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Chulyong\GaTech Dropbox\ME-DboxMgmt-Arvanitis-UBL\Chulyong\Cell Tracking\Final docs\"/>
    </mc:Choice>
  </mc:AlternateContent>
  <xr:revisionPtr revIDLastSave="0" documentId="13_ncr:1_{AB110C14-B957-4AFD-94D5-284D498EB233}" xr6:coauthVersionLast="47" xr6:coauthVersionMax="47" xr10:uidLastSave="{00000000-0000-0000-0000-000000000000}"/>
  <bookViews>
    <workbookView xWindow="-110" yWindow="-110" windowWidth="19420" windowHeight="11500" tabRatio="799" firstSheet="35" activeTab="38" xr2:uid="{00000000-000D-0000-FFFF-FFFF00000000}"/>
  </bookViews>
  <sheets>
    <sheet name="FIG_1D" sheetId="1" r:id="rId1"/>
    <sheet name="FIG_1H" sheetId="2" r:id="rId2"/>
    <sheet name="FIG_2B" sheetId="3" r:id="rId3"/>
    <sheet name="FIG_2E" sheetId="6" r:id="rId4"/>
    <sheet name="FIG_3C" sheetId="7" r:id="rId5"/>
    <sheet name="FIG_3D" sheetId="9" r:id="rId6"/>
    <sheet name="FIG_3E" sheetId="10" r:id="rId7"/>
    <sheet name="FIG_3F" sheetId="11" r:id="rId8"/>
    <sheet name="FIG_3G" sheetId="12" r:id="rId9"/>
    <sheet name="FIG_3H" sheetId="13" r:id="rId10"/>
    <sheet name="FIG_3I" sheetId="14" r:id="rId11"/>
    <sheet name="FIG_4B" sheetId="15" r:id="rId12"/>
    <sheet name="FIG_4D" sheetId="16" r:id="rId13"/>
    <sheet name="FIG_4E" sheetId="17" r:id="rId14"/>
    <sheet name="FIG_4G" sheetId="18" r:id="rId15"/>
    <sheet name="FIG_5B" sheetId="19" r:id="rId16"/>
    <sheet name="FIG_5C" sheetId="20" r:id="rId17"/>
    <sheet name="FIG_5E" sheetId="21" r:id="rId18"/>
    <sheet name="FIG_5G" sheetId="44" r:id="rId19"/>
    <sheet name="FIG_5H" sheetId="43" r:id="rId20"/>
    <sheet name="FIG_6C" sheetId="22" r:id="rId21"/>
    <sheet name="FIG_8D" sheetId="23" r:id="rId22"/>
    <sheet name="FIG_8E" sheetId="24" r:id="rId23"/>
    <sheet name="FIG_8G" sheetId="25" r:id="rId24"/>
    <sheet name="FIG_8I" sheetId="26" r:id="rId25"/>
    <sheet name="FIG_8J" sheetId="28" r:id="rId26"/>
    <sheet name="FIG_8L" sheetId="29" r:id="rId27"/>
    <sheet name="Supplementary figure  3.a" sheetId="30" r:id="rId28"/>
    <sheet name="Supplementary figure 3.b" sheetId="31" r:id="rId29"/>
    <sheet name="Supplementary figure 3.c" sheetId="32" r:id="rId30"/>
    <sheet name="Supplementary figure 3.d" sheetId="33" r:id="rId31"/>
    <sheet name="Supplementary figure 4" sheetId="34" r:id="rId32"/>
    <sheet name="Supplementary figure 5" sheetId="35" r:id="rId33"/>
    <sheet name="Supplementary figure 6.b" sheetId="36" r:id="rId34"/>
    <sheet name="Supplementary figure 6.c" sheetId="37" r:id="rId35"/>
    <sheet name="Supplementary figure 7.b" sheetId="38" r:id="rId36"/>
    <sheet name="Supplementary figure 8.a" sheetId="39" r:id="rId37"/>
    <sheet name="Supplementary figure 8.b" sheetId="40" r:id="rId38"/>
    <sheet name="Supplementary figure 14" sheetId="42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42" l="1"/>
  <c r="E5" i="42"/>
  <c r="E6" i="42"/>
</calcChain>
</file>

<file path=xl/sharedStrings.xml><?xml version="1.0" encoding="utf-8"?>
<sst xmlns="http://schemas.openxmlformats.org/spreadsheetml/2006/main" count="1873" uniqueCount="293">
  <si>
    <t>2H</t>
  </si>
  <si>
    <t>4H</t>
  </si>
  <si>
    <t>6H</t>
  </si>
  <si>
    <t>Replicate 1</t>
  </si>
  <si>
    <t>Replicate 2</t>
  </si>
  <si>
    <t>Replicate 3</t>
  </si>
  <si>
    <t>Replicate 4</t>
  </si>
  <si>
    <t>Mean</t>
  </si>
  <si>
    <t>SD</t>
  </si>
  <si>
    <t>Figure 1H</t>
  </si>
  <si>
    <t>Replicate 5</t>
  </si>
  <si>
    <t>Replicate 6</t>
  </si>
  <si>
    <t>Replicate 7</t>
  </si>
  <si>
    <t>Replicate 8</t>
  </si>
  <si>
    <t>Replicate 9</t>
  </si>
  <si>
    <t>Definity</t>
  </si>
  <si>
    <t>Lipid-O</t>
  </si>
  <si>
    <t>Mannose-O</t>
  </si>
  <si>
    <t>Lipid-D</t>
  </si>
  <si>
    <t>Mannose-D</t>
  </si>
  <si>
    <t>Ratio of labeled BMDMs</t>
  </si>
  <si>
    <t>Figure 2E</t>
  </si>
  <si>
    <t>Figure 3C</t>
  </si>
  <si>
    <t>Samples</t>
  </si>
  <si>
    <t>Viability</t>
  </si>
  <si>
    <t>CD86</t>
  </si>
  <si>
    <t>iNOS</t>
  </si>
  <si>
    <t>CD206</t>
  </si>
  <si>
    <t>ARG1</t>
  </si>
  <si>
    <t>Ctrl 1</t>
  </si>
  <si>
    <t>Ctrl 2</t>
  </si>
  <si>
    <t>Ctrl 3</t>
  </si>
  <si>
    <t>Ctrl 4</t>
  </si>
  <si>
    <t>Ctrl 5</t>
  </si>
  <si>
    <t>MB 1</t>
  </si>
  <si>
    <t>MB 2</t>
  </si>
  <si>
    <t>MB 3</t>
  </si>
  <si>
    <t>MB 4</t>
  </si>
  <si>
    <t>MB 5</t>
  </si>
  <si>
    <t>Data points are percentage of positive cells for the mentioned antigen/viability</t>
  </si>
  <si>
    <t>Viablity</t>
  </si>
  <si>
    <t>BMDM</t>
  </si>
  <si>
    <t>Figure 3D</t>
  </si>
  <si>
    <t>FIG 3E</t>
  </si>
  <si>
    <t>Human Mac</t>
  </si>
  <si>
    <t>viability</t>
  </si>
  <si>
    <t>cd80</t>
  </si>
  <si>
    <t>cd163</t>
  </si>
  <si>
    <t>c1</t>
  </si>
  <si>
    <t>c2</t>
  </si>
  <si>
    <t>c3</t>
  </si>
  <si>
    <t>c4</t>
  </si>
  <si>
    <t>c5</t>
  </si>
  <si>
    <t>mb1</t>
  </si>
  <si>
    <t>mb2</t>
  </si>
  <si>
    <t>mb3</t>
  </si>
  <si>
    <t>mb4</t>
  </si>
  <si>
    <t>mb5</t>
  </si>
  <si>
    <t>FIG 3F</t>
  </si>
  <si>
    <t>cd83</t>
  </si>
  <si>
    <t>Data points represent optical density as read by well plate reader</t>
  </si>
  <si>
    <t>Ctrl Human Mac</t>
  </si>
  <si>
    <t>IL-4</t>
  </si>
  <si>
    <t>IL-6</t>
  </si>
  <si>
    <t>IL-10</t>
  </si>
  <si>
    <t>Figure 4B</t>
  </si>
  <si>
    <t>Time (s)</t>
  </si>
  <si>
    <t>MB R (micrometer)</t>
  </si>
  <si>
    <t>MBMP R (micrometer)</t>
  </si>
  <si>
    <t>MB R Ratio</t>
  </si>
  <si>
    <t>MBMP R Ratio</t>
  </si>
  <si>
    <t>Figure 4D</t>
  </si>
  <si>
    <t>MI</t>
  </si>
  <si>
    <t>Harmonic [Log.AU]</t>
  </si>
  <si>
    <t>Ultra-harmonic [Log.AU]</t>
  </si>
  <si>
    <t>Broadband [Log.AU]</t>
  </si>
  <si>
    <t>MB-MP</t>
  </si>
  <si>
    <t>MP</t>
  </si>
  <si>
    <t>Figure 4E</t>
  </si>
  <si>
    <t>Frequency [Hz]</t>
  </si>
  <si>
    <t>Figure 4G</t>
  </si>
  <si>
    <t>Control cells</t>
  </si>
  <si>
    <t>Before acoustic exposure</t>
  </si>
  <si>
    <t>After Acoustic exposure</t>
  </si>
  <si>
    <t>Mechanical Index</t>
  </si>
  <si>
    <t>Each data points represents the percentage of dead cells</t>
  </si>
  <si>
    <t>Figure 5B</t>
  </si>
  <si>
    <t>FRAME 1</t>
  </si>
  <si>
    <t>FRAME 2</t>
  </si>
  <si>
    <t>FRAME 3</t>
  </si>
  <si>
    <t>FRAME 4</t>
  </si>
  <si>
    <t>FRAME 5</t>
  </si>
  <si>
    <t>FRAME 6</t>
  </si>
  <si>
    <t>FRAME 7</t>
  </si>
  <si>
    <t>FRAME 8</t>
  </si>
  <si>
    <t>FRAME 9</t>
  </si>
  <si>
    <t>FRAME 10</t>
  </si>
  <si>
    <t>MB-Mɸ BMODE</t>
  </si>
  <si>
    <t>Mɸ BMODE</t>
  </si>
  <si>
    <t>MB-Mɸ AMPI</t>
  </si>
  <si>
    <t>Mɸ AMPI</t>
  </si>
  <si>
    <t>Each datapoint represents the measured intensity (dB)</t>
  </si>
  <si>
    <t>Figure 5C</t>
  </si>
  <si>
    <t>BMODE</t>
  </si>
  <si>
    <t>AMPI</t>
  </si>
  <si>
    <t>Each datapoint represents the contrast background ratio</t>
  </si>
  <si>
    <t>Figure 5E</t>
  </si>
  <si>
    <t>Frame 1</t>
  </si>
  <si>
    <t>Frame 2</t>
  </si>
  <si>
    <t>Frame 3</t>
  </si>
  <si>
    <t>MI 0.14 BMODE</t>
  </si>
  <si>
    <t>MI 0.08 BMODE</t>
  </si>
  <si>
    <t>MI 0.14 AMPI</t>
  </si>
  <si>
    <t>MI 0.08 AMPI</t>
  </si>
  <si>
    <t>Intensity (dB)</t>
  </si>
  <si>
    <t>Figure 6C</t>
  </si>
  <si>
    <t>BEFORE</t>
  </si>
  <si>
    <t>AFTER</t>
  </si>
  <si>
    <t>Mɸ</t>
  </si>
  <si>
    <t>MB-Mɸ</t>
  </si>
  <si>
    <t xml:space="preserve">Each datapoint represents the intensity (dB) of the ROI </t>
  </si>
  <si>
    <t>MOUSE NO.</t>
  </si>
  <si>
    <t>0-</t>
  </si>
  <si>
    <t>0+</t>
  </si>
  <si>
    <t>8H</t>
  </si>
  <si>
    <t>M1</t>
  </si>
  <si>
    <t>M2</t>
  </si>
  <si>
    <t>M3</t>
  </si>
  <si>
    <t>M4</t>
  </si>
  <si>
    <t>M5</t>
  </si>
  <si>
    <t>Rel. Count of MB Mac</t>
  </si>
  <si>
    <t>MB Mac</t>
  </si>
  <si>
    <t>Tumor</t>
  </si>
  <si>
    <t>Sample</t>
  </si>
  <si>
    <t>Non Tumor Tot.</t>
  </si>
  <si>
    <t>RAW Ct.</t>
  </si>
  <si>
    <t>RAW vs. Host</t>
  </si>
  <si>
    <t>% RAW from tot. live</t>
  </si>
  <si>
    <t>Ctrl</t>
  </si>
  <si>
    <t>C1T</t>
  </si>
  <si>
    <t>C2T</t>
  </si>
  <si>
    <t>C3T</t>
  </si>
  <si>
    <t>US</t>
  </si>
  <si>
    <t>U1T</t>
  </si>
  <si>
    <t>U2T</t>
  </si>
  <si>
    <t>U3T</t>
  </si>
  <si>
    <t>Tot.</t>
  </si>
  <si>
    <t>Lung</t>
  </si>
  <si>
    <t>C1L</t>
  </si>
  <si>
    <t>C2L</t>
  </si>
  <si>
    <t>C3L</t>
  </si>
  <si>
    <t>U1L</t>
  </si>
  <si>
    <t>U2L</t>
  </si>
  <si>
    <t>U3L</t>
  </si>
  <si>
    <t>Liver</t>
  </si>
  <si>
    <t>C1V</t>
  </si>
  <si>
    <t>C2V</t>
  </si>
  <si>
    <t>C3V</t>
  </si>
  <si>
    <t>U1V</t>
  </si>
  <si>
    <t>U2V</t>
  </si>
  <si>
    <t>U3V</t>
  </si>
  <si>
    <t>Spleen</t>
  </si>
  <si>
    <t>C1S</t>
  </si>
  <si>
    <t>C2S</t>
  </si>
  <si>
    <t>C3S</t>
  </si>
  <si>
    <t>U1S</t>
  </si>
  <si>
    <t>U2S</t>
  </si>
  <si>
    <t>U3S</t>
  </si>
  <si>
    <t>Calibration curves</t>
  </si>
  <si>
    <t>IL4 (pg/mL)</t>
  </si>
  <si>
    <t>IL6  (pg/mL)</t>
  </si>
  <si>
    <t>IL10  (pg/mL)</t>
  </si>
  <si>
    <t>TNF  (pg/mL)</t>
  </si>
  <si>
    <t>Ctrl RAW</t>
  </si>
  <si>
    <t>MBs- RAW</t>
  </si>
  <si>
    <t>Optical density IL4</t>
  </si>
  <si>
    <t>Optical density IL6</t>
  </si>
  <si>
    <t>Optical density IL10</t>
  </si>
  <si>
    <t>Optical density TNF</t>
  </si>
  <si>
    <t>Ctrl BMDMs</t>
  </si>
  <si>
    <t>MBs- BMDMs</t>
  </si>
  <si>
    <t>M1- RAW</t>
  </si>
  <si>
    <t>M2-RAW</t>
  </si>
  <si>
    <t>M1-RAW</t>
  </si>
  <si>
    <t>Species\concentrations (pg/ml)</t>
  </si>
  <si>
    <t>TNF-a</t>
  </si>
  <si>
    <t>Calibration curve</t>
  </si>
  <si>
    <t xml:space="preserve">Migration assay BMDMS </t>
  </si>
  <si>
    <t>BMDMs - MB / no chemoattractant</t>
  </si>
  <si>
    <t>BMDMs - Ctrl / no chemoattractant</t>
  </si>
  <si>
    <t>BMDMs - MB / CCL2</t>
  </si>
  <si>
    <t>BMDMs - Ctrl / CCL2</t>
  </si>
  <si>
    <t>Each data represents the number of mac that migrated</t>
  </si>
  <si>
    <t>4T1+RPMI</t>
  </si>
  <si>
    <t>RPMI</t>
  </si>
  <si>
    <t>MAC</t>
  </si>
  <si>
    <t>MB-MAC</t>
  </si>
  <si>
    <t>MBs Human Mac</t>
  </si>
  <si>
    <t>Calibration L22-14V vantage 256 15.625 MHz 100 cycles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Voltage (V)</t>
  </si>
  <si>
    <t>Voltage input (V)</t>
  </si>
  <si>
    <t>Peak negative Pressure (Pa)</t>
  </si>
  <si>
    <t>Supplementary figure 3.a</t>
  </si>
  <si>
    <t>Supplementary figure 3.b</t>
  </si>
  <si>
    <t>Supplementary figure 3.d</t>
  </si>
  <si>
    <t>Supplementary figure 4</t>
  </si>
  <si>
    <t>Supplementary figure 5</t>
  </si>
  <si>
    <t>ratio migrated</t>
  </si>
  <si>
    <t>Supplementary figure 7.b</t>
  </si>
  <si>
    <t>MB BMDMs</t>
  </si>
  <si>
    <t>Supplementary figure 6c</t>
  </si>
  <si>
    <t>s = -P_0.5-P_0.5</t>
  </si>
  <si>
    <t>s = P_1</t>
  </si>
  <si>
    <t>temporal signal</t>
  </si>
  <si>
    <t>FFT</t>
  </si>
  <si>
    <t>s = P_1 +P_0.5 + P _0.5</t>
  </si>
  <si>
    <t>freq</t>
  </si>
  <si>
    <t>t</t>
  </si>
  <si>
    <t>s = -P_even-P_odd</t>
  </si>
  <si>
    <t>s = P_1 +P_even + P_odd</t>
  </si>
  <si>
    <t>Supplementary figure 6b</t>
  </si>
  <si>
    <t>McMAC</t>
  </si>
  <si>
    <t>IntensitydB</t>
  </si>
  <si>
    <t>IntensityAU</t>
  </si>
  <si>
    <t>Mouse 1</t>
  </si>
  <si>
    <t>Mouse 2</t>
  </si>
  <si>
    <t>Mouse 4</t>
  </si>
  <si>
    <t>Supplementary figure 14</t>
  </si>
  <si>
    <t>FIG 5G</t>
  </si>
  <si>
    <t>B Mode lateral resolution</t>
  </si>
  <si>
    <t>B Mode axial resolution</t>
  </si>
  <si>
    <t>FIG 5H</t>
  </si>
  <si>
    <t>AMPI lateral resolution</t>
  </si>
  <si>
    <t>AMPI axial resolution</t>
  </si>
  <si>
    <t>Y_axis (intensity (Arb. Units))</t>
  </si>
  <si>
    <t>Y_axis (intensity(Arb. Units))</t>
  </si>
  <si>
    <t>Human DC data</t>
  </si>
  <si>
    <t>*Data points represent ratio of labeled RAW 264. 7 cells</t>
  </si>
  <si>
    <t>Figure 1D. % labeled cells</t>
  </si>
  <si>
    <t>Figure 1H. # migrated cells</t>
  </si>
  <si>
    <t>Figure 2B. % labeled cells</t>
  </si>
  <si>
    <t>Bubble</t>
  </si>
  <si>
    <t>RAW macrophgage viability / phenotype</t>
  </si>
  <si>
    <t>Figure 3G. ELISA</t>
  </si>
  <si>
    <t>Figure 3F. ELISA</t>
  </si>
  <si>
    <t>Figure 3I. ELISA</t>
  </si>
  <si>
    <r>
      <t>MB-M</t>
    </r>
    <r>
      <rPr>
        <b/>
        <sz val="11"/>
        <color theme="1"/>
        <rFont val="Aptos Narrow"/>
        <family val="2"/>
      </rPr>
      <t>φ</t>
    </r>
  </si>
  <si>
    <t>Figure 8D Signal Intensity (dB)</t>
  </si>
  <si>
    <t>Figure 8E Signal Intensity (dB)</t>
  </si>
  <si>
    <t>Pheonotype %</t>
  </si>
  <si>
    <t>Figure 8G. Flow Analysis from Harvested Tissue Samples</t>
  </si>
  <si>
    <t>Figure 8I Flow Analysis from Harvested Tissue Samples</t>
  </si>
  <si>
    <t>Figure 8J Flow Analysis from Harvested Tissue Samples</t>
  </si>
  <si>
    <t>Figure 8L Flow Analysis from Harvested Tissue Samples</t>
  </si>
  <si>
    <t>X_axis (µm) (distance)</t>
  </si>
  <si>
    <t>ctrl</t>
  </si>
  <si>
    <t>mb labeled</t>
  </si>
  <si>
    <t>mb labled</t>
  </si>
  <si>
    <t>Optical Density</t>
  </si>
  <si>
    <t>AMPI imaging (SNR)</t>
  </si>
  <si>
    <t>BMode imaging (SN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000000"/>
      <name val="Aptos Narrow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color rgb="FF000000"/>
      <name val="Aptos Narrow"/>
      <family val="2"/>
    </font>
    <font>
      <b/>
      <sz val="11"/>
      <color theme="1"/>
      <name val="Aptos Narrow"/>
      <family val="2"/>
    </font>
    <font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0" xfId="0" applyFill="1"/>
    <xf numFmtId="0" fontId="0" fillId="3" borderId="0" xfId="0" applyFill="1"/>
    <xf numFmtId="0" fontId="8" fillId="5" borderId="4" xfId="0" applyFont="1" applyFill="1" applyBorder="1" applyAlignment="1">
      <alignment horizontal="center" vertical="center" wrapText="1"/>
    </xf>
    <xf numFmtId="0" fontId="8" fillId="6" borderId="4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8" fillId="7" borderId="4" xfId="0" applyFont="1" applyFill="1" applyBorder="1" applyAlignment="1">
      <alignment horizontal="center" vertical="center" wrapText="1"/>
    </xf>
    <xf numFmtId="0" fontId="0" fillId="8" borderId="0" xfId="0" applyFill="1"/>
    <xf numFmtId="0" fontId="0" fillId="9" borderId="0" xfId="0" applyFill="1"/>
    <xf numFmtId="0" fontId="0" fillId="10" borderId="0" xfId="0" applyFill="1"/>
    <xf numFmtId="0" fontId="8" fillId="11" borderId="4" xfId="0" applyFont="1" applyFill="1" applyBorder="1" applyAlignment="1">
      <alignment horizontal="center" vertical="center" wrapText="1"/>
    </xf>
    <xf numFmtId="0" fontId="8" fillId="12" borderId="4" xfId="0" applyFont="1" applyFill="1" applyBorder="1" applyAlignment="1">
      <alignment horizontal="center" vertical="center" wrapText="1"/>
    </xf>
    <xf numFmtId="11" fontId="0" fillId="0" borderId="0" xfId="0" applyNumberFormat="1"/>
    <xf numFmtId="0" fontId="0" fillId="13" borderId="0" xfId="0" applyFill="1"/>
    <xf numFmtId="0" fontId="8" fillId="13" borderId="4" xfId="0" applyFont="1" applyFill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1" xfId="0" applyFont="1" applyBorder="1"/>
    <xf numFmtId="0" fontId="4" fillId="0" borderId="5" xfId="0" applyFont="1" applyBorder="1"/>
    <xf numFmtId="0" fontId="4" fillId="0" borderId="2" xfId="0" applyFont="1" applyBorder="1"/>
    <xf numFmtId="0" fontId="0" fillId="0" borderId="5" xfId="0" applyBorder="1"/>
    <xf numFmtId="0" fontId="0" fillId="0" borderId="0" xfId="0"/>
    <xf numFmtId="0" fontId="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6" xfId="0" applyBorder="1"/>
    <xf numFmtId="0" fontId="10" fillId="0" borderId="1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1" fillId="0" borderId="0" xfId="0" applyFont="1"/>
    <xf numFmtId="0" fontId="11" fillId="0" borderId="0" xfId="0" applyFont="1" applyBorder="1"/>
    <xf numFmtId="0" fontId="4" fillId="0" borderId="0" xfId="0" applyFont="1" applyBorder="1"/>
    <xf numFmtId="0" fontId="8" fillId="5" borderId="8" xfId="0" applyFont="1" applyFill="1" applyBorder="1" applyAlignment="1">
      <alignment horizontal="center" vertical="center" wrapText="1"/>
    </xf>
    <xf numFmtId="0" fontId="8" fillId="6" borderId="8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/>
    </xf>
    <xf numFmtId="0" fontId="8" fillId="5" borderId="9" xfId="0" applyFont="1" applyFill="1" applyBorder="1" applyAlignment="1">
      <alignment horizontal="center" vertical="center" wrapText="1"/>
    </xf>
    <xf numFmtId="0" fontId="8" fillId="5" borderId="10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8" fillId="4" borderId="8" xfId="0" applyFont="1" applyFill="1" applyBorder="1" applyAlignment="1">
      <alignment horizontal="center" vertical="center" wrapText="1"/>
    </xf>
    <xf numFmtId="0" fontId="8" fillId="7" borderId="8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8" fillId="4" borderId="9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horizontal="center" vertical="center" wrapText="1"/>
    </xf>
    <xf numFmtId="0" fontId="8" fillId="11" borderId="8" xfId="0" applyFont="1" applyFill="1" applyBorder="1" applyAlignment="1">
      <alignment horizontal="center" vertical="center" wrapText="1"/>
    </xf>
    <xf numFmtId="0" fontId="8" fillId="12" borderId="8" xfId="0" applyFont="1" applyFill="1" applyBorder="1" applyAlignment="1">
      <alignment horizontal="center" vertical="center" wrapText="1"/>
    </xf>
    <xf numFmtId="0" fontId="3" fillId="0" borderId="1" xfId="0" applyFont="1" applyBorder="1"/>
    <xf numFmtId="0" fontId="8" fillId="11" borderId="9" xfId="0" applyFont="1" applyFill="1" applyBorder="1" applyAlignment="1">
      <alignment horizontal="center" vertical="center" wrapText="1"/>
    </xf>
    <xf numFmtId="0" fontId="8" fillId="12" borderId="10" xfId="0" applyFont="1" applyFill="1" applyBorder="1" applyAlignment="1">
      <alignment horizontal="center" vertical="center" wrapText="1"/>
    </xf>
    <xf numFmtId="0" fontId="8" fillId="11" borderId="10" xfId="0" applyFont="1" applyFill="1" applyBorder="1" applyAlignment="1">
      <alignment horizontal="center" vertical="center" wrapText="1"/>
    </xf>
    <xf numFmtId="0" fontId="3" fillId="0" borderId="5" xfId="0" applyFont="1" applyBorder="1"/>
    <xf numFmtId="0" fontId="3" fillId="0" borderId="2" xfId="0" applyFont="1" applyBorder="1"/>
    <xf numFmtId="0" fontId="3" fillId="0" borderId="2" xfId="0" applyFont="1" applyFill="1" applyBorder="1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Border="1"/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/>
    <xf numFmtId="0" fontId="4" fillId="0" borderId="0" xfId="0" applyFont="1" applyAlignment="1">
      <alignment horizontal="center" vertical="center"/>
    </xf>
    <xf numFmtId="0" fontId="5" fillId="0" borderId="2" xfId="0" applyFont="1" applyBorder="1"/>
    <xf numFmtId="0" fontId="1" fillId="0" borderId="0" xfId="0" applyFont="1" applyAlignment="1">
      <alignment horizontal="center"/>
    </xf>
    <xf numFmtId="0" fontId="0" fillId="13" borderId="12" xfId="0" applyFill="1" applyBorder="1"/>
    <xf numFmtId="0" fontId="0" fillId="13" borderId="13" xfId="0" applyFill="1" applyBorder="1"/>
    <xf numFmtId="0" fontId="0" fillId="0" borderId="1" xfId="0" applyBorder="1" applyAlignment="1">
      <alignment horizontal="center"/>
    </xf>
    <xf numFmtId="0" fontId="8" fillId="13" borderId="8" xfId="0" applyFont="1" applyFill="1" applyBorder="1" applyAlignment="1">
      <alignment horizontal="center" vertical="center" wrapText="1"/>
    </xf>
    <xf numFmtId="0" fontId="0" fillId="13" borderId="14" xfId="0" applyFill="1" applyBorder="1"/>
    <xf numFmtId="0" fontId="0" fillId="13" borderId="15" xfId="0" applyFill="1" applyBorder="1"/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6" xfId="0" applyBorder="1"/>
    <xf numFmtId="0" fontId="0" fillId="0" borderId="12" xfId="0" applyBorder="1"/>
    <xf numFmtId="0" fontId="0" fillId="0" borderId="6" xfId="0" applyBorder="1" applyAlignment="1">
      <alignment horizontal="center"/>
    </xf>
    <xf numFmtId="0" fontId="0" fillId="0" borderId="17" xfId="0" applyBorder="1"/>
    <xf numFmtId="0" fontId="0" fillId="0" borderId="0" xfId="0" applyBorder="1" applyAlignment="1">
      <alignment horizontal="center" vertical="center"/>
    </xf>
    <xf numFmtId="0" fontId="0" fillId="9" borderId="6" xfId="0" applyFill="1" applyBorder="1"/>
    <xf numFmtId="0" fontId="0" fillId="10" borderId="6" xfId="0" applyFill="1" applyBorder="1"/>
    <xf numFmtId="0" fontId="0" fillId="3" borderId="6" xfId="0" applyFill="1" applyBorder="1"/>
    <xf numFmtId="0" fontId="0" fillId="2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G5" sqref="G5"/>
    </sheetView>
  </sheetViews>
  <sheetFormatPr defaultRowHeight="14.5" x14ac:dyDescent="0.35"/>
  <cols>
    <col min="1" max="1" width="8.81640625" customWidth="1"/>
    <col min="3" max="3" width="13.36328125" customWidth="1"/>
    <col min="4" max="4" width="11.1796875" customWidth="1"/>
    <col min="5" max="5" width="11.26953125" customWidth="1"/>
    <col min="6" max="6" width="11.1796875" customWidth="1"/>
  </cols>
  <sheetData>
    <row r="1" spans="1:6" x14ac:dyDescent="0.35">
      <c r="A1" s="3"/>
    </row>
    <row r="3" spans="1:6" x14ac:dyDescent="0.35">
      <c r="C3" s="3" t="s">
        <v>270</v>
      </c>
    </row>
    <row r="4" spans="1:6" x14ac:dyDescent="0.35">
      <c r="C4" s="16" t="s">
        <v>23</v>
      </c>
      <c r="D4" s="16" t="s">
        <v>0</v>
      </c>
      <c r="E4" s="16" t="s">
        <v>1</v>
      </c>
      <c r="F4" s="16" t="s">
        <v>2</v>
      </c>
    </row>
    <row r="5" spans="1:6" x14ac:dyDescent="0.35">
      <c r="C5" s="42" t="s">
        <v>3</v>
      </c>
      <c r="D5">
        <v>0.79406139499999995</v>
      </c>
      <c r="E5">
        <v>0.76447973999999996</v>
      </c>
      <c r="F5">
        <v>0.539782294</v>
      </c>
    </row>
    <row r="6" spans="1:6" x14ac:dyDescent="0.35">
      <c r="C6" s="17" t="s">
        <v>4</v>
      </c>
      <c r="D6">
        <v>0.80790328899999997</v>
      </c>
      <c r="E6">
        <v>0.67818219099999999</v>
      </c>
      <c r="F6">
        <v>0.77237385999999997</v>
      </c>
    </row>
    <row r="7" spans="1:6" x14ac:dyDescent="0.35">
      <c r="C7" s="17" t="s">
        <v>5</v>
      </c>
      <c r="D7">
        <v>0.37939500900000001</v>
      </c>
      <c r="E7">
        <v>0.88011534899999999</v>
      </c>
      <c r="F7">
        <v>0.70595557200000003</v>
      </c>
    </row>
    <row r="8" spans="1:6" x14ac:dyDescent="0.35">
      <c r="C8" s="17" t="s">
        <v>6</v>
      </c>
      <c r="D8">
        <v>0.72469256699999995</v>
      </c>
      <c r="E8">
        <v>0.76315194600000003</v>
      </c>
      <c r="F8">
        <v>0.59007394599999996</v>
      </c>
    </row>
    <row r="9" spans="1:6" x14ac:dyDescent="0.35">
      <c r="C9" s="17" t="s">
        <v>10</v>
      </c>
      <c r="D9">
        <v>0.53124676400000004</v>
      </c>
      <c r="E9">
        <v>0.554268494</v>
      </c>
      <c r="F9">
        <v>0.63026156499999997</v>
      </c>
    </row>
    <row r="10" spans="1:6" x14ac:dyDescent="0.35">
      <c r="C10" s="17" t="s">
        <v>11</v>
      </c>
      <c r="D10">
        <v>0.28483344700000002</v>
      </c>
      <c r="E10">
        <v>0.78030972700000001</v>
      </c>
      <c r="F10">
        <v>0.65434082400000004</v>
      </c>
    </row>
    <row r="11" spans="1:6" x14ac:dyDescent="0.35">
      <c r="C11" s="17" t="s">
        <v>12</v>
      </c>
      <c r="D11">
        <v>0.85679677600000004</v>
      </c>
      <c r="E11">
        <v>0.78288251200000003</v>
      </c>
      <c r="F11">
        <v>0.570093725</v>
      </c>
    </row>
    <row r="12" spans="1:6" x14ac:dyDescent="0.35">
      <c r="C12" s="17" t="s">
        <v>13</v>
      </c>
      <c r="D12">
        <v>0.51183500299999996</v>
      </c>
      <c r="E12">
        <v>0.780532644</v>
      </c>
      <c r="F12">
        <v>0.49269463000000002</v>
      </c>
    </row>
    <row r="13" spans="1:6" x14ac:dyDescent="0.35">
      <c r="C13" s="17" t="s">
        <v>14</v>
      </c>
      <c r="D13">
        <v>0.52203401100000002</v>
      </c>
      <c r="E13">
        <v>0.827524221</v>
      </c>
      <c r="F13">
        <v>0.63558144999999999</v>
      </c>
    </row>
    <row r="15" spans="1:6" x14ac:dyDescent="0.35">
      <c r="C15" s="43" t="s">
        <v>269</v>
      </c>
      <c r="D15" s="43"/>
      <c r="E15" s="43"/>
      <c r="F15" s="43"/>
    </row>
  </sheetData>
  <mergeCells count="1">
    <mergeCell ref="C15:F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0"/>
  <sheetViews>
    <sheetView workbookViewId="0">
      <selection activeCell="G21" sqref="G21"/>
    </sheetView>
  </sheetViews>
  <sheetFormatPr defaultRowHeight="14.5" x14ac:dyDescent="0.35"/>
  <cols>
    <col min="3" max="3" width="10.26953125" customWidth="1"/>
    <col min="5" max="5" width="14.453125" customWidth="1"/>
    <col min="7" max="7" width="16.54296875" customWidth="1"/>
  </cols>
  <sheetData>
    <row r="1" spans="1:9" x14ac:dyDescent="0.35">
      <c r="A1" s="3" t="s">
        <v>276</v>
      </c>
    </row>
    <row r="2" spans="1:9" x14ac:dyDescent="0.35">
      <c r="A2" s="4"/>
      <c r="B2" s="36" t="s">
        <v>175</v>
      </c>
      <c r="C2" s="36"/>
      <c r="D2" s="36" t="s">
        <v>176</v>
      </c>
      <c r="E2" s="36"/>
      <c r="F2" s="36" t="s">
        <v>177</v>
      </c>
      <c r="G2" s="36"/>
      <c r="H2" s="36" t="s">
        <v>178</v>
      </c>
      <c r="I2" s="36"/>
    </row>
    <row r="3" spans="1:9" x14ac:dyDescent="0.35">
      <c r="A3" s="67" t="s">
        <v>23</v>
      </c>
      <c r="B3" s="16" t="s">
        <v>179</v>
      </c>
      <c r="C3" s="16" t="s">
        <v>180</v>
      </c>
      <c r="D3" s="16" t="s">
        <v>179</v>
      </c>
      <c r="E3" s="16" t="s">
        <v>180</v>
      </c>
      <c r="F3" s="16" t="s">
        <v>179</v>
      </c>
      <c r="G3" s="16" t="s">
        <v>180</v>
      </c>
      <c r="H3" s="16" t="s">
        <v>179</v>
      </c>
      <c r="I3" s="16" t="s">
        <v>180</v>
      </c>
    </row>
    <row r="4" spans="1:9" x14ac:dyDescent="0.35">
      <c r="A4" s="62">
        <v>1</v>
      </c>
      <c r="B4" s="68">
        <v>6.8000000000000005E-2</v>
      </c>
      <c r="C4" s="66">
        <v>6.2E-2</v>
      </c>
      <c r="D4" s="65">
        <v>0.05</v>
      </c>
      <c r="E4" s="66">
        <v>5.0999999999999997E-2</v>
      </c>
      <c r="F4" s="65">
        <v>5.1999999999999998E-2</v>
      </c>
      <c r="G4" s="66">
        <v>4.7E-2</v>
      </c>
      <c r="H4" s="65">
        <v>6.3E-2</v>
      </c>
      <c r="I4" s="66">
        <v>5.3999999999999999E-2</v>
      </c>
    </row>
    <row r="5" spans="1:9" x14ac:dyDescent="0.35">
      <c r="A5" s="63">
        <v>2</v>
      </c>
      <c r="B5" s="69">
        <v>7.5999999999999998E-2</v>
      </c>
      <c r="C5" s="24">
        <v>5.0999999999999997E-2</v>
      </c>
      <c r="D5" s="23">
        <v>0.05</v>
      </c>
      <c r="E5" s="24">
        <v>5.1999999999999998E-2</v>
      </c>
      <c r="F5" s="23">
        <v>4.5999999999999999E-2</v>
      </c>
      <c r="G5" s="24">
        <v>4.9000000000000002E-2</v>
      </c>
      <c r="H5" s="23">
        <v>5.7000000000000002E-2</v>
      </c>
      <c r="I5" s="24">
        <v>5.5E-2</v>
      </c>
    </row>
    <row r="6" spans="1:9" x14ac:dyDescent="0.35">
      <c r="A6" s="63">
        <v>3</v>
      </c>
      <c r="B6" s="69">
        <v>6.0999999999999999E-2</v>
      </c>
      <c r="C6" s="24">
        <v>5.7000000000000002E-2</v>
      </c>
      <c r="D6" s="23">
        <v>5.3999999999999999E-2</v>
      </c>
      <c r="E6" s="24">
        <v>5.1999999999999998E-2</v>
      </c>
      <c r="F6" s="23">
        <v>4.7E-2</v>
      </c>
      <c r="G6" s="24">
        <v>4.9000000000000002E-2</v>
      </c>
      <c r="H6" s="23">
        <v>5.3999999999999999E-2</v>
      </c>
      <c r="I6" s="24">
        <v>5.7000000000000002E-2</v>
      </c>
    </row>
    <row r="7" spans="1:9" x14ac:dyDescent="0.35">
      <c r="A7" s="63">
        <v>4</v>
      </c>
      <c r="C7" s="24">
        <v>5.0999999999999997E-2</v>
      </c>
      <c r="E7" s="24">
        <v>5.7000000000000002E-2</v>
      </c>
      <c r="G7" s="24">
        <v>0.05</v>
      </c>
      <c r="I7" s="24">
        <v>5.8000000000000003E-2</v>
      </c>
    </row>
    <row r="10" spans="1:9" x14ac:dyDescent="0.35">
      <c r="A10" s="8" t="s">
        <v>60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1"/>
  <sheetViews>
    <sheetView workbookViewId="0">
      <selection activeCell="B14" sqref="B14"/>
    </sheetView>
  </sheetViews>
  <sheetFormatPr defaultRowHeight="14.5" x14ac:dyDescent="0.35"/>
  <cols>
    <col min="4" max="9" width="16.81640625" customWidth="1"/>
    <col min="10" max="10" width="15.54296875" customWidth="1"/>
    <col min="11" max="11" width="22.7265625" customWidth="1"/>
  </cols>
  <sheetData>
    <row r="1" spans="1:9" x14ac:dyDescent="0.35">
      <c r="A1" s="3" t="s">
        <v>277</v>
      </c>
    </row>
    <row r="2" spans="1:9" x14ac:dyDescent="0.35">
      <c r="A2" s="5"/>
      <c r="B2" s="36" t="s">
        <v>175</v>
      </c>
      <c r="C2" s="36"/>
      <c r="D2" s="36" t="s">
        <v>176</v>
      </c>
      <c r="E2" s="36"/>
      <c r="F2" s="36" t="s">
        <v>177</v>
      </c>
      <c r="G2" s="36"/>
      <c r="H2" s="36" t="s">
        <v>178</v>
      </c>
      <c r="I2" s="36"/>
    </row>
    <row r="3" spans="1:9" x14ac:dyDescent="0.35">
      <c r="A3" s="72" t="s">
        <v>23</v>
      </c>
      <c r="B3" s="16" t="s">
        <v>61</v>
      </c>
      <c r="C3" s="16" t="s">
        <v>197</v>
      </c>
      <c r="D3" s="16" t="s">
        <v>61</v>
      </c>
      <c r="E3" s="16" t="s">
        <v>197</v>
      </c>
      <c r="F3" s="16" t="s">
        <v>61</v>
      </c>
      <c r="G3" s="16" t="s">
        <v>197</v>
      </c>
      <c r="H3" s="16" t="s">
        <v>61</v>
      </c>
      <c r="I3" s="16" t="s">
        <v>197</v>
      </c>
    </row>
    <row r="4" spans="1:9" x14ac:dyDescent="0.35">
      <c r="A4" s="76">
        <v>1</v>
      </c>
      <c r="B4" s="73">
        <v>0.23300000000000001</v>
      </c>
      <c r="C4" s="70">
        <v>0.23200000000000001</v>
      </c>
      <c r="D4" s="70">
        <v>0.19800000000000001</v>
      </c>
      <c r="E4" s="70">
        <v>0.193</v>
      </c>
      <c r="F4" s="70">
        <v>8.3000000000000004E-2</v>
      </c>
      <c r="G4" s="70">
        <v>0.14099999999999999</v>
      </c>
      <c r="H4" s="71">
        <v>0.32900000000000001</v>
      </c>
      <c r="I4" s="71">
        <v>0.374</v>
      </c>
    </row>
    <row r="5" spans="1:9" x14ac:dyDescent="0.35">
      <c r="A5" s="77">
        <v>2</v>
      </c>
      <c r="B5" s="74">
        <v>0.45500000000000002</v>
      </c>
      <c r="C5" s="28">
        <v>0.17799999999999999</v>
      </c>
      <c r="D5" s="29">
        <v>0.38800000000000001</v>
      </c>
      <c r="E5" s="29">
        <v>0.40200000000000002</v>
      </c>
      <c r="F5" s="28">
        <v>0.22</v>
      </c>
      <c r="G5" s="29">
        <v>0.32400000000000001</v>
      </c>
      <c r="H5" s="28">
        <v>0.11700000000000001</v>
      </c>
      <c r="I5" s="28">
        <v>0.20499999999999999</v>
      </c>
    </row>
    <row r="6" spans="1:9" x14ac:dyDescent="0.35">
      <c r="A6" s="77">
        <v>3</v>
      </c>
      <c r="B6" s="75">
        <v>0.23200000000000001</v>
      </c>
      <c r="C6" s="29">
        <v>0.28499999999999998</v>
      </c>
      <c r="D6" s="28">
        <v>0.193</v>
      </c>
      <c r="E6" s="28">
        <v>0.26900000000000002</v>
      </c>
      <c r="F6" s="28">
        <v>0.14099999999999999</v>
      </c>
      <c r="G6" s="28">
        <v>0.128</v>
      </c>
      <c r="H6" s="29">
        <v>0.374</v>
      </c>
      <c r="I6" s="28">
        <v>0.10199999999999999</v>
      </c>
    </row>
    <row r="7" spans="1:9" x14ac:dyDescent="0.35">
      <c r="A7" s="77">
        <v>4</v>
      </c>
      <c r="B7" s="75"/>
      <c r="C7" s="28">
        <v>0.24299999999999999</v>
      </c>
      <c r="D7" s="29">
        <v>0.40200000000000002</v>
      </c>
      <c r="E7" s="28">
        <v>0.104</v>
      </c>
      <c r="F7" s="29">
        <v>0.32400000000000001</v>
      </c>
      <c r="G7" s="28">
        <v>0.13900000000000001</v>
      </c>
      <c r="H7" s="28"/>
      <c r="I7" s="28">
        <v>0.10100000000000001</v>
      </c>
    </row>
    <row r="8" spans="1:9" x14ac:dyDescent="0.35">
      <c r="A8" s="78">
        <v>5</v>
      </c>
      <c r="C8" s="29">
        <v>0.28100000000000003</v>
      </c>
      <c r="E8" s="28">
        <v>0.125</v>
      </c>
      <c r="G8" s="28">
        <v>0.26</v>
      </c>
      <c r="I8" s="28">
        <v>0.26300000000000001</v>
      </c>
    </row>
    <row r="9" spans="1:9" x14ac:dyDescent="0.35">
      <c r="A9" s="78">
        <v>6</v>
      </c>
      <c r="C9" s="29">
        <v>0.34300000000000003</v>
      </c>
      <c r="E9" s="28">
        <v>0.112</v>
      </c>
      <c r="G9" s="28">
        <v>7.9000000000000001E-2</v>
      </c>
      <c r="I9" s="28">
        <v>9.7000000000000003E-2</v>
      </c>
    </row>
    <row r="11" spans="1:9" x14ac:dyDescent="0.35">
      <c r="A11" s="8" t="s">
        <v>60</v>
      </c>
    </row>
  </sheetData>
  <mergeCells count="4">
    <mergeCell ref="H2:I2"/>
    <mergeCell ref="B2:C2"/>
    <mergeCell ref="D2:E2"/>
    <mergeCell ref="F2:G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W7"/>
  <sheetViews>
    <sheetView zoomScale="104" zoomScaleNormal="59" workbookViewId="0">
      <selection activeCell="B13" sqref="B13"/>
    </sheetView>
  </sheetViews>
  <sheetFormatPr defaultRowHeight="14.5" x14ac:dyDescent="0.35"/>
  <cols>
    <col min="1" max="1" width="20.453125" customWidth="1"/>
    <col min="2" max="2" width="8.90625" bestFit="1" customWidth="1"/>
    <col min="3" max="3" width="12.90625" bestFit="1" customWidth="1"/>
    <col min="4" max="6" width="13.1796875" bestFit="1" customWidth="1"/>
    <col min="7" max="7" width="12.7265625" bestFit="1" customWidth="1"/>
    <col min="8" max="8" width="12.90625" bestFit="1" customWidth="1"/>
    <col min="9" max="11" width="13.81640625" bestFit="1" customWidth="1"/>
    <col min="12" max="12" width="12.90625" bestFit="1" customWidth="1"/>
    <col min="13" max="16" width="13.81640625" bestFit="1" customWidth="1"/>
    <col min="17" max="17" width="12.90625" bestFit="1" customWidth="1"/>
    <col min="18" max="21" width="13.81640625" bestFit="1" customWidth="1"/>
    <col min="22" max="22" width="13.1796875" bestFit="1" customWidth="1"/>
    <col min="23" max="26" width="13.81640625" bestFit="1" customWidth="1"/>
    <col min="27" max="27" width="13.1796875" bestFit="1" customWidth="1"/>
    <col min="28" max="31" width="13.81640625" bestFit="1" customWidth="1"/>
    <col min="32" max="32" width="13.1796875" bestFit="1" customWidth="1"/>
    <col min="33" max="36" width="13.81640625" bestFit="1" customWidth="1"/>
    <col min="37" max="37" width="13.1796875" bestFit="1" customWidth="1"/>
    <col min="38" max="41" width="13.81640625" bestFit="1" customWidth="1"/>
    <col min="42" max="42" width="13.1796875" bestFit="1" customWidth="1"/>
    <col min="43" max="46" width="13.81640625" bestFit="1" customWidth="1"/>
    <col min="47" max="47" width="13.1796875" bestFit="1" customWidth="1"/>
    <col min="48" max="51" width="13.81640625" bestFit="1" customWidth="1"/>
    <col min="52" max="52" width="12.7265625" bestFit="1" customWidth="1"/>
    <col min="53" max="53" width="17.26953125" bestFit="1" customWidth="1"/>
    <col min="54" max="57" width="12.90625" bestFit="1" customWidth="1"/>
    <col min="58" max="61" width="13.81640625" bestFit="1" customWidth="1"/>
    <col min="62" max="62" width="12.90625" bestFit="1" customWidth="1"/>
    <col min="63" max="85" width="13.81640625" bestFit="1" customWidth="1"/>
    <col min="86" max="86" width="12.7265625" bestFit="1" customWidth="1"/>
    <col min="87" max="87" width="12.1796875" bestFit="1" customWidth="1"/>
    <col min="88" max="91" width="12.7265625" bestFit="1" customWidth="1"/>
    <col min="92" max="92" width="12.1796875" bestFit="1" customWidth="1"/>
    <col min="93" max="96" width="12.7265625" bestFit="1" customWidth="1"/>
    <col min="97" max="97" width="12.1796875" bestFit="1" customWidth="1"/>
    <col min="98" max="102" width="12.7265625" bestFit="1" customWidth="1"/>
    <col min="103" max="103" width="13.1796875" bestFit="1" customWidth="1"/>
    <col min="104" max="104" width="10.81640625" bestFit="1" customWidth="1"/>
    <col min="105" max="106" width="13.1796875" bestFit="1" customWidth="1"/>
    <col min="107" max="107" width="12.1796875" bestFit="1" customWidth="1"/>
    <col min="108" max="112" width="12.7265625" bestFit="1" customWidth="1"/>
    <col min="113" max="116" width="13.1796875" bestFit="1" customWidth="1"/>
    <col min="117" max="117" width="12.7265625" bestFit="1" customWidth="1"/>
    <col min="118" max="121" width="13.1796875" bestFit="1" customWidth="1"/>
    <col min="122" max="122" width="12.7265625" bestFit="1" customWidth="1"/>
    <col min="123" max="126" width="13.1796875" bestFit="1" customWidth="1"/>
    <col min="127" max="127" width="12.7265625" bestFit="1" customWidth="1"/>
    <col min="128" max="131" width="13.1796875" bestFit="1" customWidth="1"/>
    <col min="132" max="132" width="12.7265625" bestFit="1" customWidth="1"/>
    <col min="133" max="136" width="13.1796875" bestFit="1" customWidth="1"/>
    <col min="137" max="137" width="12.7265625" bestFit="1" customWidth="1"/>
    <col min="138" max="141" width="13.1796875" bestFit="1" customWidth="1"/>
    <col min="142" max="142" width="12.7265625" bestFit="1" customWidth="1"/>
    <col min="143" max="146" width="13.1796875" bestFit="1" customWidth="1"/>
    <col min="147" max="147" width="12.7265625" bestFit="1" customWidth="1"/>
    <col min="148" max="149" width="13.1796875" bestFit="1" customWidth="1"/>
  </cols>
  <sheetData>
    <row r="1" spans="1:257" x14ac:dyDescent="0.35">
      <c r="A1" s="9" t="s">
        <v>65</v>
      </c>
    </row>
    <row r="2" spans="1:257" x14ac:dyDescent="0.35"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0"/>
      <c r="IJ2" s="10"/>
      <c r="IK2" s="10"/>
      <c r="IL2" s="10"/>
      <c r="IM2" s="10"/>
      <c r="IN2" s="10"/>
      <c r="IO2" s="10"/>
      <c r="IP2" s="10"/>
      <c r="IQ2" s="10"/>
      <c r="IR2" s="10"/>
      <c r="IS2" s="10"/>
      <c r="IT2" s="10"/>
      <c r="IU2" s="10"/>
      <c r="IV2" s="10"/>
      <c r="IW2" s="10"/>
    </row>
    <row r="3" spans="1:257" x14ac:dyDescent="0.35">
      <c r="A3" s="98" t="s">
        <v>66</v>
      </c>
      <c r="B3" s="10">
        <v>0</v>
      </c>
      <c r="C3" s="11">
        <v>2.0078400000000001E-7</v>
      </c>
      <c r="D3" s="11">
        <v>4.0156899999999999E-7</v>
      </c>
      <c r="E3" s="11">
        <v>6.0235300000000002E-7</v>
      </c>
      <c r="F3" s="11">
        <v>8.0313699999999995E-7</v>
      </c>
      <c r="G3" s="11">
        <v>1.00392E-6</v>
      </c>
      <c r="H3" s="11">
        <v>1.2047099999999999E-6</v>
      </c>
      <c r="I3" s="11">
        <v>1.4054900000000001E-6</v>
      </c>
      <c r="J3" s="11">
        <v>1.60627E-6</v>
      </c>
      <c r="K3" s="11">
        <v>1.80706E-6</v>
      </c>
      <c r="L3" s="11">
        <v>2.0078399999999999E-6</v>
      </c>
      <c r="M3" s="11">
        <v>2.2086299999999999E-6</v>
      </c>
      <c r="N3" s="11">
        <v>2.40941E-6</v>
      </c>
      <c r="O3" s="11">
        <v>2.6102E-6</v>
      </c>
      <c r="P3" s="11">
        <v>2.8109800000000001E-6</v>
      </c>
      <c r="Q3" s="11">
        <v>3.0117599999999999E-6</v>
      </c>
      <c r="R3" s="11">
        <v>3.2125499999999998E-6</v>
      </c>
      <c r="S3" s="11">
        <v>3.41333E-6</v>
      </c>
      <c r="T3" s="11">
        <v>3.61412E-6</v>
      </c>
      <c r="U3" s="11">
        <v>3.8148999999999997E-6</v>
      </c>
      <c r="V3" s="11">
        <v>4.0156899999999997E-6</v>
      </c>
      <c r="W3" s="11">
        <v>4.2164699999999998E-6</v>
      </c>
      <c r="X3" s="11">
        <v>4.4172499999999999E-6</v>
      </c>
      <c r="Y3" s="11">
        <v>4.6180399999999999E-6</v>
      </c>
      <c r="Z3" s="11">
        <v>4.8188200000000001E-6</v>
      </c>
      <c r="AA3" s="11">
        <v>5.01961E-6</v>
      </c>
      <c r="AB3" s="11">
        <v>5.2203900000000002E-6</v>
      </c>
      <c r="AC3" s="11">
        <v>5.4211800000000002E-6</v>
      </c>
      <c r="AD3" s="11">
        <v>5.6219600000000003E-6</v>
      </c>
      <c r="AE3" s="11">
        <v>5.8227500000000003E-6</v>
      </c>
      <c r="AF3" s="11">
        <v>6.0235300000000004E-6</v>
      </c>
      <c r="AG3" s="11">
        <v>6.2243099999999997E-6</v>
      </c>
      <c r="AH3" s="11">
        <v>6.4250999999999997E-6</v>
      </c>
      <c r="AI3" s="11">
        <v>6.6258799999999998E-6</v>
      </c>
      <c r="AJ3" s="11">
        <v>6.8266699999999998E-6</v>
      </c>
      <c r="AK3" s="11">
        <v>7.0274499999999999E-6</v>
      </c>
      <c r="AL3" s="11">
        <v>7.2282399999999999E-6</v>
      </c>
      <c r="AM3" s="11">
        <v>7.4290200000000001E-6</v>
      </c>
      <c r="AN3" s="11">
        <v>7.6297999999999994E-6</v>
      </c>
      <c r="AO3" s="11">
        <v>7.8305900000000002E-6</v>
      </c>
      <c r="AP3" s="11">
        <v>8.0313700000000003E-6</v>
      </c>
      <c r="AQ3" s="11">
        <v>8.2321599999999995E-6</v>
      </c>
      <c r="AR3" s="11">
        <v>8.4329399999999996E-6</v>
      </c>
      <c r="AS3" s="11">
        <v>8.6337300000000004E-6</v>
      </c>
      <c r="AT3" s="11">
        <v>8.8345100000000006E-6</v>
      </c>
      <c r="AU3" s="11">
        <v>9.0352900000000007E-6</v>
      </c>
      <c r="AV3" s="11">
        <v>9.2360799999999998E-6</v>
      </c>
      <c r="AW3" s="11">
        <v>9.43686E-6</v>
      </c>
      <c r="AX3" s="11">
        <v>9.6376500000000008E-6</v>
      </c>
      <c r="AY3" s="11">
        <v>9.8384299999999992E-6</v>
      </c>
      <c r="AZ3" s="11">
        <v>1.00392E-5</v>
      </c>
      <c r="BA3" s="10">
        <v>1.024E-5</v>
      </c>
      <c r="BB3" s="11">
        <v>1.04408E-5</v>
      </c>
      <c r="BC3" s="11">
        <v>1.06416E-5</v>
      </c>
      <c r="BD3" s="11">
        <v>1.08424E-5</v>
      </c>
      <c r="BE3" s="11">
        <v>1.1043099999999999E-5</v>
      </c>
      <c r="BF3" s="11">
        <v>1.1243899999999999E-5</v>
      </c>
      <c r="BG3" s="11">
        <v>1.1444700000000001E-5</v>
      </c>
      <c r="BH3" s="11">
        <v>1.1645500000000001E-5</v>
      </c>
      <c r="BI3" s="11">
        <v>1.18463E-5</v>
      </c>
      <c r="BJ3" s="11">
        <v>1.20471E-5</v>
      </c>
      <c r="BK3" s="11">
        <v>1.22478E-5</v>
      </c>
      <c r="BL3" s="11">
        <v>1.24486E-5</v>
      </c>
      <c r="BM3" s="11">
        <v>1.26494E-5</v>
      </c>
      <c r="BN3" s="11">
        <v>1.2850199999999999E-5</v>
      </c>
      <c r="BO3" s="11">
        <v>1.3050999999999999E-5</v>
      </c>
      <c r="BP3" s="11">
        <v>1.3251800000000001E-5</v>
      </c>
      <c r="BQ3" s="11">
        <v>1.34525E-5</v>
      </c>
      <c r="BR3" s="11">
        <v>1.36533E-5</v>
      </c>
      <c r="BS3" s="11">
        <v>1.38541E-5</v>
      </c>
      <c r="BT3" s="11">
        <v>1.40549E-5</v>
      </c>
      <c r="BU3" s="11">
        <v>1.42557E-5</v>
      </c>
      <c r="BV3" s="11">
        <v>1.44565E-5</v>
      </c>
      <c r="BW3" s="11">
        <v>1.4657299999999999E-5</v>
      </c>
      <c r="BX3" s="11">
        <v>1.4858000000000001E-5</v>
      </c>
      <c r="BY3" s="11">
        <v>1.5058800000000001E-5</v>
      </c>
      <c r="BZ3" s="11">
        <v>1.5259599999999999E-5</v>
      </c>
      <c r="CA3" s="11">
        <v>1.5460399999999999E-5</v>
      </c>
      <c r="CB3" s="11">
        <v>1.5661199999999998E-5</v>
      </c>
      <c r="CC3" s="11">
        <v>1.5862000000000002E-5</v>
      </c>
      <c r="CD3" s="11">
        <v>1.6062700000000001E-5</v>
      </c>
      <c r="CE3" s="11">
        <v>1.6263500000000001E-5</v>
      </c>
      <c r="CF3" s="11">
        <v>1.6464300000000001E-5</v>
      </c>
      <c r="CG3" s="11">
        <v>1.6665100000000001E-5</v>
      </c>
      <c r="CH3" s="11">
        <v>1.6865900000000001E-5</v>
      </c>
      <c r="CI3" s="11">
        <v>1.70667E-5</v>
      </c>
      <c r="CJ3" s="11">
        <v>1.72675E-5</v>
      </c>
      <c r="CK3" s="11">
        <v>1.74682E-5</v>
      </c>
      <c r="CL3" s="11">
        <v>1.7669E-5</v>
      </c>
      <c r="CM3" s="11">
        <v>1.78698E-5</v>
      </c>
      <c r="CN3" s="11">
        <v>1.8070599999999999E-5</v>
      </c>
      <c r="CO3" s="11">
        <v>1.8271399999999999E-5</v>
      </c>
      <c r="CP3" s="11">
        <v>1.8472199999999999E-5</v>
      </c>
      <c r="CQ3" s="11">
        <v>1.8672899999999999E-5</v>
      </c>
      <c r="CR3" s="11">
        <v>1.8873699999999999E-5</v>
      </c>
      <c r="CS3" s="11">
        <v>1.9074499999999998E-5</v>
      </c>
      <c r="CT3" s="11">
        <v>1.9275300000000002E-5</v>
      </c>
      <c r="CU3" s="11">
        <v>1.9476100000000001E-5</v>
      </c>
      <c r="CV3" s="11">
        <v>1.9676900000000001E-5</v>
      </c>
      <c r="CW3" s="11">
        <v>1.9877600000000001E-5</v>
      </c>
      <c r="CX3" s="11">
        <v>2.0078400000000001E-5</v>
      </c>
      <c r="CY3" s="11">
        <v>2.0279200000000001E-5</v>
      </c>
      <c r="CZ3" s="10">
        <v>2.048E-5</v>
      </c>
      <c r="DA3" s="11">
        <v>2.06808E-5</v>
      </c>
      <c r="DB3" s="11">
        <v>2.08816E-5</v>
      </c>
      <c r="DC3" s="11">
        <v>2.10824E-5</v>
      </c>
      <c r="DD3" s="11">
        <v>2.12831E-5</v>
      </c>
      <c r="DE3" s="11">
        <v>2.1483899999999999E-5</v>
      </c>
      <c r="DF3" s="11">
        <v>2.1684699999999999E-5</v>
      </c>
      <c r="DG3" s="11">
        <v>2.1885499999999999E-5</v>
      </c>
      <c r="DH3" s="11">
        <v>2.2086299999999999E-5</v>
      </c>
      <c r="DI3" s="11">
        <v>2.2287099999999999E-5</v>
      </c>
      <c r="DJ3" s="11">
        <v>2.2487799999999998E-5</v>
      </c>
      <c r="DK3" s="11">
        <v>2.2688600000000002E-5</v>
      </c>
      <c r="DL3" s="11">
        <v>2.2889400000000001E-5</v>
      </c>
      <c r="DM3" s="11">
        <v>2.3090200000000001E-5</v>
      </c>
      <c r="DN3" s="11">
        <v>2.3291000000000001E-5</v>
      </c>
      <c r="DO3" s="11">
        <v>2.3491800000000001E-5</v>
      </c>
      <c r="DP3" s="11">
        <v>2.3692500000000001E-5</v>
      </c>
      <c r="DQ3" s="11">
        <v>2.38933E-5</v>
      </c>
      <c r="DR3" s="11">
        <v>2.40941E-5</v>
      </c>
      <c r="DS3" s="11">
        <v>2.42949E-5</v>
      </c>
      <c r="DT3" s="11">
        <v>2.44957E-5</v>
      </c>
      <c r="DU3" s="11">
        <v>2.46965E-5</v>
      </c>
      <c r="DV3" s="11">
        <v>2.48973E-5</v>
      </c>
      <c r="DW3" s="11">
        <v>2.5097999999999999E-5</v>
      </c>
      <c r="DX3" s="11">
        <v>2.5298799999999999E-5</v>
      </c>
      <c r="DY3" s="11">
        <v>2.5499599999999999E-5</v>
      </c>
      <c r="DZ3" s="11">
        <v>2.5700399999999999E-5</v>
      </c>
      <c r="EA3" s="11">
        <v>2.5901199999999999E-5</v>
      </c>
      <c r="EB3" s="11">
        <v>2.6101999999999998E-5</v>
      </c>
      <c r="EC3" s="11">
        <v>2.6302700000000001E-5</v>
      </c>
      <c r="ED3" s="11">
        <v>2.6503500000000001E-5</v>
      </c>
      <c r="EE3" s="11">
        <v>2.6704300000000001E-5</v>
      </c>
      <c r="EF3" s="11">
        <v>2.6905100000000001E-5</v>
      </c>
      <c r="EG3" s="11">
        <v>2.7105900000000001E-5</v>
      </c>
      <c r="EH3" s="11">
        <v>2.7306700000000001E-5</v>
      </c>
      <c r="EI3" s="11">
        <v>2.75075E-5</v>
      </c>
      <c r="EJ3" s="11">
        <v>2.77082E-5</v>
      </c>
      <c r="EK3" s="11">
        <v>2.7909E-5</v>
      </c>
      <c r="EL3" s="11">
        <v>2.81098E-5</v>
      </c>
      <c r="EM3" s="11">
        <v>2.83106E-5</v>
      </c>
      <c r="EN3" s="11">
        <v>2.8511399999999999E-5</v>
      </c>
      <c r="EO3" s="11">
        <v>2.8712199999999999E-5</v>
      </c>
      <c r="EP3" s="11">
        <v>2.8912899999999999E-5</v>
      </c>
      <c r="EQ3" s="11">
        <v>2.9113699999999999E-5</v>
      </c>
      <c r="ER3" s="11">
        <v>2.9314499999999999E-5</v>
      </c>
      <c r="ES3" s="11">
        <v>2.9515299999999998E-5</v>
      </c>
      <c r="ET3" s="11">
        <v>2.9716100000000002E-5</v>
      </c>
      <c r="EU3" s="11">
        <v>2.9916900000000002E-5</v>
      </c>
      <c r="EV3" s="11">
        <v>3.0117600000000001E-5</v>
      </c>
      <c r="EW3" s="11">
        <v>3.0318400000000001E-5</v>
      </c>
      <c r="EX3" s="11">
        <v>3.0519199999999997E-5</v>
      </c>
      <c r="EY3" s="10">
        <v>3.0719999999999997E-5</v>
      </c>
      <c r="EZ3" s="11">
        <v>3.0920799999999997E-5</v>
      </c>
      <c r="FA3" s="11">
        <v>3.1121599999999997E-5</v>
      </c>
      <c r="FB3" s="11">
        <v>3.1322399999999997E-5</v>
      </c>
      <c r="FC3" s="11">
        <v>3.1523100000000003E-5</v>
      </c>
      <c r="FD3" s="11">
        <v>3.1723900000000003E-5</v>
      </c>
      <c r="FE3" s="11">
        <v>3.1924700000000003E-5</v>
      </c>
      <c r="FF3" s="11">
        <v>3.2125500000000003E-5</v>
      </c>
      <c r="FG3" s="11">
        <v>3.2326300000000003E-5</v>
      </c>
      <c r="FH3" s="11">
        <v>3.2527100000000002E-5</v>
      </c>
      <c r="FI3" s="11">
        <v>3.2727800000000002E-5</v>
      </c>
      <c r="FJ3" s="11">
        <v>3.2928600000000002E-5</v>
      </c>
      <c r="FK3" s="11">
        <v>3.3129400000000002E-5</v>
      </c>
      <c r="FL3" s="11">
        <v>3.3330200000000002E-5</v>
      </c>
      <c r="FM3" s="11">
        <v>3.3531000000000001E-5</v>
      </c>
      <c r="FN3" s="11">
        <v>3.3731800000000001E-5</v>
      </c>
      <c r="FO3" s="11">
        <v>3.3932500000000001E-5</v>
      </c>
      <c r="FP3" s="11">
        <v>3.4133300000000001E-5</v>
      </c>
      <c r="FQ3" s="11">
        <v>3.43341E-5</v>
      </c>
      <c r="FR3" s="11">
        <v>3.45349E-5</v>
      </c>
      <c r="FS3" s="11">
        <v>3.47357E-5</v>
      </c>
      <c r="FT3" s="11">
        <v>3.49365E-5</v>
      </c>
      <c r="FU3" s="11">
        <v>3.51373E-5</v>
      </c>
      <c r="FV3" s="11">
        <v>3.5337999999999999E-5</v>
      </c>
      <c r="FW3" s="11">
        <v>3.5538799999999999E-5</v>
      </c>
      <c r="FX3" s="11">
        <v>3.5739599999999999E-5</v>
      </c>
      <c r="FY3" s="11">
        <v>3.5940399999999999E-5</v>
      </c>
      <c r="FZ3" s="11">
        <v>3.6141199999999999E-5</v>
      </c>
      <c r="GA3" s="11">
        <v>3.6341999999999999E-5</v>
      </c>
      <c r="GB3" s="11">
        <v>3.6542699999999998E-5</v>
      </c>
      <c r="GC3" s="11">
        <v>3.6743499999999998E-5</v>
      </c>
      <c r="GD3" s="11">
        <v>3.6944299999999998E-5</v>
      </c>
      <c r="GE3" s="11">
        <v>3.7145099999999998E-5</v>
      </c>
      <c r="GF3" s="11">
        <v>3.7345899999999998E-5</v>
      </c>
      <c r="GG3" s="11">
        <v>3.7546699999999997E-5</v>
      </c>
      <c r="GH3" s="11">
        <v>3.7747499999999997E-5</v>
      </c>
      <c r="GI3" s="11">
        <v>3.7948199999999997E-5</v>
      </c>
      <c r="GJ3" s="11">
        <v>3.8148999999999997E-5</v>
      </c>
      <c r="GK3" s="11">
        <v>3.8349800000000003E-5</v>
      </c>
      <c r="GL3" s="11">
        <v>3.8550600000000003E-5</v>
      </c>
      <c r="GM3" s="11">
        <v>3.8751400000000003E-5</v>
      </c>
      <c r="GN3" s="11">
        <v>3.8952200000000003E-5</v>
      </c>
      <c r="GO3" s="11">
        <v>3.9152900000000003E-5</v>
      </c>
      <c r="GP3" s="11">
        <v>3.9353700000000002E-5</v>
      </c>
      <c r="GQ3" s="11">
        <v>3.9554500000000002E-5</v>
      </c>
      <c r="GR3" s="11">
        <v>3.9755300000000002E-5</v>
      </c>
      <c r="GS3" s="11">
        <v>3.9956100000000002E-5</v>
      </c>
      <c r="GT3" s="11">
        <v>4.0156900000000002E-5</v>
      </c>
      <c r="GU3" s="11">
        <v>4.0357600000000001E-5</v>
      </c>
      <c r="GV3" s="11">
        <v>4.0558400000000001E-5</v>
      </c>
      <c r="GW3" s="11">
        <v>4.0759200000000001E-5</v>
      </c>
      <c r="GX3" s="10">
        <v>4.0960000000000001E-5</v>
      </c>
      <c r="GY3" s="11">
        <v>4.1160800000000001E-5</v>
      </c>
      <c r="GZ3" s="11">
        <v>4.1361600000000001E-5</v>
      </c>
      <c r="HA3" s="11">
        <v>4.15624E-5</v>
      </c>
      <c r="HB3" s="11">
        <v>4.17631E-5</v>
      </c>
      <c r="HC3" s="11">
        <v>4.19639E-5</v>
      </c>
      <c r="HD3" s="11">
        <v>4.21647E-5</v>
      </c>
      <c r="HE3" s="11">
        <v>4.23655E-5</v>
      </c>
      <c r="HF3" s="11">
        <v>4.2566299999999999E-5</v>
      </c>
      <c r="HG3" s="11">
        <v>4.2767099999999999E-5</v>
      </c>
      <c r="HH3" s="11">
        <v>4.2967799999999999E-5</v>
      </c>
      <c r="HI3" s="11">
        <v>4.3168599999999999E-5</v>
      </c>
      <c r="HJ3" s="11">
        <v>4.3369399999999998E-5</v>
      </c>
      <c r="HK3" s="11">
        <v>4.3570199999999998E-5</v>
      </c>
      <c r="HL3" s="11">
        <v>4.3770999999999998E-5</v>
      </c>
      <c r="HM3" s="11">
        <v>4.3971799999999998E-5</v>
      </c>
      <c r="HN3" s="11">
        <v>4.4172499999999998E-5</v>
      </c>
      <c r="HO3" s="11">
        <v>4.4373299999999997E-5</v>
      </c>
      <c r="HP3" s="11">
        <v>4.4574099999999997E-5</v>
      </c>
      <c r="HQ3" s="11">
        <v>4.4774899999999997E-5</v>
      </c>
      <c r="HR3" s="11">
        <v>4.4975699999999997E-5</v>
      </c>
      <c r="HS3" s="11">
        <v>4.5176499999999997E-5</v>
      </c>
      <c r="HT3" s="11">
        <v>4.5377299999999997E-5</v>
      </c>
      <c r="HU3" s="11">
        <v>4.5578000000000003E-5</v>
      </c>
      <c r="HV3" s="11">
        <v>4.5778800000000003E-5</v>
      </c>
      <c r="HW3" s="11">
        <v>4.5979600000000003E-5</v>
      </c>
      <c r="HX3" s="11">
        <v>4.6180400000000003E-5</v>
      </c>
      <c r="HY3" s="11">
        <v>4.6381200000000002E-5</v>
      </c>
      <c r="HZ3" s="11">
        <v>4.6582000000000002E-5</v>
      </c>
      <c r="IA3" s="11">
        <v>4.6782700000000002E-5</v>
      </c>
      <c r="IB3" s="11">
        <v>4.6983500000000002E-5</v>
      </c>
      <c r="IC3" s="11">
        <v>4.7184300000000002E-5</v>
      </c>
      <c r="ID3" s="11">
        <v>4.7385100000000001E-5</v>
      </c>
      <c r="IE3" s="11">
        <v>4.7585900000000001E-5</v>
      </c>
      <c r="IF3" s="11">
        <v>4.7786700000000001E-5</v>
      </c>
      <c r="IG3" s="11">
        <v>4.7987500000000001E-5</v>
      </c>
      <c r="IH3" s="11">
        <v>4.8188200000000001E-5</v>
      </c>
      <c r="II3" s="11">
        <v>4.8389E-5</v>
      </c>
      <c r="IJ3" s="11">
        <v>4.85898E-5</v>
      </c>
      <c r="IK3" s="11">
        <v>4.87906E-5</v>
      </c>
      <c r="IL3" s="11">
        <v>4.89914E-5</v>
      </c>
      <c r="IM3" s="11">
        <v>4.91922E-5</v>
      </c>
      <c r="IN3" s="11">
        <v>4.9392899999999999E-5</v>
      </c>
      <c r="IO3" s="11">
        <v>4.9593699999999999E-5</v>
      </c>
      <c r="IP3" s="11">
        <v>4.9794499999999999E-5</v>
      </c>
      <c r="IQ3" s="11">
        <v>4.9995299999999999E-5</v>
      </c>
      <c r="IR3" s="11">
        <v>5.0196099999999999E-5</v>
      </c>
      <c r="IS3" s="11">
        <v>5.0396899999999999E-5</v>
      </c>
      <c r="IT3" s="11">
        <v>5.0597599999999998E-5</v>
      </c>
      <c r="IU3" s="11">
        <v>5.0798399999999998E-5</v>
      </c>
      <c r="IV3" s="11">
        <v>5.0999199999999998E-5</v>
      </c>
      <c r="IW3" s="10">
        <v>5.1199999999999998E-5</v>
      </c>
    </row>
    <row r="4" spans="1:257" x14ac:dyDescent="0.35">
      <c r="A4" s="98" t="s">
        <v>67</v>
      </c>
      <c r="B4" s="10">
        <v>2.02752</v>
      </c>
      <c r="C4" s="10">
        <v>2.02752</v>
      </c>
      <c r="D4" s="10">
        <v>2.02752</v>
      </c>
      <c r="E4" s="10">
        <v>1.9148799999999999</v>
      </c>
      <c r="F4" s="10">
        <v>1.9712000000000001</v>
      </c>
      <c r="G4" s="10">
        <v>2.0838399999999999</v>
      </c>
      <c r="H4" s="10">
        <v>1.9148799999999999</v>
      </c>
      <c r="I4" s="10">
        <v>2.0838399999999999</v>
      </c>
      <c r="J4" s="10">
        <v>1.9712000000000001</v>
      </c>
      <c r="K4" s="10">
        <v>1.85856</v>
      </c>
      <c r="L4" s="10">
        <v>1.9148799999999999</v>
      </c>
      <c r="M4" s="10">
        <v>1.9148799999999999</v>
      </c>
      <c r="N4" s="10">
        <v>2.1401599999999998</v>
      </c>
      <c r="O4" s="10">
        <v>2.0838399999999999</v>
      </c>
      <c r="P4" s="10">
        <v>2.02752</v>
      </c>
      <c r="Q4" s="10">
        <v>2.0838399999999999</v>
      </c>
      <c r="R4" s="10">
        <v>2.02752</v>
      </c>
      <c r="S4" s="10">
        <v>1.9712000000000001</v>
      </c>
      <c r="T4" s="10">
        <v>1.8022400000000001</v>
      </c>
      <c r="U4" s="10">
        <v>1.9148799999999999</v>
      </c>
      <c r="V4" s="10">
        <v>1.9148799999999999</v>
      </c>
      <c r="W4" s="10">
        <v>1.9712000000000001</v>
      </c>
      <c r="X4" s="10">
        <v>2.02752</v>
      </c>
      <c r="Y4" s="10">
        <v>2.1964800000000002</v>
      </c>
      <c r="Z4" s="10">
        <v>2.1964800000000002</v>
      </c>
      <c r="AA4" s="10">
        <v>2.1964800000000002</v>
      </c>
      <c r="AB4" s="10">
        <v>2.1401599999999998</v>
      </c>
      <c r="AC4" s="10">
        <v>2.02752</v>
      </c>
      <c r="AD4" s="10">
        <v>1.6896</v>
      </c>
      <c r="AE4" s="10">
        <v>1.8022400000000001</v>
      </c>
      <c r="AF4" s="10">
        <v>1.6896</v>
      </c>
      <c r="AG4" s="10">
        <v>1.9712000000000001</v>
      </c>
      <c r="AH4" s="10">
        <v>2.1401599999999998</v>
      </c>
      <c r="AI4" s="10">
        <v>2.02752</v>
      </c>
      <c r="AJ4" s="10">
        <v>2.1401599999999998</v>
      </c>
      <c r="AK4" s="10">
        <v>2.1401599999999998</v>
      </c>
      <c r="AL4" s="10">
        <v>2.0838399999999999</v>
      </c>
      <c r="AM4" s="10">
        <v>2.0838399999999999</v>
      </c>
      <c r="AN4" s="10">
        <v>1.6896</v>
      </c>
      <c r="AO4" s="10">
        <v>1.6896</v>
      </c>
      <c r="AP4" s="10">
        <v>1.7459199999999999</v>
      </c>
      <c r="AQ4" s="10">
        <v>2.02752</v>
      </c>
      <c r="AR4" s="10">
        <v>2.1401599999999998</v>
      </c>
      <c r="AS4" s="10">
        <v>2.1401599999999998</v>
      </c>
      <c r="AT4" s="10">
        <v>2.1964800000000002</v>
      </c>
      <c r="AU4" s="10">
        <v>2.2528000000000001</v>
      </c>
      <c r="AV4" s="10">
        <v>2.02752</v>
      </c>
      <c r="AW4" s="10">
        <v>2.02752</v>
      </c>
      <c r="AX4" s="10">
        <v>1.6896</v>
      </c>
      <c r="AY4" s="10">
        <v>1.6332800000000001</v>
      </c>
      <c r="AZ4" s="10">
        <v>1.85856</v>
      </c>
      <c r="BA4" s="10">
        <v>1.85856</v>
      </c>
      <c r="BB4" s="10">
        <v>2.0838399999999999</v>
      </c>
      <c r="BC4" s="10">
        <v>2.2528000000000001</v>
      </c>
      <c r="BD4" s="10">
        <v>2.2528000000000001</v>
      </c>
      <c r="BE4" s="10">
        <v>2.1401599999999998</v>
      </c>
      <c r="BF4" s="10">
        <v>2.1401599999999998</v>
      </c>
      <c r="BG4" s="10">
        <v>2.0838399999999999</v>
      </c>
      <c r="BH4" s="10">
        <v>1.6332800000000001</v>
      </c>
      <c r="BI4" s="10">
        <v>1.5769599999999999</v>
      </c>
      <c r="BJ4" s="10">
        <v>1.6332800000000001</v>
      </c>
      <c r="BK4" s="10">
        <v>1.8022400000000001</v>
      </c>
      <c r="BL4" s="10">
        <v>2.02752</v>
      </c>
      <c r="BM4" s="10">
        <v>1.9712000000000001</v>
      </c>
      <c r="BN4" s="10">
        <v>2.0838399999999999</v>
      </c>
      <c r="BO4" s="10">
        <v>2.1401599999999998</v>
      </c>
      <c r="BP4" s="10">
        <v>2.1401599999999998</v>
      </c>
      <c r="BQ4" s="10">
        <v>1.85856</v>
      </c>
      <c r="BR4" s="10">
        <v>1.8022400000000001</v>
      </c>
      <c r="BS4" s="10">
        <v>1.4643200000000001</v>
      </c>
      <c r="BT4" s="10">
        <v>1.52064</v>
      </c>
      <c r="BU4" s="10">
        <v>1.7459199999999999</v>
      </c>
      <c r="BV4" s="10">
        <v>1.7459199999999999</v>
      </c>
      <c r="BW4" s="10">
        <v>2.02752</v>
      </c>
      <c r="BX4" s="10">
        <v>2.3091200000000001</v>
      </c>
      <c r="BY4" s="10">
        <v>2.0838399999999999</v>
      </c>
      <c r="BZ4" s="10">
        <v>2.02752</v>
      </c>
      <c r="CA4" s="10">
        <v>1.7459199999999999</v>
      </c>
      <c r="CB4" s="10">
        <v>1.35168</v>
      </c>
      <c r="CC4" s="10">
        <v>1.4643200000000001</v>
      </c>
      <c r="CD4" s="10">
        <v>1.4079999999999999</v>
      </c>
      <c r="CE4" s="10">
        <v>1.52064</v>
      </c>
      <c r="CF4" s="10">
        <v>1.9712000000000001</v>
      </c>
      <c r="CG4" s="10">
        <v>1.9712000000000001</v>
      </c>
      <c r="CH4" s="10">
        <v>2.2528000000000001</v>
      </c>
      <c r="CI4" s="10">
        <v>2.1401599999999998</v>
      </c>
      <c r="CJ4" s="10">
        <v>2.02752</v>
      </c>
      <c r="CK4" s="10">
        <v>1.9712000000000001</v>
      </c>
      <c r="CL4" s="10">
        <v>1.4643200000000001</v>
      </c>
      <c r="CM4" s="10">
        <v>1.4079999999999999</v>
      </c>
      <c r="CN4" s="10">
        <v>1.5769599999999999</v>
      </c>
      <c r="CO4" s="10">
        <v>1.5769599999999999</v>
      </c>
      <c r="CP4" s="10">
        <v>1.8022400000000001</v>
      </c>
      <c r="CQ4" s="10">
        <v>2.02752</v>
      </c>
      <c r="CR4" s="10">
        <v>2.1964800000000002</v>
      </c>
      <c r="CS4" s="10">
        <v>2.1401599999999998</v>
      </c>
      <c r="CT4" s="10">
        <v>1.9712000000000001</v>
      </c>
      <c r="CU4" s="10">
        <v>1.8022400000000001</v>
      </c>
      <c r="CV4" s="10">
        <v>1.5769599999999999</v>
      </c>
      <c r="CW4" s="10">
        <v>1.4079999999999999</v>
      </c>
      <c r="CX4" s="10">
        <v>1.6896</v>
      </c>
      <c r="CY4" s="10">
        <v>1.5769599999999999</v>
      </c>
      <c r="CZ4" s="10">
        <v>1.85856</v>
      </c>
      <c r="DA4" s="10">
        <v>1.8022400000000001</v>
      </c>
      <c r="DB4" s="10">
        <v>2.1401599999999998</v>
      </c>
      <c r="DC4" s="10">
        <v>1.9712000000000001</v>
      </c>
      <c r="DD4" s="10">
        <v>2.0838399999999999</v>
      </c>
      <c r="DE4" s="10">
        <v>1.9148799999999999</v>
      </c>
      <c r="DF4" s="10">
        <v>1.4079999999999999</v>
      </c>
      <c r="DG4" s="10">
        <v>1.52064</v>
      </c>
      <c r="DH4" s="10">
        <v>1.52064</v>
      </c>
      <c r="DI4" s="10">
        <v>1.7459199999999999</v>
      </c>
      <c r="DJ4" s="10">
        <v>1.9148799999999999</v>
      </c>
      <c r="DK4" s="10">
        <v>1.9712000000000001</v>
      </c>
      <c r="DL4" s="10">
        <v>2.1401599999999998</v>
      </c>
      <c r="DM4" s="10">
        <v>2.1964800000000002</v>
      </c>
      <c r="DN4" s="10">
        <v>2.0838399999999999</v>
      </c>
      <c r="DO4" s="10">
        <v>1.8022400000000001</v>
      </c>
      <c r="DP4" s="10">
        <v>1.5769599999999999</v>
      </c>
      <c r="DQ4" s="10">
        <v>1.2953600000000001</v>
      </c>
      <c r="DR4" s="10">
        <v>1.4643200000000001</v>
      </c>
      <c r="DS4" s="10">
        <v>1.6896</v>
      </c>
      <c r="DT4" s="10">
        <v>1.9148799999999999</v>
      </c>
      <c r="DU4" s="10">
        <v>2.02752</v>
      </c>
      <c r="DV4" s="10">
        <v>2.1401599999999998</v>
      </c>
      <c r="DW4" s="10">
        <v>2.1964800000000002</v>
      </c>
      <c r="DX4" s="10">
        <v>2.02752</v>
      </c>
      <c r="DY4" s="10">
        <v>2.02752</v>
      </c>
      <c r="DZ4" s="10">
        <v>1.2953600000000001</v>
      </c>
      <c r="EA4" s="10">
        <v>1.4079999999999999</v>
      </c>
      <c r="EB4" s="10">
        <v>1.6896</v>
      </c>
      <c r="EC4" s="10">
        <v>1.6896</v>
      </c>
      <c r="ED4" s="10">
        <v>2.02752</v>
      </c>
      <c r="EE4" s="10">
        <v>2.0838399999999999</v>
      </c>
      <c r="EF4" s="10">
        <v>2.1401599999999998</v>
      </c>
      <c r="EG4" s="10">
        <v>2.0838399999999999</v>
      </c>
      <c r="EH4" s="10">
        <v>1.9712000000000001</v>
      </c>
      <c r="EI4" s="10">
        <v>1.9148799999999999</v>
      </c>
      <c r="EJ4" s="10">
        <v>1.4643200000000001</v>
      </c>
      <c r="EK4" s="10">
        <v>1.4643200000000001</v>
      </c>
      <c r="EL4" s="10">
        <v>1.52064</v>
      </c>
      <c r="EM4" s="10">
        <v>1.6896</v>
      </c>
      <c r="EN4" s="10">
        <v>1.7459199999999999</v>
      </c>
      <c r="EO4" s="10">
        <v>2.1964800000000002</v>
      </c>
      <c r="EP4" s="10">
        <v>2.1964800000000002</v>
      </c>
      <c r="EQ4" s="10">
        <v>2.1401599999999998</v>
      </c>
      <c r="ER4" s="10">
        <v>1.9712000000000001</v>
      </c>
      <c r="ES4" s="10">
        <v>2.02752</v>
      </c>
      <c r="ET4" s="10">
        <v>1.5769599999999999</v>
      </c>
      <c r="EU4" s="10">
        <v>1.4643200000000001</v>
      </c>
      <c r="EV4" s="10">
        <v>1.5769599999999999</v>
      </c>
      <c r="EW4" s="10">
        <v>1.7459199999999999</v>
      </c>
      <c r="EX4" s="10">
        <v>1.9712000000000001</v>
      </c>
      <c r="EY4" s="10">
        <v>2.1964800000000002</v>
      </c>
      <c r="EZ4" s="10">
        <v>2.1964800000000002</v>
      </c>
      <c r="FA4" s="10">
        <v>2.02752</v>
      </c>
      <c r="FB4" s="10">
        <v>2.1401599999999998</v>
      </c>
      <c r="FC4" s="10">
        <v>1.8022400000000001</v>
      </c>
      <c r="FD4" s="10">
        <v>1.4643200000000001</v>
      </c>
      <c r="FE4" s="10">
        <v>1.4643200000000001</v>
      </c>
      <c r="FF4" s="10">
        <v>1.52064</v>
      </c>
      <c r="FG4" s="10">
        <v>1.6896</v>
      </c>
      <c r="FH4" s="10">
        <v>1.85856</v>
      </c>
      <c r="FI4" s="10">
        <v>2.0838399999999999</v>
      </c>
      <c r="FJ4" s="10">
        <v>2.02752</v>
      </c>
      <c r="FK4" s="10">
        <v>2.1964800000000002</v>
      </c>
      <c r="FL4" s="10">
        <v>1.9148799999999999</v>
      </c>
      <c r="FM4" s="10">
        <v>1.6896</v>
      </c>
      <c r="FN4" s="10">
        <v>1.4643200000000001</v>
      </c>
      <c r="FO4" s="10">
        <v>1.4643200000000001</v>
      </c>
      <c r="FP4" s="10">
        <v>1.6332800000000001</v>
      </c>
      <c r="FQ4" s="10">
        <v>1.7459199999999999</v>
      </c>
      <c r="FR4" s="10">
        <v>2.02752</v>
      </c>
      <c r="FS4" s="10">
        <v>1.9148799999999999</v>
      </c>
      <c r="FT4" s="10">
        <v>2.3091200000000001</v>
      </c>
      <c r="FU4" s="10">
        <v>2.0838399999999999</v>
      </c>
      <c r="FV4" s="10">
        <v>1.9148799999999999</v>
      </c>
      <c r="FW4" s="10">
        <v>1.9148799999999999</v>
      </c>
      <c r="FX4" s="10">
        <v>1.5769599999999999</v>
      </c>
      <c r="FY4" s="10">
        <v>1.6332800000000001</v>
      </c>
      <c r="FZ4" s="10">
        <v>1.52064</v>
      </c>
      <c r="GA4" s="10">
        <v>1.5769599999999999</v>
      </c>
      <c r="GB4" s="10">
        <v>1.6896</v>
      </c>
      <c r="GC4" s="10">
        <v>2.02752</v>
      </c>
      <c r="GD4" s="10">
        <v>2.1401599999999998</v>
      </c>
      <c r="GE4" s="10">
        <v>2.1964800000000002</v>
      </c>
      <c r="GF4" s="10">
        <v>2.02752</v>
      </c>
      <c r="GG4" s="10">
        <v>1.85856</v>
      </c>
      <c r="GH4" s="10">
        <v>1.4079999999999999</v>
      </c>
      <c r="GI4" s="10">
        <v>1.2953600000000001</v>
      </c>
      <c r="GJ4" s="10">
        <v>1.4079999999999999</v>
      </c>
      <c r="GK4" s="10">
        <v>1.8022400000000001</v>
      </c>
      <c r="GL4" s="10">
        <v>1.6896</v>
      </c>
      <c r="GM4" s="10">
        <v>2.0838399999999999</v>
      </c>
      <c r="GN4" s="10">
        <v>2.1401599999999998</v>
      </c>
      <c r="GO4" s="10">
        <v>2.0838399999999999</v>
      </c>
      <c r="GP4" s="10">
        <v>1.9148799999999999</v>
      </c>
      <c r="GQ4" s="10">
        <v>1.85856</v>
      </c>
      <c r="GR4" s="10">
        <v>1.4079999999999999</v>
      </c>
      <c r="GS4" s="10">
        <v>1.2390399999999999</v>
      </c>
      <c r="GT4" s="10">
        <v>1.4643200000000001</v>
      </c>
      <c r="GU4" s="10">
        <v>1.7459199999999999</v>
      </c>
      <c r="GV4" s="10">
        <v>1.9712000000000001</v>
      </c>
      <c r="GW4" s="10">
        <v>1.9148799999999999</v>
      </c>
      <c r="GX4" s="10">
        <v>2.02752</v>
      </c>
      <c r="GY4" s="10">
        <v>1.8022400000000001</v>
      </c>
      <c r="GZ4" s="10">
        <v>2.0838399999999999</v>
      </c>
      <c r="HA4" s="10">
        <v>1.6896</v>
      </c>
      <c r="HB4" s="10">
        <v>1.35168</v>
      </c>
      <c r="HC4" s="10">
        <v>1.4643200000000001</v>
      </c>
      <c r="HD4" s="10">
        <v>1.52064</v>
      </c>
      <c r="HE4" s="10">
        <v>1.9712000000000001</v>
      </c>
      <c r="HF4" s="10">
        <v>1.9148799999999999</v>
      </c>
      <c r="HG4" s="10">
        <v>1.9148799999999999</v>
      </c>
      <c r="HH4" s="10">
        <v>1.85856</v>
      </c>
      <c r="HI4" s="10">
        <v>1.6332800000000001</v>
      </c>
      <c r="HJ4" s="10">
        <v>1.9148799999999999</v>
      </c>
      <c r="HK4" s="10">
        <v>1.8022400000000001</v>
      </c>
      <c r="HL4" s="10">
        <v>1.4643200000000001</v>
      </c>
      <c r="HM4" s="10">
        <v>1.5769599999999999</v>
      </c>
      <c r="HN4" s="10">
        <v>1.9148799999999999</v>
      </c>
      <c r="HO4" s="10">
        <v>1.5769599999999999</v>
      </c>
      <c r="HP4" s="10">
        <v>1.9148799999999999</v>
      </c>
      <c r="HQ4" s="10">
        <v>1.85856</v>
      </c>
      <c r="HR4" s="10">
        <v>1.6332800000000001</v>
      </c>
      <c r="HS4" s="10">
        <v>1.85856</v>
      </c>
      <c r="HT4" s="10">
        <v>1.7459199999999999</v>
      </c>
      <c r="HU4" s="10">
        <v>1.6896</v>
      </c>
      <c r="HV4" s="10">
        <v>1.8022400000000001</v>
      </c>
      <c r="HW4" s="10">
        <v>1.8022400000000001</v>
      </c>
      <c r="HX4" s="10">
        <v>1.9148799999999999</v>
      </c>
      <c r="HY4" s="10">
        <v>1.6332800000000001</v>
      </c>
      <c r="HZ4" s="10">
        <v>1.6332800000000001</v>
      </c>
      <c r="IA4" s="10">
        <v>1.8022400000000001</v>
      </c>
      <c r="IB4" s="10">
        <v>1.6896</v>
      </c>
      <c r="IC4" s="10">
        <v>1.9148799999999999</v>
      </c>
      <c r="ID4" s="10">
        <v>1.9148799999999999</v>
      </c>
      <c r="IE4" s="10">
        <v>1.6896</v>
      </c>
      <c r="IF4" s="10">
        <v>1.6896</v>
      </c>
      <c r="IG4" s="10">
        <v>1.8022400000000001</v>
      </c>
      <c r="IH4" s="10">
        <v>1.9148799999999999</v>
      </c>
      <c r="II4" s="10">
        <v>1.8022400000000001</v>
      </c>
      <c r="IJ4" s="10">
        <v>1.8022400000000001</v>
      </c>
      <c r="IK4" s="10">
        <v>1.9148799999999999</v>
      </c>
      <c r="IL4" s="10">
        <v>1.7459199999999999</v>
      </c>
      <c r="IM4" s="10">
        <v>1.9148799999999999</v>
      </c>
      <c r="IN4" s="10">
        <v>1.8022400000000001</v>
      </c>
      <c r="IO4" s="10">
        <v>2.02752</v>
      </c>
      <c r="IP4" s="10">
        <v>1.8022400000000001</v>
      </c>
      <c r="IQ4" s="10">
        <v>1.85856</v>
      </c>
      <c r="IR4" s="10">
        <v>1.6332800000000001</v>
      </c>
      <c r="IS4" s="10">
        <v>2.02752</v>
      </c>
      <c r="IT4" s="10">
        <v>1.85856</v>
      </c>
      <c r="IU4" s="10">
        <v>1.6896</v>
      </c>
      <c r="IV4" s="10">
        <v>1.8022400000000001</v>
      </c>
      <c r="IW4" s="10">
        <v>1.85856</v>
      </c>
    </row>
    <row r="5" spans="1:257" x14ac:dyDescent="0.35">
      <c r="A5" s="98" t="s">
        <v>68</v>
      </c>
      <c r="B5" s="10">
        <v>2.5907200000000001</v>
      </c>
      <c r="C5" s="10">
        <v>2.5907200000000001</v>
      </c>
      <c r="D5" s="10">
        <v>2.5907200000000001</v>
      </c>
      <c r="E5" s="10">
        <v>2.5907200000000001</v>
      </c>
      <c r="F5" s="10">
        <v>2.5907200000000001</v>
      </c>
      <c r="G5" s="10">
        <v>2.4217599999999999</v>
      </c>
      <c r="H5" s="10">
        <v>2.6470400000000001</v>
      </c>
      <c r="I5" s="10">
        <v>2.5344000000000002</v>
      </c>
      <c r="J5" s="10">
        <v>2.5907200000000001</v>
      </c>
      <c r="K5" s="10">
        <v>2.70336</v>
      </c>
      <c r="L5" s="10">
        <v>2.4780799999999998</v>
      </c>
      <c r="M5" s="10">
        <v>2.6470400000000001</v>
      </c>
      <c r="N5" s="10">
        <v>2.6470400000000001</v>
      </c>
      <c r="O5" s="10">
        <v>2.5907200000000001</v>
      </c>
      <c r="P5" s="10">
        <v>2.70336</v>
      </c>
      <c r="Q5" s="10">
        <v>2.4780799999999998</v>
      </c>
      <c r="R5" s="10">
        <v>2.5907200000000001</v>
      </c>
      <c r="S5" s="10">
        <v>2.70336</v>
      </c>
      <c r="T5" s="10">
        <v>2.5907200000000001</v>
      </c>
      <c r="U5" s="10">
        <v>2.5907200000000001</v>
      </c>
      <c r="V5" s="10">
        <v>2.36544</v>
      </c>
      <c r="W5" s="10">
        <v>2.4217599999999999</v>
      </c>
      <c r="X5" s="10">
        <v>2.5344000000000002</v>
      </c>
      <c r="Y5" s="10">
        <v>2.5344000000000002</v>
      </c>
      <c r="Z5" s="10">
        <v>2.4780799999999998</v>
      </c>
      <c r="AA5" s="10">
        <v>2.5907200000000001</v>
      </c>
      <c r="AB5" s="10">
        <v>2.5907200000000001</v>
      </c>
      <c r="AC5" s="10">
        <v>2.5344000000000002</v>
      </c>
      <c r="AD5" s="10">
        <v>2.4780799999999998</v>
      </c>
      <c r="AE5" s="10">
        <v>2.5344000000000002</v>
      </c>
      <c r="AF5" s="10">
        <v>2.4780799999999998</v>
      </c>
      <c r="AG5" s="10">
        <v>2.5907200000000001</v>
      </c>
      <c r="AH5" s="10">
        <v>2.5344000000000002</v>
      </c>
      <c r="AI5" s="10">
        <v>2.70336</v>
      </c>
      <c r="AJ5" s="10">
        <v>2.5907200000000001</v>
      </c>
      <c r="AK5" s="10">
        <v>2.36544</v>
      </c>
      <c r="AL5" s="10">
        <v>2.6470400000000001</v>
      </c>
      <c r="AM5" s="10">
        <v>2.4780799999999998</v>
      </c>
      <c r="AN5" s="10">
        <v>2.6470400000000001</v>
      </c>
      <c r="AO5" s="10">
        <v>2.5344000000000002</v>
      </c>
      <c r="AP5" s="10">
        <v>2.4217599999999999</v>
      </c>
      <c r="AQ5" s="10">
        <v>2.36544</v>
      </c>
      <c r="AR5" s="10">
        <v>2.5907200000000001</v>
      </c>
      <c r="AS5" s="10">
        <v>2.4780799999999998</v>
      </c>
      <c r="AT5" s="10">
        <v>2.5344000000000002</v>
      </c>
      <c r="AU5" s="10">
        <v>2.6470400000000001</v>
      </c>
      <c r="AV5" s="10">
        <v>2.36544</v>
      </c>
      <c r="AW5" s="10">
        <v>2.70336</v>
      </c>
      <c r="AX5" s="10">
        <v>2.4780799999999998</v>
      </c>
      <c r="AY5" s="10">
        <v>2.5907200000000001</v>
      </c>
      <c r="AZ5" s="10">
        <v>2.5907200000000001</v>
      </c>
      <c r="BA5" s="10">
        <v>2.5907200000000001</v>
      </c>
      <c r="BB5" s="10">
        <v>2.4780799999999998</v>
      </c>
      <c r="BC5" s="10">
        <v>2.6470400000000001</v>
      </c>
      <c r="BD5" s="10">
        <v>2.6470400000000001</v>
      </c>
      <c r="BE5" s="10">
        <v>2.5907200000000001</v>
      </c>
      <c r="BF5" s="10">
        <v>2.70336</v>
      </c>
      <c r="BG5" s="10">
        <v>2.5344000000000002</v>
      </c>
      <c r="BH5" s="10">
        <v>2.5344000000000002</v>
      </c>
      <c r="BI5" s="10">
        <v>2.5907200000000001</v>
      </c>
      <c r="BJ5" s="10">
        <v>2.4780799999999998</v>
      </c>
      <c r="BK5" s="10">
        <v>2.2528000000000001</v>
      </c>
      <c r="BL5" s="10">
        <v>2.36544</v>
      </c>
      <c r="BM5" s="10">
        <v>2.5344000000000002</v>
      </c>
      <c r="BN5" s="10">
        <v>2.6470400000000001</v>
      </c>
      <c r="BO5" s="10">
        <v>2.70336</v>
      </c>
      <c r="BP5" s="10">
        <v>2.4780799999999998</v>
      </c>
      <c r="BQ5" s="10">
        <v>2.4780799999999998</v>
      </c>
      <c r="BR5" s="10">
        <v>2.5344000000000002</v>
      </c>
      <c r="BS5" s="10">
        <v>2.4780799999999998</v>
      </c>
      <c r="BT5" s="10">
        <v>2.1401599999999998</v>
      </c>
      <c r="BU5" s="10">
        <v>2.1401599999999998</v>
      </c>
      <c r="BV5" s="10">
        <v>2.4217599999999999</v>
      </c>
      <c r="BW5" s="10">
        <v>2.4780799999999998</v>
      </c>
      <c r="BX5" s="10">
        <v>2.5907200000000001</v>
      </c>
      <c r="BY5" s="10">
        <v>2.5907200000000001</v>
      </c>
      <c r="BZ5" s="10">
        <v>2.70336</v>
      </c>
      <c r="CA5" s="10">
        <v>2.4780799999999998</v>
      </c>
      <c r="CB5" s="10">
        <v>2.4217599999999999</v>
      </c>
      <c r="CC5" s="10">
        <v>2.5344000000000002</v>
      </c>
      <c r="CD5" s="10">
        <v>2.1401599999999998</v>
      </c>
      <c r="CE5" s="10">
        <v>1.9712000000000001</v>
      </c>
      <c r="CF5" s="10">
        <v>2.2528000000000001</v>
      </c>
      <c r="CG5" s="10">
        <v>2.5344000000000002</v>
      </c>
      <c r="CH5" s="10">
        <v>2.5344000000000002</v>
      </c>
      <c r="CI5" s="10">
        <v>2.4217599999999999</v>
      </c>
      <c r="CJ5" s="10">
        <v>2.4217599999999999</v>
      </c>
      <c r="CK5" s="10">
        <v>2.5344000000000002</v>
      </c>
      <c r="CL5" s="10">
        <v>2.4217599999999999</v>
      </c>
      <c r="CM5" s="10">
        <v>2.5907200000000001</v>
      </c>
      <c r="CN5" s="10">
        <v>2.5907200000000001</v>
      </c>
      <c r="CO5" s="10">
        <v>2.0838399999999999</v>
      </c>
      <c r="CP5" s="10">
        <v>2.1964800000000002</v>
      </c>
      <c r="CQ5" s="10">
        <v>2.3091200000000001</v>
      </c>
      <c r="CR5" s="10">
        <v>2.4780799999999998</v>
      </c>
      <c r="CS5" s="10">
        <v>2.5907200000000001</v>
      </c>
      <c r="CT5" s="10">
        <v>2.5344000000000002</v>
      </c>
      <c r="CU5" s="10">
        <v>2.5907200000000001</v>
      </c>
      <c r="CV5" s="10">
        <v>2.5344000000000002</v>
      </c>
      <c r="CW5" s="10">
        <v>2.3091200000000001</v>
      </c>
      <c r="CX5" s="10">
        <v>2.1964800000000002</v>
      </c>
      <c r="CY5" s="10">
        <v>2.02752</v>
      </c>
      <c r="CZ5" s="10">
        <v>1.9712000000000001</v>
      </c>
      <c r="DA5" s="10">
        <v>2.1964800000000002</v>
      </c>
      <c r="DB5" s="10">
        <v>2.5344000000000002</v>
      </c>
      <c r="DC5" s="10">
        <v>2.4217599999999999</v>
      </c>
      <c r="DD5" s="10">
        <v>2.4780799999999998</v>
      </c>
      <c r="DE5" s="10">
        <v>2.6470400000000001</v>
      </c>
      <c r="DF5" s="10">
        <v>2.4780799999999998</v>
      </c>
      <c r="DG5" s="10">
        <v>2.1964800000000002</v>
      </c>
      <c r="DH5" s="10">
        <v>2.36544</v>
      </c>
      <c r="DI5" s="10">
        <v>1.9712000000000001</v>
      </c>
      <c r="DJ5" s="10">
        <v>2.02752</v>
      </c>
      <c r="DK5" s="10">
        <v>2.2528000000000001</v>
      </c>
      <c r="DL5" s="10">
        <v>2.5344000000000002</v>
      </c>
      <c r="DM5" s="10">
        <v>2.7596799999999999</v>
      </c>
      <c r="DN5" s="10">
        <v>2.5344000000000002</v>
      </c>
      <c r="DO5" s="10">
        <v>2.5344000000000002</v>
      </c>
      <c r="DP5" s="10">
        <v>2.4780799999999998</v>
      </c>
      <c r="DQ5" s="10">
        <v>2.4780799999999998</v>
      </c>
      <c r="DR5" s="10">
        <v>2.2528000000000001</v>
      </c>
      <c r="DS5" s="10">
        <v>2.1401599999999998</v>
      </c>
      <c r="DT5" s="10">
        <v>2.1964800000000002</v>
      </c>
      <c r="DU5" s="10">
        <v>2.2528000000000001</v>
      </c>
      <c r="DV5" s="10">
        <v>2.36544</v>
      </c>
      <c r="DW5" s="10">
        <v>2.5907200000000001</v>
      </c>
      <c r="DX5" s="10">
        <v>2.4780799999999998</v>
      </c>
      <c r="DY5" s="10">
        <v>2.5344000000000002</v>
      </c>
      <c r="DZ5" s="10">
        <v>2.36544</v>
      </c>
      <c r="EA5" s="10">
        <v>2.4780799999999998</v>
      </c>
      <c r="EB5" s="10">
        <v>1.9148799999999999</v>
      </c>
      <c r="EC5" s="10">
        <v>2.1964800000000002</v>
      </c>
      <c r="ED5" s="10">
        <v>2.1401599999999998</v>
      </c>
      <c r="EE5" s="10">
        <v>2.36544</v>
      </c>
      <c r="EF5" s="10">
        <v>2.4780799999999998</v>
      </c>
      <c r="EG5" s="10">
        <v>2.5907200000000001</v>
      </c>
      <c r="EH5" s="10">
        <v>2.7596799999999999</v>
      </c>
      <c r="EI5" s="10">
        <v>2.5344000000000002</v>
      </c>
      <c r="EJ5" s="10">
        <v>2.36544</v>
      </c>
      <c r="EK5" s="10">
        <v>2.5344000000000002</v>
      </c>
      <c r="EL5" s="10">
        <v>2.2528000000000001</v>
      </c>
      <c r="EM5" s="10">
        <v>2.1964800000000002</v>
      </c>
      <c r="EN5" s="10">
        <v>2.4780799999999998</v>
      </c>
      <c r="EO5" s="10">
        <v>2.4780799999999998</v>
      </c>
      <c r="EP5" s="10">
        <v>2.5344000000000002</v>
      </c>
      <c r="EQ5" s="10">
        <v>2.4217599999999999</v>
      </c>
      <c r="ER5" s="10">
        <v>2.5907200000000001</v>
      </c>
      <c r="ES5" s="10">
        <v>2.6470400000000001</v>
      </c>
      <c r="ET5" s="10">
        <v>2.4780799999999998</v>
      </c>
      <c r="EU5" s="10">
        <v>2.4217599999999999</v>
      </c>
      <c r="EV5" s="10">
        <v>2.3091200000000001</v>
      </c>
      <c r="EW5" s="10">
        <v>2.1401599999999998</v>
      </c>
      <c r="EX5" s="10">
        <v>2.2528000000000001</v>
      </c>
      <c r="EY5" s="10">
        <v>2.6470400000000001</v>
      </c>
      <c r="EZ5" s="10">
        <v>2.5907200000000001</v>
      </c>
      <c r="FA5" s="10">
        <v>2.70336</v>
      </c>
      <c r="FB5" s="10">
        <v>2.6470400000000001</v>
      </c>
      <c r="FC5" s="10">
        <v>2.5907200000000001</v>
      </c>
      <c r="FD5" s="10">
        <v>2.5907200000000001</v>
      </c>
      <c r="FE5" s="10">
        <v>2.4217599999999999</v>
      </c>
      <c r="FF5" s="10">
        <v>2.3091200000000001</v>
      </c>
      <c r="FG5" s="10">
        <v>2.0838399999999999</v>
      </c>
      <c r="FH5" s="10">
        <v>2.1401599999999998</v>
      </c>
      <c r="FI5" s="10">
        <v>2.2528000000000001</v>
      </c>
      <c r="FJ5" s="10">
        <v>2.4780799999999998</v>
      </c>
      <c r="FK5" s="10">
        <v>2.4217599999999999</v>
      </c>
      <c r="FL5" s="10">
        <v>2.4780799999999998</v>
      </c>
      <c r="FM5" s="10">
        <v>2.4780799999999998</v>
      </c>
      <c r="FN5" s="10">
        <v>2.5344000000000002</v>
      </c>
      <c r="FO5" s="10">
        <v>2.36544</v>
      </c>
      <c r="FP5" s="10">
        <v>2.36544</v>
      </c>
      <c r="FQ5" s="10">
        <v>2.1401599999999998</v>
      </c>
      <c r="FR5" s="10">
        <v>2.36544</v>
      </c>
      <c r="FS5" s="10">
        <v>2.36544</v>
      </c>
      <c r="FT5" s="10">
        <v>2.4217599999999999</v>
      </c>
      <c r="FU5" s="10">
        <v>2.4780799999999998</v>
      </c>
      <c r="FV5" s="10">
        <v>2.4780799999999998</v>
      </c>
      <c r="FW5" s="10">
        <v>2.4217599999999999</v>
      </c>
      <c r="FX5" s="10">
        <v>2.4780799999999998</v>
      </c>
      <c r="FY5" s="10">
        <v>2.5907200000000001</v>
      </c>
      <c r="FZ5" s="10">
        <v>2.2528000000000001</v>
      </c>
      <c r="GA5" s="10">
        <v>2.3091200000000001</v>
      </c>
      <c r="GB5" s="10">
        <v>2.1401599999999998</v>
      </c>
      <c r="GC5" s="10">
        <v>2.4780799999999998</v>
      </c>
      <c r="GD5" s="10">
        <v>2.5907200000000001</v>
      </c>
      <c r="GE5" s="10">
        <v>2.5907200000000001</v>
      </c>
      <c r="GF5" s="10">
        <v>2.5344000000000002</v>
      </c>
      <c r="GG5" s="10">
        <v>2.4780799999999998</v>
      </c>
      <c r="GH5" s="10">
        <v>2.4217599999999999</v>
      </c>
      <c r="GI5" s="10">
        <v>2.2528000000000001</v>
      </c>
      <c r="GJ5" s="10">
        <v>2.1401599999999998</v>
      </c>
      <c r="GK5" s="10">
        <v>2.1401599999999998</v>
      </c>
      <c r="GL5" s="10">
        <v>2.4217599999999999</v>
      </c>
      <c r="GM5" s="10">
        <v>2.2528000000000001</v>
      </c>
      <c r="GN5" s="10">
        <v>2.36544</v>
      </c>
      <c r="GO5" s="10">
        <v>2.4217599999999999</v>
      </c>
      <c r="GP5" s="10">
        <v>2.3091200000000001</v>
      </c>
      <c r="GQ5" s="10">
        <v>2.3091200000000001</v>
      </c>
      <c r="GR5" s="10">
        <v>2.36544</v>
      </c>
      <c r="GS5" s="10">
        <v>2.3091200000000001</v>
      </c>
      <c r="GT5" s="10">
        <v>2.36544</v>
      </c>
      <c r="GU5" s="10">
        <v>2.1401599999999998</v>
      </c>
      <c r="GV5" s="10">
        <v>2.3091200000000001</v>
      </c>
      <c r="GW5" s="10">
        <v>2.3091200000000001</v>
      </c>
      <c r="GX5" s="10">
        <v>2.4217599999999999</v>
      </c>
      <c r="GY5" s="10">
        <v>2.4780799999999998</v>
      </c>
      <c r="GZ5" s="10">
        <v>2.36544</v>
      </c>
      <c r="HA5" s="10">
        <v>2.4780799999999998</v>
      </c>
      <c r="HB5" s="10">
        <v>2.36544</v>
      </c>
      <c r="HC5" s="10">
        <v>2.4780799999999998</v>
      </c>
      <c r="HD5" s="10">
        <v>2.36544</v>
      </c>
      <c r="HE5" s="10">
        <v>2.1964800000000002</v>
      </c>
      <c r="HF5" s="10">
        <v>2.1401599999999998</v>
      </c>
      <c r="HG5" s="10">
        <v>2.1401599999999998</v>
      </c>
      <c r="HH5" s="10">
        <v>2.3091200000000001</v>
      </c>
      <c r="HI5" s="10">
        <v>2.36544</v>
      </c>
      <c r="HJ5" s="10">
        <v>2.36544</v>
      </c>
      <c r="HK5" s="10">
        <v>2.4217599999999999</v>
      </c>
      <c r="HL5" s="10">
        <v>2.4780799999999998</v>
      </c>
      <c r="HM5" s="10">
        <v>2.2528000000000001</v>
      </c>
      <c r="HN5" s="10">
        <v>2.2528000000000001</v>
      </c>
      <c r="HO5" s="10">
        <v>2.2528000000000001</v>
      </c>
      <c r="HP5" s="10">
        <v>2.1964800000000002</v>
      </c>
      <c r="HQ5" s="10">
        <v>2.0838399999999999</v>
      </c>
      <c r="HR5" s="10">
        <v>2.1964800000000002</v>
      </c>
      <c r="HS5" s="10">
        <v>2.1964800000000002</v>
      </c>
      <c r="HT5" s="10">
        <v>2.2528000000000001</v>
      </c>
      <c r="HU5" s="10">
        <v>2.36544</v>
      </c>
      <c r="HV5" s="10">
        <v>2.3091200000000001</v>
      </c>
      <c r="HW5" s="10">
        <v>2.2528000000000001</v>
      </c>
      <c r="HX5" s="10">
        <v>2.36544</v>
      </c>
      <c r="HY5" s="10">
        <v>2.1964800000000002</v>
      </c>
      <c r="HZ5" s="10">
        <v>2.2528000000000001</v>
      </c>
      <c r="IA5" s="10">
        <v>2.2528000000000001</v>
      </c>
      <c r="IB5" s="10">
        <v>2.4217599999999999</v>
      </c>
      <c r="IC5" s="10">
        <v>2.4217599999999999</v>
      </c>
      <c r="ID5" s="10">
        <v>2.3091200000000001</v>
      </c>
      <c r="IE5" s="10">
        <v>2.5907200000000001</v>
      </c>
      <c r="IF5" s="10">
        <v>2.4780799999999998</v>
      </c>
      <c r="IG5" s="10">
        <v>2.36544</v>
      </c>
      <c r="IH5" s="10">
        <v>2.36544</v>
      </c>
      <c r="II5" s="10">
        <v>2.5344000000000002</v>
      </c>
      <c r="IJ5" s="10">
        <v>2.5907200000000001</v>
      </c>
      <c r="IK5" s="10">
        <v>2.4217599999999999</v>
      </c>
      <c r="IL5" s="10">
        <v>2.5907200000000001</v>
      </c>
      <c r="IM5" s="10">
        <v>2.36544</v>
      </c>
      <c r="IN5" s="10">
        <v>2.4780799999999998</v>
      </c>
      <c r="IO5" s="10">
        <v>2.36544</v>
      </c>
      <c r="IP5" s="10">
        <v>2.5344000000000002</v>
      </c>
      <c r="IQ5" s="10">
        <v>2.36544</v>
      </c>
      <c r="IR5" s="10">
        <v>2.5907200000000001</v>
      </c>
      <c r="IS5" s="10">
        <v>2.4217599999999999</v>
      </c>
      <c r="IT5" s="10">
        <v>2.5907200000000001</v>
      </c>
      <c r="IU5" s="10">
        <v>2.2528000000000001</v>
      </c>
      <c r="IV5" s="10">
        <v>2.6470400000000001</v>
      </c>
      <c r="IW5" s="10">
        <v>2.4780799999999998</v>
      </c>
    </row>
    <row r="6" spans="1:257" x14ac:dyDescent="0.35">
      <c r="A6" s="98" t="s">
        <v>69</v>
      </c>
      <c r="B6" s="10">
        <v>1</v>
      </c>
      <c r="C6" s="10">
        <v>1</v>
      </c>
      <c r="D6" s="10">
        <v>1</v>
      </c>
      <c r="E6" s="10">
        <v>0.94444444400000005</v>
      </c>
      <c r="F6" s="10">
        <v>0.97222222199999997</v>
      </c>
      <c r="G6" s="10">
        <v>1.0277777779999999</v>
      </c>
      <c r="H6" s="10">
        <v>0.94444444400000005</v>
      </c>
      <c r="I6" s="10">
        <v>1.0277777779999999</v>
      </c>
      <c r="J6" s="10">
        <v>0.97222222199999997</v>
      </c>
      <c r="K6" s="10">
        <v>0.91666666699999999</v>
      </c>
      <c r="L6" s="10">
        <v>0.94444444400000005</v>
      </c>
      <c r="M6" s="10">
        <v>0.94444444400000005</v>
      </c>
      <c r="N6" s="10">
        <v>1.0555555560000001</v>
      </c>
      <c r="O6" s="10">
        <v>1.0277777779999999</v>
      </c>
      <c r="P6" s="10">
        <v>1</v>
      </c>
      <c r="Q6" s="10">
        <v>1.0277777779999999</v>
      </c>
      <c r="R6" s="10">
        <v>1</v>
      </c>
      <c r="S6" s="10">
        <v>0.97222222199999997</v>
      </c>
      <c r="T6" s="10">
        <v>0.88888888899999996</v>
      </c>
      <c r="U6" s="10">
        <v>0.94444444400000005</v>
      </c>
      <c r="V6" s="10">
        <v>0.94444444400000005</v>
      </c>
      <c r="W6" s="10">
        <v>0.97222222199999997</v>
      </c>
      <c r="X6" s="10">
        <v>1</v>
      </c>
      <c r="Y6" s="10">
        <v>1.0833333329999999</v>
      </c>
      <c r="Z6" s="10">
        <v>1.0833333329999999</v>
      </c>
      <c r="AA6" s="10">
        <v>1.0833333329999999</v>
      </c>
      <c r="AB6" s="10">
        <v>1.0555555560000001</v>
      </c>
      <c r="AC6" s="10">
        <v>1</v>
      </c>
      <c r="AD6" s="10">
        <v>0.83333333300000001</v>
      </c>
      <c r="AE6" s="10">
        <v>0.88888888899999996</v>
      </c>
      <c r="AF6" s="10">
        <v>0.83333333300000001</v>
      </c>
      <c r="AG6" s="10">
        <v>0.97222222199999997</v>
      </c>
      <c r="AH6" s="10">
        <v>1.0555555560000001</v>
      </c>
      <c r="AI6" s="10">
        <v>1</v>
      </c>
      <c r="AJ6" s="10">
        <v>1.0555555560000001</v>
      </c>
      <c r="AK6" s="10">
        <v>1.0555555560000001</v>
      </c>
      <c r="AL6" s="10">
        <v>1.0277777779999999</v>
      </c>
      <c r="AM6" s="10">
        <v>1.0277777779999999</v>
      </c>
      <c r="AN6" s="10">
        <v>0.83333333300000001</v>
      </c>
      <c r="AO6" s="10">
        <v>0.83333333300000001</v>
      </c>
      <c r="AP6" s="10">
        <v>0.86111111100000004</v>
      </c>
      <c r="AQ6" s="10">
        <v>1</v>
      </c>
      <c r="AR6" s="10">
        <v>1.0555555560000001</v>
      </c>
      <c r="AS6" s="10">
        <v>1.0555555560000001</v>
      </c>
      <c r="AT6" s="10">
        <v>1.0833333329999999</v>
      </c>
      <c r="AU6" s="10">
        <v>1.111111111</v>
      </c>
      <c r="AV6" s="10">
        <v>1</v>
      </c>
      <c r="AW6" s="10">
        <v>1</v>
      </c>
      <c r="AX6" s="10">
        <v>0.83333333300000001</v>
      </c>
      <c r="AY6" s="10">
        <v>0.80555555599999995</v>
      </c>
      <c r="AZ6" s="10">
        <v>0.91666666699999999</v>
      </c>
      <c r="BA6" s="10">
        <v>0.91666666699999999</v>
      </c>
      <c r="BB6" s="10">
        <v>1.0277777779999999</v>
      </c>
      <c r="BC6" s="10">
        <v>1.111111111</v>
      </c>
      <c r="BD6" s="10">
        <v>1.111111111</v>
      </c>
      <c r="BE6" s="10">
        <v>1.0555555560000001</v>
      </c>
      <c r="BF6" s="10">
        <v>1.0555555560000001</v>
      </c>
      <c r="BG6" s="10">
        <v>1.0277777779999999</v>
      </c>
      <c r="BH6" s="10">
        <v>0.80555555599999995</v>
      </c>
      <c r="BI6" s="10">
        <v>0.77777777800000003</v>
      </c>
      <c r="BJ6" s="10">
        <v>0.80555555599999995</v>
      </c>
      <c r="BK6" s="10">
        <v>0.88888888899999996</v>
      </c>
      <c r="BL6" s="10">
        <v>1</v>
      </c>
      <c r="BM6" s="10">
        <v>0.97222222199999997</v>
      </c>
      <c r="BN6" s="10">
        <v>1.0277777779999999</v>
      </c>
      <c r="BO6" s="10">
        <v>1.0555555560000001</v>
      </c>
      <c r="BP6" s="10">
        <v>1.0555555560000001</v>
      </c>
      <c r="BQ6" s="10">
        <v>0.91666666699999999</v>
      </c>
      <c r="BR6" s="10">
        <v>0.88888888899999996</v>
      </c>
      <c r="BS6" s="10">
        <v>0.72222222199999997</v>
      </c>
      <c r="BT6" s="10">
        <v>0.75</v>
      </c>
      <c r="BU6" s="10">
        <v>0.86111111100000004</v>
      </c>
      <c r="BV6" s="10">
        <v>0.86111111100000004</v>
      </c>
      <c r="BW6" s="10">
        <v>1</v>
      </c>
      <c r="BX6" s="10">
        <v>1.138888889</v>
      </c>
      <c r="BY6" s="10">
        <v>1.0277777779999999</v>
      </c>
      <c r="BZ6" s="10">
        <v>1</v>
      </c>
      <c r="CA6" s="10">
        <v>0.86111111100000004</v>
      </c>
      <c r="CB6" s="10">
        <v>0.66666666699999999</v>
      </c>
      <c r="CC6" s="10">
        <v>0.72222222199999997</v>
      </c>
      <c r="CD6" s="10">
        <v>0.69444444400000005</v>
      </c>
      <c r="CE6" s="10">
        <v>0.75</v>
      </c>
      <c r="CF6" s="10">
        <v>0.97222222199999997</v>
      </c>
      <c r="CG6" s="10">
        <v>0.97222222199999997</v>
      </c>
      <c r="CH6" s="10">
        <v>1.111111111</v>
      </c>
      <c r="CI6" s="10">
        <v>1.0555555560000001</v>
      </c>
      <c r="CJ6" s="10">
        <v>1</v>
      </c>
      <c r="CK6" s="10">
        <v>0.97222222199999997</v>
      </c>
      <c r="CL6" s="10">
        <v>0.72222222199999997</v>
      </c>
      <c r="CM6" s="10">
        <v>0.69444444400000005</v>
      </c>
      <c r="CN6" s="10">
        <v>0.77777777800000003</v>
      </c>
      <c r="CO6" s="10">
        <v>0.77777777800000003</v>
      </c>
      <c r="CP6" s="10">
        <v>0.88888888899999996</v>
      </c>
      <c r="CQ6" s="10">
        <v>1</v>
      </c>
      <c r="CR6" s="10">
        <v>1.0833333329999999</v>
      </c>
      <c r="CS6" s="10">
        <v>1.0555555560000001</v>
      </c>
      <c r="CT6" s="10">
        <v>0.97222222199999997</v>
      </c>
      <c r="CU6" s="10">
        <v>0.88888888899999996</v>
      </c>
      <c r="CV6" s="10">
        <v>0.77777777800000003</v>
      </c>
      <c r="CW6" s="10">
        <v>0.69444444400000005</v>
      </c>
      <c r="CX6" s="10">
        <v>0.83333333300000001</v>
      </c>
      <c r="CY6" s="10">
        <v>0.77777777800000003</v>
      </c>
      <c r="CZ6" s="10">
        <v>0.91666666699999999</v>
      </c>
      <c r="DA6" s="10">
        <v>0.88888888899999996</v>
      </c>
      <c r="DB6" s="10">
        <v>1.0555555560000001</v>
      </c>
      <c r="DC6" s="10">
        <v>0.97222222199999997</v>
      </c>
      <c r="DD6" s="10">
        <v>1.0277777779999999</v>
      </c>
      <c r="DE6" s="10">
        <v>0.94444444400000005</v>
      </c>
      <c r="DF6" s="10">
        <v>0.69444444400000005</v>
      </c>
      <c r="DG6" s="10">
        <v>0.75</v>
      </c>
      <c r="DH6" s="10">
        <v>0.75</v>
      </c>
      <c r="DI6" s="10">
        <v>0.86111111100000004</v>
      </c>
      <c r="DJ6" s="10">
        <v>0.94444444400000005</v>
      </c>
      <c r="DK6" s="10">
        <v>0.97222222199999997</v>
      </c>
      <c r="DL6" s="10">
        <v>1.0555555560000001</v>
      </c>
      <c r="DM6" s="10">
        <v>1.0833333329999999</v>
      </c>
      <c r="DN6" s="10">
        <v>1.0277777779999999</v>
      </c>
      <c r="DO6" s="10">
        <v>0.88888888899999996</v>
      </c>
      <c r="DP6" s="10">
        <v>0.77777777800000003</v>
      </c>
      <c r="DQ6" s="10">
        <v>0.63888888899999996</v>
      </c>
      <c r="DR6" s="10">
        <v>0.72222222199999997</v>
      </c>
      <c r="DS6" s="10">
        <v>0.83333333300000001</v>
      </c>
      <c r="DT6" s="10">
        <v>0.94444444400000005</v>
      </c>
      <c r="DU6" s="10">
        <v>1</v>
      </c>
      <c r="DV6" s="10">
        <v>1.0555555560000001</v>
      </c>
      <c r="DW6" s="10">
        <v>1.0833333329999999</v>
      </c>
      <c r="DX6" s="10">
        <v>1</v>
      </c>
      <c r="DY6" s="10">
        <v>1</v>
      </c>
      <c r="DZ6" s="10">
        <v>0.63888888899999996</v>
      </c>
      <c r="EA6" s="10">
        <v>0.69444444400000005</v>
      </c>
      <c r="EB6" s="10">
        <v>0.83333333300000001</v>
      </c>
      <c r="EC6" s="10">
        <v>0.83333333300000001</v>
      </c>
      <c r="ED6" s="10">
        <v>1</v>
      </c>
      <c r="EE6" s="10">
        <v>1.0277777779999999</v>
      </c>
      <c r="EF6" s="10">
        <v>1.0555555560000001</v>
      </c>
      <c r="EG6" s="10">
        <v>1.0277777779999999</v>
      </c>
      <c r="EH6" s="10">
        <v>0.97222222199999997</v>
      </c>
      <c r="EI6" s="10">
        <v>0.94444444400000005</v>
      </c>
      <c r="EJ6" s="10">
        <v>0.72222222199999997</v>
      </c>
      <c r="EK6" s="10">
        <v>0.72222222199999997</v>
      </c>
      <c r="EL6" s="10">
        <v>0.75</v>
      </c>
      <c r="EM6" s="10">
        <v>0.83333333300000001</v>
      </c>
      <c r="EN6" s="10">
        <v>0.86111111100000004</v>
      </c>
      <c r="EO6" s="10">
        <v>1.0833333329999999</v>
      </c>
      <c r="EP6" s="10">
        <v>1.0833333329999999</v>
      </c>
      <c r="EQ6" s="10">
        <v>1.0555555560000001</v>
      </c>
      <c r="ER6" s="10">
        <v>0.97222222199999997</v>
      </c>
      <c r="ES6" s="10">
        <v>1</v>
      </c>
      <c r="ET6" s="10">
        <v>0.77777777800000003</v>
      </c>
      <c r="EU6" s="10">
        <v>0.72222222199999997</v>
      </c>
      <c r="EV6" s="10">
        <v>0.77777777800000003</v>
      </c>
      <c r="EW6" s="10">
        <v>0.86111111100000004</v>
      </c>
      <c r="EX6" s="10">
        <v>0.97222222199999997</v>
      </c>
      <c r="EY6" s="10">
        <v>1.0833333329999999</v>
      </c>
      <c r="EZ6" s="10">
        <v>1.0833333329999999</v>
      </c>
      <c r="FA6" s="10">
        <v>1</v>
      </c>
      <c r="FB6" s="10">
        <v>1.0555555560000001</v>
      </c>
      <c r="FC6" s="10">
        <v>0.88888888899999996</v>
      </c>
      <c r="FD6" s="10">
        <v>0.72222222199999997</v>
      </c>
      <c r="FE6" s="10">
        <v>0.72222222199999997</v>
      </c>
      <c r="FF6" s="10">
        <v>0.75</v>
      </c>
      <c r="FG6" s="10">
        <v>0.83333333300000001</v>
      </c>
      <c r="FH6" s="10">
        <v>0.91666666699999999</v>
      </c>
      <c r="FI6" s="10">
        <v>1.0277777779999999</v>
      </c>
      <c r="FJ6" s="10">
        <v>1</v>
      </c>
      <c r="FK6" s="10">
        <v>1.0833333329999999</v>
      </c>
      <c r="FL6" s="10">
        <v>0.94444444400000005</v>
      </c>
      <c r="FM6" s="10">
        <v>0.83333333300000001</v>
      </c>
      <c r="FN6" s="10">
        <v>0.72222222199999997</v>
      </c>
      <c r="FO6" s="10">
        <v>0.72222222199999997</v>
      </c>
      <c r="FP6" s="10">
        <v>0.80555555599999995</v>
      </c>
      <c r="FQ6" s="10">
        <v>0.86111111100000004</v>
      </c>
      <c r="FR6" s="10">
        <v>1</v>
      </c>
      <c r="FS6" s="10">
        <v>0.94444444400000005</v>
      </c>
      <c r="FT6" s="10">
        <v>1.138888889</v>
      </c>
      <c r="FU6" s="10">
        <v>1.0277777779999999</v>
      </c>
      <c r="FV6" s="10">
        <v>0.94444444400000005</v>
      </c>
      <c r="FW6" s="10">
        <v>0.94444444400000005</v>
      </c>
      <c r="FX6" s="10">
        <v>0.77777777800000003</v>
      </c>
      <c r="FY6" s="10">
        <v>0.80555555599999995</v>
      </c>
      <c r="FZ6" s="10">
        <v>0.75</v>
      </c>
      <c r="GA6" s="10">
        <v>0.77777777800000003</v>
      </c>
      <c r="GB6" s="10">
        <v>0.83333333300000001</v>
      </c>
      <c r="GC6" s="10">
        <v>1</v>
      </c>
      <c r="GD6" s="10">
        <v>1.0555555560000001</v>
      </c>
      <c r="GE6" s="10">
        <v>1.0833333329999999</v>
      </c>
      <c r="GF6" s="10">
        <v>1</v>
      </c>
      <c r="GG6" s="10">
        <v>0.91666666699999999</v>
      </c>
      <c r="GH6" s="10">
        <v>0.69444444400000005</v>
      </c>
      <c r="GI6" s="10">
        <v>0.63888888899999996</v>
      </c>
      <c r="GJ6" s="10">
        <v>0.69444444400000005</v>
      </c>
      <c r="GK6" s="10">
        <v>0.88888888899999996</v>
      </c>
      <c r="GL6" s="10">
        <v>0.83333333300000001</v>
      </c>
      <c r="GM6" s="10">
        <v>1.0277777779999999</v>
      </c>
      <c r="GN6" s="10">
        <v>1.0555555560000001</v>
      </c>
      <c r="GO6" s="10">
        <v>1.0277777779999999</v>
      </c>
      <c r="GP6" s="10">
        <v>0.94444444400000005</v>
      </c>
      <c r="GQ6" s="10">
        <v>0.91666666699999999</v>
      </c>
      <c r="GR6" s="10">
        <v>0.69444444400000005</v>
      </c>
      <c r="GS6" s="10">
        <v>0.61111111100000004</v>
      </c>
      <c r="GT6" s="10">
        <v>0.72222222199999997</v>
      </c>
      <c r="GU6" s="10">
        <v>0.86111111100000004</v>
      </c>
      <c r="GV6" s="10">
        <v>0.97222222199999997</v>
      </c>
      <c r="GW6" s="10">
        <v>0.94444444400000005</v>
      </c>
      <c r="GX6" s="10">
        <v>1</v>
      </c>
      <c r="GY6" s="10">
        <v>0.88888888899999996</v>
      </c>
      <c r="GZ6" s="10">
        <v>1.0277777779999999</v>
      </c>
      <c r="HA6" s="10">
        <v>0.83333333300000001</v>
      </c>
      <c r="HB6" s="10">
        <v>0.66666666699999999</v>
      </c>
      <c r="HC6" s="10">
        <v>0.72222222199999997</v>
      </c>
      <c r="HD6" s="10">
        <v>0.75</v>
      </c>
      <c r="HE6" s="10">
        <v>0.97222222199999997</v>
      </c>
      <c r="HF6" s="10">
        <v>0.94444444400000005</v>
      </c>
      <c r="HG6" s="10">
        <v>0.94444444400000005</v>
      </c>
      <c r="HH6" s="10">
        <v>0.91666666699999999</v>
      </c>
      <c r="HI6" s="10">
        <v>0.80555555599999995</v>
      </c>
      <c r="HJ6" s="10">
        <v>0.94444444400000005</v>
      </c>
      <c r="HK6" s="10">
        <v>0.88888888899999996</v>
      </c>
      <c r="HL6" s="10">
        <v>0.72222222199999997</v>
      </c>
      <c r="HM6" s="10">
        <v>0.77777777800000003</v>
      </c>
      <c r="HN6" s="10">
        <v>0.94444444400000005</v>
      </c>
      <c r="HO6" s="10">
        <v>0.77777777800000003</v>
      </c>
      <c r="HP6" s="10">
        <v>0.94444444400000005</v>
      </c>
      <c r="HQ6" s="10">
        <v>0.91666666699999999</v>
      </c>
      <c r="HR6" s="10">
        <v>0.80555555599999995</v>
      </c>
      <c r="HS6" s="10">
        <v>0.91666666699999999</v>
      </c>
      <c r="HT6" s="10">
        <v>0.86111111100000004</v>
      </c>
      <c r="HU6" s="10">
        <v>0.83333333300000001</v>
      </c>
      <c r="HV6" s="10">
        <v>0.88888888899999996</v>
      </c>
      <c r="HW6" s="10">
        <v>0.88888888899999996</v>
      </c>
      <c r="HX6" s="10">
        <v>0.94444444400000005</v>
      </c>
      <c r="HY6" s="10">
        <v>0.80555555599999995</v>
      </c>
      <c r="HZ6" s="10">
        <v>0.80555555599999995</v>
      </c>
      <c r="IA6" s="10">
        <v>0.88888888899999996</v>
      </c>
      <c r="IB6" s="10">
        <v>0.83333333300000001</v>
      </c>
      <c r="IC6" s="10">
        <v>0.94444444400000005</v>
      </c>
      <c r="ID6" s="10">
        <v>0.94444444400000005</v>
      </c>
      <c r="IE6" s="10">
        <v>0.83333333300000001</v>
      </c>
      <c r="IF6" s="10">
        <v>0.83333333300000001</v>
      </c>
      <c r="IG6" s="10">
        <v>0.88888888899999996</v>
      </c>
      <c r="IH6" s="10">
        <v>0.94444444400000005</v>
      </c>
      <c r="II6" s="10">
        <v>0.88888888899999996</v>
      </c>
      <c r="IJ6" s="10">
        <v>0.88888888899999996</v>
      </c>
      <c r="IK6" s="10">
        <v>0.94444444400000005</v>
      </c>
      <c r="IL6" s="10">
        <v>0.86111111100000004</v>
      </c>
      <c r="IM6" s="10">
        <v>0.94444444400000005</v>
      </c>
      <c r="IN6" s="10">
        <v>0.88888888899999996</v>
      </c>
      <c r="IO6" s="10">
        <v>1</v>
      </c>
      <c r="IP6" s="10">
        <v>0.88888888899999996</v>
      </c>
      <c r="IQ6" s="10">
        <v>0.91666666699999999</v>
      </c>
      <c r="IR6" s="10">
        <v>0.80555555599999995</v>
      </c>
      <c r="IS6" s="10">
        <v>1</v>
      </c>
      <c r="IT6" s="10">
        <v>0.91666666699999999</v>
      </c>
      <c r="IU6" s="10">
        <v>0.83333333300000001</v>
      </c>
      <c r="IV6" s="10">
        <v>0.88888888899999996</v>
      </c>
      <c r="IW6" s="10">
        <v>0.91666666699999999</v>
      </c>
    </row>
    <row r="7" spans="1:257" x14ac:dyDescent="0.35">
      <c r="A7" s="98" t="s">
        <v>70</v>
      </c>
      <c r="B7" s="10">
        <v>1</v>
      </c>
      <c r="C7" s="10">
        <v>1</v>
      </c>
      <c r="D7" s="10">
        <v>1</v>
      </c>
      <c r="E7" s="10">
        <v>1</v>
      </c>
      <c r="F7" s="10">
        <v>1</v>
      </c>
      <c r="G7" s="10">
        <v>0.93478260899999999</v>
      </c>
      <c r="H7" s="10">
        <v>1.0217391300000001</v>
      </c>
      <c r="I7" s="10">
        <v>0.97826086999999995</v>
      </c>
      <c r="J7" s="10">
        <v>1</v>
      </c>
      <c r="K7" s="10">
        <v>1.043478261</v>
      </c>
      <c r="L7" s="10">
        <v>0.95652173900000004</v>
      </c>
      <c r="M7" s="10">
        <v>1.0217391300000001</v>
      </c>
      <c r="N7" s="10">
        <v>1.0217391300000001</v>
      </c>
      <c r="O7" s="10">
        <v>1</v>
      </c>
      <c r="P7" s="10">
        <v>1.043478261</v>
      </c>
      <c r="Q7" s="10">
        <v>0.95652173900000004</v>
      </c>
      <c r="R7" s="10">
        <v>1</v>
      </c>
      <c r="S7" s="10">
        <v>1.043478261</v>
      </c>
      <c r="T7" s="10">
        <v>1</v>
      </c>
      <c r="U7" s="10">
        <v>1</v>
      </c>
      <c r="V7" s="10">
        <v>0.91304347799999996</v>
      </c>
      <c r="W7" s="10">
        <v>0.93478260899999999</v>
      </c>
      <c r="X7" s="10">
        <v>0.97826086999999995</v>
      </c>
      <c r="Y7" s="10">
        <v>0.97826086999999995</v>
      </c>
      <c r="Z7" s="10">
        <v>0.95652173900000004</v>
      </c>
      <c r="AA7" s="10">
        <v>1</v>
      </c>
      <c r="AB7" s="10">
        <v>1</v>
      </c>
      <c r="AC7" s="10">
        <v>0.97826086999999995</v>
      </c>
      <c r="AD7" s="10">
        <v>0.95652173900000004</v>
      </c>
      <c r="AE7" s="10">
        <v>0.97826086999999995</v>
      </c>
      <c r="AF7" s="10">
        <v>0.95652173900000004</v>
      </c>
      <c r="AG7" s="10">
        <v>1</v>
      </c>
      <c r="AH7" s="10">
        <v>0.97826086999999995</v>
      </c>
      <c r="AI7" s="10">
        <v>1.043478261</v>
      </c>
      <c r="AJ7" s="10">
        <v>1</v>
      </c>
      <c r="AK7" s="10">
        <v>0.91304347799999996</v>
      </c>
      <c r="AL7" s="10">
        <v>1.0217391300000001</v>
      </c>
      <c r="AM7" s="10">
        <v>0.95652173900000004</v>
      </c>
      <c r="AN7" s="10">
        <v>1.0217391300000001</v>
      </c>
      <c r="AO7" s="10">
        <v>0.97826086999999995</v>
      </c>
      <c r="AP7" s="10">
        <v>0.93478260899999999</v>
      </c>
      <c r="AQ7" s="10">
        <v>0.91304347799999996</v>
      </c>
      <c r="AR7" s="10">
        <v>1</v>
      </c>
      <c r="AS7" s="10">
        <v>0.95652173900000004</v>
      </c>
      <c r="AT7" s="10">
        <v>0.97826086999999995</v>
      </c>
      <c r="AU7" s="10">
        <v>1.0217391300000001</v>
      </c>
      <c r="AV7" s="10">
        <v>0.91304347799999996</v>
      </c>
      <c r="AW7" s="10">
        <v>1.043478261</v>
      </c>
      <c r="AX7" s="10">
        <v>0.95652173900000004</v>
      </c>
      <c r="AY7" s="10">
        <v>1</v>
      </c>
      <c r="AZ7" s="10">
        <v>1</v>
      </c>
      <c r="BA7" s="10">
        <v>1</v>
      </c>
      <c r="BB7" s="10">
        <v>0.95652173900000004</v>
      </c>
      <c r="BC7" s="10">
        <v>1.0217391300000001</v>
      </c>
      <c r="BD7" s="10">
        <v>1.0217391300000001</v>
      </c>
      <c r="BE7" s="10">
        <v>1</v>
      </c>
      <c r="BF7" s="10">
        <v>1.043478261</v>
      </c>
      <c r="BG7" s="10">
        <v>0.97826086999999995</v>
      </c>
      <c r="BH7" s="10">
        <v>0.97826086999999995</v>
      </c>
      <c r="BI7" s="10">
        <v>1</v>
      </c>
      <c r="BJ7" s="10">
        <v>0.95652173900000004</v>
      </c>
      <c r="BK7" s="10">
        <v>0.869565217</v>
      </c>
      <c r="BL7" s="10">
        <v>0.91304347799999996</v>
      </c>
      <c r="BM7" s="10">
        <v>0.97826086999999995</v>
      </c>
      <c r="BN7" s="10">
        <v>1.0217391300000001</v>
      </c>
      <c r="BO7" s="10">
        <v>1.043478261</v>
      </c>
      <c r="BP7" s="10">
        <v>0.95652173900000004</v>
      </c>
      <c r="BQ7" s="10">
        <v>0.95652173900000004</v>
      </c>
      <c r="BR7" s="10">
        <v>0.97826086999999995</v>
      </c>
      <c r="BS7" s="10">
        <v>0.95652173900000004</v>
      </c>
      <c r="BT7" s="10">
        <v>0.82608695700000001</v>
      </c>
      <c r="BU7" s="10">
        <v>0.82608695700000001</v>
      </c>
      <c r="BV7" s="10">
        <v>0.93478260899999999</v>
      </c>
      <c r="BW7" s="10">
        <v>0.95652173900000004</v>
      </c>
      <c r="BX7" s="10">
        <v>1</v>
      </c>
      <c r="BY7" s="10">
        <v>1</v>
      </c>
      <c r="BZ7" s="10">
        <v>1.043478261</v>
      </c>
      <c r="CA7" s="10">
        <v>0.95652173900000004</v>
      </c>
      <c r="CB7" s="10">
        <v>0.93478260899999999</v>
      </c>
      <c r="CC7" s="10">
        <v>0.97826086999999995</v>
      </c>
      <c r="CD7" s="10">
        <v>0.82608695700000001</v>
      </c>
      <c r="CE7" s="10">
        <v>0.76086956500000003</v>
      </c>
      <c r="CF7" s="10">
        <v>0.869565217</v>
      </c>
      <c r="CG7" s="10">
        <v>0.97826086999999995</v>
      </c>
      <c r="CH7" s="10">
        <v>0.97826086999999995</v>
      </c>
      <c r="CI7" s="10">
        <v>0.93478260899999999</v>
      </c>
      <c r="CJ7" s="10">
        <v>0.93478260899999999</v>
      </c>
      <c r="CK7" s="10">
        <v>0.97826086999999995</v>
      </c>
      <c r="CL7" s="10">
        <v>0.93478260899999999</v>
      </c>
      <c r="CM7" s="10">
        <v>1</v>
      </c>
      <c r="CN7" s="10">
        <v>1</v>
      </c>
      <c r="CO7" s="10">
        <v>0.80434782599999999</v>
      </c>
      <c r="CP7" s="10">
        <v>0.84782608699999995</v>
      </c>
      <c r="CQ7" s="10">
        <v>0.89130434800000002</v>
      </c>
      <c r="CR7" s="10">
        <v>0.95652173900000004</v>
      </c>
      <c r="CS7" s="10">
        <v>1</v>
      </c>
      <c r="CT7" s="10">
        <v>0.97826086999999995</v>
      </c>
      <c r="CU7" s="10">
        <v>1</v>
      </c>
      <c r="CV7" s="10">
        <v>0.97826086999999995</v>
      </c>
      <c r="CW7" s="10">
        <v>0.89130434800000002</v>
      </c>
      <c r="CX7" s="10">
        <v>0.84782608699999995</v>
      </c>
      <c r="CY7" s="10">
        <v>0.78260869600000005</v>
      </c>
      <c r="CZ7" s="10">
        <v>0.76086956500000003</v>
      </c>
      <c r="DA7" s="10">
        <v>0.84782608699999995</v>
      </c>
      <c r="DB7" s="10">
        <v>0.97826086999999995</v>
      </c>
      <c r="DC7" s="10">
        <v>0.93478260899999999</v>
      </c>
      <c r="DD7" s="10">
        <v>0.95652173900000004</v>
      </c>
      <c r="DE7" s="10">
        <v>1.0217391300000001</v>
      </c>
      <c r="DF7" s="10">
        <v>0.95652173900000004</v>
      </c>
      <c r="DG7" s="10">
        <v>0.84782608699999995</v>
      </c>
      <c r="DH7" s="10">
        <v>0.91304347799999996</v>
      </c>
      <c r="DI7" s="10">
        <v>0.76086956500000003</v>
      </c>
      <c r="DJ7" s="10">
        <v>0.78260869600000005</v>
      </c>
      <c r="DK7" s="10">
        <v>0.869565217</v>
      </c>
      <c r="DL7" s="10">
        <v>0.97826086999999995</v>
      </c>
      <c r="DM7" s="10">
        <v>1.065217391</v>
      </c>
      <c r="DN7" s="10">
        <v>0.97826086999999995</v>
      </c>
      <c r="DO7" s="10">
        <v>0.97826086999999995</v>
      </c>
      <c r="DP7" s="10">
        <v>0.95652173900000004</v>
      </c>
      <c r="DQ7" s="10">
        <v>0.95652173900000004</v>
      </c>
      <c r="DR7" s="10">
        <v>0.869565217</v>
      </c>
      <c r="DS7" s="10">
        <v>0.82608695700000001</v>
      </c>
      <c r="DT7" s="10">
        <v>0.84782608699999995</v>
      </c>
      <c r="DU7" s="10">
        <v>0.869565217</v>
      </c>
      <c r="DV7" s="10">
        <v>0.91304347799999996</v>
      </c>
      <c r="DW7" s="10">
        <v>1</v>
      </c>
      <c r="DX7" s="10">
        <v>0.95652173900000004</v>
      </c>
      <c r="DY7" s="10">
        <v>0.97826086999999995</v>
      </c>
      <c r="DZ7" s="10">
        <v>0.91304347799999996</v>
      </c>
      <c r="EA7" s="10">
        <v>0.95652173900000004</v>
      </c>
      <c r="EB7" s="10">
        <v>0.73913043499999997</v>
      </c>
      <c r="EC7" s="10">
        <v>0.84782608699999995</v>
      </c>
      <c r="ED7" s="10">
        <v>0.82608695700000001</v>
      </c>
      <c r="EE7" s="10">
        <v>0.91304347799999996</v>
      </c>
      <c r="EF7" s="10">
        <v>0.95652173900000004</v>
      </c>
      <c r="EG7" s="10">
        <v>1</v>
      </c>
      <c r="EH7" s="10">
        <v>1.065217391</v>
      </c>
      <c r="EI7" s="10">
        <v>0.97826086999999995</v>
      </c>
      <c r="EJ7" s="10">
        <v>0.91304347799999996</v>
      </c>
      <c r="EK7" s="10">
        <v>0.97826086999999995</v>
      </c>
      <c r="EL7" s="10">
        <v>0.869565217</v>
      </c>
      <c r="EM7" s="10">
        <v>0.84782608699999995</v>
      </c>
      <c r="EN7" s="10">
        <v>0.95652173900000004</v>
      </c>
      <c r="EO7" s="10">
        <v>0.95652173900000004</v>
      </c>
      <c r="EP7" s="10">
        <v>0.97826086999999995</v>
      </c>
      <c r="EQ7" s="10">
        <v>0.93478260899999999</v>
      </c>
      <c r="ER7" s="10">
        <v>1</v>
      </c>
      <c r="ES7" s="10">
        <v>1.0217391300000001</v>
      </c>
      <c r="ET7" s="10">
        <v>0.95652173900000004</v>
      </c>
      <c r="EU7" s="10">
        <v>0.93478260899999999</v>
      </c>
      <c r="EV7" s="10">
        <v>0.89130434800000002</v>
      </c>
      <c r="EW7" s="10">
        <v>0.82608695700000001</v>
      </c>
      <c r="EX7" s="10">
        <v>0.869565217</v>
      </c>
      <c r="EY7" s="10">
        <v>1.0217391300000001</v>
      </c>
      <c r="EZ7" s="10">
        <v>1</v>
      </c>
      <c r="FA7" s="10">
        <v>1.043478261</v>
      </c>
      <c r="FB7" s="10">
        <v>1.0217391300000001</v>
      </c>
      <c r="FC7" s="10">
        <v>1</v>
      </c>
      <c r="FD7" s="10">
        <v>1</v>
      </c>
      <c r="FE7" s="10">
        <v>0.93478260899999999</v>
      </c>
      <c r="FF7" s="10">
        <v>0.89130434800000002</v>
      </c>
      <c r="FG7" s="10">
        <v>0.80434782599999999</v>
      </c>
      <c r="FH7" s="10">
        <v>0.82608695700000001</v>
      </c>
      <c r="FI7" s="10">
        <v>0.869565217</v>
      </c>
      <c r="FJ7" s="10">
        <v>0.95652173900000004</v>
      </c>
      <c r="FK7" s="10">
        <v>0.93478260899999999</v>
      </c>
      <c r="FL7" s="10">
        <v>0.95652173900000004</v>
      </c>
      <c r="FM7" s="10">
        <v>0.95652173900000004</v>
      </c>
      <c r="FN7" s="10">
        <v>0.97826086999999995</v>
      </c>
      <c r="FO7" s="10">
        <v>0.91304347799999996</v>
      </c>
      <c r="FP7" s="10">
        <v>0.91304347799999996</v>
      </c>
      <c r="FQ7" s="10">
        <v>0.82608695700000001</v>
      </c>
      <c r="FR7" s="10">
        <v>0.91304347799999996</v>
      </c>
      <c r="FS7" s="10">
        <v>0.91304347799999996</v>
      </c>
      <c r="FT7" s="10">
        <v>0.93478260899999999</v>
      </c>
      <c r="FU7" s="10">
        <v>0.95652173900000004</v>
      </c>
      <c r="FV7" s="10">
        <v>0.95652173900000004</v>
      </c>
      <c r="FW7" s="10">
        <v>0.93478260899999999</v>
      </c>
      <c r="FX7" s="10">
        <v>0.95652173900000004</v>
      </c>
      <c r="FY7" s="10">
        <v>1</v>
      </c>
      <c r="FZ7" s="10">
        <v>0.869565217</v>
      </c>
      <c r="GA7" s="10">
        <v>0.89130434800000002</v>
      </c>
      <c r="GB7" s="10">
        <v>0.82608695700000001</v>
      </c>
      <c r="GC7" s="10">
        <v>0.95652173900000004</v>
      </c>
      <c r="GD7" s="10">
        <v>1</v>
      </c>
      <c r="GE7" s="10">
        <v>1</v>
      </c>
      <c r="GF7" s="10">
        <v>0.97826086999999995</v>
      </c>
      <c r="GG7" s="10">
        <v>0.95652173900000004</v>
      </c>
      <c r="GH7" s="10">
        <v>0.93478260899999999</v>
      </c>
      <c r="GI7" s="10">
        <v>0.869565217</v>
      </c>
      <c r="GJ7" s="10">
        <v>0.82608695700000001</v>
      </c>
      <c r="GK7" s="10">
        <v>0.82608695700000001</v>
      </c>
      <c r="GL7" s="10">
        <v>0.93478260899999999</v>
      </c>
      <c r="GM7" s="10">
        <v>0.869565217</v>
      </c>
      <c r="GN7" s="10">
        <v>0.91304347799999996</v>
      </c>
      <c r="GO7" s="10">
        <v>0.93478260899999999</v>
      </c>
      <c r="GP7" s="10">
        <v>0.89130434800000002</v>
      </c>
      <c r="GQ7" s="10">
        <v>0.89130434800000002</v>
      </c>
      <c r="GR7" s="10">
        <v>0.91304347799999996</v>
      </c>
      <c r="GS7" s="10">
        <v>0.89130434800000002</v>
      </c>
      <c r="GT7" s="10">
        <v>0.91304347799999996</v>
      </c>
      <c r="GU7" s="10">
        <v>0.82608695700000001</v>
      </c>
      <c r="GV7" s="10">
        <v>0.89130434800000002</v>
      </c>
      <c r="GW7" s="10">
        <v>0.89130434800000002</v>
      </c>
      <c r="GX7" s="10">
        <v>0.93478260899999999</v>
      </c>
      <c r="GY7" s="10">
        <v>0.95652173900000004</v>
      </c>
      <c r="GZ7" s="10">
        <v>0.91304347799999996</v>
      </c>
      <c r="HA7" s="10">
        <v>0.95652173900000004</v>
      </c>
      <c r="HB7" s="10">
        <v>0.91304347799999996</v>
      </c>
      <c r="HC7" s="10">
        <v>0.95652173900000004</v>
      </c>
      <c r="HD7" s="10">
        <v>0.91304347799999996</v>
      </c>
      <c r="HE7" s="10">
        <v>0.84782608699999995</v>
      </c>
      <c r="HF7" s="10">
        <v>0.82608695700000001</v>
      </c>
      <c r="HG7" s="10">
        <v>0.82608695700000001</v>
      </c>
      <c r="HH7" s="10">
        <v>0.89130434800000002</v>
      </c>
      <c r="HI7" s="10">
        <v>0.91304347799999996</v>
      </c>
      <c r="HJ7" s="10">
        <v>0.91304347799999996</v>
      </c>
      <c r="HK7" s="10">
        <v>0.93478260899999999</v>
      </c>
      <c r="HL7" s="10">
        <v>0.95652173900000004</v>
      </c>
      <c r="HM7" s="10">
        <v>0.869565217</v>
      </c>
      <c r="HN7" s="10">
        <v>0.869565217</v>
      </c>
      <c r="HO7" s="10">
        <v>0.869565217</v>
      </c>
      <c r="HP7" s="10">
        <v>0.84782608699999995</v>
      </c>
      <c r="HQ7" s="10">
        <v>0.80434782599999999</v>
      </c>
      <c r="HR7" s="10">
        <v>0.84782608699999995</v>
      </c>
      <c r="HS7" s="10">
        <v>0.84782608699999995</v>
      </c>
      <c r="HT7" s="10">
        <v>0.869565217</v>
      </c>
      <c r="HU7" s="10">
        <v>0.91304347799999996</v>
      </c>
      <c r="HV7" s="10">
        <v>0.89130434800000002</v>
      </c>
      <c r="HW7" s="10">
        <v>0.869565217</v>
      </c>
      <c r="HX7" s="10">
        <v>0.91304347799999996</v>
      </c>
      <c r="HY7" s="10">
        <v>0.84782608699999995</v>
      </c>
      <c r="HZ7" s="10">
        <v>0.869565217</v>
      </c>
      <c r="IA7" s="10">
        <v>0.869565217</v>
      </c>
      <c r="IB7" s="10">
        <v>0.93478260899999999</v>
      </c>
      <c r="IC7" s="10">
        <v>0.93478260899999999</v>
      </c>
      <c r="ID7" s="10">
        <v>0.89130434800000002</v>
      </c>
      <c r="IE7" s="10">
        <v>1</v>
      </c>
      <c r="IF7" s="10">
        <v>0.95652173900000004</v>
      </c>
      <c r="IG7" s="10">
        <v>0.91304347799999996</v>
      </c>
      <c r="IH7" s="10">
        <v>0.91304347799999996</v>
      </c>
      <c r="II7" s="10">
        <v>0.97826086999999995</v>
      </c>
      <c r="IJ7" s="10">
        <v>1</v>
      </c>
      <c r="IK7" s="10">
        <v>0.93478260899999999</v>
      </c>
      <c r="IL7" s="10">
        <v>1</v>
      </c>
      <c r="IM7" s="10">
        <v>0.91304347799999996</v>
      </c>
      <c r="IN7" s="10">
        <v>0.95652173900000004</v>
      </c>
      <c r="IO7" s="10">
        <v>0.91304347799999996</v>
      </c>
      <c r="IP7" s="10">
        <v>0.97826086999999995</v>
      </c>
      <c r="IQ7" s="10">
        <v>0.91304347799999996</v>
      </c>
      <c r="IR7" s="10">
        <v>1</v>
      </c>
      <c r="IS7" s="10">
        <v>0.93478260899999999</v>
      </c>
      <c r="IT7" s="10">
        <v>1</v>
      </c>
      <c r="IU7" s="10">
        <v>0.869565217</v>
      </c>
      <c r="IV7" s="10">
        <v>1.0217391300000001</v>
      </c>
      <c r="IW7" s="10">
        <v>0.956521739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10"/>
  <sheetViews>
    <sheetView workbookViewId="0">
      <selection activeCell="G13" sqref="G13"/>
    </sheetView>
  </sheetViews>
  <sheetFormatPr defaultRowHeight="14.5" x14ac:dyDescent="0.35"/>
  <sheetData>
    <row r="1" spans="1:14" x14ac:dyDescent="0.35">
      <c r="A1" s="3" t="s">
        <v>71</v>
      </c>
    </row>
    <row r="2" spans="1:14" x14ac:dyDescent="0.35">
      <c r="A2" s="79"/>
      <c r="B2" s="80" t="s">
        <v>72</v>
      </c>
      <c r="C2" s="81" t="s">
        <v>73</v>
      </c>
      <c r="D2" s="81"/>
      <c r="E2" s="81"/>
      <c r="F2" s="81"/>
      <c r="G2" s="81" t="s">
        <v>74</v>
      </c>
      <c r="H2" s="81"/>
      <c r="I2" s="81"/>
      <c r="J2" s="81"/>
      <c r="K2" s="81" t="s">
        <v>75</v>
      </c>
      <c r="L2" s="81"/>
      <c r="M2" s="81"/>
      <c r="N2" s="81"/>
    </row>
    <row r="3" spans="1:14" x14ac:dyDescent="0.35">
      <c r="A3" s="82" t="s">
        <v>76</v>
      </c>
      <c r="B3" s="12">
        <v>0.08</v>
      </c>
      <c r="C3" s="12">
        <v>3.2448207990000002</v>
      </c>
      <c r="D3" s="12">
        <v>3.606452521</v>
      </c>
      <c r="E3" s="12">
        <v>3.5531590300000002</v>
      </c>
      <c r="F3" s="12">
        <v>3.790425285</v>
      </c>
      <c r="G3" s="12">
        <v>2.7070506239999998</v>
      </c>
      <c r="H3" s="12">
        <v>2.6355197100000001</v>
      </c>
      <c r="I3" s="12">
        <v>2.698014267</v>
      </c>
      <c r="J3" s="12">
        <v>2.7914226000000002</v>
      </c>
      <c r="K3" s="12">
        <v>2.7302719049999999</v>
      </c>
      <c r="L3" s="12">
        <v>2.7597510449999998</v>
      </c>
      <c r="M3" s="12">
        <v>2.574304755</v>
      </c>
      <c r="N3" s="12">
        <v>2.5783584190000002</v>
      </c>
    </row>
    <row r="4" spans="1:14" x14ac:dyDescent="0.35">
      <c r="A4" s="37"/>
      <c r="B4" s="12">
        <v>0.34</v>
      </c>
      <c r="C4" s="12">
        <v>4.4967985019999999</v>
      </c>
      <c r="D4" s="12">
        <v>4.1078148649999999</v>
      </c>
      <c r="E4" s="12">
        <v>3.8447590819999999</v>
      </c>
      <c r="F4" s="12">
        <v>4.1876997960000004</v>
      </c>
      <c r="G4" s="12">
        <v>2.9041126429999999</v>
      </c>
      <c r="H4" s="12">
        <v>2.7901567260000002</v>
      </c>
      <c r="I4" s="12">
        <v>2.9982720600000001</v>
      </c>
      <c r="J4" s="12">
        <v>2.9913237430000001</v>
      </c>
      <c r="K4" s="12">
        <v>3.2008400159999999</v>
      </c>
      <c r="L4" s="12">
        <v>2.758930238</v>
      </c>
      <c r="M4" s="12">
        <v>3.0058455089999998</v>
      </c>
      <c r="N4" s="12">
        <v>2.8666403659999999</v>
      </c>
    </row>
    <row r="5" spans="1:14" x14ac:dyDescent="0.35">
      <c r="A5" s="37"/>
      <c r="B5" s="12">
        <v>0.51</v>
      </c>
      <c r="C5" s="12">
        <v>4.3624814220000001</v>
      </c>
      <c r="D5" s="12">
        <v>4.3140592619999998</v>
      </c>
      <c r="E5" s="12">
        <v>4.2712812490000003</v>
      </c>
      <c r="F5" s="12">
        <v>4.2426549930000004</v>
      </c>
      <c r="G5" s="12">
        <v>2.9850890470000002</v>
      </c>
      <c r="H5" s="12">
        <v>3.3034590079999999</v>
      </c>
      <c r="I5" s="12">
        <v>3.0413769039999998</v>
      </c>
      <c r="J5" s="12">
        <v>3.2306599089999999</v>
      </c>
      <c r="K5" s="12">
        <v>2.940636735</v>
      </c>
      <c r="L5" s="12">
        <v>3.0601829349999998</v>
      </c>
      <c r="M5" s="12">
        <v>3.239978099</v>
      </c>
      <c r="N5" s="12">
        <v>3.203608778</v>
      </c>
    </row>
    <row r="6" spans="1:14" x14ac:dyDescent="0.35">
      <c r="A6" s="37"/>
      <c r="B6" s="12">
        <v>0.68</v>
      </c>
      <c r="C6" s="12">
        <v>4.569123373</v>
      </c>
      <c r="D6" s="12">
        <v>4.665186201</v>
      </c>
      <c r="E6" s="12">
        <v>4.561133763</v>
      </c>
      <c r="F6" s="12">
        <v>4.5055200280000003</v>
      </c>
      <c r="G6" s="12">
        <v>3.2525860390000001</v>
      </c>
      <c r="H6" s="12">
        <v>3.2717754129999999</v>
      </c>
      <c r="I6" s="12">
        <v>3.4606190130000001</v>
      </c>
      <c r="J6" s="12">
        <v>3.0830138599999999</v>
      </c>
      <c r="K6" s="12">
        <v>3.5999809539999998</v>
      </c>
      <c r="L6" s="12">
        <v>3.1990192519999998</v>
      </c>
      <c r="M6" s="12">
        <v>3.3033199020000001</v>
      </c>
      <c r="N6" s="12">
        <v>3.0260052810000002</v>
      </c>
    </row>
    <row r="7" spans="1:14" x14ac:dyDescent="0.35">
      <c r="A7" s="37" t="s">
        <v>77</v>
      </c>
      <c r="B7" s="12">
        <v>0.08</v>
      </c>
      <c r="C7" s="12">
        <v>2.6538474189999999</v>
      </c>
      <c r="D7" s="12">
        <v>2.6911068550000001</v>
      </c>
      <c r="E7" s="12">
        <v>2.7914133040000002</v>
      </c>
      <c r="F7" s="12">
        <v>2.8278963959999999</v>
      </c>
      <c r="G7" s="12">
        <v>2.6320906179999999</v>
      </c>
      <c r="H7" s="12">
        <v>2.7899218719999999</v>
      </c>
      <c r="I7" s="12">
        <v>2.6292273349999999</v>
      </c>
      <c r="J7" s="12">
        <v>2.8678096179999999</v>
      </c>
      <c r="K7" s="12">
        <v>2.7286310309999999</v>
      </c>
      <c r="L7" s="12">
        <v>2.685766546</v>
      </c>
      <c r="M7" s="12">
        <v>2.5502768360000001</v>
      </c>
      <c r="N7" s="12">
        <v>2.7344378950000001</v>
      </c>
    </row>
    <row r="8" spans="1:14" x14ac:dyDescent="0.35">
      <c r="A8" s="37"/>
      <c r="B8" s="12">
        <v>0.34</v>
      </c>
      <c r="C8" s="12">
        <v>2.8472135569999999</v>
      </c>
      <c r="D8" s="12">
        <v>2.8605036660000001</v>
      </c>
      <c r="E8" s="12">
        <v>2.9350788849999998</v>
      </c>
      <c r="F8" s="12">
        <v>2.6078510170000002</v>
      </c>
      <c r="G8" s="12">
        <v>2.7095642400000002</v>
      </c>
      <c r="H8" s="12">
        <v>2.7453960999999998</v>
      </c>
      <c r="I8" s="12">
        <v>2.68811204</v>
      </c>
      <c r="J8" s="12">
        <v>2.6424912059999999</v>
      </c>
      <c r="K8" s="12">
        <v>2.7539316810000001</v>
      </c>
      <c r="L8" s="12">
        <v>2.7075201569999998</v>
      </c>
      <c r="M8" s="12">
        <v>2.7960469250000002</v>
      </c>
      <c r="N8" s="12">
        <v>2.7399262310000001</v>
      </c>
    </row>
    <row r="9" spans="1:14" x14ac:dyDescent="0.35">
      <c r="A9" s="37"/>
      <c r="B9" s="12">
        <v>0.51</v>
      </c>
      <c r="C9" s="12">
        <v>2.7554816390000001</v>
      </c>
      <c r="D9" s="12">
        <v>2.7129107299999999</v>
      </c>
      <c r="E9" s="12">
        <v>2.8117157050000001</v>
      </c>
      <c r="F9" s="12">
        <v>2.8555378130000002</v>
      </c>
      <c r="G9" s="12">
        <v>2.667651555</v>
      </c>
      <c r="H9" s="12">
        <v>2.586776929</v>
      </c>
      <c r="I9" s="12">
        <v>2.7770803759999998</v>
      </c>
      <c r="J9" s="12">
        <v>2.8280793169999998</v>
      </c>
      <c r="K9" s="12">
        <v>2.6696661650000002</v>
      </c>
      <c r="L9" s="12">
        <v>2.7359483990000002</v>
      </c>
      <c r="M9" s="12">
        <v>2.6344353840000001</v>
      </c>
      <c r="N9" s="12">
        <v>2.715554746</v>
      </c>
    </row>
    <row r="10" spans="1:14" x14ac:dyDescent="0.35">
      <c r="A10" s="37"/>
      <c r="B10" s="12">
        <v>0.68</v>
      </c>
      <c r="C10" s="12">
        <v>2.8762088370000001</v>
      </c>
      <c r="D10" s="12">
        <v>3.268514556</v>
      </c>
      <c r="E10" s="12">
        <v>2.9580337769999998</v>
      </c>
      <c r="F10" s="12">
        <v>2.9400620709999998</v>
      </c>
      <c r="G10" s="12">
        <v>2.7728485510000001</v>
      </c>
      <c r="H10" s="12">
        <v>2.7019148089999998</v>
      </c>
      <c r="I10" s="12">
        <v>2.7733341720000002</v>
      </c>
      <c r="J10" s="12">
        <v>2.6913918969999999</v>
      </c>
      <c r="K10" s="12">
        <v>2.7963065469999999</v>
      </c>
      <c r="L10" s="12">
        <v>2.742508188</v>
      </c>
      <c r="M10" s="12">
        <v>2.826748598</v>
      </c>
      <c r="N10" s="12">
        <v>2.7241988319999999</v>
      </c>
    </row>
  </sheetData>
  <mergeCells count="5">
    <mergeCell ref="C2:F2"/>
    <mergeCell ref="G2:J2"/>
    <mergeCell ref="K2:N2"/>
    <mergeCell ref="A3:A6"/>
    <mergeCell ref="A7:A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LF11"/>
  <sheetViews>
    <sheetView workbookViewId="0">
      <selection activeCell="C17" sqref="C17"/>
    </sheetView>
  </sheetViews>
  <sheetFormatPr defaultRowHeight="14.5" x14ac:dyDescent="0.35"/>
  <cols>
    <col min="2" max="2" width="12.6328125" customWidth="1"/>
  </cols>
  <sheetData>
    <row r="1" spans="1:2346" x14ac:dyDescent="0.35">
      <c r="A1" s="9" t="s">
        <v>7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  <c r="AME1" s="10"/>
      <c r="AMF1" s="10"/>
      <c r="AMG1" s="10"/>
      <c r="AMH1" s="10"/>
      <c r="AMI1" s="10"/>
      <c r="AMJ1" s="10"/>
      <c r="AMK1" s="10"/>
      <c r="AML1" s="10"/>
      <c r="AMM1" s="10"/>
      <c r="AMN1" s="10"/>
      <c r="AMO1" s="10"/>
      <c r="AMP1" s="10"/>
      <c r="AMQ1" s="10"/>
      <c r="AMR1" s="10"/>
      <c r="AMS1" s="10"/>
      <c r="AMT1" s="10"/>
      <c r="AMU1" s="10"/>
      <c r="AMV1" s="10"/>
      <c r="AMW1" s="10"/>
      <c r="AMX1" s="10"/>
      <c r="AMY1" s="10"/>
      <c r="AMZ1" s="10"/>
      <c r="ANA1" s="10"/>
      <c r="ANB1" s="10"/>
      <c r="ANC1" s="10"/>
      <c r="AND1" s="10"/>
      <c r="ANE1" s="10"/>
      <c r="ANF1" s="10"/>
      <c r="ANG1" s="10"/>
      <c r="ANH1" s="10"/>
      <c r="ANI1" s="10"/>
      <c r="ANJ1" s="10"/>
      <c r="ANK1" s="10"/>
      <c r="ANL1" s="10"/>
      <c r="ANM1" s="10"/>
      <c r="ANN1" s="10"/>
      <c r="ANO1" s="10"/>
      <c r="ANP1" s="10"/>
      <c r="ANQ1" s="10"/>
      <c r="ANR1" s="10"/>
      <c r="ANS1" s="10"/>
      <c r="ANT1" s="10"/>
      <c r="ANU1" s="10"/>
      <c r="ANV1" s="10"/>
      <c r="ANW1" s="10"/>
      <c r="ANX1" s="10"/>
      <c r="ANY1" s="10"/>
      <c r="ANZ1" s="10"/>
      <c r="AOA1" s="10"/>
      <c r="AOB1" s="10"/>
      <c r="AOC1" s="10"/>
      <c r="AOD1" s="10"/>
      <c r="AOE1" s="10"/>
      <c r="AOF1" s="10"/>
      <c r="AOG1" s="10"/>
      <c r="AOH1" s="10"/>
      <c r="AOI1" s="10"/>
      <c r="AOJ1" s="10"/>
      <c r="AOK1" s="10"/>
      <c r="AOL1" s="10"/>
      <c r="AOM1" s="10"/>
      <c r="AON1" s="10"/>
      <c r="AOO1" s="10"/>
      <c r="AOP1" s="10"/>
      <c r="AOQ1" s="10"/>
      <c r="AOR1" s="10"/>
      <c r="AOS1" s="10"/>
      <c r="AOT1" s="10"/>
      <c r="AOU1" s="10"/>
      <c r="AOV1" s="10"/>
      <c r="AOW1" s="10"/>
      <c r="AOX1" s="10"/>
      <c r="AOY1" s="10"/>
      <c r="AOZ1" s="10"/>
      <c r="APA1" s="10"/>
      <c r="APB1" s="10"/>
      <c r="APC1" s="10"/>
      <c r="APD1" s="10"/>
      <c r="APE1" s="10"/>
      <c r="APF1" s="10"/>
      <c r="APG1" s="10"/>
      <c r="APH1" s="10"/>
      <c r="API1" s="10"/>
      <c r="APJ1" s="10"/>
      <c r="APK1" s="10"/>
      <c r="APL1" s="10"/>
      <c r="APM1" s="10"/>
      <c r="APN1" s="10"/>
      <c r="APO1" s="10"/>
      <c r="APP1" s="10"/>
      <c r="APQ1" s="10"/>
      <c r="APR1" s="10"/>
      <c r="APS1" s="10"/>
      <c r="APT1" s="10"/>
      <c r="APU1" s="10"/>
      <c r="APV1" s="10"/>
      <c r="APW1" s="10"/>
      <c r="APX1" s="10"/>
      <c r="APY1" s="10"/>
      <c r="APZ1" s="10"/>
      <c r="AQA1" s="10"/>
      <c r="AQB1" s="10"/>
      <c r="AQC1" s="10"/>
      <c r="AQD1" s="10"/>
      <c r="AQE1" s="10"/>
      <c r="AQF1" s="10"/>
      <c r="AQG1" s="10"/>
      <c r="AQH1" s="10"/>
      <c r="AQI1" s="10"/>
      <c r="AQJ1" s="10"/>
      <c r="AQK1" s="10"/>
      <c r="AQL1" s="10"/>
      <c r="AQM1" s="10"/>
      <c r="AQN1" s="10"/>
      <c r="AQO1" s="10"/>
      <c r="AQP1" s="10"/>
      <c r="AQQ1" s="10"/>
      <c r="AQR1" s="10"/>
      <c r="AQS1" s="10"/>
      <c r="AQT1" s="10"/>
      <c r="AQU1" s="10"/>
      <c r="AQV1" s="10"/>
      <c r="AQW1" s="10"/>
      <c r="AQX1" s="10"/>
      <c r="AQY1" s="10"/>
      <c r="AQZ1" s="10"/>
      <c r="ARA1" s="10"/>
      <c r="ARB1" s="10"/>
      <c r="ARC1" s="10"/>
      <c r="ARD1" s="10"/>
      <c r="ARE1" s="10"/>
      <c r="ARF1" s="10"/>
      <c r="ARG1" s="10"/>
      <c r="ARH1" s="10"/>
      <c r="ARI1" s="10"/>
      <c r="ARJ1" s="10"/>
      <c r="ARK1" s="10"/>
      <c r="ARL1" s="10"/>
      <c r="ARM1" s="10"/>
      <c r="ARN1" s="10"/>
      <c r="ARO1" s="10"/>
      <c r="ARP1" s="10"/>
      <c r="ARQ1" s="10"/>
      <c r="ARR1" s="10"/>
      <c r="ARS1" s="10"/>
      <c r="ART1" s="10"/>
      <c r="ARU1" s="10"/>
      <c r="ARV1" s="10"/>
      <c r="ARW1" s="10"/>
      <c r="ARX1" s="10"/>
      <c r="ARY1" s="10"/>
      <c r="ARZ1" s="10"/>
      <c r="ASA1" s="10"/>
      <c r="ASB1" s="10"/>
      <c r="ASC1" s="10"/>
      <c r="ASD1" s="10"/>
      <c r="ASE1" s="10"/>
      <c r="ASF1" s="10"/>
      <c r="ASG1" s="10"/>
      <c r="ASH1" s="10"/>
      <c r="ASI1" s="10"/>
      <c r="ASJ1" s="10"/>
      <c r="ASK1" s="10"/>
      <c r="ASL1" s="10"/>
      <c r="ASM1" s="10"/>
      <c r="ASN1" s="10"/>
      <c r="ASO1" s="10"/>
      <c r="ASP1" s="10"/>
      <c r="ASQ1" s="10"/>
      <c r="ASR1" s="10"/>
      <c r="ASS1" s="10"/>
      <c r="AST1" s="10"/>
      <c r="ASU1" s="10"/>
      <c r="ASV1" s="10"/>
      <c r="ASW1" s="10"/>
      <c r="ASX1" s="10"/>
      <c r="ASY1" s="10"/>
      <c r="ASZ1" s="10"/>
      <c r="ATA1" s="10"/>
      <c r="ATB1" s="10"/>
      <c r="ATC1" s="10"/>
      <c r="ATD1" s="10"/>
      <c r="ATE1" s="10"/>
      <c r="ATF1" s="10"/>
      <c r="ATG1" s="10"/>
      <c r="ATH1" s="10"/>
      <c r="ATI1" s="10"/>
      <c r="ATJ1" s="10"/>
      <c r="ATK1" s="10"/>
      <c r="ATL1" s="10"/>
      <c r="ATM1" s="10"/>
      <c r="ATN1" s="10"/>
      <c r="ATO1" s="10"/>
      <c r="ATP1" s="10"/>
      <c r="ATQ1" s="10"/>
      <c r="ATR1" s="10"/>
      <c r="ATS1" s="10"/>
      <c r="ATT1" s="10"/>
      <c r="ATU1" s="10"/>
      <c r="ATV1" s="10"/>
      <c r="ATW1" s="10"/>
      <c r="ATX1" s="10"/>
      <c r="ATY1" s="10"/>
      <c r="ATZ1" s="10"/>
      <c r="AUA1" s="10"/>
      <c r="AUB1" s="10"/>
      <c r="AUC1" s="10"/>
      <c r="AUD1" s="10"/>
      <c r="AUE1" s="10"/>
      <c r="AUF1" s="10"/>
      <c r="AUG1" s="10"/>
      <c r="AUH1" s="10"/>
      <c r="AUI1" s="10"/>
      <c r="AUJ1" s="10"/>
      <c r="AUK1" s="10"/>
      <c r="AUL1" s="10"/>
      <c r="AUM1" s="10"/>
      <c r="AUN1" s="10"/>
      <c r="AUO1" s="10"/>
      <c r="AUP1" s="10"/>
      <c r="AUQ1" s="10"/>
      <c r="AUR1" s="10"/>
      <c r="AUS1" s="10"/>
      <c r="AUT1" s="10"/>
      <c r="AUU1" s="10"/>
      <c r="AUV1" s="10"/>
      <c r="AUW1" s="10"/>
      <c r="AUX1" s="10"/>
      <c r="AUY1" s="10"/>
      <c r="AUZ1" s="10"/>
      <c r="AVA1" s="10"/>
      <c r="AVB1" s="10"/>
      <c r="AVC1" s="10"/>
      <c r="AVD1" s="10"/>
      <c r="AVE1" s="10"/>
      <c r="AVF1" s="10"/>
      <c r="AVG1" s="10"/>
      <c r="AVH1" s="10"/>
      <c r="AVI1" s="10"/>
      <c r="AVJ1" s="10"/>
      <c r="AVK1" s="10"/>
      <c r="AVL1" s="10"/>
      <c r="AVM1" s="10"/>
      <c r="AVN1" s="10"/>
      <c r="AVO1" s="10"/>
      <c r="AVP1" s="10"/>
      <c r="AVQ1" s="10"/>
      <c r="AVR1" s="10"/>
      <c r="AVS1" s="10"/>
      <c r="AVT1" s="10"/>
      <c r="AVU1" s="10"/>
      <c r="AVV1" s="10"/>
      <c r="AVW1" s="10"/>
      <c r="AVX1" s="10"/>
      <c r="AVY1" s="10"/>
      <c r="AVZ1" s="10"/>
      <c r="AWA1" s="10"/>
      <c r="AWB1" s="10"/>
      <c r="AWC1" s="10"/>
      <c r="AWD1" s="10"/>
      <c r="AWE1" s="10"/>
      <c r="AWF1" s="10"/>
      <c r="AWG1" s="10"/>
      <c r="AWH1" s="10"/>
      <c r="AWI1" s="10"/>
      <c r="AWJ1" s="10"/>
      <c r="AWK1" s="10"/>
      <c r="AWL1" s="10"/>
      <c r="AWM1" s="10"/>
      <c r="AWN1" s="10"/>
      <c r="AWO1" s="10"/>
      <c r="AWP1" s="10"/>
      <c r="AWQ1" s="10"/>
      <c r="AWR1" s="10"/>
      <c r="AWS1" s="10"/>
      <c r="AWT1" s="10"/>
      <c r="AWU1" s="10"/>
      <c r="AWV1" s="10"/>
      <c r="AWW1" s="10"/>
      <c r="AWX1" s="10"/>
      <c r="AWY1" s="10"/>
      <c r="AWZ1" s="10"/>
      <c r="AXA1" s="10"/>
      <c r="AXB1" s="10"/>
      <c r="AXC1" s="10"/>
      <c r="AXD1" s="10"/>
      <c r="AXE1" s="10"/>
      <c r="AXF1" s="10"/>
      <c r="AXG1" s="10"/>
      <c r="AXH1" s="10"/>
      <c r="AXI1" s="10"/>
      <c r="AXJ1" s="10"/>
      <c r="AXK1" s="10"/>
      <c r="AXL1" s="10"/>
      <c r="AXM1" s="10"/>
      <c r="AXN1" s="10"/>
      <c r="AXO1" s="10"/>
      <c r="AXP1" s="10"/>
      <c r="AXQ1" s="10"/>
      <c r="AXR1" s="10"/>
      <c r="AXS1" s="10"/>
      <c r="AXT1" s="10"/>
      <c r="AXU1" s="10"/>
      <c r="AXV1" s="10"/>
      <c r="AXW1" s="10"/>
      <c r="AXX1" s="10"/>
      <c r="AXY1" s="10"/>
      <c r="AXZ1" s="10"/>
      <c r="AYA1" s="10"/>
      <c r="AYB1" s="10"/>
      <c r="AYC1" s="10"/>
      <c r="AYD1" s="10"/>
      <c r="AYE1" s="10"/>
      <c r="AYF1" s="10"/>
      <c r="AYG1" s="10"/>
      <c r="AYH1" s="10"/>
      <c r="AYI1" s="10"/>
      <c r="AYJ1" s="10"/>
      <c r="AYK1" s="10"/>
      <c r="AYL1" s="10"/>
      <c r="AYM1" s="10"/>
      <c r="AYN1" s="10"/>
      <c r="AYO1" s="10"/>
      <c r="AYP1" s="10"/>
      <c r="AYQ1" s="10"/>
      <c r="AYR1" s="10"/>
      <c r="AYS1" s="10"/>
      <c r="AYT1" s="10"/>
      <c r="AYU1" s="10"/>
      <c r="AYV1" s="10"/>
      <c r="AYW1" s="10"/>
      <c r="AYX1" s="10"/>
      <c r="AYY1" s="10"/>
      <c r="AYZ1" s="10"/>
      <c r="AZA1" s="10"/>
      <c r="AZB1" s="10"/>
      <c r="AZC1" s="10"/>
      <c r="AZD1" s="10"/>
      <c r="AZE1" s="10"/>
      <c r="AZF1" s="10"/>
      <c r="AZG1" s="10"/>
      <c r="AZH1" s="10"/>
      <c r="AZI1" s="10"/>
      <c r="AZJ1" s="10"/>
      <c r="AZK1" s="10"/>
      <c r="AZL1" s="10"/>
      <c r="AZM1" s="10"/>
      <c r="AZN1" s="10"/>
      <c r="AZO1" s="10"/>
      <c r="AZP1" s="10"/>
      <c r="AZQ1" s="10"/>
      <c r="AZR1" s="10"/>
      <c r="AZS1" s="10"/>
      <c r="AZT1" s="10"/>
      <c r="AZU1" s="10"/>
      <c r="AZV1" s="10"/>
      <c r="AZW1" s="10"/>
      <c r="AZX1" s="10"/>
      <c r="AZY1" s="10"/>
      <c r="AZZ1" s="10"/>
      <c r="BAA1" s="10"/>
      <c r="BAB1" s="10"/>
      <c r="BAC1" s="10"/>
      <c r="BAD1" s="10"/>
      <c r="BAE1" s="10"/>
      <c r="BAF1" s="10"/>
      <c r="BAG1" s="10"/>
      <c r="BAH1" s="10"/>
      <c r="BAI1" s="10"/>
      <c r="BAJ1" s="10"/>
      <c r="BAK1" s="10"/>
      <c r="BAL1" s="10"/>
      <c r="BAM1" s="10"/>
      <c r="BAN1" s="10"/>
      <c r="BAO1" s="10"/>
      <c r="BAP1" s="10"/>
      <c r="BAQ1" s="10"/>
      <c r="BAR1" s="10"/>
      <c r="BAS1" s="10"/>
      <c r="BAT1" s="10"/>
      <c r="BAU1" s="10"/>
      <c r="BAV1" s="10"/>
      <c r="BAW1" s="10"/>
      <c r="BAX1" s="10"/>
      <c r="BAY1" s="10"/>
      <c r="BAZ1" s="10"/>
      <c r="BBA1" s="10"/>
      <c r="BBB1" s="10"/>
      <c r="BBC1" s="10"/>
      <c r="BBD1" s="10"/>
      <c r="BBE1" s="10"/>
      <c r="BBF1" s="10"/>
      <c r="BBG1" s="10"/>
      <c r="BBH1" s="10"/>
      <c r="BBI1" s="10"/>
      <c r="BBJ1" s="10"/>
      <c r="BBK1" s="10"/>
      <c r="BBL1" s="10"/>
      <c r="BBM1" s="10"/>
      <c r="BBN1" s="10"/>
      <c r="BBO1" s="10"/>
      <c r="BBP1" s="10"/>
      <c r="BBQ1" s="10"/>
      <c r="BBR1" s="10"/>
      <c r="BBS1" s="10"/>
      <c r="BBT1" s="10"/>
      <c r="BBU1" s="10"/>
      <c r="BBV1" s="10"/>
      <c r="BBW1" s="10"/>
      <c r="BBX1" s="10"/>
      <c r="BBY1" s="10"/>
      <c r="BBZ1" s="10"/>
      <c r="BCA1" s="10"/>
      <c r="BCB1" s="10"/>
      <c r="BCC1" s="10"/>
      <c r="BCD1" s="10"/>
      <c r="BCE1" s="10"/>
      <c r="BCF1" s="10"/>
      <c r="BCG1" s="10"/>
      <c r="BCH1" s="10"/>
      <c r="BCI1" s="10"/>
      <c r="BCJ1" s="10"/>
      <c r="BCK1" s="10"/>
      <c r="BCL1" s="10"/>
      <c r="BCM1" s="10"/>
      <c r="BCN1" s="10"/>
      <c r="BCO1" s="10"/>
      <c r="BCP1" s="10"/>
      <c r="BCQ1" s="10"/>
      <c r="BCR1" s="10"/>
      <c r="BCS1" s="10"/>
      <c r="BCT1" s="10"/>
      <c r="BCU1" s="10"/>
      <c r="BCV1" s="10"/>
      <c r="BCW1" s="10"/>
      <c r="BCX1" s="10"/>
      <c r="BCY1" s="10"/>
      <c r="BCZ1" s="10"/>
      <c r="BDA1" s="10"/>
      <c r="BDB1" s="10"/>
      <c r="BDC1" s="10"/>
      <c r="BDD1" s="10"/>
      <c r="BDE1" s="10"/>
      <c r="BDF1" s="10"/>
      <c r="BDG1" s="10"/>
      <c r="BDH1" s="10"/>
      <c r="BDI1" s="10"/>
      <c r="BDJ1" s="10"/>
      <c r="BDK1" s="10"/>
      <c r="BDL1" s="10"/>
      <c r="BDM1" s="10"/>
      <c r="BDN1" s="10"/>
      <c r="BDO1" s="10"/>
      <c r="BDP1" s="10"/>
      <c r="BDQ1" s="10"/>
      <c r="BDR1" s="10"/>
      <c r="BDS1" s="10"/>
      <c r="BDT1" s="10"/>
      <c r="BDU1" s="10"/>
      <c r="BDV1" s="10"/>
      <c r="BDW1" s="10"/>
      <c r="BDX1" s="10"/>
      <c r="BDY1" s="10"/>
      <c r="BDZ1" s="10"/>
      <c r="BEA1" s="10"/>
      <c r="BEB1" s="10"/>
      <c r="BEC1" s="10"/>
      <c r="BED1" s="10"/>
      <c r="BEE1" s="10"/>
      <c r="BEF1" s="10"/>
      <c r="BEG1" s="10"/>
      <c r="BEH1" s="10"/>
      <c r="BEI1" s="10"/>
      <c r="BEJ1" s="10"/>
      <c r="BEK1" s="10"/>
      <c r="BEL1" s="10"/>
      <c r="BEM1" s="10"/>
      <c r="BEN1" s="10"/>
      <c r="BEO1" s="10"/>
      <c r="BEP1" s="10"/>
      <c r="BEQ1" s="10"/>
      <c r="BER1" s="10"/>
      <c r="BES1" s="10"/>
      <c r="BET1" s="10"/>
      <c r="BEU1" s="10"/>
      <c r="BEV1" s="10"/>
      <c r="BEW1" s="10"/>
      <c r="BEX1" s="10"/>
      <c r="BEY1" s="10"/>
      <c r="BEZ1" s="10"/>
      <c r="BFA1" s="10"/>
      <c r="BFB1" s="10"/>
      <c r="BFC1" s="10"/>
      <c r="BFD1" s="10"/>
      <c r="BFE1" s="10"/>
      <c r="BFF1" s="10"/>
      <c r="BFG1" s="10"/>
      <c r="BFH1" s="10"/>
      <c r="BFI1" s="10"/>
      <c r="BFJ1" s="10"/>
      <c r="BFK1" s="10"/>
      <c r="BFL1" s="10"/>
      <c r="BFM1" s="10"/>
      <c r="BFN1" s="10"/>
      <c r="BFO1" s="10"/>
      <c r="BFP1" s="10"/>
      <c r="BFQ1" s="10"/>
      <c r="BFR1" s="10"/>
      <c r="BFS1" s="10"/>
      <c r="BFT1" s="10"/>
      <c r="BFU1" s="10"/>
      <c r="BFV1" s="10"/>
      <c r="BFW1" s="10"/>
      <c r="BFX1" s="10"/>
      <c r="BFY1" s="10"/>
      <c r="BFZ1" s="10"/>
      <c r="BGA1" s="10"/>
      <c r="BGB1" s="10"/>
      <c r="BGC1" s="10"/>
      <c r="BGD1" s="10"/>
      <c r="BGE1" s="10"/>
      <c r="BGF1" s="10"/>
      <c r="BGG1" s="10"/>
      <c r="BGH1" s="10"/>
      <c r="BGI1" s="10"/>
      <c r="BGJ1" s="10"/>
      <c r="BGK1" s="10"/>
      <c r="BGL1" s="10"/>
      <c r="BGM1" s="10"/>
      <c r="BGN1" s="10"/>
      <c r="BGO1" s="10"/>
      <c r="BGP1" s="10"/>
      <c r="BGQ1" s="10"/>
      <c r="BGR1" s="10"/>
      <c r="BGS1" s="10"/>
      <c r="BGT1" s="10"/>
      <c r="BGU1" s="10"/>
      <c r="BGV1" s="10"/>
      <c r="BGW1" s="10"/>
      <c r="BGX1" s="10"/>
      <c r="BGY1" s="10"/>
      <c r="BGZ1" s="10"/>
      <c r="BHA1" s="10"/>
      <c r="BHB1" s="10"/>
      <c r="BHC1" s="10"/>
      <c r="BHD1" s="10"/>
      <c r="BHE1" s="10"/>
      <c r="BHF1" s="10"/>
      <c r="BHG1" s="10"/>
      <c r="BHH1" s="10"/>
      <c r="BHI1" s="10"/>
      <c r="BHJ1" s="10"/>
      <c r="BHK1" s="10"/>
      <c r="BHL1" s="10"/>
      <c r="BHM1" s="10"/>
      <c r="BHN1" s="10"/>
      <c r="BHO1" s="10"/>
      <c r="BHP1" s="10"/>
      <c r="BHQ1" s="10"/>
      <c r="BHR1" s="10"/>
      <c r="BHS1" s="10"/>
      <c r="BHT1" s="10"/>
      <c r="BHU1" s="10"/>
      <c r="BHV1" s="10"/>
      <c r="BHW1" s="10"/>
      <c r="BHX1" s="10"/>
      <c r="BHY1" s="10"/>
      <c r="BHZ1" s="10"/>
      <c r="BIA1" s="10"/>
      <c r="BIB1" s="10"/>
      <c r="BIC1" s="10"/>
      <c r="BID1" s="10"/>
      <c r="BIE1" s="10"/>
      <c r="BIF1" s="10"/>
      <c r="BIG1" s="10"/>
      <c r="BIH1" s="10"/>
      <c r="BII1" s="10"/>
      <c r="BIJ1" s="10"/>
      <c r="BIK1" s="10"/>
      <c r="BIL1" s="10"/>
      <c r="BIM1" s="10"/>
      <c r="BIN1" s="10"/>
      <c r="BIO1" s="10"/>
      <c r="BIP1" s="10"/>
      <c r="BIQ1" s="10"/>
      <c r="BIR1" s="10"/>
      <c r="BIS1" s="10"/>
      <c r="BIT1" s="10"/>
      <c r="BIU1" s="10"/>
      <c r="BIV1" s="10"/>
      <c r="BIW1" s="10"/>
      <c r="BIX1" s="10"/>
      <c r="BIY1" s="10"/>
      <c r="BIZ1" s="10"/>
      <c r="BJA1" s="10"/>
      <c r="BJB1" s="10"/>
      <c r="BJC1" s="10"/>
      <c r="BJD1" s="10"/>
      <c r="BJE1" s="10"/>
      <c r="BJF1" s="10"/>
      <c r="BJG1" s="10"/>
      <c r="BJH1" s="10"/>
      <c r="BJI1" s="10"/>
      <c r="BJJ1" s="10"/>
      <c r="BJK1" s="10"/>
      <c r="BJL1" s="10"/>
      <c r="BJM1" s="10"/>
      <c r="BJN1" s="10"/>
      <c r="BJO1" s="10"/>
      <c r="BJP1" s="10"/>
      <c r="BJQ1" s="10"/>
      <c r="BJR1" s="10"/>
      <c r="BJS1" s="10"/>
      <c r="BJT1" s="10"/>
      <c r="BJU1" s="10"/>
      <c r="BJV1" s="10"/>
      <c r="BJW1" s="10"/>
      <c r="BJX1" s="10"/>
      <c r="BJY1" s="10"/>
      <c r="BJZ1" s="10"/>
      <c r="BKA1" s="10"/>
      <c r="BKB1" s="10"/>
      <c r="BKC1" s="10"/>
      <c r="BKD1" s="10"/>
      <c r="BKE1" s="10"/>
      <c r="BKF1" s="10"/>
      <c r="BKG1" s="10"/>
      <c r="BKH1" s="10"/>
      <c r="BKI1" s="10"/>
      <c r="BKJ1" s="10"/>
      <c r="BKK1" s="10"/>
      <c r="BKL1" s="10"/>
      <c r="BKM1" s="10"/>
      <c r="BKN1" s="10"/>
      <c r="BKO1" s="10"/>
      <c r="BKP1" s="10"/>
      <c r="BKQ1" s="10"/>
      <c r="BKR1" s="10"/>
      <c r="BKS1" s="10"/>
      <c r="BKT1" s="10"/>
      <c r="BKU1" s="10"/>
      <c r="BKV1" s="10"/>
      <c r="BKW1" s="10"/>
      <c r="BKX1" s="10"/>
      <c r="BKY1" s="10"/>
      <c r="BKZ1" s="10"/>
      <c r="BLA1" s="10"/>
      <c r="BLB1" s="10"/>
      <c r="BLC1" s="10"/>
      <c r="BLD1" s="10"/>
      <c r="BLE1" s="10"/>
      <c r="BLF1" s="10"/>
      <c r="BLG1" s="10"/>
      <c r="BLH1" s="10"/>
      <c r="BLI1" s="10"/>
      <c r="BLJ1" s="10"/>
      <c r="BLK1" s="10"/>
      <c r="BLL1" s="10"/>
      <c r="BLM1" s="10"/>
      <c r="BLN1" s="10"/>
      <c r="BLO1" s="10"/>
      <c r="BLP1" s="10"/>
      <c r="BLQ1" s="10"/>
      <c r="BLR1" s="10"/>
      <c r="BLS1" s="10"/>
      <c r="BLT1" s="10"/>
      <c r="BLU1" s="10"/>
      <c r="BLV1" s="10"/>
      <c r="BLW1" s="10"/>
      <c r="BLX1" s="10"/>
      <c r="BLY1" s="10"/>
      <c r="BLZ1" s="10"/>
      <c r="BMA1" s="10"/>
      <c r="BMB1" s="10"/>
      <c r="BMC1" s="10"/>
      <c r="BMD1" s="10"/>
      <c r="BME1" s="10"/>
      <c r="BMF1" s="10"/>
      <c r="BMG1" s="10"/>
      <c r="BMH1" s="10"/>
      <c r="BMI1" s="10"/>
      <c r="BMJ1" s="10"/>
      <c r="BMK1" s="10"/>
      <c r="BML1" s="10"/>
      <c r="BMM1" s="10"/>
      <c r="BMN1" s="10"/>
      <c r="BMO1" s="10"/>
      <c r="BMP1" s="10"/>
      <c r="BMQ1" s="10"/>
      <c r="BMR1" s="10"/>
      <c r="BMS1" s="10"/>
      <c r="BMT1" s="10"/>
      <c r="BMU1" s="10"/>
      <c r="BMV1" s="10"/>
      <c r="BMW1" s="10"/>
      <c r="BMX1" s="10"/>
      <c r="BMY1" s="10"/>
      <c r="BMZ1" s="10"/>
      <c r="BNA1" s="10"/>
      <c r="BNB1" s="10"/>
      <c r="BNC1" s="10"/>
      <c r="BND1" s="10"/>
      <c r="BNE1" s="10"/>
      <c r="BNF1" s="10"/>
      <c r="BNG1" s="10"/>
      <c r="BNH1" s="10"/>
      <c r="BNI1" s="10"/>
      <c r="BNJ1" s="10"/>
      <c r="BNK1" s="10"/>
      <c r="BNL1" s="10"/>
      <c r="BNM1" s="10"/>
      <c r="BNN1" s="10"/>
      <c r="BNO1" s="10"/>
      <c r="BNP1" s="10"/>
      <c r="BNQ1" s="10"/>
      <c r="BNR1" s="10"/>
      <c r="BNS1" s="10"/>
      <c r="BNT1" s="10"/>
      <c r="BNU1" s="10"/>
      <c r="BNV1" s="10"/>
      <c r="BNW1" s="10"/>
      <c r="BNX1" s="10"/>
      <c r="BNY1" s="10"/>
      <c r="BNZ1" s="10"/>
      <c r="BOA1" s="10"/>
      <c r="BOB1" s="10"/>
      <c r="BOC1" s="10"/>
      <c r="BOD1" s="10"/>
      <c r="BOE1" s="10"/>
      <c r="BOF1" s="10"/>
      <c r="BOG1" s="10"/>
      <c r="BOH1" s="10"/>
      <c r="BOI1" s="10"/>
      <c r="BOJ1" s="10"/>
      <c r="BOK1" s="10"/>
      <c r="BOL1" s="10"/>
      <c r="BOM1" s="10"/>
      <c r="BON1" s="10"/>
      <c r="BOO1" s="10"/>
      <c r="BOP1" s="10"/>
      <c r="BOQ1" s="10"/>
      <c r="BOR1" s="10"/>
      <c r="BOS1" s="10"/>
      <c r="BOT1" s="10"/>
      <c r="BOU1" s="10"/>
      <c r="BOV1" s="10"/>
      <c r="BOW1" s="10"/>
      <c r="BOX1" s="10"/>
      <c r="BOY1" s="10"/>
      <c r="BOZ1" s="10"/>
      <c r="BPA1" s="10"/>
      <c r="BPB1" s="10"/>
      <c r="BPC1" s="10"/>
      <c r="BPD1" s="10"/>
      <c r="BPE1" s="10"/>
      <c r="BPF1" s="10"/>
      <c r="BPG1" s="10"/>
      <c r="BPH1" s="10"/>
      <c r="BPI1" s="10"/>
      <c r="BPJ1" s="10"/>
      <c r="BPK1" s="10"/>
      <c r="BPL1" s="10"/>
      <c r="BPM1" s="10"/>
      <c r="BPN1" s="10"/>
      <c r="BPO1" s="10"/>
      <c r="BPP1" s="10"/>
      <c r="BPQ1" s="10"/>
      <c r="BPR1" s="10"/>
      <c r="BPS1" s="10"/>
      <c r="BPT1" s="10"/>
      <c r="BPU1" s="10"/>
      <c r="BPV1" s="10"/>
      <c r="BPW1" s="10"/>
      <c r="BPX1" s="10"/>
      <c r="BPY1" s="10"/>
      <c r="BPZ1" s="10"/>
      <c r="BQA1" s="10"/>
      <c r="BQB1" s="10"/>
      <c r="BQC1" s="10"/>
      <c r="BQD1" s="10"/>
      <c r="BQE1" s="10"/>
      <c r="BQF1" s="10"/>
      <c r="BQG1" s="10"/>
      <c r="BQH1" s="10"/>
      <c r="BQI1" s="10"/>
      <c r="BQJ1" s="10"/>
      <c r="BQK1" s="10"/>
      <c r="BQL1" s="10"/>
      <c r="BQM1" s="10"/>
      <c r="BQN1" s="10"/>
      <c r="BQO1" s="10"/>
      <c r="BQP1" s="10"/>
      <c r="BQQ1" s="10"/>
      <c r="BQR1" s="10"/>
      <c r="BQS1" s="10"/>
      <c r="BQT1" s="10"/>
      <c r="BQU1" s="10"/>
      <c r="BQV1" s="10"/>
      <c r="BQW1" s="10"/>
      <c r="BQX1" s="10"/>
      <c r="BQY1" s="10"/>
      <c r="BQZ1" s="10"/>
      <c r="BRA1" s="10"/>
      <c r="BRB1" s="10"/>
      <c r="BRC1" s="10"/>
      <c r="BRD1" s="10"/>
      <c r="BRE1" s="10"/>
      <c r="BRF1" s="10"/>
      <c r="BRG1" s="10"/>
      <c r="BRH1" s="10"/>
      <c r="BRI1" s="10"/>
      <c r="BRJ1" s="10"/>
      <c r="BRK1" s="10"/>
      <c r="BRL1" s="10"/>
      <c r="BRM1" s="10"/>
      <c r="BRN1" s="10"/>
      <c r="BRO1" s="10"/>
      <c r="BRP1" s="10"/>
      <c r="BRQ1" s="10"/>
      <c r="BRR1" s="10"/>
      <c r="BRS1" s="10"/>
      <c r="BRT1" s="10"/>
      <c r="BRU1" s="10"/>
      <c r="BRV1" s="10"/>
      <c r="BRW1" s="10"/>
      <c r="BRX1" s="10"/>
      <c r="BRY1" s="10"/>
      <c r="BRZ1" s="10"/>
      <c r="BSA1" s="10"/>
      <c r="BSB1" s="10"/>
      <c r="BSC1" s="10"/>
      <c r="BSD1" s="10"/>
      <c r="BSE1" s="10"/>
      <c r="BSF1" s="10"/>
      <c r="BSG1" s="10"/>
      <c r="BSH1" s="10"/>
      <c r="BSI1" s="10"/>
      <c r="BSJ1" s="10"/>
      <c r="BSK1" s="10"/>
      <c r="BSL1" s="10"/>
      <c r="BSM1" s="10"/>
      <c r="BSN1" s="10"/>
      <c r="BSO1" s="10"/>
      <c r="BSP1" s="10"/>
      <c r="BSQ1" s="10"/>
      <c r="BSR1" s="10"/>
      <c r="BSS1" s="10"/>
      <c r="BST1" s="10"/>
      <c r="BSU1" s="10"/>
      <c r="BSV1" s="10"/>
      <c r="BSW1" s="10"/>
      <c r="BSX1" s="10"/>
      <c r="BSY1" s="10"/>
      <c r="BSZ1" s="10"/>
      <c r="BTA1" s="10"/>
      <c r="BTB1" s="10"/>
      <c r="BTC1" s="10"/>
      <c r="BTD1" s="10"/>
      <c r="BTE1" s="10"/>
      <c r="BTF1" s="10"/>
      <c r="BTG1" s="10"/>
      <c r="BTH1" s="10"/>
      <c r="BTI1" s="10"/>
      <c r="BTJ1" s="10"/>
      <c r="BTK1" s="10"/>
      <c r="BTL1" s="10"/>
      <c r="BTM1" s="10"/>
      <c r="BTN1" s="10"/>
      <c r="BTO1" s="10"/>
      <c r="BTP1" s="10"/>
      <c r="BTQ1" s="10"/>
      <c r="BTR1" s="10"/>
      <c r="BTS1" s="10"/>
      <c r="BTT1" s="10"/>
      <c r="BTU1" s="10"/>
      <c r="BTV1" s="10"/>
      <c r="BTW1" s="10"/>
      <c r="BTX1" s="10"/>
      <c r="BTY1" s="10"/>
      <c r="BTZ1" s="10"/>
      <c r="BUA1" s="10"/>
      <c r="BUB1" s="10"/>
      <c r="BUC1" s="10"/>
      <c r="BUD1" s="10"/>
      <c r="BUE1" s="10"/>
      <c r="BUF1" s="10"/>
      <c r="BUG1" s="10"/>
      <c r="BUH1" s="10"/>
      <c r="BUI1" s="10"/>
      <c r="BUJ1" s="10"/>
      <c r="BUK1" s="10"/>
      <c r="BUL1" s="10"/>
      <c r="BUM1" s="10"/>
      <c r="BUN1" s="10"/>
      <c r="BUO1" s="10"/>
      <c r="BUP1" s="10"/>
      <c r="BUQ1" s="10"/>
      <c r="BUR1" s="10"/>
      <c r="BUS1" s="10"/>
      <c r="BUT1" s="10"/>
      <c r="BUU1" s="10"/>
      <c r="BUV1" s="10"/>
      <c r="BUW1" s="10"/>
      <c r="BUX1" s="10"/>
      <c r="BUY1" s="10"/>
      <c r="BUZ1" s="10"/>
      <c r="BVA1" s="10"/>
      <c r="BVB1" s="10"/>
      <c r="BVC1" s="10"/>
      <c r="BVD1" s="10"/>
      <c r="BVE1" s="10"/>
      <c r="BVF1" s="10"/>
      <c r="BVG1" s="10"/>
      <c r="BVH1" s="10"/>
      <c r="BVI1" s="10"/>
      <c r="BVJ1" s="10"/>
      <c r="BVK1" s="10"/>
      <c r="BVL1" s="10"/>
      <c r="BVM1" s="10"/>
      <c r="BVN1" s="10"/>
      <c r="BVO1" s="10"/>
      <c r="BVP1" s="10"/>
      <c r="BVQ1" s="10"/>
      <c r="BVR1" s="10"/>
      <c r="BVS1" s="10"/>
      <c r="BVT1" s="10"/>
      <c r="BVU1" s="10"/>
      <c r="BVV1" s="10"/>
      <c r="BVW1" s="10"/>
      <c r="BVX1" s="10"/>
      <c r="BVY1" s="10"/>
      <c r="BVZ1" s="10"/>
      <c r="BWA1" s="10"/>
      <c r="BWB1" s="10"/>
      <c r="BWC1" s="10"/>
      <c r="BWD1" s="10"/>
      <c r="BWE1" s="10"/>
      <c r="BWF1" s="10"/>
      <c r="BWG1" s="10"/>
      <c r="BWH1" s="10"/>
      <c r="BWI1" s="10"/>
      <c r="BWJ1" s="10"/>
      <c r="BWK1" s="10"/>
      <c r="BWL1" s="10"/>
      <c r="BWM1" s="10"/>
      <c r="BWN1" s="10"/>
      <c r="BWO1" s="10"/>
      <c r="BWP1" s="10"/>
      <c r="BWQ1" s="10"/>
      <c r="BWR1" s="10"/>
      <c r="BWS1" s="10"/>
      <c r="BWT1" s="10"/>
      <c r="BWU1" s="10"/>
      <c r="BWV1" s="10"/>
      <c r="BWW1" s="10"/>
      <c r="BWX1" s="10"/>
      <c r="BWY1" s="10"/>
      <c r="BWZ1" s="10"/>
      <c r="BXA1" s="10"/>
      <c r="BXB1" s="10"/>
      <c r="BXC1" s="10"/>
      <c r="BXD1" s="10"/>
      <c r="BXE1" s="10"/>
      <c r="BXF1" s="10"/>
      <c r="BXG1" s="10"/>
      <c r="BXH1" s="10"/>
      <c r="BXI1" s="10"/>
      <c r="BXJ1" s="10"/>
      <c r="BXK1" s="10"/>
      <c r="BXL1" s="10"/>
      <c r="BXM1" s="10"/>
      <c r="BXN1" s="10"/>
      <c r="BXO1" s="10"/>
      <c r="BXP1" s="10"/>
      <c r="BXQ1" s="10"/>
      <c r="BXR1" s="10"/>
      <c r="BXS1" s="10"/>
      <c r="BXT1" s="10"/>
      <c r="BXU1" s="10"/>
      <c r="BXV1" s="10"/>
      <c r="BXW1" s="10"/>
      <c r="BXX1" s="10"/>
      <c r="BXY1" s="10"/>
      <c r="BXZ1" s="10"/>
      <c r="BYA1" s="10"/>
      <c r="BYB1" s="10"/>
      <c r="BYC1" s="10"/>
      <c r="BYD1" s="10"/>
      <c r="BYE1" s="10"/>
      <c r="BYF1" s="10"/>
      <c r="BYG1" s="10"/>
      <c r="BYH1" s="10"/>
      <c r="BYI1" s="10"/>
      <c r="BYJ1" s="10"/>
      <c r="BYK1" s="10"/>
      <c r="BYL1" s="10"/>
      <c r="BYM1" s="10"/>
      <c r="BYN1" s="10"/>
      <c r="BYO1" s="10"/>
      <c r="BYP1" s="10"/>
      <c r="BYQ1" s="10"/>
      <c r="BYR1" s="10"/>
      <c r="BYS1" s="10"/>
      <c r="BYT1" s="10"/>
      <c r="BYU1" s="10"/>
      <c r="BYV1" s="10"/>
      <c r="BYW1" s="10"/>
      <c r="BYX1" s="10"/>
      <c r="BYY1" s="10"/>
      <c r="BYZ1" s="10"/>
      <c r="BZA1" s="10"/>
      <c r="BZB1" s="10"/>
      <c r="BZC1" s="10"/>
      <c r="BZD1" s="10"/>
      <c r="BZE1" s="10"/>
      <c r="BZF1" s="10"/>
      <c r="BZG1" s="10"/>
      <c r="BZH1" s="10"/>
      <c r="BZI1" s="10"/>
      <c r="BZJ1" s="10"/>
      <c r="BZK1" s="10"/>
      <c r="BZL1" s="10"/>
      <c r="BZM1" s="10"/>
      <c r="BZN1" s="10"/>
      <c r="BZO1" s="10"/>
      <c r="BZP1" s="10"/>
      <c r="BZQ1" s="10"/>
      <c r="BZR1" s="10"/>
      <c r="BZS1" s="10"/>
      <c r="BZT1" s="10"/>
      <c r="BZU1" s="10"/>
      <c r="BZV1" s="10"/>
      <c r="BZW1" s="10"/>
      <c r="BZX1" s="10"/>
      <c r="BZY1" s="10"/>
      <c r="BZZ1" s="10"/>
      <c r="CAA1" s="10"/>
      <c r="CAB1" s="10"/>
      <c r="CAC1" s="10"/>
      <c r="CAD1" s="10"/>
      <c r="CAE1" s="10"/>
      <c r="CAF1" s="10"/>
      <c r="CAG1" s="10"/>
      <c r="CAH1" s="10"/>
      <c r="CAI1" s="10"/>
      <c r="CAJ1" s="10"/>
      <c r="CAK1" s="10"/>
      <c r="CAL1" s="10"/>
      <c r="CAM1" s="10"/>
      <c r="CAN1" s="10"/>
      <c r="CAO1" s="10"/>
      <c r="CAP1" s="10"/>
      <c r="CAQ1" s="10"/>
      <c r="CAR1" s="10"/>
      <c r="CAS1" s="10"/>
      <c r="CAT1" s="10"/>
      <c r="CAU1" s="10"/>
      <c r="CAV1" s="10"/>
      <c r="CAW1" s="10"/>
      <c r="CAX1" s="10"/>
      <c r="CAY1" s="10"/>
      <c r="CAZ1" s="10"/>
      <c r="CBA1" s="10"/>
      <c r="CBB1" s="10"/>
      <c r="CBC1" s="10"/>
      <c r="CBD1" s="10"/>
      <c r="CBE1" s="10"/>
      <c r="CBF1" s="10"/>
      <c r="CBG1" s="10"/>
      <c r="CBH1" s="10"/>
      <c r="CBI1" s="10"/>
      <c r="CBJ1" s="10"/>
      <c r="CBK1" s="10"/>
      <c r="CBL1" s="10"/>
      <c r="CBM1" s="10"/>
      <c r="CBN1" s="10"/>
      <c r="CBO1" s="10"/>
      <c r="CBP1" s="10"/>
      <c r="CBQ1" s="10"/>
      <c r="CBR1" s="10"/>
      <c r="CBS1" s="10"/>
      <c r="CBT1" s="10"/>
      <c r="CBU1" s="10"/>
      <c r="CBV1" s="10"/>
      <c r="CBW1" s="10"/>
      <c r="CBX1" s="10"/>
      <c r="CBY1" s="10"/>
      <c r="CBZ1" s="10"/>
      <c r="CCA1" s="10"/>
      <c r="CCB1" s="10"/>
      <c r="CCC1" s="10"/>
      <c r="CCD1" s="10"/>
      <c r="CCE1" s="10"/>
      <c r="CCF1" s="10"/>
      <c r="CCG1" s="10"/>
      <c r="CCH1" s="10"/>
      <c r="CCI1" s="10"/>
      <c r="CCJ1" s="10"/>
      <c r="CCK1" s="10"/>
      <c r="CCL1" s="10"/>
      <c r="CCM1" s="10"/>
      <c r="CCN1" s="10"/>
      <c r="CCO1" s="10"/>
      <c r="CCP1" s="10"/>
      <c r="CCQ1" s="10"/>
      <c r="CCR1" s="10"/>
      <c r="CCS1" s="10"/>
      <c r="CCT1" s="10"/>
      <c r="CCU1" s="10"/>
      <c r="CCV1" s="10"/>
      <c r="CCW1" s="10"/>
      <c r="CCX1" s="10"/>
      <c r="CCY1" s="10"/>
      <c r="CCZ1" s="10"/>
      <c r="CDA1" s="10"/>
      <c r="CDB1" s="10"/>
      <c r="CDC1" s="10"/>
      <c r="CDD1" s="10"/>
      <c r="CDE1" s="10"/>
      <c r="CDF1" s="10"/>
      <c r="CDG1" s="10"/>
      <c r="CDH1" s="10"/>
      <c r="CDI1" s="10"/>
      <c r="CDJ1" s="10"/>
      <c r="CDK1" s="10"/>
      <c r="CDL1" s="10"/>
      <c r="CDM1" s="10"/>
      <c r="CDN1" s="10"/>
      <c r="CDO1" s="10"/>
      <c r="CDP1" s="10"/>
      <c r="CDQ1" s="10"/>
      <c r="CDR1" s="10"/>
      <c r="CDS1" s="10"/>
      <c r="CDT1" s="10"/>
      <c r="CDU1" s="10"/>
      <c r="CDV1" s="10"/>
      <c r="CDW1" s="10"/>
      <c r="CDX1" s="10"/>
      <c r="CDY1" s="10"/>
      <c r="CDZ1" s="10"/>
      <c r="CEA1" s="10"/>
      <c r="CEB1" s="10"/>
      <c r="CEC1" s="10"/>
      <c r="CED1" s="10"/>
      <c r="CEE1" s="10"/>
      <c r="CEF1" s="10"/>
      <c r="CEG1" s="10"/>
      <c r="CEH1" s="10"/>
      <c r="CEI1" s="10"/>
      <c r="CEJ1" s="10"/>
      <c r="CEK1" s="10"/>
      <c r="CEL1" s="10"/>
      <c r="CEM1" s="10"/>
      <c r="CEN1" s="10"/>
      <c r="CEO1" s="10"/>
      <c r="CEP1" s="10"/>
      <c r="CEQ1" s="10"/>
      <c r="CER1" s="10"/>
      <c r="CES1" s="10"/>
      <c r="CET1" s="10"/>
      <c r="CEU1" s="10"/>
      <c r="CEV1" s="10"/>
      <c r="CEW1" s="10"/>
      <c r="CEX1" s="10"/>
      <c r="CEY1" s="10"/>
      <c r="CEZ1" s="10"/>
      <c r="CFA1" s="10"/>
      <c r="CFB1" s="10"/>
      <c r="CFC1" s="10"/>
      <c r="CFD1" s="10"/>
      <c r="CFE1" s="10"/>
      <c r="CFF1" s="10"/>
      <c r="CFG1" s="10"/>
      <c r="CFH1" s="10"/>
      <c r="CFI1" s="10"/>
      <c r="CFJ1" s="10"/>
      <c r="CFK1" s="10"/>
      <c r="CFL1" s="10"/>
      <c r="CFM1" s="10"/>
      <c r="CFN1" s="10"/>
      <c r="CFO1" s="10"/>
      <c r="CFP1" s="10"/>
      <c r="CFQ1" s="10"/>
      <c r="CFR1" s="10"/>
      <c r="CFS1" s="10"/>
      <c r="CFT1" s="10"/>
      <c r="CFU1" s="10"/>
      <c r="CFV1" s="10"/>
      <c r="CFW1" s="10"/>
      <c r="CFX1" s="10"/>
      <c r="CFY1" s="10"/>
      <c r="CFZ1" s="10"/>
      <c r="CGA1" s="10"/>
      <c r="CGB1" s="10"/>
      <c r="CGC1" s="10"/>
      <c r="CGD1" s="10"/>
      <c r="CGE1" s="10"/>
      <c r="CGF1" s="10"/>
      <c r="CGG1" s="10"/>
      <c r="CGH1" s="10"/>
      <c r="CGI1" s="10"/>
      <c r="CGJ1" s="10"/>
      <c r="CGK1" s="10"/>
      <c r="CGL1" s="10"/>
      <c r="CGM1" s="10"/>
      <c r="CGN1" s="10"/>
      <c r="CGO1" s="10"/>
      <c r="CGP1" s="10"/>
      <c r="CGQ1" s="10"/>
      <c r="CGR1" s="10"/>
      <c r="CGS1" s="10"/>
      <c r="CGT1" s="10"/>
      <c r="CGU1" s="10"/>
      <c r="CGV1" s="10"/>
      <c r="CGW1" s="10"/>
      <c r="CGX1" s="10"/>
      <c r="CGY1" s="10"/>
      <c r="CGZ1" s="10"/>
      <c r="CHA1" s="10"/>
      <c r="CHB1" s="10"/>
      <c r="CHC1" s="10"/>
      <c r="CHD1" s="10"/>
      <c r="CHE1" s="10"/>
      <c r="CHF1" s="10"/>
      <c r="CHG1" s="10"/>
      <c r="CHH1" s="10"/>
      <c r="CHI1" s="10"/>
      <c r="CHJ1" s="10"/>
      <c r="CHK1" s="10"/>
      <c r="CHL1" s="10"/>
      <c r="CHM1" s="10"/>
      <c r="CHN1" s="10"/>
      <c r="CHO1" s="10"/>
      <c r="CHP1" s="10"/>
      <c r="CHQ1" s="10"/>
      <c r="CHR1" s="10"/>
      <c r="CHS1" s="10"/>
      <c r="CHT1" s="10"/>
      <c r="CHU1" s="10"/>
      <c r="CHV1" s="10"/>
      <c r="CHW1" s="10"/>
      <c r="CHX1" s="10"/>
      <c r="CHY1" s="10"/>
      <c r="CHZ1" s="10"/>
      <c r="CIA1" s="10"/>
      <c r="CIB1" s="10"/>
      <c r="CIC1" s="10"/>
      <c r="CID1" s="10"/>
      <c r="CIE1" s="10"/>
      <c r="CIF1" s="10"/>
      <c r="CIG1" s="10"/>
      <c r="CIH1" s="10"/>
      <c r="CII1" s="10"/>
      <c r="CIJ1" s="10"/>
      <c r="CIK1" s="10"/>
      <c r="CIL1" s="10"/>
      <c r="CIM1" s="10"/>
      <c r="CIN1" s="10"/>
      <c r="CIO1" s="10"/>
      <c r="CIP1" s="10"/>
      <c r="CIQ1" s="10"/>
      <c r="CIR1" s="10"/>
      <c r="CIS1" s="10"/>
      <c r="CIT1" s="10"/>
      <c r="CIU1" s="10"/>
      <c r="CIV1" s="10"/>
      <c r="CIW1" s="10"/>
      <c r="CIX1" s="10"/>
      <c r="CIY1" s="10"/>
      <c r="CIZ1" s="10"/>
      <c r="CJA1" s="10"/>
      <c r="CJB1" s="10"/>
      <c r="CJC1" s="10"/>
      <c r="CJD1" s="10"/>
      <c r="CJE1" s="10"/>
      <c r="CJF1" s="10"/>
      <c r="CJG1" s="10"/>
      <c r="CJH1" s="10"/>
      <c r="CJI1" s="10"/>
      <c r="CJJ1" s="10"/>
      <c r="CJK1" s="10"/>
      <c r="CJL1" s="10"/>
      <c r="CJM1" s="10"/>
      <c r="CJN1" s="10"/>
      <c r="CJO1" s="10"/>
      <c r="CJP1" s="10"/>
      <c r="CJQ1" s="10"/>
      <c r="CJR1" s="10"/>
      <c r="CJS1" s="10"/>
      <c r="CJT1" s="10"/>
      <c r="CJU1" s="10"/>
      <c r="CJV1" s="10"/>
      <c r="CJW1" s="10"/>
      <c r="CJX1" s="10"/>
      <c r="CJY1" s="10"/>
      <c r="CJZ1" s="10"/>
      <c r="CKA1" s="10"/>
      <c r="CKB1" s="10"/>
      <c r="CKC1" s="10"/>
      <c r="CKD1" s="10"/>
      <c r="CKE1" s="10"/>
      <c r="CKF1" s="10"/>
      <c r="CKG1" s="10"/>
      <c r="CKH1" s="10"/>
      <c r="CKI1" s="10"/>
      <c r="CKJ1" s="10"/>
      <c r="CKK1" s="10"/>
      <c r="CKL1" s="10"/>
      <c r="CKM1" s="10"/>
      <c r="CKN1" s="10"/>
      <c r="CKO1" s="10"/>
      <c r="CKP1" s="10"/>
      <c r="CKQ1" s="10"/>
      <c r="CKR1" s="10"/>
      <c r="CKS1" s="10"/>
      <c r="CKT1" s="10"/>
      <c r="CKU1" s="10"/>
      <c r="CKV1" s="10"/>
      <c r="CKW1" s="10"/>
      <c r="CKX1" s="10"/>
      <c r="CKY1" s="10"/>
      <c r="CKZ1" s="10"/>
      <c r="CLA1" s="10"/>
      <c r="CLB1" s="10"/>
      <c r="CLC1" s="10"/>
      <c r="CLD1" s="10"/>
      <c r="CLE1" s="10"/>
      <c r="CLF1" s="10"/>
    </row>
    <row r="2" spans="1:2346" x14ac:dyDescent="0.35">
      <c r="A2" s="13"/>
      <c r="B2" s="83" t="s">
        <v>79</v>
      </c>
      <c r="C2" s="13">
        <v>0</v>
      </c>
      <c r="D2" s="13">
        <v>3333.6889270000001</v>
      </c>
      <c r="E2" s="13">
        <v>6667.3778540000003</v>
      </c>
      <c r="F2" s="13">
        <v>10001.066779999999</v>
      </c>
      <c r="G2" s="13">
        <v>13334.755709999999</v>
      </c>
      <c r="H2" s="13">
        <v>16668.444630000002</v>
      </c>
      <c r="I2" s="13">
        <v>20002.133559999998</v>
      </c>
      <c r="J2" s="13">
        <v>23335.822489999999</v>
      </c>
      <c r="K2" s="13">
        <v>26669.511409999999</v>
      </c>
      <c r="L2" s="13">
        <v>30003.200339999999</v>
      </c>
      <c r="M2" s="13">
        <v>33336.88927</v>
      </c>
      <c r="N2" s="13">
        <v>36670.578200000004</v>
      </c>
      <c r="O2" s="13">
        <v>40004.267119999997</v>
      </c>
      <c r="P2" s="13">
        <v>43337.956050000001</v>
      </c>
      <c r="Q2" s="13">
        <v>46671.644979999997</v>
      </c>
      <c r="R2" s="13">
        <v>50005.333899999998</v>
      </c>
      <c r="S2" s="13">
        <v>53339.022830000002</v>
      </c>
      <c r="T2" s="13">
        <v>56672.711759999998</v>
      </c>
      <c r="U2" s="13">
        <v>60006.400679999999</v>
      </c>
      <c r="V2" s="13">
        <v>63340.089610000003</v>
      </c>
      <c r="W2" s="13">
        <v>66673.778539999999</v>
      </c>
      <c r="X2" s="13">
        <v>70007.46746</v>
      </c>
      <c r="Y2" s="13">
        <v>73341.156390000004</v>
      </c>
      <c r="Z2" s="13">
        <v>76674.845319999993</v>
      </c>
      <c r="AA2" s="13">
        <v>80008.534239999994</v>
      </c>
      <c r="AB2" s="13">
        <v>83342.223169999997</v>
      </c>
      <c r="AC2" s="13">
        <v>86675.912100000001</v>
      </c>
      <c r="AD2" s="13">
        <v>90009.601020000002</v>
      </c>
      <c r="AE2" s="13">
        <v>93343.289950000006</v>
      </c>
      <c r="AF2" s="13">
        <v>96676.978879999995</v>
      </c>
      <c r="AG2" s="13">
        <v>100010.6678</v>
      </c>
      <c r="AH2" s="13">
        <v>103344.3567</v>
      </c>
      <c r="AI2" s="13">
        <v>106678.0457</v>
      </c>
      <c r="AJ2" s="13">
        <v>110011.7346</v>
      </c>
      <c r="AK2" s="13">
        <v>113345.4235</v>
      </c>
      <c r="AL2" s="13">
        <v>116679.1124</v>
      </c>
      <c r="AM2" s="13">
        <v>120012.8014</v>
      </c>
      <c r="AN2" s="13">
        <v>123346.4903</v>
      </c>
      <c r="AO2" s="13">
        <v>126680.1792</v>
      </c>
      <c r="AP2" s="13">
        <v>130013.86810000001</v>
      </c>
      <c r="AQ2" s="13">
        <v>133347.55710000001</v>
      </c>
      <c r="AR2" s="13">
        <v>136681.24600000001</v>
      </c>
      <c r="AS2" s="13">
        <v>140014.93489999999</v>
      </c>
      <c r="AT2" s="13">
        <v>143348.62390000001</v>
      </c>
      <c r="AU2" s="13">
        <v>146682.31280000001</v>
      </c>
      <c r="AV2" s="13">
        <v>150016.00169999999</v>
      </c>
      <c r="AW2" s="13">
        <v>153349.6906</v>
      </c>
      <c r="AX2" s="13">
        <v>156683.37959999999</v>
      </c>
      <c r="AY2" s="13">
        <v>160017.06849999999</v>
      </c>
      <c r="AZ2" s="13">
        <v>163350.7574</v>
      </c>
      <c r="BA2" s="13">
        <v>166684.44630000001</v>
      </c>
      <c r="BB2" s="13">
        <v>170018.13529999999</v>
      </c>
      <c r="BC2" s="13">
        <v>173351.8242</v>
      </c>
      <c r="BD2" s="13">
        <v>176685.51310000001</v>
      </c>
      <c r="BE2" s="13">
        <v>180019.20199999999</v>
      </c>
      <c r="BF2" s="13">
        <v>183352.891</v>
      </c>
      <c r="BG2" s="13">
        <v>186686.57990000001</v>
      </c>
      <c r="BH2" s="13">
        <v>190020.26879999999</v>
      </c>
      <c r="BI2" s="13">
        <v>193353.9578</v>
      </c>
      <c r="BJ2" s="13">
        <v>196687.64670000001</v>
      </c>
      <c r="BK2" s="13">
        <v>200021.33559999999</v>
      </c>
      <c r="BL2" s="13">
        <v>203355.0245</v>
      </c>
      <c r="BM2" s="13">
        <v>206688.71350000001</v>
      </c>
      <c r="BN2" s="13">
        <v>210022.40239999999</v>
      </c>
      <c r="BO2" s="13">
        <v>213356.0913</v>
      </c>
      <c r="BP2" s="13">
        <v>216689.78020000001</v>
      </c>
      <c r="BQ2" s="13">
        <v>220023.46919999999</v>
      </c>
      <c r="BR2" s="13">
        <v>223357.1581</v>
      </c>
      <c r="BS2" s="13">
        <v>226690.84700000001</v>
      </c>
      <c r="BT2" s="13">
        <v>230024.53599999999</v>
      </c>
      <c r="BU2" s="13">
        <v>233358.2249</v>
      </c>
      <c r="BV2" s="13">
        <v>236691.91380000001</v>
      </c>
      <c r="BW2" s="13">
        <v>240025.60269999999</v>
      </c>
      <c r="BX2" s="13">
        <v>243359.2917</v>
      </c>
      <c r="BY2" s="13">
        <v>246692.98060000001</v>
      </c>
      <c r="BZ2" s="13">
        <v>250026.66949999999</v>
      </c>
      <c r="CA2" s="13">
        <v>253360.3584</v>
      </c>
      <c r="CB2" s="13">
        <v>256694.04740000001</v>
      </c>
      <c r="CC2" s="13">
        <v>260027.73629999999</v>
      </c>
      <c r="CD2" s="13">
        <v>263361.4252</v>
      </c>
      <c r="CE2" s="13">
        <v>266695.11410000001</v>
      </c>
      <c r="CF2" s="13">
        <v>270028.80310000002</v>
      </c>
      <c r="CG2" s="13">
        <v>273362.49200000003</v>
      </c>
      <c r="CH2" s="13">
        <v>276696.18089999998</v>
      </c>
      <c r="CI2" s="13">
        <v>280029.86989999999</v>
      </c>
      <c r="CJ2" s="13">
        <v>283363.5588</v>
      </c>
      <c r="CK2" s="13">
        <v>286697.24770000001</v>
      </c>
      <c r="CL2" s="13">
        <v>290030.93660000002</v>
      </c>
      <c r="CM2" s="13">
        <v>293364.62560000003</v>
      </c>
      <c r="CN2" s="13">
        <v>296698.31449999998</v>
      </c>
      <c r="CO2" s="13">
        <v>300032.00339999999</v>
      </c>
      <c r="CP2" s="13">
        <v>303365.6923</v>
      </c>
      <c r="CQ2" s="13">
        <v>306699.38130000001</v>
      </c>
      <c r="CR2" s="13">
        <v>310033.07020000002</v>
      </c>
      <c r="CS2" s="13">
        <v>313366.75910000002</v>
      </c>
      <c r="CT2" s="13">
        <v>316700.44799999997</v>
      </c>
      <c r="CU2" s="13">
        <v>320034.13699999999</v>
      </c>
      <c r="CV2" s="13">
        <v>323367.8259</v>
      </c>
      <c r="CW2" s="13">
        <v>326701.5148</v>
      </c>
      <c r="CX2" s="13">
        <v>330035.20380000002</v>
      </c>
      <c r="CY2" s="13">
        <v>333368.89270000003</v>
      </c>
      <c r="CZ2" s="13">
        <v>336702.58159999998</v>
      </c>
      <c r="DA2" s="13">
        <v>340036.27049999998</v>
      </c>
      <c r="DB2" s="13">
        <v>343369.9595</v>
      </c>
      <c r="DC2" s="13">
        <v>346703.64840000001</v>
      </c>
      <c r="DD2" s="13">
        <v>350037.33730000001</v>
      </c>
      <c r="DE2" s="13">
        <v>353371.02620000002</v>
      </c>
      <c r="DF2" s="13">
        <v>356704.71519999998</v>
      </c>
      <c r="DG2" s="13">
        <v>360038.40409999999</v>
      </c>
      <c r="DH2" s="13">
        <v>363372.09299999999</v>
      </c>
      <c r="DI2" s="13">
        <v>366705.78200000001</v>
      </c>
      <c r="DJ2" s="13">
        <v>370039.47090000001</v>
      </c>
      <c r="DK2" s="13">
        <v>373373.15980000002</v>
      </c>
      <c r="DL2" s="13">
        <v>376706.84869999997</v>
      </c>
      <c r="DM2" s="13">
        <v>380040.53769999999</v>
      </c>
      <c r="DN2" s="13">
        <v>383374.22659999999</v>
      </c>
      <c r="DO2" s="13">
        <v>386707.9155</v>
      </c>
      <c r="DP2" s="13">
        <v>390041.60440000001</v>
      </c>
      <c r="DQ2" s="13">
        <v>393375.29340000002</v>
      </c>
      <c r="DR2" s="13">
        <v>396708.98229999997</v>
      </c>
      <c r="DS2" s="13">
        <v>400042.67119999998</v>
      </c>
      <c r="DT2" s="13">
        <v>403376.36009999999</v>
      </c>
      <c r="DU2" s="13">
        <v>406710.0491</v>
      </c>
      <c r="DV2" s="13">
        <v>410043.73800000001</v>
      </c>
      <c r="DW2" s="13">
        <v>413377.42690000002</v>
      </c>
      <c r="DX2" s="13">
        <v>416711.11589999998</v>
      </c>
      <c r="DY2" s="13">
        <v>420044.80479999998</v>
      </c>
      <c r="DZ2" s="13">
        <v>423378.49369999999</v>
      </c>
      <c r="EA2" s="13">
        <v>426712.1826</v>
      </c>
      <c r="EB2" s="13">
        <v>430045.87160000001</v>
      </c>
      <c r="EC2" s="13">
        <v>433379.56050000002</v>
      </c>
      <c r="ED2" s="13">
        <v>436713.24939999997</v>
      </c>
      <c r="EE2" s="13">
        <v>440046.93829999998</v>
      </c>
      <c r="EF2" s="13">
        <v>443380.62729999999</v>
      </c>
      <c r="EG2" s="13">
        <v>446714.3162</v>
      </c>
      <c r="EH2" s="13">
        <v>450048.00510000001</v>
      </c>
      <c r="EI2" s="13">
        <v>453381.69400000002</v>
      </c>
      <c r="EJ2" s="13">
        <v>456715.38299999997</v>
      </c>
      <c r="EK2" s="13">
        <v>460049.07189999998</v>
      </c>
      <c r="EL2" s="13">
        <v>463382.76079999999</v>
      </c>
      <c r="EM2" s="13">
        <v>466716.4498</v>
      </c>
      <c r="EN2" s="13">
        <v>470050.13870000001</v>
      </c>
      <c r="EO2" s="13">
        <v>473383.82760000002</v>
      </c>
      <c r="EP2" s="13">
        <v>476717.51650000003</v>
      </c>
      <c r="EQ2" s="13">
        <v>480051.20549999998</v>
      </c>
      <c r="ER2" s="13">
        <v>483384.89439999999</v>
      </c>
      <c r="ES2" s="13">
        <v>486718.5833</v>
      </c>
      <c r="ET2" s="13">
        <v>490052.27220000001</v>
      </c>
      <c r="EU2" s="13">
        <v>493385.96120000002</v>
      </c>
      <c r="EV2" s="13">
        <v>496719.65010000003</v>
      </c>
      <c r="EW2" s="13">
        <v>500053.33899999998</v>
      </c>
      <c r="EX2" s="13">
        <v>503387.02789999999</v>
      </c>
      <c r="EY2" s="13">
        <v>506720.7169</v>
      </c>
      <c r="EZ2" s="13">
        <v>510054.40580000001</v>
      </c>
      <c r="FA2" s="13">
        <v>513388.09470000002</v>
      </c>
      <c r="FB2" s="13">
        <v>516721.78370000003</v>
      </c>
      <c r="FC2" s="13">
        <v>520055.47259999998</v>
      </c>
      <c r="FD2" s="13">
        <v>523389.16149999999</v>
      </c>
      <c r="FE2" s="13">
        <v>526722.8504</v>
      </c>
      <c r="FF2" s="13">
        <v>530056.53940000001</v>
      </c>
      <c r="FG2" s="13">
        <v>533390.22829999996</v>
      </c>
      <c r="FH2" s="13">
        <v>536723.91720000003</v>
      </c>
      <c r="FI2" s="13">
        <v>540057.60609999998</v>
      </c>
      <c r="FJ2" s="13">
        <v>543391.29509999999</v>
      </c>
      <c r="FK2" s="13">
        <v>546724.98400000005</v>
      </c>
      <c r="FL2" s="13">
        <v>550058.67290000001</v>
      </c>
      <c r="FM2" s="13">
        <v>553392.36190000002</v>
      </c>
      <c r="FN2" s="13">
        <v>556726.05079999997</v>
      </c>
      <c r="FO2" s="13">
        <v>560059.73970000003</v>
      </c>
      <c r="FP2" s="13">
        <v>563393.42859999998</v>
      </c>
      <c r="FQ2" s="13">
        <v>566727.1176</v>
      </c>
      <c r="FR2" s="13">
        <v>570060.80649999995</v>
      </c>
      <c r="FS2" s="13">
        <v>573394.49540000001</v>
      </c>
      <c r="FT2" s="13">
        <v>576728.18429999996</v>
      </c>
      <c r="FU2" s="13">
        <v>580061.87329999998</v>
      </c>
      <c r="FV2" s="13">
        <v>583395.56220000004</v>
      </c>
      <c r="FW2" s="13">
        <v>586729.25109999999</v>
      </c>
      <c r="FX2" s="13">
        <v>590062.93999999994</v>
      </c>
      <c r="FY2" s="13">
        <v>593396.62899999996</v>
      </c>
      <c r="FZ2" s="13">
        <v>596730.31790000002</v>
      </c>
      <c r="GA2" s="13">
        <v>600064.00679999997</v>
      </c>
      <c r="GB2" s="13">
        <v>603397.69579999999</v>
      </c>
      <c r="GC2" s="13">
        <v>606731.38470000005</v>
      </c>
      <c r="GD2" s="13">
        <v>610065.0736</v>
      </c>
      <c r="GE2" s="13">
        <v>613398.76249999995</v>
      </c>
      <c r="GF2" s="13">
        <v>616732.45149999997</v>
      </c>
      <c r="GG2" s="13">
        <v>620066.14040000003</v>
      </c>
      <c r="GH2" s="13">
        <v>623399.82929999998</v>
      </c>
      <c r="GI2" s="13">
        <v>626733.51820000005</v>
      </c>
      <c r="GJ2" s="13">
        <v>630067.20719999995</v>
      </c>
      <c r="GK2" s="13">
        <v>633400.89610000001</v>
      </c>
      <c r="GL2" s="13">
        <v>636734.58499999996</v>
      </c>
      <c r="GM2" s="13">
        <v>640068.27390000003</v>
      </c>
      <c r="GN2" s="13">
        <v>643401.96290000004</v>
      </c>
      <c r="GO2" s="13">
        <v>646735.65179999999</v>
      </c>
      <c r="GP2" s="13">
        <v>650069.34069999994</v>
      </c>
      <c r="GQ2" s="13">
        <v>653403.02969999996</v>
      </c>
      <c r="GR2" s="13">
        <v>656736.71860000002</v>
      </c>
      <c r="GS2" s="13">
        <v>660070.40749999997</v>
      </c>
      <c r="GT2" s="13">
        <v>663404.09640000004</v>
      </c>
      <c r="GU2" s="13">
        <v>666737.78540000005</v>
      </c>
      <c r="GV2" s="13">
        <v>670071.4743</v>
      </c>
      <c r="GW2" s="13">
        <v>673405.16319999995</v>
      </c>
      <c r="GX2" s="13">
        <v>676738.85210000002</v>
      </c>
      <c r="GY2" s="13">
        <v>680072.54110000003</v>
      </c>
      <c r="GZ2" s="13">
        <v>683406.23</v>
      </c>
      <c r="HA2" s="13">
        <v>686739.91890000005</v>
      </c>
      <c r="HB2" s="13">
        <v>690073.60789999994</v>
      </c>
      <c r="HC2" s="13">
        <v>693407.29680000001</v>
      </c>
      <c r="HD2" s="13">
        <v>696740.98569999996</v>
      </c>
      <c r="HE2" s="13">
        <v>700074.67460000003</v>
      </c>
      <c r="HF2" s="13">
        <v>703408.36360000004</v>
      </c>
      <c r="HG2" s="13">
        <v>706742.05249999999</v>
      </c>
      <c r="HH2" s="13">
        <v>710075.74140000006</v>
      </c>
      <c r="HI2" s="13">
        <v>713409.43030000001</v>
      </c>
      <c r="HJ2" s="13">
        <v>716743.11930000002</v>
      </c>
      <c r="HK2" s="13">
        <v>720076.80819999997</v>
      </c>
      <c r="HL2" s="13">
        <v>723410.49710000004</v>
      </c>
      <c r="HM2" s="13">
        <v>726744.18599999999</v>
      </c>
      <c r="HN2" s="13">
        <v>730077.875</v>
      </c>
      <c r="HO2" s="13">
        <v>733411.56389999995</v>
      </c>
      <c r="HP2" s="13">
        <v>736745.25280000002</v>
      </c>
      <c r="HQ2" s="13">
        <v>740078.94180000003</v>
      </c>
      <c r="HR2" s="13">
        <v>743412.63069999998</v>
      </c>
      <c r="HS2" s="13">
        <v>746746.31960000005</v>
      </c>
      <c r="HT2" s="13">
        <v>750080.0085</v>
      </c>
      <c r="HU2" s="13">
        <v>753413.69750000001</v>
      </c>
      <c r="HV2" s="13">
        <v>756747.38639999996</v>
      </c>
      <c r="HW2" s="13">
        <v>760081.07530000003</v>
      </c>
      <c r="HX2" s="13">
        <v>763414.76419999998</v>
      </c>
      <c r="HY2" s="13">
        <v>766748.45319999999</v>
      </c>
      <c r="HZ2" s="13">
        <v>770082.14210000006</v>
      </c>
      <c r="IA2" s="13">
        <v>773415.83100000001</v>
      </c>
      <c r="IB2" s="13">
        <v>776749.51989999996</v>
      </c>
      <c r="IC2" s="13">
        <v>780083.20889999997</v>
      </c>
      <c r="ID2" s="13">
        <v>783416.89780000004</v>
      </c>
      <c r="IE2" s="13">
        <v>786750.58669999999</v>
      </c>
      <c r="IF2" s="13">
        <v>790084.2757</v>
      </c>
      <c r="IG2" s="13">
        <v>793417.96459999995</v>
      </c>
      <c r="IH2" s="13">
        <v>796751.65350000001</v>
      </c>
      <c r="II2" s="13">
        <v>800085.34239999996</v>
      </c>
      <c r="IJ2" s="13">
        <v>803419.03139999998</v>
      </c>
      <c r="IK2" s="13">
        <v>806752.72030000004</v>
      </c>
      <c r="IL2" s="13">
        <v>810086.40919999999</v>
      </c>
      <c r="IM2" s="13">
        <v>813420.09809999994</v>
      </c>
      <c r="IN2" s="13">
        <v>816753.78709999996</v>
      </c>
      <c r="IO2" s="13">
        <v>820087.47600000002</v>
      </c>
      <c r="IP2" s="13">
        <v>823421.16489999997</v>
      </c>
      <c r="IQ2" s="13">
        <v>826754.85389999999</v>
      </c>
      <c r="IR2" s="13">
        <v>830088.54280000005</v>
      </c>
      <c r="IS2" s="13">
        <v>833422.2317</v>
      </c>
      <c r="IT2" s="13">
        <v>836755.92059999995</v>
      </c>
      <c r="IU2" s="13">
        <v>840089.60959999997</v>
      </c>
      <c r="IV2" s="13">
        <v>843423.29850000003</v>
      </c>
      <c r="IW2" s="13">
        <v>846756.98739999998</v>
      </c>
      <c r="IX2" s="13">
        <v>850090.67630000005</v>
      </c>
      <c r="IY2" s="13">
        <v>853424.36529999995</v>
      </c>
      <c r="IZ2" s="13">
        <v>856758.05420000001</v>
      </c>
      <c r="JA2" s="13">
        <v>860091.74309999996</v>
      </c>
      <c r="JB2" s="13">
        <v>863425.43200000003</v>
      </c>
      <c r="JC2" s="13">
        <v>866759.12100000004</v>
      </c>
      <c r="JD2" s="13">
        <v>870092.80989999999</v>
      </c>
      <c r="JE2" s="13">
        <v>873426.49879999994</v>
      </c>
      <c r="JF2" s="13">
        <v>876760.18779999996</v>
      </c>
      <c r="JG2" s="13">
        <v>880093.87670000002</v>
      </c>
      <c r="JH2" s="13">
        <v>883427.56559999997</v>
      </c>
      <c r="JI2" s="13">
        <v>886761.25450000004</v>
      </c>
      <c r="JJ2" s="13">
        <v>890094.94350000005</v>
      </c>
      <c r="JK2" s="13">
        <v>893428.6324</v>
      </c>
      <c r="JL2" s="13">
        <v>896762.32129999995</v>
      </c>
      <c r="JM2" s="13">
        <v>900096.01020000002</v>
      </c>
      <c r="JN2" s="13">
        <v>903429.69920000003</v>
      </c>
      <c r="JO2" s="13">
        <v>906763.38809999998</v>
      </c>
      <c r="JP2" s="13">
        <v>910097.07700000005</v>
      </c>
      <c r="JQ2" s="13">
        <v>913430.7659</v>
      </c>
      <c r="JR2" s="13">
        <v>916764.45490000001</v>
      </c>
      <c r="JS2" s="13">
        <v>920098.14379999996</v>
      </c>
      <c r="JT2" s="13">
        <v>923431.83270000003</v>
      </c>
      <c r="JU2" s="13">
        <v>926765.52170000004</v>
      </c>
      <c r="JV2" s="13">
        <v>930099.21059999999</v>
      </c>
      <c r="JW2" s="13">
        <v>933432.89950000006</v>
      </c>
      <c r="JX2" s="13">
        <v>936766.58840000001</v>
      </c>
      <c r="JY2" s="13">
        <v>940100.27740000002</v>
      </c>
      <c r="JZ2" s="13">
        <v>943433.96629999997</v>
      </c>
      <c r="KA2" s="13">
        <v>946767.65520000004</v>
      </c>
      <c r="KB2" s="13">
        <v>950101.34409999999</v>
      </c>
      <c r="KC2" s="13">
        <v>953435.0331</v>
      </c>
      <c r="KD2" s="13">
        <v>956768.72199999995</v>
      </c>
      <c r="KE2" s="13">
        <v>960102.41090000002</v>
      </c>
      <c r="KF2" s="13">
        <v>963436.09990000003</v>
      </c>
      <c r="KG2" s="13">
        <v>966769.78879999998</v>
      </c>
      <c r="KH2" s="13">
        <v>970103.47770000005</v>
      </c>
      <c r="KI2" s="13">
        <v>973437.1666</v>
      </c>
      <c r="KJ2" s="13">
        <v>976770.85560000001</v>
      </c>
      <c r="KK2" s="13">
        <v>980104.54449999996</v>
      </c>
      <c r="KL2" s="13">
        <v>983438.23340000003</v>
      </c>
      <c r="KM2" s="13">
        <v>986771.92229999998</v>
      </c>
      <c r="KN2" s="13">
        <v>990105.61129999999</v>
      </c>
      <c r="KO2" s="13">
        <v>993439.30020000006</v>
      </c>
      <c r="KP2" s="13">
        <v>996772.98910000001</v>
      </c>
      <c r="KQ2" s="13">
        <v>1000106.678</v>
      </c>
      <c r="KR2" s="13">
        <v>1003440.367</v>
      </c>
      <c r="KS2" s="13">
        <v>1006774.056</v>
      </c>
      <c r="KT2" s="13">
        <v>1010107.745</v>
      </c>
      <c r="KU2" s="13">
        <v>1013441.434</v>
      </c>
      <c r="KV2" s="13">
        <v>1016775.123</v>
      </c>
      <c r="KW2" s="13">
        <v>1020108.812</v>
      </c>
      <c r="KX2" s="13">
        <v>1023442.501</v>
      </c>
      <c r="KY2" s="13">
        <v>1026776.189</v>
      </c>
      <c r="KZ2" s="13">
        <v>1030109.878</v>
      </c>
      <c r="LA2" s="13">
        <v>1033443.567</v>
      </c>
      <c r="LB2" s="13">
        <v>1036777.2560000001</v>
      </c>
      <c r="LC2" s="13">
        <v>1040110.9449999999</v>
      </c>
      <c r="LD2" s="13">
        <v>1043444.634</v>
      </c>
      <c r="LE2" s="13">
        <v>1046778.323</v>
      </c>
      <c r="LF2" s="13">
        <v>1050112.0120000001</v>
      </c>
      <c r="LG2" s="13">
        <v>1053445.7009999999</v>
      </c>
      <c r="LH2" s="13">
        <v>1056779.3899999999</v>
      </c>
      <c r="LI2" s="13">
        <v>1060113.0789999999</v>
      </c>
      <c r="LJ2" s="13">
        <v>1063446.7679999999</v>
      </c>
      <c r="LK2" s="13">
        <v>1066780.4569999999</v>
      </c>
      <c r="LL2" s="13">
        <v>1070114.1459999999</v>
      </c>
      <c r="LM2" s="13">
        <v>1073447.834</v>
      </c>
      <c r="LN2" s="13">
        <v>1076781.523</v>
      </c>
      <c r="LO2" s="13">
        <v>1080115.2120000001</v>
      </c>
      <c r="LP2" s="13">
        <v>1083448.9010000001</v>
      </c>
      <c r="LQ2" s="13">
        <v>1086782.5900000001</v>
      </c>
      <c r="LR2" s="13">
        <v>1090116.2790000001</v>
      </c>
      <c r="LS2" s="13">
        <v>1093449.9680000001</v>
      </c>
      <c r="LT2" s="13">
        <v>1096783.6569999999</v>
      </c>
      <c r="LU2" s="13">
        <v>1100117.3459999999</v>
      </c>
      <c r="LV2" s="13">
        <v>1103451.0349999999</v>
      </c>
      <c r="LW2" s="13">
        <v>1106784.7239999999</v>
      </c>
      <c r="LX2" s="13">
        <v>1110118.4129999999</v>
      </c>
      <c r="LY2" s="13">
        <v>1113452.102</v>
      </c>
      <c r="LZ2" s="13">
        <v>1116785.79</v>
      </c>
      <c r="MA2" s="13">
        <v>1120119.4790000001</v>
      </c>
      <c r="MB2" s="13">
        <v>1123453.1680000001</v>
      </c>
      <c r="MC2" s="13">
        <v>1126786.8570000001</v>
      </c>
      <c r="MD2" s="13">
        <v>1130120.5460000001</v>
      </c>
      <c r="ME2" s="13">
        <v>1133454.2350000001</v>
      </c>
      <c r="MF2" s="13">
        <v>1136787.9240000001</v>
      </c>
      <c r="MG2" s="13">
        <v>1140121.6129999999</v>
      </c>
      <c r="MH2" s="13">
        <v>1143455.3019999999</v>
      </c>
      <c r="MI2" s="13">
        <v>1146788.9909999999</v>
      </c>
      <c r="MJ2" s="13">
        <v>1150122.68</v>
      </c>
      <c r="MK2" s="13">
        <v>1153456.3689999999</v>
      </c>
      <c r="ML2" s="13">
        <v>1156790.058</v>
      </c>
      <c r="MM2" s="13">
        <v>1160123.747</v>
      </c>
      <c r="MN2" s="13">
        <v>1163457.4350000001</v>
      </c>
      <c r="MO2" s="13">
        <v>1166791.1240000001</v>
      </c>
      <c r="MP2" s="13">
        <v>1170124.8130000001</v>
      </c>
      <c r="MQ2" s="13">
        <v>1173458.5020000001</v>
      </c>
      <c r="MR2" s="13">
        <v>1176792.1910000001</v>
      </c>
      <c r="MS2" s="13">
        <v>1180125.8799999999</v>
      </c>
      <c r="MT2" s="13">
        <v>1183459.5689999999</v>
      </c>
      <c r="MU2" s="13">
        <v>1186793.2579999999</v>
      </c>
      <c r="MV2" s="13">
        <v>1190126.9469999999</v>
      </c>
      <c r="MW2" s="13">
        <v>1193460.6359999999</v>
      </c>
      <c r="MX2" s="13">
        <v>1196794.325</v>
      </c>
      <c r="MY2" s="13">
        <v>1200128.014</v>
      </c>
      <c r="MZ2" s="13">
        <v>1203461.703</v>
      </c>
      <c r="NA2" s="13">
        <v>1206795.392</v>
      </c>
      <c r="NB2" s="13">
        <v>1210129.08</v>
      </c>
      <c r="NC2" s="13">
        <v>1213462.7690000001</v>
      </c>
      <c r="ND2" s="13">
        <v>1216796.4580000001</v>
      </c>
      <c r="NE2" s="13">
        <v>1220130.1470000001</v>
      </c>
      <c r="NF2" s="13">
        <v>1223463.8359999999</v>
      </c>
      <c r="NG2" s="13">
        <v>1226797.5249999999</v>
      </c>
      <c r="NH2" s="13">
        <v>1230131.2139999999</v>
      </c>
      <c r="NI2" s="13">
        <v>1233464.9029999999</v>
      </c>
      <c r="NJ2" s="13">
        <v>1236798.5919999999</v>
      </c>
      <c r="NK2" s="13">
        <v>1240132.281</v>
      </c>
      <c r="NL2" s="13">
        <v>1243465.97</v>
      </c>
      <c r="NM2" s="13">
        <v>1246799.659</v>
      </c>
      <c r="NN2" s="13">
        <v>1250133.348</v>
      </c>
      <c r="NO2" s="13">
        <v>1253467.0360000001</v>
      </c>
      <c r="NP2" s="13">
        <v>1256800.7250000001</v>
      </c>
      <c r="NQ2" s="13">
        <v>1260134.4140000001</v>
      </c>
      <c r="NR2" s="13">
        <v>1263468.1029999999</v>
      </c>
      <c r="NS2" s="13">
        <v>1266801.7919999999</v>
      </c>
      <c r="NT2" s="13">
        <v>1270135.4809999999</v>
      </c>
      <c r="NU2" s="13">
        <v>1273469.17</v>
      </c>
      <c r="NV2" s="13">
        <v>1276802.8589999999</v>
      </c>
      <c r="NW2" s="13">
        <v>1280136.548</v>
      </c>
      <c r="NX2" s="13">
        <v>1283470.237</v>
      </c>
      <c r="NY2" s="13">
        <v>1286803.926</v>
      </c>
      <c r="NZ2" s="13">
        <v>1290137.615</v>
      </c>
      <c r="OA2" s="13">
        <v>1293471.304</v>
      </c>
      <c r="OB2" s="13">
        <v>1296804.993</v>
      </c>
      <c r="OC2" s="13">
        <v>1300138.6810000001</v>
      </c>
      <c r="OD2" s="13">
        <v>1303472.3700000001</v>
      </c>
      <c r="OE2" s="13">
        <v>1306806.0589999999</v>
      </c>
      <c r="OF2" s="13">
        <v>1310139.7479999999</v>
      </c>
      <c r="OG2" s="13">
        <v>1313473.4369999999</v>
      </c>
      <c r="OH2" s="13">
        <v>1316807.1259999999</v>
      </c>
      <c r="OI2" s="13">
        <v>1320140.8149999999</v>
      </c>
      <c r="OJ2" s="13">
        <v>1323474.504</v>
      </c>
      <c r="OK2" s="13">
        <v>1326808.193</v>
      </c>
      <c r="OL2" s="13">
        <v>1330141.882</v>
      </c>
      <c r="OM2" s="13">
        <v>1333475.571</v>
      </c>
      <c r="ON2" s="13">
        <v>1336809.26</v>
      </c>
      <c r="OO2" s="13">
        <v>1340142.949</v>
      </c>
      <c r="OP2" s="13">
        <v>1343476.638</v>
      </c>
      <c r="OQ2" s="13">
        <v>1346810.3259999999</v>
      </c>
      <c r="OR2" s="13">
        <v>1350144.0149999999</v>
      </c>
      <c r="OS2" s="13">
        <v>1353477.7039999999</v>
      </c>
      <c r="OT2" s="13">
        <v>1356811.3929999999</v>
      </c>
      <c r="OU2" s="13">
        <v>1360145.0819999999</v>
      </c>
      <c r="OV2" s="13">
        <v>1363478.7709999999</v>
      </c>
      <c r="OW2" s="13">
        <v>1366812.46</v>
      </c>
      <c r="OX2" s="13">
        <v>1370146.149</v>
      </c>
      <c r="OY2" s="13">
        <v>1373479.838</v>
      </c>
      <c r="OZ2" s="13">
        <v>1376813.527</v>
      </c>
      <c r="PA2" s="13">
        <v>1380147.216</v>
      </c>
      <c r="PB2" s="13">
        <v>1383480.905</v>
      </c>
      <c r="PC2" s="13">
        <v>1386814.594</v>
      </c>
      <c r="PD2" s="13">
        <v>1390148.2819999999</v>
      </c>
      <c r="PE2" s="13">
        <v>1393481.9709999999</v>
      </c>
      <c r="PF2" s="13">
        <v>1396815.66</v>
      </c>
      <c r="PG2" s="13">
        <v>1400149.3489999999</v>
      </c>
      <c r="PH2" s="13">
        <v>1403483.0379999999</v>
      </c>
      <c r="PI2" s="13">
        <v>1406816.727</v>
      </c>
      <c r="PJ2" s="13">
        <v>1410150.416</v>
      </c>
      <c r="PK2" s="13">
        <v>1413484.105</v>
      </c>
      <c r="PL2" s="13">
        <v>1416817.794</v>
      </c>
      <c r="PM2" s="13">
        <v>1420151.483</v>
      </c>
      <c r="PN2" s="13">
        <v>1423485.172</v>
      </c>
      <c r="PO2" s="13">
        <v>1426818.861</v>
      </c>
      <c r="PP2" s="13">
        <v>1430152.55</v>
      </c>
      <c r="PQ2" s="13">
        <v>1433486.2390000001</v>
      </c>
      <c r="PR2" s="13">
        <v>1436819.9269999999</v>
      </c>
      <c r="PS2" s="13">
        <v>1440153.6159999999</v>
      </c>
      <c r="PT2" s="13">
        <v>1443487.3049999999</v>
      </c>
      <c r="PU2" s="13">
        <v>1446820.9939999999</v>
      </c>
      <c r="PV2" s="13">
        <v>1450154.683</v>
      </c>
      <c r="PW2" s="13">
        <v>1453488.372</v>
      </c>
      <c r="PX2" s="13">
        <v>1456822.061</v>
      </c>
      <c r="PY2" s="13">
        <v>1460155.75</v>
      </c>
      <c r="PZ2" s="13">
        <v>1463489.439</v>
      </c>
      <c r="QA2" s="13">
        <v>1466823.128</v>
      </c>
      <c r="QB2" s="13">
        <v>1470156.817</v>
      </c>
      <c r="QC2" s="13">
        <v>1473490.5060000001</v>
      </c>
      <c r="QD2" s="13">
        <v>1476824.1950000001</v>
      </c>
      <c r="QE2" s="13">
        <v>1480157.8840000001</v>
      </c>
      <c r="QF2" s="13">
        <v>1483491.5719999999</v>
      </c>
      <c r="QG2" s="13">
        <v>1486825.2609999999</v>
      </c>
      <c r="QH2" s="13">
        <v>1490158.95</v>
      </c>
      <c r="QI2" s="13">
        <v>1493492.639</v>
      </c>
      <c r="QJ2" s="13">
        <v>1496826.328</v>
      </c>
      <c r="QK2" s="13">
        <v>1500160.017</v>
      </c>
      <c r="QL2" s="13">
        <v>1503493.706</v>
      </c>
      <c r="QM2" s="13">
        <v>1506827.395</v>
      </c>
      <c r="QN2" s="13">
        <v>1510161.084</v>
      </c>
      <c r="QO2" s="13">
        <v>1513494.773</v>
      </c>
      <c r="QP2" s="13">
        <v>1516828.4620000001</v>
      </c>
      <c r="QQ2" s="13">
        <v>1520162.1510000001</v>
      </c>
      <c r="QR2" s="13">
        <v>1523495.84</v>
      </c>
      <c r="QS2" s="13">
        <v>1526829.5279999999</v>
      </c>
      <c r="QT2" s="13">
        <v>1530163.2169999999</v>
      </c>
      <c r="QU2" s="13">
        <v>1533496.906</v>
      </c>
      <c r="QV2" s="13">
        <v>1536830.595</v>
      </c>
      <c r="QW2" s="13">
        <v>1540164.284</v>
      </c>
      <c r="QX2" s="13">
        <v>1543497.973</v>
      </c>
      <c r="QY2" s="13">
        <v>1546831.662</v>
      </c>
      <c r="QZ2" s="13">
        <v>1550165.351</v>
      </c>
      <c r="RA2" s="13">
        <v>1553499.04</v>
      </c>
      <c r="RB2" s="13">
        <v>1556832.7290000001</v>
      </c>
      <c r="RC2" s="13">
        <v>1560166.4180000001</v>
      </c>
      <c r="RD2" s="13">
        <v>1563500.1070000001</v>
      </c>
      <c r="RE2" s="13">
        <v>1566833.7960000001</v>
      </c>
      <c r="RF2" s="13">
        <v>1570167.4850000001</v>
      </c>
      <c r="RG2" s="13">
        <v>1573501.173</v>
      </c>
      <c r="RH2" s="13">
        <v>1576834.862</v>
      </c>
      <c r="RI2" s="13">
        <v>1580168.551</v>
      </c>
      <c r="RJ2" s="13">
        <v>1583502.24</v>
      </c>
      <c r="RK2" s="13">
        <v>1586835.929</v>
      </c>
      <c r="RL2" s="13">
        <v>1590169.618</v>
      </c>
      <c r="RM2" s="13">
        <v>1593503.307</v>
      </c>
      <c r="RN2" s="13">
        <v>1596836.996</v>
      </c>
      <c r="RO2" s="13">
        <v>1600170.6850000001</v>
      </c>
      <c r="RP2" s="13">
        <v>1603504.3740000001</v>
      </c>
      <c r="RQ2" s="13">
        <v>1606838.0630000001</v>
      </c>
      <c r="RR2" s="13">
        <v>1610171.7520000001</v>
      </c>
      <c r="RS2" s="13">
        <v>1613505.4410000001</v>
      </c>
      <c r="RT2" s="13">
        <v>1616839.13</v>
      </c>
      <c r="RU2" s="13">
        <v>1620172.818</v>
      </c>
      <c r="RV2" s="13">
        <v>1623506.507</v>
      </c>
      <c r="RW2" s="13">
        <v>1626840.196</v>
      </c>
      <c r="RX2" s="13">
        <v>1630173.885</v>
      </c>
      <c r="RY2" s="13">
        <v>1633507.574</v>
      </c>
      <c r="RZ2" s="13">
        <v>1636841.263</v>
      </c>
      <c r="SA2" s="13">
        <v>1640174.952</v>
      </c>
      <c r="SB2" s="13">
        <v>1643508.6410000001</v>
      </c>
      <c r="SC2" s="13">
        <v>1646842.33</v>
      </c>
      <c r="SD2" s="13">
        <v>1650176.0190000001</v>
      </c>
      <c r="SE2" s="13">
        <v>1653509.7080000001</v>
      </c>
      <c r="SF2" s="13">
        <v>1656843.3970000001</v>
      </c>
      <c r="SG2" s="13">
        <v>1660177.0859999999</v>
      </c>
      <c r="SH2" s="13">
        <v>1663510.774</v>
      </c>
      <c r="SI2" s="13">
        <v>1666844.463</v>
      </c>
      <c r="SJ2" s="13">
        <v>1670178.152</v>
      </c>
      <c r="SK2" s="13">
        <v>1673511.841</v>
      </c>
      <c r="SL2" s="13">
        <v>1676845.53</v>
      </c>
      <c r="SM2" s="13">
        <v>1680179.219</v>
      </c>
      <c r="SN2" s="13">
        <v>1683512.9080000001</v>
      </c>
      <c r="SO2" s="13">
        <v>1686846.5970000001</v>
      </c>
      <c r="SP2" s="13">
        <v>1690180.2860000001</v>
      </c>
      <c r="SQ2" s="13">
        <v>1693513.9750000001</v>
      </c>
      <c r="SR2" s="13">
        <v>1696847.6640000001</v>
      </c>
      <c r="SS2" s="13">
        <v>1700181.3529999999</v>
      </c>
      <c r="ST2" s="13">
        <v>1703515.0419999999</v>
      </c>
      <c r="SU2" s="13">
        <v>1706848.7309999999</v>
      </c>
      <c r="SV2" s="13">
        <v>1710182.419</v>
      </c>
      <c r="SW2" s="13">
        <v>1713516.108</v>
      </c>
      <c r="SX2" s="13">
        <v>1716849.797</v>
      </c>
      <c r="SY2" s="13">
        <v>1720183.486</v>
      </c>
      <c r="SZ2" s="13">
        <v>1723517.175</v>
      </c>
      <c r="TA2" s="13">
        <v>1726850.8640000001</v>
      </c>
      <c r="TB2" s="13">
        <v>1730184.5530000001</v>
      </c>
      <c r="TC2" s="13">
        <v>1733518.2420000001</v>
      </c>
      <c r="TD2" s="13">
        <v>1736851.9310000001</v>
      </c>
      <c r="TE2" s="13">
        <v>1740185.62</v>
      </c>
      <c r="TF2" s="13">
        <v>1743519.3089999999</v>
      </c>
      <c r="TG2" s="13">
        <v>1746852.9979999999</v>
      </c>
      <c r="TH2" s="13">
        <v>1750186.6869999999</v>
      </c>
      <c r="TI2" s="13">
        <v>1753520.3759999999</v>
      </c>
      <c r="TJ2" s="13">
        <v>1756854.064</v>
      </c>
      <c r="TK2" s="13">
        <v>1760187.753</v>
      </c>
      <c r="TL2" s="13">
        <v>1763521.442</v>
      </c>
      <c r="TM2" s="13">
        <v>1766855.1310000001</v>
      </c>
      <c r="TN2" s="13">
        <v>1770188.82</v>
      </c>
      <c r="TO2" s="13">
        <v>1773522.5090000001</v>
      </c>
      <c r="TP2" s="13">
        <v>1776856.1980000001</v>
      </c>
      <c r="TQ2" s="13">
        <v>1780189.8870000001</v>
      </c>
      <c r="TR2" s="13">
        <v>1783523.5759999999</v>
      </c>
      <c r="TS2" s="13">
        <v>1786857.2649999999</v>
      </c>
      <c r="TT2" s="13">
        <v>1790190.9539999999</v>
      </c>
      <c r="TU2" s="13">
        <v>1793524.6429999999</v>
      </c>
      <c r="TV2" s="13">
        <v>1796858.3319999999</v>
      </c>
      <c r="TW2" s="13">
        <v>1800192.02</v>
      </c>
      <c r="TX2" s="13">
        <v>1803525.709</v>
      </c>
      <c r="TY2" s="13">
        <v>1806859.398</v>
      </c>
      <c r="TZ2" s="13">
        <v>1810193.0870000001</v>
      </c>
      <c r="UA2" s="13">
        <v>1813526.7760000001</v>
      </c>
      <c r="UB2" s="13">
        <v>1816860.4650000001</v>
      </c>
      <c r="UC2" s="13">
        <v>1820194.1540000001</v>
      </c>
      <c r="UD2" s="13">
        <v>1823527.8430000001</v>
      </c>
      <c r="UE2" s="13">
        <v>1826861.5319999999</v>
      </c>
      <c r="UF2" s="13">
        <v>1830195.2209999999</v>
      </c>
      <c r="UG2" s="13">
        <v>1833528.91</v>
      </c>
      <c r="UH2" s="13">
        <v>1836862.5989999999</v>
      </c>
      <c r="UI2" s="13">
        <v>1840196.2879999999</v>
      </c>
      <c r="UJ2" s="13">
        <v>1843529.977</v>
      </c>
      <c r="UK2" s="13">
        <v>1846863.665</v>
      </c>
      <c r="UL2" s="13">
        <v>1850197.3540000001</v>
      </c>
      <c r="UM2" s="13">
        <v>1853531.0430000001</v>
      </c>
      <c r="UN2" s="13">
        <v>1856864.7320000001</v>
      </c>
      <c r="UO2" s="13">
        <v>1860198.4210000001</v>
      </c>
      <c r="UP2" s="13">
        <v>1863532.11</v>
      </c>
      <c r="UQ2" s="13">
        <v>1866865.7990000001</v>
      </c>
      <c r="UR2" s="13">
        <v>1870199.4879999999</v>
      </c>
      <c r="US2" s="13">
        <v>1873533.1769999999</v>
      </c>
      <c r="UT2" s="13">
        <v>1876866.8659999999</v>
      </c>
      <c r="UU2" s="13">
        <v>1880200.5549999999</v>
      </c>
      <c r="UV2" s="13">
        <v>1883534.2439999999</v>
      </c>
      <c r="UW2" s="13">
        <v>1886867.933</v>
      </c>
      <c r="UX2" s="13">
        <v>1890201.622</v>
      </c>
      <c r="UY2" s="13">
        <v>1893535.31</v>
      </c>
      <c r="UZ2" s="13">
        <v>1896868.9990000001</v>
      </c>
      <c r="VA2" s="13">
        <v>1900202.6880000001</v>
      </c>
      <c r="VB2" s="13">
        <v>1903536.3770000001</v>
      </c>
      <c r="VC2" s="13">
        <v>1906870.0660000001</v>
      </c>
      <c r="VD2" s="13">
        <v>1910203.7549999999</v>
      </c>
      <c r="VE2" s="13">
        <v>1913537.4439999999</v>
      </c>
      <c r="VF2" s="13">
        <v>1916871.1329999999</v>
      </c>
      <c r="VG2" s="13">
        <v>1920204.8219999999</v>
      </c>
      <c r="VH2" s="13">
        <v>1923538.5109999999</v>
      </c>
      <c r="VI2" s="13">
        <v>1926872.2</v>
      </c>
      <c r="VJ2" s="13">
        <v>1930205.889</v>
      </c>
      <c r="VK2" s="13">
        <v>1933539.578</v>
      </c>
      <c r="VL2" s="13">
        <v>1936873.2660000001</v>
      </c>
      <c r="VM2" s="13">
        <v>1940206.9550000001</v>
      </c>
      <c r="VN2" s="13">
        <v>1943540.6440000001</v>
      </c>
      <c r="VO2" s="13">
        <v>1946874.3330000001</v>
      </c>
      <c r="VP2" s="13">
        <v>1950208.0220000001</v>
      </c>
      <c r="VQ2" s="13">
        <v>1953541.7109999999</v>
      </c>
      <c r="VR2" s="13">
        <v>1956875.4</v>
      </c>
      <c r="VS2" s="13">
        <v>1960209.0889999999</v>
      </c>
      <c r="VT2" s="13">
        <v>1963542.7779999999</v>
      </c>
      <c r="VU2" s="13">
        <v>1966876.4669999999</v>
      </c>
      <c r="VV2" s="13">
        <v>1970210.156</v>
      </c>
      <c r="VW2" s="13">
        <v>1973543.845</v>
      </c>
      <c r="VX2" s="13">
        <v>1976877.534</v>
      </c>
      <c r="VY2" s="13">
        <v>1980211.223</v>
      </c>
      <c r="VZ2" s="13">
        <v>1983544.9110000001</v>
      </c>
      <c r="WA2" s="13">
        <v>1986878.6</v>
      </c>
      <c r="WB2" s="13">
        <v>1990212.2890000001</v>
      </c>
      <c r="WC2" s="13">
        <v>1993545.9779999999</v>
      </c>
      <c r="WD2" s="13">
        <v>1996879.6669999999</v>
      </c>
      <c r="WE2" s="13">
        <v>2000213.3559999999</v>
      </c>
      <c r="WF2" s="13">
        <v>2003547.0449999999</v>
      </c>
      <c r="WG2" s="13">
        <v>2006880.7339999999</v>
      </c>
      <c r="WH2" s="13">
        <v>2010214.423</v>
      </c>
      <c r="WI2" s="13">
        <v>2013548.112</v>
      </c>
      <c r="WJ2" s="13">
        <v>2016881.801</v>
      </c>
      <c r="WK2" s="13">
        <v>2020215.49</v>
      </c>
      <c r="WL2" s="13">
        <v>2023549.179</v>
      </c>
      <c r="WM2" s="13">
        <v>2026882.868</v>
      </c>
      <c r="WN2" s="13">
        <v>2030216.5560000001</v>
      </c>
      <c r="WO2" s="13">
        <v>2033550.2450000001</v>
      </c>
      <c r="WP2" s="13">
        <v>2036883.9339999999</v>
      </c>
      <c r="WQ2" s="13">
        <v>2040217.6229999999</v>
      </c>
      <c r="WR2" s="13">
        <v>2043551.3119999999</v>
      </c>
      <c r="WS2" s="13">
        <v>2046885.0009999999</v>
      </c>
      <c r="WT2" s="13">
        <v>2050218.69</v>
      </c>
      <c r="WU2" s="13">
        <v>2053552.379</v>
      </c>
      <c r="WV2" s="13">
        <v>2056886.068</v>
      </c>
      <c r="WW2" s="13">
        <v>2060219.757</v>
      </c>
      <c r="WX2" s="13">
        <v>2063553.446</v>
      </c>
      <c r="WY2" s="13">
        <v>2066887.135</v>
      </c>
      <c r="WZ2" s="13">
        <v>2070220.824</v>
      </c>
      <c r="XA2" s="13">
        <v>2073554.5120000001</v>
      </c>
      <c r="XB2" s="13">
        <v>2076888.2009999999</v>
      </c>
      <c r="XC2" s="13">
        <v>2080221.89</v>
      </c>
      <c r="XD2" s="13">
        <v>2083555.5789999999</v>
      </c>
      <c r="XE2" s="13">
        <v>2086889.2679999999</v>
      </c>
      <c r="XF2" s="13">
        <v>2090222.9569999999</v>
      </c>
      <c r="XG2" s="13">
        <v>2093556.6459999999</v>
      </c>
      <c r="XH2" s="13">
        <v>2096890.335</v>
      </c>
      <c r="XI2" s="13">
        <v>2100224.0240000002</v>
      </c>
      <c r="XJ2" s="13">
        <v>2103557.713</v>
      </c>
      <c r="XK2" s="13">
        <v>2106891.4019999998</v>
      </c>
      <c r="XL2" s="13">
        <v>2110225.091</v>
      </c>
      <c r="XM2" s="13">
        <v>2113558.7799999998</v>
      </c>
      <c r="XN2" s="13">
        <v>2116892.469</v>
      </c>
      <c r="XO2" s="13">
        <v>2120226.1570000001</v>
      </c>
      <c r="XP2" s="13">
        <v>2123559.8459999999</v>
      </c>
      <c r="XQ2" s="13">
        <v>2126893.5350000001</v>
      </c>
      <c r="XR2" s="13">
        <v>2130227.2239999999</v>
      </c>
      <c r="XS2" s="13">
        <v>2133560.9130000002</v>
      </c>
      <c r="XT2" s="13">
        <v>2136894.602</v>
      </c>
      <c r="XU2" s="13">
        <v>2140228.2910000002</v>
      </c>
      <c r="XV2" s="13">
        <v>2143561.98</v>
      </c>
      <c r="XW2" s="13">
        <v>2146895.6690000002</v>
      </c>
      <c r="XX2" s="13">
        <v>2150229.358</v>
      </c>
      <c r="XY2" s="13">
        <v>2153563.0469999998</v>
      </c>
      <c r="XZ2" s="13">
        <v>2156896.736</v>
      </c>
      <c r="YA2" s="13">
        <v>2160230.4249999998</v>
      </c>
      <c r="YB2" s="13">
        <v>2163564.1140000001</v>
      </c>
      <c r="YC2" s="13">
        <v>2166897.8020000001</v>
      </c>
      <c r="YD2" s="13">
        <v>2170231.4909999999</v>
      </c>
      <c r="YE2" s="13">
        <v>2173565.1800000002</v>
      </c>
      <c r="YF2" s="13">
        <v>2176898.8689999999</v>
      </c>
      <c r="YG2" s="13">
        <v>2180232.5580000002</v>
      </c>
      <c r="YH2" s="13">
        <v>2183566.247</v>
      </c>
      <c r="YI2" s="13">
        <v>2186899.9360000002</v>
      </c>
      <c r="YJ2" s="13">
        <v>2190233.625</v>
      </c>
      <c r="YK2" s="13">
        <v>2193567.3139999998</v>
      </c>
      <c r="YL2" s="13">
        <v>2196901.003</v>
      </c>
      <c r="YM2" s="13">
        <v>2200234.6919999998</v>
      </c>
      <c r="YN2" s="13">
        <v>2203568.3810000001</v>
      </c>
      <c r="YO2" s="13">
        <v>2206902.0699999998</v>
      </c>
      <c r="YP2" s="13">
        <v>2210235.7579999999</v>
      </c>
      <c r="YQ2" s="13">
        <v>2213569.4470000002</v>
      </c>
      <c r="YR2" s="13">
        <v>2216903.1359999999</v>
      </c>
      <c r="YS2" s="13">
        <v>2220236.8250000002</v>
      </c>
      <c r="YT2" s="13">
        <v>2223570.514</v>
      </c>
      <c r="YU2" s="13">
        <v>2226904.2030000002</v>
      </c>
      <c r="YV2" s="13">
        <v>2230237.892</v>
      </c>
      <c r="YW2" s="13">
        <v>2233571.5809999998</v>
      </c>
      <c r="YX2" s="13">
        <v>2236905.27</v>
      </c>
      <c r="YY2" s="13">
        <v>2240238.9589999998</v>
      </c>
      <c r="YZ2" s="13">
        <v>2243572.648</v>
      </c>
      <c r="ZA2" s="13">
        <v>2246906.3369999998</v>
      </c>
      <c r="ZB2" s="13">
        <v>2250240.0260000001</v>
      </c>
      <c r="ZC2" s="13">
        <v>2253573.7149999999</v>
      </c>
      <c r="ZD2" s="13">
        <v>2256907.4029999999</v>
      </c>
      <c r="ZE2" s="13">
        <v>2260241.0920000002</v>
      </c>
      <c r="ZF2" s="13">
        <v>2263574.781</v>
      </c>
      <c r="ZG2" s="13">
        <v>2266908.4700000002</v>
      </c>
      <c r="ZH2" s="13">
        <v>2270242.159</v>
      </c>
      <c r="ZI2" s="13">
        <v>2273575.8480000002</v>
      </c>
      <c r="ZJ2" s="13">
        <v>2276909.537</v>
      </c>
      <c r="ZK2" s="13">
        <v>2280243.2259999998</v>
      </c>
      <c r="ZL2" s="13">
        <v>2283576.915</v>
      </c>
      <c r="ZM2" s="13">
        <v>2286910.6039999998</v>
      </c>
      <c r="ZN2" s="13">
        <v>2290244.2930000001</v>
      </c>
      <c r="ZO2" s="13">
        <v>2293577.9819999998</v>
      </c>
      <c r="ZP2" s="13">
        <v>2296911.6710000001</v>
      </c>
      <c r="ZQ2" s="13">
        <v>2300245.36</v>
      </c>
      <c r="ZR2" s="13">
        <v>2303579.048</v>
      </c>
      <c r="ZS2" s="13">
        <v>2306912.7370000002</v>
      </c>
      <c r="ZT2" s="13">
        <v>2310246.426</v>
      </c>
      <c r="ZU2" s="13">
        <v>2313580.1150000002</v>
      </c>
      <c r="ZV2" s="13">
        <v>2316913.804</v>
      </c>
      <c r="ZW2" s="13">
        <v>2320247.4929999998</v>
      </c>
      <c r="ZX2" s="13">
        <v>2323581.182</v>
      </c>
      <c r="ZY2" s="13">
        <v>2326914.8709999998</v>
      </c>
      <c r="ZZ2" s="13">
        <v>2330248.56</v>
      </c>
      <c r="AAA2" s="13">
        <v>2333582.2489999998</v>
      </c>
      <c r="AAB2" s="13">
        <v>2336915.9380000001</v>
      </c>
      <c r="AAC2" s="13">
        <v>2340249.6269999999</v>
      </c>
      <c r="AAD2" s="13">
        <v>2343583.3160000001</v>
      </c>
      <c r="AAE2" s="13">
        <v>2346917.0040000002</v>
      </c>
      <c r="AAF2" s="13">
        <v>2350250.693</v>
      </c>
      <c r="AAG2" s="13">
        <v>2353584.3820000002</v>
      </c>
      <c r="AAH2" s="13">
        <v>2356918.071</v>
      </c>
      <c r="AAI2" s="13">
        <v>2360251.7599999998</v>
      </c>
      <c r="AAJ2" s="13">
        <v>2363585.449</v>
      </c>
      <c r="AAK2" s="13">
        <v>2366919.1379999998</v>
      </c>
      <c r="AAL2" s="13">
        <v>2370252.827</v>
      </c>
      <c r="AAM2" s="13">
        <v>2373586.5159999998</v>
      </c>
      <c r="AAN2" s="13">
        <v>2376920.2050000001</v>
      </c>
      <c r="AAO2" s="13">
        <v>2380253.8939999999</v>
      </c>
      <c r="AAP2" s="13">
        <v>2383587.5830000001</v>
      </c>
      <c r="AAQ2" s="13">
        <v>2386921.2719999999</v>
      </c>
      <c r="AAR2" s="13">
        <v>2390254.9610000001</v>
      </c>
      <c r="AAS2" s="13">
        <v>2393588.6490000002</v>
      </c>
      <c r="AAT2" s="13">
        <v>2396922.338</v>
      </c>
      <c r="AAU2" s="13">
        <v>2400256.0269999998</v>
      </c>
      <c r="AAV2" s="13">
        <v>2403589.716</v>
      </c>
      <c r="AAW2" s="13">
        <v>2406923.4049999998</v>
      </c>
      <c r="AAX2" s="13">
        <v>2410257.094</v>
      </c>
      <c r="AAY2" s="13">
        <v>2413590.7829999998</v>
      </c>
      <c r="AAZ2" s="13">
        <v>2416924.4720000001</v>
      </c>
      <c r="ABA2" s="13">
        <v>2420258.1609999998</v>
      </c>
      <c r="ABB2" s="13">
        <v>2423591.85</v>
      </c>
      <c r="ABC2" s="13">
        <v>2426925.5389999999</v>
      </c>
      <c r="ABD2" s="13">
        <v>2430259.2280000001</v>
      </c>
      <c r="ABE2" s="13">
        <v>2433592.9169999999</v>
      </c>
      <c r="ABF2" s="13">
        <v>2436926.6060000001</v>
      </c>
      <c r="ABG2" s="13">
        <v>2440260.2940000002</v>
      </c>
      <c r="ABH2" s="13">
        <v>2443593.983</v>
      </c>
      <c r="ABI2" s="13">
        <v>2446927.6719999998</v>
      </c>
      <c r="ABJ2" s="13">
        <v>2450261.361</v>
      </c>
      <c r="ABK2" s="13">
        <v>2453595.0499999998</v>
      </c>
      <c r="ABL2" s="13">
        <v>2456928.7390000001</v>
      </c>
      <c r="ABM2" s="13">
        <v>2460262.4279999998</v>
      </c>
      <c r="ABN2" s="13">
        <v>2463596.1170000001</v>
      </c>
      <c r="ABO2" s="13">
        <v>2466929.8059999999</v>
      </c>
      <c r="ABP2" s="13">
        <v>2470263.4950000001</v>
      </c>
      <c r="ABQ2" s="13">
        <v>2473597.1839999999</v>
      </c>
      <c r="ABR2" s="13">
        <v>2476930.8730000001</v>
      </c>
      <c r="ABS2" s="13">
        <v>2480264.5619999999</v>
      </c>
      <c r="ABT2" s="13">
        <v>2483598.25</v>
      </c>
      <c r="ABU2" s="13">
        <v>2486931.9389999998</v>
      </c>
      <c r="ABV2" s="13">
        <v>2490265.628</v>
      </c>
      <c r="ABW2" s="13">
        <v>2493599.3169999998</v>
      </c>
      <c r="ABX2" s="13">
        <v>2496933.0060000001</v>
      </c>
      <c r="ABY2" s="13">
        <v>2500266.6949999998</v>
      </c>
      <c r="ABZ2" s="13">
        <v>2503600.3840000001</v>
      </c>
      <c r="ACA2" s="13">
        <v>2506934.0729999999</v>
      </c>
      <c r="ACB2" s="13">
        <v>2510267.7620000001</v>
      </c>
      <c r="ACC2" s="13">
        <v>2513601.4509999999</v>
      </c>
      <c r="ACD2" s="13">
        <v>2516935.14</v>
      </c>
      <c r="ACE2" s="13">
        <v>2520268.8289999999</v>
      </c>
      <c r="ACF2" s="13">
        <v>2523602.5180000002</v>
      </c>
      <c r="ACG2" s="13">
        <v>2526936.2069999999</v>
      </c>
      <c r="ACH2" s="13">
        <v>2530269.895</v>
      </c>
      <c r="ACI2" s="13">
        <v>2533603.5839999998</v>
      </c>
      <c r="ACJ2" s="13">
        <v>2536937.273</v>
      </c>
      <c r="ACK2" s="13">
        <v>2540270.9619999998</v>
      </c>
      <c r="ACL2" s="13">
        <v>2543604.6510000001</v>
      </c>
      <c r="ACM2" s="13">
        <v>2546938.34</v>
      </c>
      <c r="ACN2" s="13">
        <v>2550272.0290000001</v>
      </c>
      <c r="ACO2" s="13">
        <v>2553605.7179999999</v>
      </c>
      <c r="ACP2" s="13">
        <v>2556939.4070000001</v>
      </c>
      <c r="ACQ2" s="13">
        <v>2560273.0959999999</v>
      </c>
      <c r="ACR2" s="13">
        <v>2563606.7850000001</v>
      </c>
      <c r="ACS2" s="13">
        <v>2566940.4739999999</v>
      </c>
      <c r="ACT2" s="13">
        <v>2570274.1630000002</v>
      </c>
      <c r="ACU2" s="13">
        <v>2573607.852</v>
      </c>
      <c r="ACV2" s="13">
        <v>2576941.54</v>
      </c>
      <c r="ACW2" s="13">
        <v>2580275.2289999998</v>
      </c>
      <c r="ACX2" s="13">
        <v>2583608.9180000001</v>
      </c>
      <c r="ACY2" s="13">
        <v>2586942.6069999998</v>
      </c>
      <c r="ACZ2" s="13">
        <v>2590276.2960000001</v>
      </c>
      <c r="ADA2" s="13">
        <v>2593609.9849999999</v>
      </c>
      <c r="ADB2" s="13">
        <v>2596943.6740000001</v>
      </c>
      <c r="ADC2" s="13">
        <v>2600277.3629999999</v>
      </c>
      <c r="ADD2" s="13">
        <v>2603611.0520000001</v>
      </c>
      <c r="ADE2" s="13">
        <v>2606944.7409999999</v>
      </c>
      <c r="ADF2" s="13">
        <v>2610278.4300000002</v>
      </c>
      <c r="ADG2" s="13">
        <v>2613612.1189999999</v>
      </c>
      <c r="ADH2" s="13">
        <v>2616945.8080000002</v>
      </c>
      <c r="ADI2" s="13">
        <v>2620279.4959999998</v>
      </c>
      <c r="ADJ2" s="13">
        <v>2623613.1850000001</v>
      </c>
      <c r="ADK2" s="13">
        <v>2626946.8739999998</v>
      </c>
      <c r="ADL2" s="13">
        <v>2630280.5630000001</v>
      </c>
      <c r="ADM2" s="13">
        <v>2633614.2519999999</v>
      </c>
      <c r="ADN2" s="13">
        <v>2636947.9410000001</v>
      </c>
      <c r="ADO2" s="13">
        <v>2640281.63</v>
      </c>
      <c r="ADP2" s="13">
        <v>2643615.3190000001</v>
      </c>
      <c r="ADQ2" s="13">
        <v>2646949.0079999999</v>
      </c>
      <c r="ADR2" s="13">
        <v>2650282.6970000002</v>
      </c>
      <c r="ADS2" s="13">
        <v>2653616.3859999999</v>
      </c>
      <c r="ADT2" s="13">
        <v>2656950.0750000002</v>
      </c>
      <c r="ADU2" s="13">
        <v>2660283.764</v>
      </c>
      <c r="ADV2" s="13">
        <v>2663617.4530000002</v>
      </c>
      <c r="ADW2" s="13">
        <v>2666951.1409999998</v>
      </c>
      <c r="ADX2" s="13">
        <v>2670284.83</v>
      </c>
      <c r="ADY2" s="13">
        <v>2673618.5189999999</v>
      </c>
      <c r="ADZ2" s="13">
        <v>2676952.2080000001</v>
      </c>
      <c r="AEA2" s="13">
        <v>2680285.8969999999</v>
      </c>
      <c r="AEB2" s="13">
        <v>2683619.5860000001</v>
      </c>
      <c r="AEC2" s="13">
        <v>2686953.2749999999</v>
      </c>
      <c r="AED2" s="13">
        <v>2690286.9640000002</v>
      </c>
      <c r="AEE2" s="13">
        <v>2693620.6529999999</v>
      </c>
      <c r="AEF2" s="13">
        <v>2696954.3420000002</v>
      </c>
      <c r="AEG2" s="13">
        <v>2700288.031</v>
      </c>
      <c r="AEH2" s="13">
        <v>2703621.72</v>
      </c>
      <c r="AEI2" s="13">
        <v>2706955.409</v>
      </c>
      <c r="AEJ2" s="13">
        <v>2710289.0980000002</v>
      </c>
      <c r="AEK2" s="13">
        <v>2713622.7859999998</v>
      </c>
      <c r="AEL2" s="13">
        <v>2716956.4750000001</v>
      </c>
      <c r="AEM2" s="13">
        <v>2720290.1639999999</v>
      </c>
      <c r="AEN2" s="13">
        <v>2723623.8530000001</v>
      </c>
      <c r="AEO2" s="13">
        <v>2726957.5419999999</v>
      </c>
      <c r="AEP2" s="13">
        <v>2730291.2310000001</v>
      </c>
      <c r="AEQ2" s="13">
        <v>2733624.92</v>
      </c>
      <c r="AER2" s="13">
        <v>2736958.6090000002</v>
      </c>
      <c r="AES2" s="13">
        <v>2740292.298</v>
      </c>
      <c r="AET2" s="13">
        <v>2743625.9870000002</v>
      </c>
      <c r="AEU2" s="13">
        <v>2746959.676</v>
      </c>
      <c r="AEV2" s="13">
        <v>2750293.3650000002</v>
      </c>
      <c r="AEW2" s="13">
        <v>2753627.054</v>
      </c>
      <c r="AEX2" s="13">
        <v>2756960.7420000001</v>
      </c>
      <c r="AEY2" s="13">
        <v>2760294.4309999999</v>
      </c>
      <c r="AEZ2" s="13">
        <v>2763628.12</v>
      </c>
      <c r="AFA2" s="13">
        <v>2766961.8089999999</v>
      </c>
      <c r="AFB2" s="13">
        <v>2770295.4980000001</v>
      </c>
      <c r="AFC2" s="13">
        <v>2773629.1869999999</v>
      </c>
      <c r="AFD2" s="13">
        <v>2776962.8760000002</v>
      </c>
      <c r="AFE2" s="13">
        <v>2780296.5649999999</v>
      </c>
      <c r="AFF2" s="13">
        <v>2783630.2540000002</v>
      </c>
      <c r="AFG2" s="13">
        <v>2786963.943</v>
      </c>
      <c r="AFH2" s="13">
        <v>2790297.6320000002</v>
      </c>
      <c r="AFI2" s="13">
        <v>2793631.321</v>
      </c>
      <c r="AFJ2" s="13">
        <v>2796965.01</v>
      </c>
      <c r="AFK2" s="13">
        <v>2800298.699</v>
      </c>
      <c r="AFL2" s="13">
        <v>2803632.3870000001</v>
      </c>
      <c r="AFM2" s="13">
        <v>2806966.0759999999</v>
      </c>
      <c r="AFN2" s="13">
        <v>2810299.7650000001</v>
      </c>
      <c r="AFO2" s="13">
        <v>2813633.4539999999</v>
      </c>
      <c r="AFP2" s="13">
        <v>2816967.1430000002</v>
      </c>
      <c r="AFQ2" s="13">
        <v>2820300.8319999999</v>
      </c>
      <c r="AFR2" s="13">
        <v>2823634.5210000002</v>
      </c>
      <c r="AFS2" s="13">
        <v>2826968.21</v>
      </c>
      <c r="AFT2" s="13">
        <v>2830301.8990000002</v>
      </c>
      <c r="AFU2" s="13">
        <v>2833635.588</v>
      </c>
      <c r="AFV2" s="13">
        <v>2836969.2769999998</v>
      </c>
      <c r="AFW2" s="13">
        <v>2840302.966</v>
      </c>
      <c r="AFX2" s="13">
        <v>2843636.6549999998</v>
      </c>
      <c r="AFY2" s="13">
        <v>2846970.344</v>
      </c>
      <c r="AFZ2" s="13">
        <v>2850304.0320000001</v>
      </c>
      <c r="AGA2" s="13">
        <v>2853637.7209999999</v>
      </c>
      <c r="AGB2" s="13">
        <v>2856971.41</v>
      </c>
      <c r="AGC2" s="13">
        <v>2860305.0989999999</v>
      </c>
      <c r="AGD2" s="13">
        <v>2863638.7880000002</v>
      </c>
      <c r="AGE2" s="13">
        <v>2866972.477</v>
      </c>
      <c r="AGF2" s="13">
        <v>2870306.1660000002</v>
      </c>
      <c r="AGG2" s="13">
        <v>2873639.855</v>
      </c>
      <c r="AGH2" s="13">
        <v>2876973.5440000002</v>
      </c>
      <c r="AGI2" s="13">
        <v>2880307.233</v>
      </c>
      <c r="AGJ2" s="13">
        <v>2883640.9219999998</v>
      </c>
      <c r="AGK2" s="13">
        <v>2886974.611</v>
      </c>
      <c r="AGL2" s="13">
        <v>2890308.3</v>
      </c>
      <c r="AGM2" s="13">
        <v>2893641.9879999999</v>
      </c>
      <c r="AGN2" s="13">
        <v>2896975.6770000001</v>
      </c>
      <c r="AGO2" s="13">
        <v>2900309.3659999999</v>
      </c>
      <c r="AGP2" s="13">
        <v>2903643.0550000002</v>
      </c>
      <c r="AGQ2" s="13">
        <v>2906976.7439999999</v>
      </c>
      <c r="AGR2" s="13">
        <v>2910310.4330000002</v>
      </c>
      <c r="AGS2" s="13">
        <v>2913644.122</v>
      </c>
      <c r="AGT2" s="13">
        <v>2916977.8110000002</v>
      </c>
      <c r="AGU2" s="13">
        <v>2920311.5</v>
      </c>
      <c r="AGV2" s="13">
        <v>2923645.1889999998</v>
      </c>
      <c r="AGW2" s="13">
        <v>2926978.878</v>
      </c>
      <c r="AGX2" s="13">
        <v>2930312.5669999998</v>
      </c>
      <c r="AGY2" s="13">
        <v>2933646.2560000001</v>
      </c>
      <c r="AGZ2" s="13">
        <v>2936979.9449999998</v>
      </c>
      <c r="AHA2" s="13">
        <v>2940313.6329999999</v>
      </c>
      <c r="AHB2" s="13">
        <v>2943647.3220000002</v>
      </c>
      <c r="AHC2" s="13">
        <v>2946981.0109999999</v>
      </c>
      <c r="AHD2" s="13">
        <v>2950314.7</v>
      </c>
      <c r="AHE2" s="13">
        <v>2953648.389</v>
      </c>
      <c r="AHF2" s="13">
        <v>2956982.0780000002</v>
      </c>
      <c r="AHG2" s="13">
        <v>2960315.767</v>
      </c>
      <c r="AHH2" s="13">
        <v>2963649.4559999998</v>
      </c>
      <c r="AHI2" s="13">
        <v>2966983.145</v>
      </c>
      <c r="AHJ2" s="13">
        <v>2970316.8339999998</v>
      </c>
      <c r="AHK2" s="13">
        <v>2973650.523</v>
      </c>
      <c r="AHL2" s="13">
        <v>2976984.2119999998</v>
      </c>
      <c r="AHM2" s="13">
        <v>2980317.9010000001</v>
      </c>
      <c r="AHN2" s="13">
        <v>2983651.59</v>
      </c>
      <c r="AHO2" s="13">
        <v>2986985.2779999999</v>
      </c>
      <c r="AHP2" s="13">
        <v>2990318.9670000002</v>
      </c>
      <c r="AHQ2" s="13">
        <v>2993652.656</v>
      </c>
      <c r="AHR2" s="13">
        <v>2996986.3450000002</v>
      </c>
      <c r="AHS2" s="13">
        <v>3000320.034</v>
      </c>
      <c r="AHT2" s="13">
        <v>3003653.7230000002</v>
      </c>
      <c r="AHU2" s="13">
        <v>3006987.412</v>
      </c>
      <c r="AHV2" s="13">
        <v>3010321.1009999998</v>
      </c>
      <c r="AHW2" s="13">
        <v>3013654.79</v>
      </c>
      <c r="AHX2" s="13">
        <v>3016988.4789999998</v>
      </c>
      <c r="AHY2" s="13">
        <v>3020322.1680000001</v>
      </c>
      <c r="AHZ2" s="13">
        <v>3023655.8569999998</v>
      </c>
      <c r="AIA2" s="13">
        <v>3026989.5460000001</v>
      </c>
      <c r="AIB2" s="13">
        <v>3030323.2340000002</v>
      </c>
      <c r="AIC2" s="13">
        <v>3033656.923</v>
      </c>
      <c r="AID2" s="13">
        <v>3036990.6120000002</v>
      </c>
      <c r="AIE2" s="13">
        <v>3040324.301</v>
      </c>
      <c r="AIF2" s="13">
        <v>3043657.99</v>
      </c>
      <c r="AIG2" s="13">
        <v>3046991.679</v>
      </c>
      <c r="AIH2" s="13">
        <v>3050325.3679999998</v>
      </c>
      <c r="AII2" s="13">
        <v>3053659.057</v>
      </c>
      <c r="AIJ2" s="13">
        <v>3056992.7459999998</v>
      </c>
      <c r="AIK2" s="13">
        <v>3060326.4350000001</v>
      </c>
      <c r="AIL2" s="13">
        <v>3063660.1239999998</v>
      </c>
      <c r="AIM2" s="13">
        <v>3066993.8130000001</v>
      </c>
      <c r="AIN2" s="13">
        <v>3070327.5019999999</v>
      </c>
      <c r="AIO2" s="13">
        <v>3073661.1910000001</v>
      </c>
      <c r="AIP2" s="13">
        <v>3076994.8790000002</v>
      </c>
      <c r="AIQ2" s="13">
        <v>3080328.568</v>
      </c>
      <c r="AIR2" s="13">
        <v>3083662.2570000002</v>
      </c>
      <c r="AIS2" s="13">
        <v>3086995.946</v>
      </c>
      <c r="AIT2" s="13">
        <v>3090329.6349999998</v>
      </c>
      <c r="AIU2" s="13">
        <v>3093663.324</v>
      </c>
      <c r="AIV2" s="13">
        <v>3096997.0129999998</v>
      </c>
      <c r="AIW2" s="13">
        <v>3100330.702</v>
      </c>
      <c r="AIX2" s="13">
        <v>3103664.3909999998</v>
      </c>
      <c r="AIY2" s="13">
        <v>3106998.08</v>
      </c>
      <c r="AIZ2" s="13">
        <v>3110331.7689999999</v>
      </c>
      <c r="AJA2" s="13">
        <v>3113665.4580000001</v>
      </c>
      <c r="AJB2" s="13">
        <v>3116999.1469999999</v>
      </c>
      <c r="AJC2" s="13">
        <v>3120332.8360000001</v>
      </c>
      <c r="AJD2" s="13">
        <v>3123666.5240000002</v>
      </c>
      <c r="AJE2" s="13">
        <v>3127000.213</v>
      </c>
      <c r="AJF2" s="13">
        <v>3130333.9019999998</v>
      </c>
      <c r="AJG2" s="13">
        <v>3133667.591</v>
      </c>
      <c r="AJH2" s="13">
        <v>3137001.28</v>
      </c>
      <c r="AJI2" s="13">
        <v>3140334.969</v>
      </c>
      <c r="AJJ2" s="13">
        <v>3143668.6579999998</v>
      </c>
      <c r="AJK2" s="13">
        <v>3147002.3470000001</v>
      </c>
      <c r="AJL2" s="13">
        <v>3150336.0359999998</v>
      </c>
      <c r="AJM2" s="13">
        <v>3153669.7250000001</v>
      </c>
      <c r="AJN2" s="13">
        <v>3157003.4139999999</v>
      </c>
      <c r="AJO2" s="13">
        <v>3160337.1030000001</v>
      </c>
      <c r="AJP2" s="13">
        <v>3163670.7919999999</v>
      </c>
      <c r="AJQ2" s="13">
        <v>3167004.48</v>
      </c>
      <c r="AJR2" s="13">
        <v>3170338.1690000002</v>
      </c>
      <c r="AJS2" s="13">
        <v>3173671.858</v>
      </c>
      <c r="AJT2" s="13">
        <v>3177005.5469999998</v>
      </c>
      <c r="AJU2" s="13">
        <v>3180339.236</v>
      </c>
      <c r="AJV2" s="13">
        <v>3183672.9249999998</v>
      </c>
      <c r="AJW2" s="13">
        <v>3187006.6140000001</v>
      </c>
      <c r="AJX2" s="13">
        <v>3190340.3029999998</v>
      </c>
      <c r="AJY2" s="13">
        <v>3193673.9920000001</v>
      </c>
      <c r="AJZ2" s="13">
        <v>3197007.6809999999</v>
      </c>
      <c r="AKA2" s="13">
        <v>3200341.37</v>
      </c>
      <c r="AKB2" s="13">
        <v>3203675.0589999999</v>
      </c>
      <c r="AKC2" s="13">
        <v>3207008.7480000001</v>
      </c>
      <c r="AKD2" s="13">
        <v>3210342.4369999999</v>
      </c>
      <c r="AKE2" s="13">
        <v>3213676.125</v>
      </c>
      <c r="AKF2" s="13">
        <v>3217009.8139999998</v>
      </c>
      <c r="AKG2" s="13">
        <v>3220343.503</v>
      </c>
      <c r="AKH2" s="13">
        <v>3223677.1919999998</v>
      </c>
      <c r="AKI2" s="13">
        <v>3227010.8810000001</v>
      </c>
      <c r="AKJ2" s="13">
        <v>3230344.57</v>
      </c>
      <c r="AKK2" s="13">
        <v>3233678.2590000001</v>
      </c>
      <c r="AKL2" s="13">
        <v>3237011.9479999999</v>
      </c>
      <c r="AKM2" s="13">
        <v>3240345.6370000001</v>
      </c>
      <c r="AKN2" s="13">
        <v>3243679.3259999999</v>
      </c>
      <c r="AKO2" s="13">
        <v>3247013.0150000001</v>
      </c>
      <c r="AKP2" s="13">
        <v>3250346.7039999999</v>
      </c>
      <c r="AKQ2" s="13">
        <v>3253680.3930000002</v>
      </c>
      <c r="AKR2" s="13">
        <v>3257014.0819999999</v>
      </c>
      <c r="AKS2" s="13">
        <v>3260347.77</v>
      </c>
      <c r="AKT2" s="13">
        <v>3263681.4589999998</v>
      </c>
      <c r="AKU2" s="13">
        <v>3267015.148</v>
      </c>
      <c r="AKV2" s="13">
        <v>3270348.8369999998</v>
      </c>
      <c r="AKW2" s="13">
        <v>3273682.5260000001</v>
      </c>
      <c r="AKX2" s="13">
        <v>3277016.2149999999</v>
      </c>
      <c r="AKY2" s="13">
        <v>3280349.9040000001</v>
      </c>
      <c r="AKZ2" s="13">
        <v>3283683.5929999999</v>
      </c>
      <c r="ALA2" s="13">
        <v>3287017.2820000001</v>
      </c>
      <c r="ALB2" s="13">
        <v>3290350.9709999999</v>
      </c>
      <c r="ALC2" s="13">
        <v>3293684.66</v>
      </c>
      <c r="ALD2" s="13">
        <v>3297018.3489999999</v>
      </c>
      <c r="ALE2" s="13">
        <v>3300352.0380000002</v>
      </c>
      <c r="ALF2" s="13">
        <v>3303685.7259999998</v>
      </c>
      <c r="ALG2" s="13">
        <v>3307019.415</v>
      </c>
      <c r="ALH2" s="13">
        <v>3310353.1039999998</v>
      </c>
      <c r="ALI2" s="13">
        <v>3313686.7930000001</v>
      </c>
      <c r="ALJ2" s="13">
        <v>3317020.4819999998</v>
      </c>
      <c r="ALK2" s="13">
        <v>3320354.1710000001</v>
      </c>
      <c r="ALL2" s="13">
        <v>3323687.86</v>
      </c>
      <c r="ALM2" s="13">
        <v>3327021.5490000001</v>
      </c>
      <c r="ALN2" s="13">
        <v>3330355.2379999999</v>
      </c>
      <c r="ALO2" s="13">
        <v>3333688.9270000001</v>
      </c>
      <c r="ALP2" s="13">
        <v>3337022.6159999999</v>
      </c>
      <c r="ALQ2" s="13">
        <v>3340356.3050000002</v>
      </c>
      <c r="ALR2" s="13">
        <v>3343689.9939999999</v>
      </c>
      <c r="ALS2" s="13">
        <v>3347023.6830000002</v>
      </c>
      <c r="ALT2" s="13">
        <v>3350357.3709999998</v>
      </c>
      <c r="ALU2" s="13">
        <v>3353691.06</v>
      </c>
      <c r="ALV2" s="13">
        <v>3357024.7489999998</v>
      </c>
      <c r="ALW2" s="13">
        <v>3360358.4380000001</v>
      </c>
      <c r="ALX2" s="13">
        <v>3363692.1269999999</v>
      </c>
      <c r="ALY2" s="13">
        <v>3367025.8160000001</v>
      </c>
      <c r="ALZ2" s="13">
        <v>3370359.5049999999</v>
      </c>
      <c r="AMA2" s="13">
        <v>3373693.1940000001</v>
      </c>
      <c r="AMB2" s="13">
        <v>3377026.8829999999</v>
      </c>
      <c r="AMC2" s="13">
        <v>3380360.5720000002</v>
      </c>
      <c r="AMD2" s="13">
        <v>3383694.2609999999</v>
      </c>
      <c r="AME2" s="13">
        <v>3387027.95</v>
      </c>
      <c r="AMF2" s="13">
        <v>3390361.639</v>
      </c>
      <c r="AMG2" s="13">
        <v>3393695.3280000002</v>
      </c>
      <c r="AMH2" s="13">
        <v>3397029.0159999998</v>
      </c>
      <c r="AMI2" s="13">
        <v>3400362.7050000001</v>
      </c>
      <c r="AMJ2" s="13">
        <v>3403696.3939999999</v>
      </c>
      <c r="AMK2" s="13">
        <v>3407030.0830000001</v>
      </c>
      <c r="AML2" s="13">
        <v>3410363.7719999999</v>
      </c>
      <c r="AMM2" s="13">
        <v>3413697.4610000001</v>
      </c>
      <c r="AMN2" s="13">
        <v>3417031.15</v>
      </c>
      <c r="AMO2" s="13">
        <v>3420364.8390000002</v>
      </c>
      <c r="AMP2" s="13">
        <v>3423698.5279999999</v>
      </c>
      <c r="AMQ2" s="13">
        <v>3427032.2170000002</v>
      </c>
      <c r="AMR2" s="13">
        <v>3430365.906</v>
      </c>
      <c r="AMS2" s="13">
        <v>3433699.5950000002</v>
      </c>
      <c r="AMT2" s="13">
        <v>3437033.284</v>
      </c>
      <c r="AMU2" s="13">
        <v>3440366.9720000001</v>
      </c>
      <c r="AMV2" s="13">
        <v>3443700.6609999998</v>
      </c>
      <c r="AMW2" s="13">
        <v>3447034.35</v>
      </c>
      <c r="AMX2" s="13">
        <v>3450368.0389999999</v>
      </c>
      <c r="AMY2" s="13">
        <v>3453701.7280000001</v>
      </c>
      <c r="AMZ2" s="13">
        <v>3457035.4169999999</v>
      </c>
      <c r="ANA2" s="13">
        <v>3460369.1060000001</v>
      </c>
      <c r="ANB2" s="13">
        <v>3463702.7949999999</v>
      </c>
      <c r="ANC2" s="13">
        <v>3467036.4840000002</v>
      </c>
      <c r="AND2" s="13">
        <v>3470370.173</v>
      </c>
      <c r="ANE2" s="13">
        <v>3473703.8620000002</v>
      </c>
      <c r="ANF2" s="13">
        <v>3477037.551</v>
      </c>
      <c r="ANG2" s="13">
        <v>3480371.24</v>
      </c>
      <c r="ANH2" s="13">
        <v>3483704.929</v>
      </c>
      <c r="ANI2" s="13">
        <v>3487038.6170000001</v>
      </c>
      <c r="ANJ2" s="13">
        <v>3490372.3059999999</v>
      </c>
      <c r="ANK2" s="13">
        <v>3493705.9950000001</v>
      </c>
      <c r="ANL2" s="13">
        <v>3497039.6839999999</v>
      </c>
      <c r="ANM2" s="13">
        <v>3500373.3730000001</v>
      </c>
      <c r="ANN2" s="13">
        <v>3503707.0619999999</v>
      </c>
      <c r="ANO2" s="13">
        <v>3507040.7510000002</v>
      </c>
      <c r="ANP2" s="13">
        <v>3510374.44</v>
      </c>
      <c r="ANQ2" s="13">
        <v>3513708.1290000002</v>
      </c>
      <c r="ANR2" s="13">
        <v>3517041.818</v>
      </c>
      <c r="ANS2" s="13">
        <v>3520375.5070000002</v>
      </c>
      <c r="ANT2" s="13">
        <v>3523709.196</v>
      </c>
      <c r="ANU2" s="13">
        <v>3527042.8849999998</v>
      </c>
      <c r="ANV2" s="13">
        <v>3530376.574</v>
      </c>
      <c r="ANW2" s="13">
        <v>3533710.2620000001</v>
      </c>
      <c r="ANX2" s="13">
        <v>3537043.9509999999</v>
      </c>
      <c r="ANY2" s="13">
        <v>3540377.64</v>
      </c>
      <c r="ANZ2" s="13">
        <v>3543711.3289999999</v>
      </c>
      <c r="AOA2" s="13">
        <v>3547045.0180000002</v>
      </c>
      <c r="AOB2" s="13">
        <v>3550378.7069999999</v>
      </c>
      <c r="AOC2" s="13">
        <v>3553712.3960000002</v>
      </c>
      <c r="AOD2" s="13">
        <v>3557046.085</v>
      </c>
      <c r="AOE2" s="13">
        <v>3560379.7740000002</v>
      </c>
      <c r="AOF2" s="13">
        <v>3563713.463</v>
      </c>
      <c r="AOG2" s="13">
        <v>3567047.1519999998</v>
      </c>
      <c r="AOH2" s="13">
        <v>3570380.841</v>
      </c>
      <c r="AOI2" s="13">
        <v>3573714.53</v>
      </c>
      <c r="AOJ2" s="13">
        <v>3577048.2179999999</v>
      </c>
      <c r="AOK2" s="13">
        <v>3580381.9070000001</v>
      </c>
      <c r="AOL2" s="13">
        <v>3583715.5959999999</v>
      </c>
      <c r="AOM2" s="13">
        <v>3587049.2850000001</v>
      </c>
      <c r="AON2" s="13">
        <v>3590382.9739999999</v>
      </c>
      <c r="AOO2" s="13">
        <v>3593716.6630000002</v>
      </c>
      <c r="AOP2" s="13">
        <v>3597050.352</v>
      </c>
      <c r="AOQ2" s="13">
        <v>3600384.0410000002</v>
      </c>
      <c r="AOR2" s="13">
        <v>3603717.73</v>
      </c>
      <c r="AOS2" s="13">
        <v>3607051.4190000002</v>
      </c>
      <c r="AOT2" s="13">
        <v>3610385.108</v>
      </c>
      <c r="AOU2" s="13">
        <v>3613718.7969999998</v>
      </c>
      <c r="AOV2" s="13">
        <v>3617052.486</v>
      </c>
      <c r="AOW2" s="13">
        <v>3620386.1749999998</v>
      </c>
      <c r="AOX2" s="13">
        <v>3623719.8629999999</v>
      </c>
      <c r="AOY2" s="13">
        <v>3627053.5520000001</v>
      </c>
      <c r="AOZ2" s="13">
        <v>3630387.2409999999</v>
      </c>
      <c r="APA2" s="13">
        <v>3633720.93</v>
      </c>
      <c r="APB2" s="13">
        <v>3637054.6189999999</v>
      </c>
      <c r="APC2" s="13">
        <v>3640388.3080000002</v>
      </c>
      <c r="APD2" s="13">
        <v>3643721.997</v>
      </c>
      <c r="APE2" s="13">
        <v>3647055.6860000002</v>
      </c>
      <c r="APF2" s="13">
        <v>3650389.375</v>
      </c>
      <c r="APG2" s="13">
        <v>3653723.0639999998</v>
      </c>
      <c r="APH2" s="13">
        <v>3657056.753</v>
      </c>
      <c r="API2" s="13">
        <v>3660390.4419999998</v>
      </c>
      <c r="APJ2" s="13">
        <v>3663724.1310000001</v>
      </c>
      <c r="APK2" s="13">
        <v>3667057.82</v>
      </c>
      <c r="APL2" s="13">
        <v>3670391.5079999999</v>
      </c>
      <c r="APM2" s="13">
        <v>3673725.1970000002</v>
      </c>
      <c r="APN2" s="13">
        <v>3677058.8859999999</v>
      </c>
      <c r="APO2" s="13">
        <v>3680392.5750000002</v>
      </c>
      <c r="APP2" s="13">
        <v>3683726.264</v>
      </c>
      <c r="APQ2" s="13">
        <v>3687059.9530000002</v>
      </c>
      <c r="APR2" s="13">
        <v>3690393.642</v>
      </c>
      <c r="APS2" s="13">
        <v>3693727.3309999998</v>
      </c>
      <c r="APT2" s="13">
        <v>3697061.02</v>
      </c>
      <c r="APU2" s="13">
        <v>3700394.7089999998</v>
      </c>
      <c r="APV2" s="13">
        <v>3703728.398</v>
      </c>
      <c r="APW2" s="13">
        <v>3707062.0869999998</v>
      </c>
      <c r="APX2" s="13">
        <v>3710395.7760000001</v>
      </c>
      <c r="APY2" s="13">
        <v>3713729.4640000002</v>
      </c>
      <c r="APZ2" s="13">
        <v>3717063.1529999999</v>
      </c>
      <c r="AQA2" s="13">
        <v>3720396.8420000002</v>
      </c>
      <c r="AQB2" s="13">
        <v>3723730.531</v>
      </c>
      <c r="AQC2" s="13">
        <v>3727064.22</v>
      </c>
      <c r="AQD2" s="13">
        <v>3730397.909</v>
      </c>
      <c r="AQE2" s="13">
        <v>3733731.5980000002</v>
      </c>
      <c r="AQF2" s="13">
        <v>3737065.287</v>
      </c>
      <c r="AQG2" s="13">
        <v>3740398.9759999998</v>
      </c>
      <c r="AQH2" s="13">
        <v>3743732.665</v>
      </c>
      <c r="AQI2" s="13">
        <v>3747066.3539999998</v>
      </c>
      <c r="AQJ2" s="13">
        <v>3750400.0430000001</v>
      </c>
      <c r="AQK2" s="13">
        <v>3753733.7319999998</v>
      </c>
      <c r="AQL2" s="13">
        <v>3757067.4210000001</v>
      </c>
      <c r="AQM2" s="13">
        <v>3760401.1090000002</v>
      </c>
      <c r="AQN2" s="13">
        <v>3763734.798</v>
      </c>
      <c r="AQO2" s="13">
        <v>3767068.4870000002</v>
      </c>
      <c r="AQP2" s="13">
        <v>3770402.176</v>
      </c>
      <c r="AQQ2" s="13">
        <v>3773735.8650000002</v>
      </c>
      <c r="AQR2" s="13">
        <v>3777069.554</v>
      </c>
      <c r="AQS2" s="13">
        <v>3780403.2429999998</v>
      </c>
      <c r="AQT2" s="13">
        <v>3783736.932</v>
      </c>
      <c r="AQU2" s="13">
        <v>3787070.6209999998</v>
      </c>
      <c r="AQV2" s="13">
        <v>3790404.31</v>
      </c>
      <c r="AQW2" s="13">
        <v>3793737.9989999998</v>
      </c>
      <c r="AQX2" s="13">
        <v>3797071.6880000001</v>
      </c>
      <c r="AQY2" s="13">
        <v>3800405.3769999999</v>
      </c>
      <c r="AQZ2" s="13">
        <v>3803739.0660000001</v>
      </c>
      <c r="ARA2" s="13">
        <v>3807072.7540000002</v>
      </c>
      <c r="ARB2" s="13">
        <v>3810406.443</v>
      </c>
      <c r="ARC2" s="13">
        <v>3813740.1320000002</v>
      </c>
      <c r="ARD2" s="13">
        <v>3817073.821</v>
      </c>
      <c r="ARE2" s="13">
        <v>3820407.51</v>
      </c>
      <c r="ARF2" s="13">
        <v>3823741.199</v>
      </c>
      <c r="ARG2" s="13">
        <v>3827074.8879999998</v>
      </c>
      <c r="ARH2" s="13">
        <v>3830408.577</v>
      </c>
      <c r="ARI2" s="13">
        <v>3833742.2659999998</v>
      </c>
      <c r="ARJ2" s="13">
        <v>3837075.9550000001</v>
      </c>
      <c r="ARK2" s="13">
        <v>3840409.6439999999</v>
      </c>
      <c r="ARL2" s="13">
        <v>3843743.3330000001</v>
      </c>
      <c r="ARM2" s="13">
        <v>3847077.0219999999</v>
      </c>
      <c r="ARN2" s="13">
        <v>3850410.71</v>
      </c>
      <c r="ARO2" s="13">
        <v>3853744.3990000002</v>
      </c>
      <c r="ARP2" s="13">
        <v>3857078.088</v>
      </c>
      <c r="ARQ2" s="13">
        <v>3860411.7769999998</v>
      </c>
      <c r="ARR2" s="13">
        <v>3863745.466</v>
      </c>
      <c r="ARS2" s="13">
        <v>3867079.1549999998</v>
      </c>
      <c r="ART2" s="13">
        <v>3870412.844</v>
      </c>
      <c r="ARU2" s="13">
        <v>3873746.5329999998</v>
      </c>
      <c r="ARV2" s="13">
        <v>3877080.2220000001</v>
      </c>
      <c r="ARW2" s="13">
        <v>3880413.9109999998</v>
      </c>
      <c r="ARX2" s="13">
        <v>3883747.6</v>
      </c>
      <c r="ARY2" s="13">
        <v>3887081.2889999999</v>
      </c>
      <c r="ARZ2" s="13">
        <v>3890414.9780000001</v>
      </c>
      <c r="ASA2" s="13">
        <v>3893748.6669999999</v>
      </c>
      <c r="ASB2" s="13">
        <v>3897082.355</v>
      </c>
      <c r="ASC2" s="13">
        <v>3900416.0440000002</v>
      </c>
      <c r="ASD2" s="13">
        <v>3903749.733</v>
      </c>
      <c r="ASE2" s="13">
        <v>3907083.4219999998</v>
      </c>
      <c r="ASF2" s="13">
        <v>3910417.111</v>
      </c>
      <c r="ASG2" s="13">
        <v>3913750.8</v>
      </c>
      <c r="ASH2" s="13">
        <v>3917084.4890000001</v>
      </c>
      <c r="ASI2" s="13">
        <v>3920418.1779999998</v>
      </c>
      <c r="ASJ2" s="13">
        <v>3923751.8670000001</v>
      </c>
      <c r="ASK2" s="13">
        <v>3927085.5559999999</v>
      </c>
      <c r="ASL2" s="13">
        <v>3930419.2450000001</v>
      </c>
      <c r="ASM2" s="13">
        <v>3933752.9339999999</v>
      </c>
      <c r="ASN2" s="13">
        <v>3937086.6230000001</v>
      </c>
      <c r="ASO2" s="13">
        <v>3940420.3110000002</v>
      </c>
      <c r="ASP2" s="13">
        <v>3943754</v>
      </c>
      <c r="ASQ2" s="13">
        <v>3947087.6889999998</v>
      </c>
      <c r="ASR2" s="13">
        <v>3950421.378</v>
      </c>
      <c r="ASS2" s="13">
        <v>3953755.0669999998</v>
      </c>
      <c r="AST2" s="13">
        <v>3957088.7560000001</v>
      </c>
      <c r="ASU2" s="13">
        <v>3960422.4449999998</v>
      </c>
      <c r="ASV2" s="13">
        <v>3963756.1340000001</v>
      </c>
      <c r="ASW2" s="13">
        <v>3967089.8229999999</v>
      </c>
      <c r="ASX2" s="13">
        <v>3970423.5120000001</v>
      </c>
      <c r="ASY2" s="13">
        <v>3973757.2009999999</v>
      </c>
      <c r="ASZ2" s="13">
        <v>3977090.89</v>
      </c>
      <c r="ATA2" s="13">
        <v>3980424.5789999999</v>
      </c>
      <c r="ATB2" s="13">
        <v>3983758.2680000002</v>
      </c>
      <c r="ATC2" s="13">
        <v>3987091.9559999998</v>
      </c>
      <c r="ATD2" s="13">
        <v>3990425.645</v>
      </c>
      <c r="ATE2" s="13">
        <v>3993759.3339999998</v>
      </c>
      <c r="ATF2" s="13">
        <v>3997093.023</v>
      </c>
      <c r="ATG2" s="13">
        <v>4000426.7119999998</v>
      </c>
      <c r="ATH2" s="13">
        <v>4003760.4010000001</v>
      </c>
      <c r="ATI2" s="13">
        <v>4007094.09</v>
      </c>
      <c r="ATJ2" s="13">
        <v>4010427.7790000001</v>
      </c>
      <c r="ATK2" s="13">
        <v>4013761.4679999999</v>
      </c>
      <c r="ATL2" s="13">
        <v>4017095.1570000001</v>
      </c>
      <c r="ATM2" s="13">
        <v>4020428.8459999999</v>
      </c>
      <c r="ATN2" s="13">
        <v>4023762.5350000001</v>
      </c>
      <c r="ATO2" s="13">
        <v>4027096.2239999999</v>
      </c>
      <c r="ATP2" s="13">
        <v>4030429.9130000002</v>
      </c>
      <c r="ATQ2" s="13">
        <v>4033763.6009999998</v>
      </c>
      <c r="ATR2" s="13">
        <v>4037097.29</v>
      </c>
      <c r="ATS2" s="13">
        <v>4040430.9789999998</v>
      </c>
      <c r="ATT2" s="13">
        <v>4043764.6680000001</v>
      </c>
      <c r="ATU2" s="13">
        <v>4047098.3569999998</v>
      </c>
      <c r="ATV2" s="13">
        <v>4050432.0460000001</v>
      </c>
      <c r="ATW2" s="13">
        <v>4053765.7349999999</v>
      </c>
      <c r="ATX2" s="13">
        <v>4057099.4240000001</v>
      </c>
      <c r="ATY2" s="13">
        <v>4060433.1129999999</v>
      </c>
      <c r="ATZ2" s="13">
        <v>4063766.8020000001</v>
      </c>
      <c r="AUA2" s="13">
        <v>4067100.4909999999</v>
      </c>
      <c r="AUB2" s="13">
        <v>4070434.18</v>
      </c>
      <c r="AUC2" s="13">
        <v>4073767.8689999999</v>
      </c>
      <c r="AUD2" s="13">
        <v>4077101.557</v>
      </c>
      <c r="AUE2" s="13">
        <v>4080435.2459999998</v>
      </c>
      <c r="AUF2" s="13">
        <v>4083768.9350000001</v>
      </c>
      <c r="AUG2" s="13">
        <v>4087102.6239999998</v>
      </c>
      <c r="AUH2" s="13">
        <v>4090436.3130000001</v>
      </c>
      <c r="AUI2" s="13">
        <v>4093770.0019999999</v>
      </c>
      <c r="AUJ2" s="13">
        <v>4097103.6910000001</v>
      </c>
      <c r="AUK2" s="13">
        <v>4100437.38</v>
      </c>
      <c r="AUL2" s="13">
        <v>4103771.0690000001</v>
      </c>
      <c r="AUM2" s="13">
        <v>4107104.7579999999</v>
      </c>
      <c r="AUN2" s="13">
        <v>4110438.4470000002</v>
      </c>
      <c r="AUO2" s="13">
        <v>4113772.1359999999</v>
      </c>
      <c r="AUP2" s="13">
        <v>4117105.8250000002</v>
      </c>
      <c r="AUQ2" s="13">
        <v>4120439.514</v>
      </c>
      <c r="AUR2" s="13">
        <v>4123773.202</v>
      </c>
      <c r="AUS2" s="13">
        <v>4127106.8909999998</v>
      </c>
      <c r="AUT2" s="13">
        <v>4130440.58</v>
      </c>
      <c r="AUU2" s="13">
        <v>4133774.2689999999</v>
      </c>
      <c r="AUV2" s="13">
        <v>4137107.9580000001</v>
      </c>
      <c r="AUW2" s="13">
        <v>4140441.6469999999</v>
      </c>
      <c r="AUX2" s="13">
        <v>4143775.3360000001</v>
      </c>
      <c r="AUY2" s="13">
        <v>4147109.0249999999</v>
      </c>
      <c r="AUZ2" s="13">
        <v>4150442.7140000002</v>
      </c>
      <c r="AVA2" s="13">
        <v>4153776.4029999999</v>
      </c>
      <c r="AVB2" s="13">
        <v>4157110.0920000002</v>
      </c>
      <c r="AVC2" s="13">
        <v>4160443.781</v>
      </c>
      <c r="AVD2" s="13">
        <v>4163777.47</v>
      </c>
      <c r="AVE2" s="13">
        <v>4167111.159</v>
      </c>
      <c r="AVF2" s="13">
        <v>4170444.8470000001</v>
      </c>
      <c r="AVG2" s="13">
        <v>4173778.5359999998</v>
      </c>
      <c r="AVH2" s="13">
        <v>4177112.2250000001</v>
      </c>
      <c r="AVI2" s="13">
        <v>4180445.9139999999</v>
      </c>
      <c r="AVJ2" s="13">
        <v>4183779.6030000001</v>
      </c>
      <c r="AVK2" s="13">
        <v>4187113.2919999999</v>
      </c>
      <c r="AVL2" s="13">
        <v>4190446.9810000001</v>
      </c>
      <c r="AVM2" s="13">
        <v>4193780.67</v>
      </c>
      <c r="AVN2" s="13">
        <v>4197114.3590000002</v>
      </c>
      <c r="AVO2" s="13">
        <v>4200448.0480000004</v>
      </c>
      <c r="AVP2" s="13">
        <v>4203781.7369999997</v>
      </c>
      <c r="AVQ2" s="13">
        <v>4207115.426</v>
      </c>
      <c r="AVR2" s="13">
        <v>4210449.1150000002</v>
      </c>
      <c r="AVS2" s="13">
        <v>4213782.8030000003</v>
      </c>
      <c r="AVT2" s="13">
        <v>4217116.4919999996</v>
      </c>
      <c r="AVU2" s="13">
        <v>4220450.1809999999</v>
      </c>
      <c r="AVV2" s="13">
        <v>4223783.87</v>
      </c>
      <c r="AVW2" s="13">
        <v>4227117.5590000004</v>
      </c>
      <c r="AVX2" s="13">
        <v>4230451.2479999997</v>
      </c>
      <c r="AVY2" s="13">
        <v>4233784.9369999999</v>
      </c>
      <c r="AVZ2" s="13">
        <v>4237118.6260000002</v>
      </c>
      <c r="AWA2" s="13">
        <v>4240452.3150000004</v>
      </c>
      <c r="AWB2" s="13">
        <v>4243786.0039999997</v>
      </c>
      <c r="AWC2" s="13">
        <v>4247119.693</v>
      </c>
      <c r="AWD2" s="13">
        <v>4250453.3820000002</v>
      </c>
      <c r="AWE2" s="13">
        <v>4253787.0710000005</v>
      </c>
      <c r="AWF2" s="13">
        <v>4257120.76</v>
      </c>
      <c r="AWG2" s="13">
        <v>4260454.4479999999</v>
      </c>
      <c r="AWH2" s="13">
        <v>4263788.1370000001</v>
      </c>
      <c r="AWI2" s="13">
        <v>4267121.8260000004</v>
      </c>
      <c r="AWJ2" s="13">
        <v>4270455.5149999997</v>
      </c>
      <c r="AWK2" s="13">
        <v>4273789.2039999999</v>
      </c>
      <c r="AWL2" s="13">
        <v>4277122.8930000002</v>
      </c>
      <c r="AWM2" s="13">
        <v>4280456.5820000004</v>
      </c>
      <c r="AWN2" s="13">
        <v>4283790.2709999997</v>
      </c>
      <c r="AWO2" s="13">
        <v>4287123.96</v>
      </c>
      <c r="AWP2" s="13">
        <v>4290457.6490000002</v>
      </c>
      <c r="AWQ2" s="13">
        <v>4293791.3380000005</v>
      </c>
      <c r="AWR2" s="13">
        <v>4297125.0269999998</v>
      </c>
      <c r="AWS2" s="13">
        <v>4300458.716</v>
      </c>
      <c r="AWT2" s="13">
        <v>4303792.4050000003</v>
      </c>
      <c r="AWU2" s="13">
        <v>4307126.0930000003</v>
      </c>
      <c r="AWV2" s="13">
        <v>4310459.7819999997</v>
      </c>
      <c r="AWW2" s="13">
        <v>4313793.4709999999</v>
      </c>
      <c r="AWX2" s="13">
        <v>4317127.16</v>
      </c>
      <c r="AWY2" s="13">
        <v>4320460.8490000004</v>
      </c>
      <c r="AWZ2" s="13">
        <v>4323794.5379999997</v>
      </c>
      <c r="AXA2" s="13">
        <v>4327128.227</v>
      </c>
      <c r="AXB2" s="13">
        <v>4330461.9160000002</v>
      </c>
      <c r="AXC2" s="13">
        <v>4333795.6050000004</v>
      </c>
      <c r="AXD2" s="13">
        <v>4337129.2939999998</v>
      </c>
      <c r="AXE2" s="13">
        <v>4340462.983</v>
      </c>
      <c r="AXF2" s="13">
        <v>4343796.6720000003</v>
      </c>
      <c r="AXG2" s="13">
        <v>4347130.3609999996</v>
      </c>
      <c r="AXH2" s="13">
        <v>4350464.0489999996</v>
      </c>
      <c r="AXI2" s="13">
        <v>4353797.7379999999</v>
      </c>
      <c r="AXJ2" s="13">
        <v>4357131.4270000001</v>
      </c>
      <c r="AXK2" s="13">
        <v>4360465.1160000004</v>
      </c>
      <c r="AXL2" s="13">
        <v>4363798.8049999997</v>
      </c>
      <c r="AXM2" s="13">
        <v>4367132.4939999999</v>
      </c>
      <c r="AXN2" s="13">
        <v>4370466.1830000002</v>
      </c>
      <c r="AXO2" s="13">
        <v>4373799.8720000004</v>
      </c>
      <c r="AXP2" s="13">
        <v>4377133.5609999998</v>
      </c>
      <c r="AXQ2" s="13">
        <v>4380467.25</v>
      </c>
      <c r="AXR2" s="13">
        <v>4383800.9390000002</v>
      </c>
      <c r="AXS2" s="13">
        <v>4387134.6279999996</v>
      </c>
      <c r="AXT2" s="13">
        <v>4390468.3169999998</v>
      </c>
      <c r="AXU2" s="13">
        <v>4393802.0060000001</v>
      </c>
      <c r="AXV2" s="13">
        <v>4397135.6940000001</v>
      </c>
      <c r="AXW2" s="13">
        <v>4400469.3830000004</v>
      </c>
      <c r="AXX2" s="13">
        <v>4403803.0719999997</v>
      </c>
      <c r="AXY2" s="13">
        <v>4407136.7609999999</v>
      </c>
      <c r="AXZ2" s="13">
        <v>4410470.45</v>
      </c>
      <c r="AYA2" s="13">
        <v>4413804.1390000004</v>
      </c>
      <c r="AYB2" s="13">
        <v>4417137.8279999997</v>
      </c>
      <c r="AYC2" s="13">
        <v>4420471.517</v>
      </c>
      <c r="AYD2" s="13">
        <v>4423805.2060000002</v>
      </c>
      <c r="AYE2" s="13">
        <v>4427138.8949999996</v>
      </c>
      <c r="AYF2" s="13">
        <v>4430472.5839999998</v>
      </c>
      <c r="AYG2" s="13">
        <v>4433806.273</v>
      </c>
      <c r="AYH2" s="13">
        <v>4437139.9620000003</v>
      </c>
      <c r="AYI2" s="13">
        <v>4440473.6509999996</v>
      </c>
      <c r="AYJ2" s="13">
        <v>4443807.3389999997</v>
      </c>
      <c r="AYK2" s="13">
        <v>4447141.0279999999</v>
      </c>
      <c r="AYL2" s="13">
        <v>4450474.7170000002</v>
      </c>
      <c r="AYM2" s="13">
        <v>4453808.4060000004</v>
      </c>
      <c r="AYN2" s="13">
        <v>4457142.0949999997</v>
      </c>
      <c r="AYO2" s="13">
        <v>4460475.784</v>
      </c>
      <c r="AYP2" s="13">
        <v>4463809.4730000002</v>
      </c>
      <c r="AYQ2" s="13">
        <v>4467143.1619999995</v>
      </c>
      <c r="AYR2" s="13">
        <v>4470476.8509999998</v>
      </c>
      <c r="AYS2" s="13">
        <v>4473810.54</v>
      </c>
      <c r="AYT2" s="13">
        <v>4477144.2290000003</v>
      </c>
      <c r="AYU2" s="13">
        <v>4480477.9179999996</v>
      </c>
      <c r="AYV2" s="13">
        <v>4483811.6069999998</v>
      </c>
      <c r="AYW2" s="13">
        <v>4487145.2949999999</v>
      </c>
      <c r="AYX2" s="13">
        <v>4490478.9840000002</v>
      </c>
      <c r="AYY2" s="13">
        <v>4493812.6730000004</v>
      </c>
      <c r="AYZ2" s="13">
        <v>4497146.3619999997</v>
      </c>
      <c r="AZA2" s="13">
        <v>4500480.051</v>
      </c>
      <c r="AZB2" s="13">
        <v>4503813.74</v>
      </c>
      <c r="AZC2" s="13">
        <v>4507147.4289999995</v>
      </c>
      <c r="AZD2" s="13">
        <v>4510481.1179999998</v>
      </c>
      <c r="AZE2" s="13">
        <v>4513814.807</v>
      </c>
      <c r="AZF2" s="13">
        <v>4517148.4960000003</v>
      </c>
      <c r="AZG2" s="13">
        <v>4520482.1849999996</v>
      </c>
      <c r="AZH2" s="13">
        <v>4523815.8739999998</v>
      </c>
      <c r="AZI2" s="13">
        <v>4527149.5630000001</v>
      </c>
      <c r="AZJ2" s="13">
        <v>4530483.2520000003</v>
      </c>
      <c r="AZK2" s="13">
        <v>4533816.9400000004</v>
      </c>
      <c r="AZL2" s="13">
        <v>4537150.6289999997</v>
      </c>
      <c r="AZM2" s="13">
        <v>4540484.318</v>
      </c>
      <c r="AZN2" s="13">
        <v>4543818.0070000002</v>
      </c>
      <c r="AZO2" s="13">
        <v>4547151.6960000005</v>
      </c>
      <c r="AZP2" s="13">
        <v>4550485.3849999998</v>
      </c>
      <c r="AZQ2" s="13">
        <v>4553819.074</v>
      </c>
      <c r="AZR2" s="13">
        <v>4557152.7630000003</v>
      </c>
      <c r="AZS2" s="13">
        <v>4560486.4519999996</v>
      </c>
      <c r="AZT2" s="13">
        <v>4563820.1409999998</v>
      </c>
      <c r="AZU2" s="13">
        <v>4567153.83</v>
      </c>
      <c r="AZV2" s="13">
        <v>4570487.5190000003</v>
      </c>
      <c r="AZW2" s="13">
        <v>4573821.2079999996</v>
      </c>
      <c r="AZX2" s="13">
        <v>4577154.8969999999</v>
      </c>
      <c r="AZY2" s="13">
        <v>4580488.585</v>
      </c>
      <c r="AZZ2" s="13">
        <v>4583822.2740000002</v>
      </c>
      <c r="BAA2" s="13">
        <v>4587155.9630000005</v>
      </c>
      <c r="BAB2" s="13">
        <v>4590489.6519999998</v>
      </c>
      <c r="BAC2" s="13">
        <v>4593823.341</v>
      </c>
      <c r="BAD2" s="13">
        <v>4597157.03</v>
      </c>
      <c r="BAE2" s="13">
        <v>4600490.7189999996</v>
      </c>
      <c r="BAF2" s="13">
        <v>4603824.4079999998</v>
      </c>
      <c r="BAG2" s="13">
        <v>4607158.0970000001</v>
      </c>
      <c r="BAH2" s="13">
        <v>4610491.7860000003</v>
      </c>
      <c r="BAI2" s="13">
        <v>4613825.4749999996</v>
      </c>
      <c r="BAJ2" s="13">
        <v>4617159.1639999999</v>
      </c>
      <c r="BAK2" s="13">
        <v>4620492.8530000001</v>
      </c>
      <c r="BAL2" s="13">
        <v>4623826.5410000002</v>
      </c>
      <c r="BAM2" s="13">
        <v>4627160.2300000004</v>
      </c>
      <c r="BAN2" s="13">
        <v>4630493.9189999998</v>
      </c>
      <c r="BAO2" s="13">
        <v>4633827.608</v>
      </c>
      <c r="BAP2" s="13">
        <v>4637161.2970000003</v>
      </c>
      <c r="BAQ2" s="13">
        <v>4640494.9859999996</v>
      </c>
      <c r="BAR2" s="13">
        <v>4643828.6749999998</v>
      </c>
      <c r="BAS2" s="13">
        <v>4647162.3640000001</v>
      </c>
      <c r="BAT2" s="13">
        <v>4650496.0530000003</v>
      </c>
      <c r="BAU2" s="13">
        <v>4653829.7419999996</v>
      </c>
      <c r="BAV2" s="13">
        <v>4657163.4309999999</v>
      </c>
      <c r="BAW2" s="13">
        <v>4660497.12</v>
      </c>
      <c r="BAX2" s="13">
        <v>4663830.8090000004</v>
      </c>
      <c r="BAY2" s="13">
        <v>4667164.4979999997</v>
      </c>
      <c r="BAZ2" s="13">
        <v>4670498.1859999998</v>
      </c>
      <c r="BBA2" s="13">
        <v>4673831.875</v>
      </c>
      <c r="BBB2" s="13">
        <v>4677165.5640000002</v>
      </c>
      <c r="BBC2" s="13">
        <v>4680499.2529999996</v>
      </c>
      <c r="BBD2" s="13">
        <v>4683832.9419999998</v>
      </c>
      <c r="BBE2" s="13">
        <v>4687166.6310000001</v>
      </c>
      <c r="BBF2" s="13">
        <v>4690500.32</v>
      </c>
      <c r="BBG2" s="13">
        <v>4693834.0089999996</v>
      </c>
      <c r="BBH2" s="13">
        <v>4697167.6979999999</v>
      </c>
      <c r="BBI2" s="13">
        <v>4700501.3870000001</v>
      </c>
      <c r="BBJ2" s="13">
        <v>4703835.0760000004</v>
      </c>
      <c r="BBK2" s="13">
        <v>4707168.7649999997</v>
      </c>
      <c r="BBL2" s="13">
        <v>4710502.4539999999</v>
      </c>
      <c r="BBM2" s="13">
        <v>4713836.1430000002</v>
      </c>
      <c r="BBN2" s="13">
        <v>4717169.8310000002</v>
      </c>
      <c r="BBO2" s="13">
        <v>4720503.5199999996</v>
      </c>
      <c r="BBP2" s="13">
        <v>4723837.2089999998</v>
      </c>
      <c r="BBQ2" s="13">
        <v>4727170.898</v>
      </c>
      <c r="BBR2" s="13">
        <v>4730504.5870000003</v>
      </c>
      <c r="BBS2" s="13">
        <v>4733838.2759999996</v>
      </c>
      <c r="BBT2" s="13">
        <v>4737171.9649999999</v>
      </c>
      <c r="BBU2" s="13">
        <v>4740505.6540000001</v>
      </c>
      <c r="BBV2" s="13">
        <v>4743839.3430000003</v>
      </c>
      <c r="BBW2" s="13">
        <v>4747173.0319999997</v>
      </c>
      <c r="BBX2" s="13">
        <v>4750506.7209999999</v>
      </c>
      <c r="BBY2" s="13">
        <v>4753840.41</v>
      </c>
      <c r="BBZ2" s="13">
        <v>4757174.0990000004</v>
      </c>
      <c r="BCA2" s="13">
        <v>4760507.7869999995</v>
      </c>
      <c r="BCB2" s="13">
        <v>4763841.4759999998</v>
      </c>
      <c r="BCC2" s="13">
        <v>4767175.165</v>
      </c>
      <c r="BCD2" s="13">
        <v>4770508.8540000003</v>
      </c>
      <c r="BCE2" s="13">
        <v>4773842.5429999996</v>
      </c>
      <c r="BCF2" s="13">
        <v>4777176.2319999998</v>
      </c>
      <c r="BCG2" s="13">
        <v>4780509.9210000001</v>
      </c>
      <c r="BCH2" s="13">
        <v>4783843.6100000003</v>
      </c>
      <c r="BCI2" s="13">
        <v>4787177.2989999996</v>
      </c>
      <c r="BCJ2" s="13">
        <v>4790510.9879999999</v>
      </c>
      <c r="BCK2" s="13">
        <v>4793844.6770000001</v>
      </c>
      <c r="BCL2" s="13">
        <v>4797178.3660000004</v>
      </c>
      <c r="BCM2" s="13">
        <v>4800512.0549999997</v>
      </c>
      <c r="BCN2" s="13">
        <v>4803845.7439999999</v>
      </c>
      <c r="BCO2" s="13">
        <v>4807179.432</v>
      </c>
      <c r="BCP2" s="13">
        <v>4810513.1210000003</v>
      </c>
      <c r="BCQ2" s="13">
        <v>4813846.8099999996</v>
      </c>
      <c r="BCR2" s="13">
        <v>4817180.4989999998</v>
      </c>
      <c r="BCS2" s="13">
        <v>4820514.1880000001</v>
      </c>
      <c r="BCT2" s="13">
        <v>4823847.8770000003</v>
      </c>
      <c r="BCU2" s="13">
        <v>4827181.5659999996</v>
      </c>
      <c r="BCV2" s="13">
        <v>4830515.2549999999</v>
      </c>
      <c r="BCW2" s="13">
        <v>4833848.9440000001</v>
      </c>
      <c r="BCX2" s="13">
        <v>4837182.6330000004</v>
      </c>
      <c r="BCY2" s="13">
        <v>4840516.3219999997</v>
      </c>
      <c r="BCZ2" s="13">
        <v>4843850.0109999999</v>
      </c>
      <c r="BDA2" s="13">
        <v>4847183.7</v>
      </c>
      <c r="BDB2" s="13">
        <v>4850517.3890000004</v>
      </c>
      <c r="BDC2" s="13">
        <v>4853851.0769999996</v>
      </c>
      <c r="BDD2" s="13">
        <v>4857184.7659999998</v>
      </c>
      <c r="BDE2" s="13">
        <v>4860518.4550000001</v>
      </c>
      <c r="BDF2" s="13">
        <v>4863852.1440000003</v>
      </c>
      <c r="BDG2" s="13">
        <v>4867185.8329999996</v>
      </c>
      <c r="BDH2" s="13">
        <v>4870519.5219999999</v>
      </c>
      <c r="BDI2" s="13">
        <v>4873853.2110000001</v>
      </c>
      <c r="BDJ2" s="13">
        <v>4877186.9000000004</v>
      </c>
      <c r="BDK2" s="13">
        <v>4880520.5889999997</v>
      </c>
      <c r="BDL2" s="13">
        <v>4883854.2779999999</v>
      </c>
      <c r="BDM2" s="13">
        <v>4887187.9670000002</v>
      </c>
      <c r="BDN2" s="13">
        <v>4890521.6560000004</v>
      </c>
      <c r="BDO2" s="13">
        <v>4893855.3449999997</v>
      </c>
      <c r="BDP2" s="13">
        <v>4897189.0329999998</v>
      </c>
      <c r="BDQ2" s="13">
        <v>4900522.7220000001</v>
      </c>
      <c r="BDR2" s="13">
        <v>4903856.4110000003</v>
      </c>
      <c r="BDS2" s="13">
        <v>4907190.0999999996</v>
      </c>
      <c r="BDT2" s="13">
        <v>4910523.7889999999</v>
      </c>
      <c r="BDU2" s="13">
        <v>4913857.4780000001</v>
      </c>
      <c r="BDV2" s="13">
        <v>4917191.1670000004</v>
      </c>
      <c r="BDW2" s="13">
        <v>4920524.8559999997</v>
      </c>
      <c r="BDX2" s="13">
        <v>4923858.5449999999</v>
      </c>
      <c r="BDY2" s="13">
        <v>4927192.2340000002</v>
      </c>
      <c r="BDZ2" s="13">
        <v>4930525.9230000004</v>
      </c>
      <c r="BEA2" s="13">
        <v>4933859.6119999997</v>
      </c>
      <c r="BEB2" s="13">
        <v>4937193.301</v>
      </c>
      <c r="BEC2" s="13">
        <v>4940526.99</v>
      </c>
      <c r="BED2" s="13">
        <v>4943860.6780000003</v>
      </c>
      <c r="BEE2" s="13">
        <v>4947194.3669999996</v>
      </c>
      <c r="BEF2" s="13">
        <v>4950528.0559999999</v>
      </c>
      <c r="BEG2" s="13">
        <v>4953861.7450000001</v>
      </c>
      <c r="BEH2" s="13">
        <v>4957195.4340000004</v>
      </c>
      <c r="BEI2" s="13">
        <v>4960529.1229999997</v>
      </c>
      <c r="BEJ2" s="13">
        <v>4963862.8119999999</v>
      </c>
      <c r="BEK2" s="13">
        <v>4967196.5010000002</v>
      </c>
      <c r="BEL2" s="13">
        <v>4970530.1900000004</v>
      </c>
      <c r="BEM2" s="13">
        <v>4973863.8789999997</v>
      </c>
      <c r="BEN2" s="13">
        <v>4977197.568</v>
      </c>
      <c r="BEO2" s="13">
        <v>4980531.2570000002</v>
      </c>
      <c r="BEP2" s="13">
        <v>4983864.9460000005</v>
      </c>
      <c r="BEQ2" s="13">
        <v>4987198.6349999998</v>
      </c>
      <c r="BER2" s="13">
        <v>4990532.3229999999</v>
      </c>
      <c r="BES2" s="13">
        <v>4993866.0120000001</v>
      </c>
      <c r="BET2" s="13">
        <v>4997199.7010000004</v>
      </c>
      <c r="BEU2" s="13">
        <v>5000533.3899999997</v>
      </c>
      <c r="BEV2" s="13">
        <v>5003867.0789999999</v>
      </c>
      <c r="BEW2" s="13">
        <v>5007200.7680000002</v>
      </c>
      <c r="BEX2" s="13">
        <v>5010534.4570000004</v>
      </c>
      <c r="BEY2" s="13">
        <v>5013868.1459999997</v>
      </c>
      <c r="BEZ2" s="13">
        <v>5017201.835</v>
      </c>
      <c r="BFA2" s="13">
        <v>5020535.5240000002</v>
      </c>
      <c r="BFB2" s="13">
        <v>5023869.2130000005</v>
      </c>
      <c r="BFC2" s="13">
        <v>5027202.9019999998</v>
      </c>
      <c r="BFD2" s="13">
        <v>5030536.591</v>
      </c>
      <c r="BFE2" s="13">
        <v>5033870.2790000001</v>
      </c>
      <c r="BFF2" s="13">
        <v>5037203.9680000003</v>
      </c>
      <c r="BFG2" s="13">
        <v>5040537.6569999997</v>
      </c>
      <c r="BFH2" s="13">
        <v>5043871.3459999999</v>
      </c>
      <c r="BFI2" s="13">
        <v>5047205.0350000001</v>
      </c>
      <c r="BFJ2" s="13">
        <v>5050538.7240000004</v>
      </c>
      <c r="BFK2" s="13">
        <v>5053872.4129999997</v>
      </c>
      <c r="BFL2" s="13">
        <v>5057206.102</v>
      </c>
      <c r="BFM2" s="13">
        <v>5060539.7910000002</v>
      </c>
      <c r="BFN2" s="13">
        <v>5063873.4800000004</v>
      </c>
      <c r="BFO2" s="13">
        <v>5067207.1689999998</v>
      </c>
      <c r="BFP2" s="13">
        <v>5070540.858</v>
      </c>
      <c r="BFQ2" s="13">
        <v>5073874.5470000003</v>
      </c>
      <c r="BFR2" s="13">
        <v>5077208.2359999996</v>
      </c>
      <c r="BFS2" s="13">
        <v>5080541.9239999996</v>
      </c>
      <c r="BFT2" s="13">
        <v>5083875.6129999999</v>
      </c>
      <c r="BFU2" s="13">
        <v>5087209.3020000001</v>
      </c>
      <c r="BFV2" s="13">
        <v>5090542.9910000004</v>
      </c>
      <c r="BFW2" s="13">
        <v>5093876.68</v>
      </c>
      <c r="BFX2" s="13">
        <v>5097210.3689999999</v>
      </c>
      <c r="BFY2" s="13">
        <v>5100544.0580000002</v>
      </c>
      <c r="BFZ2" s="13">
        <v>5103877.7470000004</v>
      </c>
      <c r="BGA2" s="13">
        <v>5107211.4359999998</v>
      </c>
      <c r="BGB2" s="13">
        <v>5110545.125</v>
      </c>
      <c r="BGC2" s="13">
        <v>5113878.8140000002</v>
      </c>
      <c r="BGD2" s="13">
        <v>5117212.5029999996</v>
      </c>
      <c r="BGE2" s="13">
        <v>5120546.1919999998</v>
      </c>
      <c r="BGF2" s="13">
        <v>5123879.8810000001</v>
      </c>
      <c r="BGG2" s="13">
        <v>5127213.5690000001</v>
      </c>
      <c r="BGH2" s="13">
        <v>5130547.2580000004</v>
      </c>
      <c r="BGI2" s="13">
        <v>5133880.9469999997</v>
      </c>
      <c r="BGJ2" s="13">
        <v>5137214.6359999999</v>
      </c>
      <c r="BGK2" s="13">
        <v>5140548.3250000002</v>
      </c>
      <c r="BGL2" s="13">
        <v>5143882.0140000004</v>
      </c>
      <c r="BGM2" s="13">
        <v>5147215.7029999997</v>
      </c>
      <c r="BGN2" s="13">
        <v>5150549.392</v>
      </c>
      <c r="BGO2" s="13">
        <v>5153883.0810000002</v>
      </c>
      <c r="BGP2" s="13">
        <v>5157216.7699999996</v>
      </c>
      <c r="BGQ2" s="13">
        <v>5160550.4589999998</v>
      </c>
      <c r="BGR2" s="13">
        <v>5163884.148</v>
      </c>
      <c r="BGS2" s="13">
        <v>5167217.8370000003</v>
      </c>
      <c r="BGT2" s="13">
        <v>5170551.5250000004</v>
      </c>
      <c r="BGU2" s="13">
        <v>5173885.2139999997</v>
      </c>
      <c r="BGV2" s="13">
        <v>5177218.9029999999</v>
      </c>
      <c r="BGW2" s="13">
        <v>5180552.5920000002</v>
      </c>
      <c r="BGX2" s="13">
        <v>5183886.2810000004</v>
      </c>
      <c r="BGY2" s="13">
        <v>5187219.97</v>
      </c>
      <c r="BGZ2" s="13">
        <v>5190553.659</v>
      </c>
      <c r="BHA2" s="13">
        <v>5193887.3480000002</v>
      </c>
      <c r="BHB2" s="13">
        <v>5197221.0369999995</v>
      </c>
      <c r="BHC2" s="13">
        <v>5200554.7259999998</v>
      </c>
      <c r="BHD2" s="13">
        <v>5203888.415</v>
      </c>
      <c r="BHE2" s="13">
        <v>5207222.1040000003</v>
      </c>
      <c r="BHF2" s="13">
        <v>5210555.7929999996</v>
      </c>
      <c r="BHG2" s="13">
        <v>5213889.4819999998</v>
      </c>
      <c r="BHH2" s="13">
        <v>5217223.17</v>
      </c>
      <c r="BHI2" s="13">
        <v>5220556.8590000002</v>
      </c>
      <c r="BHJ2" s="13">
        <v>5223890.5480000004</v>
      </c>
      <c r="BHK2" s="13">
        <v>5227224.2369999997</v>
      </c>
      <c r="BHL2" s="13">
        <v>5230557.926</v>
      </c>
      <c r="BHM2" s="13">
        <v>5233891.6150000002</v>
      </c>
      <c r="BHN2" s="13">
        <v>5237225.3039999995</v>
      </c>
      <c r="BHO2" s="13">
        <v>5240558.9929999998</v>
      </c>
      <c r="BHP2" s="13">
        <v>5243892.682</v>
      </c>
      <c r="BHQ2" s="13">
        <v>5247226.3710000003</v>
      </c>
      <c r="BHR2" s="13">
        <v>5250560.0599999996</v>
      </c>
      <c r="BHS2" s="13">
        <v>5253893.7489999998</v>
      </c>
      <c r="BHT2" s="13">
        <v>5257227.4380000001</v>
      </c>
      <c r="BHU2" s="13">
        <v>5260561.1270000003</v>
      </c>
      <c r="BHV2" s="13">
        <v>5263894.8150000004</v>
      </c>
      <c r="BHW2" s="13">
        <v>5267228.5039999997</v>
      </c>
      <c r="BHX2" s="13">
        <v>5270562.193</v>
      </c>
      <c r="BHY2" s="13">
        <v>5273895.8820000002</v>
      </c>
      <c r="BHZ2" s="13">
        <v>5277229.5710000005</v>
      </c>
      <c r="BIA2" s="13">
        <v>5280563.26</v>
      </c>
      <c r="BIB2" s="13">
        <v>5283896.949</v>
      </c>
      <c r="BIC2" s="13">
        <v>5287230.6380000003</v>
      </c>
      <c r="BID2" s="13">
        <v>5290564.3269999996</v>
      </c>
      <c r="BIE2" s="13">
        <v>5293898.0159999998</v>
      </c>
      <c r="BIF2" s="13">
        <v>5297231.7050000001</v>
      </c>
      <c r="BIG2" s="13">
        <v>5300565.3940000003</v>
      </c>
      <c r="BIH2" s="13">
        <v>5303899.0829999996</v>
      </c>
      <c r="BII2" s="13">
        <v>5307232.7709999997</v>
      </c>
      <c r="BIJ2" s="13">
        <v>5310566.46</v>
      </c>
      <c r="BIK2" s="13">
        <v>5313900.1490000002</v>
      </c>
      <c r="BIL2" s="13">
        <v>5317233.8380000005</v>
      </c>
      <c r="BIM2" s="13">
        <v>5320567.5269999998</v>
      </c>
      <c r="BIN2" s="13">
        <v>5323901.216</v>
      </c>
      <c r="BIO2" s="13">
        <v>5327234.9050000003</v>
      </c>
      <c r="BIP2" s="13">
        <v>5330568.5939999996</v>
      </c>
      <c r="BIQ2" s="13">
        <v>5333902.2829999998</v>
      </c>
      <c r="BIR2" s="13">
        <v>5337235.9720000001</v>
      </c>
      <c r="BIS2" s="13">
        <v>5340569.6610000003</v>
      </c>
      <c r="BIT2" s="13">
        <v>5343903.3499999996</v>
      </c>
      <c r="BIU2" s="13">
        <v>5347237.0389999999</v>
      </c>
      <c r="BIV2" s="13">
        <v>5350570.7280000001</v>
      </c>
      <c r="BIW2" s="13">
        <v>5353904.4160000002</v>
      </c>
      <c r="BIX2" s="13">
        <v>5357238.1050000004</v>
      </c>
      <c r="BIY2" s="13">
        <v>5360571.7939999998</v>
      </c>
      <c r="BIZ2" s="13">
        <v>5363905.483</v>
      </c>
      <c r="BJA2" s="13">
        <v>5367239.1720000003</v>
      </c>
      <c r="BJB2" s="13">
        <v>5370572.8609999996</v>
      </c>
      <c r="BJC2" s="13">
        <v>5373906.5499999998</v>
      </c>
      <c r="BJD2" s="13">
        <v>5377240.2390000001</v>
      </c>
      <c r="BJE2" s="13">
        <v>5380573.9280000003</v>
      </c>
      <c r="BJF2" s="13">
        <v>5383907.6169999996</v>
      </c>
      <c r="BJG2" s="13">
        <v>5387241.3059999999</v>
      </c>
      <c r="BJH2" s="13">
        <v>5390574.9950000001</v>
      </c>
      <c r="BJI2" s="13">
        <v>5393908.6840000004</v>
      </c>
      <c r="BJJ2" s="13">
        <v>5397242.3729999997</v>
      </c>
      <c r="BJK2" s="13">
        <v>5400576.0609999998</v>
      </c>
      <c r="BJL2" s="13">
        <v>5403909.75</v>
      </c>
      <c r="BJM2" s="13">
        <v>5407243.4390000002</v>
      </c>
      <c r="BJN2" s="13">
        <v>5410577.1279999996</v>
      </c>
      <c r="BJO2" s="13">
        <v>5413910.8169999998</v>
      </c>
      <c r="BJP2" s="13">
        <v>5417244.5060000001</v>
      </c>
      <c r="BJQ2" s="13">
        <v>5420578.1950000003</v>
      </c>
      <c r="BJR2" s="13">
        <v>5423911.8839999996</v>
      </c>
      <c r="BJS2" s="13">
        <v>5427245.5729999999</v>
      </c>
      <c r="BJT2" s="13">
        <v>5430579.2620000001</v>
      </c>
      <c r="BJU2" s="13">
        <v>5433912.9510000004</v>
      </c>
      <c r="BJV2" s="13">
        <v>5437246.6399999997</v>
      </c>
      <c r="BJW2" s="13">
        <v>5440580.3289999999</v>
      </c>
      <c r="BJX2" s="13">
        <v>5443914.017</v>
      </c>
      <c r="BJY2" s="13">
        <v>5447247.7060000002</v>
      </c>
      <c r="BJZ2" s="13">
        <v>5450581.3949999996</v>
      </c>
      <c r="BKA2" s="13">
        <v>5453915.0839999998</v>
      </c>
      <c r="BKB2" s="13">
        <v>5457248.773</v>
      </c>
      <c r="BKC2" s="13">
        <v>5460582.4620000003</v>
      </c>
      <c r="BKD2" s="13">
        <v>5463916.1509999996</v>
      </c>
      <c r="BKE2" s="13">
        <v>5467249.8399999999</v>
      </c>
      <c r="BKF2" s="13">
        <v>5470583.5290000001</v>
      </c>
      <c r="BKG2" s="13">
        <v>5473917.2180000003</v>
      </c>
      <c r="BKH2" s="13">
        <v>5477250.9069999997</v>
      </c>
      <c r="BKI2" s="13">
        <v>5480584.5959999999</v>
      </c>
      <c r="BKJ2" s="13">
        <v>5483918.2850000001</v>
      </c>
      <c r="BKK2" s="13">
        <v>5487251.9740000004</v>
      </c>
      <c r="BKL2" s="13">
        <v>5490585.6619999995</v>
      </c>
      <c r="BKM2" s="13">
        <v>5493919.3509999998</v>
      </c>
      <c r="BKN2" s="13">
        <v>5497253.04</v>
      </c>
      <c r="BKO2" s="13">
        <v>5500586.7290000003</v>
      </c>
      <c r="BKP2" s="13">
        <v>5503920.4179999996</v>
      </c>
      <c r="BKQ2" s="13">
        <v>5507254.1069999998</v>
      </c>
      <c r="BKR2" s="13">
        <v>5510587.7960000001</v>
      </c>
      <c r="BKS2" s="13">
        <v>5513921.4850000003</v>
      </c>
      <c r="BKT2" s="13">
        <v>5517255.1739999996</v>
      </c>
      <c r="BKU2" s="13">
        <v>5520588.8629999999</v>
      </c>
      <c r="BKV2" s="13">
        <v>5523922.5520000001</v>
      </c>
      <c r="BKW2" s="13">
        <v>5527256.2410000004</v>
      </c>
      <c r="BKX2" s="13">
        <v>5530589.9299999997</v>
      </c>
      <c r="BKY2" s="13">
        <v>5533923.6189999999</v>
      </c>
      <c r="BKZ2" s="13">
        <v>5537257.307</v>
      </c>
      <c r="BLA2" s="13">
        <v>5540590.9960000003</v>
      </c>
      <c r="BLB2" s="13">
        <v>5543924.6849999996</v>
      </c>
      <c r="BLC2" s="13">
        <v>5547258.3739999998</v>
      </c>
      <c r="BLD2" s="13">
        <v>5550592.0630000001</v>
      </c>
      <c r="BLE2" s="13">
        <v>5553925.7520000003</v>
      </c>
      <c r="BLF2" s="13">
        <v>5557259.4409999996</v>
      </c>
      <c r="BLG2" s="13">
        <v>5560593.1299999999</v>
      </c>
      <c r="BLH2" s="13">
        <v>5563926.8190000001</v>
      </c>
      <c r="BLI2" s="13">
        <v>5567260.5080000004</v>
      </c>
      <c r="BLJ2" s="13">
        <v>5570594.1969999997</v>
      </c>
      <c r="BLK2" s="13">
        <v>5573927.8859999999</v>
      </c>
      <c r="BLL2" s="13">
        <v>5577261.5750000002</v>
      </c>
      <c r="BLM2" s="13">
        <v>5580595.2630000003</v>
      </c>
      <c r="BLN2" s="13">
        <v>5583928.9519999996</v>
      </c>
      <c r="BLO2" s="13">
        <v>5587262.6409999998</v>
      </c>
      <c r="BLP2" s="13">
        <v>5590596.3300000001</v>
      </c>
      <c r="BLQ2" s="13">
        <v>5593930.0190000003</v>
      </c>
      <c r="BLR2" s="13">
        <v>5597263.7079999996</v>
      </c>
      <c r="BLS2" s="13">
        <v>5600597.3969999999</v>
      </c>
      <c r="BLT2" s="13">
        <v>5603931.0860000001</v>
      </c>
      <c r="BLU2" s="13">
        <v>5607264.7750000004</v>
      </c>
      <c r="BLV2" s="13">
        <v>5610598.4639999997</v>
      </c>
      <c r="BLW2" s="13">
        <v>5613932.1529999999</v>
      </c>
      <c r="BLX2" s="13">
        <v>5617265.8420000002</v>
      </c>
      <c r="BLY2" s="13">
        <v>5620599.5310000004</v>
      </c>
      <c r="BLZ2" s="13">
        <v>5623933.2199999997</v>
      </c>
      <c r="BMA2" s="13">
        <v>5627266.9079999998</v>
      </c>
      <c r="BMB2" s="13">
        <v>5630600.5970000001</v>
      </c>
      <c r="BMC2" s="13">
        <v>5633934.2860000003</v>
      </c>
      <c r="BMD2" s="13">
        <v>5637267.9749999996</v>
      </c>
      <c r="BME2" s="13">
        <v>5640601.6639999999</v>
      </c>
      <c r="BMF2" s="13">
        <v>5643935.3530000001</v>
      </c>
      <c r="BMG2" s="13">
        <v>5647269.0420000004</v>
      </c>
      <c r="BMH2" s="13">
        <v>5650602.7309999997</v>
      </c>
      <c r="BMI2" s="13">
        <v>5653936.4199999999</v>
      </c>
      <c r="BMJ2" s="13">
        <v>5657270.1090000002</v>
      </c>
      <c r="BMK2" s="13">
        <v>5660603.7980000004</v>
      </c>
      <c r="BML2" s="13">
        <v>5663937.4869999997</v>
      </c>
      <c r="BMM2" s="13">
        <v>5667271.176</v>
      </c>
      <c r="BMN2" s="13">
        <v>5670604.8650000002</v>
      </c>
      <c r="BMO2" s="13">
        <v>5673938.5530000003</v>
      </c>
      <c r="BMP2" s="13">
        <v>5677272.2419999996</v>
      </c>
      <c r="BMQ2" s="13">
        <v>5680605.9309999999</v>
      </c>
      <c r="BMR2" s="13">
        <v>5683939.6200000001</v>
      </c>
      <c r="BMS2" s="13">
        <v>5687273.3090000004</v>
      </c>
      <c r="BMT2" s="13">
        <v>5690606.9979999997</v>
      </c>
      <c r="BMU2" s="13">
        <v>5693940.6869999999</v>
      </c>
      <c r="BMV2" s="13">
        <v>5697274.3760000002</v>
      </c>
      <c r="BMW2" s="13">
        <v>5700608.0650000004</v>
      </c>
      <c r="BMX2" s="13">
        <v>5703941.7539999997</v>
      </c>
      <c r="BMY2" s="13">
        <v>5707275.443</v>
      </c>
      <c r="BMZ2" s="13">
        <v>5710609.1320000002</v>
      </c>
      <c r="BNA2" s="13">
        <v>5713942.8210000005</v>
      </c>
      <c r="BNB2" s="13">
        <v>5717276.5089999996</v>
      </c>
      <c r="BNC2" s="13">
        <v>5720610.1979999999</v>
      </c>
      <c r="BND2" s="13">
        <v>5723943.8870000001</v>
      </c>
      <c r="BNE2" s="13">
        <v>5727277.5760000004</v>
      </c>
      <c r="BNF2" s="13">
        <v>5730611.2649999997</v>
      </c>
      <c r="BNG2" s="13">
        <v>5733944.9539999999</v>
      </c>
      <c r="BNH2" s="13">
        <v>5737278.6430000002</v>
      </c>
      <c r="BNI2" s="13">
        <v>5740612.3320000004</v>
      </c>
      <c r="BNJ2" s="13">
        <v>5743946.0209999997</v>
      </c>
      <c r="BNK2" s="13">
        <v>5747279.71</v>
      </c>
      <c r="BNL2" s="13">
        <v>5750613.3990000002</v>
      </c>
      <c r="BNM2" s="13">
        <v>5753947.0880000005</v>
      </c>
      <c r="BNN2" s="13">
        <v>5757280.7769999998</v>
      </c>
      <c r="BNO2" s="13">
        <v>5760614.466</v>
      </c>
      <c r="BNP2" s="13">
        <v>5763948.1540000001</v>
      </c>
      <c r="BNQ2" s="13">
        <v>5767281.8430000003</v>
      </c>
      <c r="BNR2" s="13">
        <v>5770615.5319999997</v>
      </c>
      <c r="BNS2" s="13">
        <v>5773949.2209999999</v>
      </c>
      <c r="BNT2" s="13">
        <v>5777282.9100000001</v>
      </c>
      <c r="BNU2" s="13">
        <v>5780616.5990000004</v>
      </c>
      <c r="BNV2" s="13">
        <v>5783950.2879999997</v>
      </c>
      <c r="BNW2" s="13">
        <v>5787283.977</v>
      </c>
      <c r="BNX2" s="13">
        <v>5790617.6660000002</v>
      </c>
      <c r="BNY2" s="13">
        <v>5793951.3550000004</v>
      </c>
      <c r="BNZ2" s="13">
        <v>5797285.0439999998</v>
      </c>
      <c r="BOA2" s="13">
        <v>5800618.733</v>
      </c>
      <c r="BOB2" s="13">
        <v>5803952.4220000003</v>
      </c>
      <c r="BOC2" s="13">
        <v>5807286.1109999996</v>
      </c>
      <c r="BOD2" s="13">
        <v>5810619.7989999996</v>
      </c>
      <c r="BOE2" s="13">
        <v>5813953.4879999999</v>
      </c>
      <c r="BOF2" s="13">
        <v>5817287.1770000001</v>
      </c>
      <c r="BOG2" s="13">
        <v>5820620.8660000004</v>
      </c>
      <c r="BOH2" s="13">
        <v>5823954.5549999997</v>
      </c>
      <c r="BOI2" s="13">
        <v>5827288.2439999999</v>
      </c>
      <c r="BOJ2" s="13">
        <v>5830621.9330000002</v>
      </c>
      <c r="BOK2" s="13">
        <v>5833955.6220000004</v>
      </c>
      <c r="BOL2" s="13">
        <v>5837289.3109999998</v>
      </c>
      <c r="BOM2" s="13">
        <v>5840623</v>
      </c>
      <c r="BON2" s="13">
        <v>5843956.6890000002</v>
      </c>
      <c r="BOO2" s="13">
        <v>5847290.3779999996</v>
      </c>
      <c r="BOP2" s="13">
        <v>5850624.0669999998</v>
      </c>
      <c r="BOQ2" s="13">
        <v>5853957.7549999999</v>
      </c>
      <c r="BOR2" s="13">
        <v>5857291.4440000001</v>
      </c>
      <c r="BOS2" s="13">
        <v>5860625.1330000004</v>
      </c>
      <c r="BOT2" s="13">
        <v>5863958.8219999997</v>
      </c>
      <c r="BOU2" s="13">
        <v>5867292.5109999999</v>
      </c>
      <c r="BOV2" s="13">
        <v>5870626.2000000002</v>
      </c>
      <c r="BOW2" s="13">
        <v>5873959.8890000004</v>
      </c>
      <c r="BOX2" s="13">
        <v>5877293.5779999997</v>
      </c>
      <c r="BOY2" s="13">
        <v>5880627.267</v>
      </c>
      <c r="BOZ2" s="13">
        <v>5883960.9560000002</v>
      </c>
      <c r="BPA2" s="13">
        <v>5887294.6449999996</v>
      </c>
      <c r="BPB2" s="13">
        <v>5890628.3339999998</v>
      </c>
      <c r="BPC2" s="13">
        <v>5893962.023</v>
      </c>
      <c r="BPD2" s="13">
        <v>5897295.7120000003</v>
      </c>
      <c r="BPE2" s="13">
        <v>5900629.4000000004</v>
      </c>
      <c r="BPF2" s="13">
        <v>5903963.0889999997</v>
      </c>
      <c r="BPG2" s="13">
        <v>5907296.7779999999</v>
      </c>
      <c r="BPH2" s="13">
        <v>5910630.4670000002</v>
      </c>
      <c r="BPI2" s="13">
        <v>5913964.1560000004</v>
      </c>
      <c r="BPJ2" s="13">
        <v>5917297.8449999997</v>
      </c>
      <c r="BPK2" s="13">
        <v>5920631.534</v>
      </c>
      <c r="BPL2" s="13">
        <v>5923965.2230000002</v>
      </c>
      <c r="BPM2" s="13">
        <v>5927298.9119999995</v>
      </c>
      <c r="BPN2" s="13">
        <v>5930632.6009999998</v>
      </c>
      <c r="BPO2" s="13">
        <v>5933966.29</v>
      </c>
      <c r="BPP2" s="13">
        <v>5937299.9790000003</v>
      </c>
      <c r="BPQ2" s="13">
        <v>5940633.6679999996</v>
      </c>
      <c r="BPR2" s="13">
        <v>5943967.3569999998</v>
      </c>
      <c r="BPS2" s="13">
        <v>5947301.0449999999</v>
      </c>
      <c r="BPT2" s="13">
        <v>5950634.7340000002</v>
      </c>
      <c r="BPU2" s="13">
        <v>5953968.4230000004</v>
      </c>
      <c r="BPV2" s="13">
        <v>5957302.1119999997</v>
      </c>
      <c r="BPW2" s="13">
        <v>5960635.801</v>
      </c>
      <c r="BPX2" s="13">
        <v>5963969.4900000002</v>
      </c>
      <c r="BPY2" s="13">
        <v>5967303.1789999995</v>
      </c>
      <c r="BPZ2" s="13">
        <v>5970636.8679999998</v>
      </c>
      <c r="BQA2" s="13">
        <v>5973970.557</v>
      </c>
      <c r="BQB2" s="13">
        <v>5977304.2460000003</v>
      </c>
      <c r="BQC2" s="13">
        <v>5980637.9349999996</v>
      </c>
      <c r="BQD2" s="13">
        <v>5983971.6239999998</v>
      </c>
      <c r="BQE2" s="13">
        <v>5987305.3130000001</v>
      </c>
      <c r="BQF2" s="13">
        <v>5990639.0010000002</v>
      </c>
      <c r="BQG2" s="13">
        <v>5993972.6900000004</v>
      </c>
      <c r="BQH2" s="13">
        <v>5997306.3789999997</v>
      </c>
      <c r="BQI2" s="13">
        <v>6000640.068</v>
      </c>
      <c r="BQJ2" s="13">
        <v>6003973.7570000002</v>
      </c>
      <c r="BQK2" s="13">
        <v>6007307.4460000005</v>
      </c>
      <c r="BQL2" s="13">
        <v>6010641.1349999998</v>
      </c>
      <c r="BQM2" s="13">
        <v>6013974.824</v>
      </c>
      <c r="BQN2" s="13">
        <v>6017308.5130000003</v>
      </c>
      <c r="BQO2" s="13">
        <v>6020642.2019999996</v>
      </c>
      <c r="BQP2" s="13">
        <v>6023975.8909999998</v>
      </c>
      <c r="BQQ2" s="13">
        <v>6027309.5800000001</v>
      </c>
      <c r="BQR2" s="13">
        <v>6030643.2690000003</v>
      </c>
      <c r="BQS2" s="13">
        <v>6033976.9579999996</v>
      </c>
      <c r="BQT2" s="13">
        <v>6037310.6459999997</v>
      </c>
      <c r="BQU2" s="13">
        <v>6040644.335</v>
      </c>
      <c r="BQV2" s="13">
        <v>6043978.0240000002</v>
      </c>
      <c r="BQW2" s="13">
        <v>6047311.7130000005</v>
      </c>
      <c r="BQX2" s="13">
        <v>6050645.4019999998</v>
      </c>
      <c r="BQY2" s="13">
        <v>6053979.091</v>
      </c>
      <c r="BQZ2" s="13">
        <v>6057312.7800000003</v>
      </c>
      <c r="BRA2" s="13">
        <v>6060646.4689999996</v>
      </c>
      <c r="BRB2" s="13">
        <v>6063980.1579999998</v>
      </c>
      <c r="BRC2" s="13">
        <v>6067313.8470000001</v>
      </c>
      <c r="BRD2" s="13">
        <v>6070647.5360000003</v>
      </c>
      <c r="BRE2" s="13">
        <v>6073981.2249999996</v>
      </c>
      <c r="BRF2" s="13">
        <v>6077314.9139999999</v>
      </c>
      <c r="BRG2" s="13">
        <v>6080648.6030000001</v>
      </c>
      <c r="BRH2" s="13">
        <v>6083982.2910000002</v>
      </c>
      <c r="BRI2" s="13">
        <v>6087315.9800000004</v>
      </c>
      <c r="BRJ2" s="13">
        <v>6090649.6689999998</v>
      </c>
      <c r="BRK2" s="13">
        <v>6093983.358</v>
      </c>
      <c r="BRL2" s="13">
        <v>6097317.0470000003</v>
      </c>
      <c r="BRM2" s="13">
        <v>6100650.7359999996</v>
      </c>
      <c r="BRN2" s="13">
        <v>6103984.4249999998</v>
      </c>
      <c r="BRO2" s="13">
        <v>6107318.1140000001</v>
      </c>
      <c r="BRP2" s="13">
        <v>6110651.8030000003</v>
      </c>
      <c r="BRQ2" s="13">
        <v>6113985.4919999996</v>
      </c>
      <c r="BRR2" s="13">
        <v>6117319.1809999999</v>
      </c>
      <c r="BRS2" s="13">
        <v>6120652.8700000001</v>
      </c>
      <c r="BRT2" s="13">
        <v>6123986.5590000004</v>
      </c>
      <c r="BRU2" s="13">
        <v>6127320.2470000004</v>
      </c>
      <c r="BRV2" s="13">
        <v>6130653.9359999998</v>
      </c>
      <c r="BRW2" s="13">
        <v>6133987.625</v>
      </c>
      <c r="BRX2" s="13">
        <v>6137321.3140000002</v>
      </c>
      <c r="BRY2" s="13">
        <v>6140655.0029999996</v>
      </c>
      <c r="BRZ2" s="13">
        <v>6143988.6919999998</v>
      </c>
      <c r="BSA2" s="13">
        <v>6147322.3810000001</v>
      </c>
      <c r="BSB2" s="13">
        <v>6150656.0700000003</v>
      </c>
      <c r="BSC2" s="13">
        <v>6153989.7589999996</v>
      </c>
      <c r="BSD2" s="13">
        <v>6157323.4479999999</v>
      </c>
      <c r="BSE2" s="13">
        <v>6160657.1370000001</v>
      </c>
      <c r="BSF2" s="13">
        <v>6163990.8260000004</v>
      </c>
      <c r="BSG2" s="13">
        <v>6167324.5149999997</v>
      </c>
      <c r="BSH2" s="13">
        <v>6170658.2039999999</v>
      </c>
      <c r="BSI2" s="13">
        <v>6173991.892</v>
      </c>
      <c r="BSJ2" s="13">
        <v>6177325.5810000002</v>
      </c>
      <c r="BSK2" s="13">
        <v>6180659.2699999996</v>
      </c>
      <c r="BSL2" s="13">
        <v>6183992.9589999998</v>
      </c>
      <c r="BSM2" s="13">
        <v>6187326.648</v>
      </c>
      <c r="BSN2" s="13">
        <v>6190660.3370000003</v>
      </c>
      <c r="BSO2" s="13">
        <v>6193994.0259999996</v>
      </c>
      <c r="BSP2" s="13">
        <v>6197327.7149999999</v>
      </c>
      <c r="BSQ2" s="13">
        <v>6200661.4040000001</v>
      </c>
      <c r="BSR2" s="13">
        <v>6203995.0930000003</v>
      </c>
      <c r="BSS2" s="13">
        <v>6207328.7819999997</v>
      </c>
      <c r="BST2" s="13">
        <v>6210662.4709999999</v>
      </c>
      <c r="BSU2" s="13">
        <v>6213996.1600000001</v>
      </c>
      <c r="BSV2" s="13">
        <v>6217329.8490000004</v>
      </c>
      <c r="BSW2" s="13">
        <v>6220663.5369999995</v>
      </c>
      <c r="BSX2" s="13">
        <v>6223997.2259999998</v>
      </c>
      <c r="BSY2" s="13">
        <v>6227330.915</v>
      </c>
      <c r="BSZ2" s="13">
        <v>6230664.6040000003</v>
      </c>
      <c r="BTA2" s="13">
        <v>6233998.2929999996</v>
      </c>
      <c r="BTB2" s="13">
        <v>6237331.9819999998</v>
      </c>
      <c r="BTC2" s="13">
        <v>6240665.6710000001</v>
      </c>
      <c r="BTD2" s="13">
        <v>6243999.3600000003</v>
      </c>
      <c r="BTE2" s="13">
        <v>6247333.0489999996</v>
      </c>
      <c r="BTF2" s="13">
        <v>6250666.7379999999</v>
      </c>
      <c r="BTG2" s="13">
        <v>6254000.4270000001</v>
      </c>
      <c r="BTH2" s="13">
        <v>6257334.1160000004</v>
      </c>
      <c r="BTI2" s="13">
        <v>6260667.8049999997</v>
      </c>
      <c r="BTJ2" s="13">
        <v>6264001.4929999998</v>
      </c>
      <c r="BTK2" s="13">
        <v>6267335.182</v>
      </c>
      <c r="BTL2" s="13">
        <v>6270668.8710000003</v>
      </c>
      <c r="BTM2" s="13">
        <v>6274002.5599999996</v>
      </c>
      <c r="BTN2" s="13">
        <v>6277336.2489999998</v>
      </c>
      <c r="BTO2" s="13">
        <v>6280669.9380000001</v>
      </c>
      <c r="BTP2" s="13">
        <v>6284003.6270000003</v>
      </c>
      <c r="BTQ2" s="13">
        <v>6287337.3159999996</v>
      </c>
      <c r="BTR2" s="13">
        <v>6290671.0049999999</v>
      </c>
      <c r="BTS2" s="13">
        <v>6294004.6940000001</v>
      </c>
      <c r="BTT2" s="13">
        <v>6297338.3830000004</v>
      </c>
      <c r="BTU2" s="13">
        <v>6300672.0719999997</v>
      </c>
      <c r="BTV2" s="13">
        <v>6304005.7609999999</v>
      </c>
      <c r="BTW2" s="13">
        <v>6307339.4500000002</v>
      </c>
      <c r="BTX2" s="13">
        <v>6310673.1380000003</v>
      </c>
      <c r="BTY2" s="13">
        <v>6314006.8269999996</v>
      </c>
      <c r="BTZ2" s="13">
        <v>6317340.5159999998</v>
      </c>
      <c r="BUA2" s="13">
        <v>6320674.2050000001</v>
      </c>
      <c r="BUB2" s="13">
        <v>6324007.8940000003</v>
      </c>
      <c r="BUC2" s="13">
        <v>6327341.5829999996</v>
      </c>
      <c r="BUD2" s="13">
        <v>6330675.2719999999</v>
      </c>
      <c r="BUE2" s="13">
        <v>6334008.9610000001</v>
      </c>
      <c r="BUF2" s="13">
        <v>6337342.6500000004</v>
      </c>
      <c r="BUG2" s="13">
        <v>6340676.3389999997</v>
      </c>
      <c r="BUH2" s="13">
        <v>6344010.0279999999</v>
      </c>
      <c r="BUI2" s="13">
        <v>6347343.7170000002</v>
      </c>
      <c r="BUJ2" s="13">
        <v>6350677.4060000004</v>
      </c>
      <c r="BUK2" s="13">
        <v>6354011.0949999997</v>
      </c>
      <c r="BUL2" s="13">
        <v>6357344.7829999998</v>
      </c>
      <c r="BUM2" s="13">
        <v>6360678.4720000001</v>
      </c>
      <c r="BUN2" s="13">
        <v>6364012.1610000003</v>
      </c>
      <c r="BUO2" s="13">
        <v>6367345.8499999996</v>
      </c>
      <c r="BUP2" s="13">
        <v>6370679.5389999999</v>
      </c>
      <c r="BUQ2" s="13">
        <v>6374013.2280000001</v>
      </c>
      <c r="BUR2" s="13">
        <v>6377346.9170000004</v>
      </c>
      <c r="BUS2" s="13">
        <v>6380680.6059999997</v>
      </c>
      <c r="BUT2" s="13">
        <v>6384014.2949999999</v>
      </c>
      <c r="BUU2" s="13">
        <v>6387347.9840000002</v>
      </c>
      <c r="BUV2" s="13">
        <v>6390681.6730000004</v>
      </c>
      <c r="BUW2" s="13">
        <v>6394015.3619999997</v>
      </c>
      <c r="BUX2" s="13">
        <v>6397349.051</v>
      </c>
      <c r="BUY2" s="13">
        <v>6400682.7390000001</v>
      </c>
      <c r="BUZ2" s="13">
        <v>6404016.4280000003</v>
      </c>
      <c r="BVA2" s="13">
        <v>6407350.1169999996</v>
      </c>
      <c r="BVB2" s="13">
        <v>6410683.8059999999</v>
      </c>
      <c r="BVC2" s="13">
        <v>6414017.4950000001</v>
      </c>
      <c r="BVD2" s="13">
        <v>6417351.1840000004</v>
      </c>
      <c r="BVE2" s="13">
        <v>6420684.8729999997</v>
      </c>
      <c r="BVF2" s="13">
        <v>6424018.5619999999</v>
      </c>
      <c r="BVG2" s="13">
        <v>6427352.2510000002</v>
      </c>
      <c r="BVH2" s="13">
        <v>6430685.9400000004</v>
      </c>
      <c r="BVI2" s="13">
        <v>6434019.6289999997</v>
      </c>
      <c r="BVJ2" s="13">
        <v>6437353.318</v>
      </c>
      <c r="BVK2" s="13">
        <v>6440687.0070000002</v>
      </c>
      <c r="BVL2" s="13">
        <v>6444020.6960000005</v>
      </c>
      <c r="BVM2" s="13">
        <v>6447354.3839999996</v>
      </c>
      <c r="BVN2" s="13">
        <v>6450688.0729999999</v>
      </c>
      <c r="BVO2" s="13">
        <v>6454021.7620000001</v>
      </c>
      <c r="BVP2" s="13">
        <v>6457355.4510000004</v>
      </c>
      <c r="BVQ2" s="13">
        <v>6460689.1399999997</v>
      </c>
      <c r="BVR2" s="13">
        <v>6464022.8289999999</v>
      </c>
      <c r="BVS2" s="13">
        <v>6467356.5180000002</v>
      </c>
      <c r="BVT2" s="13">
        <v>6470690.2070000004</v>
      </c>
      <c r="BVU2" s="13">
        <v>6474023.8959999997</v>
      </c>
      <c r="BVV2" s="13">
        <v>6477357.585</v>
      </c>
      <c r="BVW2" s="13">
        <v>6480691.2740000002</v>
      </c>
      <c r="BVX2" s="13">
        <v>6484024.9630000005</v>
      </c>
      <c r="BVY2" s="13">
        <v>6487358.6519999998</v>
      </c>
      <c r="BVZ2" s="13">
        <v>6490692.341</v>
      </c>
      <c r="BWA2" s="13">
        <v>6494026.0290000001</v>
      </c>
      <c r="BWB2" s="13">
        <v>6497359.7180000003</v>
      </c>
      <c r="BWC2" s="13">
        <v>6500693.4069999997</v>
      </c>
      <c r="BWD2" s="13">
        <v>6504027.0959999999</v>
      </c>
      <c r="BWE2" s="13">
        <v>6507360.7850000001</v>
      </c>
      <c r="BWF2" s="13">
        <v>6510694.4740000004</v>
      </c>
      <c r="BWG2" s="13">
        <v>6514028.1629999997</v>
      </c>
      <c r="BWH2" s="13">
        <v>6517361.852</v>
      </c>
      <c r="BWI2" s="13">
        <v>6520695.5410000002</v>
      </c>
      <c r="BWJ2" s="13">
        <v>6524029.2300000004</v>
      </c>
      <c r="BWK2" s="13">
        <v>6527362.9189999998</v>
      </c>
      <c r="BWL2" s="13">
        <v>6530696.608</v>
      </c>
      <c r="BWM2" s="13">
        <v>6534030.2970000003</v>
      </c>
      <c r="BWN2" s="13">
        <v>6537363.9850000003</v>
      </c>
      <c r="BWO2" s="13">
        <v>6540697.6739999996</v>
      </c>
      <c r="BWP2" s="13">
        <v>6544031.3629999999</v>
      </c>
      <c r="BWQ2" s="13">
        <v>6547365.0520000001</v>
      </c>
      <c r="BWR2" s="13">
        <v>6550698.7410000004</v>
      </c>
      <c r="BWS2" s="13">
        <v>6554032.4299999997</v>
      </c>
      <c r="BWT2" s="13">
        <v>6557366.1189999999</v>
      </c>
      <c r="BWU2" s="13">
        <v>6560699.8080000002</v>
      </c>
      <c r="BWV2" s="13">
        <v>6564033.4970000004</v>
      </c>
      <c r="BWW2" s="13">
        <v>6567367.1859999998</v>
      </c>
      <c r="BWX2" s="13">
        <v>6570700.875</v>
      </c>
      <c r="BWY2" s="13">
        <v>6574034.5640000002</v>
      </c>
      <c r="BWZ2" s="13">
        <v>6577368.2529999996</v>
      </c>
      <c r="BXA2" s="13">
        <v>6580701.9419999998</v>
      </c>
      <c r="BXB2" s="13">
        <v>6584035.6299999999</v>
      </c>
      <c r="BXC2" s="13">
        <v>6587369.3190000001</v>
      </c>
      <c r="BXD2" s="13">
        <v>6590703.0080000004</v>
      </c>
      <c r="BXE2" s="13">
        <v>6594036.6969999997</v>
      </c>
      <c r="BXF2" s="13">
        <v>6597370.3859999999</v>
      </c>
      <c r="BXG2" s="13">
        <v>6600704.0750000002</v>
      </c>
      <c r="BXH2" s="13">
        <v>6604037.7640000004</v>
      </c>
      <c r="BXI2" s="13">
        <v>6607371.4529999997</v>
      </c>
      <c r="BXJ2" s="13">
        <v>6610705.142</v>
      </c>
      <c r="BXK2" s="13">
        <v>6614038.8310000002</v>
      </c>
      <c r="BXL2" s="13">
        <v>6617372.5199999996</v>
      </c>
      <c r="BXM2" s="13">
        <v>6620706.2089999998</v>
      </c>
      <c r="BXN2" s="13">
        <v>6624039.898</v>
      </c>
      <c r="BXO2" s="13">
        <v>6627373.5870000003</v>
      </c>
      <c r="BXP2" s="13">
        <v>6630707.2750000004</v>
      </c>
      <c r="BXQ2" s="13">
        <v>6634040.9639999997</v>
      </c>
      <c r="BXR2" s="13">
        <v>6637374.6529999999</v>
      </c>
      <c r="BXS2" s="13">
        <v>6640708.3420000002</v>
      </c>
      <c r="BXT2" s="13">
        <v>6644042.0310000004</v>
      </c>
      <c r="BXU2" s="13">
        <v>6647375.7199999997</v>
      </c>
      <c r="BXV2" s="13">
        <v>6650709.409</v>
      </c>
      <c r="BXW2" s="13">
        <v>6654043.0980000002</v>
      </c>
      <c r="BXX2" s="13">
        <v>6657376.7869999995</v>
      </c>
      <c r="BXY2" s="13">
        <v>6660710.4759999998</v>
      </c>
      <c r="BXZ2" s="13">
        <v>6664044.165</v>
      </c>
      <c r="BYA2" s="13">
        <v>6667377.8540000003</v>
      </c>
      <c r="BYB2" s="13">
        <v>6670711.5429999996</v>
      </c>
      <c r="BYC2" s="13">
        <v>6674045.2309999997</v>
      </c>
      <c r="BYD2" s="13">
        <v>6677378.9199999999</v>
      </c>
      <c r="BYE2" s="13">
        <v>6680712.6090000002</v>
      </c>
      <c r="BYF2" s="13">
        <v>6684046.2980000004</v>
      </c>
      <c r="BYG2" s="13">
        <v>6687379.9869999997</v>
      </c>
      <c r="BYH2" s="13">
        <v>6690713.676</v>
      </c>
      <c r="BYI2" s="13">
        <v>6694047.3650000002</v>
      </c>
      <c r="BYJ2" s="13">
        <v>6697381.0539999995</v>
      </c>
      <c r="BYK2" s="13">
        <v>6700714.7429999998</v>
      </c>
      <c r="BYL2" s="13">
        <v>6704048.432</v>
      </c>
      <c r="BYM2" s="13">
        <v>6707382.1210000003</v>
      </c>
      <c r="BYN2" s="13">
        <v>6710715.8099999996</v>
      </c>
      <c r="BYO2" s="13">
        <v>6714049.4989999998</v>
      </c>
      <c r="BYP2" s="13">
        <v>6717383.1880000001</v>
      </c>
      <c r="BYQ2" s="13">
        <v>6720716.8760000002</v>
      </c>
      <c r="BYR2" s="13">
        <v>6724050.5650000004</v>
      </c>
      <c r="BYS2" s="13">
        <v>6727384.2539999997</v>
      </c>
      <c r="BYT2" s="13">
        <v>6730717.943</v>
      </c>
      <c r="BYU2" s="13">
        <v>6734051.6320000002</v>
      </c>
      <c r="BYV2" s="13">
        <v>6737385.3210000005</v>
      </c>
      <c r="BYW2" s="13">
        <v>6740719.0099999998</v>
      </c>
      <c r="BYX2" s="13">
        <v>6744052.699</v>
      </c>
      <c r="BYY2" s="13">
        <v>6747386.3880000003</v>
      </c>
      <c r="BYZ2" s="13">
        <v>6750720.0769999996</v>
      </c>
      <c r="BZA2" s="13">
        <v>6754053.7659999998</v>
      </c>
      <c r="BZB2" s="13">
        <v>6757387.4550000001</v>
      </c>
      <c r="BZC2" s="13">
        <v>6760721.1440000003</v>
      </c>
      <c r="BZD2" s="13">
        <v>6764054.8329999996</v>
      </c>
      <c r="BZE2" s="13">
        <v>6767388.5209999997</v>
      </c>
      <c r="BZF2" s="13">
        <v>6770722.21</v>
      </c>
      <c r="BZG2" s="13">
        <v>6774055.8990000002</v>
      </c>
      <c r="BZH2" s="13">
        <v>6777389.5880000005</v>
      </c>
      <c r="BZI2" s="13">
        <v>6780723.2769999998</v>
      </c>
      <c r="BZJ2" s="13">
        <v>6784056.966</v>
      </c>
      <c r="BZK2" s="13">
        <v>6787390.6550000003</v>
      </c>
      <c r="BZL2" s="13">
        <v>6790724.3439999996</v>
      </c>
      <c r="BZM2" s="13">
        <v>6794058.0329999998</v>
      </c>
      <c r="BZN2" s="13">
        <v>6797391.7220000001</v>
      </c>
      <c r="BZO2" s="13">
        <v>6800725.4110000003</v>
      </c>
      <c r="BZP2" s="13">
        <v>6804059.0999999996</v>
      </c>
      <c r="BZQ2" s="13">
        <v>6807392.7889999999</v>
      </c>
      <c r="BZR2" s="13">
        <v>6810726.477</v>
      </c>
      <c r="BZS2" s="13">
        <v>6814060.1660000002</v>
      </c>
      <c r="BZT2" s="13">
        <v>6817393.8550000004</v>
      </c>
      <c r="BZU2" s="13">
        <v>6820727.5439999998</v>
      </c>
      <c r="BZV2" s="13">
        <v>6824061.233</v>
      </c>
      <c r="BZW2" s="13">
        <v>6827394.9220000003</v>
      </c>
      <c r="BZX2" s="13">
        <v>6830728.6109999996</v>
      </c>
      <c r="BZY2" s="13">
        <v>6834062.2999999998</v>
      </c>
      <c r="BZZ2" s="13">
        <v>6837395.9890000001</v>
      </c>
      <c r="CAA2" s="13">
        <v>6840729.6780000003</v>
      </c>
      <c r="CAB2" s="13">
        <v>6844063.3669999996</v>
      </c>
      <c r="CAC2" s="13">
        <v>6847397.0559999999</v>
      </c>
      <c r="CAD2" s="13">
        <v>6850730.7450000001</v>
      </c>
      <c r="CAE2" s="13">
        <v>6854064.4340000004</v>
      </c>
      <c r="CAF2" s="13">
        <v>6857398.1220000004</v>
      </c>
      <c r="CAG2" s="13">
        <v>6860731.8109999998</v>
      </c>
      <c r="CAH2" s="13">
        <v>6864065.5</v>
      </c>
      <c r="CAI2" s="13">
        <v>6867399.1890000002</v>
      </c>
      <c r="CAJ2" s="13">
        <v>6870732.8779999996</v>
      </c>
      <c r="CAK2" s="13">
        <v>6874066.5669999998</v>
      </c>
      <c r="CAL2" s="13">
        <v>6877400.2560000001</v>
      </c>
      <c r="CAM2" s="13">
        <v>6880733.9450000003</v>
      </c>
      <c r="CAN2" s="13">
        <v>6884067.6339999996</v>
      </c>
      <c r="CAO2" s="13">
        <v>6887401.3229999999</v>
      </c>
      <c r="CAP2" s="13">
        <v>6890735.0120000001</v>
      </c>
      <c r="CAQ2" s="13">
        <v>6894068.7010000004</v>
      </c>
      <c r="CAR2" s="13">
        <v>6897402.3899999997</v>
      </c>
      <c r="CAS2" s="13">
        <v>6900736.0789999999</v>
      </c>
      <c r="CAT2" s="13">
        <v>6904069.767</v>
      </c>
      <c r="CAU2" s="13">
        <v>6907403.4560000002</v>
      </c>
      <c r="CAV2" s="13">
        <v>6910737.1449999996</v>
      </c>
      <c r="CAW2" s="13">
        <v>6914070.8339999998</v>
      </c>
      <c r="CAX2" s="13">
        <v>6917404.523</v>
      </c>
      <c r="CAY2" s="13">
        <v>6920738.2120000003</v>
      </c>
      <c r="CAZ2" s="13">
        <v>6924071.9009999996</v>
      </c>
      <c r="CBA2" s="13">
        <v>6927405.5899999999</v>
      </c>
      <c r="CBB2" s="13">
        <v>6930739.2790000001</v>
      </c>
      <c r="CBC2" s="13">
        <v>6934072.9680000003</v>
      </c>
      <c r="CBD2" s="13">
        <v>6937406.6569999997</v>
      </c>
      <c r="CBE2" s="13">
        <v>6940740.3459999999</v>
      </c>
      <c r="CBF2" s="13">
        <v>6944074.0350000001</v>
      </c>
      <c r="CBG2" s="13">
        <v>6947407.7230000002</v>
      </c>
      <c r="CBH2" s="13">
        <v>6950741.4119999995</v>
      </c>
      <c r="CBI2" s="13">
        <v>6954075.1009999998</v>
      </c>
      <c r="CBJ2" s="13">
        <v>6957408.79</v>
      </c>
      <c r="CBK2" s="13">
        <v>6960742.4790000003</v>
      </c>
      <c r="CBL2" s="13">
        <v>6964076.1679999996</v>
      </c>
      <c r="CBM2" s="13">
        <v>6967409.8569999998</v>
      </c>
      <c r="CBN2" s="13">
        <v>6970743.5460000001</v>
      </c>
      <c r="CBO2" s="13">
        <v>6974077.2350000003</v>
      </c>
      <c r="CBP2" s="13">
        <v>6977410.9239999996</v>
      </c>
      <c r="CBQ2" s="13">
        <v>6980744.6129999999</v>
      </c>
      <c r="CBR2" s="13">
        <v>6984078.3020000001</v>
      </c>
      <c r="CBS2" s="13">
        <v>6987411.9910000004</v>
      </c>
      <c r="CBT2" s="13">
        <v>6990745.6799999997</v>
      </c>
      <c r="CBU2" s="13">
        <v>6994079.3679999998</v>
      </c>
      <c r="CBV2" s="13">
        <v>6997413.057</v>
      </c>
      <c r="CBW2" s="13">
        <v>7000746.7460000003</v>
      </c>
      <c r="CBX2" s="13">
        <v>7004080.4349999996</v>
      </c>
      <c r="CBY2" s="13">
        <v>7007414.1239999998</v>
      </c>
      <c r="CBZ2" s="13">
        <v>7010747.8130000001</v>
      </c>
      <c r="CCA2" s="13">
        <v>7014081.5020000003</v>
      </c>
      <c r="CCB2" s="13">
        <v>7017415.1909999996</v>
      </c>
      <c r="CCC2" s="13">
        <v>7020748.8799999999</v>
      </c>
      <c r="CCD2" s="13">
        <v>7024082.5690000001</v>
      </c>
      <c r="CCE2" s="13">
        <v>7027416.2580000004</v>
      </c>
      <c r="CCF2" s="13">
        <v>7030749.9469999997</v>
      </c>
      <c r="CCG2" s="13">
        <v>7034083.6359999999</v>
      </c>
      <c r="CCH2" s="13">
        <v>7037417.3250000002</v>
      </c>
      <c r="CCI2" s="13">
        <v>7040751.0130000003</v>
      </c>
      <c r="CCJ2" s="13">
        <v>7044084.7019999996</v>
      </c>
      <c r="CCK2" s="13">
        <v>7047418.3909999998</v>
      </c>
      <c r="CCL2" s="13">
        <v>7050752.0800000001</v>
      </c>
      <c r="CCM2" s="13">
        <v>7054085.7690000003</v>
      </c>
      <c r="CCN2" s="13">
        <v>7057419.4579999996</v>
      </c>
      <c r="CCO2" s="13">
        <v>7060753.1469999999</v>
      </c>
      <c r="CCP2" s="13">
        <v>7064086.8360000001</v>
      </c>
      <c r="CCQ2" s="13">
        <v>7067420.5250000004</v>
      </c>
      <c r="CCR2" s="13">
        <v>7070754.2139999997</v>
      </c>
      <c r="CCS2" s="13">
        <v>7074087.9029999999</v>
      </c>
      <c r="CCT2" s="13">
        <v>7077421.5920000002</v>
      </c>
      <c r="CCU2" s="13">
        <v>7080755.2810000004</v>
      </c>
      <c r="CCV2" s="13">
        <v>7084088.9689999996</v>
      </c>
      <c r="CCW2" s="13">
        <v>7087422.6579999998</v>
      </c>
      <c r="CCX2" s="13">
        <v>7090756.3470000001</v>
      </c>
      <c r="CCY2" s="13">
        <v>7094090.0360000003</v>
      </c>
      <c r="CCZ2" s="13">
        <v>7097423.7249999996</v>
      </c>
      <c r="CDA2" s="13">
        <v>7100757.4139999999</v>
      </c>
      <c r="CDB2" s="13">
        <v>7104091.1030000001</v>
      </c>
      <c r="CDC2" s="13">
        <v>7107424.7920000004</v>
      </c>
      <c r="CDD2" s="13">
        <v>7110758.4809999997</v>
      </c>
      <c r="CDE2" s="13">
        <v>7114092.1699999999</v>
      </c>
      <c r="CDF2" s="13">
        <v>7117425.8590000002</v>
      </c>
      <c r="CDG2" s="13">
        <v>7120759.5480000004</v>
      </c>
      <c r="CDH2" s="13">
        <v>7124093.2369999997</v>
      </c>
      <c r="CDI2" s="13">
        <v>7127426.926</v>
      </c>
      <c r="CDJ2" s="13">
        <v>7130760.6140000001</v>
      </c>
      <c r="CDK2" s="13">
        <v>7134094.3030000003</v>
      </c>
      <c r="CDL2" s="13">
        <v>7137427.9919999996</v>
      </c>
      <c r="CDM2" s="13">
        <v>7140761.6809999999</v>
      </c>
      <c r="CDN2" s="13">
        <v>7144095.3700000001</v>
      </c>
      <c r="CDO2" s="13">
        <v>7147429.0590000004</v>
      </c>
      <c r="CDP2" s="13">
        <v>7150762.7479999997</v>
      </c>
      <c r="CDQ2" s="13">
        <v>7154096.4369999999</v>
      </c>
      <c r="CDR2" s="13">
        <v>7157430.1260000002</v>
      </c>
      <c r="CDS2" s="13">
        <v>7160763.8150000004</v>
      </c>
      <c r="CDT2" s="13">
        <v>7164097.5039999997</v>
      </c>
      <c r="CDU2" s="13">
        <v>7167431.193</v>
      </c>
      <c r="CDV2" s="13">
        <v>7170764.8820000002</v>
      </c>
      <c r="CDW2" s="13">
        <v>7174098.5710000005</v>
      </c>
      <c r="CDX2" s="13">
        <v>7177432.2589999996</v>
      </c>
      <c r="CDY2" s="13">
        <v>7180765.9479999999</v>
      </c>
      <c r="CDZ2" s="13">
        <v>7184099.6370000001</v>
      </c>
      <c r="CEA2" s="13">
        <v>7187433.3260000004</v>
      </c>
      <c r="CEB2" s="13">
        <v>7190767.0149999997</v>
      </c>
      <c r="CEC2" s="13">
        <v>7194100.7039999999</v>
      </c>
      <c r="CED2" s="13">
        <v>7197434.3930000002</v>
      </c>
      <c r="CEE2" s="13">
        <v>7200768.0820000004</v>
      </c>
      <c r="CEF2" s="13">
        <v>7204101.7709999997</v>
      </c>
      <c r="CEG2" s="13">
        <v>7207435.46</v>
      </c>
      <c r="CEH2" s="13">
        <v>7210769.1490000002</v>
      </c>
      <c r="CEI2" s="13">
        <v>7214102.8380000005</v>
      </c>
      <c r="CEJ2" s="13">
        <v>7217436.5269999998</v>
      </c>
      <c r="CEK2" s="13">
        <v>7220770.2149999999</v>
      </c>
      <c r="CEL2" s="13">
        <v>7224103.9040000001</v>
      </c>
      <c r="CEM2" s="13">
        <v>7227437.5930000003</v>
      </c>
      <c r="CEN2" s="13">
        <v>7230771.2819999997</v>
      </c>
      <c r="CEO2" s="13">
        <v>7234104.9709999999</v>
      </c>
      <c r="CEP2" s="13">
        <v>7237438.6600000001</v>
      </c>
      <c r="CEQ2" s="13">
        <v>7240772.3490000004</v>
      </c>
      <c r="CER2" s="13">
        <v>7244106.0379999997</v>
      </c>
      <c r="CES2" s="13">
        <v>7247439.727</v>
      </c>
      <c r="CET2" s="13">
        <v>7250773.4160000002</v>
      </c>
      <c r="CEU2" s="13">
        <v>7254107.1050000004</v>
      </c>
      <c r="CEV2" s="13">
        <v>7257440.7939999998</v>
      </c>
      <c r="CEW2" s="13">
        <v>7260774.483</v>
      </c>
      <c r="CEX2" s="13">
        <v>7264108.1720000003</v>
      </c>
      <c r="CEY2" s="13">
        <v>7267441.8600000003</v>
      </c>
      <c r="CEZ2" s="13">
        <v>7270775.5489999996</v>
      </c>
      <c r="CFA2" s="13">
        <v>7274109.2379999999</v>
      </c>
      <c r="CFB2" s="13">
        <v>7277442.9270000001</v>
      </c>
      <c r="CFC2" s="13">
        <v>7280776.6160000004</v>
      </c>
      <c r="CFD2" s="13">
        <v>7284110.3049999997</v>
      </c>
      <c r="CFE2" s="13">
        <v>7287443.9939999999</v>
      </c>
      <c r="CFF2" s="13">
        <v>7290777.6830000002</v>
      </c>
      <c r="CFG2" s="13">
        <v>7294111.3720000004</v>
      </c>
      <c r="CFH2" s="13">
        <v>7297445.0609999998</v>
      </c>
      <c r="CFI2" s="13">
        <v>7300778.75</v>
      </c>
      <c r="CFJ2" s="13">
        <v>7304112.4390000002</v>
      </c>
      <c r="CFK2" s="13">
        <v>7307446.1279999996</v>
      </c>
      <c r="CFL2" s="13">
        <v>7310779.8169999998</v>
      </c>
      <c r="CFM2" s="13">
        <v>7314113.5049999999</v>
      </c>
      <c r="CFN2" s="13">
        <v>7317447.1940000001</v>
      </c>
      <c r="CFO2" s="13">
        <v>7320780.8830000004</v>
      </c>
      <c r="CFP2" s="13">
        <v>7324114.5719999997</v>
      </c>
      <c r="CFQ2" s="13">
        <v>7327448.2609999999</v>
      </c>
      <c r="CFR2" s="13">
        <v>7330781.9500000002</v>
      </c>
      <c r="CFS2" s="13">
        <v>7334115.6390000004</v>
      </c>
      <c r="CFT2" s="13">
        <v>7337449.3279999997</v>
      </c>
      <c r="CFU2" s="13">
        <v>7340783.017</v>
      </c>
      <c r="CFV2" s="13">
        <v>7344116.7060000002</v>
      </c>
      <c r="CFW2" s="13">
        <v>7347450.3949999996</v>
      </c>
      <c r="CFX2" s="13">
        <v>7350784.0839999998</v>
      </c>
      <c r="CFY2" s="13">
        <v>7354117.773</v>
      </c>
      <c r="CFZ2" s="13">
        <v>7357451.4610000001</v>
      </c>
      <c r="CGA2" s="13">
        <v>7360785.1500000004</v>
      </c>
      <c r="CGB2" s="13">
        <v>7364118.8389999997</v>
      </c>
      <c r="CGC2" s="13">
        <v>7367452.5279999999</v>
      </c>
      <c r="CGD2" s="13">
        <v>7370786.2170000002</v>
      </c>
      <c r="CGE2" s="13">
        <v>7374119.9060000004</v>
      </c>
      <c r="CGF2" s="13">
        <v>7377453.5949999997</v>
      </c>
      <c r="CGG2" s="13">
        <v>7380787.284</v>
      </c>
      <c r="CGH2" s="13">
        <v>7384120.9730000002</v>
      </c>
      <c r="CGI2" s="13">
        <v>7387454.6619999995</v>
      </c>
      <c r="CGJ2" s="13">
        <v>7390788.3509999998</v>
      </c>
      <c r="CGK2" s="13">
        <v>7394122.04</v>
      </c>
      <c r="CGL2" s="13">
        <v>7397455.7290000003</v>
      </c>
      <c r="CGM2" s="13">
        <v>7400789.4179999996</v>
      </c>
      <c r="CGN2" s="13">
        <v>7404123.1059999997</v>
      </c>
      <c r="CGO2" s="13">
        <v>7407456.7949999999</v>
      </c>
      <c r="CGP2" s="13">
        <v>7410790.4840000002</v>
      </c>
      <c r="CGQ2" s="13">
        <v>7414124.1730000004</v>
      </c>
      <c r="CGR2" s="13">
        <v>7417457.8619999997</v>
      </c>
      <c r="CGS2" s="13">
        <v>7420791.551</v>
      </c>
      <c r="CGT2" s="13">
        <v>7424125.2400000002</v>
      </c>
      <c r="CGU2" s="13">
        <v>7427458.9289999995</v>
      </c>
      <c r="CGV2" s="13">
        <v>7430792.6179999998</v>
      </c>
      <c r="CGW2" s="13">
        <v>7434126.307</v>
      </c>
      <c r="CGX2" s="13">
        <v>7437459.9960000003</v>
      </c>
      <c r="CGY2" s="13">
        <v>7440793.6849999996</v>
      </c>
      <c r="CGZ2" s="13">
        <v>7444127.3739999998</v>
      </c>
      <c r="CHA2" s="13">
        <v>7447461.0630000001</v>
      </c>
      <c r="CHB2" s="13">
        <v>7450794.7510000002</v>
      </c>
      <c r="CHC2" s="13">
        <v>7454128.4400000004</v>
      </c>
      <c r="CHD2" s="13">
        <v>7457462.1289999997</v>
      </c>
      <c r="CHE2" s="13">
        <v>7460795.818</v>
      </c>
      <c r="CHF2" s="13">
        <v>7464129.5070000002</v>
      </c>
      <c r="CHG2" s="13">
        <v>7467463.1960000005</v>
      </c>
      <c r="CHH2" s="13">
        <v>7470796.8849999998</v>
      </c>
      <c r="CHI2" s="13">
        <v>7474130.574</v>
      </c>
      <c r="CHJ2" s="13">
        <v>7477464.2630000003</v>
      </c>
      <c r="CHK2" s="13">
        <v>7480797.9519999996</v>
      </c>
      <c r="CHL2" s="13">
        <v>7484131.6409999998</v>
      </c>
      <c r="CHM2" s="13">
        <v>7487465.3300000001</v>
      </c>
      <c r="CHN2" s="13">
        <v>7490799.0190000003</v>
      </c>
      <c r="CHO2" s="13">
        <v>7494132.7070000004</v>
      </c>
      <c r="CHP2" s="13">
        <v>7497466.3959999997</v>
      </c>
      <c r="CHQ2" s="13">
        <v>7500800.085</v>
      </c>
      <c r="CHR2" s="13">
        <v>7504133.7740000002</v>
      </c>
      <c r="CHS2" s="13">
        <v>7507467.4630000005</v>
      </c>
      <c r="CHT2" s="13">
        <v>7510801.1519999998</v>
      </c>
      <c r="CHU2" s="13">
        <v>7514134.841</v>
      </c>
      <c r="CHV2" s="13">
        <v>7517468.5300000003</v>
      </c>
      <c r="CHW2" s="13">
        <v>7520802.2189999996</v>
      </c>
      <c r="CHX2" s="13">
        <v>7524135.9079999998</v>
      </c>
      <c r="CHY2" s="13">
        <v>7527469.5970000001</v>
      </c>
      <c r="CHZ2" s="13">
        <v>7530803.2860000003</v>
      </c>
      <c r="CIA2" s="13">
        <v>7534136.9749999996</v>
      </c>
      <c r="CIB2" s="13">
        <v>7537470.6639999999</v>
      </c>
      <c r="CIC2" s="13">
        <v>7540804.352</v>
      </c>
      <c r="CID2" s="13">
        <v>7544138.0410000002</v>
      </c>
      <c r="CIE2" s="13">
        <v>7547471.7300000004</v>
      </c>
      <c r="CIF2" s="13">
        <v>7550805.4189999998</v>
      </c>
      <c r="CIG2" s="13">
        <v>7554139.108</v>
      </c>
      <c r="CIH2" s="13">
        <v>7557472.7970000003</v>
      </c>
      <c r="CII2" s="13">
        <v>7560806.4859999996</v>
      </c>
      <c r="CIJ2" s="13">
        <v>7564140.1749999998</v>
      </c>
      <c r="CIK2" s="13">
        <v>7567473.8640000001</v>
      </c>
      <c r="CIL2" s="13">
        <v>7570807.5530000003</v>
      </c>
      <c r="CIM2" s="13">
        <v>7574141.2419999996</v>
      </c>
      <c r="CIN2" s="13">
        <v>7577474.9309999999</v>
      </c>
      <c r="CIO2" s="13">
        <v>7580808.6200000001</v>
      </c>
      <c r="CIP2" s="13">
        <v>7584142.3090000004</v>
      </c>
      <c r="CIQ2" s="13">
        <v>7587475.9970000004</v>
      </c>
      <c r="CIR2" s="13">
        <v>7590809.6859999998</v>
      </c>
      <c r="CIS2" s="13">
        <v>7594143.375</v>
      </c>
      <c r="CIT2" s="13">
        <v>7597477.0640000002</v>
      </c>
      <c r="CIU2" s="13">
        <v>7600810.7529999996</v>
      </c>
      <c r="CIV2" s="13">
        <v>7604144.4419999998</v>
      </c>
      <c r="CIW2" s="13">
        <v>7607478.1310000001</v>
      </c>
      <c r="CIX2" s="13">
        <v>7610811.8200000003</v>
      </c>
      <c r="CIY2" s="13">
        <v>7614145.5089999996</v>
      </c>
      <c r="CIZ2" s="13">
        <v>7617479.1979999999</v>
      </c>
      <c r="CJA2" s="13">
        <v>7620812.8870000001</v>
      </c>
      <c r="CJB2" s="13">
        <v>7624146.5760000004</v>
      </c>
      <c r="CJC2" s="13">
        <v>7627480.2649999997</v>
      </c>
      <c r="CJD2" s="13">
        <v>7630813.9529999997</v>
      </c>
      <c r="CJE2" s="13">
        <v>7634147.642</v>
      </c>
      <c r="CJF2" s="13">
        <v>7637481.3310000002</v>
      </c>
      <c r="CJG2" s="13">
        <v>7640815.0199999996</v>
      </c>
      <c r="CJH2" s="13">
        <v>7644148.7089999998</v>
      </c>
      <c r="CJI2" s="13">
        <v>7647482.398</v>
      </c>
      <c r="CJJ2" s="13">
        <v>7650816.0870000003</v>
      </c>
      <c r="CJK2" s="13">
        <v>7654149.7759999996</v>
      </c>
      <c r="CJL2" s="13">
        <v>7657483.4649999999</v>
      </c>
      <c r="CJM2" s="13">
        <v>7660817.1540000001</v>
      </c>
      <c r="CJN2" s="13">
        <v>7664150.8430000003</v>
      </c>
      <c r="CJO2" s="13">
        <v>7667484.5319999997</v>
      </c>
      <c r="CJP2" s="13">
        <v>7670818.2209999999</v>
      </c>
      <c r="CJQ2" s="13">
        <v>7674151.9100000001</v>
      </c>
      <c r="CJR2" s="13">
        <v>7677485.5980000002</v>
      </c>
      <c r="CJS2" s="13">
        <v>7680819.2869999995</v>
      </c>
      <c r="CJT2" s="13">
        <v>7684152.9759999998</v>
      </c>
      <c r="CJU2" s="13">
        <v>7687486.665</v>
      </c>
      <c r="CJV2" s="13">
        <v>7690820.3540000003</v>
      </c>
      <c r="CJW2" s="13">
        <v>7694154.0429999996</v>
      </c>
      <c r="CJX2" s="13">
        <v>7697487.7319999998</v>
      </c>
      <c r="CJY2" s="13">
        <v>7700821.4210000001</v>
      </c>
      <c r="CJZ2" s="13">
        <v>7704155.1100000003</v>
      </c>
      <c r="CKA2" s="13">
        <v>7707488.7989999996</v>
      </c>
      <c r="CKB2" s="13">
        <v>7710822.4879999999</v>
      </c>
      <c r="CKC2" s="13">
        <v>7714156.1770000001</v>
      </c>
      <c r="CKD2" s="13">
        <v>7717489.8660000004</v>
      </c>
      <c r="CKE2" s="13">
        <v>7720823.5549999997</v>
      </c>
      <c r="CKF2" s="13">
        <v>7724157.2429999998</v>
      </c>
      <c r="CKG2" s="13">
        <v>7727490.932</v>
      </c>
      <c r="CKH2" s="13">
        <v>7730824.6210000003</v>
      </c>
      <c r="CKI2" s="13">
        <v>7734158.3099999996</v>
      </c>
      <c r="CKJ2" s="13">
        <v>7737491.9989999998</v>
      </c>
      <c r="CKK2" s="13">
        <v>7740825.6880000001</v>
      </c>
      <c r="CKL2" s="13">
        <v>7744159.3770000003</v>
      </c>
      <c r="CKM2" s="13">
        <v>7747493.0659999996</v>
      </c>
      <c r="CKN2" s="13">
        <v>7750826.7549999999</v>
      </c>
      <c r="CKO2" s="13">
        <v>7754160.4440000001</v>
      </c>
      <c r="CKP2" s="13">
        <v>7757494.1330000004</v>
      </c>
      <c r="CKQ2" s="13">
        <v>7760827.8219999997</v>
      </c>
      <c r="CKR2" s="13">
        <v>7764161.5109999999</v>
      </c>
      <c r="CKS2" s="13">
        <v>7767495.199</v>
      </c>
      <c r="CKT2" s="13">
        <v>7770828.8880000003</v>
      </c>
      <c r="CKU2" s="13">
        <v>7774162.5769999996</v>
      </c>
      <c r="CKV2" s="13">
        <v>7777496.2659999998</v>
      </c>
      <c r="CKW2" s="13">
        <v>7780829.9550000001</v>
      </c>
      <c r="CKX2" s="13">
        <v>7784163.6440000003</v>
      </c>
      <c r="CKY2" s="13">
        <v>7787497.3329999996</v>
      </c>
      <c r="CKZ2" s="13">
        <v>7790831.0219999999</v>
      </c>
      <c r="CLA2" s="13">
        <v>7794164.7110000001</v>
      </c>
      <c r="CLB2" s="13">
        <v>7797498.4000000004</v>
      </c>
      <c r="CLC2" s="13">
        <v>7800832.0889999997</v>
      </c>
      <c r="CLD2" s="13">
        <v>7804165.7779999999</v>
      </c>
      <c r="CLE2" s="13">
        <v>7807499.4670000002</v>
      </c>
      <c r="CLF2" s="13">
        <v>7810833.1560000004</v>
      </c>
    </row>
    <row r="3" spans="1:2346" x14ac:dyDescent="0.35">
      <c r="A3" s="13"/>
      <c r="B3" s="13" t="s">
        <v>72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  <c r="EW3" s="13"/>
      <c r="EX3" s="13"/>
      <c r="EY3" s="13"/>
      <c r="EZ3" s="13"/>
      <c r="FA3" s="13"/>
      <c r="FB3" s="13"/>
      <c r="FC3" s="13"/>
      <c r="FD3" s="13"/>
      <c r="FE3" s="13"/>
      <c r="FF3" s="13"/>
      <c r="FG3" s="13"/>
      <c r="FH3" s="13"/>
      <c r="FI3" s="13"/>
      <c r="FJ3" s="13"/>
      <c r="FK3" s="13"/>
      <c r="FL3" s="13"/>
      <c r="FM3" s="13"/>
      <c r="FN3" s="13"/>
      <c r="FO3" s="13"/>
      <c r="FP3" s="13"/>
      <c r="FQ3" s="13"/>
      <c r="FR3" s="13"/>
      <c r="FS3" s="13"/>
      <c r="FT3" s="13"/>
      <c r="FU3" s="13"/>
      <c r="FV3" s="13"/>
      <c r="FW3" s="13"/>
      <c r="FX3" s="13"/>
      <c r="FY3" s="13"/>
      <c r="FZ3" s="13"/>
      <c r="GA3" s="13"/>
      <c r="GB3" s="13"/>
      <c r="GC3" s="13"/>
      <c r="GD3" s="13"/>
      <c r="GE3" s="13"/>
      <c r="GF3" s="13"/>
      <c r="GG3" s="13"/>
      <c r="GH3" s="13"/>
      <c r="GI3" s="13"/>
      <c r="GJ3" s="13"/>
      <c r="GK3" s="13"/>
      <c r="GL3" s="13"/>
      <c r="GM3" s="13"/>
      <c r="GN3" s="13"/>
      <c r="GO3" s="13"/>
      <c r="GP3" s="13"/>
      <c r="GQ3" s="13"/>
      <c r="GR3" s="13"/>
      <c r="GS3" s="13"/>
      <c r="GT3" s="13"/>
      <c r="GU3" s="13"/>
      <c r="GV3" s="13"/>
      <c r="GW3" s="13"/>
      <c r="GX3" s="13"/>
      <c r="GY3" s="13"/>
      <c r="GZ3" s="13"/>
      <c r="HA3" s="13"/>
      <c r="HB3" s="13"/>
      <c r="HC3" s="13"/>
      <c r="HD3" s="13"/>
      <c r="HE3" s="13"/>
      <c r="HF3" s="13"/>
      <c r="HG3" s="13"/>
      <c r="HH3" s="13"/>
      <c r="HI3" s="13"/>
      <c r="HJ3" s="13"/>
      <c r="HK3" s="13"/>
      <c r="HL3" s="13"/>
      <c r="HM3" s="13"/>
      <c r="HN3" s="13"/>
      <c r="HO3" s="13"/>
      <c r="HP3" s="13"/>
      <c r="HQ3" s="13"/>
      <c r="HR3" s="13"/>
      <c r="HS3" s="13"/>
      <c r="HT3" s="13"/>
      <c r="HU3" s="13"/>
      <c r="HV3" s="13"/>
      <c r="HW3" s="13"/>
      <c r="HX3" s="13"/>
      <c r="HY3" s="13"/>
      <c r="HZ3" s="13"/>
      <c r="IA3" s="13"/>
      <c r="IB3" s="13"/>
      <c r="IC3" s="13"/>
      <c r="ID3" s="13"/>
      <c r="IE3" s="13"/>
      <c r="IF3" s="13"/>
      <c r="IG3" s="13"/>
      <c r="IH3" s="13"/>
      <c r="II3" s="13"/>
      <c r="IJ3" s="13"/>
      <c r="IK3" s="13"/>
      <c r="IL3" s="13"/>
      <c r="IM3" s="13"/>
      <c r="IN3" s="13"/>
      <c r="IO3" s="13"/>
      <c r="IP3" s="13"/>
      <c r="IQ3" s="13"/>
      <c r="IR3" s="13"/>
      <c r="IS3" s="13"/>
      <c r="IT3" s="13"/>
      <c r="IU3" s="13"/>
      <c r="IV3" s="13"/>
      <c r="IW3" s="13"/>
      <c r="IX3" s="13"/>
      <c r="IY3" s="13"/>
      <c r="IZ3" s="13"/>
      <c r="JA3" s="13"/>
      <c r="JB3" s="13"/>
      <c r="JC3" s="13"/>
      <c r="JD3" s="13"/>
      <c r="JE3" s="13"/>
      <c r="JF3" s="13"/>
      <c r="JG3" s="13"/>
      <c r="JH3" s="13"/>
      <c r="JI3" s="13"/>
      <c r="JJ3" s="13"/>
      <c r="JK3" s="13"/>
      <c r="JL3" s="13"/>
      <c r="JM3" s="13"/>
      <c r="JN3" s="13"/>
      <c r="JO3" s="13"/>
      <c r="JP3" s="13"/>
      <c r="JQ3" s="13"/>
      <c r="JR3" s="13"/>
      <c r="JS3" s="13"/>
      <c r="JT3" s="13"/>
      <c r="JU3" s="13"/>
      <c r="JV3" s="13"/>
      <c r="JW3" s="13"/>
      <c r="JX3" s="13"/>
      <c r="JY3" s="13"/>
      <c r="JZ3" s="13"/>
      <c r="KA3" s="13"/>
      <c r="KB3" s="13"/>
      <c r="KC3" s="13"/>
      <c r="KD3" s="13"/>
      <c r="KE3" s="13"/>
      <c r="KF3" s="13"/>
      <c r="KG3" s="13"/>
      <c r="KH3" s="13"/>
      <c r="KI3" s="13"/>
      <c r="KJ3" s="13"/>
      <c r="KK3" s="13"/>
      <c r="KL3" s="13"/>
      <c r="KM3" s="13"/>
      <c r="KN3" s="13"/>
      <c r="KO3" s="13"/>
      <c r="KP3" s="13"/>
      <c r="KQ3" s="13"/>
      <c r="KR3" s="13"/>
      <c r="KS3" s="13"/>
      <c r="KT3" s="13"/>
      <c r="KU3" s="13"/>
      <c r="KV3" s="13"/>
      <c r="KW3" s="13"/>
      <c r="KX3" s="13"/>
      <c r="KY3" s="13"/>
      <c r="KZ3" s="13"/>
      <c r="LA3" s="13"/>
      <c r="LB3" s="13"/>
      <c r="LC3" s="13"/>
      <c r="LD3" s="13"/>
      <c r="LE3" s="13"/>
      <c r="LF3" s="13"/>
      <c r="LG3" s="13"/>
      <c r="LH3" s="13"/>
      <c r="LI3" s="13"/>
      <c r="LJ3" s="13"/>
      <c r="LK3" s="13"/>
      <c r="LL3" s="13"/>
      <c r="LM3" s="13"/>
      <c r="LN3" s="13"/>
      <c r="LO3" s="13"/>
      <c r="LP3" s="13"/>
      <c r="LQ3" s="13"/>
      <c r="LR3" s="13"/>
      <c r="LS3" s="13"/>
      <c r="LT3" s="13"/>
      <c r="LU3" s="13"/>
      <c r="LV3" s="13"/>
      <c r="LW3" s="13"/>
      <c r="LX3" s="13"/>
      <c r="LY3" s="13"/>
      <c r="LZ3" s="13"/>
      <c r="MA3" s="13"/>
      <c r="MB3" s="13"/>
      <c r="MC3" s="13"/>
      <c r="MD3" s="13"/>
      <c r="ME3" s="13"/>
      <c r="MF3" s="13"/>
      <c r="MG3" s="13"/>
      <c r="MH3" s="13"/>
      <c r="MI3" s="13"/>
      <c r="MJ3" s="13"/>
      <c r="MK3" s="13"/>
      <c r="ML3" s="13"/>
      <c r="MM3" s="13"/>
      <c r="MN3" s="13"/>
      <c r="MO3" s="13"/>
      <c r="MP3" s="13"/>
      <c r="MQ3" s="13"/>
      <c r="MR3" s="13"/>
      <c r="MS3" s="13"/>
      <c r="MT3" s="13"/>
      <c r="MU3" s="13"/>
      <c r="MV3" s="13"/>
      <c r="MW3" s="13"/>
      <c r="MX3" s="13"/>
      <c r="MY3" s="13"/>
      <c r="MZ3" s="13"/>
      <c r="NA3" s="13"/>
      <c r="NB3" s="13"/>
      <c r="NC3" s="13"/>
      <c r="ND3" s="13"/>
      <c r="NE3" s="13"/>
      <c r="NF3" s="13"/>
      <c r="NG3" s="13"/>
      <c r="NH3" s="13"/>
      <c r="NI3" s="13"/>
      <c r="NJ3" s="13"/>
      <c r="NK3" s="13"/>
      <c r="NL3" s="13"/>
      <c r="NM3" s="13"/>
      <c r="NN3" s="13"/>
      <c r="NO3" s="13"/>
      <c r="NP3" s="13"/>
      <c r="NQ3" s="13"/>
      <c r="NR3" s="13"/>
      <c r="NS3" s="13"/>
      <c r="NT3" s="13"/>
      <c r="NU3" s="13"/>
      <c r="NV3" s="13"/>
      <c r="NW3" s="13"/>
      <c r="NX3" s="13"/>
      <c r="NY3" s="13"/>
      <c r="NZ3" s="13"/>
      <c r="OA3" s="13"/>
      <c r="OB3" s="13"/>
      <c r="OC3" s="13"/>
      <c r="OD3" s="13"/>
      <c r="OE3" s="13"/>
      <c r="OF3" s="13"/>
      <c r="OG3" s="13"/>
      <c r="OH3" s="13"/>
      <c r="OI3" s="13"/>
      <c r="OJ3" s="13"/>
      <c r="OK3" s="13"/>
      <c r="OL3" s="13"/>
      <c r="OM3" s="13"/>
      <c r="ON3" s="13"/>
      <c r="OO3" s="13"/>
      <c r="OP3" s="13"/>
      <c r="OQ3" s="13"/>
      <c r="OR3" s="13"/>
      <c r="OS3" s="13"/>
      <c r="OT3" s="13"/>
      <c r="OU3" s="13"/>
      <c r="OV3" s="13"/>
      <c r="OW3" s="13"/>
      <c r="OX3" s="13"/>
      <c r="OY3" s="13"/>
      <c r="OZ3" s="13"/>
      <c r="PA3" s="13"/>
      <c r="PB3" s="13"/>
      <c r="PC3" s="13"/>
      <c r="PD3" s="13"/>
      <c r="PE3" s="13"/>
      <c r="PF3" s="13"/>
      <c r="PG3" s="13"/>
      <c r="PH3" s="13"/>
      <c r="PI3" s="13"/>
      <c r="PJ3" s="13"/>
      <c r="PK3" s="13"/>
      <c r="PL3" s="13"/>
      <c r="PM3" s="13"/>
      <c r="PN3" s="13"/>
      <c r="PO3" s="13"/>
      <c r="PP3" s="13"/>
      <c r="PQ3" s="13"/>
      <c r="PR3" s="13"/>
      <c r="PS3" s="13"/>
      <c r="PT3" s="13"/>
      <c r="PU3" s="13"/>
      <c r="PV3" s="13"/>
      <c r="PW3" s="13"/>
      <c r="PX3" s="13"/>
      <c r="PY3" s="13"/>
      <c r="PZ3" s="13"/>
      <c r="QA3" s="13"/>
      <c r="QB3" s="13"/>
      <c r="QC3" s="13"/>
      <c r="QD3" s="13"/>
      <c r="QE3" s="13"/>
      <c r="QF3" s="13"/>
      <c r="QG3" s="13"/>
      <c r="QH3" s="13"/>
      <c r="QI3" s="13"/>
      <c r="QJ3" s="13"/>
      <c r="QK3" s="13"/>
      <c r="QL3" s="13"/>
      <c r="QM3" s="13"/>
      <c r="QN3" s="13"/>
      <c r="QO3" s="13"/>
      <c r="QP3" s="13"/>
      <c r="QQ3" s="13"/>
      <c r="QR3" s="13"/>
      <c r="QS3" s="13"/>
      <c r="QT3" s="13"/>
      <c r="QU3" s="13"/>
      <c r="QV3" s="13"/>
      <c r="QW3" s="13"/>
      <c r="QX3" s="13"/>
      <c r="QY3" s="13"/>
      <c r="QZ3" s="13"/>
      <c r="RA3" s="13"/>
      <c r="RB3" s="13"/>
      <c r="RC3" s="13"/>
      <c r="RD3" s="13"/>
      <c r="RE3" s="13"/>
      <c r="RF3" s="13"/>
      <c r="RG3" s="13"/>
      <c r="RH3" s="13"/>
      <c r="RI3" s="13"/>
      <c r="RJ3" s="13"/>
      <c r="RK3" s="13"/>
      <c r="RL3" s="13"/>
      <c r="RM3" s="13"/>
      <c r="RN3" s="13"/>
      <c r="RO3" s="13"/>
      <c r="RP3" s="13"/>
      <c r="RQ3" s="13"/>
      <c r="RR3" s="13"/>
      <c r="RS3" s="13"/>
      <c r="RT3" s="13"/>
      <c r="RU3" s="13"/>
      <c r="RV3" s="13"/>
      <c r="RW3" s="13"/>
      <c r="RX3" s="13"/>
      <c r="RY3" s="13"/>
      <c r="RZ3" s="13"/>
      <c r="SA3" s="13"/>
      <c r="SB3" s="13"/>
      <c r="SC3" s="13"/>
      <c r="SD3" s="13"/>
      <c r="SE3" s="13"/>
      <c r="SF3" s="13"/>
      <c r="SG3" s="13"/>
      <c r="SH3" s="13"/>
      <c r="SI3" s="13"/>
      <c r="SJ3" s="13"/>
      <c r="SK3" s="13"/>
      <c r="SL3" s="13"/>
      <c r="SM3" s="13"/>
      <c r="SN3" s="13"/>
      <c r="SO3" s="13"/>
      <c r="SP3" s="13"/>
      <c r="SQ3" s="13"/>
      <c r="SR3" s="13"/>
      <c r="SS3" s="13"/>
      <c r="ST3" s="13"/>
      <c r="SU3" s="13"/>
      <c r="SV3" s="13"/>
      <c r="SW3" s="13"/>
      <c r="SX3" s="13"/>
      <c r="SY3" s="13"/>
      <c r="SZ3" s="13"/>
      <c r="TA3" s="13"/>
      <c r="TB3" s="13"/>
      <c r="TC3" s="13"/>
      <c r="TD3" s="13"/>
      <c r="TE3" s="13"/>
      <c r="TF3" s="13"/>
      <c r="TG3" s="13"/>
      <c r="TH3" s="13"/>
      <c r="TI3" s="13"/>
      <c r="TJ3" s="13"/>
      <c r="TK3" s="13"/>
      <c r="TL3" s="13"/>
      <c r="TM3" s="13"/>
      <c r="TN3" s="13"/>
      <c r="TO3" s="13"/>
      <c r="TP3" s="13"/>
      <c r="TQ3" s="13"/>
      <c r="TR3" s="13"/>
      <c r="TS3" s="13"/>
      <c r="TT3" s="13"/>
      <c r="TU3" s="13"/>
      <c r="TV3" s="13"/>
      <c r="TW3" s="13"/>
      <c r="TX3" s="13"/>
      <c r="TY3" s="13"/>
      <c r="TZ3" s="13"/>
      <c r="UA3" s="13"/>
      <c r="UB3" s="13"/>
      <c r="UC3" s="13"/>
      <c r="UD3" s="13"/>
      <c r="UE3" s="13"/>
      <c r="UF3" s="13"/>
      <c r="UG3" s="13"/>
      <c r="UH3" s="13"/>
      <c r="UI3" s="13"/>
      <c r="UJ3" s="13"/>
      <c r="UK3" s="13"/>
      <c r="UL3" s="13"/>
      <c r="UM3" s="13"/>
      <c r="UN3" s="13"/>
      <c r="UO3" s="13"/>
      <c r="UP3" s="13"/>
      <c r="UQ3" s="13"/>
      <c r="UR3" s="13"/>
      <c r="US3" s="13"/>
      <c r="UT3" s="13"/>
      <c r="UU3" s="13"/>
      <c r="UV3" s="13"/>
      <c r="UW3" s="13"/>
      <c r="UX3" s="13"/>
      <c r="UY3" s="13"/>
      <c r="UZ3" s="13"/>
      <c r="VA3" s="13"/>
      <c r="VB3" s="13"/>
      <c r="VC3" s="13"/>
      <c r="VD3" s="13"/>
      <c r="VE3" s="13"/>
      <c r="VF3" s="13"/>
      <c r="VG3" s="13"/>
      <c r="VH3" s="13"/>
      <c r="VI3" s="13"/>
      <c r="VJ3" s="13"/>
      <c r="VK3" s="13"/>
      <c r="VL3" s="13"/>
      <c r="VM3" s="13"/>
      <c r="VN3" s="13"/>
      <c r="VO3" s="13"/>
      <c r="VP3" s="13"/>
      <c r="VQ3" s="13"/>
      <c r="VR3" s="13"/>
      <c r="VS3" s="13"/>
      <c r="VT3" s="13"/>
      <c r="VU3" s="13"/>
      <c r="VV3" s="13"/>
      <c r="VW3" s="13"/>
      <c r="VX3" s="13"/>
      <c r="VY3" s="13"/>
      <c r="VZ3" s="13"/>
      <c r="WA3" s="13"/>
      <c r="WB3" s="13"/>
      <c r="WC3" s="13"/>
      <c r="WD3" s="13"/>
      <c r="WE3" s="13"/>
      <c r="WF3" s="13"/>
      <c r="WG3" s="13"/>
      <c r="WH3" s="13"/>
      <c r="WI3" s="13"/>
      <c r="WJ3" s="13"/>
      <c r="WK3" s="13"/>
      <c r="WL3" s="13"/>
      <c r="WM3" s="13"/>
      <c r="WN3" s="13"/>
      <c r="WO3" s="13"/>
      <c r="WP3" s="13"/>
      <c r="WQ3" s="13"/>
      <c r="WR3" s="13"/>
      <c r="WS3" s="13"/>
      <c r="WT3" s="13"/>
      <c r="WU3" s="13"/>
      <c r="WV3" s="13"/>
      <c r="WW3" s="13"/>
      <c r="WX3" s="13"/>
      <c r="WY3" s="13"/>
      <c r="WZ3" s="13"/>
      <c r="XA3" s="13"/>
      <c r="XB3" s="13"/>
      <c r="XC3" s="13"/>
      <c r="XD3" s="13"/>
      <c r="XE3" s="13"/>
      <c r="XF3" s="13"/>
      <c r="XG3" s="13"/>
      <c r="XH3" s="13"/>
      <c r="XI3" s="13"/>
      <c r="XJ3" s="13"/>
      <c r="XK3" s="13"/>
      <c r="XL3" s="13"/>
      <c r="XM3" s="13"/>
      <c r="XN3" s="13"/>
      <c r="XO3" s="13"/>
      <c r="XP3" s="13"/>
      <c r="XQ3" s="13"/>
      <c r="XR3" s="13"/>
      <c r="XS3" s="13"/>
      <c r="XT3" s="13"/>
      <c r="XU3" s="13"/>
      <c r="XV3" s="13"/>
      <c r="XW3" s="13"/>
      <c r="XX3" s="13"/>
      <c r="XY3" s="13"/>
      <c r="XZ3" s="13"/>
      <c r="YA3" s="13"/>
      <c r="YB3" s="13"/>
      <c r="YC3" s="13"/>
      <c r="YD3" s="13"/>
      <c r="YE3" s="13"/>
      <c r="YF3" s="13"/>
      <c r="YG3" s="13"/>
      <c r="YH3" s="13"/>
      <c r="YI3" s="13"/>
      <c r="YJ3" s="13"/>
      <c r="YK3" s="13"/>
      <c r="YL3" s="13"/>
      <c r="YM3" s="13"/>
      <c r="YN3" s="13"/>
      <c r="YO3" s="13"/>
      <c r="YP3" s="13"/>
      <c r="YQ3" s="13"/>
      <c r="YR3" s="13"/>
      <c r="YS3" s="13"/>
      <c r="YT3" s="13"/>
      <c r="YU3" s="13"/>
      <c r="YV3" s="13"/>
      <c r="YW3" s="13"/>
      <c r="YX3" s="13"/>
      <c r="YY3" s="13"/>
      <c r="YZ3" s="13"/>
      <c r="ZA3" s="13"/>
      <c r="ZB3" s="13"/>
      <c r="ZC3" s="13"/>
      <c r="ZD3" s="13"/>
      <c r="ZE3" s="13"/>
      <c r="ZF3" s="13"/>
      <c r="ZG3" s="13"/>
      <c r="ZH3" s="13"/>
      <c r="ZI3" s="13"/>
      <c r="ZJ3" s="13"/>
      <c r="ZK3" s="13"/>
      <c r="ZL3" s="13"/>
      <c r="ZM3" s="13"/>
      <c r="ZN3" s="13"/>
      <c r="ZO3" s="13"/>
      <c r="ZP3" s="13"/>
      <c r="ZQ3" s="13"/>
      <c r="ZR3" s="13"/>
      <c r="ZS3" s="13"/>
      <c r="ZT3" s="13"/>
      <c r="ZU3" s="13"/>
      <c r="ZV3" s="13"/>
      <c r="ZW3" s="13"/>
      <c r="ZX3" s="13"/>
      <c r="ZY3" s="13"/>
      <c r="ZZ3" s="13"/>
      <c r="AAA3" s="13"/>
      <c r="AAB3" s="13"/>
      <c r="AAC3" s="13"/>
      <c r="AAD3" s="13"/>
      <c r="AAE3" s="13"/>
      <c r="AAF3" s="13"/>
      <c r="AAG3" s="13"/>
      <c r="AAH3" s="13"/>
      <c r="AAI3" s="13"/>
      <c r="AAJ3" s="13"/>
      <c r="AAK3" s="13"/>
      <c r="AAL3" s="13"/>
      <c r="AAM3" s="13"/>
      <c r="AAN3" s="13"/>
      <c r="AAO3" s="13"/>
      <c r="AAP3" s="13"/>
      <c r="AAQ3" s="13"/>
      <c r="AAR3" s="13"/>
      <c r="AAS3" s="13"/>
      <c r="AAT3" s="13"/>
      <c r="AAU3" s="13"/>
      <c r="AAV3" s="13"/>
      <c r="AAW3" s="13"/>
      <c r="AAX3" s="13"/>
      <c r="AAY3" s="13"/>
      <c r="AAZ3" s="13"/>
      <c r="ABA3" s="13"/>
      <c r="ABB3" s="13"/>
      <c r="ABC3" s="13"/>
      <c r="ABD3" s="13"/>
      <c r="ABE3" s="13"/>
      <c r="ABF3" s="13"/>
      <c r="ABG3" s="13"/>
      <c r="ABH3" s="13"/>
      <c r="ABI3" s="13"/>
      <c r="ABJ3" s="13"/>
      <c r="ABK3" s="13"/>
      <c r="ABL3" s="13"/>
      <c r="ABM3" s="13"/>
      <c r="ABN3" s="13"/>
      <c r="ABO3" s="13"/>
      <c r="ABP3" s="13"/>
      <c r="ABQ3" s="13"/>
      <c r="ABR3" s="13"/>
      <c r="ABS3" s="13"/>
      <c r="ABT3" s="13"/>
      <c r="ABU3" s="13"/>
      <c r="ABV3" s="13"/>
      <c r="ABW3" s="13"/>
      <c r="ABX3" s="13"/>
      <c r="ABY3" s="13"/>
      <c r="ABZ3" s="13"/>
      <c r="ACA3" s="13"/>
      <c r="ACB3" s="13"/>
      <c r="ACC3" s="13"/>
      <c r="ACD3" s="13"/>
      <c r="ACE3" s="13"/>
      <c r="ACF3" s="13"/>
      <c r="ACG3" s="13"/>
      <c r="ACH3" s="13"/>
      <c r="ACI3" s="13"/>
      <c r="ACJ3" s="13"/>
      <c r="ACK3" s="13"/>
      <c r="ACL3" s="13"/>
      <c r="ACM3" s="13"/>
      <c r="ACN3" s="13"/>
      <c r="ACO3" s="13"/>
      <c r="ACP3" s="13"/>
      <c r="ACQ3" s="13"/>
      <c r="ACR3" s="13"/>
      <c r="ACS3" s="13"/>
      <c r="ACT3" s="13"/>
      <c r="ACU3" s="13"/>
      <c r="ACV3" s="13"/>
      <c r="ACW3" s="13"/>
      <c r="ACX3" s="13"/>
      <c r="ACY3" s="13"/>
      <c r="ACZ3" s="13"/>
      <c r="ADA3" s="13"/>
      <c r="ADB3" s="13"/>
      <c r="ADC3" s="13"/>
      <c r="ADD3" s="13"/>
      <c r="ADE3" s="13"/>
      <c r="ADF3" s="13"/>
      <c r="ADG3" s="13"/>
      <c r="ADH3" s="13"/>
      <c r="ADI3" s="13"/>
      <c r="ADJ3" s="13"/>
      <c r="ADK3" s="13"/>
      <c r="ADL3" s="13"/>
      <c r="ADM3" s="13"/>
      <c r="ADN3" s="13"/>
      <c r="ADO3" s="13"/>
      <c r="ADP3" s="13"/>
      <c r="ADQ3" s="13"/>
      <c r="ADR3" s="13"/>
      <c r="ADS3" s="13"/>
      <c r="ADT3" s="13"/>
      <c r="ADU3" s="13"/>
      <c r="ADV3" s="13"/>
      <c r="ADW3" s="13"/>
      <c r="ADX3" s="13"/>
      <c r="ADY3" s="13"/>
      <c r="ADZ3" s="13"/>
      <c r="AEA3" s="13"/>
      <c r="AEB3" s="13"/>
      <c r="AEC3" s="13"/>
      <c r="AED3" s="13"/>
      <c r="AEE3" s="13"/>
      <c r="AEF3" s="13"/>
      <c r="AEG3" s="13"/>
      <c r="AEH3" s="13"/>
      <c r="AEI3" s="13"/>
      <c r="AEJ3" s="13"/>
      <c r="AEK3" s="13"/>
      <c r="AEL3" s="13"/>
      <c r="AEM3" s="13"/>
      <c r="AEN3" s="13"/>
      <c r="AEO3" s="13"/>
      <c r="AEP3" s="13"/>
      <c r="AEQ3" s="13"/>
      <c r="AER3" s="13"/>
      <c r="AES3" s="13"/>
      <c r="AET3" s="13"/>
      <c r="AEU3" s="13"/>
      <c r="AEV3" s="13"/>
      <c r="AEW3" s="13"/>
      <c r="AEX3" s="13"/>
      <c r="AEY3" s="13"/>
      <c r="AEZ3" s="13"/>
      <c r="AFA3" s="13"/>
      <c r="AFB3" s="13"/>
      <c r="AFC3" s="13"/>
      <c r="AFD3" s="13"/>
      <c r="AFE3" s="13"/>
      <c r="AFF3" s="13"/>
      <c r="AFG3" s="13"/>
      <c r="AFH3" s="13"/>
      <c r="AFI3" s="13"/>
      <c r="AFJ3" s="13"/>
      <c r="AFK3" s="13"/>
      <c r="AFL3" s="13"/>
      <c r="AFM3" s="13"/>
      <c r="AFN3" s="13"/>
      <c r="AFO3" s="13"/>
      <c r="AFP3" s="13"/>
      <c r="AFQ3" s="13"/>
      <c r="AFR3" s="13"/>
      <c r="AFS3" s="13"/>
      <c r="AFT3" s="13"/>
      <c r="AFU3" s="13"/>
      <c r="AFV3" s="13"/>
      <c r="AFW3" s="13"/>
      <c r="AFX3" s="13"/>
      <c r="AFY3" s="13"/>
      <c r="AFZ3" s="13"/>
      <c r="AGA3" s="13"/>
      <c r="AGB3" s="13"/>
      <c r="AGC3" s="13"/>
      <c r="AGD3" s="13"/>
      <c r="AGE3" s="13"/>
      <c r="AGF3" s="13"/>
      <c r="AGG3" s="13"/>
      <c r="AGH3" s="13"/>
      <c r="AGI3" s="13"/>
      <c r="AGJ3" s="13"/>
      <c r="AGK3" s="13"/>
      <c r="AGL3" s="13"/>
      <c r="AGM3" s="13"/>
      <c r="AGN3" s="13"/>
      <c r="AGO3" s="13"/>
      <c r="AGP3" s="13"/>
      <c r="AGQ3" s="13"/>
      <c r="AGR3" s="13"/>
      <c r="AGS3" s="13"/>
      <c r="AGT3" s="13"/>
      <c r="AGU3" s="13"/>
      <c r="AGV3" s="13"/>
      <c r="AGW3" s="13"/>
      <c r="AGX3" s="13"/>
      <c r="AGY3" s="13"/>
      <c r="AGZ3" s="13"/>
      <c r="AHA3" s="13"/>
      <c r="AHB3" s="13"/>
      <c r="AHC3" s="13"/>
      <c r="AHD3" s="13"/>
      <c r="AHE3" s="13"/>
      <c r="AHF3" s="13"/>
      <c r="AHG3" s="13"/>
      <c r="AHH3" s="13"/>
      <c r="AHI3" s="13"/>
      <c r="AHJ3" s="13"/>
      <c r="AHK3" s="13"/>
      <c r="AHL3" s="13"/>
      <c r="AHM3" s="13"/>
      <c r="AHN3" s="13"/>
      <c r="AHO3" s="13"/>
      <c r="AHP3" s="13"/>
      <c r="AHQ3" s="13"/>
      <c r="AHR3" s="13"/>
      <c r="AHS3" s="13"/>
      <c r="AHT3" s="13"/>
      <c r="AHU3" s="13"/>
      <c r="AHV3" s="13"/>
      <c r="AHW3" s="13"/>
      <c r="AHX3" s="13"/>
      <c r="AHY3" s="13"/>
      <c r="AHZ3" s="13"/>
      <c r="AIA3" s="13"/>
      <c r="AIB3" s="13"/>
      <c r="AIC3" s="13"/>
      <c r="AID3" s="13"/>
      <c r="AIE3" s="13"/>
      <c r="AIF3" s="13"/>
      <c r="AIG3" s="13"/>
      <c r="AIH3" s="13"/>
      <c r="AII3" s="13"/>
      <c r="AIJ3" s="13"/>
      <c r="AIK3" s="13"/>
      <c r="AIL3" s="13"/>
      <c r="AIM3" s="13"/>
      <c r="AIN3" s="13"/>
      <c r="AIO3" s="13"/>
      <c r="AIP3" s="13"/>
      <c r="AIQ3" s="13"/>
      <c r="AIR3" s="13"/>
      <c r="AIS3" s="13"/>
      <c r="AIT3" s="13"/>
      <c r="AIU3" s="13"/>
      <c r="AIV3" s="13"/>
      <c r="AIW3" s="13"/>
      <c r="AIX3" s="13"/>
      <c r="AIY3" s="13"/>
      <c r="AIZ3" s="13"/>
      <c r="AJA3" s="13"/>
      <c r="AJB3" s="13"/>
      <c r="AJC3" s="13"/>
      <c r="AJD3" s="13"/>
      <c r="AJE3" s="13"/>
      <c r="AJF3" s="13"/>
      <c r="AJG3" s="13"/>
      <c r="AJH3" s="13"/>
      <c r="AJI3" s="13"/>
      <c r="AJJ3" s="13"/>
      <c r="AJK3" s="13"/>
      <c r="AJL3" s="13"/>
      <c r="AJM3" s="13"/>
      <c r="AJN3" s="13"/>
      <c r="AJO3" s="13"/>
      <c r="AJP3" s="13"/>
      <c r="AJQ3" s="13"/>
      <c r="AJR3" s="13"/>
      <c r="AJS3" s="13"/>
      <c r="AJT3" s="13"/>
      <c r="AJU3" s="13"/>
      <c r="AJV3" s="13"/>
      <c r="AJW3" s="13"/>
      <c r="AJX3" s="13"/>
      <c r="AJY3" s="13"/>
      <c r="AJZ3" s="13"/>
      <c r="AKA3" s="13"/>
      <c r="AKB3" s="13"/>
      <c r="AKC3" s="13"/>
      <c r="AKD3" s="13"/>
      <c r="AKE3" s="13"/>
      <c r="AKF3" s="13"/>
      <c r="AKG3" s="13"/>
      <c r="AKH3" s="13"/>
      <c r="AKI3" s="13"/>
      <c r="AKJ3" s="13"/>
      <c r="AKK3" s="13"/>
      <c r="AKL3" s="13"/>
      <c r="AKM3" s="13"/>
      <c r="AKN3" s="13"/>
      <c r="AKO3" s="13"/>
      <c r="AKP3" s="13"/>
      <c r="AKQ3" s="13"/>
      <c r="AKR3" s="13"/>
      <c r="AKS3" s="13"/>
      <c r="AKT3" s="13"/>
      <c r="AKU3" s="13"/>
      <c r="AKV3" s="13"/>
      <c r="AKW3" s="13"/>
      <c r="AKX3" s="13"/>
      <c r="AKY3" s="13"/>
      <c r="AKZ3" s="13"/>
      <c r="ALA3" s="13"/>
      <c r="ALB3" s="13"/>
      <c r="ALC3" s="13"/>
      <c r="ALD3" s="13"/>
      <c r="ALE3" s="13"/>
      <c r="ALF3" s="13"/>
      <c r="ALG3" s="13"/>
      <c r="ALH3" s="13"/>
      <c r="ALI3" s="13"/>
      <c r="ALJ3" s="13"/>
      <c r="ALK3" s="13"/>
      <c r="ALL3" s="13"/>
      <c r="ALM3" s="13"/>
      <c r="ALN3" s="13"/>
      <c r="ALO3" s="13"/>
      <c r="ALP3" s="13"/>
      <c r="ALQ3" s="13"/>
      <c r="ALR3" s="13"/>
      <c r="ALS3" s="13"/>
      <c r="ALT3" s="13"/>
      <c r="ALU3" s="13"/>
      <c r="ALV3" s="13"/>
      <c r="ALW3" s="13"/>
      <c r="ALX3" s="13"/>
      <c r="ALY3" s="13"/>
      <c r="ALZ3" s="13"/>
      <c r="AMA3" s="13"/>
      <c r="AMB3" s="13"/>
      <c r="AMC3" s="13"/>
      <c r="AMD3" s="13"/>
      <c r="AME3" s="13"/>
      <c r="AMF3" s="13"/>
      <c r="AMG3" s="13"/>
      <c r="AMH3" s="13"/>
      <c r="AMI3" s="13"/>
      <c r="AMJ3" s="13"/>
      <c r="AMK3" s="13"/>
      <c r="AML3" s="13"/>
      <c r="AMM3" s="13"/>
      <c r="AMN3" s="13"/>
      <c r="AMO3" s="13"/>
      <c r="AMP3" s="13"/>
      <c r="AMQ3" s="13"/>
      <c r="AMR3" s="13"/>
      <c r="AMS3" s="13"/>
      <c r="AMT3" s="13"/>
      <c r="AMU3" s="13"/>
      <c r="AMV3" s="13"/>
      <c r="AMW3" s="13"/>
      <c r="AMX3" s="13"/>
      <c r="AMY3" s="13"/>
      <c r="AMZ3" s="13"/>
      <c r="ANA3" s="13"/>
      <c r="ANB3" s="13"/>
      <c r="ANC3" s="13"/>
      <c r="AND3" s="13"/>
      <c r="ANE3" s="13"/>
      <c r="ANF3" s="13"/>
      <c r="ANG3" s="13"/>
      <c r="ANH3" s="13"/>
      <c r="ANI3" s="13"/>
      <c r="ANJ3" s="13"/>
      <c r="ANK3" s="13"/>
      <c r="ANL3" s="13"/>
      <c r="ANM3" s="13"/>
      <c r="ANN3" s="13"/>
      <c r="ANO3" s="13"/>
      <c r="ANP3" s="13"/>
      <c r="ANQ3" s="13"/>
      <c r="ANR3" s="13"/>
      <c r="ANS3" s="13"/>
      <c r="ANT3" s="13"/>
      <c r="ANU3" s="13"/>
      <c r="ANV3" s="13"/>
      <c r="ANW3" s="13"/>
      <c r="ANX3" s="13"/>
      <c r="ANY3" s="13"/>
      <c r="ANZ3" s="13"/>
      <c r="AOA3" s="13"/>
      <c r="AOB3" s="13"/>
      <c r="AOC3" s="13"/>
      <c r="AOD3" s="13"/>
      <c r="AOE3" s="13"/>
      <c r="AOF3" s="13"/>
      <c r="AOG3" s="13"/>
      <c r="AOH3" s="13"/>
      <c r="AOI3" s="13"/>
      <c r="AOJ3" s="13"/>
      <c r="AOK3" s="13"/>
      <c r="AOL3" s="13"/>
      <c r="AOM3" s="13"/>
      <c r="AON3" s="13"/>
      <c r="AOO3" s="13"/>
      <c r="AOP3" s="13"/>
      <c r="AOQ3" s="13"/>
      <c r="AOR3" s="13"/>
      <c r="AOS3" s="13"/>
      <c r="AOT3" s="13"/>
      <c r="AOU3" s="13"/>
      <c r="AOV3" s="13"/>
      <c r="AOW3" s="13"/>
      <c r="AOX3" s="13"/>
      <c r="AOY3" s="13"/>
      <c r="AOZ3" s="13"/>
      <c r="APA3" s="13"/>
      <c r="APB3" s="13"/>
      <c r="APC3" s="13"/>
      <c r="APD3" s="13"/>
      <c r="APE3" s="13"/>
      <c r="APF3" s="13"/>
      <c r="APG3" s="13"/>
      <c r="APH3" s="13"/>
      <c r="API3" s="13"/>
      <c r="APJ3" s="13"/>
      <c r="APK3" s="13"/>
      <c r="APL3" s="13"/>
      <c r="APM3" s="13"/>
      <c r="APN3" s="13"/>
      <c r="APO3" s="13"/>
      <c r="APP3" s="13"/>
      <c r="APQ3" s="13"/>
      <c r="APR3" s="13"/>
      <c r="APS3" s="13"/>
      <c r="APT3" s="13"/>
      <c r="APU3" s="13"/>
      <c r="APV3" s="13"/>
      <c r="APW3" s="13"/>
      <c r="APX3" s="13"/>
      <c r="APY3" s="13"/>
      <c r="APZ3" s="13"/>
      <c r="AQA3" s="13"/>
      <c r="AQB3" s="13"/>
      <c r="AQC3" s="13"/>
      <c r="AQD3" s="13"/>
      <c r="AQE3" s="13"/>
      <c r="AQF3" s="13"/>
      <c r="AQG3" s="13"/>
      <c r="AQH3" s="13"/>
      <c r="AQI3" s="13"/>
      <c r="AQJ3" s="13"/>
      <c r="AQK3" s="13"/>
      <c r="AQL3" s="13"/>
      <c r="AQM3" s="13"/>
      <c r="AQN3" s="13"/>
      <c r="AQO3" s="13"/>
      <c r="AQP3" s="13"/>
      <c r="AQQ3" s="13"/>
      <c r="AQR3" s="13"/>
      <c r="AQS3" s="13"/>
      <c r="AQT3" s="13"/>
      <c r="AQU3" s="13"/>
      <c r="AQV3" s="13"/>
      <c r="AQW3" s="13"/>
      <c r="AQX3" s="13"/>
      <c r="AQY3" s="13"/>
      <c r="AQZ3" s="13"/>
      <c r="ARA3" s="13"/>
      <c r="ARB3" s="13"/>
      <c r="ARC3" s="13"/>
      <c r="ARD3" s="13"/>
      <c r="ARE3" s="13"/>
      <c r="ARF3" s="13"/>
      <c r="ARG3" s="13"/>
      <c r="ARH3" s="13"/>
      <c r="ARI3" s="13"/>
      <c r="ARJ3" s="13"/>
      <c r="ARK3" s="13"/>
      <c r="ARL3" s="13"/>
      <c r="ARM3" s="13"/>
      <c r="ARN3" s="13"/>
      <c r="ARO3" s="13"/>
      <c r="ARP3" s="13"/>
      <c r="ARQ3" s="13"/>
      <c r="ARR3" s="13"/>
      <c r="ARS3" s="13"/>
      <c r="ART3" s="13"/>
      <c r="ARU3" s="13"/>
      <c r="ARV3" s="13"/>
      <c r="ARW3" s="13"/>
      <c r="ARX3" s="13"/>
      <c r="ARY3" s="13"/>
      <c r="ARZ3" s="13"/>
      <c r="ASA3" s="13"/>
      <c r="ASB3" s="13"/>
      <c r="ASC3" s="13"/>
      <c r="ASD3" s="13"/>
      <c r="ASE3" s="13"/>
      <c r="ASF3" s="13"/>
      <c r="ASG3" s="13"/>
      <c r="ASH3" s="13"/>
      <c r="ASI3" s="13"/>
      <c r="ASJ3" s="13"/>
      <c r="ASK3" s="13"/>
      <c r="ASL3" s="13"/>
      <c r="ASM3" s="13"/>
      <c r="ASN3" s="13"/>
      <c r="ASO3" s="13"/>
      <c r="ASP3" s="13"/>
      <c r="ASQ3" s="13"/>
      <c r="ASR3" s="13"/>
      <c r="ASS3" s="13"/>
      <c r="AST3" s="13"/>
      <c r="ASU3" s="13"/>
      <c r="ASV3" s="13"/>
      <c r="ASW3" s="13"/>
      <c r="ASX3" s="13"/>
      <c r="ASY3" s="13"/>
      <c r="ASZ3" s="13"/>
      <c r="ATA3" s="13"/>
      <c r="ATB3" s="13"/>
      <c r="ATC3" s="13"/>
      <c r="ATD3" s="13"/>
      <c r="ATE3" s="13"/>
      <c r="ATF3" s="13"/>
      <c r="ATG3" s="13"/>
      <c r="ATH3" s="13"/>
      <c r="ATI3" s="13"/>
      <c r="ATJ3" s="13"/>
      <c r="ATK3" s="13"/>
      <c r="ATL3" s="13"/>
      <c r="ATM3" s="13"/>
      <c r="ATN3" s="13"/>
      <c r="ATO3" s="13"/>
      <c r="ATP3" s="13"/>
      <c r="ATQ3" s="13"/>
      <c r="ATR3" s="13"/>
      <c r="ATS3" s="13"/>
      <c r="ATT3" s="13"/>
      <c r="ATU3" s="13"/>
      <c r="ATV3" s="13"/>
      <c r="ATW3" s="13"/>
      <c r="ATX3" s="13"/>
      <c r="ATY3" s="13"/>
      <c r="ATZ3" s="13"/>
      <c r="AUA3" s="13"/>
      <c r="AUB3" s="13"/>
      <c r="AUC3" s="13"/>
      <c r="AUD3" s="13"/>
      <c r="AUE3" s="13"/>
      <c r="AUF3" s="13"/>
      <c r="AUG3" s="13"/>
      <c r="AUH3" s="13"/>
      <c r="AUI3" s="13"/>
      <c r="AUJ3" s="13"/>
      <c r="AUK3" s="13"/>
      <c r="AUL3" s="13"/>
      <c r="AUM3" s="13"/>
      <c r="AUN3" s="13"/>
      <c r="AUO3" s="13"/>
      <c r="AUP3" s="13"/>
      <c r="AUQ3" s="13"/>
      <c r="AUR3" s="13"/>
      <c r="AUS3" s="13"/>
      <c r="AUT3" s="13"/>
      <c r="AUU3" s="13"/>
      <c r="AUV3" s="13"/>
      <c r="AUW3" s="13"/>
      <c r="AUX3" s="13"/>
      <c r="AUY3" s="13"/>
      <c r="AUZ3" s="13"/>
      <c r="AVA3" s="13"/>
      <c r="AVB3" s="13"/>
      <c r="AVC3" s="13"/>
      <c r="AVD3" s="13"/>
      <c r="AVE3" s="13"/>
      <c r="AVF3" s="13"/>
      <c r="AVG3" s="13"/>
      <c r="AVH3" s="13"/>
      <c r="AVI3" s="13"/>
      <c r="AVJ3" s="13"/>
      <c r="AVK3" s="13"/>
      <c r="AVL3" s="13"/>
      <c r="AVM3" s="13"/>
      <c r="AVN3" s="13"/>
      <c r="AVO3" s="13"/>
      <c r="AVP3" s="13"/>
      <c r="AVQ3" s="13"/>
      <c r="AVR3" s="13"/>
      <c r="AVS3" s="13"/>
      <c r="AVT3" s="13"/>
      <c r="AVU3" s="13"/>
      <c r="AVV3" s="13"/>
      <c r="AVW3" s="13"/>
      <c r="AVX3" s="13"/>
      <c r="AVY3" s="13"/>
      <c r="AVZ3" s="13"/>
      <c r="AWA3" s="13"/>
      <c r="AWB3" s="13"/>
      <c r="AWC3" s="13"/>
      <c r="AWD3" s="13"/>
      <c r="AWE3" s="13"/>
      <c r="AWF3" s="13"/>
      <c r="AWG3" s="13"/>
      <c r="AWH3" s="13"/>
      <c r="AWI3" s="13"/>
      <c r="AWJ3" s="13"/>
      <c r="AWK3" s="13"/>
      <c r="AWL3" s="13"/>
      <c r="AWM3" s="13"/>
      <c r="AWN3" s="13"/>
      <c r="AWO3" s="13"/>
      <c r="AWP3" s="13"/>
      <c r="AWQ3" s="13"/>
      <c r="AWR3" s="13"/>
      <c r="AWS3" s="13"/>
      <c r="AWT3" s="13"/>
      <c r="AWU3" s="13"/>
      <c r="AWV3" s="13"/>
      <c r="AWW3" s="13"/>
      <c r="AWX3" s="13"/>
      <c r="AWY3" s="13"/>
      <c r="AWZ3" s="13"/>
      <c r="AXA3" s="13"/>
      <c r="AXB3" s="13"/>
      <c r="AXC3" s="13"/>
      <c r="AXD3" s="13"/>
      <c r="AXE3" s="13"/>
      <c r="AXF3" s="13"/>
      <c r="AXG3" s="13"/>
      <c r="AXH3" s="13"/>
      <c r="AXI3" s="13"/>
      <c r="AXJ3" s="13"/>
      <c r="AXK3" s="13"/>
      <c r="AXL3" s="13"/>
      <c r="AXM3" s="13"/>
      <c r="AXN3" s="13"/>
      <c r="AXO3" s="13"/>
      <c r="AXP3" s="13"/>
      <c r="AXQ3" s="13"/>
      <c r="AXR3" s="13"/>
      <c r="AXS3" s="13"/>
      <c r="AXT3" s="13"/>
      <c r="AXU3" s="13"/>
      <c r="AXV3" s="13"/>
      <c r="AXW3" s="13"/>
      <c r="AXX3" s="13"/>
      <c r="AXY3" s="13"/>
      <c r="AXZ3" s="13"/>
      <c r="AYA3" s="13"/>
      <c r="AYB3" s="13"/>
      <c r="AYC3" s="13"/>
      <c r="AYD3" s="13"/>
      <c r="AYE3" s="13"/>
      <c r="AYF3" s="13"/>
      <c r="AYG3" s="13"/>
      <c r="AYH3" s="13"/>
      <c r="AYI3" s="13"/>
      <c r="AYJ3" s="13"/>
      <c r="AYK3" s="13"/>
      <c r="AYL3" s="13"/>
      <c r="AYM3" s="13"/>
      <c r="AYN3" s="13"/>
      <c r="AYO3" s="13"/>
      <c r="AYP3" s="13"/>
      <c r="AYQ3" s="13"/>
      <c r="AYR3" s="13"/>
      <c r="AYS3" s="13"/>
      <c r="AYT3" s="13"/>
      <c r="AYU3" s="13"/>
      <c r="AYV3" s="13"/>
      <c r="AYW3" s="13"/>
      <c r="AYX3" s="13"/>
      <c r="AYY3" s="13"/>
      <c r="AYZ3" s="13"/>
      <c r="AZA3" s="13"/>
      <c r="AZB3" s="13"/>
      <c r="AZC3" s="13"/>
      <c r="AZD3" s="13"/>
      <c r="AZE3" s="13"/>
      <c r="AZF3" s="13"/>
      <c r="AZG3" s="13"/>
      <c r="AZH3" s="13"/>
      <c r="AZI3" s="13"/>
      <c r="AZJ3" s="13"/>
      <c r="AZK3" s="13"/>
      <c r="AZL3" s="13"/>
      <c r="AZM3" s="13"/>
      <c r="AZN3" s="13"/>
      <c r="AZO3" s="13"/>
      <c r="AZP3" s="13"/>
      <c r="AZQ3" s="13"/>
      <c r="AZR3" s="13"/>
      <c r="AZS3" s="13"/>
      <c r="AZT3" s="13"/>
      <c r="AZU3" s="13"/>
      <c r="AZV3" s="13"/>
      <c r="AZW3" s="13"/>
      <c r="AZX3" s="13"/>
      <c r="AZY3" s="13"/>
      <c r="AZZ3" s="13"/>
      <c r="BAA3" s="13"/>
      <c r="BAB3" s="13"/>
      <c r="BAC3" s="13"/>
      <c r="BAD3" s="13"/>
      <c r="BAE3" s="13"/>
      <c r="BAF3" s="13"/>
      <c r="BAG3" s="13"/>
      <c r="BAH3" s="13"/>
      <c r="BAI3" s="13"/>
      <c r="BAJ3" s="13"/>
      <c r="BAK3" s="13"/>
      <c r="BAL3" s="13"/>
      <c r="BAM3" s="13"/>
      <c r="BAN3" s="13"/>
      <c r="BAO3" s="13"/>
      <c r="BAP3" s="13"/>
      <c r="BAQ3" s="13"/>
      <c r="BAR3" s="13"/>
      <c r="BAS3" s="13"/>
      <c r="BAT3" s="13"/>
      <c r="BAU3" s="13"/>
      <c r="BAV3" s="13"/>
      <c r="BAW3" s="13"/>
      <c r="BAX3" s="13"/>
      <c r="BAY3" s="13"/>
      <c r="BAZ3" s="13"/>
      <c r="BBA3" s="13"/>
      <c r="BBB3" s="13"/>
      <c r="BBC3" s="13"/>
      <c r="BBD3" s="13"/>
      <c r="BBE3" s="13"/>
      <c r="BBF3" s="13"/>
      <c r="BBG3" s="13"/>
      <c r="BBH3" s="13"/>
      <c r="BBI3" s="13"/>
      <c r="BBJ3" s="13"/>
      <c r="BBK3" s="13"/>
      <c r="BBL3" s="13"/>
      <c r="BBM3" s="13"/>
      <c r="BBN3" s="13"/>
      <c r="BBO3" s="13"/>
      <c r="BBP3" s="13"/>
      <c r="BBQ3" s="13"/>
      <c r="BBR3" s="13"/>
      <c r="BBS3" s="13"/>
      <c r="BBT3" s="13"/>
      <c r="BBU3" s="13"/>
      <c r="BBV3" s="13"/>
      <c r="BBW3" s="13"/>
      <c r="BBX3" s="13"/>
      <c r="BBY3" s="13"/>
      <c r="BBZ3" s="13"/>
      <c r="BCA3" s="13"/>
      <c r="BCB3" s="13"/>
      <c r="BCC3" s="13"/>
      <c r="BCD3" s="13"/>
      <c r="BCE3" s="13"/>
      <c r="BCF3" s="13"/>
      <c r="BCG3" s="13"/>
      <c r="BCH3" s="13"/>
      <c r="BCI3" s="13"/>
      <c r="BCJ3" s="13"/>
      <c r="BCK3" s="13"/>
      <c r="BCL3" s="13"/>
      <c r="BCM3" s="13"/>
      <c r="BCN3" s="13"/>
      <c r="BCO3" s="13"/>
      <c r="BCP3" s="13"/>
      <c r="BCQ3" s="13"/>
      <c r="BCR3" s="13"/>
      <c r="BCS3" s="13"/>
      <c r="BCT3" s="13"/>
      <c r="BCU3" s="13"/>
      <c r="BCV3" s="13"/>
      <c r="BCW3" s="13"/>
      <c r="BCX3" s="13"/>
      <c r="BCY3" s="13"/>
      <c r="BCZ3" s="13"/>
      <c r="BDA3" s="13"/>
      <c r="BDB3" s="13"/>
      <c r="BDC3" s="13"/>
      <c r="BDD3" s="13"/>
      <c r="BDE3" s="13"/>
      <c r="BDF3" s="13"/>
      <c r="BDG3" s="13"/>
      <c r="BDH3" s="13"/>
      <c r="BDI3" s="13"/>
      <c r="BDJ3" s="13"/>
      <c r="BDK3" s="13"/>
      <c r="BDL3" s="13"/>
      <c r="BDM3" s="13"/>
      <c r="BDN3" s="13"/>
      <c r="BDO3" s="13"/>
      <c r="BDP3" s="13"/>
      <c r="BDQ3" s="13"/>
      <c r="BDR3" s="13"/>
      <c r="BDS3" s="13"/>
      <c r="BDT3" s="13"/>
      <c r="BDU3" s="13"/>
      <c r="BDV3" s="13"/>
      <c r="BDW3" s="13"/>
      <c r="BDX3" s="13"/>
      <c r="BDY3" s="13"/>
      <c r="BDZ3" s="13"/>
      <c r="BEA3" s="13"/>
      <c r="BEB3" s="13"/>
      <c r="BEC3" s="13"/>
      <c r="BED3" s="13"/>
      <c r="BEE3" s="13"/>
      <c r="BEF3" s="13"/>
      <c r="BEG3" s="13"/>
      <c r="BEH3" s="13"/>
      <c r="BEI3" s="13"/>
      <c r="BEJ3" s="13"/>
      <c r="BEK3" s="13"/>
      <c r="BEL3" s="13"/>
      <c r="BEM3" s="13"/>
      <c r="BEN3" s="13"/>
      <c r="BEO3" s="13"/>
      <c r="BEP3" s="13"/>
      <c r="BEQ3" s="13"/>
      <c r="BER3" s="13"/>
      <c r="BES3" s="13"/>
      <c r="BET3" s="13"/>
      <c r="BEU3" s="13"/>
      <c r="BEV3" s="13"/>
      <c r="BEW3" s="13"/>
      <c r="BEX3" s="13"/>
      <c r="BEY3" s="13"/>
      <c r="BEZ3" s="13"/>
      <c r="BFA3" s="13"/>
      <c r="BFB3" s="13"/>
      <c r="BFC3" s="13"/>
      <c r="BFD3" s="13"/>
      <c r="BFE3" s="13"/>
      <c r="BFF3" s="13"/>
      <c r="BFG3" s="13"/>
      <c r="BFH3" s="13"/>
      <c r="BFI3" s="13"/>
      <c r="BFJ3" s="13"/>
      <c r="BFK3" s="13"/>
      <c r="BFL3" s="13"/>
      <c r="BFM3" s="13"/>
      <c r="BFN3" s="13"/>
      <c r="BFO3" s="13"/>
      <c r="BFP3" s="13"/>
      <c r="BFQ3" s="13"/>
      <c r="BFR3" s="13"/>
      <c r="BFS3" s="13"/>
      <c r="BFT3" s="13"/>
      <c r="BFU3" s="13"/>
      <c r="BFV3" s="13"/>
      <c r="BFW3" s="13"/>
      <c r="BFX3" s="13"/>
      <c r="BFY3" s="13"/>
      <c r="BFZ3" s="13"/>
      <c r="BGA3" s="13"/>
      <c r="BGB3" s="13"/>
      <c r="BGC3" s="13"/>
      <c r="BGD3" s="13"/>
      <c r="BGE3" s="13"/>
      <c r="BGF3" s="13"/>
      <c r="BGG3" s="13"/>
      <c r="BGH3" s="13"/>
      <c r="BGI3" s="13"/>
      <c r="BGJ3" s="13"/>
      <c r="BGK3" s="13"/>
      <c r="BGL3" s="13"/>
      <c r="BGM3" s="13"/>
      <c r="BGN3" s="13"/>
      <c r="BGO3" s="13"/>
      <c r="BGP3" s="13"/>
      <c r="BGQ3" s="13"/>
      <c r="BGR3" s="13"/>
      <c r="BGS3" s="13"/>
      <c r="BGT3" s="13"/>
      <c r="BGU3" s="13"/>
      <c r="BGV3" s="13"/>
      <c r="BGW3" s="13"/>
      <c r="BGX3" s="13"/>
      <c r="BGY3" s="13"/>
      <c r="BGZ3" s="13"/>
      <c r="BHA3" s="13"/>
      <c r="BHB3" s="13"/>
      <c r="BHC3" s="13"/>
      <c r="BHD3" s="13"/>
      <c r="BHE3" s="13"/>
      <c r="BHF3" s="13"/>
      <c r="BHG3" s="13"/>
      <c r="BHH3" s="13"/>
      <c r="BHI3" s="13"/>
      <c r="BHJ3" s="13"/>
      <c r="BHK3" s="13"/>
      <c r="BHL3" s="13"/>
      <c r="BHM3" s="13"/>
      <c r="BHN3" s="13"/>
      <c r="BHO3" s="13"/>
      <c r="BHP3" s="13"/>
      <c r="BHQ3" s="13"/>
      <c r="BHR3" s="13"/>
      <c r="BHS3" s="13"/>
      <c r="BHT3" s="13"/>
      <c r="BHU3" s="13"/>
      <c r="BHV3" s="13"/>
      <c r="BHW3" s="13"/>
      <c r="BHX3" s="13"/>
      <c r="BHY3" s="13"/>
      <c r="BHZ3" s="13"/>
      <c r="BIA3" s="13"/>
      <c r="BIB3" s="13"/>
      <c r="BIC3" s="13"/>
      <c r="BID3" s="13"/>
      <c r="BIE3" s="13"/>
      <c r="BIF3" s="13"/>
      <c r="BIG3" s="13"/>
      <c r="BIH3" s="13"/>
      <c r="BII3" s="13"/>
      <c r="BIJ3" s="13"/>
      <c r="BIK3" s="13"/>
      <c r="BIL3" s="13"/>
      <c r="BIM3" s="13"/>
      <c r="BIN3" s="13"/>
      <c r="BIO3" s="13"/>
      <c r="BIP3" s="13"/>
      <c r="BIQ3" s="13"/>
      <c r="BIR3" s="13"/>
      <c r="BIS3" s="13"/>
      <c r="BIT3" s="13"/>
      <c r="BIU3" s="13"/>
      <c r="BIV3" s="13"/>
      <c r="BIW3" s="13"/>
      <c r="BIX3" s="13"/>
      <c r="BIY3" s="13"/>
      <c r="BIZ3" s="13"/>
      <c r="BJA3" s="13"/>
      <c r="BJB3" s="13"/>
      <c r="BJC3" s="13"/>
      <c r="BJD3" s="13"/>
      <c r="BJE3" s="13"/>
      <c r="BJF3" s="13"/>
      <c r="BJG3" s="13"/>
      <c r="BJH3" s="13"/>
      <c r="BJI3" s="13"/>
      <c r="BJJ3" s="13"/>
      <c r="BJK3" s="13"/>
      <c r="BJL3" s="13"/>
      <c r="BJM3" s="13"/>
      <c r="BJN3" s="13"/>
      <c r="BJO3" s="13"/>
      <c r="BJP3" s="13"/>
      <c r="BJQ3" s="13"/>
      <c r="BJR3" s="13"/>
      <c r="BJS3" s="13"/>
      <c r="BJT3" s="13"/>
      <c r="BJU3" s="13"/>
      <c r="BJV3" s="13"/>
      <c r="BJW3" s="13"/>
      <c r="BJX3" s="13"/>
      <c r="BJY3" s="13"/>
      <c r="BJZ3" s="13"/>
      <c r="BKA3" s="13"/>
      <c r="BKB3" s="13"/>
      <c r="BKC3" s="13"/>
      <c r="BKD3" s="13"/>
      <c r="BKE3" s="13"/>
      <c r="BKF3" s="13"/>
      <c r="BKG3" s="13"/>
      <c r="BKH3" s="13"/>
      <c r="BKI3" s="13"/>
      <c r="BKJ3" s="13"/>
      <c r="BKK3" s="13"/>
      <c r="BKL3" s="13"/>
      <c r="BKM3" s="13"/>
      <c r="BKN3" s="13"/>
      <c r="BKO3" s="13"/>
      <c r="BKP3" s="13"/>
      <c r="BKQ3" s="13"/>
      <c r="BKR3" s="13"/>
      <c r="BKS3" s="13"/>
      <c r="BKT3" s="13"/>
      <c r="BKU3" s="13"/>
      <c r="BKV3" s="13"/>
      <c r="BKW3" s="13"/>
      <c r="BKX3" s="13"/>
      <c r="BKY3" s="13"/>
      <c r="BKZ3" s="13"/>
      <c r="BLA3" s="13"/>
      <c r="BLB3" s="13"/>
      <c r="BLC3" s="13"/>
      <c r="BLD3" s="13"/>
      <c r="BLE3" s="13"/>
      <c r="BLF3" s="13"/>
      <c r="BLG3" s="13"/>
      <c r="BLH3" s="13"/>
      <c r="BLI3" s="13"/>
      <c r="BLJ3" s="13"/>
      <c r="BLK3" s="13"/>
      <c r="BLL3" s="13"/>
      <c r="BLM3" s="13"/>
      <c r="BLN3" s="13"/>
      <c r="BLO3" s="13"/>
      <c r="BLP3" s="13"/>
      <c r="BLQ3" s="13"/>
      <c r="BLR3" s="13"/>
      <c r="BLS3" s="13"/>
      <c r="BLT3" s="13"/>
      <c r="BLU3" s="13"/>
      <c r="BLV3" s="13"/>
      <c r="BLW3" s="13"/>
      <c r="BLX3" s="13"/>
      <c r="BLY3" s="13"/>
      <c r="BLZ3" s="13"/>
      <c r="BMA3" s="13"/>
      <c r="BMB3" s="13"/>
      <c r="BMC3" s="13"/>
      <c r="BMD3" s="13"/>
      <c r="BME3" s="13"/>
      <c r="BMF3" s="13"/>
      <c r="BMG3" s="13"/>
      <c r="BMH3" s="13"/>
      <c r="BMI3" s="13"/>
      <c r="BMJ3" s="13"/>
      <c r="BMK3" s="13"/>
      <c r="BML3" s="13"/>
      <c r="BMM3" s="13"/>
      <c r="BMN3" s="13"/>
      <c r="BMO3" s="13"/>
      <c r="BMP3" s="13"/>
      <c r="BMQ3" s="13"/>
      <c r="BMR3" s="13"/>
      <c r="BMS3" s="13"/>
      <c r="BMT3" s="13"/>
      <c r="BMU3" s="13"/>
      <c r="BMV3" s="13"/>
      <c r="BMW3" s="13"/>
      <c r="BMX3" s="13"/>
      <c r="BMY3" s="13"/>
      <c r="BMZ3" s="13"/>
      <c r="BNA3" s="13"/>
      <c r="BNB3" s="13"/>
      <c r="BNC3" s="13"/>
      <c r="BND3" s="13"/>
      <c r="BNE3" s="13"/>
      <c r="BNF3" s="13"/>
      <c r="BNG3" s="13"/>
      <c r="BNH3" s="13"/>
      <c r="BNI3" s="13"/>
      <c r="BNJ3" s="13"/>
      <c r="BNK3" s="13"/>
      <c r="BNL3" s="13"/>
      <c r="BNM3" s="13"/>
      <c r="BNN3" s="13"/>
      <c r="BNO3" s="13"/>
      <c r="BNP3" s="13"/>
      <c r="BNQ3" s="13"/>
      <c r="BNR3" s="13"/>
      <c r="BNS3" s="13"/>
      <c r="BNT3" s="13"/>
      <c r="BNU3" s="13"/>
      <c r="BNV3" s="13"/>
      <c r="BNW3" s="13"/>
      <c r="BNX3" s="13"/>
      <c r="BNY3" s="13"/>
      <c r="BNZ3" s="13"/>
      <c r="BOA3" s="13"/>
      <c r="BOB3" s="13"/>
      <c r="BOC3" s="13"/>
      <c r="BOD3" s="13"/>
      <c r="BOE3" s="13"/>
      <c r="BOF3" s="13"/>
      <c r="BOG3" s="13"/>
      <c r="BOH3" s="13"/>
      <c r="BOI3" s="13"/>
      <c r="BOJ3" s="13"/>
      <c r="BOK3" s="13"/>
      <c r="BOL3" s="13"/>
      <c r="BOM3" s="13"/>
      <c r="BON3" s="13"/>
      <c r="BOO3" s="13"/>
      <c r="BOP3" s="13"/>
      <c r="BOQ3" s="13"/>
      <c r="BOR3" s="13"/>
      <c r="BOS3" s="13"/>
      <c r="BOT3" s="13"/>
      <c r="BOU3" s="13"/>
      <c r="BOV3" s="13"/>
      <c r="BOW3" s="13"/>
      <c r="BOX3" s="13"/>
      <c r="BOY3" s="13"/>
      <c r="BOZ3" s="13"/>
      <c r="BPA3" s="13"/>
      <c r="BPB3" s="13"/>
      <c r="BPC3" s="13"/>
      <c r="BPD3" s="13"/>
      <c r="BPE3" s="13"/>
      <c r="BPF3" s="13"/>
      <c r="BPG3" s="13"/>
      <c r="BPH3" s="13"/>
      <c r="BPI3" s="13"/>
      <c r="BPJ3" s="13"/>
      <c r="BPK3" s="13"/>
      <c r="BPL3" s="13"/>
      <c r="BPM3" s="13"/>
      <c r="BPN3" s="13"/>
      <c r="BPO3" s="13"/>
      <c r="BPP3" s="13"/>
      <c r="BPQ3" s="13"/>
      <c r="BPR3" s="13"/>
      <c r="BPS3" s="13"/>
      <c r="BPT3" s="13"/>
      <c r="BPU3" s="13"/>
      <c r="BPV3" s="13"/>
      <c r="BPW3" s="13"/>
      <c r="BPX3" s="13"/>
      <c r="BPY3" s="13"/>
      <c r="BPZ3" s="13"/>
      <c r="BQA3" s="13"/>
      <c r="BQB3" s="13"/>
      <c r="BQC3" s="13"/>
      <c r="BQD3" s="13"/>
      <c r="BQE3" s="13"/>
      <c r="BQF3" s="13"/>
      <c r="BQG3" s="13"/>
      <c r="BQH3" s="13"/>
      <c r="BQI3" s="13"/>
      <c r="BQJ3" s="13"/>
      <c r="BQK3" s="13"/>
      <c r="BQL3" s="13"/>
      <c r="BQM3" s="13"/>
      <c r="BQN3" s="13"/>
      <c r="BQO3" s="13"/>
      <c r="BQP3" s="13"/>
      <c r="BQQ3" s="13"/>
      <c r="BQR3" s="13"/>
      <c r="BQS3" s="13"/>
      <c r="BQT3" s="13"/>
      <c r="BQU3" s="13"/>
      <c r="BQV3" s="13"/>
      <c r="BQW3" s="13"/>
      <c r="BQX3" s="13"/>
      <c r="BQY3" s="13"/>
      <c r="BQZ3" s="13"/>
      <c r="BRA3" s="13"/>
      <c r="BRB3" s="13"/>
      <c r="BRC3" s="13"/>
      <c r="BRD3" s="13"/>
      <c r="BRE3" s="13"/>
      <c r="BRF3" s="13"/>
      <c r="BRG3" s="13"/>
      <c r="BRH3" s="13"/>
      <c r="BRI3" s="13"/>
      <c r="BRJ3" s="13"/>
      <c r="BRK3" s="13"/>
      <c r="BRL3" s="13"/>
      <c r="BRM3" s="13"/>
      <c r="BRN3" s="13"/>
      <c r="BRO3" s="13"/>
      <c r="BRP3" s="13"/>
      <c r="BRQ3" s="13"/>
      <c r="BRR3" s="13"/>
      <c r="BRS3" s="13"/>
      <c r="BRT3" s="13"/>
      <c r="BRU3" s="13"/>
      <c r="BRV3" s="13"/>
      <c r="BRW3" s="13"/>
      <c r="BRX3" s="13"/>
      <c r="BRY3" s="13"/>
      <c r="BRZ3" s="13"/>
      <c r="BSA3" s="13"/>
      <c r="BSB3" s="13"/>
      <c r="BSC3" s="13"/>
      <c r="BSD3" s="13"/>
      <c r="BSE3" s="13"/>
      <c r="BSF3" s="13"/>
      <c r="BSG3" s="13"/>
      <c r="BSH3" s="13"/>
      <c r="BSI3" s="13"/>
      <c r="BSJ3" s="13"/>
      <c r="BSK3" s="13"/>
      <c r="BSL3" s="13"/>
      <c r="BSM3" s="13"/>
      <c r="BSN3" s="13"/>
      <c r="BSO3" s="13"/>
      <c r="BSP3" s="13"/>
      <c r="BSQ3" s="13"/>
      <c r="BSR3" s="13"/>
      <c r="BSS3" s="13"/>
      <c r="BST3" s="13"/>
      <c r="BSU3" s="13"/>
      <c r="BSV3" s="13"/>
      <c r="BSW3" s="13"/>
      <c r="BSX3" s="13"/>
      <c r="BSY3" s="13"/>
      <c r="BSZ3" s="13"/>
      <c r="BTA3" s="13"/>
      <c r="BTB3" s="13"/>
      <c r="BTC3" s="13"/>
      <c r="BTD3" s="13"/>
      <c r="BTE3" s="13"/>
      <c r="BTF3" s="13"/>
      <c r="BTG3" s="13"/>
      <c r="BTH3" s="13"/>
      <c r="BTI3" s="13"/>
      <c r="BTJ3" s="13"/>
      <c r="BTK3" s="13"/>
      <c r="BTL3" s="13"/>
      <c r="BTM3" s="13"/>
      <c r="BTN3" s="13"/>
      <c r="BTO3" s="13"/>
      <c r="BTP3" s="13"/>
      <c r="BTQ3" s="13"/>
      <c r="BTR3" s="13"/>
      <c r="BTS3" s="13"/>
      <c r="BTT3" s="13"/>
      <c r="BTU3" s="13"/>
      <c r="BTV3" s="13"/>
      <c r="BTW3" s="13"/>
      <c r="BTX3" s="13"/>
      <c r="BTY3" s="13"/>
      <c r="BTZ3" s="13"/>
      <c r="BUA3" s="13"/>
      <c r="BUB3" s="13"/>
      <c r="BUC3" s="13"/>
      <c r="BUD3" s="13"/>
      <c r="BUE3" s="13"/>
      <c r="BUF3" s="13"/>
      <c r="BUG3" s="13"/>
      <c r="BUH3" s="13"/>
      <c r="BUI3" s="13"/>
      <c r="BUJ3" s="13"/>
      <c r="BUK3" s="13"/>
      <c r="BUL3" s="13"/>
      <c r="BUM3" s="13"/>
      <c r="BUN3" s="13"/>
      <c r="BUO3" s="13"/>
      <c r="BUP3" s="13"/>
      <c r="BUQ3" s="13"/>
      <c r="BUR3" s="13"/>
      <c r="BUS3" s="13"/>
      <c r="BUT3" s="13"/>
      <c r="BUU3" s="13"/>
      <c r="BUV3" s="13"/>
      <c r="BUW3" s="13"/>
      <c r="BUX3" s="13"/>
      <c r="BUY3" s="13"/>
      <c r="BUZ3" s="13"/>
      <c r="BVA3" s="13"/>
      <c r="BVB3" s="13"/>
      <c r="BVC3" s="13"/>
      <c r="BVD3" s="13"/>
      <c r="BVE3" s="13"/>
      <c r="BVF3" s="13"/>
      <c r="BVG3" s="13"/>
      <c r="BVH3" s="13"/>
      <c r="BVI3" s="13"/>
      <c r="BVJ3" s="13"/>
      <c r="BVK3" s="13"/>
      <c r="BVL3" s="13"/>
      <c r="BVM3" s="13"/>
      <c r="BVN3" s="13"/>
      <c r="BVO3" s="13"/>
      <c r="BVP3" s="13"/>
      <c r="BVQ3" s="13"/>
      <c r="BVR3" s="13"/>
      <c r="BVS3" s="13"/>
      <c r="BVT3" s="13"/>
      <c r="BVU3" s="13"/>
      <c r="BVV3" s="13"/>
      <c r="BVW3" s="13"/>
      <c r="BVX3" s="13"/>
      <c r="BVY3" s="13"/>
      <c r="BVZ3" s="13"/>
      <c r="BWA3" s="13"/>
      <c r="BWB3" s="13"/>
      <c r="BWC3" s="13"/>
      <c r="BWD3" s="13"/>
      <c r="BWE3" s="13"/>
      <c r="BWF3" s="13"/>
      <c r="BWG3" s="13"/>
      <c r="BWH3" s="13"/>
      <c r="BWI3" s="13"/>
      <c r="BWJ3" s="13"/>
      <c r="BWK3" s="13"/>
      <c r="BWL3" s="13"/>
      <c r="BWM3" s="13"/>
      <c r="BWN3" s="13"/>
      <c r="BWO3" s="13"/>
      <c r="BWP3" s="13"/>
      <c r="BWQ3" s="13"/>
      <c r="BWR3" s="13"/>
      <c r="BWS3" s="13"/>
      <c r="BWT3" s="13"/>
      <c r="BWU3" s="13"/>
      <c r="BWV3" s="13"/>
      <c r="BWW3" s="13"/>
      <c r="BWX3" s="13"/>
      <c r="BWY3" s="13"/>
      <c r="BWZ3" s="13"/>
      <c r="BXA3" s="13"/>
      <c r="BXB3" s="13"/>
      <c r="BXC3" s="13"/>
      <c r="BXD3" s="13"/>
      <c r="BXE3" s="13"/>
      <c r="BXF3" s="13"/>
      <c r="BXG3" s="13"/>
      <c r="BXH3" s="13"/>
      <c r="BXI3" s="13"/>
      <c r="BXJ3" s="13"/>
      <c r="BXK3" s="13"/>
      <c r="BXL3" s="13"/>
      <c r="BXM3" s="13"/>
      <c r="BXN3" s="13"/>
      <c r="BXO3" s="13"/>
      <c r="BXP3" s="13"/>
      <c r="BXQ3" s="13"/>
      <c r="BXR3" s="13"/>
      <c r="BXS3" s="13"/>
      <c r="BXT3" s="13"/>
      <c r="BXU3" s="13"/>
      <c r="BXV3" s="13"/>
      <c r="BXW3" s="13"/>
      <c r="BXX3" s="13"/>
      <c r="BXY3" s="13"/>
      <c r="BXZ3" s="13"/>
      <c r="BYA3" s="13"/>
      <c r="BYB3" s="13"/>
      <c r="BYC3" s="13"/>
      <c r="BYD3" s="13"/>
      <c r="BYE3" s="13"/>
      <c r="BYF3" s="13"/>
      <c r="BYG3" s="13"/>
      <c r="BYH3" s="13"/>
      <c r="BYI3" s="13"/>
      <c r="BYJ3" s="13"/>
      <c r="BYK3" s="13"/>
      <c r="BYL3" s="13"/>
      <c r="BYM3" s="13"/>
      <c r="BYN3" s="13"/>
      <c r="BYO3" s="13"/>
      <c r="BYP3" s="13"/>
      <c r="BYQ3" s="13"/>
      <c r="BYR3" s="13"/>
      <c r="BYS3" s="13"/>
      <c r="BYT3" s="13"/>
      <c r="BYU3" s="13"/>
      <c r="BYV3" s="13"/>
      <c r="BYW3" s="13"/>
      <c r="BYX3" s="13"/>
      <c r="BYY3" s="13"/>
      <c r="BYZ3" s="13"/>
      <c r="BZA3" s="13"/>
      <c r="BZB3" s="13"/>
      <c r="BZC3" s="13"/>
      <c r="BZD3" s="13"/>
      <c r="BZE3" s="13"/>
      <c r="BZF3" s="13"/>
      <c r="BZG3" s="13"/>
      <c r="BZH3" s="13"/>
      <c r="BZI3" s="13"/>
      <c r="BZJ3" s="13"/>
      <c r="BZK3" s="13"/>
      <c r="BZL3" s="13"/>
      <c r="BZM3" s="13"/>
      <c r="BZN3" s="13"/>
      <c r="BZO3" s="13"/>
      <c r="BZP3" s="13"/>
      <c r="BZQ3" s="13"/>
      <c r="BZR3" s="13"/>
      <c r="BZS3" s="13"/>
      <c r="BZT3" s="13"/>
      <c r="BZU3" s="13"/>
      <c r="BZV3" s="13"/>
      <c r="BZW3" s="13"/>
      <c r="BZX3" s="13"/>
      <c r="BZY3" s="13"/>
      <c r="BZZ3" s="13"/>
      <c r="CAA3" s="13"/>
      <c r="CAB3" s="13"/>
      <c r="CAC3" s="13"/>
      <c r="CAD3" s="13"/>
      <c r="CAE3" s="13"/>
      <c r="CAF3" s="13"/>
      <c r="CAG3" s="13"/>
      <c r="CAH3" s="13"/>
      <c r="CAI3" s="13"/>
      <c r="CAJ3" s="13"/>
      <c r="CAK3" s="13"/>
      <c r="CAL3" s="13"/>
      <c r="CAM3" s="13"/>
      <c r="CAN3" s="13"/>
      <c r="CAO3" s="13"/>
      <c r="CAP3" s="13"/>
      <c r="CAQ3" s="13"/>
      <c r="CAR3" s="13"/>
      <c r="CAS3" s="13"/>
      <c r="CAT3" s="13"/>
      <c r="CAU3" s="13"/>
      <c r="CAV3" s="13"/>
      <c r="CAW3" s="13"/>
      <c r="CAX3" s="13"/>
      <c r="CAY3" s="13"/>
      <c r="CAZ3" s="13"/>
      <c r="CBA3" s="13"/>
      <c r="CBB3" s="13"/>
      <c r="CBC3" s="13"/>
      <c r="CBD3" s="13"/>
      <c r="CBE3" s="13"/>
      <c r="CBF3" s="13"/>
      <c r="CBG3" s="13"/>
      <c r="CBH3" s="13"/>
      <c r="CBI3" s="13"/>
      <c r="CBJ3" s="13"/>
      <c r="CBK3" s="13"/>
      <c r="CBL3" s="13"/>
      <c r="CBM3" s="13"/>
      <c r="CBN3" s="13"/>
      <c r="CBO3" s="13"/>
      <c r="CBP3" s="13"/>
      <c r="CBQ3" s="13"/>
      <c r="CBR3" s="13"/>
      <c r="CBS3" s="13"/>
      <c r="CBT3" s="13"/>
      <c r="CBU3" s="13"/>
      <c r="CBV3" s="13"/>
      <c r="CBW3" s="13"/>
      <c r="CBX3" s="13"/>
      <c r="CBY3" s="13"/>
      <c r="CBZ3" s="13"/>
      <c r="CCA3" s="13"/>
      <c r="CCB3" s="13"/>
      <c r="CCC3" s="13"/>
      <c r="CCD3" s="13"/>
      <c r="CCE3" s="13"/>
      <c r="CCF3" s="13"/>
      <c r="CCG3" s="13"/>
      <c r="CCH3" s="13"/>
      <c r="CCI3" s="13"/>
      <c r="CCJ3" s="13"/>
      <c r="CCK3" s="13"/>
      <c r="CCL3" s="13"/>
      <c r="CCM3" s="13"/>
      <c r="CCN3" s="13"/>
      <c r="CCO3" s="13"/>
      <c r="CCP3" s="13"/>
      <c r="CCQ3" s="13"/>
      <c r="CCR3" s="13"/>
      <c r="CCS3" s="13"/>
      <c r="CCT3" s="13"/>
      <c r="CCU3" s="13"/>
      <c r="CCV3" s="13"/>
      <c r="CCW3" s="13"/>
      <c r="CCX3" s="13"/>
      <c r="CCY3" s="13"/>
      <c r="CCZ3" s="13"/>
      <c r="CDA3" s="13"/>
      <c r="CDB3" s="13"/>
      <c r="CDC3" s="13"/>
      <c r="CDD3" s="13"/>
      <c r="CDE3" s="13"/>
      <c r="CDF3" s="13"/>
      <c r="CDG3" s="13"/>
      <c r="CDH3" s="13"/>
      <c r="CDI3" s="13"/>
      <c r="CDJ3" s="13"/>
      <c r="CDK3" s="13"/>
      <c r="CDL3" s="13"/>
      <c r="CDM3" s="13"/>
      <c r="CDN3" s="13"/>
      <c r="CDO3" s="13"/>
      <c r="CDP3" s="13"/>
      <c r="CDQ3" s="13"/>
      <c r="CDR3" s="13"/>
      <c r="CDS3" s="13"/>
      <c r="CDT3" s="13"/>
      <c r="CDU3" s="13"/>
      <c r="CDV3" s="13"/>
      <c r="CDW3" s="13"/>
      <c r="CDX3" s="13"/>
      <c r="CDY3" s="13"/>
      <c r="CDZ3" s="13"/>
      <c r="CEA3" s="13"/>
      <c r="CEB3" s="13"/>
      <c r="CEC3" s="13"/>
      <c r="CED3" s="13"/>
      <c r="CEE3" s="13"/>
      <c r="CEF3" s="13"/>
      <c r="CEG3" s="13"/>
      <c r="CEH3" s="13"/>
      <c r="CEI3" s="13"/>
      <c r="CEJ3" s="13"/>
      <c r="CEK3" s="13"/>
      <c r="CEL3" s="13"/>
      <c r="CEM3" s="13"/>
      <c r="CEN3" s="13"/>
      <c r="CEO3" s="13"/>
      <c r="CEP3" s="13"/>
      <c r="CEQ3" s="13"/>
      <c r="CER3" s="13"/>
      <c r="CES3" s="13"/>
      <c r="CET3" s="13"/>
      <c r="CEU3" s="13"/>
      <c r="CEV3" s="13"/>
      <c r="CEW3" s="13"/>
      <c r="CEX3" s="13"/>
      <c r="CEY3" s="13"/>
      <c r="CEZ3" s="13"/>
      <c r="CFA3" s="13"/>
      <c r="CFB3" s="13"/>
      <c r="CFC3" s="13"/>
      <c r="CFD3" s="13"/>
      <c r="CFE3" s="13"/>
      <c r="CFF3" s="13"/>
      <c r="CFG3" s="13"/>
      <c r="CFH3" s="13"/>
      <c r="CFI3" s="13"/>
      <c r="CFJ3" s="13"/>
      <c r="CFK3" s="13"/>
      <c r="CFL3" s="13"/>
      <c r="CFM3" s="13"/>
      <c r="CFN3" s="13"/>
      <c r="CFO3" s="13"/>
      <c r="CFP3" s="13"/>
      <c r="CFQ3" s="13"/>
      <c r="CFR3" s="13"/>
      <c r="CFS3" s="13"/>
      <c r="CFT3" s="13"/>
      <c r="CFU3" s="13"/>
      <c r="CFV3" s="13"/>
      <c r="CFW3" s="13"/>
      <c r="CFX3" s="13"/>
      <c r="CFY3" s="13"/>
      <c r="CFZ3" s="13"/>
      <c r="CGA3" s="13"/>
      <c r="CGB3" s="13"/>
      <c r="CGC3" s="13"/>
      <c r="CGD3" s="13"/>
      <c r="CGE3" s="13"/>
      <c r="CGF3" s="13"/>
      <c r="CGG3" s="13"/>
      <c r="CGH3" s="13"/>
      <c r="CGI3" s="13"/>
      <c r="CGJ3" s="13"/>
      <c r="CGK3" s="13"/>
      <c r="CGL3" s="13"/>
      <c r="CGM3" s="13"/>
      <c r="CGN3" s="13"/>
      <c r="CGO3" s="13"/>
      <c r="CGP3" s="13"/>
      <c r="CGQ3" s="13"/>
      <c r="CGR3" s="13"/>
      <c r="CGS3" s="13"/>
      <c r="CGT3" s="13"/>
      <c r="CGU3" s="13"/>
      <c r="CGV3" s="13"/>
      <c r="CGW3" s="13"/>
      <c r="CGX3" s="13"/>
      <c r="CGY3" s="13"/>
      <c r="CGZ3" s="13"/>
      <c r="CHA3" s="13"/>
      <c r="CHB3" s="13"/>
      <c r="CHC3" s="13"/>
      <c r="CHD3" s="13"/>
      <c r="CHE3" s="13"/>
      <c r="CHF3" s="13"/>
      <c r="CHG3" s="13"/>
      <c r="CHH3" s="13"/>
      <c r="CHI3" s="13"/>
      <c r="CHJ3" s="13"/>
      <c r="CHK3" s="13"/>
      <c r="CHL3" s="13"/>
      <c r="CHM3" s="13"/>
      <c r="CHN3" s="13"/>
      <c r="CHO3" s="13"/>
      <c r="CHP3" s="13"/>
      <c r="CHQ3" s="13"/>
      <c r="CHR3" s="13"/>
      <c r="CHS3" s="13"/>
      <c r="CHT3" s="13"/>
      <c r="CHU3" s="13"/>
      <c r="CHV3" s="13"/>
      <c r="CHW3" s="13"/>
      <c r="CHX3" s="13"/>
      <c r="CHY3" s="13"/>
      <c r="CHZ3" s="13"/>
      <c r="CIA3" s="13"/>
      <c r="CIB3" s="13"/>
      <c r="CIC3" s="13"/>
      <c r="CID3" s="13"/>
      <c r="CIE3" s="13"/>
      <c r="CIF3" s="13"/>
      <c r="CIG3" s="13"/>
      <c r="CIH3" s="13"/>
      <c r="CII3" s="13"/>
      <c r="CIJ3" s="13"/>
      <c r="CIK3" s="13"/>
      <c r="CIL3" s="13"/>
      <c r="CIM3" s="13"/>
      <c r="CIN3" s="13"/>
      <c r="CIO3" s="13"/>
      <c r="CIP3" s="13"/>
      <c r="CIQ3" s="13"/>
      <c r="CIR3" s="13"/>
      <c r="CIS3" s="13"/>
      <c r="CIT3" s="13"/>
      <c r="CIU3" s="13"/>
      <c r="CIV3" s="13"/>
      <c r="CIW3" s="13"/>
      <c r="CIX3" s="13"/>
      <c r="CIY3" s="13"/>
      <c r="CIZ3" s="13"/>
      <c r="CJA3" s="13"/>
      <c r="CJB3" s="13"/>
      <c r="CJC3" s="13"/>
      <c r="CJD3" s="13"/>
      <c r="CJE3" s="13"/>
      <c r="CJF3" s="13"/>
      <c r="CJG3" s="13"/>
      <c r="CJH3" s="13"/>
      <c r="CJI3" s="13"/>
      <c r="CJJ3" s="13"/>
      <c r="CJK3" s="13"/>
      <c r="CJL3" s="13"/>
      <c r="CJM3" s="13"/>
      <c r="CJN3" s="13"/>
      <c r="CJO3" s="13"/>
      <c r="CJP3" s="13"/>
      <c r="CJQ3" s="13"/>
      <c r="CJR3" s="13"/>
      <c r="CJS3" s="13"/>
      <c r="CJT3" s="13"/>
      <c r="CJU3" s="13"/>
      <c r="CJV3" s="13"/>
      <c r="CJW3" s="13"/>
      <c r="CJX3" s="13"/>
      <c r="CJY3" s="13"/>
      <c r="CJZ3" s="13"/>
      <c r="CKA3" s="13"/>
      <c r="CKB3" s="13"/>
      <c r="CKC3" s="13"/>
      <c r="CKD3" s="13"/>
      <c r="CKE3" s="13"/>
      <c r="CKF3" s="13"/>
      <c r="CKG3" s="13"/>
      <c r="CKH3" s="13"/>
      <c r="CKI3" s="13"/>
      <c r="CKJ3" s="13"/>
      <c r="CKK3" s="13"/>
      <c r="CKL3" s="13"/>
      <c r="CKM3" s="13"/>
      <c r="CKN3" s="13"/>
      <c r="CKO3" s="13"/>
      <c r="CKP3" s="13"/>
      <c r="CKQ3" s="13"/>
      <c r="CKR3" s="13"/>
      <c r="CKS3" s="13"/>
      <c r="CKT3" s="13"/>
      <c r="CKU3" s="13"/>
      <c r="CKV3" s="13"/>
      <c r="CKW3" s="13"/>
      <c r="CKX3" s="13"/>
      <c r="CKY3" s="13"/>
      <c r="CKZ3" s="13"/>
      <c r="CLA3" s="13"/>
      <c r="CLB3" s="13"/>
      <c r="CLC3" s="13"/>
      <c r="CLD3" s="13"/>
      <c r="CLE3" s="13"/>
      <c r="CLF3" s="13"/>
    </row>
    <row r="4" spans="1:2346" x14ac:dyDescent="0.35">
      <c r="A4" s="85" t="s">
        <v>76</v>
      </c>
      <c r="B4" s="84">
        <v>0.08</v>
      </c>
      <c r="C4" s="13">
        <v>4.4475904650000002</v>
      </c>
      <c r="D4" s="13">
        <v>2.91488667</v>
      </c>
      <c r="E4" s="13">
        <v>2.9476907539999999</v>
      </c>
      <c r="F4" s="13">
        <v>2.9040279870000001</v>
      </c>
      <c r="G4" s="13">
        <v>2.998957383</v>
      </c>
      <c r="H4" s="13">
        <v>2.9459190579999999</v>
      </c>
      <c r="I4" s="13">
        <v>2.9218630929999998</v>
      </c>
      <c r="J4" s="13">
        <v>2.8691840270000002</v>
      </c>
      <c r="K4" s="13">
        <v>2.9428597170000002</v>
      </c>
      <c r="L4" s="13">
        <v>2.9558803230000001</v>
      </c>
      <c r="M4" s="13">
        <v>2.949083619</v>
      </c>
      <c r="N4" s="13">
        <v>2.8926116049999999</v>
      </c>
      <c r="O4" s="13">
        <v>2.892174432</v>
      </c>
      <c r="P4" s="13">
        <v>2.7537701389999998</v>
      </c>
      <c r="Q4" s="13">
        <v>2.8554211299999999</v>
      </c>
      <c r="R4" s="13">
        <v>2.722252487</v>
      </c>
      <c r="S4" s="13">
        <v>2.8151145180000001</v>
      </c>
      <c r="T4" s="13">
        <v>2.9738419829999998</v>
      </c>
      <c r="U4" s="13">
        <v>2.7192574939999998</v>
      </c>
      <c r="V4" s="13">
        <v>2.6945434590000001</v>
      </c>
      <c r="W4" s="13">
        <v>2.7185171480000001</v>
      </c>
      <c r="X4" s="13">
        <v>2.7728938599999999</v>
      </c>
      <c r="Y4" s="13">
        <v>2.8321225750000001</v>
      </c>
      <c r="Z4" s="13">
        <v>2.8231727360000001</v>
      </c>
      <c r="AA4" s="13">
        <v>2.8803324030000002</v>
      </c>
      <c r="AB4" s="13">
        <v>2.923928809</v>
      </c>
      <c r="AC4" s="13">
        <v>2.9732163649999999</v>
      </c>
      <c r="AD4" s="13">
        <v>2.6853826760000001</v>
      </c>
      <c r="AE4" s="13">
        <v>2.5608314120000002</v>
      </c>
      <c r="AF4" s="13">
        <v>2.5935339750000002</v>
      </c>
      <c r="AG4" s="13">
        <v>2.805463397</v>
      </c>
      <c r="AH4" s="13">
        <v>2.6714791689999999</v>
      </c>
      <c r="AI4" s="13">
        <v>2.8372556269999998</v>
      </c>
      <c r="AJ4" s="13">
        <v>2.8069694460000001</v>
      </c>
      <c r="AK4" s="13">
        <v>2.7944579350000001</v>
      </c>
      <c r="AL4" s="13">
        <v>2.8385164569999999</v>
      </c>
      <c r="AM4" s="13">
        <v>2.8013624479999999</v>
      </c>
      <c r="AN4" s="13">
        <v>2.8187443449999998</v>
      </c>
      <c r="AO4" s="13">
        <v>2.412376385</v>
      </c>
      <c r="AP4" s="13">
        <v>2.7658122440000001</v>
      </c>
      <c r="AQ4" s="13">
        <v>2.9531839839999998</v>
      </c>
      <c r="AR4" s="13">
        <v>2.7937382780000002</v>
      </c>
      <c r="AS4" s="13">
        <v>2.8168056930000001</v>
      </c>
      <c r="AT4" s="13">
        <v>2.8063817900000001</v>
      </c>
      <c r="AU4" s="13">
        <v>2.8643072059999999</v>
      </c>
      <c r="AV4" s="13">
        <v>2.686389052</v>
      </c>
      <c r="AW4" s="13">
        <v>2.6899504699999999</v>
      </c>
      <c r="AX4" s="13">
        <v>2.4446057470000002</v>
      </c>
      <c r="AY4" s="13">
        <v>2.6048294909999998</v>
      </c>
      <c r="AZ4" s="13">
        <v>2.6990058549999998</v>
      </c>
      <c r="BA4" s="13">
        <v>2.6183136560000002</v>
      </c>
      <c r="BB4" s="13">
        <v>2.8534821560000001</v>
      </c>
      <c r="BC4" s="13">
        <v>2.5230993279999998</v>
      </c>
      <c r="BD4" s="13">
        <v>2.604577194</v>
      </c>
      <c r="BE4" s="13">
        <v>2.5765474269999999</v>
      </c>
      <c r="BF4" s="13">
        <v>2.673110662</v>
      </c>
      <c r="BG4" s="13">
        <v>2.8124774170000002</v>
      </c>
      <c r="BH4" s="13">
        <v>2.6553813609999999</v>
      </c>
      <c r="BI4" s="13">
        <v>2.5599711319999998</v>
      </c>
      <c r="BJ4" s="13">
        <v>2.774592293</v>
      </c>
      <c r="BK4" s="13">
        <v>2.7562176489999999</v>
      </c>
      <c r="BL4" s="13">
        <v>2.6110350630000001</v>
      </c>
      <c r="BM4" s="13">
        <v>2.609731316</v>
      </c>
      <c r="BN4" s="13">
        <v>2.7931271560000002</v>
      </c>
      <c r="BO4" s="13">
        <v>2.6214116559999998</v>
      </c>
      <c r="BP4" s="13">
        <v>2.789079933</v>
      </c>
      <c r="BQ4" s="13">
        <v>2.6964700370000001</v>
      </c>
      <c r="BR4" s="13">
        <v>2.7873868860000002</v>
      </c>
      <c r="BS4" s="13">
        <v>2.7510942140000001</v>
      </c>
      <c r="BT4" s="13">
        <v>2.4236186649999998</v>
      </c>
      <c r="BU4" s="13">
        <v>2.6930027449999998</v>
      </c>
      <c r="BV4" s="13">
        <v>2.6862214940000002</v>
      </c>
      <c r="BW4" s="13">
        <v>2.7617040880000001</v>
      </c>
      <c r="BX4" s="13">
        <v>2.735552502</v>
      </c>
      <c r="BY4" s="13">
        <v>2.66232019</v>
      </c>
      <c r="BZ4" s="13">
        <v>2.6276027919999998</v>
      </c>
      <c r="CA4" s="13">
        <v>2.829230527</v>
      </c>
      <c r="CB4" s="13">
        <v>2.5614516159999998</v>
      </c>
      <c r="CC4" s="13">
        <v>2.6749115990000001</v>
      </c>
      <c r="CD4" s="13">
        <v>2.4565357040000002</v>
      </c>
      <c r="CE4" s="13">
        <v>2.5857317150000001</v>
      </c>
      <c r="CF4" s="13">
        <v>2.728859554</v>
      </c>
      <c r="CG4" s="13">
        <v>2.6953014639999999</v>
      </c>
      <c r="CH4" s="13">
        <v>2.6465086979999999</v>
      </c>
      <c r="CI4" s="13">
        <v>2.635238535</v>
      </c>
      <c r="CJ4" s="13">
        <v>2.5131559819999998</v>
      </c>
      <c r="CK4" s="13">
        <v>2.391190962</v>
      </c>
      <c r="CL4" s="13">
        <v>2.7626071940000001</v>
      </c>
      <c r="CM4" s="13">
        <v>2.7334830029999999</v>
      </c>
      <c r="CN4" s="13">
        <v>2.6723576869999999</v>
      </c>
      <c r="CO4" s="13">
        <v>2.5713085389999999</v>
      </c>
      <c r="CP4" s="13">
        <v>2.6094629999999999</v>
      </c>
      <c r="CQ4" s="13">
        <v>2.4251227150000001</v>
      </c>
      <c r="CR4" s="13">
        <v>2.9331887929999998</v>
      </c>
      <c r="CS4" s="13">
        <v>2.7122677799999999</v>
      </c>
      <c r="CT4" s="13">
        <v>2.558978078</v>
      </c>
      <c r="CU4" s="13">
        <v>2.4171337099999999</v>
      </c>
      <c r="CV4" s="13">
        <v>2.6979147299999999</v>
      </c>
      <c r="CW4" s="13">
        <v>2.5806359169999999</v>
      </c>
      <c r="CX4" s="13">
        <v>2.569927743</v>
      </c>
      <c r="CY4" s="13">
        <v>2.6408642790000001</v>
      </c>
      <c r="CZ4" s="13">
        <v>2.619303108</v>
      </c>
      <c r="DA4" s="13">
        <v>2.888675975</v>
      </c>
      <c r="DB4" s="13">
        <v>2.5123123430000001</v>
      </c>
      <c r="DC4" s="13">
        <v>2.5442664700000002</v>
      </c>
      <c r="DD4" s="13">
        <v>2.6348584389999998</v>
      </c>
      <c r="DE4" s="13">
        <v>2.776542021</v>
      </c>
      <c r="DF4" s="13">
        <v>2.703375334</v>
      </c>
      <c r="DG4" s="13">
        <v>2.7338548239999998</v>
      </c>
      <c r="DH4" s="13">
        <v>2.544791043</v>
      </c>
      <c r="DI4" s="13">
        <v>2.4910869619999998</v>
      </c>
      <c r="DJ4" s="13">
        <v>2.6051758380000001</v>
      </c>
      <c r="DK4" s="13">
        <v>2.733257198</v>
      </c>
      <c r="DL4" s="13">
        <v>2.5850654610000001</v>
      </c>
      <c r="DM4" s="13">
        <v>2.8096677400000001</v>
      </c>
      <c r="DN4" s="13">
        <v>2.7980178539999998</v>
      </c>
      <c r="DO4" s="13">
        <v>2.7219858349999999</v>
      </c>
      <c r="DP4" s="13">
        <v>2.4551936840000002</v>
      </c>
      <c r="DQ4" s="13">
        <v>2.675222524</v>
      </c>
      <c r="DR4" s="13">
        <v>2.6482713109999998</v>
      </c>
      <c r="DS4" s="13">
        <v>2.67552207</v>
      </c>
      <c r="DT4" s="13">
        <v>2.4932450199999998</v>
      </c>
      <c r="DU4" s="13">
        <v>2.6099674890000002</v>
      </c>
      <c r="DV4" s="13">
        <v>2.684228359</v>
      </c>
      <c r="DW4" s="13">
        <v>2.6505767420000002</v>
      </c>
      <c r="DX4" s="13">
        <v>2.6421006619999998</v>
      </c>
      <c r="DY4" s="13">
        <v>2.532400403</v>
      </c>
      <c r="DZ4" s="13">
        <v>2.6740149880000001</v>
      </c>
      <c r="EA4" s="13">
        <v>2.7295145970000001</v>
      </c>
      <c r="EB4" s="13">
        <v>2.6480897479999999</v>
      </c>
      <c r="EC4" s="13">
        <v>2.573922649</v>
      </c>
      <c r="ED4" s="13">
        <v>2.5778065030000001</v>
      </c>
      <c r="EE4" s="13">
        <v>2.7791263169999998</v>
      </c>
      <c r="EF4" s="13">
        <v>2.842324826</v>
      </c>
      <c r="EG4" s="13">
        <v>2.5647305299999998</v>
      </c>
      <c r="EH4" s="13">
        <v>2.6335248309999999</v>
      </c>
      <c r="EI4" s="13">
        <v>2.8596797930000002</v>
      </c>
      <c r="EJ4" s="13">
        <v>2.654144514</v>
      </c>
      <c r="EK4" s="13">
        <v>2.7941158430000002</v>
      </c>
      <c r="EL4" s="13">
        <v>2.8836763520000002</v>
      </c>
      <c r="EM4" s="13">
        <v>2.8677452880000001</v>
      </c>
      <c r="EN4" s="13">
        <v>2.7207882840000002</v>
      </c>
      <c r="EO4" s="13">
        <v>2.6540494190000001</v>
      </c>
      <c r="EP4" s="13">
        <v>2.6941155399999999</v>
      </c>
      <c r="EQ4" s="13">
        <v>2.9660563610000001</v>
      </c>
      <c r="ER4" s="13">
        <v>3.3729942469999998</v>
      </c>
      <c r="ES4" s="13">
        <v>3.6238105690000002</v>
      </c>
      <c r="ET4" s="13">
        <v>3.698980267</v>
      </c>
      <c r="EU4" s="13">
        <v>3.6738821339999999</v>
      </c>
      <c r="EV4" s="13">
        <v>3.7314367160000002</v>
      </c>
      <c r="EW4" s="13">
        <v>3.6797137169999998</v>
      </c>
      <c r="EX4" s="13">
        <v>3.5141958660000001</v>
      </c>
      <c r="EY4" s="13">
        <v>3.4481892240000001</v>
      </c>
      <c r="EZ4" s="13">
        <v>2.9499307190000001</v>
      </c>
      <c r="FA4" s="13">
        <v>3.2138546680000002</v>
      </c>
      <c r="FB4" s="13">
        <v>3.1639729660000002</v>
      </c>
      <c r="FC4" s="13">
        <v>3.1357750480000002</v>
      </c>
      <c r="FD4" s="13">
        <v>2.8761284210000002</v>
      </c>
      <c r="FE4" s="13">
        <v>2.7635924699999999</v>
      </c>
      <c r="FF4" s="13">
        <v>2.5777233279999998</v>
      </c>
      <c r="FG4" s="13">
        <v>2.7967542669999998</v>
      </c>
      <c r="FH4" s="13">
        <v>3.049575779</v>
      </c>
      <c r="FI4" s="13">
        <v>3.0508002680000001</v>
      </c>
      <c r="FJ4" s="13">
        <v>2.8637025820000002</v>
      </c>
      <c r="FK4" s="13">
        <v>2.8150252650000001</v>
      </c>
      <c r="FL4" s="13">
        <v>2.509371416</v>
      </c>
      <c r="FM4" s="13">
        <v>2.8162790769999999</v>
      </c>
      <c r="FN4" s="13">
        <v>2.7771939859999999</v>
      </c>
      <c r="FO4" s="13">
        <v>2.8746334309999999</v>
      </c>
      <c r="FP4" s="13">
        <v>2.6453840149999999</v>
      </c>
      <c r="FQ4" s="13">
        <v>2.8442774709999998</v>
      </c>
      <c r="FR4" s="13">
        <v>2.8265998639999999</v>
      </c>
      <c r="FS4" s="13">
        <v>2.903321434</v>
      </c>
      <c r="FT4" s="13">
        <v>2.7493505699999998</v>
      </c>
      <c r="FU4" s="13">
        <v>2.6766171449999998</v>
      </c>
      <c r="FV4" s="13">
        <v>2.9310460570000001</v>
      </c>
      <c r="FW4" s="13">
        <v>2.7066709109999998</v>
      </c>
      <c r="FX4" s="13">
        <v>2.6974139680000002</v>
      </c>
      <c r="FY4" s="13">
        <v>2.6839001109999998</v>
      </c>
      <c r="FZ4" s="13">
        <v>2.7990292050000001</v>
      </c>
      <c r="GA4" s="13">
        <v>2.6472657740000001</v>
      </c>
      <c r="GB4" s="13">
        <v>2.884819169</v>
      </c>
      <c r="GC4" s="13">
        <v>2.5991589400000001</v>
      </c>
      <c r="GD4" s="13">
        <v>2.7899510200000002</v>
      </c>
      <c r="GE4" s="13">
        <v>2.865012525</v>
      </c>
      <c r="GF4" s="13">
        <v>2.7994008930000001</v>
      </c>
      <c r="GG4" s="13">
        <v>2.4750382879999999</v>
      </c>
      <c r="GH4" s="13">
        <v>2.9000880759999998</v>
      </c>
      <c r="GI4" s="13">
        <v>2.550920396</v>
      </c>
      <c r="GJ4" s="13">
        <v>2.645392958</v>
      </c>
      <c r="GK4" s="13">
        <v>2.8095621789999998</v>
      </c>
      <c r="GL4" s="13">
        <v>2.8900157829999999</v>
      </c>
      <c r="GM4" s="13">
        <v>2.6163487509999999</v>
      </c>
      <c r="GN4" s="13">
        <v>2.7341533689999999</v>
      </c>
      <c r="GO4" s="13">
        <v>2.4621010399999999</v>
      </c>
      <c r="GP4" s="13">
        <v>2.7730940629999998</v>
      </c>
      <c r="GQ4" s="13">
        <v>2.818900567</v>
      </c>
      <c r="GR4" s="13">
        <v>2.4970212549999999</v>
      </c>
      <c r="GS4" s="13">
        <v>2.7714596939999998</v>
      </c>
      <c r="GT4" s="13">
        <v>2.9049097540000002</v>
      </c>
      <c r="GU4" s="13">
        <v>2.7726886839999998</v>
      </c>
      <c r="GV4" s="13">
        <v>2.722683623</v>
      </c>
      <c r="GW4" s="13">
        <v>2.4885209000000001</v>
      </c>
      <c r="GX4" s="13">
        <v>2.515018172</v>
      </c>
      <c r="GY4" s="13">
        <v>2.7371787250000001</v>
      </c>
      <c r="GZ4" s="13">
        <v>2.785979143</v>
      </c>
      <c r="HA4" s="13">
        <v>2.8433240240000002</v>
      </c>
      <c r="HB4" s="13">
        <v>2.8749231260000001</v>
      </c>
      <c r="HC4" s="13">
        <v>2.9212677729999998</v>
      </c>
      <c r="HD4" s="13">
        <v>2.5768565489999999</v>
      </c>
      <c r="HE4" s="13">
        <v>2.734636493</v>
      </c>
      <c r="HF4" s="13">
        <v>2.6878939580000001</v>
      </c>
      <c r="HG4" s="13">
        <v>2.7448315829999999</v>
      </c>
      <c r="HH4" s="13">
        <v>2.4260310779999998</v>
      </c>
      <c r="HI4" s="13">
        <v>2.6198096870000001</v>
      </c>
      <c r="HJ4" s="13">
        <v>2.901428659</v>
      </c>
      <c r="HK4" s="13">
        <v>2.7144122130000001</v>
      </c>
      <c r="HL4" s="13">
        <v>2.737382942</v>
      </c>
      <c r="HM4" s="13">
        <v>2.6032078150000002</v>
      </c>
      <c r="HN4" s="13">
        <v>2.8472137900000001</v>
      </c>
      <c r="HO4" s="13">
        <v>2.8252942320000001</v>
      </c>
      <c r="HP4" s="13">
        <v>2.8322733539999998</v>
      </c>
      <c r="HQ4" s="13">
        <v>2.7428729989999998</v>
      </c>
      <c r="HR4" s="13">
        <v>2.7141397180000002</v>
      </c>
      <c r="HS4" s="13">
        <v>2.7649909739999998</v>
      </c>
      <c r="HT4" s="13">
        <v>2.6532438840000001</v>
      </c>
      <c r="HU4" s="13">
        <v>2.7763127870000002</v>
      </c>
      <c r="HV4" s="13">
        <v>2.6647095279999999</v>
      </c>
      <c r="HW4" s="13">
        <v>2.6657985759999998</v>
      </c>
      <c r="HX4" s="13">
        <v>2.573997989</v>
      </c>
      <c r="HY4" s="13">
        <v>2.6940573649999999</v>
      </c>
      <c r="HZ4" s="13">
        <v>2.6717375190000001</v>
      </c>
      <c r="IA4" s="13">
        <v>2.8136013110000002</v>
      </c>
      <c r="IB4" s="13">
        <v>2.7291601999999999</v>
      </c>
      <c r="IC4" s="13">
        <v>2.7839054230000002</v>
      </c>
      <c r="ID4" s="13">
        <v>2.6761312830000001</v>
      </c>
      <c r="IE4" s="13">
        <v>2.8566013849999998</v>
      </c>
      <c r="IF4" s="13">
        <v>2.523485279</v>
      </c>
      <c r="IG4" s="13">
        <v>2.7088371900000001</v>
      </c>
      <c r="IH4" s="13">
        <v>2.670167336</v>
      </c>
      <c r="II4" s="13">
        <v>2.6112077029999998</v>
      </c>
      <c r="IJ4" s="13">
        <v>2.7257932380000001</v>
      </c>
      <c r="IK4" s="13">
        <v>2.9518900619999999</v>
      </c>
      <c r="IL4" s="13">
        <v>2.7775016199999998</v>
      </c>
      <c r="IM4" s="13">
        <v>2.7237451519999998</v>
      </c>
      <c r="IN4" s="13">
        <v>2.9328444789999999</v>
      </c>
      <c r="IO4" s="13">
        <v>2.7214955239999998</v>
      </c>
      <c r="IP4" s="13">
        <v>2.465899528</v>
      </c>
      <c r="IQ4" s="13">
        <v>2.7416671109999999</v>
      </c>
      <c r="IR4" s="13">
        <v>2.389262183</v>
      </c>
      <c r="IS4" s="13">
        <v>2.835582472</v>
      </c>
      <c r="IT4" s="13">
        <v>2.8879764649999999</v>
      </c>
      <c r="IU4" s="13">
        <v>2.745451364</v>
      </c>
      <c r="IV4" s="13">
        <v>2.5024334979999998</v>
      </c>
      <c r="IW4" s="13">
        <v>2.800490666</v>
      </c>
      <c r="IX4" s="13">
        <v>2.755456954</v>
      </c>
      <c r="IY4" s="13">
        <v>2.801690158</v>
      </c>
      <c r="IZ4" s="13">
        <v>2.7948061239999999</v>
      </c>
      <c r="JA4" s="13">
        <v>2.4287502280000002</v>
      </c>
      <c r="JB4" s="13">
        <v>2.680276933</v>
      </c>
      <c r="JC4" s="13">
        <v>2.6720745739999998</v>
      </c>
      <c r="JD4" s="13">
        <v>2.6652432460000002</v>
      </c>
      <c r="JE4" s="13">
        <v>2.605905855</v>
      </c>
      <c r="JF4" s="13">
        <v>2.7782936789999999</v>
      </c>
      <c r="JG4" s="13">
        <v>2.7738486899999999</v>
      </c>
      <c r="JH4" s="13">
        <v>2.6394715679999998</v>
      </c>
      <c r="JI4" s="13">
        <v>2.409614522</v>
      </c>
      <c r="JJ4" s="13">
        <v>2.5114611739999999</v>
      </c>
      <c r="JK4" s="13">
        <v>2.972395417</v>
      </c>
      <c r="JL4" s="13">
        <v>2.8463644019999998</v>
      </c>
      <c r="JM4" s="13">
        <v>2.8892879730000001</v>
      </c>
      <c r="JN4" s="13">
        <v>2.7755178749999998</v>
      </c>
      <c r="JO4" s="13">
        <v>2.694334188</v>
      </c>
      <c r="JP4" s="13">
        <v>2.6917910319999998</v>
      </c>
      <c r="JQ4" s="13">
        <v>2.5802493929999999</v>
      </c>
      <c r="JR4" s="13">
        <v>2.7175177650000002</v>
      </c>
      <c r="JS4" s="13">
        <v>2.5207477740000002</v>
      </c>
      <c r="JT4" s="13">
        <v>2.6831767809999998</v>
      </c>
      <c r="JU4" s="13">
        <v>2.9324723079999999</v>
      </c>
      <c r="JV4" s="13">
        <v>2.7021470239999998</v>
      </c>
      <c r="JW4" s="13">
        <v>2.9119760929999998</v>
      </c>
      <c r="JX4" s="13">
        <v>2.431361646</v>
      </c>
      <c r="JY4" s="13">
        <v>2.7601494199999999</v>
      </c>
      <c r="JZ4" s="13">
        <v>2.6903883770000001</v>
      </c>
      <c r="KA4" s="13">
        <v>2.8111303990000001</v>
      </c>
      <c r="KB4" s="13">
        <v>2.6227972689999999</v>
      </c>
      <c r="KC4" s="13">
        <v>2.7243674179999999</v>
      </c>
      <c r="KD4" s="13">
        <v>2.8491717649999999</v>
      </c>
      <c r="KE4" s="13">
        <v>2.8486140070000001</v>
      </c>
      <c r="KF4" s="13">
        <v>2.900004408</v>
      </c>
      <c r="KG4" s="13">
        <v>3.0542958979999999</v>
      </c>
      <c r="KH4" s="13">
        <v>2.935379706</v>
      </c>
      <c r="KI4" s="13">
        <v>2.8720719520000002</v>
      </c>
      <c r="KJ4" s="13">
        <v>2.8935059569999999</v>
      </c>
      <c r="KK4" s="13">
        <v>2.8572938259999998</v>
      </c>
      <c r="KL4" s="13">
        <v>3.2911389249999998</v>
      </c>
      <c r="KM4" s="13">
        <v>3.3196380460000001</v>
      </c>
      <c r="KN4" s="13">
        <v>3.4712450499999998</v>
      </c>
      <c r="KO4" s="13">
        <v>3.6211690810000001</v>
      </c>
      <c r="KP4" s="13">
        <v>3.7267330780000001</v>
      </c>
      <c r="KQ4" s="13">
        <v>3.792759572</v>
      </c>
      <c r="KR4" s="13">
        <v>3.699611585</v>
      </c>
      <c r="KS4" s="13">
        <v>3.602290204</v>
      </c>
      <c r="KT4" s="13">
        <v>3.613328654</v>
      </c>
      <c r="KU4" s="13">
        <v>3.4810988219999999</v>
      </c>
      <c r="KV4" s="13">
        <v>3.3637532750000001</v>
      </c>
      <c r="KW4" s="13">
        <v>2.9325463190000001</v>
      </c>
      <c r="KX4" s="13">
        <v>2.9929164259999999</v>
      </c>
      <c r="KY4" s="13">
        <v>2.6285339099999998</v>
      </c>
      <c r="KZ4" s="13">
        <v>2.8372363209999998</v>
      </c>
      <c r="LA4" s="13">
        <v>2.872291572</v>
      </c>
      <c r="LB4" s="13">
        <v>2.8541985539999999</v>
      </c>
      <c r="LC4" s="13">
        <v>2.9276332360000001</v>
      </c>
      <c r="LD4" s="13">
        <v>2.5765669629999999</v>
      </c>
      <c r="LE4" s="13">
        <v>2.7070895789999998</v>
      </c>
      <c r="LF4" s="13">
        <v>2.7020389470000001</v>
      </c>
      <c r="LG4" s="13">
        <v>2.542801131</v>
      </c>
      <c r="LH4" s="13">
        <v>2.812286469</v>
      </c>
      <c r="LI4" s="13">
        <v>2.6817103040000001</v>
      </c>
      <c r="LJ4" s="13">
        <v>2.869516387</v>
      </c>
      <c r="LK4" s="13">
        <v>2.8219179250000002</v>
      </c>
      <c r="LL4" s="13">
        <v>2.618451861</v>
      </c>
      <c r="LM4" s="13">
        <v>2.702599813</v>
      </c>
      <c r="LN4" s="13">
        <v>2.6880927379999999</v>
      </c>
      <c r="LO4" s="13">
        <v>2.5559160730000001</v>
      </c>
      <c r="LP4" s="13">
        <v>2.8286462440000002</v>
      </c>
      <c r="LQ4" s="13">
        <v>2.773077115</v>
      </c>
      <c r="LR4" s="13">
        <v>2.8265395290000002</v>
      </c>
      <c r="LS4" s="13">
        <v>2.7049879969999999</v>
      </c>
      <c r="LT4" s="13">
        <v>2.7327367659999999</v>
      </c>
      <c r="LU4" s="13">
        <v>2.6252836469999998</v>
      </c>
      <c r="LV4" s="13">
        <v>2.8395215939999998</v>
      </c>
      <c r="LW4" s="13">
        <v>2.6232975170000001</v>
      </c>
      <c r="LX4" s="13">
        <v>2.584204298</v>
      </c>
      <c r="LY4" s="13">
        <v>2.8090509080000001</v>
      </c>
      <c r="LZ4" s="13">
        <v>2.5936491780000002</v>
      </c>
      <c r="MA4" s="13">
        <v>2.7524267679999999</v>
      </c>
      <c r="MB4" s="13">
        <v>2.8232618669999998</v>
      </c>
      <c r="MC4" s="13">
        <v>2.7828723989999999</v>
      </c>
      <c r="MD4" s="13">
        <v>2.5703811320000001</v>
      </c>
      <c r="ME4" s="13">
        <v>2.5961265949999999</v>
      </c>
      <c r="MF4" s="13">
        <v>2.4841681609999999</v>
      </c>
      <c r="MG4" s="13">
        <v>2.6335881319999999</v>
      </c>
      <c r="MH4" s="13">
        <v>2.9743677970000002</v>
      </c>
      <c r="MI4" s="13">
        <v>2.837848895</v>
      </c>
      <c r="MJ4" s="13">
        <v>2.5847297450000002</v>
      </c>
      <c r="MK4" s="13">
        <v>2.703726804</v>
      </c>
      <c r="ML4" s="13">
        <v>2.7580413990000001</v>
      </c>
      <c r="MM4" s="13">
        <v>2.7601347289999998</v>
      </c>
      <c r="MN4" s="13">
        <v>2.8019048120000001</v>
      </c>
      <c r="MO4" s="13">
        <v>2.8028641699999999</v>
      </c>
      <c r="MP4" s="13">
        <v>2.6562619669999998</v>
      </c>
      <c r="MQ4" s="13">
        <v>2.7404267930000001</v>
      </c>
      <c r="MR4" s="13">
        <v>2.7928270629999998</v>
      </c>
      <c r="MS4" s="13">
        <v>2.6621064329999999</v>
      </c>
      <c r="MT4" s="13">
        <v>2.8777907819999999</v>
      </c>
      <c r="MU4" s="13">
        <v>2.5442967869999999</v>
      </c>
      <c r="MV4" s="13">
        <v>2.7337417940000002</v>
      </c>
      <c r="MW4" s="13">
        <v>2.7798936080000001</v>
      </c>
      <c r="MX4" s="13">
        <v>2.869140979</v>
      </c>
      <c r="MY4" s="13">
        <v>2.5381193999999998</v>
      </c>
      <c r="MZ4" s="13">
        <v>2.6079293219999999</v>
      </c>
      <c r="NA4" s="13">
        <v>2.7241839570000002</v>
      </c>
      <c r="NB4" s="13">
        <v>2.7255806589999998</v>
      </c>
      <c r="NC4" s="13">
        <v>2.7798483900000002</v>
      </c>
      <c r="ND4" s="13">
        <v>2.7324192439999999</v>
      </c>
      <c r="NE4" s="13">
        <v>2.6057692299999999</v>
      </c>
      <c r="NF4" s="13">
        <v>2.7898137670000001</v>
      </c>
      <c r="NG4" s="13">
        <v>2.8258978109999999</v>
      </c>
      <c r="NH4" s="13">
        <v>2.8225278650000001</v>
      </c>
      <c r="NI4" s="13">
        <v>2.5633945269999998</v>
      </c>
      <c r="NJ4" s="13">
        <v>2.7495131549999998</v>
      </c>
      <c r="NK4" s="13">
        <v>2.554606744</v>
      </c>
      <c r="NL4" s="13">
        <v>2.7421303639999999</v>
      </c>
      <c r="NM4" s="13">
        <v>2.8599649989999998</v>
      </c>
      <c r="NN4" s="13">
        <v>2.6248030340000001</v>
      </c>
      <c r="NO4" s="13">
        <v>2.6767251920000001</v>
      </c>
      <c r="NP4" s="13">
        <v>2.7417527709999998</v>
      </c>
      <c r="NQ4" s="13">
        <v>2.7516238149999999</v>
      </c>
      <c r="NR4" s="13">
        <v>2.7139260219999999</v>
      </c>
      <c r="NS4" s="13">
        <v>2.8144716430000001</v>
      </c>
      <c r="NT4" s="13">
        <v>2.6588854710000001</v>
      </c>
      <c r="NU4" s="13">
        <v>2.7163127720000002</v>
      </c>
      <c r="NV4" s="13">
        <v>2.7261921949999999</v>
      </c>
      <c r="NW4" s="13">
        <v>2.4821723000000002</v>
      </c>
      <c r="NX4" s="13">
        <v>2.647911787</v>
      </c>
      <c r="NY4" s="13">
        <v>2.7457166919999998</v>
      </c>
      <c r="NZ4" s="13">
        <v>2.8313141989999999</v>
      </c>
      <c r="OA4" s="13">
        <v>2.6639560800000002</v>
      </c>
      <c r="OB4" s="13">
        <v>2.589658783</v>
      </c>
      <c r="OC4" s="13">
        <v>2.7773421859999998</v>
      </c>
      <c r="OD4" s="13">
        <v>2.7807287559999998</v>
      </c>
      <c r="OE4" s="13">
        <v>2.8282744370000001</v>
      </c>
      <c r="OF4" s="13">
        <v>2.7738610060000002</v>
      </c>
      <c r="OG4" s="13">
        <v>2.844253047</v>
      </c>
      <c r="OH4" s="13">
        <v>2.6511014390000001</v>
      </c>
      <c r="OI4" s="13">
        <v>2.8356833539999999</v>
      </c>
      <c r="OJ4" s="13">
        <v>2.7955432170000001</v>
      </c>
      <c r="OK4" s="13">
        <v>2.712841869</v>
      </c>
      <c r="OL4" s="13">
        <v>3.0163808849999998</v>
      </c>
      <c r="OM4" s="13">
        <v>2.6935835209999999</v>
      </c>
      <c r="ON4" s="13">
        <v>2.5418798260000002</v>
      </c>
      <c r="OO4" s="13">
        <v>2.7567642760000002</v>
      </c>
      <c r="OP4" s="13">
        <v>2.6548737</v>
      </c>
      <c r="OQ4" s="13">
        <v>2.7737543769999999</v>
      </c>
      <c r="OR4" s="13">
        <v>2.6942684639999999</v>
      </c>
      <c r="OS4" s="13">
        <v>2.6395689080000002</v>
      </c>
      <c r="OT4" s="13">
        <v>2.6370604100000001</v>
      </c>
      <c r="OU4" s="13">
        <v>2.5192915070000002</v>
      </c>
      <c r="OV4" s="13">
        <v>2.7087180929999999</v>
      </c>
      <c r="OW4" s="13">
        <v>2.6959539590000001</v>
      </c>
      <c r="OX4" s="13">
        <v>2.4319092179999999</v>
      </c>
      <c r="OY4" s="13">
        <v>2.7484247119999998</v>
      </c>
      <c r="OZ4" s="13">
        <v>2.616943757</v>
      </c>
      <c r="PA4" s="13">
        <v>2.9809493090000001</v>
      </c>
      <c r="PB4" s="13">
        <v>2.7138607889999999</v>
      </c>
      <c r="PC4" s="13">
        <v>2.5249741810000002</v>
      </c>
      <c r="PD4" s="13">
        <v>2.5643556059999999</v>
      </c>
      <c r="PE4" s="13">
        <v>2.6675012929999999</v>
      </c>
      <c r="PF4" s="13">
        <v>2.8444140390000001</v>
      </c>
      <c r="PG4" s="13">
        <v>2.8677207839999999</v>
      </c>
      <c r="PH4" s="13">
        <v>2.8503102789999999</v>
      </c>
      <c r="PI4" s="13">
        <v>2.4845721680000001</v>
      </c>
      <c r="PJ4" s="13">
        <v>2.8142997080000001</v>
      </c>
      <c r="PK4" s="13">
        <v>2.6447905770000002</v>
      </c>
      <c r="PL4" s="13">
        <v>2.7337838049999998</v>
      </c>
      <c r="PM4" s="13">
        <v>2.7650062009999998</v>
      </c>
      <c r="PN4" s="13">
        <v>2.6494155149999998</v>
      </c>
      <c r="PO4" s="13">
        <v>2.686464564</v>
      </c>
      <c r="PP4" s="13">
        <v>2.8237495749999999</v>
      </c>
      <c r="PQ4" s="13">
        <v>2.812875799</v>
      </c>
      <c r="PR4" s="13">
        <v>2.5508972889999999</v>
      </c>
      <c r="PS4" s="13">
        <v>2.777198904</v>
      </c>
      <c r="PT4" s="13">
        <v>2.5112769109999999</v>
      </c>
      <c r="PU4" s="13">
        <v>2.810908661</v>
      </c>
      <c r="PV4" s="13">
        <v>2.7318788980000002</v>
      </c>
      <c r="PW4" s="13">
        <v>2.54322458</v>
      </c>
      <c r="PX4" s="13">
        <v>2.8345169349999999</v>
      </c>
      <c r="PY4" s="13">
        <v>2.82790359</v>
      </c>
      <c r="PZ4" s="13">
        <v>2.5714077899999999</v>
      </c>
      <c r="QA4" s="13">
        <v>2.7019916390000001</v>
      </c>
      <c r="QB4" s="13">
        <v>2.7826509700000002</v>
      </c>
      <c r="QC4" s="13">
        <v>2.8427816359999998</v>
      </c>
      <c r="QD4" s="13">
        <v>2.701824362</v>
      </c>
      <c r="QE4" s="13">
        <v>2.769338587</v>
      </c>
      <c r="QF4" s="13">
        <v>2.8260378290000001</v>
      </c>
      <c r="QG4" s="13">
        <v>2.74388517</v>
      </c>
      <c r="QH4" s="13">
        <v>2.6950282360000002</v>
      </c>
      <c r="QI4" s="13">
        <v>2.7933951160000001</v>
      </c>
      <c r="QJ4" s="13">
        <v>3.047994686</v>
      </c>
      <c r="QK4" s="13">
        <v>2.9986302990000002</v>
      </c>
      <c r="QL4" s="13">
        <v>2.9308269889999998</v>
      </c>
      <c r="QM4" s="13">
        <v>2.8246268109999999</v>
      </c>
      <c r="QN4" s="13">
        <v>2.9082010839999999</v>
      </c>
      <c r="QO4" s="13">
        <v>2.8849936660000002</v>
      </c>
      <c r="QP4" s="13">
        <v>2.9343214849999999</v>
      </c>
      <c r="QQ4" s="13">
        <v>2.6313479289999999</v>
      </c>
      <c r="QR4" s="13">
        <v>2.8464762220000002</v>
      </c>
      <c r="QS4" s="13">
        <v>2.7337765740000002</v>
      </c>
      <c r="QT4" s="13">
        <v>2.7404719270000002</v>
      </c>
      <c r="QU4" s="13">
        <v>2.6902155360000002</v>
      </c>
      <c r="QV4" s="13">
        <v>2.6685901580000002</v>
      </c>
      <c r="QW4" s="13">
        <v>2.7337414369999999</v>
      </c>
      <c r="QX4" s="13">
        <v>2.722000778</v>
      </c>
      <c r="QY4" s="13">
        <v>2.7563633099999998</v>
      </c>
      <c r="QZ4" s="13">
        <v>2.8459863439999999</v>
      </c>
      <c r="RA4" s="13">
        <v>2.74460835</v>
      </c>
      <c r="RB4" s="13">
        <v>2.790482167</v>
      </c>
      <c r="RC4" s="13">
        <v>2.6108380900000001</v>
      </c>
      <c r="RD4" s="13">
        <v>2.7355417289999999</v>
      </c>
      <c r="RE4" s="13">
        <v>2.803229725</v>
      </c>
      <c r="RF4" s="13">
        <v>2.6677450349999998</v>
      </c>
      <c r="RG4" s="13">
        <v>2.8051495580000001</v>
      </c>
      <c r="RH4" s="13">
        <v>2.774624003</v>
      </c>
      <c r="RI4" s="13">
        <v>2.6926941069999999</v>
      </c>
      <c r="RJ4" s="13">
        <v>2.5499450330000002</v>
      </c>
      <c r="RK4" s="13">
        <v>2.7438556150000002</v>
      </c>
      <c r="RL4" s="13">
        <v>2.739181528</v>
      </c>
      <c r="RM4" s="13">
        <v>2.748086196</v>
      </c>
      <c r="RN4" s="13">
        <v>2.4351756149999999</v>
      </c>
      <c r="RO4" s="13">
        <v>2.4785697089999998</v>
      </c>
      <c r="RP4" s="13">
        <v>2.690840197</v>
      </c>
      <c r="RQ4" s="13">
        <v>2.7520036999999999</v>
      </c>
      <c r="RR4" s="13">
        <v>2.7945761359999999</v>
      </c>
      <c r="RS4" s="13">
        <v>2.6857642350000002</v>
      </c>
      <c r="RT4" s="13">
        <v>2.8296077569999998</v>
      </c>
      <c r="RU4" s="13">
        <v>2.465294428</v>
      </c>
      <c r="RV4" s="13">
        <v>2.7841263469999999</v>
      </c>
      <c r="RW4" s="13">
        <v>2.8473109760000002</v>
      </c>
      <c r="RX4" s="13">
        <v>2.745100753</v>
      </c>
      <c r="RY4" s="13">
        <v>2.6873415120000002</v>
      </c>
      <c r="RZ4" s="13">
        <v>2.8110349100000001</v>
      </c>
      <c r="SA4" s="13">
        <v>2.8084045729999998</v>
      </c>
      <c r="SB4" s="13">
        <v>2.7051513190000001</v>
      </c>
      <c r="SC4" s="13">
        <v>2.546168384</v>
      </c>
      <c r="SD4" s="13">
        <v>2.721234693</v>
      </c>
      <c r="SE4" s="13">
        <v>2.7186899979999999</v>
      </c>
      <c r="SF4" s="13">
        <v>2.6805594300000002</v>
      </c>
      <c r="SG4" s="13">
        <v>2.6517708249999998</v>
      </c>
      <c r="SH4" s="13">
        <v>2.7336703949999999</v>
      </c>
      <c r="SI4" s="13">
        <v>2.6396900749999999</v>
      </c>
      <c r="SJ4" s="13">
        <v>2.702948728</v>
      </c>
      <c r="SK4" s="13">
        <v>2.8393007689999998</v>
      </c>
      <c r="SL4" s="13">
        <v>2.7935193090000001</v>
      </c>
      <c r="SM4" s="13">
        <v>2.648804132</v>
      </c>
      <c r="SN4" s="13">
        <v>2.6314962550000001</v>
      </c>
      <c r="SO4" s="13">
        <v>2.618968234</v>
      </c>
      <c r="SP4" s="13">
        <v>2.5573198370000001</v>
      </c>
      <c r="SQ4" s="13">
        <v>2.801134089</v>
      </c>
      <c r="SR4" s="13">
        <v>2.5156605230000002</v>
      </c>
      <c r="SS4" s="13">
        <v>2.5890312190000002</v>
      </c>
      <c r="ST4" s="13">
        <v>2.7312781400000001</v>
      </c>
      <c r="SU4" s="13">
        <v>2.6271964520000002</v>
      </c>
      <c r="SV4" s="13">
        <v>2.5076986720000001</v>
      </c>
      <c r="SW4" s="13">
        <v>2.901629276</v>
      </c>
      <c r="SX4" s="13">
        <v>2.7755615109999998</v>
      </c>
      <c r="SY4" s="13">
        <v>2.5007541299999998</v>
      </c>
      <c r="SZ4" s="13">
        <v>2.6569937050000001</v>
      </c>
      <c r="TA4" s="13">
        <v>2.65486785</v>
      </c>
      <c r="TB4" s="13">
        <v>2.534486668</v>
      </c>
      <c r="TC4" s="13">
        <v>2.7755272519999998</v>
      </c>
      <c r="TD4" s="13">
        <v>2.5966417100000001</v>
      </c>
      <c r="TE4" s="13">
        <v>2.602386112</v>
      </c>
      <c r="TF4" s="13">
        <v>2.4306270059999999</v>
      </c>
      <c r="TG4" s="13">
        <v>2.717267219</v>
      </c>
      <c r="TH4" s="13">
        <v>2.6221767850000002</v>
      </c>
      <c r="TI4" s="13">
        <v>2.6249458620000001</v>
      </c>
      <c r="TJ4" s="13">
        <v>2.5131626219999998</v>
      </c>
      <c r="TK4" s="13">
        <v>2.6568161510000001</v>
      </c>
      <c r="TL4" s="13">
        <v>2.6249414240000002</v>
      </c>
      <c r="TM4" s="13">
        <v>2.7528478299999999</v>
      </c>
      <c r="TN4" s="13">
        <v>2.715904353</v>
      </c>
      <c r="TO4" s="13">
        <v>2.8428694960000001</v>
      </c>
      <c r="TP4" s="13">
        <v>2.6806351429999999</v>
      </c>
      <c r="TQ4" s="13">
        <v>2.79262261</v>
      </c>
      <c r="TR4" s="13">
        <v>2.5799520230000001</v>
      </c>
      <c r="TS4" s="13">
        <v>2.5797238259999999</v>
      </c>
      <c r="TT4" s="13">
        <v>2.7590497859999998</v>
      </c>
      <c r="TU4" s="13">
        <v>2.7589973319999999</v>
      </c>
      <c r="TV4" s="13">
        <v>2.9129553339999998</v>
      </c>
      <c r="TW4" s="13">
        <v>2.6987687440000001</v>
      </c>
      <c r="TX4" s="13">
        <v>2.5174458980000001</v>
      </c>
      <c r="TY4" s="13">
        <v>2.7273120689999999</v>
      </c>
      <c r="TZ4" s="13">
        <v>2.8831711320000002</v>
      </c>
      <c r="UA4" s="13">
        <v>2.75119055</v>
      </c>
      <c r="UB4" s="13">
        <v>2.2490639180000001</v>
      </c>
      <c r="UC4" s="13">
        <v>2.5839998560000002</v>
      </c>
      <c r="UD4" s="13">
        <v>2.8959066550000001</v>
      </c>
      <c r="UE4" s="13">
        <v>2.7601644630000002</v>
      </c>
      <c r="UF4" s="13">
        <v>2.748654358</v>
      </c>
      <c r="UG4" s="13">
        <v>2.8254755440000001</v>
      </c>
      <c r="UH4" s="13">
        <v>2.736513553</v>
      </c>
      <c r="UI4" s="13">
        <v>2.5895844239999999</v>
      </c>
      <c r="UJ4" s="13">
        <v>2.611964913</v>
      </c>
      <c r="UK4" s="13">
        <v>2.3961409539999998</v>
      </c>
      <c r="UL4" s="13">
        <v>2.695815053</v>
      </c>
      <c r="UM4" s="13">
        <v>2.7763048189999999</v>
      </c>
      <c r="UN4" s="13">
        <v>2.5817960599999998</v>
      </c>
      <c r="UO4" s="13">
        <v>2.7904347559999998</v>
      </c>
      <c r="UP4" s="13">
        <v>2.7833943030000001</v>
      </c>
      <c r="UQ4" s="13">
        <v>2.8040048190000002</v>
      </c>
      <c r="UR4" s="13">
        <v>2.7254500770000001</v>
      </c>
      <c r="US4" s="13">
        <v>2.8750420160000001</v>
      </c>
      <c r="UT4" s="13">
        <v>2.6761960280000001</v>
      </c>
      <c r="UU4" s="13">
        <v>2.682632683</v>
      </c>
      <c r="UV4" s="13">
        <v>2.7315175429999998</v>
      </c>
      <c r="UW4" s="13">
        <v>2.4675433099999999</v>
      </c>
      <c r="UX4" s="13">
        <v>2.5729406450000001</v>
      </c>
      <c r="UY4" s="13">
        <v>2.7517801839999998</v>
      </c>
      <c r="UZ4" s="13">
        <v>2.6737383069999998</v>
      </c>
      <c r="VA4" s="13">
        <v>2.6057895119999999</v>
      </c>
      <c r="VB4" s="13">
        <v>2.7298595630000002</v>
      </c>
      <c r="VC4" s="13">
        <v>2.5064134779999998</v>
      </c>
      <c r="VD4" s="13">
        <v>2.780357725</v>
      </c>
      <c r="VE4" s="13">
        <v>2.6042447129999999</v>
      </c>
      <c r="VF4" s="13">
        <v>2.7238096079999998</v>
      </c>
      <c r="VG4" s="13">
        <v>2.7407004239999999</v>
      </c>
      <c r="VH4" s="13">
        <v>2.7498110630000001</v>
      </c>
      <c r="VI4" s="13">
        <v>2.7786453560000002</v>
      </c>
      <c r="VJ4" s="13">
        <v>2.930415285</v>
      </c>
      <c r="VK4" s="13">
        <v>2.7723213219999998</v>
      </c>
      <c r="VL4" s="13">
        <v>2.594486077</v>
      </c>
      <c r="VM4" s="13">
        <v>2.7274107339999998</v>
      </c>
      <c r="VN4" s="13">
        <v>2.5891546249999999</v>
      </c>
      <c r="VO4" s="13">
        <v>2.8901703570000001</v>
      </c>
      <c r="VP4" s="13">
        <v>2.817900909</v>
      </c>
      <c r="VQ4" s="13">
        <v>2.7198149950000001</v>
      </c>
      <c r="VR4" s="13">
        <v>2.736118963</v>
      </c>
      <c r="VS4" s="13">
        <v>2.846968527</v>
      </c>
      <c r="VT4" s="13">
        <v>2.7735679489999998</v>
      </c>
      <c r="VU4" s="13">
        <v>2.6735815939999998</v>
      </c>
      <c r="VV4" s="13">
        <v>2.7990480089999998</v>
      </c>
      <c r="VW4" s="13">
        <v>2.7000979790000001</v>
      </c>
      <c r="VX4" s="13">
        <v>2.8505164220000001</v>
      </c>
      <c r="VY4" s="13">
        <v>2.8791076119999999</v>
      </c>
      <c r="VZ4" s="13">
        <v>3.0605757050000002</v>
      </c>
      <c r="WA4" s="13">
        <v>3.168132414</v>
      </c>
      <c r="WB4" s="13">
        <v>3.113817203</v>
      </c>
      <c r="WC4" s="13">
        <v>3.2839798070000001</v>
      </c>
      <c r="WD4" s="13">
        <v>3.2467106210000001</v>
      </c>
      <c r="WE4" s="13">
        <v>3.3060220990000002</v>
      </c>
      <c r="WF4" s="13">
        <v>3.1810793500000001</v>
      </c>
      <c r="WG4" s="13">
        <v>3.0774491140000002</v>
      </c>
      <c r="WH4" s="13">
        <v>3.115362229</v>
      </c>
      <c r="WI4" s="13">
        <v>3.1808281300000001</v>
      </c>
      <c r="WJ4" s="13">
        <v>2.9652597389999999</v>
      </c>
      <c r="WK4" s="13">
        <v>2.9693527120000001</v>
      </c>
      <c r="WL4" s="13">
        <v>2.5864773570000001</v>
      </c>
      <c r="WM4" s="13">
        <v>2.5021938920000002</v>
      </c>
      <c r="WN4" s="13">
        <v>2.7575770240000002</v>
      </c>
      <c r="WO4" s="13">
        <v>2.7120018039999998</v>
      </c>
      <c r="WP4" s="13">
        <v>2.7286939960000001</v>
      </c>
      <c r="WQ4" s="13">
        <v>2.5190207529999999</v>
      </c>
      <c r="WR4" s="13">
        <v>2.7195437039999999</v>
      </c>
      <c r="WS4" s="13">
        <v>2.7283488849999999</v>
      </c>
      <c r="WT4" s="13">
        <v>2.6330523509999999</v>
      </c>
      <c r="WU4" s="13">
        <v>2.6266195699999999</v>
      </c>
      <c r="WV4" s="13">
        <v>2.4183305079999999</v>
      </c>
      <c r="WW4" s="13">
        <v>2.5754463780000001</v>
      </c>
      <c r="WX4" s="13">
        <v>2.6808537170000002</v>
      </c>
      <c r="WY4" s="13">
        <v>2.3702557369999999</v>
      </c>
      <c r="WZ4" s="13">
        <v>2.5321033540000002</v>
      </c>
      <c r="XA4" s="13">
        <v>2.6289657970000002</v>
      </c>
      <c r="XB4" s="13">
        <v>2.6534443689999998</v>
      </c>
      <c r="XC4" s="13">
        <v>2.7431718639999998</v>
      </c>
      <c r="XD4" s="13">
        <v>2.8021356329999998</v>
      </c>
      <c r="XE4" s="13">
        <v>2.6247855539999998</v>
      </c>
      <c r="XF4" s="13">
        <v>2.660111637</v>
      </c>
      <c r="XG4" s="13">
        <v>2.7965587090000001</v>
      </c>
      <c r="XH4" s="13">
        <v>2.6989776519999999</v>
      </c>
      <c r="XI4" s="13">
        <v>2.9138307170000002</v>
      </c>
      <c r="XJ4" s="13">
        <v>2.665803285</v>
      </c>
      <c r="XK4" s="13">
        <v>2.8086808329999999</v>
      </c>
      <c r="XL4" s="13">
        <v>2.4574927720000002</v>
      </c>
      <c r="XM4" s="13">
        <v>2.8861677609999998</v>
      </c>
      <c r="XN4" s="13">
        <v>2.6386114570000001</v>
      </c>
      <c r="XO4" s="13">
        <v>2.679093162</v>
      </c>
      <c r="XP4" s="13">
        <v>2.5837845330000002</v>
      </c>
      <c r="XQ4" s="13">
        <v>2.4865371139999999</v>
      </c>
      <c r="XR4" s="13">
        <v>2.6882671290000002</v>
      </c>
      <c r="XS4" s="13">
        <v>2.6772876870000002</v>
      </c>
      <c r="XT4" s="13">
        <v>2.9052982979999999</v>
      </c>
      <c r="XU4" s="13">
        <v>2.4962208609999998</v>
      </c>
      <c r="XV4" s="13">
        <v>2.6103969550000001</v>
      </c>
      <c r="XW4" s="13">
        <v>2.4479456700000002</v>
      </c>
      <c r="XX4" s="13">
        <v>2.6731450749999999</v>
      </c>
      <c r="XY4" s="13">
        <v>2.743978432</v>
      </c>
      <c r="XZ4" s="13">
        <v>2.7375686610000001</v>
      </c>
      <c r="YA4" s="13">
        <v>2.4161738430000002</v>
      </c>
      <c r="YB4" s="13">
        <v>2.4160699339999998</v>
      </c>
      <c r="YC4" s="13">
        <v>2.9168925630000002</v>
      </c>
      <c r="YD4" s="13">
        <v>2.5276666090000002</v>
      </c>
      <c r="YE4" s="13">
        <v>2.8810859199999999</v>
      </c>
      <c r="YF4" s="13">
        <v>2.6967007270000001</v>
      </c>
      <c r="YG4" s="13">
        <v>2.848529616</v>
      </c>
      <c r="YH4" s="13">
        <v>2.6736290550000001</v>
      </c>
      <c r="YI4" s="13">
        <v>2.6557848810000002</v>
      </c>
      <c r="YJ4" s="13">
        <v>2.6841448780000001</v>
      </c>
      <c r="YK4" s="13">
        <v>2.6498083189999999</v>
      </c>
      <c r="YL4" s="13">
        <v>2.4931266760000002</v>
      </c>
      <c r="YM4" s="13">
        <v>2.5708283160000001</v>
      </c>
      <c r="YN4" s="13">
        <v>2.5272575019999999</v>
      </c>
      <c r="YO4" s="13">
        <v>2.6210764179999999</v>
      </c>
      <c r="YP4" s="13">
        <v>2.9328103209999998</v>
      </c>
      <c r="YQ4" s="13">
        <v>2.8328548570000001</v>
      </c>
      <c r="YR4" s="13">
        <v>2.8011279569999998</v>
      </c>
      <c r="YS4" s="13">
        <v>2.657227674</v>
      </c>
      <c r="YT4" s="13">
        <v>2.4823079570000002</v>
      </c>
      <c r="YU4" s="13">
        <v>2.7044346500000001</v>
      </c>
      <c r="YV4" s="13">
        <v>2.5292536079999999</v>
      </c>
      <c r="YW4" s="13">
        <v>2.7796208550000001</v>
      </c>
      <c r="YX4" s="13">
        <v>2.8001074880000001</v>
      </c>
      <c r="YY4" s="13">
        <v>2.7529083170000002</v>
      </c>
      <c r="YZ4" s="13">
        <v>2.7413638690000002</v>
      </c>
      <c r="ZA4" s="13">
        <v>2.6144802450000002</v>
      </c>
      <c r="ZB4" s="13">
        <v>2.6773194409999999</v>
      </c>
      <c r="ZC4" s="13">
        <v>2.5711490029999999</v>
      </c>
      <c r="ZD4" s="13">
        <v>2.6614984530000001</v>
      </c>
      <c r="ZE4" s="13">
        <v>2.3932529910000002</v>
      </c>
      <c r="ZF4" s="13">
        <v>2.7778126200000002</v>
      </c>
      <c r="ZG4" s="13">
        <v>2.6658940169999998</v>
      </c>
      <c r="ZH4" s="13">
        <v>2.4960253350000001</v>
      </c>
      <c r="ZI4" s="13">
        <v>2.5585835210000001</v>
      </c>
      <c r="ZJ4" s="13">
        <v>2.8849133789999999</v>
      </c>
      <c r="ZK4" s="13">
        <v>2.5832896569999999</v>
      </c>
      <c r="ZL4" s="13">
        <v>2.626811402</v>
      </c>
      <c r="ZM4" s="13">
        <v>2.6776999830000001</v>
      </c>
      <c r="ZN4" s="13">
        <v>2.7259467329999998</v>
      </c>
      <c r="ZO4" s="13">
        <v>2.7112007259999999</v>
      </c>
      <c r="ZP4" s="13">
        <v>2.7139065210000002</v>
      </c>
      <c r="ZQ4" s="13">
        <v>2.8528736750000001</v>
      </c>
      <c r="ZR4" s="13">
        <v>2.7768696469999998</v>
      </c>
      <c r="ZS4" s="13">
        <v>2.7714589620000001</v>
      </c>
      <c r="ZT4" s="13">
        <v>2.5508068069999998</v>
      </c>
      <c r="ZU4" s="13">
        <v>2.6461597170000002</v>
      </c>
      <c r="ZV4" s="13">
        <v>2.7055348389999998</v>
      </c>
      <c r="ZW4" s="13">
        <v>2.6097634740000002</v>
      </c>
      <c r="ZX4" s="13">
        <v>2.716726134</v>
      </c>
      <c r="ZY4" s="13">
        <v>2.7365319960000001</v>
      </c>
      <c r="ZZ4" s="13">
        <v>2.6857173759999999</v>
      </c>
      <c r="AAA4" s="13">
        <v>2.4736357330000001</v>
      </c>
      <c r="AAB4" s="13">
        <v>2.6547796340000001</v>
      </c>
      <c r="AAC4" s="13">
        <v>2.6496082250000002</v>
      </c>
      <c r="AAD4" s="13">
        <v>2.6945755720000002</v>
      </c>
      <c r="AAE4" s="13">
        <v>2.796194538</v>
      </c>
      <c r="AAF4" s="13">
        <v>2.6418526139999998</v>
      </c>
      <c r="AAG4" s="13">
        <v>2.7953686200000001</v>
      </c>
      <c r="AAH4" s="13">
        <v>2.5617380500000002</v>
      </c>
      <c r="AAI4" s="13">
        <v>2.7212358449999998</v>
      </c>
      <c r="AAJ4" s="13">
        <v>2.7876255300000001</v>
      </c>
      <c r="AAK4" s="13">
        <v>2.6677388899999999</v>
      </c>
      <c r="AAL4" s="13">
        <v>2.681056098</v>
      </c>
      <c r="AAM4" s="13">
        <v>2.670983278</v>
      </c>
      <c r="AAN4" s="13">
        <v>2.6179854690000002</v>
      </c>
      <c r="AAO4" s="13">
        <v>2.618050883</v>
      </c>
      <c r="AAP4" s="13">
        <v>2.6867336270000002</v>
      </c>
      <c r="AAQ4" s="13">
        <v>2.937449569</v>
      </c>
      <c r="AAR4" s="13">
        <v>2.674295168</v>
      </c>
      <c r="AAS4" s="13">
        <v>2.6601766250000001</v>
      </c>
      <c r="AAT4" s="13">
        <v>2.821628139</v>
      </c>
      <c r="AAU4" s="13">
        <v>2.3339704299999999</v>
      </c>
      <c r="AAV4" s="13">
        <v>2.5993583149999999</v>
      </c>
      <c r="AAW4" s="13">
        <v>2.5954933960000002</v>
      </c>
      <c r="AAX4" s="13">
        <v>2.602697837</v>
      </c>
      <c r="AAY4" s="13">
        <v>2.677680885</v>
      </c>
      <c r="AAZ4" s="13">
        <v>2.82224166</v>
      </c>
      <c r="ABA4" s="13">
        <v>2.7400193430000002</v>
      </c>
      <c r="ABB4" s="13">
        <v>2.6934008220000001</v>
      </c>
      <c r="ABC4" s="13">
        <v>2.7546041300000002</v>
      </c>
      <c r="ABD4" s="13">
        <v>2.8384230540000002</v>
      </c>
      <c r="ABE4" s="13">
        <v>2.6870733310000001</v>
      </c>
      <c r="ABF4" s="13">
        <v>2.7554488620000002</v>
      </c>
      <c r="ABG4" s="13">
        <v>2.5632858999999999</v>
      </c>
      <c r="ABH4" s="13">
        <v>2.6135431499999999</v>
      </c>
      <c r="ABI4" s="13">
        <v>2.8136872899999998</v>
      </c>
      <c r="ABJ4" s="13">
        <v>2.813761006</v>
      </c>
      <c r="ABK4" s="13">
        <v>2.7725628069999999</v>
      </c>
      <c r="ABL4" s="13">
        <v>2.5748369210000002</v>
      </c>
      <c r="ABM4" s="13">
        <v>2.5140654410000001</v>
      </c>
      <c r="ABN4" s="13">
        <v>2.9538782320000001</v>
      </c>
      <c r="ABO4" s="13">
        <v>2.8299503029999999</v>
      </c>
      <c r="ABP4" s="13">
        <v>2.8245563730000001</v>
      </c>
      <c r="ABQ4" s="13">
        <v>2.8303827090000002</v>
      </c>
      <c r="ABR4" s="13">
        <v>2.5801415689999998</v>
      </c>
      <c r="ABS4" s="13">
        <v>2.8111738499999999</v>
      </c>
      <c r="ABT4" s="13">
        <v>2.821376002</v>
      </c>
      <c r="ABU4" s="13">
        <v>2.883896198</v>
      </c>
      <c r="ABV4" s="13">
        <v>3.0087599150000002</v>
      </c>
      <c r="ABW4" s="13">
        <v>2.8934323339999999</v>
      </c>
      <c r="ABX4" s="13">
        <v>2.6983402000000001</v>
      </c>
      <c r="ABY4" s="13">
        <v>2.9682847479999999</v>
      </c>
      <c r="ABZ4" s="13">
        <v>2.8960309899999999</v>
      </c>
      <c r="ACA4" s="13">
        <v>2.8604441660000002</v>
      </c>
      <c r="ACB4" s="13">
        <v>2.8224883200000002</v>
      </c>
      <c r="ACC4" s="13">
        <v>2.8041412860000001</v>
      </c>
      <c r="ACD4" s="13">
        <v>2.8561850849999999</v>
      </c>
      <c r="ACE4" s="13">
        <v>2.6845829559999999</v>
      </c>
      <c r="ACF4" s="13">
        <v>2.7784539709999998</v>
      </c>
      <c r="ACG4" s="13">
        <v>2.7738330879999999</v>
      </c>
      <c r="ACH4" s="13">
        <v>2.683014386</v>
      </c>
      <c r="ACI4" s="13">
        <v>2.5341573610000001</v>
      </c>
      <c r="ACJ4" s="13">
        <v>2.6710792849999998</v>
      </c>
      <c r="ACK4" s="13">
        <v>2.5432331019999999</v>
      </c>
      <c r="ACL4" s="13">
        <v>2.6820630630000002</v>
      </c>
      <c r="ACM4" s="13">
        <v>2.7292492020000001</v>
      </c>
      <c r="ACN4" s="13">
        <v>2.7269990769999999</v>
      </c>
      <c r="ACO4" s="13">
        <v>2.760759132</v>
      </c>
      <c r="ACP4" s="13">
        <v>2.626113578</v>
      </c>
      <c r="ACQ4" s="13">
        <v>2.5506985750000002</v>
      </c>
      <c r="ACR4" s="13">
        <v>2.678127216</v>
      </c>
      <c r="ACS4" s="13">
        <v>2.7649042650000002</v>
      </c>
      <c r="ACT4" s="13">
        <v>2.6521533320000001</v>
      </c>
      <c r="ACU4" s="13">
        <v>2.6261160719999999</v>
      </c>
      <c r="ACV4" s="13">
        <v>2.7793060610000002</v>
      </c>
      <c r="ACW4" s="13">
        <v>2.7955937550000001</v>
      </c>
      <c r="ACX4" s="13">
        <v>2.802223841</v>
      </c>
      <c r="ACY4" s="13">
        <v>2.7520229980000002</v>
      </c>
      <c r="ACZ4" s="13">
        <v>2.6180486919999999</v>
      </c>
      <c r="ADA4" s="13">
        <v>2.7575649090000001</v>
      </c>
      <c r="ADB4" s="13">
        <v>2.772840312</v>
      </c>
      <c r="ADC4" s="13">
        <v>2.6604337990000002</v>
      </c>
      <c r="ADD4" s="13">
        <v>2.6062473330000002</v>
      </c>
      <c r="ADE4" s="13">
        <v>2.565035113</v>
      </c>
      <c r="ADF4" s="13">
        <v>2.5613984790000002</v>
      </c>
      <c r="ADG4" s="13">
        <v>2.772101637</v>
      </c>
      <c r="ADH4" s="13">
        <v>2.5279556780000001</v>
      </c>
      <c r="ADI4" s="13">
        <v>2.6551950240000002</v>
      </c>
      <c r="ADJ4" s="13">
        <v>2.6680481299999999</v>
      </c>
      <c r="ADK4" s="13">
        <v>2.4623659870000001</v>
      </c>
      <c r="ADL4" s="13">
        <v>2.6951102229999999</v>
      </c>
      <c r="ADM4" s="13">
        <v>2.8489628630000001</v>
      </c>
      <c r="ADN4" s="13">
        <v>2.624290706</v>
      </c>
      <c r="ADO4" s="13">
        <v>2.5276888780000002</v>
      </c>
      <c r="ADP4" s="13">
        <v>2.7902552969999999</v>
      </c>
      <c r="ADQ4" s="13">
        <v>2.8284412890000001</v>
      </c>
      <c r="ADR4" s="13">
        <v>2.7275488889999999</v>
      </c>
      <c r="ADS4" s="13">
        <v>2.6859631460000002</v>
      </c>
      <c r="ADT4" s="13">
        <v>2.694027926</v>
      </c>
      <c r="ADU4" s="13">
        <v>2.7906914249999999</v>
      </c>
      <c r="ADV4" s="13">
        <v>2.6980783079999999</v>
      </c>
      <c r="ADW4" s="13">
        <v>2.6278753419999998</v>
      </c>
      <c r="ADX4" s="13">
        <v>2.7412269999999999</v>
      </c>
      <c r="ADY4" s="13">
        <v>2.6172839630000002</v>
      </c>
      <c r="ADZ4" s="13">
        <v>2.79064348</v>
      </c>
      <c r="AEA4" s="13">
        <v>2.539827689</v>
      </c>
      <c r="AEB4" s="13">
        <v>2.7831012830000001</v>
      </c>
      <c r="AEC4" s="13">
        <v>2.3719699460000001</v>
      </c>
      <c r="AED4" s="13">
        <v>2.7383451609999998</v>
      </c>
      <c r="AEE4" s="13">
        <v>2.4836019569999999</v>
      </c>
      <c r="AEF4" s="13">
        <v>2.7782198669999998</v>
      </c>
      <c r="AEG4" s="13">
        <v>2.6808525580000002</v>
      </c>
      <c r="AEH4" s="13">
        <v>2.7251425820000001</v>
      </c>
      <c r="AEI4" s="13">
        <v>2.6638244969999998</v>
      </c>
      <c r="AEJ4" s="13">
        <v>2.7933032550000001</v>
      </c>
      <c r="AEK4" s="13">
        <v>2.7946251530000001</v>
      </c>
      <c r="AEL4" s="13">
        <v>2.8313391339999998</v>
      </c>
      <c r="AEM4" s="13">
        <v>2.9210252689999998</v>
      </c>
      <c r="AEN4" s="13">
        <v>2.8060898769999998</v>
      </c>
      <c r="AEO4" s="13">
        <v>2.769115631</v>
      </c>
      <c r="AEP4" s="13">
        <v>2.6124756219999998</v>
      </c>
      <c r="AEQ4" s="13">
        <v>2.7759945859999999</v>
      </c>
      <c r="AER4" s="13">
        <v>2.8243190419999999</v>
      </c>
      <c r="AES4" s="13">
        <v>2.7269599019999999</v>
      </c>
      <c r="AET4" s="13">
        <v>2.8049526739999999</v>
      </c>
      <c r="AEU4" s="13">
        <v>2.6685747270000002</v>
      </c>
      <c r="AEV4" s="13">
        <v>2.6545010329999998</v>
      </c>
      <c r="AEW4" s="13">
        <v>2.767948514</v>
      </c>
      <c r="AEX4" s="13">
        <v>2.8065781890000001</v>
      </c>
      <c r="AEY4" s="13">
        <v>2.7179132149999998</v>
      </c>
      <c r="AEZ4" s="13">
        <v>2.6205064020000002</v>
      </c>
      <c r="AFA4" s="13">
        <v>2.6627772599999999</v>
      </c>
      <c r="AFB4" s="13">
        <v>2.7434134139999999</v>
      </c>
      <c r="AFC4" s="13">
        <v>2.654987593</v>
      </c>
      <c r="AFD4" s="13">
        <v>2.6029245360000002</v>
      </c>
      <c r="AFE4" s="13">
        <v>2.5736692109999999</v>
      </c>
      <c r="AFF4" s="13">
        <v>2.7514947479999998</v>
      </c>
      <c r="AFG4" s="13">
        <v>2.55101186</v>
      </c>
      <c r="AFH4" s="13">
        <v>2.686089167</v>
      </c>
      <c r="AFI4" s="13">
        <v>2.7483318200000002</v>
      </c>
      <c r="AFJ4" s="13">
        <v>2.6670033169999998</v>
      </c>
      <c r="AFK4" s="13">
        <v>2.6586786440000001</v>
      </c>
      <c r="AFL4" s="13">
        <v>2.6987730769999998</v>
      </c>
      <c r="AFM4" s="13">
        <v>2.6053729109999999</v>
      </c>
      <c r="AFN4" s="13">
        <v>2.5701443820000001</v>
      </c>
      <c r="AFO4" s="13">
        <v>2.6352782449999999</v>
      </c>
      <c r="AFP4" s="13">
        <v>2.7196800589999999</v>
      </c>
      <c r="AFQ4" s="13">
        <v>2.8112952770000001</v>
      </c>
      <c r="AFR4" s="13">
        <v>2.8659597099999998</v>
      </c>
      <c r="AFS4" s="13">
        <v>2.3548447669999999</v>
      </c>
      <c r="AFT4" s="13">
        <v>2.7397882980000001</v>
      </c>
      <c r="AFU4" s="13">
        <v>2.742513991</v>
      </c>
      <c r="AFV4" s="13">
        <v>2.5887518909999998</v>
      </c>
      <c r="AFW4" s="13">
        <v>2.7036772249999999</v>
      </c>
      <c r="AFX4" s="13">
        <v>2.6907946319999998</v>
      </c>
      <c r="AFY4" s="13">
        <v>2.6531346770000002</v>
      </c>
      <c r="AFZ4" s="13">
        <v>2.5514748979999999</v>
      </c>
      <c r="AGA4" s="13">
        <v>2.6276307669999999</v>
      </c>
      <c r="AGB4" s="13">
        <v>2.4892979249999998</v>
      </c>
      <c r="AGC4" s="13">
        <v>2.8560738680000002</v>
      </c>
      <c r="AGD4" s="13">
        <v>2.5855269340000002</v>
      </c>
      <c r="AGE4" s="13">
        <v>2.6346569290000001</v>
      </c>
      <c r="AGF4" s="13">
        <v>2.6401042800000001</v>
      </c>
      <c r="AGG4" s="13">
        <v>2.5021019180000001</v>
      </c>
      <c r="AGH4" s="13">
        <v>2.6481666640000001</v>
      </c>
      <c r="AGI4" s="13">
        <v>2.7387057690000001</v>
      </c>
      <c r="AGJ4" s="13">
        <v>2.5507319800000001</v>
      </c>
      <c r="AGK4" s="13">
        <v>2.8793577859999999</v>
      </c>
      <c r="AGL4" s="13">
        <v>2.4289918070000001</v>
      </c>
      <c r="AGM4" s="13">
        <v>2.7883091119999999</v>
      </c>
      <c r="AGN4" s="13">
        <v>2.724388335</v>
      </c>
      <c r="AGO4" s="13">
        <v>2.847540279</v>
      </c>
      <c r="AGP4" s="13">
        <v>2.6976239890000002</v>
      </c>
      <c r="AGQ4" s="13">
        <v>2.7469377499999998</v>
      </c>
      <c r="AGR4" s="13">
        <v>2.7997956770000001</v>
      </c>
      <c r="AGS4" s="13">
        <v>2.7343423630000001</v>
      </c>
      <c r="AGT4" s="13">
        <v>2.8970823060000002</v>
      </c>
      <c r="AGU4" s="13">
        <v>2.870181315</v>
      </c>
      <c r="AGV4" s="13">
        <v>2.692029867</v>
      </c>
      <c r="AGW4" s="13">
        <v>2.5574807179999999</v>
      </c>
      <c r="AGX4" s="13">
        <v>2.4125519149999999</v>
      </c>
      <c r="AGY4" s="13">
        <v>2.7262282899999999</v>
      </c>
      <c r="AGZ4" s="13">
        <v>2.7894353989999998</v>
      </c>
      <c r="AHA4" s="13">
        <v>2.7001787679999998</v>
      </c>
      <c r="AHB4" s="13">
        <v>2.8264162270000002</v>
      </c>
      <c r="AHC4" s="13">
        <v>2.8155711540000001</v>
      </c>
      <c r="AHD4" s="13">
        <v>2.6704539729999999</v>
      </c>
      <c r="AHE4" s="13">
        <v>2.618986402</v>
      </c>
      <c r="AHF4" s="13">
        <v>2.8892329769999998</v>
      </c>
      <c r="AHG4" s="13">
        <v>2.8896410700000001</v>
      </c>
      <c r="AHH4" s="13">
        <v>2.8880163090000002</v>
      </c>
      <c r="AHI4" s="13">
        <v>2.7201018280000002</v>
      </c>
      <c r="AHJ4" s="13">
        <v>2.5534634509999998</v>
      </c>
      <c r="AHK4" s="13">
        <v>2.7960311070000001</v>
      </c>
      <c r="AHL4" s="13">
        <v>2.8162482080000002</v>
      </c>
      <c r="AHM4" s="13">
        <v>2.8208556169999999</v>
      </c>
      <c r="AHN4" s="13">
        <v>3.0616047470000001</v>
      </c>
      <c r="AHO4" s="13">
        <v>2.910636416</v>
      </c>
      <c r="AHP4" s="13">
        <v>2.9981627639999999</v>
      </c>
      <c r="AHQ4" s="13">
        <v>3.0099128949999998</v>
      </c>
      <c r="AHR4" s="13">
        <v>3.0306151560000001</v>
      </c>
      <c r="AHS4" s="13">
        <v>3.0359476889999999</v>
      </c>
      <c r="AHT4" s="13">
        <v>3.0405859560000001</v>
      </c>
      <c r="AHU4" s="13">
        <v>3.0829019739999999</v>
      </c>
      <c r="AHV4" s="13">
        <v>3.058909984</v>
      </c>
      <c r="AHW4" s="13">
        <v>2.9220787760000002</v>
      </c>
      <c r="AHX4" s="13">
        <v>2.7879599430000002</v>
      </c>
      <c r="AHY4" s="13">
        <v>2.5510625779999998</v>
      </c>
      <c r="AHZ4" s="13">
        <v>2.7374902589999999</v>
      </c>
      <c r="AIA4" s="13">
        <v>2.7163969880000001</v>
      </c>
      <c r="AIB4" s="13">
        <v>2.7775969869999999</v>
      </c>
      <c r="AIC4" s="13">
        <v>2.6845959549999998</v>
      </c>
      <c r="AID4" s="13">
        <v>2.7294249979999998</v>
      </c>
      <c r="AIE4" s="13">
        <v>2.647778594</v>
      </c>
      <c r="AIF4" s="13">
        <v>2.6089146350000001</v>
      </c>
      <c r="AIG4" s="13">
        <v>2.8447525640000002</v>
      </c>
      <c r="AIH4" s="13">
        <v>2.8874065240000002</v>
      </c>
      <c r="AII4" s="13">
        <v>2.6372457589999998</v>
      </c>
      <c r="AIJ4" s="13">
        <v>2.855927651</v>
      </c>
      <c r="AIK4" s="13">
        <v>2.778356901</v>
      </c>
      <c r="AIL4" s="13">
        <v>2.6824971550000001</v>
      </c>
      <c r="AIM4" s="13">
        <v>2.871818889</v>
      </c>
      <c r="AIN4" s="13">
        <v>2.775594254</v>
      </c>
      <c r="AIO4" s="13">
        <v>2.834235863</v>
      </c>
      <c r="AIP4" s="13">
        <v>2.7102914509999998</v>
      </c>
      <c r="AIQ4" s="13">
        <v>2.783242805</v>
      </c>
      <c r="AIR4" s="13">
        <v>2.8213862430000001</v>
      </c>
      <c r="AIS4" s="13">
        <v>2.7008396490000002</v>
      </c>
      <c r="AIT4" s="13">
        <v>2.768261893</v>
      </c>
      <c r="AIU4" s="13">
        <v>2.8737276170000001</v>
      </c>
      <c r="AIV4" s="13">
        <v>2.5391577189999999</v>
      </c>
      <c r="AIW4" s="13">
        <v>2.6906849199999998</v>
      </c>
      <c r="AIX4" s="13">
        <v>2.4384226610000002</v>
      </c>
      <c r="AIY4" s="13">
        <v>2.617572359</v>
      </c>
      <c r="AIZ4" s="13">
        <v>2.7132079440000001</v>
      </c>
      <c r="AJA4" s="13">
        <v>2.7276982799999998</v>
      </c>
      <c r="AJB4" s="13">
        <v>2.7914233679999998</v>
      </c>
      <c r="AJC4" s="13">
        <v>2.7817136140000001</v>
      </c>
      <c r="AJD4" s="13">
        <v>2.661896225</v>
      </c>
      <c r="AJE4" s="13">
        <v>2.3078064490000001</v>
      </c>
      <c r="AJF4" s="13">
        <v>2.6705541529999999</v>
      </c>
      <c r="AJG4" s="13">
        <v>2.8786038230000002</v>
      </c>
      <c r="AJH4" s="13">
        <v>2.62264403</v>
      </c>
      <c r="AJI4" s="13">
        <v>2.6605227490000001</v>
      </c>
      <c r="AJJ4" s="13">
        <v>2.3565325279999998</v>
      </c>
      <c r="AJK4" s="13">
        <v>2.5700560929999998</v>
      </c>
      <c r="AJL4" s="13">
        <v>2.6831863249999999</v>
      </c>
      <c r="AJM4" s="13">
        <v>2.7826699339999998</v>
      </c>
      <c r="AJN4" s="13">
        <v>2.9095010270000001</v>
      </c>
      <c r="AJO4" s="13">
        <v>2.7087709329999998</v>
      </c>
      <c r="AJP4" s="13">
        <v>2.730725911</v>
      </c>
      <c r="AJQ4" s="13">
        <v>2.6454562460000002</v>
      </c>
      <c r="AJR4" s="13">
        <v>2.8385256289999998</v>
      </c>
      <c r="AJS4" s="13">
        <v>2.643148434</v>
      </c>
      <c r="AJT4" s="13">
        <v>2.842559982</v>
      </c>
      <c r="AJU4" s="13">
        <v>2.6937157200000001</v>
      </c>
      <c r="AJV4" s="13">
        <v>2.5533190229999998</v>
      </c>
      <c r="AJW4" s="13">
        <v>2.6655563189999998</v>
      </c>
      <c r="AJX4" s="13">
        <v>2.499603413</v>
      </c>
      <c r="AJY4" s="13">
        <v>2.590601355</v>
      </c>
      <c r="AJZ4" s="13">
        <v>2.6525164480000001</v>
      </c>
      <c r="AKA4" s="13">
        <v>2.8052103869999998</v>
      </c>
      <c r="AKB4" s="13">
        <v>2.73548919</v>
      </c>
      <c r="AKC4" s="13">
        <v>2.6418336839999998</v>
      </c>
      <c r="AKD4" s="13">
        <v>2.7120518539999998</v>
      </c>
      <c r="AKE4" s="13">
        <v>2.7255753980000001</v>
      </c>
      <c r="AKF4" s="13">
        <v>2.567652088</v>
      </c>
      <c r="AKG4" s="13">
        <v>2.6498156819999998</v>
      </c>
      <c r="AKH4" s="13">
        <v>2.5722454510000001</v>
      </c>
      <c r="AKI4" s="13">
        <v>2.6173008759999998</v>
      </c>
      <c r="AKJ4" s="13">
        <v>2.7875610989999999</v>
      </c>
      <c r="AKK4" s="13">
        <v>2.9070276349999999</v>
      </c>
      <c r="AKL4" s="13">
        <v>2.850834479</v>
      </c>
      <c r="AKM4" s="13">
        <v>2.6282084029999999</v>
      </c>
      <c r="AKN4" s="13">
        <v>2.7590675670000002</v>
      </c>
      <c r="AKO4" s="13">
        <v>2.7316581869999998</v>
      </c>
      <c r="AKP4" s="13">
        <v>2.8027675869999999</v>
      </c>
      <c r="AKQ4" s="13">
        <v>2.7550123599999998</v>
      </c>
      <c r="AKR4" s="13">
        <v>2.7100816270000001</v>
      </c>
      <c r="AKS4" s="13">
        <v>2.800932762</v>
      </c>
      <c r="AKT4" s="13">
        <v>2.6879624990000002</v>
      </c>
      <c r="AKU4" s="13">
        <v>2.7345433969999999</v>
      </c>
      <c r="AKV4" s="13">
        <v>2.6301060469999999</v>
      </c>
      <c r="AKW4" s="13">
        <v>2.8246398620000002</v>
      </c>
      <c r="AKX4" s="13">
        <v>2.7120550849999998</v>
      </c>
      <c r="AKY4" s="13">
        <v>2.7868269300000001</v>
      </c>
      <c r="AKZ4" s="13">
        <v>2.6136037399999998</v>
      </c>
      <c r="ALA4" s="13">
        <v>2.7360404890000001</v>
      </c>
      <c r="ALB4" s="13">
        <v>2.8281495400000001</v>
      </c>
      <c r="ALC4" s="13">
        <v>2.778686226</v>
      </c>
      <c r="ALD4" s="13">
        <v>2.6355567440000001</v>
      </c>
      <c r="ALE4" s="13">
        <v>2.6578557690000002</v>
      </c>
      <c r="ALF4" s="13">
        <v>2.5349654309999998</v>
      </c>
      <c r="ALG4" s="13">
        <v>2.8139021419999999</v>
      </c>
      <c r="ALH4" s="13">
        <v>2.73080452</v>
      </c>
      <c r="ALI4" s="13">
        <v>2.6325494979999999</v>
      </c>
      <c r="ALJ4" s="13">
        <v>2.5912956700000001</v>
      </c>
      <c r="ALK4" s="13">
        <v>2.7252894780000001</v>
      </c>
      <c r="ALL4" s="13">
        <v>2.6780792619999998</v>
      </c>
      <c r="ALM4" s="13">
        <v>2.7032660960000001</v>
      </c>
      <c r="ALN4" s="13">
        <v>2.735458961</v>
      </c>
      <c r="ALO4" s="13">
        <v>2.6613756830000002</v>
      </c>
      <c r="ALP4" s="13">
        <v>2.8255554749999998</v>
      </c>
      <c r="ALQ4" s="13">
        <v>2.6673738729999998</v>
      </c>
      <c r="ALR4" s="13">
        <v>2.8633519139999999</v>
      </c>
      <c r="ALS4" s="13">
        <v>2.5189530979999999</v>
      </c>
      <c r="ALT4" s="13">
        <v>2.840754537</v>
      </c>
      <c r="ALU4" s="13">
        <v>2.7278294710000002</v>
      </c>
      <c r="ALV4" s="13">
        <v>2.7817345069999999</v>
      </c>
      <c r="ALW4" s="13">
        <v>2.6473420110000001</v>
      </c>
      <c r="ALX4" s="13">
        <v>2.7378311970000002</v>
      </c>
      <c r="ALY4" s="13">
        <v>2.6037260089999998</v>
      </c>
      <c r="ALZ4" s="13">
        <v>2.6504787759999999</v>
      </c>
      <c r="AMA4" s="13">
        <v>2.6970657870000001</v>
      </c>
      <c r="AMB4" s="13">
        <v>2.7009048939999998</v>
      </c>
      <c r="AMC4" s="13">
        <v>2.7384148019999999</v>
      </c>
      <c r="AMD4" s="13">
        <v>2.7155990679999999</v>
      </c>
      <c r="AME4" s="13">
        <v>2.599537094</v>
      </c>
      <c r="AMF4" s="13">
        <v>2.5840910570000002</v>
      </c>
      <c r="AMG4" s="13">
        <v>2.6852070829999999</v>
      </c>
      <c r="AMH4" s="13">
        <v>2.6402646280000002</v>
      </c>
      <c r="AMI4" s="13">
        <v>2.563961392</v>
      </c>
      <c r="AMJ4" s="13">
        <v>2.6131299819999998</v>
      </c>
      <c r="AMK4" s="13">
        <v>2.6887714649999999</v>
      </c>
      <c r="AML4" s="13">
        <v>2.807252552</v>
      </c>
      <c r="AMM4" s="13">
        <v>2.6529423699999999</v>
      </c>
      <c r="AMN4" s="13">
        <v>2.5574642920000001</v>
      </c>
      <c r="AMO4" s="13">
        <v>2.8600569010000001</v>
      </c>
      <c r="AMP4" s="13">
        <v>2.6365751419999999</v>
      </c>
      <c r="AMQ4" s="13">
        <v>2.5093826379999999</v>
      </c>
      <c r="AMR4" s="13">
        <v>2.6456730529999999</v>
      </c>
      <c r="AMS4" s="13">
        <v>2.4949155840000001</v>
      </c>
      <c r="AMT4" s="13">
        <v>2.6017783319999999</v>
      </c>
      <c r="AMU4" s="13">
        <v>2.625978785</v>
      </c>
      <c r="AMV4" s="13">
        <v>2.6988344529999999</v>
      </c>
      <c r="AMW4" s="13">
        <v>2.8103066339999998</v>
      </c>
      <c r="AMX4" s="13">
        <v>2.8578436329999999</v>
      </c>
      <c r="AMY4" s="13">
        <v>2.5099612570000001</v>
      </c>
      <c r="AMZ4" s="13">
        <v>2.4041000509999999</v>
      </c>
      <c r="ANA4" s="13">
        <v>2.8221224469999999</v>
      </c>
      <c r="ANB4" s="13">
        <v>2.5809606399999998</v>
      </c>
      <c r="ANC4" s="13">
        <v>2.752265204</v>
      </c>
      <c r="AND4" s="13">
        <v>2.734400339</v>
      </c>
      <c r="ANE4" s="13">
        <v>2.8188691029999999</v>
      </c>
      <c r="ANF4" s="13">
        <v>2.9008870779999998</v>
      </c>
      <c r="ANG4" s="13">
        <v>2.6851915229999999</v>
      </c>
      <c r="ANH4" s="13">
        <v>2.5061828099999999</v>
      </c>
      <c r="ANI4" s="13">
        <v>2.6571292949999998</v>
      </c>
      <c r="ANJ4" s="13">
        <v>2.7360981799999999</v>
      </c>
      <c r="ANK4" s="13">
        <v>2.5320112840000002</v>
      </c>
      <c r="ANL4" s="13">
        <v>3.0076103769999998</v>
      </c>
      <c r="ANM4" s="13">
        <v>2.986574171</v>
      </c>
      <c r="ANN4" s="13">
        <v>2.8160937330000002</v>
      </c>
      <c r="ANO4" s="13">
        <v>2.6997958180000001</v>
      </c>
      <c r="ANP4" s="13">
        <v>2.7433447470000001</v>
      </c>
      <c r="ANQ4" s="13">
        <v>2.7897156970000001</v>
      </c>
      <c r="ANR4" s="13">
        <v>2.5805685829999998</v>
      </c>
      <c r="ANS4" s="13">
        <v>2.4692767689999999</v>
      </c>
      <c r="ANT4" s="13">
        <v>2.6540731389999999</v>
      </c>
      <c r="ANU4" s="13">
        <v>2.5397273920000001</v>
      </c>
      <c r="ANV4" s="13">
        <v>2.4507322239999998</v>
      </c>
      <c r="ANW4" s="13">
        <v>2.7223396879999999</v>
      </c>
      <c r="ANX4" s="13">
        <v>2.589317458</v>
      </c>
      <c r="ANY4" s="13">
        <v>2.6179310340000002</v>
      </c>
      <c r="ANZ4" s="13">
        <v>2.8267434009999999</v>
      </c>
      <c r="AOA4" s="13">
        <v>2.7131159180000002</v>
      </c>
      <c r="AOB4" s="13">
        <v>2.789298209</v>
      </c>
      <c r="AOC4" s="13">
        <v>2.514854132</v>
      </c>
      <c r="AOD4" s="13">
        <v>2.6458743689999999</v>
      </c>
      <c r="AOE4" s="13">
        <v>2.8030084199999998</v>
      </c>
      <c r="AOF4" s="13">
        <v>2.6173872540000001</v>
      </c>
      <c r="AOG4" s="13">
        <v>2.6514039509999998</v>
      </c>
      <c r="AOH4" s="13">
        <v>2.734298077</v>
      </c>
      <c r="AOI4" s="13">
        <v>2.6799421940000001</v>
      </c>
      <c r="AOJ4" s="13">
        <v>2.5698688019999998</v>
      </c>
      <c r="AOK4" s="13">
        <v>2.6194218490000001</v>
      </c>
      <c r="AOL4" s="13">
        <v>2.7070597489999999</v>
      </c>
      <c r="AOM4" s="13">
        <v>2.764916054</v>
      </c>
      <c r="AON4" s="13">
        <v>2.6949674510000001</v>
      </c>
      <c r="AOO4" s="13">
        <v>2.6950213139999999</v>
      </c>
      <c r="AOP4" s="13">
        <v>2.6038063500000002</v>
      </c>
      <c r="AOQ4" s="13">
        <v>2.798871992</v>
      </c>
      <c r="AOR4" s="13">
        <v>2.7765606740000002</v>
      </c>
      <c r="AOS4" s="13">
        <v>2.4678821800000001</v>
      </c>
      <c r="AOT4" s="13">
        <v>2.5668899610000002</v>
      </c>
      <c r="AOU4" s="13">
        <v>2.8459925089999998</v>
      </c>
      <c r="AOV4" s="13">
        <v>2.6275581520000002</v>
      </c>
      <c r="AOW4" s="13">
        <v>2.4175721600000002</v>
      </c>
      <c r="AOX4" s="13">
        <v>2.692141248</v>
      </c>
      <c r="AOY4" s="13">
        <v>2.6994097039999998</v>
      </c>
      <c r="AOZ4" s="13">
        <v>2.784030451</v>
      </c>
      <c r="APA4" s="13">
        <v>2.8489390490000002</v>
      </c>
      <c r="APB4" s="13">
        <v>2.827123748</v>
      </c>
      <c r="APC4" s="13">
        <v>2.6511319489999998</v>
      </c>
      <c r="APD4" s="13">
        <v>2.4985108870000001</v>
      </c>
      <c r="APE4" s="13">
        <v>2.848610656</v>
      </c>
      <c r="APF4" s="13">
        <v>2.7817136320000002</v>
      </c>
      <c r="APG4" s="13">
        <v>2.8016928399999999</v>
      </c>
      <c r="APH4" s="13">
        <v>2.5561613470000002</v>
      </c>
      <c r="API4" s="13">
        <v>2.7983372759999998</v>
      </c>
      <c r="APJ4" s="13">
        <v>2.7346109109999999</v>
      </c>
      <c r="APK4" s="13">
        <v>2.674108538</v>
      </c>
      <c r="APL4" s="13">
        <v>2.5561793989999999</v>
      </c>
      <c r="APM4" s="13">
        <v>2.615572861</v>
      </c>
      <c r="APN4" s="13">
        <v>2.7868548039999999</v>
      </c>
      <c r="APO4" s="13">
        <v>2.6844232520000002</v>
      </c>
      <c r="APP4" s="13">
        <v>2.7559943790000001</v>
      </c>
      <c r="APQ4" s="13">
        <v>2.6920992539999999</v>
      </c>
      <c r="APR4" s="13">
        <v>2.7553022920000001</v>
      </c>
      <c r="APS4" s="13">
        <v>2.5793730340000001</v>
      </c>
      <c r="APT4" s="13">
        <v>2.5356542339999999</v>
      </c>
      <c r="APU4" s="13">
        <v>2.7233487799999998</v>
      </c>
      <c r="APV4" s="13">
        <v>2.7334658589999998</v>
      </c>
      <c r="APW4" s="13">
        <v>2.5120783709999999</v>
      </c>
      <c r="APX4" s="13">
        <v>2.439678985</v>
      </c>
      <c r="APY4" s="13">
        <v>2.6778946690000001</v>
      </c>
      <c r="APZ4" s="13">
        <v>2.6246031140000001</v>
      </c>
      <c r="AQA4" s="13">
        <v>2.641478754</v>
      </c>
      <c r="AQB4" s="13">
        <v>2.878729979</v>
      </c>
      <c r="AQC4" s="13">
        <v>2.7295084759999999</v>
      </c>
      <c r="AQD4" s="13">
        <v>2.8702792499999998</v>
      </c>
      <c r="AQE4" s="13">
        <v>2.698102392</v>
      </c>
      <c r="AQF4" s="13">
        <v>2.697233121</v>
      </c>
      <c r="AQG4" s="13">
        <v>2.7451068470000002</v>
      </c>
      <c r="AQH4" s="13">
        <v>2.8414689200000001</v>
      </c>
      <c r="AQI4" s="13">
        <v>2.6248532660000001</v>
      </c>
      <c r="AQJ4" s="13">
        <v>2.7294783790000001</v>
      </c>
      <c r="AQK4" s="13">
        <v>2.5329055070000002</v>
      </c>
      <c r="AQL4" s="13">
        <v>2.5373254049999998</v>
      </c>
      <c r="AQM4" s="13">
        <v>2.7671941699999998</v>
      </c>
      <c r="AQN4" s="13">
        <v>2.8269945679999999</v>
      </c>
      <c r="AQO4" s="13">
        <v>2.5592043210000002</v>
      </c>
      <c r="AQP4" s="13">
        <v>2.6857314369999998</v>
      </c>
      <c r="AQQ4" s="13">
        <v>2.7253232939999998</v>
      </c>
      <c r="AQR4" s="13">
        <v>2.7361425860000002</v>
      </c>
      <c r="AQS4" s="13">
        <v>2.744522372</v>
      </c>
      <c r="AQT4" s="13">
        <v>2.7765356909999999</v>
      </c>
      <c r="AQU4" s="13">
        <v>2.4724638809999999</v>
      </c>
      <c r="AQV4" s="13">
        <v>2.7010083279999999</v>
      </c>
      <c r="AQW4" s="13">
        <v>2.7411846259999999</v>
      </c>
      <c r="AQX4" s="13">
        <v>2.8247076120000001</v>
      </c>
      <c r="AQY4" s="13">
        <v>2.7853603910000002</v>
      </c>
      <c r="AQZ4" s="13">
        <v>2.7014697569999999</v>
      </c>
      <c r="ARA4" s="13">
        <v>2.429247632</v>
      </c>
      <c r="ARB4" s="13">
        <v>2.562648619</v>
      </c>
      <c r="ARC4" s="13">
        <v>2.5867596590000002</v>
      </c>
      <c r="ARD4" s="13">
        <v>2.6622790150000002</v>
      </c>
      <c r="ARE4" s="13">
        <v>2.6502293539999999</v>
      </c>
      <c r="ARF4" s="13">
        <v>2.7732577429999998</v>
      </c>
      <c r="ARG4" s="13">
        <v>2.4239939380000002</v>
      </c>
      <c r="ARH4" s="13">
        <v>2.6289418119999999</v>
      </c>
      <c r="ARI4" s="13">
        <v>2.9039594389999999</v>
      </c>
      <c r="ARJ4" s="13">
        <v>2.6679544260000001</v>
      </c>
      <c r="ARK4" s="13">
        <v>2.8741659660000001</v>
      </c>
      <c r="ARL4" s="13">
        <v>2.6950164289999998</v>
      </c>
      <c r="ARM4" s="13">
        <v>2.7878102089999999</v>
      </c>
      <c r="ARN4" s="13">
        <v>2.7442868979999999</v>
      </c>
      <c r="ARO4" s="13">
        <v>2.7087629479999999</v>
      </c>
      <c r="ARP4" s="13">
        <v>2.7780483720000002</v>
      </c>
      <c r="ARQ4" s="13">
        <v>2.7983050450000002</v>
      </c>
      <c r="ARR4" s="13">
        <v>2.748316473</v>
      </c>
      <c r="ARS4" s="13">
        <v>2.4932222510000002</v>
      </c>
      <c r="ART4" s="13">
        <v>2.6688032150000001</v>
      </c>
      <c r="ARU4" s="13">
        <v>2.8048735969999998</v>
      </c>
      <c r="ARV4" s="13">
        <v>2.6566256400000001</v>
      </c>
      <c r="ARW4" s="13">
        <v>2.626663975</v>
      </c>
      <c r="ARX4" s="13">
        <v>2.7114843259999999</v>
      </c>
      <c r="ARY4" s="13">
        <v>2.9936656130000001</v>
      </c>
      <c r="ARZ4" s="13">
        <v>2.5815574030000001</v>
      </c>
      <c r="ASA4" s="13">
        <v>2.7407641530000002</v>
      </c>
      <c r="ASB4" s="13">
        <v>2.7056287939999999</v>
      </c>
      <c r="ASC4" s="13">
        <v>2.689612098</v>
      </c>
      <c r="ASD4" s="13">
        <v>2.8065051959999998</v>
      </c>
      <c r="ASE4" s="13">
        <v>2.7064112389999999</v>
      </c>
      <c r="ASF4" s="13">
        <v>2.8098804030000002</v>
      </c>
      <c r="ASG4" s="13">
        <v>2.7784337080000001</v>
      </c>
      <c r="ASH4" s="13">
        <v>2.7280722370000001</v>
      </c>
      <c r="ASI4" s="13">
        <v>2.7506847059999999</v>
      </c>
      <c r="ASJ4" s="13">
        <v>2.8824305620000001</v>
      </c>
      <c r="ASK4" s="13">
        <v>2.6686762819999998</v>
      </c>
      <c r="ASL4" s="13">
        <v>2.6421513879999998</v>
      </c>
      <c r="ASM4" s="13">
        <v>2.6847882859999999</v>
      </c>
      <c r="ASN4" s="13">
        <v>2.7391891749999999</v>
      </c>
      <c r="ASO4" s="13">
        <v>2.527245492</v>
      </c>
      <c r="ASP4" s="13">
        <v>2.7238317169999999</v>
      </c>
      <c r="ASQ4" s="13">
        <v>2.6863316739999998</v>
      </c>
      <c r="ASR4" s="13">
        <v>2.932744504</v>
      </c>
      <c r="ASS4" s="13">
        <v>2.8662202539999999</v>
      </c>
      <c r="AST4" s="13">
        <v>2.6590258389999999</v>
      </c>
      <c r="ASU4" s="13">
        <v>2.4695556980000002</v>
      </c>
      <c r="ASV4" s="13">
        <v>2.689315707</v>
      </c>
      <c r="ASW4" s="13">
        <v>2.941735167</v>
      </c>
      <c r="ASX4" s="13">
        <v>2.7457140330000001</v>
      </c>
      <c r="ASY4" s="13">
        <v>2.8808896559999999</v>
      </c>
      <c r="ASZ4" s="13">
        <v>2.4932007970000001</v>
      </c>
      <c r="ATA4" s="13">
        <v>2.8082622050000001</v>
      </c>
      <c r="ATB4" s="13">
        <v>2.852096167</v>
      </c>
      <c r="ATC4" s="13">
        <v>2.8780865960000002</v>
      </c>
      <c r="ATD4" s="13">
        <v>2.90500362</v>
      </c>
      <c r="ATE4" s="13">
        <v>2.8207926900000002</v>
      </c>
      <c r="ATF4" s="13">
        <v>2.766909348</v>
      </c>
      <c r="ATG4" s="13">
        <v>2.696803209</v>
      </c>
      <c r="ATH4" s="13">
        <v>2.7564223810000001</v>
      </c>
      <c r="ATI4" s="13">
        <v>2.7707828769999998</v>
      </c>
      <c r="ATJ4" s="13">
        <v>2.6297659919999998</v>
      </c>
      <c r="ATK4" s="13">
        <v>2.8436300619999999</v>
      </c>
      <c r="ATL4" s="13">
        <v>2.8484269790000001</v>
      </c>
      <c r="ATM4" s="13">
        <v>2.650378291</v>
      </c>
      <c r="ATN4" s="13">
        <v>2.689235697</v>
      </c>
      <c r="ATO4" s="13">
        <v>2.961476056</v>
      </c>
      <c r="ATP4" s="13">
        <v>2.8262468219999999</v>
      </c>
      <c r="ATQ4" s="13">
        <v>2.660649866</v>
      </c>
      <c r="ATR4" s="13">
        <v>2.7445139109999999</v>
      </c>
      <c r="ATS4" s="13">
        <v>2.8690846049999998</v>
      </c>
      <c r="ATT4" s="13">
        <v>2.953548987</v>
      </c>
      <c r="ATU4" s="13">
        <v>2.556346547</v>
      </c>
      <c r="ATV4" s="13">
        <v>2.6194595110000001</v>
      </c>
      <c r="ATW4" s="13">
        <v>2.8132808370000002</v>
      </c>
      <c r="ATX4" s="13">
        <v>2.4800665099999999</v>
      </c>
      <c r="ATY4" s="13">
        <v>2.4136822979999999</v>
      </c>
      <c r="ATZ4" s="13">
        <v>2.9197908259999998</v>
      </c>
      <c r="AUA4" s="13">
        <v>2.3827542890000002</v>
      </c>
      <c r="AUB4" s="13">
        <v>2.570416678</v>
      </c>
      <c r="AUC4" s="13">
        <v>2.8102663720000001</v>
      </c>
      <c r="AUD4" s="13">
        <v>2.7193652030000002</v>
      </c>
      <c r="AUE4" s="13">
        <v>2.6632058860000001</v>
      </c>
      <c r="AUF4" s="13">
        <v>2.8017986970000002</v>
      </c>
      <c r="AUG4" s="13">
        <v>2.5134772700000001</v>
      </c>
      <c r="AUH4" s="13">
        <v>2.6740062409999998</v>
      </c>
      <c r="AUI4" s="13">
        <v>2.7785264189999999</v>
      </c>
      <c r="AUJ4" s="13">
        <v>2.7970536130000001</v>
      </c>
      <c r="AUK4" s="13">
        <v>2.4323326660000002</v>
      </c>
      <c r="AUL4" s="13">
        <v>2.5529239239999999</v>
      </c>
      <c r="AUM4" s="13">
        <v>2.764831993</v>
      </c>
      <c r="AUN4" s="13">
        <v>2.5761077550000002</v>
      </c>
      <c r="AUO4" s="13">
        <v>2.8607139730000002</v>
      </c>
      <c r="AUP4" s="13">
        <v>2.749860494</v>
      </c>
      <c r="AUQ4" s="13">
        <v>2.5617364220000001</v>
      </c>
      <c r="AUR4" s="13">
        <v>2.778633551</v>
      </c>
      <c r="AUS4" s="13">
        <v>2.658461161</v>
      </c>
      <c r="AUT4" s="13">
        <v>2.6353294799999998</v>
      </c>
      <c r="AUU4" s="13">
        <v>2.8193396430000002</v>
      </c>
      <c r="AUV4" s="13">
        <v>2.6379396580000001</v>
      </c>
      <c r="AUW4" s="13">
        <v>2.7882600160000002</v>
      </c>
      <c r="AUX4" s="13">
        <v>2.708153056</v>
      </c>
      <c r="AUY4" s="13">
        <v>2.6105304560000002</v>
      </c>
      <c r="AUZ4" s="13">
        <v>2.658403678</v>
      </c>
      <c r="AVA4" s="13">
        <v>2.925099141</v>
      </c>
      <c r="AVB4" s="13">
        <v>2.5697809490000001</v>
      </c>
      <c r="AVC4" s="13">
        <v>2.734350611</v>
      </c>
      <c r="AVD4" s="13">
        <v>2.5903016069999998</v>
      </c>
      <c r="AVE4" s="13">
        <v>2.733775632</v>
      </c>
      <c r="AVF4" s="13">
        <v>2.5662955539999999</v>
      </c>
      <c r="AVG4" s="13">
        <v>2.7245056619999999</v>
      </c>
      <c r="AVH4" s="13">
        <v>2.7363664490000001</v>
      </c>
      <c r="AVI4" s="13">
        <v>2.6312827639999998</v>
      </c>
      <c r="AVJ4" s="13">
        <v>2.8989921179999998</v>
      </c>
      <c r="AVK4" s="13">
        <v>2.6112706380000001</v>
      </c>
      <c r="AVL4" s="13">
        <v>2.7212557409999998</v>
      </c>
      <c r="AVM4" s="13">
        <v>2.8666518139999999</v>
      </c>
      <c r="AVN4" s="13">
        <v>2.6314508820000002</v>
      </c>
      <c r="AVO4" s="13">
        <v>2.8262724170000002</v>
      </c>
      <c r="AVP4" s="13">
        <v>2.7019955410000001</v>
      </c>
      <c r="AVQ4" s="13">
        <v>2.8377284290000002</v>
      </c>
      <c r="AVR4" s="13">
        <v>2.5892626769999998</v>
      </c>
      <c r="AVS4" s="13">
        <v>2.4956029289999999</v>
      </c>
      <c r="AVT4" s="13">
        <v>2.7024755699999998</v>
      </c>
      <c r="AVU4" s="13">
        <v>2.7699827419999998</v>
      </c>
      <c r="AVV4" s="13">
        <v>2.7950557040000001</v>
      </c>
      <c r="AVW4" s="13">
        <v>2.5882782290000002</v>
      </c>
      <c r="AVX4" s="13">
        <v>2.816079845</v>
      </c>
      <c r="AVY4" s="13">
        <v>2.5783037580000001</v>
      </c>
      <c r="AVZ4" s="13">
        <v>2.7072490839999999</v>
      </c>
      <c r="AWA4" s="13">
        <v>2.7749156250000002</v>
      </c>
      <c r="AWB4" s="13">
        <v>2.731476985</v>
      </c>
      <c r="AWC4" s="13">
        <v>2.6646304839999999</v>
      </c>
      <c r="AWD4" s="13">
        <v>2.749428312</v>
      </c>
      <c r="AWE4" s="13">
        <v>2.6266241560000001</v>
      </c>
      <c r="AWF4" s="13">
        <v>2.815193463</v>
      </c>
      <c r="AWG4" s="13">
        <v>2.770318466</v>
      </c>
      <c r="AWH4" s="13">
        <v>2.752621456</v>
      </c>
      <c r="AWI4" s="13">
        <v>2.708334808</v>
      </c>
      <c r="AWJ4" s="13">
        <v>2.785772562</v>
      </c>
      <c r="AWK4" s="13">
        <v>2.560030899</v>
      </c>
      <c r="AWL4" s="13">
        <v>2.6352705209999998</v>
      </c>
      <c r="AWM4" s="13">
        <v>2.7103269659999998</v>
      </c>
      <c r="AWN4" s="13">
        <v>2.6733368099999999</v>
      </c>
      <c r="AWO4" s="13">
        <v>2.806089762</v>
      </c>
      <c r="AWP4" s="13">
        <v>2.7082415969999998</v>
      </c>
      <c r="AWQ4" s="13">
        <v>2.6702498530000001</v>
      </c>
      <c r="AWR4" s="13">
        <v>2.6932442929999998</v>
      </c>
      <c r="AWS4" s="13">
        <v>2.3964310590000002</v>
      </c>
      <c r="AWT4" s="13">
        <v>2.7062875860000002</v>
      </c>
      <c r="AWU4" s="13">
        <v>2.6665775150000002</v>
      </c>
      <c r="AWV4" s="13">
        <v>2.6065078549999998</v>
      </c>
      <c r="AWW4" s="13">
        <v>2.9157376149999998</v>
      </c>
      <c r="AWX4" s="13">
        <v>2.5683174919999998</v>
      </c>
      <c r="AWY4" s="13">
        <v>2.6893429310000001</v>
      </c>
      <c r="AWZ4" s="13">
        <v>2.5867455229999998</v>
      </c>
      <c r="AXA4" s="13">
        <v>2.7027622080000002</v>
      </c>
      <c r="AXB4" s="13">
        <v>2.8613432099999998</v>
      </c>
      <c r="AXC4" s="13">
        <v>2.6625322320000002</v>
      </c>
      <c r="AXD4" s="13">
        <v>2.832775571</v>
      </c>
      <c r="AXE4" s="13">
        <v>2.6347380619999998</v>
      </c>
      <c r="AXF4" s="13">
        <v>2.7899069029999999</v>
      </c>
      <c r="AXG4" s="13">
        <v>2.6158760569999999</v>
      </c>
      <c r="AXH4" s="13">
        <v>2.7473083790000001</v>
      </c>
      <c r="AXI4" s="13">
        <v>2.5828679819999998</v>
      </c>
      <c r="AXJ4" s="13">
        <v>2.934179366</v>
      </c>
      <c r="AXK4" s="13">
        <v>2.6674285489999998</v>
      </c>
      <c r="AXL4" s="13">
        <v>2.762607</v>
      </c>
      <c r="AXM4" s="13">
        <v>2.7709411930000001</v>
      </c>
      <c r="AXN4" s="13">
        <v>2.7800461900000002</v>
      </c>
      <c r="AXO4" s="13">
        <v>2.8125309710000002</v>
      </c>
      <c r="AXP4" s="13">
        <v>2.818914715</v>
      </c>
      <c r="AXQ4" s="13">
        <v>2.8115135630000001</v>
      </c>
      <c r="AXR4" s="13">
        <v>2.891450823</v>
      </c>
      <c r="AXS4" s="13">
        <v>2.6282213680000002</v>
      </c>
      <c r="AXT4" s="13">
        <v>2.6052645769999998</v>
      </c>
      <c r="AXU4" s="13">
        <v>2.7600452290000002</v>
      </c>
      <c r="AXV4" s="13">
        <v>2.623596933</v>
      </c>
      <c r="AXW4" s="13">
        <v>2.6053088569999998</v>
      </c>
      <c r="AXX4" s="13">
        <v>2.4921059479999998</v>
      </c>
      <c r="AXY4" s="13">
        <v>2.7873026859999999</v>
      </c>
      <c r="AXZ4" s="13">
        <v>2.914573936</v>
      </c>
      <c r="AYA4" s="13">
        <v>2.7076470449999999</v>
      </c>
      <c r="AYB4" s="13">
        <v>2.7971394799999998</v>
      </c>
      <c r="AYC4" s="13">
        <v>2.67799904</v>
      </c>
      <c r="AYD4" s="13">
        <v>2.7958639569999999</v>
      </c>
      <c r="AYE4" s="13">
        <v>2.6567203610000001</v>
      </c>
      <c r="AYF4" s="13">
        <v>2.6594875459999998</v>
      </c>
      <c r="AYG4" s="13">
        <v>2.8965589700000001</v>
      </c>
      <c r="AYH4" s="13">
        <v>2.636578826</v>
      </c>
      <c r="AYI4" s="13">
        <v>2.9448080860000001</v>
      </c>
      <c r="AYJ4" s="13">
        <v>2.7685371870000002</v>
      </c>
      <c r="AYK4" s="13">
        <v>2.6929651699999999</v>
      </c>
      <c r="AYL4" s="13">
        <v>2.6885984980000002</v>
      </c>
      <c r="AYM4" s="13">
        <v>2.6429640189999999</v>
      </c>
      <c r="AYN4" s="13">
        <v>2.5769536419999999</v>
      </c>
      <c r="AYO4" s="13">
        <v>2.8884445329999999</v>
      </c>
      <c r="AYP4" s="13">
        <v>2.6944668570000001</v>
      </c>
      <c r="AYQ4" s="13">
        <v>2.6732073930000002</v>
      </c>
      <c r="AYR4" s="13">
        <v>2.7051697560000001</v>
      </c>
      <c r="AYS4" s="13">
        <v>2.8797702439999999</v>
      </c>
      <c r="AYT4" s="13">
        <v>2.670757939</v>
      </c>
      <c r="AYU4" s="13">
        <v>2.8062949490000002</v>
      </c>
      <c r="AYV4" s="13">
        <v>2.7291532759999999</v>
      </c>
      <c r="AYW4" s="13">
        <v>2.7448042410000002</v>
      </c>
      <c r="AYX4" s="13">
        <v>2.7705943679999998</v>
      </c>
      <c r="AYY4" s="13">
        <v>2.8184703450000002</v>
      </c>
      <c r="AYZ4" s="13">
        <v>2.752037719</v>
      </c>
      <c r="AZA4" s="13">
        <v>2.5169134560000002</v>
      </c>
      <c r="AZB4" s="13">
        <v>2.729129489</v>
      </c>
      <c r="AZC4" s="13">
        <v>2.667649129</v>
      </c>
      <c r="AZD4" s="13">
        <v>2.6564565550000001</v>
      </c>
      <c r="AZE4" s="13">
        <v>2.605784951</v>
      </c>
      <c r="AZF4" s="13">
        <v>2.8631433089999998</v>
      </c>
      <c r="AZG4" s="13">
        <v>2.7352610390000001</v>
      </c>
      <c r="AZH4" s="13">
        <v>2.7559671749999999</v>
      </c>
      <c r="AZI4" s="13">
        <v>2.5878160339999998</v>
      </c>
      <c r="AZJ4" s="13">
        <v>2.7427625560000002</v>
      </c>
      <c r="AZK4" s="13">
        <v>2.6764545270000002</v>
      </c>
      <c r="AZL4" s="13">
        <v>2.758754996</v>
      </c>
      <c r="AZM4" s="13">
        <v>2.843117742</v>
      </c>
      <c r="AZN4" s="13">
        <v>2.837536815</v>
      </c>
      <c r="AZO4" s="13">
        <v>2.831128434</v>
      </c>
      <c r="AZP4" s="13">
        <v>2.6118350449999999</v>
      </c>
      <c r="AZQ4" s="13">
        <v>2.6872402160000002</v>
      </c>
      <c r="AZR4" s="13">
        <v>2.7586057479999999</v>
      </c>
      <c r="AZS4" s="13">
        <v>2.6368169940000001</v>
      </c>
      <c r="AZT4" s="13">
        <v>2.72243105</v>
      </c>
      <c r="AZU4" s="13">
        <v>2.8814088529999999</v>
      </c>
      <c r="AZV4" s="13">
        <v>2.901833495</v>
      </c>
      <c r="AZW4" s="13">
        <v>2.643691521</v>
      </c>
      <c r="AZX4" s="13">
        <v>2.6093416970000001</v>
      </c>
      <c r="AZY4" s="13">
        <v>2.7639666219999999</v>
      </c>
      <c r="AZZ4" s="13">
        <v>2.8348006969999999</v>
      </c>
      <c r="BAA4" s="13">
        <v>2.7507873589999998</v>
      </c>
      <c r="BAB4" s="13">
        <v>2.5911971669999998</v>
      </c>
      <c r="BAC4" s="13">
        <v>2.569044721</v>
      </c>
      <c r="BAD4" s="13">
        <v>2.8131309550000001</v>
      </c>
      <c r="BAE4" s="13">
        <v>2.7433954319999998</v>
      </c>
      <c r="BAF4" s="13">
        <v>2.4403657380000001</v>
      </c>
      <c r="BAG4" s="13">
        <v>2.7829404969999998</v>
      </c>
      <c r="BAH4" s="13">
        <v>2.6297256990000002</v>
      </c>
      <c r="BAI4" s="13">
        <v>2.6999350149999999</v>
      </c>
      <c r="BAJ4" s="13">
        <v>2.603615612</v>
      </c>
      <c r="BAK4" s="13">
        <v>2.7414328819999998</v>
      </c>
      <c r="BAL4" s="13">
        <v>2.9198241720000002</v>
      </c>
      <c r="BAM4" s="13">
        <v>2.8171522850000001</v>
      </c>
      <c r="BAN4" s="13">
        <v>2.735009909</v>
      </c>
      <c r="BAO4" s="13">
        <v>2.5891171669999999</v>
      </c>
      <c r="BAP4" s="13">
        <v>2.8822282910000001</v>
      </c>
      <c r="BAQ4" s="13">
        <v>2.7317081330000001</v>
      </c>
      <c r="BAR4" s="13">
        <v>2.7099517209999999</v>
      </c>
      <c r="BAS4" s="13">
        <v>2.7586557799999998</v>
      </c>
      <c r="BAT4" s="13">
        <v>2.851368361</v>
      </c>
      <c r="BAU4" s="13">
        <v>2.7946554219999999</v>
      </c>
      <c r="BAV4" s="13">
        <v>2.94232636</v>
      </c>
      <c r="BAW4" s="13">
        <v>2.679912458</v>
      </c>
      <c r="BAX4" s="13">
        <v>2.718821803</v>
      </c>
      <c r="BAY4" s="13">
        <v>2.7413251769999998</v>
      </c>
      <c r="BAZ4" s="13">
        <v>2.7973371889999998</v>
      </c>
      <c r="BBA4" s="13">
        <v>2.6911710260000001</v>
      </c>
      <c r="BBB4" s="13">
        <v>2.3189667649999999</v>
      </c>
      <c r="BBC4" s="13">
        <v>2.6157469010000001</v>
      </c>
      <c r="BBD4" s="13">
        <v>2.5122752500000001</v>
      </c>
      <c r="BBE4" s="13">
        <v>2.5790477319999998</v>
      </c>
      <c r="BBF4" s="13">
        <v>2.863522347</v>
      </c>
      <c r="BBG4" s="13">
        <v>2.9215048129999999</v>
      </c>
      <c r="BBH4" s="13">
        <v>2.5942364260000002</v>
      </c>
      <c r="BBI4" s="13">
        <v>2.5907323930000001</v>
      </c>
      <c r="BBJ4" s="13">
        <v>2.8187531109999999</v>
      </c>
      <c r="BBK4" s="13">
        <v>2.5978036699999998</v>
      </c>
      <c r="BBL4" s="13">
        <v>2.769060853</v>
      </c>
      <c r="BBM4" s="13">
        <v>2.5595240540000002</v>
      </c>
      <c r="BBN4" s="13">
        <v>2.7010070540000002</v>
      </c>
      <c r="BBO4" s="13">
        <v>2.7269315779999999</v>
      </c>
      <c r="BBP4" s="13">
        <v>2.8927381699999999</v>
      </c>
      <c r="BBQ4" s="13">
        <v>2.6789170649999998</v>
      </c>
      <c r="BBR4" s="13">
        <v>2.6986267019999999</v>
      </c>
      <c r="BBS4" s="13">
        <v>2.7643545500000002</v>
      </c>
      <c r="BBT4" s="13">
        <v>2.7343880669999998</v>
      </c>
      <c r="BBU4" s="13">
        <v>2.7073862970000002</v>
      </c>
      <c r="BBV4" s="13">
        <v>2.614544661</v>
      </c>
      <c r="BBW4" s="13">
        <v>2.5994174000000001</v>
      </c>
      <c r="BBX4" s="13">
        <v>2.7127457939999999</v>
      </c>
      <c r="BBY4" s="13">
        <v>2.80939899</v>
      </c>
      <c r="BBZ4" s="13">
        <v>2.7191297410000002</v>
      </c>
      <c r="BCA4" s="13">
        <v>2.736310059</v>
      </c>
      <c r="BCB4" s="13">
        <v>2.905716022</v>
      </c>
      <c r="BCC4" s="13">
        <v>2.8065154749999999</v>
      </c>
      <c r="BCD4" s="13">
        <v>2.5842811669999999</v>
      </c>
      <c r="BCE4" s="13">
        <v>2.7161609699999998</v>
      </c>
      <c r="BCF4" s="13">
        <v>2.6882744949999999</v>
      </c>
      <c r="BCG4" s="13">
        <v>2.8817530800000002</v>
      </c>
      <c r="BCH4" s="13">
        <v>2.75693017</v>
      </c>
      <c r="BCI4" s="13">
        <v>2.719676969</v>
      </c>
      <c r="BCJ4" s="13">
        <v>2.7649540369999999</v>
      </c>
      <c r="BCK4" s="13">
        <v>2.6198297359999998</v>
      </c>
      <c r="BCL4" s="13">
        <v>2.6803082680000001</v>
      </c>
      <c r="BCM4" s="13">
        <v>2.817137695</v>
      </c>
      <c r="BCN4" s="13">
        <v>2.90318538</v>
      </c>
      <c r="BCO4" s="13">
        <v>2.6558740209999998</v>
      </c>
      <c r="BCP4" s="13">
        <v>2.7396137330000001</v>
      </c>
      <c r="BCQ4" s="13">
        <v>2.5551249490000001</v>
      </c>
      <c r="BCR4" s="13">
        <v>2.9085167240000001</v>
      </c>
      <c r="BCS4" s="13">
        <v>2.8520331379999999</v>
      </c>
      <c r="BCT4" s="13">
        <v>2.6526789630000001</v>
      </c>
      <c r="BCU4" s="13">
        <v>2.8927265709999999</v>
      </c>
      <c r="BCV4" s="13">
        <v>2.7435351680000002</v>
      </c>
      <c r="BCW4" s="13">
        <v>2.7701217630000001</v>
      </c>
      <c r="BCX4" s="13">
        <v>2.5178843980000001</v>
      </c>
      <c r="BCY4" s="13">
        <v>2.5457276389999999</v>
      </c>
      <c r="BCZ4" s="13">
        <v>2.803024948</v>
      </c>
      <c r="BDA4" s="13">
        <v>2.7364900759999999</v>
      </c>
      <c r="BDB4" s="13">
        <v>2.3457567720000001</v>
      </c>
      <c r="BDC4" s="13">
        <v>2.7432270650000001</v>
      </c>
      <c r="BDD4" s="13">
        <v>2.7782817959999999</v>
      </c>
      <c r="BDE4" s="13">
        <v>2.7014627409999998</v>
      </c>
      <c r="BDF4" s="13">
        <v>2.896991136</v>
      </c>
      <c r="BDG4" s="13">
        <v>2.603086931</v>
      </c>
      <c r="BDH4" s="13">
        <v>2.7256184139999999</v>
      </c>
      <c r="BDI4" s="13">
        <v>2.7788533470000001</v>
      </c>
      <c r="BDJ4" s="13">
        <v>2.7795592230000001</v>
      </c>
      <c r="BDK4" s="13">
        <v>2.910479407</v>
      </c>
      <c r="BDL4" s="13">
        <v>2.4635606640000001</v>
      </c>
      <c r="BDM4" s="13">
        <v>2.7647597780000002</v>
      </c>
      <c r="BDN4" s="13">
        <v>2.6848647269999999</v>
      </c>
      <c r="BDO4" s="13">
        <v>2.394271459</v>
      </c>
      <c r="BDP4" s="13">
        <v>2.8209230330000001</v>
      </c>
      <c r="BDQ4" s="13">
        <v>2.8407861520000002</v>
      </c>
      <c r="BDR4" s="13">
        <v>2.9073252190000001</v>
      </c>
      <c r="BDS4" s="13">
        <v>2.692244031</v>
      </c>
      <c r="BDT4" s="13">
        <v>2.715662536</v>
      </c>
      <c r="BDU4" s="13">
        <v>2.7451525530000001</v>
      </c>
      <c r="BDV4" s="13">
        <v>2.5822308710000001</v>
      </c>
      <c r="BDW4" s="13">
        <v>2.7310106850000002</v>
      </c>
      <c r="BDX4" s="13">
        <v>2.7537447930000001</v>
      </c>
      <c r="BDY4" s="13">
        <v>2.7246110570000002</v>
      </c>
      <c r="BDZ4" s="13">
        <v>2.7418142400000001</v>
      </c>
      <c r="BEA4" s="13">
        <v>2.8407314979999998</v>
      </c>
      <c r="BEB4" s="13">
        <v>2.877239538</v>
      </c>
      <c r="BEC4" s="13">
        <v>2.7072127099999999</v>
      </c>
      <c r="BED4" s="13">
        <v>2.6970623929999999</v>
      </c>
      <c r="BEE4" s="13">
        <v>2.8915385859999998</v>
      </c>
      <c r="BEF4" s="13">
        <v>2.6972261080000002</v>
      </c>
      <c r="BEG4" s="13">
        <v>2.615981369</v>
      </c>
      <c r="BEH4" s="13">
        <v>2.7774835320000002</v>
      </c>
      <c r="BEI4" s="13">
        <v>2.9358085869999999</v>
      </c>
      <c r="BEJ4" s="13">
        <v>2.806246287</v>
      </c>
      <c r="BEK4" s="13">
        <v>2.8087973709999998</v>
      </c>
      <c r="BEL4" s="13">
        <v>2.8720269979999999</v>
      </c>
      <c r="BEM4" s="13">
        <v>2.4247185939999998</v>
      </c>
      <c r="BEN4" s="13">
        <v>2.9094258430000002</v>
      </c>
      <c r="BEO4" s="13">
        <v>2.7585139430000001</v>
      </c>
      <c r="BEP4" s="13">
        <v>2.8278730799999998</v>
      </c>
      <c r="BEQ4" s="13">
        <v>2.7295709389999998</v>
      </c>
      <c r="BER4" s="13">
        <v>2.6939165699999998</v>
      </c>
      <c r="BES4" s="13">
        <v>2.6958377800000002</v>
      </c>
      <c r="BET4" s="13">
        <v>2.660361623</v>
      </c>
      <c r="BEU4" s="13">
        <v>2.6799413639999998</v>
      </c>
      <c r="BEV4" s="13">
        <v>2.7286656919999999</v>
      </c>
      <c r="BEW4" s="13">
        <v>2.9034544430000002</v>
      </c>
      <c r="BEX4" s="13">
        <v>2.6918120970000001</v>
      </c>
      <c r="BEY4" s="13">
        <v>2.8060637850000001</v>
      </c>
      <c r="BEZ4" s="13">
        <v>2.5022227610000001</v>
      </c>
      <c r="BFA4" s="13">
        <v>2.533742207</v>
      </c>
      <c r="BFB4" s="13">
        <v>2.538271773</v>
      </c>
      <c r="BFC4" s="13">
        <v>2.5851722019999999</v>
      </c>
      <c r="BFD4" s="13">
        <v>2.5057700139999999</v>
      </c>
      <c r="BFE4" s="13">
        <v>2.7683831250000002</v>
      </c>
      <c r="BFF4" s="13">
        <v>2.5819799790000002</v>
      </c>
      <c r="BFG4" s="13">
        <v>2.5005316409999998</v>
      </c>
      <c r="BFH4" s="13">
        <v>2.8691988689999999</v>
      </c>
      <c r="BFI4" s="13">
        <v>2.7396914849999998</v>
      </c>
      <c r="BFJ4" s="13">
        <v>2.7818180130000001</v>
      </c>
      <c r="BFK4" s="13">
        <v>2.6162532060000001</v>
      </c>
      <c r="BFL4" s="13">
        <v>2.7062472390000001</v>
      </c>
      <c r="BFM4" s="13">
        <v>2.8098136020000002</v>
      </c>
      <c r="BFN4" s="13">
        <v>2.7469776170000002</v>
      </c>
      <c r="BFO4" s="13">
        <v>2.8343564649999999</v>
      </c>
      <c r="BFP4" s="13">
        <v>2.6148898699999998</v>
      </c>
      <c r="BFQ4" s="13">
        <v>2.7039459419999998</v>
      </c>
      <c r="BFR4" s="13">
        <v>2.8453364470000002</v>
      </c>
      <c r="BFS4" s="13">
        <v>2.6577144019999999</v>
      </c>
      <c r="BFT4" s="13">
        <v>2.710278578</v>
      </c>
      <c r="BFU4" s="13">
        <v>2.8659245329999998</v>
      </c>
      <c r="BFV4" s="13">
        <v>2.8144450000000001</v>
      </c>
      <c r="BFW4" s="13">
        <v>2.677678142</v>
      </c>
      <c r="BFX4" s="13">
        <v>2.5834775959999998</v>
      </c>
      <c r="BFY4" s="13">
        <v>2.6819974680000001</v>
      </c>
      <c r="BFZ4" s="13">
        <v>2.6585202739999998</v>
      </c>
      <c r="BGA4" s="13">
        <v>2.7371551240000001</v>
      </c>
      <c r="BGB4" s="13">
        <v>2.4790220289999998</v>
      </c>
      <c r="BGC4" s="13">
        <v>2.5785833920000001</v>
      </c>
      <c r="BGD4" s="13">
        <v>2.8322603499999999</v>
      </c>
      <c r="BGE4" s="13">
        <v>2.6467120209999999</v>
      </c>
      <c r="BGF4" s="13">
        <v>2.7336602320000001</v>
      </c>
      <c r="BGG4" s="13">
        <v>2.7999370159999999</v>
      </c>
      <c r="BGH4" s="13">
        <v>2.5023006529999998</v>
      </c>
      <c r="BGI4" s="13">
        <v>2.807846375</v>
      </c>
      <c r="BGJ4" s="13">
        <v>2.4650805560000002</v>
      </c>
      <c r="BGK4" s="13">
        <v>2.701020615</v>
      </c>
      <c r="BGL4" s="13">
        <v>2.8514046300000002</v>
      </c>
      <c r="BGM4" s="13">
        <v>2.7546834570000001</v>
      </c>
      <c r="BGN4" s="13">
        <v>2.7332352750000002</v>
      </c>
      <c r="BGO4" s="13">
        <v>2.6846837099999998</v>
      </c>
      <c r="BGP4" s="13">
        <v>2.3846125850000002</v>
      </c>
      <c r="BGQ4" s="13">
        <v>2.6609153779999999</v>
      </c>
      <c r="BGR4" s="13">
        <v>2.6887923749999998</v>
      </c>
      <c r="BGS4" s="13">
        <v>2.9507354320000001</v>
      </c>
      <c r="BGT4" s="13">
        <v>2.823971872</v>
      </c>
      <c r="BGU4" s="13">
        <v>2.8260106939999998</v>
      </c>
      <c r="BGV4" s="13">
        <v>2.6287400239999998</v>
      </c>
      <c r="BGW4" s="13">
        <v>2.671344962</v>
      </c>
      <c r="BGX4" s="13">
        <v>2.7274224060000001</v>
      </c>
      <c r="BGY4" s="13">
        <v>2.681109116</v>
      </c>
      <c r="BGZ4" s="13">
        <v>2.7508540039999998</v>
      </c>
      <c r="BHA4" s="13">
        <v>2.7977190759999999</v>
      </c>
      <c r="BHB4" s="13">
        <v>2.6655161980000002</v>
      </c>
      <c r="BHC4" s="13">
        <v>2.9242311399999998</v>
      </c>
      <c r="BHD4" s="13">
        <v>2.7747758930000002</v>
      </c>
      <c r="BHE4" s="13">
        <v>2.7280530889999999</v>
      </c>
      <c r="BHF4" s="13">
        <v>2.3908267730000001</v>
      </c>
      <c r="BHG4" s="13">
        <v>2.7770813190000001</v>
      </c>
      <c r="BHH4" s="13">
        <v>2.895040754</v>
      </c>
      <c r="BHI4" s="13">
        <v>2.7752289440000002</v>
      </c>
      <c r="BHJ4" s="13">
        <v>2.6856449790000001</v>
      </c>
      <c r="BHK4" s="13">
        <v>2.918258732</v>
      </c>
      <c r="BHL4" s="13">
        <v>2.7104579110000002</v>
      </c>
      <c r="BHM4" s="13">
        <v>2.6148820740000001</v>
      </c>
      <c r="BHN4" s="13">
        <v>2.7977311600000001</v>
      </c>
      <c r="BHO4" s="13">
        <v>2.5041311080000002</v>
      </c>
      <c r="BHP4" s="13">
        <v>2.6516448750000001</v>
      </c>
      <c r="BHQ4" s="13">
        <v>2.6582867540000001</v>
      </c>
      <c r="BHR4" s="13">
        <v>2.7478537219999999</v>
      </c>
      <c r="BHS4" s="13">
        <v>2.7173923850000001</v>
      </c>
      <c r="BHT4" s="13">
        <v>2.881200888</v>
      </c>
      <c r="BHU4" s="13">
        <v>2.659061983</v>
      </c>
      <c r="BHV4" s="13">
        <v>2.7332741880000002</v>
      </c>
      <c r="BHW4" s="13">
        <v>2.656395753</v>
      </c>
      <c r="BHX4" s="13">
        <v>2.7460245099999998</v>
      </c>
      <c r="BHY4" s="13">
        <v>2.7960358909999998</v>
      </c>
      <c r="BHZ4" s="13">
        <v>2.8657375100000002</v>
      </c>
      <c r="BIA4" s="13">
        <v>2.9528131520000001</v>
      </c>
      <c r="BIB4" s="13">
        <v>2.675523348</v>
      </c>
      <c r="BIC4" s="13">
        <v>2.8536382929999999</v>
      </c>
      <c r="BID4" s="13">
        <v>2.855575543</v>
      </c>
      <c r="BIE4" s="13">
        <v>2.6279172759999998</v>
      </c>
      <c r="BIF4" s="13">
        <v>2.7900630460000002</v>
      </c>
      <c r="BIG4" s="13">
        <v>2.6778182689999999</v>
      </c>
      <c r="BIH4" s="13">
        <v>2.6114752540000001</v>
      </c>
      <c r="BII4" s="13">
        <v>2.711343668</v>
      </c>
      <c r="BIJ4" s="13">
        <v>2.6924987859999998</v>
      </c>
      <c r="BIK4" s="13">
        <v>2.8915428319999998</v>
      </c>
      <c r="BIL4" s="13">
        <v>2.8461993759999999</v>
      </c>
      <c r="BIM4" s="13">
        <v>2.7092768450000002</v>
      </c>
      <c r="BIN4" s="13">
        <v>2.7675781989999999</v>
      </c>
      <c r="BIO4" s="13">
        <v>2.6343951739999998</v>
      </c>
      <c r="BIP4" s="13">
        <v>2.8708586020000002</v>
      </c>
      <c r="BIQ4" s="13">
        <v>2.6569060229999999</v>
      </c>
      <c r="BIR4" s="13">
        <v>2.6089099600000001</v>
      </c>
      <c r="BIS4" s="13">
        <v>2.7362298169999999</v>
      </c>
      <c r="BIT4" s="13">
        <v>2.8149892699999999</v>
      </c>
      <c r="BIU4" s="13">
        <v>2.9073895169999999</v>
      </c>
      <c r="BIV4" s="13">
        <v>2.7780874990000002</v>
      </c>
      <c r="BIW4" s="13">
        <v>2.7648951390000001</v>
      </c>
      <c r="BIX4" s="13">
        <v>2.5921802729999999</v>
      </c>
      <c r="BIY4" s="13">
        <v>2.749987994</v>
      </c>
      <c r="BIZ4" s="13">
        <v>2.8644094469999999</v>
      </c>
      <c r="BJA4" s="13">
        <v>2.6888129040000002</v>
      </c>
      <c r="BJB4" s="13">
        <v>2.7630619840000001</v>
      </c>
      <c r="BJC4" s="13">
        <v>2.7653947969999999</v>
      </c>
      <c r="BJD4" s="13">
        <v>2.7340963469999999</v>
      </c>
      <c r="BJE4" s="13">
        <v>2.6979172830000002</v>
      </c>
      <c r="BJF4" s="13">
        <v>2.705184789</v>
      </c>
      <c r="BJG4" s="13">
        <v>2.8011950259999998</v>
      </c>
      <c r="BJH4" s="13">
        <v>2.637516647</v>
      </c>
      <c r="BJI4" s="13">
        <v>2.6603117269999998</v>
      </c>
      <c r="BJJ4" s="13">
        <v>2.7412973100000002</v>
      </c>
      <c r="BJK4" s="13">
        <v>2.5967886899999999</v>
      </c>
      <c r="BJL4" s="13">
        <v>2.7247864009999998</v>
      </c>
      <c r="BJM4" s="13">
        <v>2.8791883070000002</v>
      </c>
      <c r="BJN4" s="13">
        <v>2.9204943989999999</v>
      </c>
      <c r="BJO4" s="13">
        <v>2.8590467589999999</v>
      </c>
      <c r="BJP4" s="13">
        <v>2.8818036629999999</v>
      </c>
      <c r="BJQ4" s="13">
        <v>2.758826199</v>
      </c>
      <c r="BJR4" s="13">
        <v>2.638197849</v>
      </c>
      <c r="BJS4" s="13">
        <v>2.711602225</v>
      </c>
      <c r="BJT4" s="13">
        <v>2.6261602420000001</v>
      </c>
      <c r="BJU4" s="13">
        <v>2.6807438659999998</v>
      </c>
      <c r="BJV4" s="13">
        <v>2.7037039140000001</v>
      </c>
      <c r="BJW4" s="13">
        <v>2.5851697910000002</v>
      </c>
      <c r="BJX4" s="13">
        <v>2.7666900330000002</v>
      </c>
      <c r="BJY4" s="13">
        <v>2.6713669019999999</v>
      </c>
      <c r="BJZ4" s="13">
        <v>2.7368964170000001</v>
      </c>
      <c r="BKA4" s="13">
        <v>2.841380037</v>
      </c>
      <c r="BKB4" s="13">
        <v>2.959362762</v>
      </c>
      <c r="BKC4" s="13">
        <v>2.4723491320000002</v>
      </c>
      <c r="BKD4" s="13">
        <v>2.4962015719999999</v>
      </c>
      <c r="BKE4" s="13">
        <v>2.7389010850000002</v>
      </c>
      <c r="BKF4" s="13">
        <v>2.8402783089999999</v>
      </c>
      <c r="BKG4" s="13">
        <v>2.7801925010000001</v>
      </c>
      <c r="BKH4" s="13">
        <v>2.70319434</v>
      </c>
      <c r="BKI4" s="13">
        <v>2.75703729</v>
      </c>
      <c r="BKJ4" s="13">
        <v>2.7786634540000001</v>
      </c>
      <c r="BKK4" s="13">
        <v>2.7108967669999999</v>
      </c>
      <c r="BKL4" s="13">
        <v>2.6635152629999999</v>
      </c>
      <c r="BKM4" s="13">
        <v>2.676280969</v>
      </c>
      <c r="BKN4" s="13">
        <v>2.658488851</v>
      </c>
      <c r="BKO4" s="13">
        <v>2.5805922520000002</v>
      </c>
      <c r="BKP4" s="13">
        <v>2.4310554350000002</v>
      </c>
      <c r="BKQ4" s="13">
        <v>2.6942344540000001</v>
      </c>
      <c r="BKR4" s="13">
        <v>2.7821173159999999</v>
      </c>
      <c r="BKS4" s="13">
        <v>2.8401672140000001</v>
      </c>
      <c r="BKT4" s="13">
        <v>2.6677658439999998</v>
      </c>
      <c r="BKU4" s="13">
        <v>2.7427638189999999</v>
      </c>
      <c r="BKV4" s="13">
        <v>2.7412460780000001</v>
      </c>
      <c r="BKW4" s="13">
        <v>2.6748095059999999</v>
      </c>
      <c r="BKX4" s="13">
        <v>2.5381391170000001</v>
      </c>
      <c r="BKY4" s="13">
        <v>2.6870203789999998</v>
      </c>
      <c r="BKZ4" s="13">
        <v>2.8164239599999998</v>
      </c>
      <c r="BLA4" s="13">
        <v>2.862058013</v>
      </c>
      <c r="BLB4" s="13">
        <v>2.8246705460000001</v>
      </c>
      <c r="BLC4" s="13">
        <v>2.732653928</v>
      </c>
      <c r="BLD4" s="13">
        <v>2.9677204069999998</v>
      </c>
      <c r="BLE4" s="13">
        <v>2.5393431369999999</v>
      </c>
      <c r="BLF4" s="13">
        <v>2.6877017950000002</v>
      </c>
      <c r="BLG4" s="13">
        <v>2.6451028409999999</v>
      </c>
      <c r="BLH4" s="13">
        <v>2.6759542760000001</v>
      </c>
      <c r="BLI4" s="13">
        <v>2.7261911670000001</v>
      </c>
      <c r="BLJ4" s="13">
        <v>2.5033148399999998</v>
      </c>
      <c r="BLK4" s="13">
        <v>2.726423826</v>
      </c>
      <c r="BLL4" s="13">
        <v>2.6430268109999999</v>
      </c>
      <c r="BLM4" s="13">
        <v>2.6105981059999999</v>
      </c>
      <c r="BLN4" s="13">
        <v>2.7262962470000001</v>
      </c>
      <c r="BLO4" s="13">
        <v>2.903270177</v>
      </c>
      <c r="BLP4" s="13">
        <v>2.5872939659999998</v>
      </c>
      <c r="BLQ4" s="13">
        <v>2.863046057</v>
      </c>
      <c r="BLR4" s="13">
        <v>2.6682703179999998</v>
      </c>
      <c r="BLS4" s="13">
        <v>2.7096369669999998</v>
      </c>
      <c r="BLT4" s="13">
        <v>2.7930282709999998</v>
      </c>
      <c r="BLU4" s="13">
        <v>2.7394402109999998</v>
      </c>
      <c r="BLV4" s="13">
        <v>2.5962922800000001</v>
      </c>
      <c r="BLW4" s="13">
        <v>2.8772674220000001</v>
      </c>
      <c r="BLX4" s="13">
        <v>2.7534537480000001</v>
      </c>
      <c r="BLY4" s="13">
        <v>2.8986289209999998</v>
      </c>
      <c r="BLZ4" s="13">
        <v>2.3125498200000001</v>
      </c>
      <c r="BMA4" s="13">
        <v>2.7739976880000001</v>
      </c>
      <c r="BMB4" s="13">
        <v>2.836568846</v>
      </c>
      <c r="BMC4" s="13">
        <v>2.3421743319999999</v>
      </c>
      <c r="BMD4" s="13">
        <v>2.613152602</v>
      </c>
      <c r="BME4" s="13">
        <v>2.7575016460000001</v>
      </c>
      <c r="BMF4" s="13">
        <v>2.7630098900000002</v>
      </c>
      <c r="BMG4" s="13">
        <v>2.7269988280000002</v>
      </c>
      <c r="BMH4" s="13">
        <v>2.7279172360000001</v>
      </c>
      <c r="BMI4" s="13">
        <v>2.5855476460000002</v>
      </c>
      <c r="BMJ4" s="13">
        <v>2.6647867349999999</v>
      </c>
      <c r="BMK4" s="13">
        <v>2.7411328300000002</v>
      </c>
      <c r="BML4" s="13">
        <v>2.796418294</v>
      </c>
      <c r="BMM4" s="13">
        <v>2.603469933</v>
      </c>
      <c r="BMN4" s="13">
        <v>2.651926531</v>
      </c>
      <c r="BMO4" s="13">
        <v>2.4059500570000001</v>
      </c>
      <c r="BMP4" s="13">
        <v>2.6664581049999998</v>
      </c>
      <c r="BMQ4" s="13">
        <v>2.7789993590000002</v>
      </c>
      <c r="BMR4" s="13">
        <v>2.7043348190000001</v>
      </c>
      <c r="BMS4" s="13">
        <v>2.6139442449999999</v>
      </c>
      <c r="BMT4" s="13">
        <v>2.7325529710000001</v>
      </c>
      <c r="BMU4" s="13">
        <v>2.8626994240000001</v>
      </c>
      <c r="BMV4" s="13">
        <v>2.8751564439999999</v>
      </c>
      <c r="BMW4" s="13">
        <v>2.6661739010000001</v>
      </c>
      <c r="BMX4" s="13">
        <v>2.4439887090000001</v>
      </c>
      <c r="BMY4" s="13">
        <v>2.5151380909999999</v>
      </c>
      <c r="BMZ4" s="13">
        <v>2.7388289939999999</v>
      </c>
      <c r="BNA4" s="13">
        <v>2.5256007939999998</v>
      </c>
      <c r="BNB4" s="13">
        <v>2.6314451289999998</v>
      </c>
      <c r="BNC4" s="13">
        <v>2.8752500510000001</v>
      </c>
      <c r="BND4" s="13">
        <v>2.821697227</v>
      </c>
      <c r="BNE4" s="13">
        <v>2.8728464790000001</v>
      </c>
      <c r="BNF4" s="13">
        <v>2.670641136</v>
      </c>
      <c r="BNG4" s="13">
        <v>2.831844936</v>
      </c>
      <c r="BNH4" s="13">
        <v>2.631529467</v>
      </c>
      <c r="BNI4" s="13">
        <v>2.6195062060000001</v>
      </c>
      <c r="BNJ4" s="13">
        <v>2.8545239069999999</v>
      </c>
      <c r="BNK4" s="13">
        <v>2.6011265080000001</v>
      </c>
      <c r="BNL4" s="13">
        <v>2.7420374359999999</v>
      </c>
      <c r="BNM4" s="13">
        <v>2.607296367</v>
      </c>
      <c r="BNN4" s="13">
        <v>2.5935740919999999</v>
      </c>
      <c r="BNO4" s="13">
        <v>2.9228862439999999</v>
      </c>
      <c r="BNP4" s="13">
        <v>2.6722722249999999</v>
      </c>
      <c r="BNQ4" s="13">
        <v>2.6689549850000001</v>
      </c>
      <c r="BNR4" s="13">
        <v>2.7050808559999999</v>
      </c>
      <c r="BNS4" s="13">
        <v>2.5907871099999999</v>
      </c>
      <c r="BNT4" s="13">
        <v>2.7888517880000001</v>
      </c>
      <c r="BNU4" s="13">
        <v>2.6844170890000001</v>
      </c>
      <c r="BNV4" s="13">
        <v>2.7543956039999999</v>
      </c>
      <c r="BNW4" s="13">
        <v>2.5941098079999998</v>
      </c>
      <c r="BNX4" s="13">
        <v>2.7690035150000001</v>
      </c>
      <c r="BNY4" s="13">
        <v>2.8995823079999998</v>
      </c>
      <c r="BNZ4" s="13">
        <v>2.5434556380000002</v>
      </c>
      <c r="BOA4" s="13">
        <v>2.674756565</v>
      </c>
      <c r="BOB4" s="13">
        <v>2.642835153</v>
      </c>
      <c r="BOC4" s="13">
        <v>2.7302284189999999</v>
      </c>
      <c r="BOD4" s="13">
        <v>2.6370217349999998</v>
      </c>
      <c r="BOE4" s="13">
        <v>2.7453424559999999</v>
      </c>
      <c r="BOF4" s="13">
        <v>2.8903151120000001</v>
      </c>
      <c r="BOG4" s="13">
        <v>2.5793527109999999</v>
      </c>
      <c r="BOH4" s="13">
        <v>2.7179180089999999</v>
      </c>
      <c r="BOI4" s="13">
        <v>2.881945784</v>
      </c>
      <c r="BOJ4" s="13">
        <v>2.5293338140000001</v>
      </c>
      <c r="BOK4" s="13">
        <v>2.7768690739999999</v>
      </c>
      <c r="BOL4" s="13">
        <v>2.8329146459999999</v>
      </c>
      <c r="BOM4" s="13">
        <v>2.816855774</v>
      </c>
      <c r="BON4" s="13">
        <v>2.8170428940000001</v>
      </c>
      <c r="BOO4" s="13">
        <v>2.6222020879999999</v>
      </c>
      <c r="BOP4" s="13">
        <v>2.6677135860000001</v>
      </c>
      <c r="BOQ4" s="13">
        <v>2.6060763360000001</v>
      </c>
      <c r="BOR4" s="13">
        <v>2.75532917</v>
      </c>
      <c r="BOS4" s="13">
        <v>2.8707442809999999</v>
      </c>
      <c r="BOT4" s="13">
        <v>2.8471629460000001</v>
      </c>
      <c r="BOU4" s="13">
        <v>2.816631342</v>
      </c>
      <c r="BOV4" s="13">
        <v>2.765920597</v>
      </c>
      <c r="BOW4" s="13">
        <v>2.553924844</v>
      </c>
      <c r="BOX4" s="13">
        <v>2.6270539180000001</v>
      </c>
      <c r="BOY4" s="13">
        <v>2.8532283299999999</v>
      </c>
      <c r="BOZ4" s="13">
        <v>2.8061074590000001</v>
      </c>
      <c r="BPA4" s="13">
        <v>2.6214289690000001</v>
      </c>
      <c r="BPB4" s="13">
        <v>2.4689144330000001</v>
      </c>
      <c r="BPC4" s="13">
        <v>2.787521822</v>
      </c>
      <c r="BPD4" s="13">
        <v>2.784423721</v>
      </c>
      <c r="BPE4" s="13">
        <v>2.7768033409999999</v>
      </c>
      <c r="BPF4" s="13">
        <v>2.8769238430000001</v>
      </c>
      <c r="BPG4" s="13">
        <v>2.442269596</v>
      </c>
      <c r="BPH4" s="13">
        <v>2.773029352</v>
      </c>
      <c r="BPI4" s="13">
        <v>2.6090746789999999</v>
      </c>
      <c r="BPJ4" s="13">
        <v>2.62264249</v>
      </c>
      <c r="BPK4" s="13">
        <v>2.7512637450000001</v>
      </c>
      <c r="BPL4" s="13">
        <v>2.89549279</v>
      </c>
      <c r="BPM4" s="13">
        <v>2.7789401589999998</v>
      </c>
      <c r="BPN4" s="13">
        <v>2.7707283120000001</v>
      </c>
      <c r="BPO4" s="13">
        <v>2.7173974439999999</v>
      </c>
      <c r="BPP4" s="13">
        <v>2.9340427720000002</v>
      </c>
      <c r="BPQ4" s="13">
        <v>2.7523247280000001</v>
      </c>
      <c r="BPR4" s="13">
        <v>2.6852066969999999</v>
      </c>
      <c r="BPS4" s="13">
        <v>2.817224247</v>
      </c>
      <c r="BPT4" s="13">
        <v>2.719341853</v>
      </c>
      <c r="BPU4" s="13">
        <v>2.941939911</v>
      </c>
      <c r="BPV4" s="13">
        <v>2.747555137</v>
      </c>
      <c r="BPW4" s="13">
        <v>2.7739518599999999</v>
      </c>
      <c r="BPX4" s="13">
        <v>2.6754615209999999</v>
      </c>
      <c r="BPY4" s="13">
        <v>2.7975421599999999</v>
      </c>
      <c r="BPZ4" s="13">
        <v>2.5626851529999999</v>
      </c>
      <c r="BQA4" s="13">
        <v>2.8781346499999998</v>
      </c>
      <c r="BQB4" s="13">
        <v>2.5509077069999999</v>
      </c>
      <c r="BQC4" s="13">
        <v>2.7706295810000001</v>
      </c>
      <c r="BQD4" s="13">
        <v>2.8809938229999998</v>
      </c>
      <c r="BQE4" s="13">
        <v>2.7722790179999999</v>
      </c>
      <c r="BQF4" s="13">
        <v>2.7001511909999998</v>
      </c>
      <c r="BQG4" s="13">
        <v>2.8140211800000001</v>
      </c>
      <c r="BQH4" s="13">
        <v>2.6364251919999999</v>
      </c>
      <c r="BQI4" s="13">
        <v>2.914125834</v>
      </c>
      <c r="BQJ4" s="13">
        <v>2.604347127</v>
      </c>
      <c r="BQK4" s="13">
        <v>2.6331281240000002</v>
      </c>
      <c r="BQL4" s="13">
        <v>2.5875692880000001</v>
      </c>
      <c r="BQM4" s="13">
        <v>2.6228704500000002</v>
      </c>
      <c r="BQN4" s="13">
        <v>2.6917773199999999</v>
      </c>
      <c r="BQO4" s="13">
        <v>2.6228729500000001</v>
      </c>
      <c r="BQP4" s="13">
        <v>2.7106383510000001</v>
      </c>
      <c r="BQQ4" s="13">
        <v>2.8513781429999998</v>
      </c>
      <c r="BQR4" s="13">
        <v>2.6405490500000002</v>
      </c>
      <c r="BQS4" s="13">
        <v>2.7177942399999999</v>
      </c>
      <c r="BQT4" s="13">
        <v>2.7751276119999999</v>
      </c>
      <c r="BQU4" s="13">
        <v>2.6715187970000001</v>
      </c>
      <c r="BQV4" s="13">
        <v>2.7484500189999999</v>
      </c>
      <c r="BQW4" s="13">
        <v>2.858494737</v>
      </c>
      <c r="BQX4" s="13">
        <v>2.5085563519999998</v>
      </c>
      <c r="BQY4" s="13">
        <v>2.4743064160000001</v>
      </c>
      <c r="BQZ4" s="13">
        <v>2.6451337700000002</v>
      </c>
      <c r="BRA4" s="13">
        <v>2.5473415830000001</v>
      </c>
      <c r="BRB4" s="13">
        <v>2.6963300929999998</v>
      </c>
      <c r="BRC4" s="13">
        <v>2.8904192750000002</v>
      </c>
      <c r="BRD4" s="13">
        <v>2.5991886690000001</v>
      </c>
      <c r="BRE4" s="13">
        <v>2.7727513350000002</v>
      </c>
      <c r="BRF4" s="13">
        <v>2.8229761729999998</v>
      </c>
      <c r="BRG4" s="13">
        <v>2.4847785500000001</v>
      </c>
      <c r="BRH4" s="13">
        <v>2.4395179009999999</v>
      </c>
      <c r="BRI4" s="13">
        <v>2.5122815090000001</v>
      </c>
      <c r="BRJ4" s="13">
        <v>2.7585536720000001</v>
      </c>
      <c r="BRK4" s="13">
        <v>2.6141611820000001</v>
      </c>
      <c r="BRL4" s="13">
        <v>2.7151599420000001</v>
      </c>
      <c r="BRM4" s="13">
        <v>2.9503585289999998</v>
      </c>
      <c r="BRN4" s="13">
        <v>2.7219863659999999</v>
      </c>
      <c r="BRO4" s="13">
        <v>2.8118924930000002</v>
      </c>
      <c r="BRP4" s="13">
        <v>2.6244796259999998</v>
      </c>
      <c r="BRQ4" s="13">
        <v>2.7977675209999999</v>
      </c>
      <c r="BRR4" s="13">
        <v>2.6944229040000001</v>
      </c>
      <c r="BRS4" s="13">
        <v>2.5608841290000002</v>
      </c>
      <c r="BRT4" s="13">
        <v>2.5849785839999999</v>
      </c>
      <c r="BRU4" s="13">
        <v>2.7607771830000001</v>
      </c>
      <c r="BRV4" s="13">
        <v>2.9357067639999999</v>
      </c>
      <c r="BRW4" s="13">
        <v>2.9266652529999999</v>
      </c>
      <c r="BRX4" s="13">
        <v>2.7672671270000002</v>
      </c>
      <c r="BRY4" s="13">
        <v>2.8638655270000002</v>
      </c>
      <c r="BRZ4" s="13">
        <v>2.944647995</v>
      </c>
      <c r="BSA4" s="13">
        <v>2.7162461630000001</v>
      </c>
      <c r="BSB4" s="13">
        <v>2.8193494779999999</v>
      </c>
      <c r="BSC4" s="13">
        <v>2.537562248</v>
      </c>
      <c r="BSD4" s="13">
        <v>2.6875899539999999</v>
      </c>
      <c r="BSE4" s="13">
        <v>2.6951496879999999</v>
      </c>
      <c r="BSF4" s="13">
        <v>2.6273190130000001</v>
      </c>
      <c r="BSG4" s="13">
        <v>2.908579</v>
      </c>
      <c r="BSH4" s="13">
        <v>2.5524818499999999</v>
      </c>
      <c r="BSI4" s="13">
        <v>2.7781500989999999</v>
      </c>
      <c r="BSJ4" s="13">
        <v>2.8515053680000002</v>
      </c>
      <c r="BSK4" s="13">
        <v>2.6275678309999999</v>
      </c>
      <c r="BSL4" s="13">
        <v>2.7760613620000001</v>
      </c>
      <c r="BSM4" s="13">
        <v>2.8027876620000001</v>
      </c>
      <c r="BSN4" s="13">
        <v>2.846122018</v>
      </c>
      <c r="BSO4" s="13">
        <v>2.848187169</v>
      </c>
      <c r="BSP4" s="13">
        <v>2.7686555199999998</v>
      </c>
      <c r="BSQ4" s="13">
        <v>2.548758598</v>
      </c>
      <c r="BSR4" s="13">
        <v>2.7126271929999999</v>
      </c>
      <c r="BSS4" s="13">
        <v>2.900996825</v>
      </c>
      <c r="BST4" s="13">
        <v>2.9287964020000001</v>
      </c>
      <c r="BSU4" s="13">
        <v>2.4672153059999999</v>
      </c>
      <c r="BSV4" s="13">
        <v>2.7025916699999999</v>
      </c>
      <c r="BSW4" s="13">
        <v>2.7582137819999999</v>
      </c>
      <c r="BSX4" s="13">
        <v>2.5380200689999999</v>
      </c>
      <c r="BSY4" s="13">
        <v>2.6207444799999999</v>
      </c>
      <c r="BSZ4" s="13">
        <v>2.585301952</v>
      </c>
      <c r="BTA4" s="13">
        <v>2.661528261</v>
      </c>
      <c r="BTB4" s="13">
        <v>2.4956592579999999</v>
      </c>
      <c r="BTC4" s="13">
        <v>2.9364554100000002</v>
      </c>
      <c r="BTD4" s="13">
        <v>2.6991220020000002</v>
      </c>
      <c r="BTE4" s="13">
        <v>2.8979879529999999</v>
      </c>
      <c r="BTF4" s="13">
        <v>2.7449964279999999</v>
      </c>
      <c r="BTG4" s="13">
        <v>2.9569988089999999</v>
      </c>
      <c r="BTH4" s="13">
        <v>2.753455856</v>
      </c>
      <c r="BTI4" s="13">
        <v>2.8175300490000001</v>
      </c>
      <c r="BTJ4" s="13">
        <v>2.7079158890000001</v>
      </c>
      <c r="BTK4" s="13">
        <v>2.79887028</v>
      </c>
      <c r="BTL4" s="13">
        <v>2.5729737319999999</v>
      </c>
      <c r="BTM4" s="13">
        <v>2.8619065469999998</v>
      </c>
      <c r="BTN4" s="13">
        <v>2.8902897310000002</v>
      </c>
      <c r="BTO4" s="13">
        <v>2.8160546829999999</v>
      </c>
      <c r="BTP4" s="13">
        <v>2.672931948</v>
      </c>
      <c r="BTQ4" s="13">
        <v>2.8048716960000002</v>
      </c>
      <c r="BTR4" s="13">
        <v>2.8456168320000002</v>
      </c>
      <c r="BTS4" s="13">
        <v>2.582886797</v>
      </c>
      <c r="BTT4" s="13">
        <v>2.9212792329999999</v>
      </c>
      <c r="BTU4" s="13">
        <v>2.619504703</v>
      </c>
      <c r="BTV4" s="13">
        <v>2.6396372760000002</v>
      </c>
      <c r="BTW4" s="13">
        <v>2.7603862289999999</v>
      </c>
      <c r="BTX4" s="13">
        <v>2.9281062360000001</v>
      </c>
      <c r="BTY4" s="13">
        <v>2.8362051460000002</v>
      </c>
      <c r="BTZ4" s="13">
        <v>2.562323267</v>
      </c>
      <c r="BUA4" s="13">
        <v>2.739224063</v>
      </c>
      <c r="BUB4" s="13">
        <v>2.8767066840000002</v>
      </c>
      <c r="BUC4" s="13">
        <v>2.7728331310000001</v>
      </c>
      <c r="BUD4" s="13">
        <v>2.7003986809999998</v>
      </c>
      <c r="BUE4" s="13">
        <v>2.3789317259999998</v>
      </c>
      <c r="BUF4" s="13">
        <v>2.5659887499999998</v>
      </c>
      <c r="BUG4" s="13">
        <v>2.8488381829999998</v>
      </c>
      <c r="BUH4" s="13">
        <v>2.766330714</v>
      </c>
      <c r="BUI4" s="13">
        <v>2.7432798979999999</v>
      </c>
      <c r="BUJ4" s="13">
        <v>2.8285971729999999</v>
      </c>
      <c r="BUK4" s="13">
        <v>2.8679417800000002</v>
      </c>
      <c r="BUL4" s="13">
        <v>2.9983588879999998</v>
      </c>
      <c r="BUM4" s="13">
        <v>2.7351770590000002</v>
      </c>
      <c r="BUN4" s="13">
        <v>2.8358754350000002</v>
      </c>
      <c r="BUO4" s="13">
        <v>2.8247389140000001</v>
      </c>
      <c r="BUP4" s="13">
        <v>2.8682337229999999</v>
      </c>
      <c r="BUQ4" s="13">
        <v>2.4860878080000002</v>
      </c>
      <c r="BUR4" s="13">
        <v>2.7805002769999998</v>
      </c>
      <c r="BUS4" s="13">
        <v>2.5495217050000001</v>
      </c>
      <c r="BUT4" s="13">
        <v>2.7611068259999998</v>
      </c>
      <c r="BUU4" s="13">
        <v>2.5079773580000002</v>
      </c>
      <c r="BUV4" s="13">
        <v>2.618657518</v>
      </c>
      <c r="BUW4" s="13">
        <v>2.8145260630000002</v>
      </c>
      <c r="BUX4" s="13">
        <v>2.7156987149999998</v>
      </c>
      <c r="BUY4" s="13">
        <v>2.786148276</v>
      </c>
      <c r="BUZ4" s="13">
        <v>2.815920814</v>
      </c>
      <c r="BVA4" s="13">
        <v>2.7342313960000002</v>
      </c>
      <c r="BVB4" s="13">
        <v>2.9163559289999998</v>
      </c>
      <c r="BVC4" s="13">
        <v>2.4561923299999999</v>
      </c>
      <c r="BVD4" s="13">
        <v>2.9085530670000002</v>
      </c>
      <c r="BVE4" s="13">
        <v>2.7448765160000002</v>
      </c>
      <c r="BVF4" s="13">
        <v>2.8938015940000001</v>
      </c>
      <c r="BVG4" s="13">
        <v>2.7019456630000001</v>
      </c>
      <c r="BVH4" s="13">
        <v>2.5391047900000001</v>
      </c>
      <c r="BVI4" s="13">
        <v>2.7889368609999998</v>
      </c>
      <c r="BVJ4" s="13">
        <v>2.3586639140000001</v>
      </c>
      <c r="BVK4" s="13">
        <v>2.9594582840000001</v>
      </c>
      <c r="BVL4" s="13">
        <v>2.7392804399999999</v>
      </c>
      <c r="BVM4" s="13">
        <v>2.856531838</v>
      </c>
      <c r="BVN4" s="13">
        <v>2.940796739</v>
      </c>
      <c r="BVO4" s="13">
        <v>2.8227949630000002</v>
      </c>
      <c r="BVP4" s="13">
        <v>2.9180807369999999</v>
      </c>
      <c r="BVQ4" s="13">
        <v>2.8091483290000001</v>
      </c>
      <c r="BVR4" s="13">
        <v>2.7467522620000002</v>
      </c>
      <c r="BVS4" s="13">
        <v>2.7187946219999999</v>
      </c>
      <c r="BVT4" s="13">
        <v>2.7266066040000001</v>
      </c>
      <c r="BVU4" s="13">
        <v>2.7550247149999998</v>
      </c>
      <c r="BVV4" s="13">
        <v>2.7203437519999998</v>
      </c>
      <c r="BVW4" s="13">
        <v>2.7579891459999999</v>
      </c>
      <c r="BVX4" s="13">
        <v>2.440870329</v>
      </c>
      <c r="BVY4" s="13">
        <v>2.7705443079999998</v>
      </c>
      <c r="BVZ4" s="13">
        <v>2.8053714250000001</v>
      </c>
      <c r="BWA4" s="13">
        <v>2.6404172520000002</v>
      </c>
      <c r="BWB4" s="13">
        <v>2.980606957</v>
      </c>
      <c r="BWC4" s="13">
        <v>2.7299022530000001</v>
      </c>
      <c r="BWD4" s="13">
        <v>2.7911591310000001</v>
      </c>
      <c r="BWE4" s="13">
        <v>2.6864643589999999</v>
      </c>
      <c r="BWF4" s="13">
        <v>2.7735835190000002</v>
      </c>
      <c r="BWG4" s="13">
        <v>2.712594052</v>
      </c>
      <c r="BWH4" s="13">
        <v>2.7979783280000001</v>
      </c>
      <c r="BWI4" s="13">
        <v>2.7487817969999999</v>
      </c>
      <c r="BWJ4" s="13">
        <v>2.991751625</v>
      </c>
      <c r="BWK4" s="13">
        <v>2.9721431269999998</v>
      </c>
      <c r="BWL4" s="13">
        <v>2.7776235520000001</v>
      </c>
      <c r="BWM4" s="13">
        <v>2.7572577159999998</v>
      </c>
      <c r="BWN4" s="13">
        <v>2.7274270180000002</v>
      </c>
      <c r="BWO4" s="13">
        <v>2.7167487609999998</v>
      </c>
      <c r="BWP4" s="13">
        <v>2.674636488</v>
      </c>
      <c r="BWQ4" s="13">
        <v>2.6219349699999999</v>
      </c>
      <c r="BWR4" s="13">
        <v>2.7000518059999998</v>
      </c>
      <c r="BWS4" s="13">
        <v>2.853995243</v>
      </c>
      <c r="BWT4" s="13">
        <v>2.843369225</v>
      </c>
      <c r="BWU4" s="13">
        <v>2.753818715</v>
      </c>
      <c r="BWV4" s="13">
        <v>2.7969304479999999</v>
      </c>
      <c r="BWW4" s="13">
        <v>2.7708060030000001</v>
      </c>
      <c r="BWX4" s="13">
        <v>2.7552444390000002</v>
      </c>
      <c r="BWY4" s="13">
        <v>2.7029810840000001</v>
      </c>
      <c r="BWZ4" s="13">
        <v>2.4884385170000001</v>
      </c>
      <c r="BXA4" s="13">
        <v>2.651929612</v>
      </c>
      <c r="BXB4" s="13">
        <v>2.6717215150000002</v>
      </c>
      <c r="BXC4" s="13">
        <v>2.6454726580000001</v>
      </c>
      <c r="BXD4" s="13">
        <v>2.9223574490000002</v>
      </c>
      <c r="BXE4" s="13">
        <v>3.0359290190000001</v>
      </c>
      <c r="BXF4" s="13">
        <v>2.8603044610000001</v>
      </c>
      <c r="BXG4" s="13">
        <v>2.848492303</v>
      </c>
      <c r="BXH4" s="13">
        <v>2.8261638520000001</v>
      </c>
      <c r="BXI4" s="13">
        <v>2.7811644800000002</v>
      </c>
      <c r="BXJ4" s="13">
        <v>2.7161131379999999</v>
      </c>
      <c r="BXK4" s="13">
        <v>2.7555104840000002</v>
      </c>
      <c r="BXL4" s="13">
        <v>2.608477996</v>
      </c>
      <c r="BXM4" s="13">
        <v>2.5369871640000001</v>
      </c>
      <c r="BXN4" s="13">
        <v>2.707861501</v>
      </c>
      <c r="BXO4" s="13">
        <v>2.881935329</v>
      </c>
      <c r="BXP4" s="13">
        <v>2.8856383000000001</v>
      </c>
      <c r="BXQ4" s="13">
        <v>2.9003790519999999</v>
      </c>
      <c r="BXR4" s="13">
        <v>2.5123188829999998</v>
      </c>
      <c r="BXS4" s="13">
        <v>2.8758387590000001</v>
      </c>
      <c r="BXT4" s="13">
        <v>2.4886745549999998</v>
      </c>
      <c r="BXU4" s="13">
        <v>2.703227021</v>
      </c>
      <c r="BXV4" s="13">
        <v>2.8306488289999998</v>
      </c>
      <c r="BXW4" s="13">
        <v>2.7106182429999999</v>
      </c>
      <c r="BXX4" s="13">
        <v>2.673008227</v>
      </c>
      <c r="BXY4" s="13">
        <v>2.6554012669999998</v>
      </c>
      <c r="BXZ4" s="13">
        <v>2.5753028279999999</v>
      </c>
      <c r="BYA4" s="13">
        <v>2.775473334</v>
      </c>
      <c r="BYB4" s="13">
        <v>2.9977552119999999</v>
      </c>
      <c r="BYC4" s="13">
        <v>2.9687171779999999</v>
      </c>
      <c r="BYD4" s="13">
        <v>2.7178910780000001</v>
      </c>
      <c r="BYE4" s="13">
        <v>2.755375881</v>
      </c>
      <c r="BYF4" s="13">
        <v>2.5882626719999999</v>
      </c>
      <c r="BYG4" s="13">
        <v>2.9096442489999998</v>
      </c>
      <c r="BYH4" s="13">
        <v>2.7117101780000001</v>
      </c>
      <c r="BYI4" s="13">
        <v>2.6619428809999999</v>
      </c>
      <c r="BYJ4" s="13">
        <v>2.7642822900000001</v>
      </c>
      <c r="BYK4" s="13">
        <v>2.900783246</v>
      </c>
      <c r="BYL4" s="13">
        <v>2.8182536210000002</v>
      </c>
      <c r="BYM4" s="13">
        <v>2.845672795</v>
      </c>
      <c r="BYN4" s="13">
        <v>2.6724821510000001</v>
      </c>
      <c r="BYO4" s="13">
        <v>2.7805880520000001</v>
      </c>
      <c r="BYP4" s="13">
        <v>2.6324225569999999</v>
      </c>
      <c r="BYQ4" s="13">
        <v>2.5653716819999999</v>
      </c>
      <c r="BYR4" s="13">
        <v>2.7734428489999998</v>
      </c>
      <c r="BYS4" s="13">
        <v>2.824384282</v>
      </c>
      <c r="BYT4" s="13">
        <v>2.8962915900000001</v>
      </c>
      <c r="BYU4" s="13">
        <v>2.6426141420000002</v>
      </c>
      <c r="BYV4" s="13">
        <v>2.8643822120000002</v>
      </c>
      <c r="BYW4" s="13">
        <v>3.0072851950000001</v>
      </c>
      <c r="BYX4" s="13">
        <v>2.7478170359999998</v>
      </c>
      <c r="BYY4" s="13">
        <v>2.8391118949999998</v>
      </c>
      <c r="BYZ4" s="13">
        <v>2.5233959779999999</v>
      </c>
      <c r="BZA4" s="13">
        <v>2.7457980609999999</v>
      </c>
      <c r="BZB4" s="13">
        <v>2.7202679399999998</v>
      </c>
      <c r="BZC4" s="13">
        <v>2.7908182340000001</v>
      </c>
      <c r="BZD4" s="13">
        <v>2.7566690290000002</v>
      </c>
      <c r="BZE4" s="13">
        <v>2.817581031</v>
      </c>
      <c r="BZF4" s="13">
        <v>2.8916403480000001</v>
      </c>
      <c r="BZG4" s="13">
        <v>2.8566494549999999</v>
      </c>
      <c r="BZH4" s="13">
        <v>2.9589434570000002</v>
      </c>
      <c r="BZI4" s="13">
        <v>2.8044054049999998</v>
      </c>
      <c r="BZJ4" s="13">
        <v>2.7769790400000001</v>
      </c>
      <c r="BZK4" s="13">
        <v>2.4334981359999999</v>
      </c>
      <c r="BZL4" s="13">
        <v>2.84070387</v>
      </c>
      <c r="BZM4" s="13">
        <v>2.8336156880000001</v>
      </c>
      <c r="BZN4" s="13">
        <v>2.8399113429999998</v>
      </c>
      <c r="BZO4" s="13">
        <v>2.8395251080000001</v>
      </c>
      <c r="BZP4" s="13">
        <v>2.6711858529999999</v>
      </c>
      <c r="BZQ4" s="13">
        <v>2.6727349330000001</v>
      </c>
      <c r="BZR4" s="13">
        <v>3.0460558710000001</v>
      </c>
      <c r="BZS4" s="13">
        <v>2.5936149130000001</v>
      </c>
      <c r="BZT4" s="13">
        <v>2.643251588</v>
      </c>
      <c r="BZU4" s="13">
        <v>2.8224296500000001</v>
      </c>
      <c r="BZV4" s="13">
        <v>2.6429492849999998</v>
      </c>
      <c r="BZW4" s="13">
        <v>2.5004602980000001</v>
      </c>
      <c r="BZX4" s="13">
        <v>2.497758122</v>
      </c>
      <c r="BZY4" s="13">
        <v>2.6822061619999999</v>
      </c>
      <c r="BZZ4" s="13">
        <v>2.8320123490000002</v>
      </c>
      <c r="CAA4" s="13">
        <v>2.9376912489999998</v>
      </c>
      <c r="CAB4" s="13">
        <v>2.9350902489999999</v>
      </c>
      <c r="CAC4" s="13">
        <v>3.0222671839999999</v>
      </c>
      <c r="CAD4" s="13">
        <v>2.7487659689999999</v>
      </c>
      <c r="CAE4" s="13">
        <v>2.924908802</v>
      </c>
      <c r="CAF4" s="13">
        <v>2.7468032990000002</v>
      </c>
      <c r="CAG4" s="13">
        <v>2.7289889010000001</v>
      </c>
      <c r="CAH4" s="13">
        <v>2.748812021</v>
      </c>
      <c r="CAI4" s="13">
        <v>2.6892295590000002</v>
      </c>
      <c r="CAJ4" s="13">
        <v>2.8710856549999999</v>
      </c>
      <c r="CAK4" s="13">
        <v>2.6553065079999998</v>
      </c>
      <c r="CAL4" s="13">
        <v>2.9923856670000002</v>
      </c>
      <c r="CAM4" s="13">
        <v>2.8672236940000002</v>
      </c>
      <c r="CAN4" s="13">
        <v>2.9240887290000002</v>
      </c>
      <c r="CAO4" s="13">
        <v>2.8482525349999999</v>
      </c>
      <c r="CAP4" s="13">
        <v>2.7316465440000002</v>
      </c>
      <c r="CAQ4" s="13">
        <v>2.6703821169999999</v>
      </c>
      <c r="CAR4" s="13">
        <v>2.7261960969999999</v>
      </c>
      <c r="CAS4" s="13">
        <v>2.834430555</v>
      </c>
      <c r="CAT4" s="13">
        <v>2.8499580839999998</v>
      </c>
      <c r="CAU4" s="13">
        <v>2.6948108899999998</v>
      </c>
      <c r="CAV4" s="13">
        <v>2.7409202920000002</v>
      </c>
      <c r="CAW4" s="13">
        <v>2.8139600950000001</v>
      </c>
      <c r="CAX4" s="13">
        <v>2.9835077659999998</v>
      </c>
      <c r="CAY4" s="13">
        <v>2.8635906690000001</v>
      </c>
      <c r="CAZ4" s="13">
        <v>2.40152951</v>
      </c>
      <c r="CBA4" s="13">
        <v>2.6209240299999998</v>
      </c>
      <c r="CBB4" s="13">
        <v>2.74294459</v>
      </c>
      <c r="CBC4" s="13">
        <v>2.7742319590000002</v>
      </c>
      <c r="CBD4" s="13">
        <v>2.7299558340000001</v>
      </c>
      <c r="CBE4" s="13">
        <v>2.701567657</v>
      </c>
      <c r="CBF4" s="13">
        <v>2.8281841970000001</v>
      </c>
      <c r="CBG4" s="13">
        <v>2.5249045140000002</v>
      </c>
      <c r="CBH4" s="13">
        <v>3.0615728029999998</v>
      </c>
      <c r="CBI4" s="13">
        <v>2.7421015010000001</v>
      </c>
      <c r="CBJ4" s="13">
        <v>2.8317829560000001</v>
      </c>
      <c r="CBK4" s="13">
        <v>2.8035674099999999</v>
      </c>
      <c r="CBL4" s="13">
        <v>2.8660232450000001</v>
      </c>
      <c r="CBM4" s="13">
        <v>2.9307974419999998</v>
      </c>
      <c r="CBN4" s="13">
        <v>2.7349100530000001</v>
      </c>
      <c r="CBO4" s="13">
        <v>2.8243909149999999</v>
      </c>
      <c r="CBP4" s="13">
        <v>2.7119113979999998</v>
      </c>
      <c r="CBQ4" s="13">
        <v>2.7360800209999998</v>
      </c>
      <c r="CBR4" s="13">
        <v>2.7143507050000002</v>
      </c>
      <c r="CBS4" s="13">
        <v>2.8169905470000001</v>
      </c>
      <c r="CBT4" s="13">
        <v>2.7604056149999998</v>
      </c>
      <c r="CBU4" s="13">
        <v>2.6355549909999998</v>
      </c>
      <c r="CBV4" s="13">
        <v>2.7110284670000002</v>
      </c>
      <c r="CBW4" s="13">
        <v>2.7272004330000001</v>
      </c>
      <c r="CBX4" s="13">
        <v>2.6469878530000002</v>
      </c>
      <c r="CBY4" s="13">
        <v>2.7514910440000002</v>
      </c>
      <c r="CBZ4" s="13">
        <v>2.7581982260000002</v>
      </c>
      <c r="CCA4" s="13">
        <v>2.8167889759999998</v>
      </c>
      <c r="CCB4" s="13">
        <v>2.9661658270000002</v>
      </c>
      <c r="CCC4" s="13">
        <v>2.7116577089999998</v>
      </c>
      <c r="CCD4" s="13">
        <v>2.9752109390000001</v>
      </c>
      <c r="CCE4" s="13">
        <v>2.8741247169999999</v>
      </c>
      <c r="CCF4" s="13">
        <v>2.769669844</v>
      </c>
      <c r="CCG4" s="13">
        <v>2.7318966589999998</v>
      </c>
      <c r="CCH4" s="13">
        <v>2.745338716</v>
      </c>
      <c r="CCI4" s="13">
        <v>2.7735502140000001</v>
      </c>
      <c r="CCJ4" s="13">
        <v>2.7943662709999999</v>
      </c>
      <c r="CCK4" s="13">
        <v>2.8119712899999998</v>
      </c>
      <c r="CCL4" s="13">
        <v>2.926607985</v>
      </c>
      <c r="CCM4" s="13">
        <v>3.041287906</v>
      </c>
      <c r="CCN4" s="13">
        <v>3.0119795530000002</v>
      </c>
      <c r="CCO4" s="13">
        <v>2.5861717519999998</v>
      </c>
      <c r="CCP4" s="13">
        <v>2.9279130640000002</v>
      </c>
      <c r="CCQ4" s="13">
        <v>2.7555230329999998</v>
      </c>
      <c r="CCR4" s="13">
        <v>2.7215561859999999</v>
      </c>
      <c r="CCS4" s="13">
        <v>2.7137239850000001</v>
      </c>
      <c r="CCT4" s="13">
        <v>2.7788715009999998</v>
      </c>
      <c r="CCU4" s="13">
        <v>2.6411590629999999</v>
      </c>
      <c r="CCV4" s="13">
        <v>2.8531352430000001</v>
      </c>
      <c r="CCW4" s="13">
        <v>3.035897877</v>
      </c>
      <c r="CCX4" s="13">
        <v>2.8230414860000002</v>
      </c>
      <c r="CCY4" s="13">
        <v>2.9459072960000001</v>
      </c>
      <c r="CCZ4" s="13">
        <v>2.8659970499999998</v>
      </c>
      <c r="CDA4" s="13">
        <v>2.8351630000000001</v>
      </c>
      <c r="CDB4" s="13">
        <v>2.9336638669999999</v>
      </c>
      <c r="CDC4" s="13">
        <v>2.887369122</v>
      </c>
      <c r="CDD4" s="13">
        <v>2.9693933600000002</v>
      </c>
      <c r="CDE4" s="13">
        <v>2.8387919739999998</v>
      </c>
      <c r="CDF4" s="13">
        <v>2.7558024620000001</v>
      </c>
      <c r="CDG4" s="13">
        <v>2.839936056</v>
      </c>
      <c r="CDH4" s="13">
        <v>2.9133407500000001</v>
      </c>
      <c r="CDI4" s="13">
        <v>2.949916027</v>
      </c>
      <c r="CDJ4" s="13">
        <v>2.8143051969999999</v>
      </c>
      <c r="CDK4" s="13">
        <v>2.5950261499999998</v>
      </c>
      <c r="CDL4" s="13">
        <v>2.7434112700000002</v>
      </c>
      <c r="CDM4" s="13">
        <v>2.7604611650000002</v>
      </c>
      <c r="CDN4" s="13">
        <v>2.6213644820000002</v>
      </c>
      <c r="CDO4" s="13">
        <v>2.70647817</v>
      </c>
      <c r="CDP4" s="13">
        <v>2.9522754959999999</v>
      </c>
      <c r="CDQ4" s="13">
        <v>2.7373540109999999</v>
      </c>
      <c r="CDR4" s="13">
        <v>2.8468957760000002</v>
      </c>
      <c r="CDS4" s="13">
        <v>2.8812436159999999</v>
      </c>
      <c r="CDT4" s="13">
        <v>2.7863919639999999</v>
      </c>
      <c r="CDU4" s="13">
        <v>2.6556624719999999</v>
      </c>
      <c r="CDV4" s="13">
        <v>2.6955876170000002</v>
      </c>
      <c r="CDW4" s="13">
        <v>2.515397976</v>
      </c>
      <c r="CDX4" s="13">
        <v>2.7141784000000002</v>
      </c>
      <c r="CDY4" s="13">
        <v>2.9368236479999998</v>
      </c>
      <c r="CDZ4" s="13">
        <v>3.0611265080000001</v>
      </c>
      <c r="CEA4" s="13">
        <v>2.6219010429999998</v>
      </c>
      <c r="CEB4" s="13">
        <v>2.884662676</v>
      </c>
      <c r="CEC4" s="13">
        <v>2.839985059</v>
      </c>
      <c r="CED4" s="13">
        <v>2.9756903370000001</v>
      </c>
      <c r="CEE4" s="13">
        <v>2.9662362400000002</v>
      </c>
      <c r="CEF4" s="13">
        <v>2.5920508400000002</v>
      </c>
      <c r="CEG4" s="13">
        <v>2.8023180640000001</v>
      </c>
      <c r="CEH4" s="13">
        <v>2.7444529630000001</v>
      </c>
      <c r="CEI4" s="13">
        <v>2.801987472</v>
      </c>
      <c r="CEJ4" s="13">
        <v>2.7394286960000001</v>
      </c>
      <c r="CEK4" s="13">
        <v>2.8336817550000002</v>
      </c>
      <c r="CEL4" s="13">
        <v>2.6905280029999998</v>
      </c>
      <c r="CEM4" s="13">
        <v>2.653311344</v>
      </c>
      <c r="CEN4" s="13">
        <v>2.8507970839999999</v>
      </c>
      <c r="CEO4" s="13">
        <v>2.8734295200000002</v>
      </c>
      <c r="CEP4" s="13">
        <v>2.7477254630000001</v>
      </c>
      <c r="CEQ4" s="13">
        <v>2.7548295450000002</v>
      </c>
      <c r="CER4" s="13">
        <v>2.6889061550000002</v>
      </c>
      <c r="CES4" s="13">
        <v>2.6838593529999999</v>
      </c>
      <c r="CET4" s="13">
        <v>2.7363964269999999</v>
      </c>
      <c r="CEU4" s="13">
        <v>2.6528227869999998</v>
      </c>
      <c r="CEV4" s="13">
        <v>2.7960743039999998</v>
      </c>
      <c r="CEW4" s="13">
        <v>2.8334883890000002</v>
      </c>
      <c r="CEX4" s="13">
        <v>2.7357570889999998</v>
      </c>
      <c r="CEY4" s="13">
        <v>2.8076077320000001</v>
      </c>
      <c r="CEZ4" s="13">
        <v>2.991899257</v>
      </c>
      <c r="CFA4" s="13">
        <v>2.496940248</v>
      </c>
      <c r="CFB4" s="13">
        <v>2.6342417930000002</v>
      </c>
      <c r="CFC4" s="13">
        <v>2.7732942029999998</v>
      </c>
      <c r="CFD4" s="13">
        <v>2.7582364419999998</v>
      </c>
      <c r="CFE4" s="13">
        <v>2.889934056</v>
      </c>
      <c r="CFF4" s="13">
        <v>2.7926623639999999</v>
      </c>
      <c r="CFG4" s="13">
        <v>2.926190472</v>
      </c>
      <c r="CFH4" s="13">
        <v>3.004844474</v>
      </c>
      <c r="CFI4" s="13">
        <v>2.8023972239999999</v>
      </c>
      <c r="CFJ4" s="13">
        <v>3.0262609710000001</v>
      </c>
      <c r="CFK4" s="13">
        <v>2.6835625080000001</v>
      </c>
      <c r="CFL4" s="13">
        <v>2.746997259</v>
      </c>
      <c r="CFM4" s="13">
        <v>2.6475285579999999</v>
      </c>
      <c r="CFN4" s="13">
        <v>2.6701407499999998</v>
      </c>
      <c r="CFO4" s="13">
        <v>2.7697586460000001</v>
      </c>
      <c r="CFP4" s="13">
        <v>2.9661943380000002</v>
      </c>
      <c r="CFQ4" s="13">
        <v>2.7352665009999999</v>
      </c>
      <c r="CFR4" s="13">
        <v>2.9095656170000002</v>
      </c>
      <c r="CFS4" s="13">
        <v>2.8241065399999998</v>
      </c>
      <c r="CFT4" s="13">
        <v>2.8665227340000001</v>
      </c>
      <c r="CFU4" s="13">
        <v>3.072428055</v>
      </c>
      <c r="CFV4" s="13">
        <v>2.8456934610000002</v>
      </c>
      <c r="CFW4" s="13">
        <v>2.6094624149999999</v>
      </c>
      <c r="CFX4" s="13">
        <v>2.4558762760000001</v>
      </c>
      <c r="CFY4" s="13">
        <v>2.5256152410000001</v>
      </c>
      <c r="CFZ4" s="13">
        <v>2.932147107</v>
      </c>
      <c r="CGA4" s="13">
        <v>2.8600514189999999</v>
      </c>
      <c r="CGB4" s="13">
        <v>2.7152441660000002</v>
      </c>
      <c r="CGC4" s="13">
        <v>2.8068332570000001</v>
      </c>
      <c r="CGD4" s="13">
        <v>2.9850036480000002</v>
      </c>
      <c r="CGE4" s="13">
        <v>2.919824003</v>
      </c>
      <c r="CGF4" s="13">
        <v>2.7321810750000002</v>
      </c>
      <c r="CGG4" s="13">
        <v>2.4871434799999999</v>
      </c>
      <c r="CGH4" s="13">
        <v>2.5050508499999999</v>
      </c>
      <c r="CGI4" s="13">
        <v>2.472631078</v>
      </c>
      <c r="CGJ4" s="13">
        <v>2.769403262</v>
      </c>
      <c r="CGK4" s="13">
        <v>2.63102239</v>
      </c>
      <c r="CGL4" s="13">
        <v>2.450649291</v>
      </c>
      <c r="CGM4" s="13">
        <v>2.8319398570000001</v>
      </c>
      <c r="CGN4" s="13">
        <v>2.825631188</v>
      </c>
      <c r="CGO4" s="13">
        <v>2.8158375699999998</v>
      </c>
      <c r="CGP4" s="13">
        <v>2.9371067069999999</v>
      </c>
      <c r="CGQ4" s="13">
        <v>2.720467073</v>
      </c>
      <c r="CGR4" s="13">
        <v>2.680017533</v>
      </c>
      <c r="CGS4" s="13">
        <v>2.6977462769999998</v>
      </c>
      <c r="CGT4" s="13">
        <v>2.8895974930000001</v>
      </c>
      <c r="CGU4" s="13">
        <v>2.9371397340000001</v>
      </c>
      <c r="CGV4" s="13">
        <v>2.8425625550000002</v>
      </c>
      <c r="CGW4" s="13">
        <v>2.8758743</v>
      </c>
      <c r="CGX4" s="13">
        <v>2.7217005240000001</v>
      </c>
      <c r="CGY4" s="13">
        <v>2.7343893920000002</v>
      </c>
      <c r="CGZ4" s="13">
        <v>2.7344025940000001</v>
      </c>
      <c r="CHA4" s="13">
        <v>2.7500623900000001</v>
      </c>
      <c r="CHB4" s="13">
        <v>2.8457999009999999</v>
      </c>
      <c r="CHC4" s="13">
        <v>2.7384026420000001</v>
      </c>
      <c r="CHD4" s="13">
        <v>2.7381729149999998</v>
      </c>
      <c r="CHE4" s="13">
        <v>2.7267380189999999</v>
      </c>
      <c r="CHF4" s="13">
        <v>2.647506908</v>
      </c>
      <c r="CHG4" s="13">
        <v>2.8225789479999999</v>
      </c>
      <c r="CHH4" s="13">
        <v>3.0228794149999998</v>
      </c>
      <c r="CHI4" s="13">
        <v>2.750881412</v>
      </c>
      <c r="CHJ4" s="13">
        <v>2.8260277820000002</v>
      </c>
      <c r="CHK4" s="13">
        <v>2.9790467249999999</v>
      </c>
      <c r="CHL4" s="13">
        <v>2.7784003369999999</v>
      </c>
      <c r="CHM4" s="13">
        <v>2.7177493340000001</v>
      </c>
      <c r="CHN4" s="13">
        <v>2.8723626439999999</v>
      </c>
      <c r="CHO4" s="13">
        <v>2.760959014</v>
      </c>
      <c r="CHP4" s="13">
        <v>2.8736953189999999</v>
      </c>
      <c r="CHQ4" s="13">
        <v>2.8152330299999999</v>
      </c>
      <c r="CHR4" s="13">
        <v>2.9126026060000001</v>
      </c>
      <c r="CHS4" s="13">
        <v>2.9230092230000002</v>
      </c>
      <c r="CHT4" s="13">
        <v>2.8438801890000001</v>
      </c>
      <c r="CHU4" s="13">
        <v>2.991115524</v>
      </c>
      <c r="CHV4" s="13">
        <v>3.0865077570000001</v>
      </c>
      <c r="CHW4" s="13">
        <v>2.7259331590000002</v>
      </c>
      <c r="CHX4" s="13">
        <v>2.7347230420000002</v>
      </c>
      <c r="CHY4" s="13">
        <v>2.773186972</v>
      </c>
      <c r="CHZ4" s="13">
        <v>2.8187193439999998</v>
      </c>
      <c r="CIA4" s="13">
        <v>2.9170947950000001</v>
      </c>
      <c r="CIB4" s="13">
        <v>2.8696378380000001</v>
      </c>
      <c r="CIC4" s="13">
        <v>3.0058446449999998</v>
      </c>
      <c r="CID4" s="13">
        <v>2.829756342</v>
      </c>
      <c r="CIE4" s="13">
        <v>2.8535263450000001</v>
      </c>
      <c r="CIF4" s="13">
        <v>2.7626684529999999</v>
      </c>
      <c r="CIG4" s="13">
        <v>2.9752197919999999</v>
      </c>
      <c r="CIH4" s="13">
        <v>2.7070021849999999</v>
      </c>
      <c r="CII4" s="13">
        <v>2.6195309349999998</v>
      </c>
      <c r="CIJ4" s="13">
        <v>2.5421449530000002</v>
      </c>
      <c r="CIK4" s="13">
        <v>2.8616921610000001</v>
      </c>
      <c r="CIL4" s="13">
        <v>2.8332317429999998</v>
      </c>
      <c r="CIM4" s="13">
        <v>2.9760756229999998</v>
      </c>
      <c r="CIN4" s="13">
        <v>2.7825492989999998</v>
      </c>
      <c r="CIO4" s="13">
        <v>2.7076466460000002</v>
      </c>
      <c r="CIP4" s="13">
        <v>2.6522321510000002</v>
      </c>
      <c r="CIQ4" s="13">
        <v>2.9897971989999998</v>
      </c>
      <c r="CIR4" s="13">
        <v>2.7017974040000001</v>
      </c>
      <c r="CIS4" s="13">
        <v>2.7529694130000002</v>
      </c>
      <c r="CIT4" s="13">
        <v>2.980751444</v>
      </c>
      <c r="CIU4" s="13">
        <v>2.8521738270000001</v>
      </c>
      <c r="CIV4" s="13">
        <v>2.8579708890000002</v>
      </c>
      <c r="CIW4" s="13">
        <v>2.7467346369999999</v>
      </c>
      <c r="CIX4" s="13">
        <v>3.0831339579999999</v>
      </c>
      <c r="CIY4" s="13">
        <v>2.9026682849999998</v>
      </c>
      <c r="CIZ4" s="13">
        <v>3.0269978370000001</v>
      </c>
      <c r="CJA4" s="13">
        <v>2.8552728549999999</v>
      </c>
      <c r="CJB4" s="13">
        <v>2.9630903059999998</v>
      </c>
      <c r="CJC4" s="13">
        <v>2.7683562670000001</v>
      </c>
      <c r="CJD4" s="13">
        <v>2.670551305</v>
      </c>
      <c r="CJE4" s="13">
        <v>2.8459858429999998</v>
      </c>
      <c r="CJF4" s="13">
        <v>2.9136480320000002</v>
      </c>
      <c r="CJG4" s="13">
        <v>2.5955985909999999</v>
      </c>
      <c r="CJH4" s="13">
        <v>3.0971722590000001</v>
      </c>
      <c r="CJI4" s="13">
        <v>2.7017194579999999</v>
      </c>
      <c r="CJJ4" s="13">
        <v>2.831967229</v>
      </c>
      <c r="CJK4" s="13">
        <v>2.880020182</v>
      </c>
      <c r="CJL4" s="13">
        <v>2.953511228</v>
      </c>
      <c r="CJM4" s="13">
        <v>2.89233925</v>
      </c>
      <c r="CJN4" s="13">
        <v>2.6307105019999999</v>
      </c>
      <c r="CJO4" s="13">
        <v>2.6858056819999998</v>
      </c>
      <c r="CJP4" s="13">
        <v>2.9801919909999999</v>
      </c>
      <c r="CJQ4" s="13">
        <v>2.83661691</v>
      </c>
      <c r="CJR4" s="13">
        <v>2.9229448979999999</v>
      </c>
      <c r="CJS4" s="13">
        <v>2.8535752620000001</v>
      </c>
      <c r="CJT4" s="13">
        <v>2.540298532</v>
      </c>
      <c r="CJU4" s="13">
        <v>2.994255984</v>
      </c>
      <c r="CJV4" s="13">
        <v>2.9805413270000001</v>
      </c>
      <c r="CJW4" s="13">
        <v>2.8160447689999999</v>
      </c>
      <c r="CJX4" s="13">
        <v>2.8217963259999999</v>
      </c>
      <c r="CJY4" s="13">
        <v>2.622400893</v>
      </c>
      <c r="CJZ4" s="13">
        <v>2.9289913219999999</v>
      </c>
      <c r="CKA4" s="13">
        <v>2.9649269409999999</v>
      </c>
      <c r="CKB4" s="13">
        <v>2.8576046609999999</v>
      </c>
      <c r="CKC4" s="13">
        <v>2.9559071370000001</v>
      </c>
      <c r="CKD4" s="13">
        <v>2.7783867039999999</v>
      </c>
      <c r="CKE4" s="13">
        <v>2.884925355</v>
      </c>
      <c r="CKF4" s="13">
        <v>2.9592809689999999</v>
      </c>
      <c r="CKG4" s="13">
        <v>2.8848216309999999</v>
      </c>
      <c r="CKH4" s="13">
        <v>2.7763522049999998</v>
      </c>
      <c r="CKI4" s="13">
        <v>2.8168235149999998</v>
      </c>
      <c r="CKJ4" s="13">
        <v>2.7272674239999999</v>
      </c>
      <c r="CKK4" s="13">
        <v>2.8512572779999998</v>
      </c>
      <c r="CKL4" s="13">
        <v>2.5946256189999999</v>
      </c>
      <c r="CKM4" s="13">
        <v>2.8525591750000001</v>
      </c>
      <c r="CKN4" s="13">
        <v>2.8753658839999998</v>
      </c>
      <c r="CKO4" s="13">
        <v>2.7410802369999998</v>
      </c>
      <c r="CKP4" s="13">
        <v>2.935776519</v>
      </c>
      <c r="CKQ4" s="13">
        <v>2.694110668</v>
      </c>
      <c r="CKR4" s="13">
        <v>2.8833458479999998</v>
      </c>
      <c r="CKS4" s="13">
        <v>2.9199351139999998</v>
      </c>
      <c r="CKT4" s="13">
        <v>2.6424595850000001</v>
      </c>
      <c r="CKU4" s="13">
        <v>2.7813170989999998</v>
      </c>
      <c r="CKV4" s="13">
        <v>2.9604588509999998</v>
      </c>
      <c r="CKW4" s="13">
        <v>2.7472671000000002</v>
      </c>
      <c r="CKX4" s="13">
        <v>2.7706530539999998</v>
      </c>
      <c r="CKY4" s="13">
        <v>2.5708476710000001</v>
      </c>
      <c r="CKZ4" s="13">
        <v>2.6899735730000001</v>
      </c>
      <c r="CLA4" s="13">
        <v>3.1607996969999999</v>
      </c>
      <c r="CLB4" s="13">
        <v>2.86009124</v>
      </c>
      <c r="CLC4" s="13">
        <v>2.7705678470000001</v>
      </c>
      <c r="CLD4" s="13">
        <v>2.4327067169999999</v>
      </c>
      <c r="CLE4" s="13">
        <v>3.030308679</v>
      </c>
      <c r="CLF4" s="13">
        <v>2.886157673</v>
      </c>
    </row>
    <row r="5" spans="1:2346" x14ac:dyDescent="0.35">
      <c r="A5" s="85"/>
      <c r="B5" s="84">
        <v>0.34</v>
      </c>
      <c r="C5" s="13">
        <v>4.43307042</v>
      </c>
      <c r="D5" s="13">
        <v>3.011302331</v>
      </c>
      <c r="E5" s="13">
        <v>2.9440922399999998</v>
      </c>
      <c r="F5" s="13">
        <v>2.8597712130000001</v>
      </c>
      <c r="G5" s="13">
        <v>2.8674542820000002</v>
      </c>
      <c r="H5" s="13">
        <v>2.882565423</v>
      </c>
      <c r="I5" s="13">
        <v>2.919106368</v>
      </c>
      <c r="J5" s="13">
        <v>2.8960215059999999</v>
      </c>
      <c r="K5" s="13">
        <v>2.9903647599999998</v>
      </c>
      <c r="L5" s="13">
        <v>2.9023710440000001</v>
      </c>
      <c r="M5" s="13">
        <v>2.7763713800000001</v>
      </c>
      <c r="N5" s="13">
        <v>2.978218772</v>
      </c>
      <c r="O5" s="13">
        <v>2.6297262969999999</v>
      </c>
      <c r="P5" s="13">
        <v>2.5428983779999998</v>
      </c>
      <c r="Q5" s="13">
        <v>2.8877605759999998</v>
      </c>
      <c r="R5" s="13">
        <v>2.4452543229999999</v>
      </c>
      <c r="S5" s="13">
        <v>2.9680130899999999</v>
      </c>
      <c r="T5" s="13">
        <v>2.8576547219999999</v>
      </c>
      <c r="U5" s="13">
        <v>2.7588239950000002</v>
      </c>
      <c r="V5" s="13">
        <v>2.7018497520000002</v>
      </c>
      <c r="W5" s="13">
        <v>2.6551758699999999</v>
      </c>
      <c r="X5" s="13">
        <v>2.8911690669999999</v>
      </c>
      <c r="Y5" s="13">
        <v>2.6252837699999998</v>
      </c>
      <c r="Z5" s="13">
        <v>2.8629333099999998</v>
      </c>
      <c r="AA5" s="13">
        <v>2.803228126</v>
      </c>
      <c r="AB5" s="13">
        <v>2.8070517939999999</v>
      </c>
      <c r="AC5" s="13">
        <v>2.88675434</v>
      </c>
      <c r="AD5" s="13">
        <v>2.7919927499999999</v>
      </c>
      <c r="AE5" s="13">
        <v>2.7986016309999999</v>
      </c>
      <c r="AF5" s="13">
        <v>2.4589327010000002</v>
      </c>
      <c r="AG5" s="13">
        <v>2.6847767459999998</v>
      </c>
      <c r="AH5" s="13">
        <v>2.75915964</v>
      </c>
      <c r="AI5" s="13">
        <v>2.8004513800000002</v>
      </c>
      <c r="AJ5" s="13">
        <v>2.820721093</v>
      </c>
      <c r="AK5" s="13">
        <v>2.6292831329999999</v>
      </c>
      <c r="AL5" s="13">
        <v>2.325164418</v>
      </c>
      <c r="AM5" s="13">
        <v>2.828953898</v>
      </c>
      <c r="AN5" s="13">
        <v>2.7588117790000002</v>
      </c>
      <c r="AO5" s="13">
        <v>2.8018749569999999</v>
      </c>
      <c r="AP5" s="13">
        <v>2.4981143270000001</v>
      </c>
      <c r="AQ5" s="13">
        <v>2.7914344080000002</v>
      </c>
      <c r="AR5" s="13">
        <v>2.632672001</v>
      </c>
      <c r="AS5" s="13">
        <v>2.89038745</v>
      </c>
      <c r="AT5" s="13">
        <v>2.863687042</v>
      </c>
      <c r="AU5" s="13">
        <v>2.6522722330000001</v>
      </c>
      <c r="AV5" s="13">
        <v>2.8255124149999999</v>
      </c>
      <c r="AW5" s="13">
        <v>2.833254197</v>
      </c>
      <c r="AX5" s="13">
        <v>2.7951142820000001</v>
      </c>
      <c r="AY5" s="13">
        <v>2.7026778259999999</v>
      </c>
      <c r="AZ5" s="13">
        <v>2.6083272009999998</v>
      </c>
      <c r="BA5" s="13">
        <v>2.8321201509999998</v>
      </c>
      <c r="BB5" s="13">
        <v>2.498332708</v>
      </c>
      <c r="BC5" s="13">
        <v>2.6191149729999998</v>
      </c>
      <c r="BD5" s="13">
        <v>2.681722481</v>
      </c>
      <c r="BE5" s="13">
        <v>2.6932009680000002</v>
      </c>
      <c r="BF5" s="13">
        <v>2.9215063080000001</v>
      </c>
      <c r="BG5" s="13">
        <v>2.7762643539999998</v>
      </c>
      <c r="BH5" s="13">
        <v>2.785080819</v>
      </c>
      <c r="BI5" s="13">
        <v>2.785393462</v>
      </c>
      <c r="BJ5" s="13">
        <v>2.4432649689999999</v>
      </c>
      <c r="BK5" s="13">
        <v>2.8047514200000001</v>
      </c>
      <c r="BL5" s="13">
        <v>2.552483611</v>
      </c>
      <c r="BM5" s="13">
        <v>2.6666983260000001</v>
      </c>
      <c r="BN5" s="13">
        <v>2.6435809620000001</v>
      </c>
      <c r="BO5" s="13">
        <v>2.595855636</v>
      </c>
      <c r="BP5" s="13">
        <v>2.7744997090000001</v>
      </c>
      <c r="BQ5" s="13">
        <v>2.639398688</v>
      </c>
      <c r="BR5" s="13">
        <v>2.300475847</v>
      </c>
      <c r="BS5" s="13">
        <v>2.6305419890000001</v>
      </c>
      <c r="BT5" s="13">
        <v>2.7271395009999999</v>
      </c>
      <c r="BU5" s="13">
        <v>2.64358045</v>
      </c>
      <c r="BV5" s="13">
        <v>2.760735334</v>
      </c>
      <c r="BW5" s="13">
        <v>2.820256868</v>
      </c>
      <c r="BX5" s="13">
        <v>2.672915079</v>
      </c>
      <c r="BY5" s="13">
        <v>2.5767065819999999</v>
      </c>
      <c r="BZ5" s="13">
        <v>2.7196158160000001</v>
      </c>
      <c r="CA5" s="13">
        <v>2.5667109749999999</v>
      </c>
      <c r="CB5" s="13">
        <v>2.5974086330000001</v>
      </c>
      <c r="CC5" s="13">
        <v>2.3701114150000002</v>
      </c>
      <c r="CD5" s="13">
        <v>2.520193205</v>
      </c>
      <c r="CE5" s="13">
        <v>2.555234773</v>
      </c>
      <c r="CF5" s="13">
        <v>2.4960613679999999</v>
      </c>
      <c r="CG5" s="13">
        <v>2.5579876499999998</v>
      </c>
      <c r="CH5" s="13">
        <v>2.6983205419999998</v>
      </c>
      <c r="CI5" s="13">
        <v>2.6006911349999999</v>
      </c>
      <c r="CJ5" s="13">
        <v>2.737098488</v>
      </c>
      <c r="CK5" s="13">
        <v>2.6831277610000002</v>
      </c>
      <c r="CL5" s="13">
        <v>2.6500707640000001</v>
      </c>
      <c r="CM5" s="13">
        <v>2.7192326800000002</v>
      </c>
      <c r="CN5" s="13">
        <v>2.6423445509999999</v>
      </c>
      <c r="CO5" s="13">
        <v>2.6120397120000001</v>
      </c>
      <c r="CP5" s="13">
        <v>2.855584779</v>
      </c>
      <c r="CQ5" s="13">
        <v>2.7738369829999998</v>
      </c>
      <c r="CR5" s="13">
        <v>2.6224567520000002</v>
      </c>
      <c r="CS5" s="13">
        <v>2.6951023919999999</v>
      </c>
      <c r="CT5" s="13">
        <v>2.5750262130000001</v>
      </c>
      <c r="CU5" s="13">
        <v>2.771463647</v>
      </c>
      <c r="CV5" s="13">
        <v>2.7074154250000002</v>
      </c>
      <c r="CW5" s="13">
        <v>2.5957944479999999</v>
      </c>
      <c r="CX5" s="13">
        <v>2.6607093380000002</v>
      </c>
      <c r="CY5" s="13">
        <v>2.7841797100000001</v>
      </c>
      <c r="CZ5" s="13">
        <v>2.7919469810000002</v>
      </c>
      <c r="DA5" s="13">
        <v>2.721003708</v>
      </c>
      <c r="DB5" s="13">
        <v>2.5529013429999998</v>
      </c>
      <c r="DC5" s="13">
        <v>2.7276719630000001</v>
      </c>
      <c r="DD5" s="13">
        <v>2.2948965929999998</v>
      </c>
      <c r="DE5" s="13">
        <v>2.6510719329999999</v>
      </c>
      <c r="DF5" s="13">
        <v>2.7593023329999999</v>
      </c>
      <c r="DG5" s="13">
        <v>2.7166312779999999</v>
      </c>
      <c r="DH5" s="13">
        <v>2.807102113</v>
      </c>
      <c r="DI5" s="13">
        <v>2.8496644560000002</v>
      </c>
      <c r="DJ5" s="13">
        <v>2.7981594140000001</v>
      </c>
      <c r="DK5" s="13">
        <v>2.4030339679999999</v>
      </c>
      <c r="DL5" s="13">
        <v>2.7688726670000001</v>
      </c>
      <c r="DM5" s="13">
        <v>2.6648613989999999</v>
      </c>
      <c r="DN5" s="13">
        <v>2.9296323860000002</v>
      </c>
      <c r="DO5" s="13">
        <v>2.5574305759999998</v>
      </c>
      <c r="DP5" s="13">
        <v>2.7636997889999999</v>
      </c>
      <c r="DQ5" s="13">
        <v>2.787979982</v>
      </c>
      <c r="DR5" s="13">
        <v>2.7097507959999998</v>
      </c>
      <c r="DS5" s="13">
        <v>2.7386447399999998</v>
      </c>
      <c r="DT5" s="13">
        <v>2.4632565529999999</v>
      </c>
      <c r="DU5" s="13">
        <v>2.776151864</v>
      </c>
      <c r="DV5" s="13">
        <v>2.5956210249999998</v>
      </c>
      <c r="DW5" s="13">
        <v>2.8311571729999998</v>
      </c>
      <c r="DX5" s="13">
        <v>2.9294331680000001</v>
      </c>
      <c r="DY5" s="13">
        <v>2.598665193</v>
      </c>
      <c r="DZ5" s="13">
        <v>2.6404926529999999</v>
      </c>
      <c r="EA5" s="13">
        <v>2.6808689189999999</v>
      </c>
      <c r="EB5" s="13">
        <v>2.420942519</v>
      </c>
      <c r="EC5" s="13">
        <v>2.8227430820000001</v>
      </c>
      <c r="ED5" s="13">
        <v>2.9929319520000002</v>
      </c>
      <c r="EE5" s="13">
        <v>2.752124598</v>
      </c>
      <c r="EF5" s="13">
        <v>2.9336920979999999</v>
      </c>
      <c r="EG5" s="13">
        <v>2.818026932</v>
      </c>
      <c r="EH5" s="13">
        <v>2.6709889389999999</v>
      </c>
      <c r="EI5" s="13">
        <v>2.620377913</v>
      </c>
      <c r="EJ5" s="13">
        <v>3.0375784609999998</v>
      </c>
      <c r="EK5" s="13">
        <v>3.1677852190000002</v>
      </c>
      <c r="EL5" s="13">
        <v>3.3952336139999999</v>
      </c>
      <c r="EM5" s="13">
        <v>3.3592980369999998</v>
      </c>
      <c r="EN5" s="13">
        <v>3.1503565080000002</v>
      </c>
      <c r="EO5" s="13">
        <v>2.9897154499999998</v>
      </c>
      <c r="EP5" s="13">
        <v>3.192701161</v>
      </c>
      <c r="EQ5" s="13">
        <v>3.6625841160000001</v>
      </c>
      <c r="ER5" s="13">
        <v>3.9681324519999999</v>
      </c>
      <c r="ES5" s="13">
        <v>4.1661349300000001</v>
      </c>
      <c r="ET5" s="13">
        <v>4.2040057649999998</v>
      </c>
      <c r="EU5" s="13">
        <v>4.2029522010000004</v>
      </c>
      <c r="EV5" s="13">
        <v>4.268183713</v>
      </c>
      <c r="EW5" s="13">
        <v>4.1148549689999996</v>
      </c>
      <c r="EX5" s="13">
        <v>4.1897833870000003</v>
      </c>
      <c r="EY5" s="13">
        <v>4.090647659</v>
      </c>
      <c r="EZ5" s="13">
        <v>3.7542332969999999</v>
      </c>
      <c r="FA5" s="13">
        <v>3.8171802719999999</v>
      </c>
      <c r="FB5" s="13">
        <v>3.7705186429999999</v>
      </c>
      <c r="FC5" s="13">
        <v>3.6333746370000002</v>
      </c>
      <c r="FD5" s="13">
        <v>3.2521723119999999</v>
      </c>
      <c r="FE5" s="13">
        <v>3.0084434529999999</v>
      </c>
      <c r="FF5" s="13">
        <v>3.0963018529999999</v>
      </c>
      <c r="FG5" s="13">
        <v>3.5817976159999998</v>
      </c>
      <c r="FH5" s="13">
        <v>3.5473415429999999</v>
      </c>
      <c r="FI5" s="13">
        <v>3.4291279389999998</v>
      </c>
      <c r="FJ5" s="13">
        <v>3.1703658130000001</v>
      </c>
      <c r="FK5" s="13">
        <v>2.8337127799999999</v>
      </c>
      <c r="FL5" s="13">
        <v>2.898345993</v>
      </c>
      <c r="FM5" s="13">
        <v>3.2007178449999998</v>
      </c>
      <c r="FN5" s="13">
        <v>3.4101694829999998</v>
      </c>
      <c r="FO5" s="13">
        <v>3.4741800600000001</v>
      </c>
      <c r="FP5" s="13">
        <v>3.4952690949999998</v>
      </c>
      <c r="FQ5" s="13">
        <v>3.5454782649999999</v>
      </c>
      <c r="FR5" s="13">
        <v>3.3438594269999999</v>
      </c>
      <c r="FS5" s="13">
        <v>2.9811084010000002</v>
      </c>
      <c r="FT5" s="13">
        <v>2.9627293629999998</v>
      </c>
      <c r="FU5" s="13">
        <v>3.198206339</v>
      </c>
      <c r="FV5" s="13">
        <v>3.2120349250000002</v>
      </c>
      <c r="FW5" s="13">
        <v>3.0313862569999999</v>
      </c>
      <c r="FX5" s="13">
        <v>3.1736901890000002</v>
      </c>
      <c r="FY5" s="13">
        <v>3.0146909420000001</v>
      </c>
      <c r="FZ5" s="13">
        <v>2.9327612439999999</v>
      </c>
      <c r="GA5" s="13">
        <v>2.8135968060000001</v>
      </c>
      <c r="GB5" s="13">
        <v>2.9334170660000001</v>
      </c>
      <c r="GC5" s="13">
        <v>3.0355543790000001</v>
      </c>
      <c r="GD5" s="13">
        <v>2.7086392789999998</v>
      </c>
      <c r="GE5" s="13">
        <v>2.8287798409999998</v>
      </c>
      <c r="GF5" s="13">
        <v>2.8947696889999999</v>
      </c>
      <c r="GG5" s="13">
        <v>2.8226711469999999</v>
      </c>
      <c r="GH5" s="13">
        <v>2.8117748809999998</v>
      </c>
      <c r="GI5" s="13">
        <v>2.8978028330000001</v>
      </c>
      <c r="GJ5" s="13">
        <v>2.927459668</v>
      </c>
      <c r="GK5" s="13">
        <v>2.9113419650000001</v>
      </c>
      <c r="GL5" s="13">
        <v>3.01273195</v>
      </c>
      <c r="GM5" s="13">
        <v>2.7963400119999999</v>
      </c>
      <c r="GN5" s="13">
        <v>2.7172824819999999</v>
      </c>
      <c r="GO5" s="13">
        <v>2.8459802879999998</v>
      </c>
      <c r="GP5" s="13">
        <v>2.8380563630000002</v>
      </c>
      <c r="GQ5" s="13">
        <v>2.7047084990000001</v>
      </c>
      <c r="GR5" s="13">
        <v>3.0771514089999998</v>
      </c>
      <c r="GS5" s="13">
        <v>3.0004781230000002</v>
      </c>
      <c r="GT5" s="13">
        <v>3.0042586060000001</v>
      </c>
      <c r="GU5" s="13">
        <v>2.882032851</v>
      </c>
      <c r="GV5" s="13">
        <v>2.7320450260000002</v>
      </c>
      <c r="GW5" s="13">
        <v>2.835470935</v>
      </c>
      <c r="GX5" s="13">
        <v>2.595391126</v>
      </c>
      <c r="GY5" s="13">
        <v>2.6629645860000002</v>
      </c>
      <c r="GZ5" s="13">
        <v>2.853411022</v>
      </c>
      <c r="HA5" s="13">
        <v>3.0051688859999999</v>
      </c>
      <c r="HB5" s="13">
        <v>3.0407949080000001</v>
      </c>
      <c r="HC5" s="13">
        <v>2.9034020210000002</v>
      </c>
      <c r="HD5" s="13">
        <v>2.8169360819999998</v>
      </c>
      <c r="HE5" s="13">
        <v>2.7229510719999999</v>
      </c>
      <c r="HF5" s="13">
        <v>2.7432489179999999</v>
      </c>
      <c r="HG5" s="13">
        <v>2.6322883770000001</v>
      </c>
      <c r="HH5" s="13">
        <v>2.626625792</v>
      </c>
      <c r="HI5" s="13">
        <v>2.8938148930000001</v>
      </c>
      <c r="HJ5" s="13">
        <v>2.9234167860000002</v>
      </c>
      <c r="HK5" s="13">
        <v>2.9349808049999999</v>
      </c>
      <c r="HL5" s="13">
        <v>2.5887393479999998</v>
      </c>
      <c r="HM5" s="13">
        <v>2.7536401760000002</v>
      </c>
      <c r="HN5" s="13">
        <v>3.0190387990000001</v>
      </c>
      <c r="HO5" s="13">
        <v>2.9991099239999999</v>
      </c>
      <c r="HP5" s="13">
        <v>3.1251905550000001</v>
      </c>
      <c r="HQ5" s="13">
        <v>3.077507808</v>
      </c>
      <c r="HR5" s="13">
        <v>2.6768940730000002</v>
      </c>
      <c r="HS5" s="13">
        <v>2.8060275099999998</v>
      </c>
      <c r="HT5" s="13">
        <v>2.758122588</v>
      </c>
      <c r="HU5" s="13">
        <v>2.802925804</v>
      </c>
      <c r="HV5" s="13">
        <v>2.7986497400000001</v>
      </c>
      <c r="HW5" s="13">
        <v>2.5708026080000002</v>
      </c>
      <c r="HX5" s="13">
        <v>2.9500830900000001</v>
      </c>
      <c r="HY5" s="13">
        <v>2.8162376770000002</v>
      </c>
      <c r="HZ5" s="13">
        <v>2.7647657830000001</v>
      </c>
      <c r="IA5" s="13">
        <v>2.6744163140000001</v>
      </c>
      <c r="IB5" s="13">
        <v>2.6220387110000001</v>
      </c>
      <c r="IC5" s="13">
        <v>2.9220500880000002</v>
      </c>
      <c r="ID5" s="13">
        <v>2.8597884439999999</v>
      </c>
      <c r="IE5" s="13">
        <v>2.8834933720000002</v>
      </c>
      <c r="IF5" s="13">
        <v>2.772593729</v>
      </c>
      <c r="IG5" s="13">
        <v>2.9220752769999998</v>
      </c>
      <c r="IH5" s="13">
        <v>2.8394371949999999</v>
      </c>
      <c r="II5" s="13">
        <v>2.8302102589999998</v>
      </c>
      <c r="IJ5" s="13">
        <v>2.6864735560000002</v>
      </c>
      <c r="IK5" s="13">
        <v>2.9386780350000001</v>
      </c>
      <c r="IL5" s="13">
        <v>2.9782946219999999</v>
      </c>
      <c r="IM5" s="13">
        <v>3.0089058240000002</v>
      </c>
      <c r="IN5" s="13">
        <v>3.0184470939999999</v>
      </c>
      <c r="IO5" s="13">
        <v>2.792029071</v>
      </c>
      <c r="IP5" s="13">
        <v>2.7961139799999999</v>
      </c>
      <c r="IQ5" s="13">
        <v>2.8321562490000001</v>
      </c>
      <c r="IR5" s="13">
        <v>2.9171508930000001</v>
      </c>
      <c r="IS5" s="13">
        <v>2.7636850270000002</v>
      </c>
      <c r="IT5" s="13">
        <v>2.6556525629999999</v>
      </c>
      <c r="IU5" s="13">
        <v>2.867769918</v>
      </c>
      <c r="IV5" s="13">
        <v>2.6143629000000002</v>
      </c>
      <c r="IW5" s="13">
        <v>2.9327103280000002</v>
      </c>
      <c r="IX5" s="13">
        <v>2.8685609040000002</v>
      </c>
      <c r="IY5" s="13">
        <v>2.8313406209999998</v>
      </c>
      <c r="IZ5" s="13">
        <v>2.573436719</v>
      </c>
      <c r="JA5" s="13">
        <v>2.8906553449999999</v>
      </c>
      <c r="JB5" s="13">
        <v>2.8125184230000002</v>
      </c>
      <c r="JC5" s="13">
        <v>2.9460702529999998</v>
      </c>
      <c r="JD5" s="13">
        <v>2.70868668</v>
      </c>
      <c r="JE5" s="13">
        <v>2.6728068359999999</v>
      </c>
      <c r="JF5" s="13">
        <v>3.0523750180000002</v>
      </c>
      <c r="JG5" s="13">
        <v>2.9575766460000001</v>
      </c>
      <c r="JH5" s="13">
        <v>2.8745431180000001</v>
      </c>
      <c r="JI5" s="13">
        <v>2.945772904</v>
      </c>
      <c r="JJ5" s="13">
        <v>2.785727128</v>
      </c>
      <c r="JK5" s="13">
        <v>2.7811536609999998</v>
      </c>
      <c r="JL5" s="13">
        <v>2.9692606650000002</v>
      </c>
      <c r="JM5" s="13">
        <v>3.1206488800000001</v>
      </c>
      <c r="JN5" s="13">
        <v>2.973685739</v>
      </c>
      <c r="JO5" s="13">
        <v>2.993500059</v>
      </c>
      <c r="JP5" s="13">
        <v>3.020469039</v>
      </c>
      <c r="JQ5" s="13">
        <v>2.8315586179999999</v>
      </c>
      <c r="JR5" s="13">
        <v>2.9981389360000001</v>
      </c>
      <c r="JS5" s="13">
        <v>2.930087501</v>
      </c>
      <c r="JT5" s="13">
        <v>2.9489500230000001</v>
      </c>
      <c r="JU5" s="13">
        <v>3.0550495299999998</v>
      </c>
      <c r="JV5" s="13">
        <v>3.0704332609999998</v>
      </c>
      <c r="JW5" s="13">
        <v>3.0461907199999998</v>
      </c>
      <c r="JX5" s="13">
        <v>3.1170527269999999</v>
      </c>
      <c r="JY5" s="13">
        <v>3.088609833</v>
      </c>
      <c r="JZ5" s="13">
        <v>2.8599514049999999</v>
      </c>
      <c r="KA5" s="13">
        <v>3.1400483779999999</v>
      </c>
      <c r="KB5" s="13">
        <v>3.3374270070000001</v>
      </c>
      <c r="KC5" s="13">
        <v>3.34327628</v>
      </c>
      <c r="KD5" s="13">
        <v>3.465300891</v>
      </c>
      <c r="KE5" s="13">
        <v>3.5485909200000001</v>
      </c>
      <c r="KF5" s="13">
        <v>3.546354494</v>
      </c>
      <c r="KG5" s="13">
        <v>3.5028065399999999</v>
      </c>
      <c r="KH5" s="13">
        <v>3.4297480820000001</v>
      </c>
      <c r="KI5" s="13">
        <v>3.4115485240000001</v>
      </c>
      <c r="KJ5" s="13">
        <v>3.6905621480000002</v>
      </c>
      <c r="KK5" s="13">
        <v>3.7947574180000001</v>
      </c>
      <c r="KL5" s="13">
        <v>3.9739401750000001</v>
      </c>
      <c r="KM5" s="13">
        <v>4.1325356480000002</v>
      </c>
      <c r="KN5" s="13">
        <v>4.2126788169999996</v>
      </c>
      <c r="KO5" s="13">
        <v>4.3164549379999997</v>
      </c>
      <c r="KP5" s="13">
        <v>4.3863018519999999</v>
      </c>
      <c r="KQ5" s="13">
        <v>4.3406511410000004</v>
      </c>
      <c r="KR5" s="13">
        <v>4.2932887830000004</v>
      </c>
      <c r="KS5" s="13">
        <v>4.2125508910000002</v>
      </c>
      <c r="KT5" s="13">
        <v>4.153382905</v>
      </c>
      <c r="KU5" s="13">
        <v>4.0021583290000002</v>
      </c>
      <c r="KV5" s="13">
        <v>3.8211859499999998</v>
      </c>
      <c r="KW5" s="13">
        <v>3.5609334320000001</v>
      </c>
      <c r="KX5" s="13">
        <v>3.3556015220000002</v>
      </c>
      <c r="KY5" s="13">
        <v>3.0875094239999998</v>
      </c>
      <c r="KZ5" s="13">
        <v>3.1769800890000002</v>
      </c>
      <c r="LA5" s="13">
        <v>3.3700942569999999</v>
      </c>
      <c r="LB5" s="13">
        <v>3.4354244450000002</v>
      </c>
      <c r="LC5" s="13">
        <v>3.3358453419999998</v>
      </c>
      <c r="LD5" s="13">
        <v>3.136595856</v>
      </c>
      <c r="LE5" s="13">
        <v>2.8806246899999999</v>
      </c>
      <c r="LF5" s="13">
        <v>2.8172473089999999</v>
      </c>
      <c r="LG5" s="13">
        <v>2.8304479470000001</v>
      </c>
      <c r="LH5" s="13">
        <v>2.9999568970000001</v>
      </c>
      <c r="LI5" s="13">
        <v>3.025244925</v>
      </c>
      <c r="LJ5" s="13">
        <v>3.1086860289999998</v>
      </c>
      <c r="LK5" s="13">
        <v>2.82227834</v>
      </c>
      <c r="LL5" s="13">
        <v>2.8197592920000001</v>
      </c>
      <c r="LM5" s="13">
        <v>2.733298751</v>
      </c>
      <c r="LN5" s="13">
        <v>2.7762239599999998</v>
      </c>
      <c r="LO5" s="13">
        <v>2.5054103300000001</v>
      </c>
      <c r="LP5" s="13">
        <v>2.9809781009999998</v>
      </c>
      <c r="LQ5" s="13">
        <v>2.9333874550000001</v>
      </c>
      <c r="LR5" s="13">
        <v>2.6680597110000002</v>
      </c>
      <c r="LS5" s="13">
        <v>2.7922270760000001</v>
      </c>
      <c r="LT5" s="13">
        <v>2.9150742250000001</v>
      </c>
      <c r="LU5" s="13">
        <v>2.7617521630000001</v>
      </c>
      <c r="LV5" s="13">
        <v>2.8217970380000001</v>
      </c>
      <c r="LW5" s="13">
        <v>2.9653470319999999</v>
      </c>
      <c r="LX5" s="13">
        <v>2.9221577879999998</v>
      </c>
      <c r="LY5" s="13">
        <v>2.969863723</v>
      </c>
      <c r="LZ5" s="13">
        <v>2.6077133450000001</v>
      </c>
      <c r="MA5" s="13">
        <v>2.9496838319999998</v>
      </c>
      <c r="MB5" s="13">
        <v>2.86656318</v>
      </c>
      <c r="MC5" s="13">
        <v>2.8207755099999998</v>
      </c>
      <c r="MD5" s="13">
        <v>2.8861532969999999</v>
      </c>
      <c r="ME5" s="13">
        <v>2.7324863819999998</v>
      </c>
      <c r="MF5" s="13">
        <v>2.7993642009999999</v>
      </c>
      <c r="MG5" s="13">
        <v>2.734183512</v>
      </c>
      <c r="MH5" s="13">
        <v>2.976346173</v>
      </c>
      <c r="MI5" s="13">
        <v>2.9066710960000002</v>
      </c>
      <c r="MJ5" s="13">
        <v>2.8425875490000001</v>
      </c>
      <c r="MK5" s="13">
        <v>2.7375160150000002</v>
      </c>
      <c r="ML5" s="13">
        <v>2.691695223</v>
      </c>
      <c r="MM5" s="13">
        <v>2.7377799450000002</v>
      </c>
      <c r="MN5" s="13">
        <v>2.7863379109999999</v>
      </c>
      <c r="MO5" s="13">
        <v>2.8007396459999998</v>
      </c>
      <c r="MP5" s="13">
        <v>2.722787066</v>
      </c>
      <c r="MQ5" s="13">
        <v>2.5212364140000001</v>
      </c>
      <c r="MR5" s="13">
        <v>2.7204745940000001</v>
      </c>
      <c r="MS5" s="13">
        <v>2.7674897719999998</v>
      </c>
      <c r="MT5" s="13">
        <v>3.0880921309999998</v>
      </c>
      <c r="MU5" s="13">
        <v>2.9539130679999999</v>
      </c>
      <c r="MV5" s="13">
        <v>2.527776384</v>
      </c>
      <c r="MW5" s="13">
        <v>2.5136290589999999</v>
      </c>
      <c r="MX5" s="13">
        <v>2.7767880329999999</v>
      </c>
      <c r="MY5" s="13">
        <v>2.7098554140000002</v>
      </c>
      <c r="MZ5" s="13">
        <v>2.7636435000000001</v>
      </c>
      <c r="NA5" s="13">
        <v>2.7718521800000002</v>
      </c>
      <c r="NB5" s="13">
        <v>3.0540863489999999</v>
      </c>
      <c r="NC5" s="13">
        <v>2.8686646750000002</v>
      </c>
      <c r="ND5" s="13">
        <v>2.7335937960000001</v>
      </c>
      <c r="NE5" s="13">
        <v>2.7641351240000001</v>
      </c>
      <c r="NF5" s="13">
        <v>2.5660576119999998</v>
      </c>
      <c r="NG5" s="13">
        <v>2.5788594699999998</v>
      </c>
      <c r="NH5" s="13">
        <v>2.5846844070000001</v>
      </c>
      <c r="NI5" s="13">
        <v>2.7407089660000001</v>
      </c>
      <c r="NJ5" s="13">
        <v>2.6366329529999999</v>
      </c>
      <c r="NK5" s="13">
        <v>2.89105151</v>
      </c>
      <c r="NL5" s="13">
        <v>2.9085071130000002</v>
      </c>
      <c r="NM5" s="13">
        <v>2.8200275590000001</v>
      </c>
      <c r="NN5" s="13">
        <v>2.4889409159999998</v>
      </c>
      <c r="NO5" s="13">
        <v>2.6516666419999999</v>
      </c>
      <c r="NP5" s="13">
        <v>2.6974998700000001</v>
      </c>
      <c r="NQ5" s="13">
        <v>2.5268838470000001</v>
      </c>
      <c r="NR5" s="13">
        <v>2.823686259</v>
      </c>
      <c r="NS5" s="13">
        <v>2.6233537450000002</v>
      </c>
      <c r="NT5" s="13">
        <v>2.695162378</v>
      </c>
      <c r="NU5" s="13">
        <v>2.6873374920000002</v>
      </c>
      <c r="NV5" s="13">
        <v>2.866573453</v>
      </c>
      <c r="NW5" s="13">
        <v>2.6267944239999999</v>
      </c>
      <c r="NX5" s="13">
        <v>2.7067717359999999</v>
      </c>
      <c r="NY5" s="13">
        <v>2.7742917999999999</v>
      </c>
      <c r="NZ5" s="13">
        <v>2.7195553860000001</v>
      </c>
      <c r="OA5" s="13">
        <v>2.640950063</v>
      </c>
      <c r="OB5" s="13">
        <v>2.9144586289999999</v>
      </c>
      <c r="OC5" s="13">
        <v>2.6382161179999999</v>
      </c>
      <c r="OD5" s="13">
        <v>2.729218795</v>
      </c>
      <c r="OE5" s="13">
        <v>2.8708662610000002</v>
      </c>
      <c r="OF5" s="13">
        <v>2.7428890450000001</v>
      </c>
      <c r="OG5" s="13">
        <v>2.3113981539999999</v>
      </c>
      <c r="OH5" s="13">
        <v>2.8185756020000001</v>
      </c>
      <c r="OI5" s="13">
        <v>2.742854356</v>
      </c>
      <c r="OJ5" s="13">
        <v>2.684111701</v>
      </c>
      <c r="OK5" s="13">
        <v>2.876578737</v>
      </c>
      <c r="OL5" s="13">
        <v>2.8025608480000002</v>
      </c>
      <c r="OM5" s="13">
        <v>2.6743916410000002</v>
      </c>
      <c r="ON5" s="13">
        <v>2.7711648059999998</v>
      </c>
      <c r="OO5" s="13">
        <v>2.7306992210000001</v>
      </c>
      <c r="OP5" s="13">
        <v>2.7009725570000001</v>
      </c>
      <c r="OQ5" s="13">
        <v>2.7173349849999999</v>
      </c>
      <c r="OR5" s="13">
        <v>2.7233971270000001</v>
      </c>
      <c r="OS5" s="13">
        <v>2.6979471679999998</v>
      </c>
      <c r="OT5" s="13">
        <v>2.534727009</v>
      </c>
      <c r="OU5" s="13">
        <v>2.5774737440000002</v>
      </c>
      <c r="OV5" s="13">
        <v>2.713505021</v>
      </c>
      <c r="OW5" s="13">
        <v>2.9241140049999998</v>
      </c>
      <c r="OX5" s="13">
        <v>2.7829222599999999</v>
      </c>
      <c r="OY5" s="13">
        <v>2.7823328919999999</v>
      </c>
      <c r="OZ5" s="13">
        <v>2.8191877120000002</v>
      </c>
      <c r="PA5" s="13">
        <v>2.9494423890000001</v>
      </c>
      <c r="PB5" s="13">
        <v>2.5242141760000001</v>
      </c>
      <c r="PC5" s="13">
        <v>2.8963545850000001</v>
      </c>
      <c r="PD5" s="13">
        <v>2.8553382819999999</v>
      </c>
      <c r="PE5" s="13">
        <v>2.8055651849999999</v>
      </c>
      <c r="PF5" s="13">
        <v>2.7951869669999998</v>
      </c>
      <c r="PG5" s="13">
        <v>2.8318826829999999</v>
      </c>
      <c r="PH5" s="13">
        <v>2.760353909</v>
      </c>
      <c r="PI5" s="13">
        <v>2.9254409429999999</v>
      </c>
      <c r="PJ5" s="13">
        <v>3.0301116110000001</v>
      </c>
      <c r="PK5" s="13">
        <v>2.6794736829999999</v>
      </c>
      <c r="PL5" s="13">
        <v>2.7256670340000002</v>
      </c>
      <c r="PM5" s="13">
        <v>2.863821502</v>
      </c>
      <c r="PN5" s="13">
        <v>2.7715620969999999</v>
      </c>
      <c r="PO5" s="13">
        <v>2.9830505139999999</v>
      </c>
      <c r="PP5" s="13">
        <v>3.0483671280000002</v>
      </c>
      <c r="PQ5" s="13">
        <v>3.027473928</v>
      </c>
      <c r="PR5" s="13">
        <v>2.9027974689999998</v>
      </c>
      <c r="PS5" s="13">
        <v>2.9435254230000001</v>
      </c>
      <c r="PT5" s="13">
        <v>3.0349896489999999</v>
      </c>
      <c r="PU5" s="13">
        <v>3.075405215</v>
      </c>
      <c r="PV5" s="13">
        <v>3.1679147529999998</v>
      </c>
      <c r="PW5" s="13">
        <v>3.18516588</v>
      </c>
      <c r="PX5" s="13">
        <v>3.1727540909999998</v>
      </c>
      <c r="PY5" s="13">
        <v>3.1549792349999999</v>
      </c>
      <c r="PZ5" s="13">
        <v>3.249826562</v>
      </c>
      <c r="QA5" s="13">
        <v>3.3535297580000001</v>
      </c>
      <c r="QB5" s="13">
        <v>3.3234199270000002</v>
      </c>
      <c r="QC5" s="13">
        <v>3.4585089120000001</v>
      </c>
      <c r="QD5" s="13">
        <v>3.5579518939999999</v>
      </c>
      <c r="QE5" s="13">
        <v>3.6294656280000002</v>
      </c>
      <c r="QF5" s="13">
        <v>3.6536951759999998</v>
      </c>
      <c r="QG5" s="13">
        <v>3.645595014</v>
      </c>
      <c r="QH5" s="13">
        <v>3.570041588</v>
      </c>
      <c r="QI5" s="13">
        <v>3.6819348930000002</v>
      </c>
      <c r="QJ5" s="13">
        <v>3.7548250959999998</v>
      </c>
      <c r="QK5" s="13">
        <v>3.7540321639999998</v>
      </c>
      <c r="QL5" s="13">
        <v>3.7797792019999998</v>
      </c>
      <c r="QM5" s="13">
        <v>3.707275155</v>
      </c>
      <c r="QN5" s="13">
        <v>3.5734377159999999</v>
      </c>
      <c r="QO5" s="13">
        <v>3.3583422610000002</v>
      </c>
      <c r="QP5" s="13">
        <v>3.1572738920000001</v>
      </c>
      <c r="QQ5" s="13">
        <v>3.2255028220000002</v>
      </c>
      <c r="QR5" s="13">
        <v>3.2075429309999999</v>
      </c>
      <c r="QS5" s="13">
        <v>3.1732185359999998</v>
      </c>
      <c r="QT5" s="13">
        <v>3.21457448</v>
      </c>
      <c r="QU5" s="13">
        <v>3.1539302340000002</v>
      </c>
      <c r="QV5" s="13">
        <v>3.0961728669999999</v>
      </c>
      <c r="QW5" s="13">
        <v>2.9231881830000002</v>
      </c>
      <c r="QX5" s="13">
        <v>2.8647115080000001</v>
      </c>
      <c r="QY5" s="13">
        <v>2.676640007</v>
      </c>
      <c r="QZ5" s="13">
        <v>2.80979438</v>
      </c>
      <c r="RA5" s="13">
        <v>2.7874061819999998</v>
      </c>
      <c r="RB5" s="13">
        <v>2.6980801200000002</v>
      </c>
      <c r="RC5" s="13">
        <v>2.7667889859999999</v>
      </c>
      <c r="RD5" s="13">
        <v>2.8714232769999999</v>
      </c>
      <c r="RE5" s="13">
        <v>2.627448443</v>
      </c>
      <c r="RF5" s="13">
        <v>2.819391709</v>
      </c>
      <c r="RG5" s="13">
        <v>2.8012745469999998</v>
      </c>
      <c r="RH5" s="13">
        <v>2.7717429240000002</v>
      </c>
      <c r="RI5" s="13">
        <v>2.6970288569999998</v>
      </c>
      <c r="RJ5" s="13">
        <v>2.6539381350000002</v>
      </c>
      <c r="RK5" s="13">
        <v>2.8449237360000001</v>
      </c>
      <c r="RL5" s="13">
        <v>2.7195669859999998</v>
      </c>
      <c r="RM5" s="13">
        <v>2.8443599220000002</v>
      </c>
      <c r="RN5" s="13">
        <v>2.8579454869999998</v>
      </c>
      <c r="RO5" s="13">
        <v>2.5603603380000002</v>
      </c>
      <c r="RP5" s="13">
        <v>2.746057596</v>
      </c>
      <c r="RQ5" s="13">
        <v>2.736737915</v>
      </c>
      <c r="RR5" s="13">
        <v>2.5797528569999999</v>
      </c>
      <c r="RS5" s="13">
        <v>2.74024885</v>
      </c>
      <c r="RT5" s="13">
        <v>2.704079031</v>
      </c>
      <c r="RU5" s="13">
        <v>2.676475645</v>
      </c>
      <c r="RV5" s="13">
        <v>2.7866569910000001</v>
      </c>
      <c r="RW5" s="13">
        <v>2.8470056129999999</v>
      </c>
      <c r="RX5" s="13">
        <v>2.7052830769999998</v>
      </c>
      <c r="RY5" s="13">
        <v>2.5899452369999998</v>
      </c>
      <c r="RZ5" s="13">
        <v>2.717535738</v>
      </c>
      <c r="SA5" s="13">
        <v>2.77405116</v>
      </c>
      <c r="SB5" s="13">
        <v>2.7700843220000002</v>
      </c>
      <c r="SC5" s="13">
        <v>2.816873916</v>
      </c>
      <c r="SD5" s="13">
        <v>2.5923911959999999</v>
      </c>
      <c r="SE5" s="13">
        <v>2.7476972040000001</v>
      </c>
      <c r="SF5" s="13">
        <v>2.5929286079999998</v>
      </c>
      <c r="SG5" s="13">
        <v>2.795701384</v>
      </c>
      <c r="SH5" s="13">
        <v>2.800004758</v>
      </c>
      <c r="SI5" s="13">
        <v>2.8578711559999999</v>
      </c>
      <c r="SJ5" s="13">
        <v>2.35172859</v>
      </c>
      <c r="SK5" s="13">
        <v>2.8651700930000001</v>
      </c>
      <c r="SL5" s="13">
        <v>2.926034316</v>
      </c>
      <c r="SM5" s="13">
        <v>2.75697992</v>
      </c>
      <c r="SN5" s="13">
        <v>2.9120012470000001</v>
      </c>
      <c r="SO5" s="13">
        <v>2.9443686570000001</v>
      </c>
      <c r="SP5" s="13">
        <v>2.634829055</v>
      </c>
      <c r="SQ5" s="13">
        <v>2.683840247</v>
      </c>
      <c r="SR5" s="13">
        <v>2.5269779639999999</v>
      </c>
      <c r="SS5" s="13">
        <v>2.7263070429999998</v>
      </c>
      <c r="ST5" s="13">
        <v>3.006449404</v>
      </c>
      <c r="SU5" s="13">
        <v>2.5261331519999999</v>
      </c>
      <c r="SV5" s="13">
        <v>2.6584631519999999</v>
      </c>
      <c r="SW5" s="13">
        <v>2.543426899</v>
      </c>
      <c r="SX5" s="13">
        <v>2.676056451</v>
      </c>
      <c r="SY5" s="13">
        <v>2.5141659449999998</v>
      </c>
      <c r="SZ5" s="13">
        <v>2.6986082740000001</v>
      </c>
      <c r="TA5" s="13">
        <v>2.815321725</v>
      </c>
      <c r="TB5" s="13">
        <v>2.6496579300000001</v>
      </c>
      <c r="TC5" s="13">
        <v>2.4865389549999999</v>
      </c>
      <c r="TD5" s="13">
        <v>2.8831350109999998</v>
      </c>
      <c r="TE5" s="13">
        <v>2.7111927480000002</v>
      </c>
      <c r="TF5" s="13">
        <v>2.7484384030000002</v>
      </c>
      <c r="TG5" s="13">
        <v>2.7079948159999998</v>
      </c>
      <c r="TH5" s="13">
        <v>2.7831047949999999</v>
      </c>
      <c r="TI5" s="13">
        <v>2.629686639</v>
      </c>
      <c r="TJ5" s="13">
        <v>2.6219433740000002</v>
      </c>
      <c r="TK5" s="13">
        <v>2.6134201730000002</v>
      </c>
      <c r="TL5" s="13">
        <v>2.8712299020000001</v>
      </c>
      <c r="TM5" s="13">
        <v>2.7128649359999999</v>
      </c>
      <c r="TN5" s="13">
        <v>2.689189668</v>
      </c>
      <c r="TO5" s="13">
        <v>2.8080312250000001</v>
      </c>
      <c r="TP5" s="13">
        <v>2.8356884080000002</v>
      </c>
      <c r="TQ5" s="13">
        <v>2.548869421</v>
      </c>
      <c r="TR5" s="13">
        <v>2.763945654</v>
      </c>
      <c r="TS5" s="13">
        <v>2.6623605700000001</v>
      </c>
      <c r="TT5" s="13">
        <v>2.8337049849999998</v>
      </c>
      <c r="TU5" s="13">
        <v>2.7971973339999998</v>
      </c>
      <c r="TV5" s="13">
        <v>2.8557830260000001</v>
      </c>
      <c r="TW5" s="13">
        <v>2.715607307</v>
      </c>
      <c r="TX5" s="13">
        <v>2.6084076139999999</v>
      </c>
      <c r="TY5" s="13">
        <v>2.7514196430000002</v>
      </c>
      <c r="TZ5" s="13">
        <v>2.6870243669999998</v>
      </c>
      <c r="UA5" s="13">
        <v>2.6373645410000002</v>
      </c>
      <c r="UB5" s="13">
        <v>2.8026245699999999</v>
      </c>
      <c r="UC5" s="13">
        <v>2.5596474310000001</v>
      </c>
      <c r="UD5" s="13">
        <v>2.8226150739999998</v>
      </c>
      <c r="UE5" s="13">
        <v>2.4878567970000001</v>
      </c>
      <c r="UF5" s="13">
        <v>2.7484975760000001</v>
      </c>
      <c r="UG5" s="13">
        <v>2.498165668</v>
      </c>
      <c r="UH5" s="13">
        <v>2.8244162880000001</v>
      </c>
      <c r="UI5" s="13">
        <v>2.8717890000000001</v>
      </c>
      <c r="UJ5" s="13">
        <v>2.5623137549999999</v>
      </c>
      <c r="UK5" s="13">
        <v>2.6890914170000002</v>
      </c>
      <c r="UL5" s="13">
        <v>2.6121785019999999</v>
      </c>
      <c r="UM5" s="13">
        <v>2.9080379700000001</v>
      </c>
      <c r="UN5" s="13">
        <v>2.689216745</v>
      </c>
      <c r="UO5" s="13">
        <v>2.7652687330000001</v>
      </c>
      <c r="UP5" s="13">
        <v>2.7049523780000002</v>
      </c>
      <c r="UQ5" s="13">
        <v>2.767569162</v>
      </c>
      <c r="UR5" s="13">
        <v>2.7072043090000002</v>
      </c>
      <c r="US5" s="13">
        <v>2.9171145109999999</v>
      </c>
      <c r="UT5" s="13">
        <v>2.6811037280000001</v>
      </c>
      <c r="UU5" s="13">
        <v>2.7522895740000002</v>
      </c>
      <c r="UV5" s="13">
        <v>2.5982020609999998</v>
      </c>
      <c r="UW5" s="13">
        <v>2.8980123459999998</v>
      </c>
      <c r="UX5" s="13">
        <v>2.8400096050000001</v>
      </c>
      <c r="UY5" s="13">
        <v>2.946464218</v>
      </c>
      <c r="UZ5" s="13">
        <v>2.6208388519999999</v>
      </c>
      <c r="VA5" s="13">
        <v>2.81376589</v>
      </c>
      <c r="VB5" s="13">
        <v>2.6600472160000002</v>
      </c>
      <c r="VC5" s="13">
        <v>2.9645363200000001</v>
      </c>
      <c r="VD5" s="13">
        <v>2.966281473</v>
      </c>
      <c r="VE5" s="13">
        <v>2.9621638770000001</v>
      </c>
      <c r="VF5" s="13">
        <v>2.8323261799999999</v>
      </c>
      <c r="VG5" s="13">
        <v>2.9868745909999999</v>
      </c>
      <c r="VH5" s="13">
        <v>3.1497205519999998</v>
      </c>
      <c r="VI5" s="13">
        <v>3.0398640540000001</v>
      </c>
      <c r="VJ5" s="13">
        <v>3.0555500109999998</v>
      </c>
      <c r="VK5" s="13">
        <v>3.1773534149999998</v>
      </c>
      <c r="VL5" s="13">
        <v>3.125371941</v>
      </c>
      <c r="VM5" s="13">
        <v>3.1230895599999999</v>
      </c>
      <c r="VN5" s="13">
        <v>2.9847865059999998</v>
      </c>
      <c r="VO5" s="13">
        <v>3.2432219170000001</v>
      </c>
      <c r="VP5" s="13">
        <v>3.0404119029999999</v>
      </c>
      <c r="VQ5" s="13">
        <v>3.2380637819999998</v>
      </c>
      <c r="VR5" s="13">
        <v>3.246630143</v>
      </c>
      <c r="VS5" s="13">
        <v>3.3155003010000001</v>
      </c>
      <c r="VT5" s="13">
        <v>3.3899481630000001</v>
      </c>
      <c r="VU5" s="13">
        <v>3.334714854</v>
      </c>
      <c r="VV5" s="13">
        <v>3.33160218</v>
      </c>
      <c r="VW5" s="13">
        <v>3.2991895900000001</v>
      </c>
      <c r="VX5" s="13">
        <v>3.566177728</v>
      </c>
      <c r="VY5" s="13">
        <v>3.664349487</v>
      </c>
      <c r="VZ5" s="13">
        <v>3.6998768399999999</v>
      </c>
      <c r="WA5" s="13">
        <v>3.7757616349999998</v>
      </c>
      <c r="WB5" s="13">
        <v>3.766422129</v>
      </c>
      <c r="WC5" s="13">
        <v>3.744370092</v>
      </c>
      <c r="WD5" s="13">
        <v>3.6613818230000001</v>
      </c>
      <c r="WE5" s="13">
        <v>3.6534697189999998</v>
      </c>
      <c r="WF5" s="13">
        <v>3.6113837129999999</v>
      </c>
      <c r="WG5" s="13">
        <v>3.6214860419999999</v>
      </c>
      <c r="WH5" s="13">
        <v>3.532982021</v>
      </c>
      <c r="WI5" s="13">
        <v>3.425372941</v>
      </c>
      <c r="WJ5" s="13">
        <v>3.3271053880000001</v>
      </c>
      <c r="WK5" s="13">
        <v>3.1245332029999999</v>
      </c>
      <c r="WL5" s="13">
        <v>3.0788660750000001</v>
      </c>
      <c r="WM5" s="13">
        <v>3.1258485469999999</v>
      </c>
      <c r="WN5" s="13">
        <v>3.0938452120000002</v>
      </c>
      <c r="WO5" s="13">
        <v>3.0582776900000002</v>
      </c>
      <c r="WP5" s="13">
        <v>3.008967255</v>
      </c>
      <c r="WQ5" s="13">
        <v>3.0441528139999998</v>
      </c>
      <c r="WR5" s="13">
        <v>3.0149208810000001</v>
      </c>
      <c r="WS5" s="13">
        <v>2.9802360719999998</v>
      </c>
      <c r="WT5" s="13">
        <v>2.733692848</v>
      </c>
      <c r="WU5" s="13">
        <v>2.7504729490000002</v>
      </c>
      <c r="WV5" s="13">
        <v>2.933864464</v>
      </c>
      <c r="WW5" s="13">
        <v>2.7592728549999999</v>
      </c>
      <c r="WX5" s="13">
        <v>2.7563883859999998</v>
      </c>
      <c r="WY5" s="13">
        <v>2.9279235400000001</v>
      </c>
      <c r="WZ5" s="13">
        <v>2.8410628089999999</v>
      </c>
      <c r="XA5" s="13">
        <v>2.8597001569999998</v>
      </c>
      <c r="XB5" s="13">
        <v>2.7915402999999999</v>
      </c>
      <c r="XC5" s="13">
        <v>2.4001699620000001</v>
      </c>
      <c r="XD5" s="13">
        <v>2.5930126800000002</v>
      </c>
      <c r="XE5" s="13">
        <v>2.8524565700000002</v>
      </c>
      <c r="XF5" s="13">
        <v>2.8979675999999999</v>
      </c>
      <c r="XG5" s="13">
        <v>2.5313155090000001</v>
      </c>
      <c r="XH5" s="13">
        <v>2.8136404150000001</v>
      </c>
      <c r="XI5" s="13">
        <v>2.7021978419999999</v>
      </c>
      <c r="XJ5" s="13">
        <v>2.8630879729999998</v>
      </c>
      <c r="XK5" s="13">
        <v>2.7070481279999998</v>
      </c>
      <c r="XL5" s="13">
        <v>2.7857771320000002</v>
      </c>
      <c r="XM5" s="13">
        <v>2.7390950969999999</v>
      </c>
      <c r="XN5" s="13">
        <v>2.7385322620000001</v>
      </c>
      <c r="XO5" s="13">
        <v>2.913680453</v>
      </c>
      <c r="XP5" s="13">
        <v>2.7989355269999998</v>
      </c>
      <c r="XQ5" s="13">
        <v>2.7864346480000002</v>
      </c>
      <c r="XR5" s="13">
        <v>2.9075453360000001</v>
      </c>
      <c r="XS5" s="13">
        <v>2.7494719619999999</v>
      </c>
      <c r="XT5" s="13">
        <v>2.5422901040000001</v>
      </c>
      <c r="XU5" s="13">
        <v>2.4019243860000001</v>
      </c>
      <c r="XV5" s="13">
        <v>2.8571196740000002</v>
      </c>
      <c r="XW5" s="13">
        <v>2.5474404769999999</v>
      </c>
      <c r="XX5" s="13">
        <v>2.7570250829999998</v>
      </c>
      <c r="XY5" s="13">
        <v>2.8769836839999998</v>
      </c>
      <c r="XZ5" s="13">
        <v>2.8932942970000002</v>
      </c>
      <c r="YA5" s="13">
        <v>2.5823991560000001</v>
      </c>
      <c r="YB5" s="13">
        <v>2.6354006409999999</v>
      </c>
      <c r="YC5" s="13">
        <v>2.7529907709999999</v>
      </c>
      <c r="YD5" s="13">
        <v>2.5718655570000002</v>
      </c>
      <c r="YE5" s="13">
        <v>2.7275568429999999</v>
      </c>
      <c r="YF5" s="13">
        <v>2.751166869</v>
      </c>
      <c r="YG5" s="13">
        <v>2.9467656280000001</v>
      </c>
      <c r="YH5" s="13">
        <v>2.695515678</v>
      </c>
      <c r="YI5" s="13">
        <v>2.920602573</v>
      </c>
      <c r="YJ5" s="13">
        <v>2.838029369</v>
      </c>
      <c r="YK5" s="13">
        <v>2.8168223449999998</v>
      </c>
      <c r="YL5" s="13">
        <v>2.8531341710000002</v>
      </c>
      <c r="YM5" s="13">
        <v>2.601352087</v>
      </c>
      <c r="YN5" s="13">
        <v>2.8568020459999999</v>
      </c>
      <c r="YO5" s="13">
        <v>2.6295873919999999</v>
      </c>
      <c r="YP5" s="13">
        <v>2.7529219230000002</v>
      </c>
      <c r="YQ5" s="13">
        <v>2.7277617260000002</v>
      </c>
      <c r="YR5" s="13">
        <v>2.791872379</v>
      </c>
      <c r="YS5" s="13">
        <v>2.821258947</v>
      </c>
      <c r="YT5" s="13">
        <v>2.893201318</v>
      </c>
      <c r="YU5" s="13">
        <v>2.6950437960000002</v>
      </c>
      <c r="YV5" s="13">
        <v>2.8069622019999998</v>
      </c>
      <c r="YW5" s="13">
        <v>2.500980502</v>
      </c>
      <c r="YX5" s="13">
        <v>2.7689512440000001</v>
      </c>
      <c r="YY5" s="13">
        <v>2.8221356439999998</v>
      </c>
      <c r="YZ5" s="13">
        <v>2.826898903</v>
      </c>
      <c r="ZA5" s="13">
        <v>2.8562637240000002</v>
      </c>
      <c r="ZB5" s="13">
        <v>2.6331938410000002</v>
      </c>
      <c r="ZC5" s="13">
        <v>2.7509922869999999</v>
      </c>
      <c r="ZD5" s="13">
        <v>2.6707659029999999</v>
      </c>
      <c r="ZE5" s="13">
        <v>2.7707427920000001</v>
      </c>
      <c r="ZF5" s="13">
        <v>2.6124430090000001</v>
      </c>
      <c r="ZG5" s="13">
        <v>2.4555884180000001</v>
      </c>
      <c r="ZH5" s="13">
        <v>2.7658196930000001</v>
      </c>
      <c r="ZI5" s="13">
        <v>2.7572601639999998</v>
      </c>
      <c r="ZJ5" s="13">
        <v>2.690383668</v>
      </c>
      <c r="ZK5" s="13">
        <v>2.6203850069999999</v>
      </c>
      <c r="ZL5" s="13">
        <v>2.7969579389999999</v>
      </c>
      <c r="ZM5" s="13">
        <v>2.8414159680000002</v>
      </c>
      <c r="ZN5" s="13">
        <v>2.7470882240000001</v>
      </c>
      <c r="ZO5" s="13">
        <v>2.8740163619999999</v>
      </c>
      <c r="ZP5" s="13">
        <v>2.7957824360000001</v>
      </c>
      <c r="ZQ5" s="13">
        <v>2.7703577620000002</v>
      </c>
      <c r="ZR5" s="13">
        <v>2.589172391</v>
      </c>
      <c r="ZS5" s="13">
        <v>2.8414476469999999</v>
      </c>
      <c r="ZT5" s="13">
        <v>2.5679129550000002</v>
      </c>
      <c r="ZU5" s="13">
        <v>2.8584806390000002</v>
      </c>
      <c r="ZV5" s="13">
        <v>2.441643827</v>
      </c>
      <c r="ZW5" s="13">
        <v>2.4513640250000002</v>
      </c>
      <c r="ZX5" s="13">
        <v>2.7575438320000001</v>
      </c>
      <c r="ZY5" s="13">
        <v>2.5294676210000002</v>
      </c>
      <c r="ZZ5" s="13">
        <v>2.8129465370000002</v>
      </c>
      <c r="AAA5" s="13">
        <v>2.9199546729999999</v>
      </c>
      <c r="AAB5" s="13">
        <v>2.8493874720000001</v>
      </c>
      <c r="AAC5" s="13">
        <v>2.9055099790000001</v>
      </c>
      <c r="AAD5" s="13">
        <v>2.8891688969999998</v>
      </c>
      <c r="AAE5" s="13">
        <v>2.7632960259999999</v>
      </c>
      <c r="AAF5" s="13">
        <v>2.5919064289999998</v>
      </c>
      <c r="AAG5" s="13">
        <v>2.8037623790000001</v>
      </c>
      <c r="AAH5" s="13">
        <v>2.6679177360000002</v>
      </c>
      <c r="AAI5" s="13">
        <v>2.7268891649999998</v>
      </c>
      <c r="AAJ5" s="13">
        <v>2.7763666919999999</v>
      </c>
      <c r="AAK5" s="13">
        <v>2.6901339310000001</v>
      </c>
      <c r="AAL5" s="13">
        <v>2.7328959940000002</v>
      </c>
      <c r="AAM5" s="13">
        <v>2.778497395</v>
      </c>
      <c r="AAN5" s="13">
        <v>2.373663171</v>
      </c>
      <c r="AAO5" s="13">
        <v>2.8333036429999998</v>
      </c>
      <c r="AAP5" s="13">
        <v>2.6553120529999998</v>
      </c>
      <c r="AAQ5" s="13">
        <v>2.9599384689999999</v>
      </c>
      <c r="AAR5" s="13">
        <v>2.861200368</v>
      </c>
      <c r="AAS5" s="13">
        <v>2.9700258970000002</v>
      </c>
      <c r="AAT5" s="13">
        <v>2.8993285640000002</v>
      </c>
      <c r="AAU5" s="13">
        <v>2.7836897660000002</v>
      </c>
      <c r="AAV5" s="13">
        <v>3.0265491770000001</v>
      </c>
      <c r="AAW5" s="13">
        <v>3.0304813930000001</v>
      </c>
      <c r="AAX5" s="13">
        <v>3.0623841650000001</v>
      </c>
      <c r="AAY5" s="13">
        <v>2.954066021</v>
      </c>
      <c r="AAZ5" s="13">
        <v>3.0000153279999999</v>
      </c>
      <c r="ABA5" s="13">
        <v>3.0734971369999999</v>
      </c>
      <c r="ABB5" s="13">
        <v>3.1071849579999999</v>
      </c>
      <c r="ABC5" s="13">
        <v>2.9747463409999999</v>
      </c>
      <c r="ABD5" s="13">
        <v>3.0313192469999999</v>
      </c>
      <c r="ABE5" s="13">
        <v>3.1361112009999998</v>
      </c>
      <c r="ABF5" s="13">
        <v>3.1004908410000001</v>
      </c>
      <c r="ABG5" s="13">
        <v>3.0228985050000001</v>
      </c>
      <c r="ABH5" s="13">
        <v>2.9912457579999998</v>
      </c>
      <c r="ABI5" s="13">
        <v>3.1170802439999998</v>
      </c>
      <c r="ABJ5" s="13">
        <v>3.0883386530000001</v>
      </c>
      <c r="ABK5" s="13">
        <v>3.0555644310000001</v>
      </c>
      <c r="ABL5" s="13">
        <v>3.2358837820000002</v>
      </c>
      <c r="ABM5" s="13">
        <v>3.1144478549999999</v>
      </c>
      <c r="ABN5" s="13">
        <v>3.200022857</v>
      </c>
      <c r="ABO5" s="13">
        <v>3.309304918</v>
      </c>
      <c r="ABP5" s="13">
        <v>3.472101924</v>
      </c>
      <c r="ABQ5" s="13">
        <v>3.5591396629999998</v>
      </c>
      <c r="ABR5" s="13">
        <v>3.6087231819999999</v>
      </c>
      <c r="ABS5" s="13">
        <v>3.66488945</v>
      </c>
      <c r="ABT5" s="13">
        <v>3.6751796200000002</v>
      </c>
      <c r="ABU5" s="13">
        <v>3.6634324029999998</v>
      </c>
      <c r="ABV5" s="13">
        <v>3.696383559</v>
      </c>
      <c r="ABW5" s="13">
        <v>3.7164843310000002</v>
      </c>
      <c r="ABX5" s="13">
        <v>3.7717370809999999</v>
      </c>
      <c r="ABY5" s="13">
        <v>3.7148904599999999</v>
      </c>
      <c r="ABZ5" s="13">
        <v>3.6798777820000002</v>
      </c>
      <c r="ACA5" s="13">
        <v>3.6115278059999998</v>
      </c>
      <c r="ACB5" s="13">
        <v>3.5488812630000002</v>
      </c>
      <c r="ACC5" s="13">
        <v>3.4942688679999998</v>
      </c>
      <c r="ACD5" s="13">
        <v>3.3797636230000001</v>
      </c>
      <c r="ACE5" s="13">
        <v>3.3529921370000002</v>
      </c>
      <c r="ACF5" s="13">
        <v>3.1290293729999998</v>
      </c>
      <c r="ACG5" s="13">
        <v>3.1390079100000001</v>
      </c>
      <c r="ACH5" s="13">
        <v>3.0905238540000002</v>
      </c>
      <c r="ACI5" s="13">
        <v>3.0398140150000001</v>
      </c>
      <c r="ACJ5" s="13">
        <v>3.1608839240000002</v>
      </c>
      <c r="ACK5" s="13">
        <v>3.1455641330000002</v>
      </c>
      <c r="ACL5" s="13">
        <v>3.0164961240000001</v>
      </c>
      <c r="ACM5" s="13">
        <v>3.1753563319999998</v>
      </c>
      <c r="ACN5" s="13">
        <v>3.122012201</v>
      </c>
      <c r="ACO5" s="13">
        <v>3.104299159</v>
      </c>
      <c r="ACP5" s="13">
        <v>3.0734211020000002</v>
      </c>
      <c r="ACQ5" s="13">
        <v>3.0270549710000001</v>
      </c>
      <c r="ACR5" s="13">
        <v>2.994324915</v>
      </c>
      <c r="ACS5" s="13">
        <v>2.8434089130000002</v>
      </c>
      <c r="ACT5" s="13">
        <v>2.8814911300000001</v>
      </c>
      <c r="ACU5" s="13">
        <v>2.9754751069999998</v>
      </c>
      <c r="ACV5" s="13">
        <v>3.0426647610000002</v>
      </c>
      <c r="ACW5" s="13">
        <v>2.898614749</v>
      </c>
      <c r="ACX5" s="13">
        <v>2.8414356679999999</v>
      </c>
      <c r="ACY5" s="13">
        <v>2.9800847020000001</v>
      </c>
      <c r="ACZ5" s="13">
        <v>3.0729369150000001</v>
      </c>
      <c r="ADA5" s="13">
        <v>3.043882977</v>
      </c>
      <c r="ADB5" s="13">
        <v>2.8307133690000001</v>
      </c>
      <c r="ADC5" s="13">
        <v>2.8267775849999999</v>
      </c>
      <c r="ADD5" s="13">
        <v>2.8835197899999998</v>
      </c>
      <c r="ADE5" s="13">
        <v>2.998664974</v>
      </c>
      <c r="ADF5" s="13">
        <v>3.0695741590000001</v>
      </c>
      <c r="ADG5" s="13">
        <v>3.0441642170000001</v>
      </c>
      <c r="ADH5" s="13">
        <v>2.9513668389999999</v>
      </c>
      <c r="ADI5" s="13">
        <v>3.0282933760000001</v>
      </c>
      <c r="ADJ5" s="13">
        <v>2.857728287</v>
      </c>
      <c r="ADK5" s="13">
        <v>2.9120086129999998</v>
      </c>
      <c r="ADL5" s="13">
        <v>3.000320044</v>
      </c>
      <c r="ADM5" s="13">
        <v>2.9120758169999998</v>
      </c>
      <c r="ADN5" s="13">
        <v>2.9642636840000001</v>
      </c>
      <c r="ADO5" s="13">
        <v>2.7939292469999999</v>
      </c>
      <c r="ADP5" s="13">
        <v>2.7090953930000001</v>
      </c>
      <c r="ADQ5" s="13">
        <v>2.8849342230000001</v>
      </c>
      <c r="ADR5" s="13">
        <v>2.799160922</v>
      </c>
      <c r="ADS5" s="13">
        <v>2.656008978</v>
      </c>
      <c r="ADT5" s="13">
        <v>2.887672749</v>
      </c>
      <c r="ADU5" s="13">
        <v>2.8902519029999998</v>
      </c>
      <c r="ADV5" s="13">
        <v>2.9317908560000001</v>
      </c>
      <c r="ADW5" s="13">
        <v>2.8615747819999999</v>
      </c>
      <c r="ADX5" s="13">
        <v>3.0343203669999999</v>
      </c>
      <c r="ADY5" s="13">
        <v>3.0715509559999998</v>
      </c>
      <c r="ADZ5" s="13">
        <v>2.796995152</v>
      </c>
      <c r="AEA5" s="13">
        <v>2.9090134070000002</v>
      </c>
      <c r="AEB5" s="13">
        <v>2.896066019</v>
      </c>
      <c r="AEC5" s="13">
        <v>2.8629433039999999</v>
      </c>
      <c r="AED5" s="13">
        <v>2.7846131729999999</v>
      </c>
      <c r="AEE5" s="13">
        <v>3.0030645429999998</v>
      </c>
      <c r="AEF5" s="13">
        <v>2.882511268</v>
      </c>
      <c r="AEG5" s="13">
        <v>2.7055419519999999</v>
      </c>
      <c r="AEH5" s="13">
        <v>2.7575600520000001</v>
      </c>
      <c r="AEI5" s="13">
        <v>2.7988824499999998</v>
      </c>
      <c r="AEJ5" s="13">
        <v>2.9196899620000001</v>
      </c>
      <c r="AEK5" s="13">
        <v>2.9692561390000001</v>
      </c>
      <c r="AEL5" s="13">
        <v>2.8507523539999999</v>
      </c>
      <c r="AEM5" s="13">
        <v>2.8559722769999998</v>
      </c>
      <c r="AEN5" s="13">
        <v>2.7520679220000002</v>
      </c>
      <c r="AEO5" s="13">
        <v>2.675677329</v>
      </c>
      <c r="AEP5" s="13">
        <v>2.665830396</v>
      </c>
      <c r="AEQ5" s="13">
        <v>2.8059136329999999</v>
      </c>
      <c r="AER5" s="13">
        <v>2.8339515209999999</v>
      </c>
      <c r="AES5" s="13">
        <v>2.7238890100000002</v>
      </c>
      <c r="AET5" s="13">
        <v>2.76279042</v>
      </c>
      <c r="AEU5" s="13">
        <v>2.7388886819999998</v>
      </c>
      <c r="AEV5" s="13">
        <v>2.7400625970000001</v>
      </c>
      <c r="AEW5" s="13">
        <v>2.7784987719999998</v>
      </c>
      <c r="AEX5" s="13">
        <v>2.7120355599999999</v>
      </c>
      <c r="AEY5" s="13">
        <v>2.7919315299999998</v>
      </c>
      <c r="AEZ5" s="13">
        <v>2.9250735400000001</v>
      </c>
      <c r="AFA5" s="13">
        <v>2.7612354099999998</v>
      </c>
      <c r="AFB5" s="13">
        <v>2.7151317779999999</v>
      </c>
      <c r="AFC5" s="13">
        <v>2.7270276999999998</v>
      </c>
      <c r="AFD5" s="13">
        <v>2.8128741829999999</v>
      </c>
      <c r="AFE5" s="13">
        <v>2.8132352410000001</v>
      </c>
      <c r="AFF5" s="13">
        <v>2.8506593410000001</v>
      </c>
      <c r="AFG5" s="13">
        <v>2.7812854530000002</v>
      </c>
      <c r="AFH5" s="13">
        <v>2.8549861609999998</v>
      </c>
      <c r="AFI5" s="13">
        <v>2.8270911719999998</v>
      </c>
      <c r="AFJ5" s="13">
        <v>2.7204955160000002</v>
      </c>
      <c r="AFK5" s="13">
        <v>2.7876133639999998</v>
      </c>
      <c r="AFL5" s="13">
        <v>2.8484148519999999</v>
      </c>
      <c r="AFM5" s="13">
        <v>2.8656491640000001</v>
      </c>
      <c r="AFN5" s="13">
        <v>2.8822139010000001</v>
      </c>
      <c r="AFO5" s="13">
        <v>2.8545192830000001</v>
      </c>
      <c r="AFP5" s="13">
        <v>2.8559973140000001</v>
      </c>
      <c r="AFQ5" s="13">
        <v>2.758525111</v>
      </c>
      <c r="AFR5" s="13">
        <v>2.8428995549999998</v>
      </c>
      <c r="AFS5" s="13">
        <v>2.8855311499999998</v>
      </c>
      <c r="AFT5" s="13">
        <v>2.9052650629999999</v>
      </c>
      <c r="AFU5" s="13">
        <v>2.6667088410000002</v>
      </c>
      <c r="AFV5" s="13">
        <v>2.7059892200000002</v>
      </c>
      <c r="AFW5" s="13">
        <v>2.7447415390000001</v>
      </c>
      <c r="AFX5" s="13">
        <v>2.7746954860000002</v>
      </c>
      <c r="AFY5" s="13">
        <v>2.9125386440000001</v>
      </c>
      <c r="AFZ5" s="13">
        <v>2.8996809570000002</v>
      </c>
      <c r="AGA5" s="13">
        <v>2.915251198</v>
      </c>
      <c r="AGB5" s="13">
        <v>2.9569780899999998</v>
      </c>
      <c r="AGC5" s="13">
        <v>2.916348261</v>
      </c>
      <c r="AGD5" s="13">
        <v>2.8296080379999999</v>
      </c>
      <c r="AGE5" s="13">
        <v>2.89124582</v>
      </c>
      <c r="AGF5" s="13">
        <v>2.8243072219999998</v>
      </c>
      <c r="AGG5" s="13">
        <v>2.6762277729999999</v>
      </c>
      <c r="AGH5" s="13">
        <v>2.8099839210000002</v>
      </c>
      <c r="AGI5" s="13">
        <v>3.0806645559999999</v>
      </c>
      <c r="AGJ5" s="13">
        <v>2.9810624090000002</v>
      </c>
      <c r="AGK5" s="13">
        <v>3.0681839160000002</v>
      </c>
      <c r="AGL5" s="13">
        <v>2.9851875489999999</v>
      </c>
      <c r="AGM5" s="13">
        <v>3.1438993000000002</v>
      </c>
      <c r="AGN5" s="13">
        <v>2.96302463</v>
      </c>
      <c r="AGO5" s="13">
        <v>2.9718036460000001</v>
      </c>
      <c r="AGP5" s="13">
        <v>2.9645622989999998</v>
      </c>
      <c r="AGQ5" s="13">
        <v>3.1011284520000002</v>
      </c>
      <c r="AGR5" s="13">
        <v>3.2022489420000002</v>
      </c>
      <c r="AGS5" s="13">
        <v>3.2060783719999999</v>
      </c>
      <c r="AGT5" s="13">
        <v>3.0120116459999999</v>
      </c>
      <c r="AGU5" s="13">
        <v>3.1694649699999999</v>
      </c>
      <c r="AGV5" s="13">
        <v>3.2426917930000001</v>
      </c>
      <c r="AGW5" s="13">
        <v>3.176732441</v>
      </c>
      <c r="AGX5" s="13">
        <v>3.179743223</v>
      </c>
      <c r="AGY5" s="13">
        <v>3.0301307120000001</v>
      </c>
      <c r="AGZ5" s="13">
        <v>3.1158044559999998</v>
      </c>
      <c r="AHA5" s="13">
        <v>2.9235821820000001</v>
      </c>
      <c r="AHB5" s="13">
        <v>2.99721539</v>
      </c>
      <c r="AHC5" s="13">
        <v>3.0395401419999999</v>
      </c>
      <c r="AHD5" s="13">
        <v>2.9973017940000002</v>
      </c>
      <c r="AHE5" s="13">
        <v>2.9896175889999999</v>
      </c>
      <c r="AHF5" s="13">
        <v>3.1256419310000001</v>
      </c>
      <c r="AHG5" s="13">
        <v>3.2386022400000001</v>
      </c>
      <c r="AHH5" s="13">
        <v>3.2632371629999999</v>
      </c>
      <c r="AHI5" s="13">
        <v>3.0848496380000001</v>
      </c>
      <c r="AHJ5" s="13">
        <v>3.247584501</v>
      </c>
      <c r="AHK5" s="13">
        <v>3.3271611839999999</v>
      </c>
      <c r="AHL5" s="13">
        <v>3.38452324</v>
      </c>
      <c r="AHM5" s="13">
        <v>3.469926579</v>
      </c>
      <c r="AHN5" s="13">
        <v>3.5249405390000002</v>
      </c>
      <c r="AHO5" s="13">
        <v>3.6360331229999998</v>
      </c>
      <c r="AHP5" s="13">
        <v>3.6955382430000001</v>
      </c>
      <c r="AHQ5" s="13">
        <v>3.6533615130000001</v>
      </c>
      <c r="AHR5" s="13">
        <v>3.709073928</v>
      </c>
      <c r="AHS5" s="13">
        <v>3.724495917</v>
      </c>
      <c r="AHT5" s="13">
        <v>3.6527747009999998</v>
      </c>
      <c r="AHU5" s="13">
        <v>3.6086147839999998</v>
      </c>
      <c r="AHV5" s="13">
        <v>3.5530082150000002</v>
      </c>
      <c r="AHW5" s="13">
        <v>3.5920805069999999</v>
      </c>
      <c r="AHX5" s="13">
        <v>3.5717503430000002</v>
      </c>
      <c r="AHY5" s="13">
        <v>3.4845374900000001</v>
      </c>
      <c r="AHZ5" s="13">
        <v>3.5096071809999998</v>
      </c>
      <c r="AIA5" s="13">
        <v>3.3893048819999998</v>
      </c>
      <c r="AIB5" s="13">
        <v>3.3937414989999999</v>
      </c>
      <c r="AIC5" s="13">
        <v>3.235580723</v>
      </c>
      <c r="AID5" s="13">
        <v>3.1300616950000002</v>
      </c>
      <c r="AIE5" s="13">
        <v>2.9930126879999999</v>
      </c>
      <c r="AIF5" s="13">
        <v>2.928892464</v>
      </c>
      <c r="AIG5" s="13">
        <v>3.1437759619999999</v>
      </c>
      <c r="AIH5" s="13">
        <v>3.1550409479999999</v>
      </c>
      <c r="AII5" s="13">
        <v>3.0222555839999998</v>
      </c>
      <c r="AIJ5" s="13">
        <v>3.0619774890000002</v>
      </c>
      <c r="AIK5" s="13">
        <v>3.0490695350000001</v>
      </c>
      <c r="AIL5" s="13">
        <v>2.8578031300000002</v>
      </c>
      <c r="AIM5" s="13">
        <v>2.8598885350000001</v>
      </c>
      <c r="AIN5" s="13">
        <v>2.9305997210000001</v>
      </c>
      <c r="AIO5" s="13">
        <v>3.102173611</v>
      </c>
      <c r="AIP5" s="13">
        <v>3.1010910850000002</v>
      </c>
      <c r="AIQ5" s="13">
        <v>3.0616717410000001</v>
      </c>
      <c r="AIR5" s="13">
        <v>3.1650085159999999</v>
      </c>
      <c r="AIS5" s="13">
        <v>2.9189564350000001</v>
      </c>
      <c r="AIT5" s="13">
        <v>3.0066631730000002</v>
      </c>
      <c r="AIU5" s="13">
        <v>2.98106435</v>
      </c>
      <c r="AIV5" s="13">
        <v>3.0843171969999998</v>
      </c>
      <c r="AIW5" s="13">
        <v>3.0230875560000001</v>
      </c>
      <c r="AIX5" s="13">
        <v>3.0395910640000001</v>
      </c>
      <c r="AIY5" s="13">
        <v>3.037798322</v>
      </c>
      <c r="AIZ5" s="13">
        <v>2.9055094320000001</v>
      </c>
      <c r="AJA5" s="13">
        <v>3.022320707</v>
      </c>
      <c r="AJB5" s="13">
        <v>2.971023958</v>
      </c>
      <c r="AJC5" s="13">
        <v>2.81266901</v>
      </c>
      <c r="AJD5" s="13">
        <v>2.8302336989999999</v>
      </c>
      <c r="AJE5" s="13">
        <v>2.7221250079999999</v>
      </c>
      <c r="AJF5" s="13">
        <v>2.760530401</v>
      </c>
      <c r="AJG5" s="13">
        <v>2.7207000259999998</v>
      </c>
      <c r="AJH5" s="13">
        <v>3.004819339</v>
      </c>
      <c r="AJI5" s="13">
        <v>2.994426539</v>
      </c>
      <c r="AJJ5" s="13">
        <v>3.075059327</v>
      </c>
      <c r="AJK5" s="13">
        <v>2.7900901230000001</v>
      </c>
      <c r="AJL5" s="13">
        <v>2.6948959160000001</v>
      </c>
      <c r="AJM5" s="13">
        <v>2.7219016960000002</v>
      </c>
      <c r="AJN5" s="13">
        <v>2.7057777789999999</v>
      </c>
      <c r="AJO5" s="13">
        <v>2.8800514289999999</v>
      </c>
      <c r="AJP5" s="13">
        <v>3.046971605</v>
      </c>
      <c r="AJQ5" s="13">
        <v>3.0451275710000001</v>
      </c>
      <c r="AJR5" s="13">
        <v>3.2050477960000001</v>
      </c>
      <c r="AJS5" s="13">
        <v>3.024693166</v>
      </c>
      <c r="AJT5" s="13">
        <v>2.9503205650000002</v>
      </c>
      <c r="AJU5" s="13">
        <v>3.0380609789999999</v>
      </c>
      <c r="AJV5" s="13">
        <v>2.9185354769999998</v>
      </c>
      <c r="AJW5" s="13">
        <v>2.9737390100000001</v>
      </c>
      <c r="AJX5" s="13">
        <v>2.8564209520000001</v>
      </c>
      <c r="AJY5" s="13">
        <v>2.7763229840000001</v>
      </c>
      <c r="AJZ5" s="13">
        <v>2.780826389</v>
      </c>
      <c r="AKA5" s="13">
        <v>2.941634723</v>
      </c>
      <c r="AKB5" s="13">
        <v>2.3212580819999999</v>
      </c>
      <c r="AKC5" s="13">
        <v>2.699381056</v>
      </c>
      <c r="AKD5" s="13">
        <v>2.967935969</v>
      </c>
      <c r="AKE5" s="13">
        <v>2.724976345</v>
      </c>
      <c r="AKF5" s="13">
        <v>2.963668169</v>
      </c>
      <c r="AKG5" s="13">
        <v>2.9623329520000001</v>
      </c>
      <c r="AKH5" s="13">
        <v>3.0376049520000001</v>
      </c>
      <c r="AKI5" s="13">
        <v>2.8088726020000001</v>
      </c>
      <c r="AKJ5" s="13">
        <v>3.0237996200000001</v>
      </c>
      <c r="AKK5" s="13">
        <v>2.9033635809999998</v>
      </c>
      <c r="AKL5" s="13">
        <v>2.800493597</v>
      </c>
      <c r="AKM5" s="13">
        <v>2.838200032</v>
      </c>
      <c r="AKN5" s="13">
        <v>2.9547222099999999</v>
      </c>
      <c r="AKO5" s="13">
        <v>2.8394531509999998</v>
      </c>
      <c r="AKP5" s="13">
        <v>2.7164051749999998</v>
      </c>
      <c r="AKQ5" s="13">
        <v>2.7530656960000002</v>
      </c>
      <c r="AKR5" s="13">
        <v>2.8793401470000002</v>
      </c>
      <c r="AKS5" s="13">
        <v>2.9642071859999999</v>
      </c>
      <c r="AKT5" s="13">
        <v>2.8652657330000002</v>
      </c>
      <c r="AKU5" s="13">
        <v>2.915175767</v>
      </c>
      <c r="AKV5" s="13">
        <v>2.886619482</v>
      </c>
      <c r="AKW5" s="13">
        <v>2.953509156</v>
      </c>
      <c r="AKX5" s="13">
        <v>2.615503312</v>
      </c>
      <c r="AKY5" s="13">
        <v>2.7800581709999999</v>
      </c>
      <c r="AKZ5" s="13">
        <v>2.7445216979999998</v>
      </c>
      <c r="ALA5" s="13">
        <v>2.7841376549999999</v>
      </c>
      <c r="ALB5" s="13">
        <v>2.8892919859999999</v>
      </c>
      <c r="ALC5" s="13">
        <v>2.7689711479999999</v>
      </c>
      <c r="ALD5" s="13">
        <v>2.7315153749999999</v>
      </c>
      <c r="ALE5" s="13">
        <v>2.9367261980000001</v>
      </c>
      <c r="ALF5" s="13">
        <v>2.8827361370000002</v>
      </c>
      <c r="ALG5" s="13">
        <v>2.9837111460000001</v>
      </c>
      <c r="ALH5" s="13">
        <v>2.9400770010000001</v>
      </c>
      <c r="ALI5" s="13">
        <v>2.83666778</v>
      </c>
      <c r="ALJ5" s="13">
        <v>2.8571606059999999</v>
      </c>
      <c r="ALK5" s="13">
        <v>2.9421656930000002</v>
      </c>
      <c r="ALL5" s="13">
        <v>2.7346408649999998</v>
      </c>
      <c r="ALM5" s="13">
        <v>2.8810686250000002</v>
      </c>
      <c r="ALN5" s="13">
        <v>2.9233957880000001</v>
      </c>
      <c r="ALO5" s="13">
        <v>2.8480985329999999</v>
      </c>
      <c r="ALP5" s="13">
        <v>2.593853749</v>
      </c>
      <c r="ALQ5" s="13">
        <v>2.5858977420000002</v>
      </c>
      <c r="ALR5" s="13">
        <v>2.8670258959999999</v>
      </c>
      <c r="ALS5" s="13">
        <v>2.8542754349999999</v>
      </c>
      <c r="ALT5" s="13">
        <v>2.9285609469999998</v>
      </c>
      <c r="ALU5" s="13">
        <v>2.855004267</v>
      </c>
      <c r="ALV5" s="13">
        <v>2.8361531690000001</v>
      </c>
      <c r="ALW5" s="13">
        <v>2.8915720579999999</v>
      </c>
      <c r="ALX5" s="13">
        <v>2.7814321149999999</v>
      </c>
      <c r="ALY5" s="13">
        <v>2.6093213510000002</v>
      </c>
      <c r="ALZ5" s="13">
        <v>3.0460732359999998</v>
      </c>
      <c r="AMA5" s="13">
        <v>2.961032807</v>
      </c>
      <c r="AMB5" s="13">
        <v>3.015230801</v>
      </c>
      <c r="AMC5" s="13">
        <v>2.9516909259999999</v>
      </c>
      <c r="AMD5" s="13">
        <v>3.116626042</v>
      </c>
      <c r="AME5" s="13">
        <v>3.0481785650000002</v>
      </c>
      <c r="AMF5" s="13">
        <v>2.9118180499999999</v>
      </c>
      <c r="AMG5" s="13">
        <v>2.88829994</v>
      </c>
      <c r="AMH5" s="13">
        <v>2.999953739</v>
      </c>
      <c r="AMI5" s="13">
        <v>2.966886584</v>
      </c>
      <c r="AMJ5" s="13">
        <v>3.003952457</v>
      </c>
      <c r="AMK5" s="13">
        <v>3.0470854329999999</v>
      </c>
      <c r="AML5" s="13">
        <v>3.1335384689999999</v>
      </c>
      <c r="AMM5" s="13">
        <v>3.1429325640000001</v>
      </c>
      <c r="AMN5" s="13">
        <v>3.2366711459999999</v>
      </c>
      <c r="AMO5" s="13">
        <v>3.2846699240000001</v>
      </c>
      <c r="AMP5" s="13">
        <v>3.3480328250000002</v>
      </c>
      <c r="AMQ5" s="13">
        <v>3.338465529</v>
      </c>
      <c r="AMR5" s="13">
        <v>3.295760375</v>
      </c>
      <c r="AMS5" s="13">
        <v>3.2675532299999999</v>
      </c>
      <c r="AMT5" s="13">
        <v>3.128862298</v>
      </c>
      <c r="AMU5" s="13">
        <v>3.145206097</v>
      </c>
      <c r="AMV5" s="13">
        <v>3.144326156</v>
      </c>
      <c r="AMW5" s="13">
        <v>3.0898942040000001</v>
      </c>
      <c r="AMX5" s="13">
        <v>3.2128869139999998</v>
      </c>
      <c r="AMY5" s="13">
        <v>3.0440829049999998</v>
      </c>
      <c r="AMZ5" s="13">
        <v>3.1176099640000001</v>
      </c>
      <c r="ANA5" s="13">
        <v>3.1430746090000001</v>
      </c>
      <c r="ANB5" s="13">
        <v>3.2668852579999998</v>
      </c>
      <c r="ANC5" s="13">
        <v>3.3012675759999999</v>
      </c>
      <c r="AND5" s="13">
        <v>3.3453081469999999</v>
      </c>
      <c r="ANE5" s="13">
        <v>3.3225311849999999</v>
      </c>
      <c r="ANF5" s="13">
        <v>3.430539359</v>
      </c>
      <c r="ANG5" s="13">
        <v>3.4414031110000001</v>
      </c>
      <c r="ANH5" s="13">
        <v>3.5137543670000002</v>
      </c>
      <c r="ANI5" s="13">
        <v>3.5021935900000001</v>
      </c>
      <c r="ANJ5" s="13">
        <v>3.500361909</v>
      </c>
      <c r="ANK5" s="13">
        <v>3.4616856180000002</v>
      </c>
      <c r="ANL5" s="13">
        <v>3.4907550559999998</v>
      </c>
      <c r="ANM5" s="13">
        <v>3.5396386799999999</v>
      </c>
      <c r="ANN5" s="13">
        <v>3.3953516320000001</v>
      </c>
      <c r="ANO5" s="13">
        <v>3.3142328710000002</v>
      </c>
      <c r="ANP5" s="13">
        <v>3.371626907</v>
      </c>
      <c r="ANQ5" s="13">
        <v>3.3366974489999999</v>
      </c>
      <c r="ANR5" s="13">
        <v>3.2976935119999999</v>
      </c>
      <c r="ANS5" s="13">
        <v>3.3249036840000001</v>
      </c>
      <c r="ANT5" s="13">
        <v>3.2979885389999999</v>
      </c>
      <c r="ANU5" s="13">
        <v>3.2157415970000001</v>
      </c>
      <c r="ANV5" s="13">
        <v>2.9331715100000002</v>
      </c>
      <c r="ANW5" s="13">
        <v>2.8779788879999999</v>
      </c>
      <c r="ANX5" s="13">
        <v>3.1112304970000002</v>
      </c>
      <c r="ANY5" s="13">
        <v>2.973763457</v>
      </c>
      <c r="ANZ5" s="13">
        <v>3.1170913499999999</v>
      </c>
      <c r="AOA5" s="13">
        <v>3.1389863930000002</v>
      </c>
      <c r="AOB5" s="13">
        <v>3.0942500470000001</v>
      </c>
      <c r="AOC5" s="13">
        <v>3.0931666099999999</v>
      </c>
      <c r="AOD5" s="13">
        <v>3.0540413320000002</v>
      </c>
      <c r="AOE5" s="13">
        <v>3.0570961579999998</v>
      </c>
      <c r="AOF5" s="13">
        <v>2.9212091180000002</v>
      </c>
      <c r="AOG5" s="13">
        <v>3.0510499900000001</v>
      </c>
      <c r="AOH5" s="13">
        <v>3.0729975079999998</v>
      </c>
      <c r="AOI5" s="13">
        <v>2.9404277599999999</v>
      </c>
      <c r="AOJ5" s="13">
        <v>2.8901217350000001</v>
      </c>
      <c r="AOK5" s="13">
        <v>3.0251611129999998</v>
      </c>
      <c r="AOL5" s="13">
        <v>3.0194384049999998</v>
      </c>
      <c r="AOM5" s="13">
        <v>2.9979275250000001</v>
      </c>
      <c r="AON5" s="13">
        <v>2.981899748</v>
      </c>
      <c r="AOO5" s="13">
        <v>2.9637169110000001</v>
      </c>
      <c r="AOP5" s="13">
        <v>3.0048927509999999</v>
      </c>
      <c r="AOQ5" s="13">
        <v>3.018000808</v>
      </c>
      <c r="AOR5" s="13">
        <v>3.0304699629999998</v>
      </c>
      <c r="AOS5" s="13">
        <v>3.0889979969999999</v>
      </c>
      <c r="AOT5" s="13">
        <v>2.962598877</v>
      </c>
      <c r="AOU5" s="13">
        <v>3.0252264960000002</v>
      </c>
      <c r="AOV5" s="13">
        <v>2.7880383100000001</v>
      </c>
      <c r="AOW5" s="13">
        <v>3.010096946</v>
      </c>
      <c r="AOX5" s="13">
        <v>2.9491925559999999</v>
      </c>
      <c r="AOY5" s="13">
        <v>2.7737121280000001</v>
      </c>
      <c r="AOZ5" s="13">
        <v>2.9403153460000002</v>
      </c>
      <c r="APA5" s="13">
        <v>2.8613496920000001</v>
      </c>
      <c r="APB5" s="13">
        <v>2.9226967660000001</v>
      </c>
      <c r="APC5" s="13">
        <v>2.8926948129999999</v>
      </c>
      <c r="APD5" s="13">
        <v>2.9039003289999998</v>
      </c>
      <c r="APE5" s="13">
        <v>2.9584079879999998</v>
      </c>
      <c r="APF5" s="13">
        <v>2.852531656</v>
      </c>
      <c r="APG5" s="13">
        <v>2.8662857279999998</v>
      </c>
      <c r="APH5" s="13">
        <v>2.7712448909999998</v>
      </c>
      <c r="API5" s="13">
        <v>2.9276609200000001</v>
      </c>
      <c r="APJ5" s="13">
        <v>2.6791823770000001</v>
      </c>
      <c r="APK5" s="13">
        <v>2.7338380729999998</v>
      </c>
      <c r="APL5" s="13">
        <v>2.7871495849999999</v>
      </c>
      <c r="APM5" s="13">
        <v>2.8347634579999998</v>
      </c>
      <c r="APN5" s="13">
        <v>2.9874743079999999</v>
      </c>
      <c r="APO5" s="13">
        <v>2.8411453120000001</v>
      </c>
      <c r="APP5" s="13">
        <v>2.9561170099999998</v>
      </c>
      <c r="APQ5" s="13">
        <v>2.8576815679999998</v>
      </c>
      <c r="APR5" s="13">
        <v>2.717610847</v>
      </c>
      <c r="APS5" s="13">
        <v>2.792608344</v>
      </c>
      <c r="APT5" s="13">
        <v>2.8534514720000002</v>
      </c>
      <c r="APU5" s="13">
        <v>2.7480626090000002</v>
      </c>
      <c r="APV5" s="13">
        <v>2.769782556</v>
      </c>
      <c r="APW5" s="13">
        <v>2.7899945970000002</v>
      </c>
      <c r="APX5" s="13">
        <v>2.6944300120000002</v>
      </c>
      <c r="APY5" s="13">
        <v>2.85041492</v>
      </c>
      <c r="APZ5" s="13">
        <v>3.0340409500000001</v>
      </c>
      <c r="AQA5" s="13">
        <v>2.8990969139999998</v>
      </c>
      <c r="AQB5" s="13">
        <v>2.9567690660000001</v>
      </c>
      <c r="AQC5" s="13">
        <v>2.9119192840000001</v>
      </c>
      <c r="AQD5" s="13">
        <v>3.0088606609999999</v>
      </c>
      <c r="AQE5" s="13">
        <v>2.896172784</v>
      </c>
      <c r="AQF5" s="13">
        <v>2.9596642929999999</v>
      </c>
      <c r="AQG5" s="13">
        <v>2.9555768050000002</v>
      </c>
      <c r="AQH5" s="13">
        <v>2.937849087</v>
      </c>
      <c r="AQI5" s="13">
        <v>3.0632501190000001</v>
      </c>
      <c r="AQJ5" s="13">
        <v>2.8036205839999999</v>
      </c>
      <c r="AQK5" s="13">
        <v>2.8197610590000002</v>
      </c>
      <c r="AQL5" s="13">
        <v>2.9461194540000002</v>
      </c>
      <c r="AQM5" s="13">
        <v>2.9924931739999998</v>
      </c>
      <c r="AQN5" s="13">
        <v>2.8449452599999998</v>
      </c>
      <c r="AQO5" s="13">
        <v>2.799084745</v>
      </c>
      <c r="AQP5" s="13">
        <v>2.8166693010000001</v>
      </c>
      <c r="AQQ5" s="13">
        <v>2.822724478</v>
      </c>
      <c r="AQR5" s="13">
        <v>2.7356795780000001</v>
      </c>
      <c r="AQS5" s="13">
        <v>2.9988807789999998</v>
      </c>
      <c r="AQT5" s="13">
        <v>2.6990504749999999</v>
      </c>
      <c r="AQU5" s="13">
        <v>2.7955396449999999</v>
      </c>
      <c r="AQV5" s="13">
        <v>2.5773258349999999</v>
      </c>
      <c r="AQW5" s="13">
        <v>2.9081892100000002</v>
      </c>
      <c r="AQX5" s="13">
        <v>2.7971064179999998</v>
      </c>
      <c r="AQY5" s="13">
        <v>2.8708274500000002</v>
      </c>
      <c r="AQZ5" s="13">
        <v>2.8169823580000002</v>
      </c>
      <c r="ARA5" s="13">
        <v>2.9022694750000002</v>
      </c>
      <c r="ARB5" s="13">
        <v>2.8031643499999999</v>
      </c>
      <c r="ARC5" s="13">
        <v>2.8710713320000001</v>
      </c>
      <c r="ARD5" s="13">
        <v>2.915691469</v>
      </c>
      <c r="ARE5" s="13">
        <v>2.789421522</v>
      </c>
      <c r="ARF5" s="13">
        <v>2.785444364</v>
      </c>
      <c r="ARG5" s="13">
        <v>2.922143782</v>
      </c>
      <c r="ARH5" s="13">
        <v>2.8393475170000002</v>
      </c>
      <c r="ARI5" s="13">
        <v>2.7924756120000001</v>
      </c>
      <c r="ARJ5" s="13">
        <v>2.938556068</v>
      </c>
      <c r="ARK5" s="13">
        <v>2.9045929579999998</v>
      </c>
      <c r="ARL5" s="13">
        <v>2.803015802</v>
      </c>
      <c r="ARM5" s="13">
        <v>2.7764859990000001</v>
      </c>
      <c r="ARN5" s="13">
        <v>2.907777093</v>
      </c>
      <c r="ARO5" s="13">
        <v>2.76744792</v>
      </c>
      <c r="ARP5" s="13">
        <v>2.8875059319999998</v>
      </c>
      <c r="ARQ5" s="13">
        <v>2.7822766620000001</v>
      </c>
      <c r="ARR5" s="13">
        <v>2.7524174989999999</v>
      </c>
      <c r="ARS5" s="13">
        <v>2.847008422</v>
      </c>
      <c r="ART5" s="13">
        <v>2.9412439209999999</v>
      </c>
      <c r="ARU5" s="13">
        <v>2.9498772309999999</v>
      </c>
      <c r="ARV5" s="13">
        <v>2.8736093380000001</v>
      </c>
      <c r="ARW5" s="13">
        <v>2.953360177</v>
      </c>
      <c r="ARX5" s="13">
        <v>3.1297629429999998</v>
      </c>
      <c r="ARY5" s="13">
        <v>3.1319760080000001</v>
      </c>
      <c r="ARZ5" s="13">
        <v>3.044749468</v>
      </c>
      <c r="ASA5" s="13">
        <v>3.2123816559999998</v>
      </c>
      <c r="ASB5" s="13">
        <v>3.0169221259999999</v>
      </c>
      <c r="ASC5" s="13">
        <v>3.0524484649999999</v>
      </c>
      <c r="ASD5" s="13">
        <v>3.0366647640000002</v>
      </c>
      <c r="ASE5" s="13">
        <v>2.83736188</v>
      </c>
      <c r="ASF5" s="13">
        <v>3.2215618570000002</v>
      </c>
      <c r="ASG5" s="13">
        <v>3.0992219790000002</v>
      </c>
      <c r="ASH5" s="13">
        <v>3.0805453279999999</v>
      </c>
      <c r="ASI5" s="13">
        <v>3.1271922999999999</v>
      </c>
      <c r="ASJ5" s="13">
        <v>3.1314271759999999</v>
      </c>
      <c r="ASK5" s="13">
        <v>3.090768996</v>
      </c>
      <c r="ASL5" s="13">
        <v>3.0914115930000001</v>
      </c>
      <c r="ASM5" s="13">
        <v>3.0129327410000002</v>
      </c>
      <c r="ASN5" s="13">
        <v>3.025132149</v>
      </c>
      <c r="ASO5" s="13">
        <v>3.0907448890000002</v>
      </c>
      <c r="ASP5" s="13">
        <v>3.1235005729999998</v>
      </c>
      <c r="ASQ5" s="13">
        <v>3.2743346949999999</v>
      </c>
      <c r="ASR5" s="13">
        <v>3.1648309370000001</v>
      </c>
      <c r="ASS5" s="13">
        <v>3.1652292759999998</v>
      </c>
      <c r="AST5" s="13">
        <v>3.1077812800000002</v>
      </c>
      <c r="ASU5" s="13">
        <v>3.167254979</v>
      </c>
      <c r="ASV5" s="13">
        <v>3.1777489239999999</v>
      </c>
      <c r="ASW5" s="13">
        <v>3.2345142419999999</v>
      </c>
      <c r="ASX5" s="13">
        <v>3.111696588</v>
      </c>
      <c r="ASY5" s="13">
        <v>3.263748761</v>
      </c>
      <c r="ASZ5" s="13">
        <v>3.3667192730000002</v>
      </c>
      <c r="ATA5" s="13">
        <v>3.3169817030000002</v>
      </c>
      <c r="ATB5" s="13">
        <v>3.328017547</v>
      </c>
      <c r="ATC5" s="13">
        <v>3.326214797</v>
      </c>
      <c r="ATD5" s="13">
        <v>3.0739969629999999</v>
      </c>
      <c r="ATE5" s="13">
        <v>3.1911699109999998</v>
      </c>
      <c r="ATF5" s="13">
        <v>3.2123342039999998</v>
      </c>
      <c r="ATG5" s="13">
        <v>3.2548302370000002</v>
      </c>
      <c r="ATH5" s="13">
        <v>3.1336450980000001</v>
      </c>
      <c r="ATI5" s="13">
        <v>3.158480666</v>
      </c>
      <c r="ATJ5" s="13">
        <v>3.1246142030000001</v>
      </c>
      <c r="ATK5" s="13">
        <v>3.0270005499999999</v>
      </c>
      <c r="ATL5" s="13">
        <v>2.9856964119999998</v>
      </c>
      <c r="ATM5" s="13">
        <v>2.8172352279999999</v>
      </c>
      <c r="ATN5" s="13">
        <v>2.9058445709999998</v>
      </c>
      <c r="ATO5" s="13">
        <v>2.8719231359999999</v>
      </c>
      <c r="ATP5" s="13">
        <v>2.886333477</v>
      </c>
      <c r="ATQ5" s="13">
        <v>2.9604400910000002</v>
      </c>
      <c r="ATR5" s="13">
        <v>3.149503583</v>
      </c>
      <c r="ATS5" s="13">
        <v>3.232575035</v>
      </c>
      <c r="ATT5" s="13">
        <v>3.1676209009999998</v>
      </c>
      <c r="ATU5" s="13">
        <v>3.1181661580000002</v>
      </c>
      <c r="ATV5" s="13">
        <v>3.0530113170000002</v>
      </c>
      <c r="ATW5" s="13">
        <v>2.993670168</v>
      </c>
      <c r="ATX5" s="13">
        <v>2.8683971910000001</v>
      </c>
      <c r="ATY5" s="13">
        <v>2.5830620710000001</v>
      </c>
      <c r="ATZ5" s="13">
        <v>2.538956904</v>
      </c>
      <c r="AUA5" s="13">
        <v>2.7238962519999999</v>
      </c>
      <c r="AUB5" s="13">
        <v>2.843390436</v>
      </c>
      <c r="AUC5" s="13">
        <v>2.873080335</v>
      </c>
      <c r="AUD5" s="13">
        <v>2.7564325379999999</v>
      </c>
      <c r="AUE5" s="13">
        <v>2.8305655559999998</v>
      </c>
      <c r="AUF5" s="13">
        <v>2.9676106670000002</v>
      </c>
      <c r="AUG5" s="13">
        <v>2.8327078019999998</v>
      </c>
      <c r="AUH5" s="13">
        <v>2.9525532380000001</v>
      </c>
      <c r="AUI5" s="13">
        <v>2.8758432370000002</v>
      </c>
      <c r="AUJ5" s="13">
        <v>2.8229354849999999</v>
      </c>
      <c r="AUK5" s="13">
        <v>2.8312738839999998</v>
      </c>
      <c r="AUL5" s="13">
        <v>2.9431992440000001</v>
      </c>
      <c r="AUM5" s="13">
        <v>2.6406675310000001</v>
      </c>
      <c r="AUN5" s="13">
        <v>2.855752683</v>
      </c>
      <c r="AUO5" s="13">
        <v>2.5976992879999998</v>
      </c>
      <c r="AUP5" s="13">
        <v>2.7142107090000001</v>
      </c>
      <c r="AUQ5" s="13">
        <v>2.75140034</v>
      </c>
      <c r="AUR5" s="13">
        <v>2.8306773939999998</v>
      </c>
      <c r="AUS5" s="13">
        <v>2.9249268329999998</v>
      </c>
      <c r="AUT5" s="13">
        <v>2.7686588599999999</v>
      </c>
      <c r="AUU5" s="13">
        <v>2.8712281669999999</v>
      </c>
      <c r="AUV5" s="13">
        <v>2.7527348329999999</v>
      </c>
      <c r="AUW5" s="13">
        <v>2.7410073800000001</v>
      </c>
      <c r="AUX5" s="13">
        <v>2.7222358070000001</v>
      </c>
      <c r="AUY5" s="13">
        <v>2.8579825630000002</v>
      </c>
      <c r="AUZ5" s="13">
        <v>2.8534072049999999</v>
      </c>
      <c r="AVA5" s="13">
        <v>2.8500027320000001</v>
      </c>
      <c r="AVB5" s="13">
        <v>2.941613228</v>
      </c>
      <c r="AVC5" s="13">
        <v>3.0165482570000002</v>
      </c>
      <c r="AVD5" s="13">
        <v>2.9980222379999999</v>
      </c>
      <c r="AVE5" s="13">
        <v>2.9959448860000002</v>
      </c>
      <c r="AVF5" s="13">
        <v>2.8384219740000001</v>
      </c>
      <c r="AVG5" s="13">
        <v>2.793261631</v>
      </c>
      <c r="AVH5" s="13">
        <v>2.6661527079999998</v>
      </c>
      <c r="AVI5" s="13">
        <v>2.9081859219999999</v>
      </c>
      <c r="AVJ5" s="13">
        <v>2.8787618359999998</v>
      </c>
      <c r="AVK5" s="13">
        <v>2.880393019</v>
      </c>
      <c r="AVL5" s="13">
        <v>2.64690585</v>
      </c>
      <c r="AVM5" s="13">
        <v>2.8177585299999999</v>
      </c>
      <c r="AVN5" s="13">
        <v>2.7771734160000001</v>
      </c>
      <c r="AVO5" s="13">
        <v>2.6401572390000001</v>
      </c>
      <c r="AVP5" s="13">
        <v>2.8999288459999999</v>
      </c>
      <c r="AVQ5" s="13">
        <v>2.7900733070000001</v>
      </c>
      <c r="AVR5" s="13">
        <v>2.864143034</v>
      </c>
      <c r="AVS5" s="13">
        <v>2.6077323780000001</v>
      </c>
      <c r="AVT5" s="13">
        <v>2.744299528</v>
      </c>
      <c r="AVU5" s="13">
        <v>2.6532153420000002</v>
      </c>
      <c r="AVV5" s="13">
        <v>2.9492780870000002</v>
      </c>
      <c r="AVW5" s="13">
        <v>2.9856752379999998</v>
      </c>
      <c r="AVX5" s="13">
        <v>2.8976028519999999</v>
      </c>
      <c r="AVY5" s="13">
        <v>2.9478071419999998</v>
      </c>
      <c r="AVZ5" s="13">
        <v>2.8019212609999999</v>
      </c>
      <c r="AWA5" s="13">
        <v>2.8506834900000002</v>
      </c>
      <c r="AWB5" s="13">
        <v>2.842724413</v>
      </c>
      <c r="AWC5" s="13">
        <v>2.8948859900000001</v>
      </c>
      <c r="AWD5" s="13">
        <v>2.809424581</v>
      </c>
      <c r="AWE5" s="13">
        <v>2.8677673779999999</v>
      </c>
      <c r="AWF5" s="13">
        <v>2.9136101619999999</v>
      </c>
      <c r="AWG5" s="13">
        <v>2.8467123050000001</v>
      </c>
      <c r="AWH5" s="13">
        <v>3.0095159109999998</v>
      </c>
      <c r="AWI5" s="13">
        <v>2.81846898</v>
      </c>
      <c r="AWJ5" s="13">
        <v>2.8991233900000002</v>
      </c>
      <c r="AWK5" s="13">
        <v>2.7341171599999998</v>
      </c>
      <c r="AWL5" s="13">
        <v>2.700682993</v>
      </c>
      <c r="AWM5" s="13">
        <v>2.6983186880000001</v>
      </c>
      <c r="AWN5" s="13">
        <v>3.0250156499999998</v>
      </c>
      <c r="AWO5" s="13">
        <v>2.7797660300000002</v>
      </c>
      <c r="AWP5" s="13">
        <v>2.7655899650000002</v>
      </c>
      <c r="AWQ5" s="13">
        <v>2.8481342019999998</v>
      </c>
      <c r="AWR5" s="13">
        <v>3.0161004180000002</v>
      </c>
      <c r="AWS5" s="13">
        <v>2.9408006900000001</v>
      </c>
      <c r="AWT5" s="13">
        <v>2.917916827</v>
      </c>
      <c r="AWU5" s="13">
        <v>2.8675139029999999</v>
      </c>
      <c r="AWV5" s="13">
        <v>2.6689487600000001</v>
      </c>
      <c r="AWW5" s="13">
        <v>2.778996003</v>
      </c>
      <c r="AWX5" s="13">
        <v>2.6978236080000002</v>
      </c>
      <c r="AWY5" s="13">
        <v>2.6843594030000002</v>
      </c>
      <c r="AWZ5" s="13">
        <v>2.8008766629999999</v>
      </c>
      <c r="AXA5" s="13">
        <v>2.7484799170000001</v>
      </c>
      <c r="AXB5" s="13">
        <v>2.8096319699999999</v>
      </c>
      <c r="AXC5" s="13">
        <v>2.8605811540000001</v>
      </c>
      <c r="AXD5" s="13">
        <v>2.8638508969999998</v>
      </c>
      <c r="AXE5" s="13">
        <v>2.6784594020000001</v>
      </c>
      <c r="AXF5" s="13">
        <v>2.9418792109999998</v>
      </c>
      <c r="AXG5" s="13">
        <v>2.8478652640000002</v>
      </c>
      <c r="AXH5" s="13">
        <v>2.9121781790000001</v>
      </c>
      <c r="AXI5" s="13">
        <v>2.9802857949999999</v>
      </c>
      <c r="AXJ5" s="13">
        <v>2.7765321580000002</v>
      </c>
      <c r="AXK5" s="13">
        <v>2.821329033</v>
      </c>
      <c r="AXL5" s="13">
        <v>2.8477725820000002</v>
      </c>
      <c r="AXM5" s="13">
        <v>2.8841558799999998</v>
      </c>
      <c r="AXN5" s="13">
        <v>3.0170632259999999</v>
      </c>
      <c r="AXO5" s="13">
        <v>2.972195047</v>
      </c>
      <c r="AXP5" s="13">
        <v>2.9978657169999998</v>
      </c>
      <c r="AXQ5" s="13">
        <v>3.0811998410000001</v>
      </c>
      <c r="AXR5" s="13">
        <v>2.8690416459999999</v>
      </c>
      <c r="AXS5" s="13">
        <v>3.0779200289999999</v>
      </c>
      <c r="AXT5" s="13">
        <v>2.93836699</v>
      </c>
      <c r="AXU5" s="13">
        <v>2.7076281500000001</v>
      </c>
      <c r="AXV5" s="13">
        <v>2.6837010569999999</v>
      </c>
      <c r="AXW5" s="13">
        <v>2.8651033020000001</v>
      </c>
      <c r="AXX5" s="13">
        <v>2.89818314</v>
      </c>
      <c r="AXY5" s="13">
        <v>2.8992454460000001</v>
      </c>
      <c r="AXZ5" s="13">
        <v>2.887826022</v>
      </c>
      <c r="AYA5" s="13">
        <v>2.8871580429999999</v>
      </c>
      <c r="AYB5" s="13">
        <v>3.0477335069999998</v>
      </c>
      <c r="AYC5" s="13">
        <v>3.0297016769999998</v>
      </c>
      <c r="AYD5" s="13">
        <v>2.9087504530000001</v>
      </c>
      <c r="AYE5" s="13">
        <v>3.0106928389999998</v>
      </c>
      <c r="AYF5" s="13">
        <v>3.0447639299999998</v>
      </c>
      <c r="AYG5" s="13">
        <v>2.9495086850000001</v>
      </c>
      <c r="AYH5" s="13">
        <v>3.046550103</v>
      </c>
      <c r="AYI5" s="13">
        <v>2.9583115219999998</v>
      </c>
      <c r="AYJ5" s="13">
        <v>3.1537988810000002</v>
      </c>
      <c r="AYK5" s="13">
        <v>3.1343038879999998</v>
      </c>
      <c r="AYL5" s="13">
        <v>2.9125091840000001</v>
      </c>
      <c r="AYM5" s="13">
        <v>3.130428411</v>
      </c>
      <c r="AYN5" s="13">
        <v>2.881603293</v>
      </c>
      <c r="AYO5" s="13">
        <v>2.829652635</v>
      </c>
      <c r="AYP5" s="13">
        <v>2.7678425999999998</v>
      </c>
      <c r="AYQ5" s="13">
        <v>3.0788405289999998</v>
      </c>
      <c r="AYR5" s="13">
        <v>3.1033522019999999</v>
      </c>
      <c r="AYS5" s="13">
        <v>3.0954411359999998</v>
      </c>
      <c r="AYT5" s="13">
        <v>3.1207235619999998</v>
      </c>
      <c r="AYU5" s="13">
        <v>3.1392521260000001</v>
      </c>
      <c r="AYV5" s="13">
        <v>3.063104096</v>
      </c>
      <c r="AYW5" s="13">
        <v>3.1621779600000002</v>
      </c>
      <c r="AYX5" s="13">
        <v>3.093342925</v>
      </c>
      <c r="AYY5" s="13">
        <v>3.1344566899999999</v>
      </c>
      <c r="AYZ5" s="13">
        <v>3.189351061</v>
      </c>
      <c r="AZA5" s="13">
        <v>3.0147721810000001</v>
      </c>
      <c r="AZB5" s="13">
        <v>3.073871993</v>
      </c>
      <c r="AZC5" s="13">
        <v>2.9664944439999998</v>
      </c>
      <c r="AZD5" s="13">
        <v>3.0376174140000001</v>
      </c>
      <c r="AZE5" s="13">
        <v>2.8397591439999998</v>
      </c>
      <c r="AZF5" s="13">
        <v>3.033250035</v>
      </c>
      <c r="AZG5" s="13">
        <v>2.8007682329999999</v>
      </c>
      <c r="AZH5" s="13">
        <v>3.1045661569999998</v>
      </c>
      <c r="AZI5" s="13">
        <v>3.0358841430000001</v>
      </c>
      <c r="AZJ5" s="13">
        <v>3.134255268</v>
      </c>
      <c r="AZK5" s="13">
        <v>2.8294927959999998</v>
      </c>
      <c r="AZL5" s="13">
        <v>2.9927960759999999</v>
      </c>
      <c r="AZM5" s="13">
        <v>2.9760423610000002</v>
      </c>
      <c r="AZN5" s="13">
        <v>2.9240164929999999</v>
      </c>
      <c r="AZO5" s="13">
        <v>2.7268021990000002</v>
      </c>
      <c r="AZP5" s="13">
        <v>2.8890218060000001</v>
      </c>
      <c r="AZQ5" s="13">
        <v>2.8923609539999999</v>
      </c>
      <c r="AZR5" s="13">
        <v>2.7211757329999999</v>
      </c>
      <c r="AZS5" s="13">
        <v>2.8806699089999999</v>
      </c>
      <c r="AZT5" s="13">
        <v>2.853569185</v>
      </c>
      <c r="AZU5" s="13">
        <v>2.7859340239999999</v>
      </c>
      <c r="AZV5" s="13">
        <v>2.8265461090000001</v>
      </c>
      <c r="AZW5" s="13">
        <v>2.5746701810000001</v>
      </c>
      <c r="AZX5" s="13">
        <v>2.7904251310000001</v>
      </c>
      <c r="AZY5" s="13">
        <v>2.7863330849999999</v>
      </c>
      <c r="AZZ5" s="13">
        <v>2.6171898210000002</v>
      </c>
      <c r="BAA5" s="13">
        <v>2.7984853279999999</v>
      </c>
      <c r="BAB5" s="13">
        <v>2.834616971</v>
      </c>
      <c r="BAC5" s="13">
        <v>2.7897091679999999</v>
      </c>
      <c r="BAD5" s="13">
        <v>2.6460208459999999</v>
      </c>
      <c r="BAE5" s="13">
        <v>2.744638519</v>
      </c>
      <c r="BAF5" s="13">
        <v>2.7338871149999999</v>
      </c>
      <c r="BAG5" s="13">
        <v>2.8911934819999998</v>
      </c>
      <c r="BAH5" s="13">
        <v>2.97741101</v>
      </c>
      <c r="BAI5" s="13">
        <v>2.7102928839999998</v>
      </c>
      <c r="BAJ5" s="13">
        <v>2.663538205</v>
      </c>
      <c r="BAK5" s="13">
        <v>2.9037575859999998</v>
      </c>
      <c r="BAL5" s="13">
        <v>2.8036034509999999</v>
      </c>
      <c r="BAM5" s="13">
        <v>2.8037959020000001</v>
      </c>
      <c r="BAN5" s="13">
        <v>2.758786282</v>
      </c>
      <c r="BAO5" s="13">
        <v>2.688077169</v>
      </c>
      <c r="BAP5" s="13">
        <v>2.958651615</v>
      </c>
      <c r="BAQ5" s="13">
        <v>2.76626905</v>
      </c>
      <c r="BAR5" s="13">
        <v>2.8391490460000002</v>
      </c>
      <c r="BAS5" s="13">
        <v>2.9327676930000002</v>
      </c>
      <c r="BAT5" s="13">
        <v>2.9119614779999998</v>
      </c>
      <c r="BAU5" s="13">
        <v>2.601273183</v>
      </c>
      <c r="BAV5" s="13">
        <v>2.880784496</v>
      </c>
      <c r="BAW5" s="13">
        <v>2.8309187439999999</v>
      </c>
      <c r="BAX5" s="13">
        <v>2.8456420109999998</v>
      </c>
      <c r="BAY5" s="13">
        <v>2.8415175600000002</v>
      </c>
      <c r="BAZ5" s="13">
        <v>2.7268812570000001</v>
      </c>
      <c r="BBA5" s="13">
        <v>2.7266490999999999</v>
      </c>
      <c r="BBB5" s="13">
        <v>2.794636686</v>
      </c>
      <c r="BBC5" s="13">
        <v>2.7863941219999999</v>
      </c>
      <c r="BBD5" s="13">
        <v>2.5730834530000002</v>
      </c>
      <c r="BBE5" s="13">
        <v>2.7393531370000002</v>
      </c>
      <c r="BBF5" s="13">
        <v>2.7348022269999999</v>
      </c>
      <c r="BBG5" s="13">
        <v>2.883972</v>
      </c>
      <c r="BBH5" s="13">
        <v>2.6886233960000001</v>
      </c>
      <c r="BBI5" s="13">
        <v>2.8421117520000001</v>
      </c>
      <c r="BBJ5" s="13">
        <v>2.7660445299999998</v>
      </c>
      <c r="BBK5" s="13">
        <v>2.7314861600000002</v>
      </c>
      <c r="BBL5" s="13">
        <v>2.6935984340000001</v>
      </c>
      <c r="BBM5" s="13">
        <v>2.9470575220000002</v>
      </c>
      <c r="BBN5" s="13">
        <v>2.7467205379999999</v>
      </c>
      <c r="BBO5" s="13">
        <v>2.7902876380000001</v>
      </c>
      <c r="BBP5" s="13">
        <v>2.80792039</v>
      </c>
      <c r="BBQ5" s="13">
        <v>2.8205117849999999</v>
      </c>
      <c r="BBR5" s="13">
        <v>2.7484360830000001</v>
      </c>
      <c r="BBS5" s="13">
        <v>2.7967280859999999</v>
      </c>
      <c r="BBT5" s="13">
        <v>2.8457704960000001</v>
      </c>
      <c r="BBU5" s="13">
        <v>2.7831185330000001</v>
      </c>
      <c r="BBV5" s="13">
        <v>2.6573931750000002</v>
      </c>
      <c r="BBW5" s="13">
        <v>2.8993558319999999</v>
      </c>
      <c r="BBX5" s="13">
        <v>2.9263306390000001</v>
      </c>
      <c r="BBY5" s="13">
        <v>2.4143233620000002</v>
      </c>
      <c r="BBZ5" s="13">
        <v>2.7278268479999999</v>
      </c>
      <c r="BCA5" s="13">
        <v>2.8486284190000002</v>
      </c>
      <c r="BCB5" s="13">
        <v>2.7161050430000002</v>
      </c>
      <c r="BCC5" s="13">
        <v>2.87845314</v>
      </c>
      <c r="BCD5" s="13">
        <v>2.9176604940000002</v>
      </c>
      <c r="BCE5" s="13">
        <v>2.8620325160000002</v>
      </c>
      <c r="BCF5" s="13">
        <v>2.6905586929999998</v>
      </c>
      <c r="BCG5" s="13">
        <v>2.800103939</v>
      </c>
      <c r="BCH5" s="13">
        <v>2.595957034</v>
      </c>
      <c r="BCI5" s="13">
        <v>2.6760985979999998</v>
      </c>
      <c r="BCJ5" s="13">
        <v>2.5395345960000002</v>
      </c>
      <c r="BCK5" s="13">
        <v>2.7667830769999999</v>
      </c>
      <c r="BCL5" s="13">
        <v>2.7820859520000001</v>
      </c>
      <c r="BCM5" s="13">
        <v>2.9852570470000002</v>
      </c>
      <c r="BCN5" s="13">
        <v>2.83035229</v>
      </c>
      <c r="BCO5" s="13">
        <v>2.789731942</v>
      </c>
      <c r="BCP5" s="13">
        <v>2.6500518830000002</v>
      </c>
      <c r="BCQ5" s="13">
        <v>2.7301264920000001</v>
      </c>
      <c r="BCR5" s="13">
        <v>2.8749663239999999</v>
      </c>
      <c r="BCS5" s="13">
        <v>2.7135776439999999</v>
      </c>
      <c r="BCT5" s="13">
        <v>2.965695459</v>
      </c>
      <c r="BCU5" s="13">
        <v>2.816467302</v>
      </c>
      <c r="BCV5" s="13">
        <v>2.8184021239999999</v>
      </c>
      <c r="BCW5" s="13">
        <v>2.6205484800000001</v>
      </c>
      <c r="BCX5" s="13">
        <v>2.89098392</v>
      </c>
      <c r="BCY5" s="13">
        <v>2.6039059359999999</v>
      </c>
      <c r="BCZ5" s="13">
        <v>2.7397445509999998</v>
      </c>
      <c r="BDA5" s="13">
        <v>2.8781063100000002</v>
      </c>
      <c r="BDB5" s="13">
        <v>2.6530272749999999</v>
      </c>
      <c r="BDC5" s="13">
        <v>2.7273434299999999</v>
      </c>
      <c r="BDD5" s="13">
        <v>2.8421703329999999</v>
      </c>
      <c r="BDE5" s="13">
        <v>2.7456090209999999</v>
      </c>
      <c r="BDF5" s="13">
        <v>2.7206632489999998</v>
      </c>
      <c r="BDG5" s="13">
        <v>2.7411393730000002</v>
      </c>
      <c r="BDH5" s="13">
        <v>3.015093577</v>
      </c>
      <c r="BDI5" s="13">
        <v>2.8001530849999998</v>
      </c>
      <c r="BDJ5" s="13">
        <v>2.9311373089999999</v>
      </c>
      <c r="BDK5" s="13">
        <v>2.886341947</v>
      </c>
      <c r="BDL5" s="13">
        <v>2.8035236349999999</v>
      </c>
      <c r="BDM5" s="13">
        <v>2.6308790919999998</v>
      </c>
      <c r="BDN5" s="13">
        <v>2.7873179779999999</v>
      </c>
      <c r="BDO5" s="13">
        <v>2.611717751</v>
      </c>
      <c r="BDP5" s="13">
        <v>2.8029505929999998</v>
      </c>
      <c r="BDQ5" s="13">
        <v>2.8949405769999998</v>
      </c>
      <c r="BDR5" s="13">
        <v>2.8349721040000002</v>
      </c>
      <c r="BDS5" s="13">
        <v>2.7771119789999998</v>
      </c>
      <c r="BDT5" s="13">
        <v>2.793415999</v>
      </c>
      <c r="BDU5" s="13">
        <v>2.909295706</v>
      </c>
      <c r="BDV5" s="13">
        <v>2.8059102349999998</v>
      </c>
      <c r="BDW5" s="13">
        <v>2.9309594080000001</v>
      </c>
      <c r="BDX5" s="13">
        <v>2.8736155710000002</v>
      </c>
      <c r="BDY5" s="13">
        <v>2.7016386259999998</v>
      </c>
      <c r="BDZ5" s="13">
        <v>2.78154623</v>
      </c>
      <c r="BEA5" s="13">
        <v>2.8064010580000001</v>
      </c>
      <c r="BEB5" s="13">
        <v>2.8811828899999998</v>
      </c>
      <c r="BEC5" s="13">
        <v>3.0186631749999999</v>
      </c>
      <c r="BED5" s="13">
        <v>2.8671301969999998</v>
      </c>
      <c r="BEE5" s="13">
        <v>2.8566717850000001</v>
      </c>
      <c r="BEF5" s="13">
        <v>2.759956318</v>
      </c>
      <c r="BEG5" s="13">
        <v>2.7236774160000001</v>
      </c>
      <c r="BEH5" s="13">
        <v>2.7946955720000002</v>
      </c>
      <c r="BEI5" s="13">
        <v>2.7708897549999998</v>
      </c>
      <c r="BEJ5" s="13">
        <v>2.8009988909999999</v>
      </c>
      <c r="BEK5" s="13">
        <v>2.972153053</v>
      </c>
      <c r="BEL5" s="13">
        <v>2.9917937120000002</v>
      </c>
      <c r="BEM5" s="13">
        <v>2.951832816</v>
      </c>
      <c r="BEN5" s="13">
        <v>2.9363221639999999</v>
      </c>
      <c r="BEO5" s="13">
        <v>2.924467613</v>
      </c>
      <c r="BEP5" s="13">
        <v>2.966275918</v>
      </c>
      <c r="BEQ5" s="13">
        <v>2.824040401</v>
      </c>
      <c r="BER5" s="13">
        <v>3.0216448580000002</v>
      </c>
      <c r="BES5" s="13">
        <v>2.8481919580000001</v>
      </c>
      <c r="BET5" s="13">
        <v>2.8687513629999999</v>
      </c>
      <c r="BEU5" s="13">
        <v>2.9629227070000002</v>
      </c>
      <c r="BEV5" s="13">
        <v>2.6880344040000002</v>
      </c>
      <c r="BEW5" s="13">
        <v>2.9385694980000001</v>
      </c>
      <c r="BEX5" s="13">
        <v>2.7111785799999999</v>
      </c>
      <c r="BEY5" s="13">
        <v>2.6273067289999998</v>
      </c>
      <c r="BEZ5" s="13">
        <v>2.8726062630000002</v>
      </c>
      <c r="BFA5" s="13">
        <v>2.8958318260000002</v>
      </c>
      <c r="BFB5" s="13">
        <v>2.995148457</v>
      </c>
      <c r="BFC5" s="13">
        <v>2.8236915040000001</v>
      </c>
      <c r="BFD5" s="13">
        <v>3.157824545</v>
      </c>
      <c r="BFE5" s="13">
        <v>2.927250495</v>
      </c>
      <c r="BFF5" s="13">
        <v>2.9462701189999998</v>
      </c>
      <c r="BFG5" s="13">
        <v>3.0699597179999998</v>
      </c>
      <c r="BFH5" s="13">
        <v>2.920879996</v>
      </c>
      <c r="BFI5" s="13">
        <v>2.9034627880000001</v>
      </c>
      <c r="BFJ5" s="13">
        <v>2.8195349350000001</v>
      </c>
      <c r="BFK5" s="13">
        <v>2.842081839</v>
      </c>
      <c r="BFL5" s="13">
        <v>2.9923160549999999</v>
      </c>
      <c r="BFM5" s="13">
        <v>2.606314453</v>
      </c>
      <c r="BFN5" s="13">
        <v>2.8647460360000001</v>
      </c>
      <c r="BFO5" s="13">
        <v>2.7231771980000001</v>
      </c>
      <c r="BFP5" s="13">
        <v>2.7922438760000001</v>
      </c>
      <c r="BFQ5" s="13">
        <v>2.7706358849999999</v>
      </c>
      <c r="BFR5" s="13">
        <v>2.8533888589999998</v>
      </c>
      <c r="BFS5" s="13">
        <v>2.8754668689999998</v>
      </c>
      <c r="BFT5" s="13">
        <v>2.9418297739999999</v>
      </c>
      <c r="BFU5" s="13">
        <v>2.7442347030000001</v>
      </c>
      <c r="BFV5" s="13">
        <v>2.8073056580000002</v>
      </c>
      <c r="BFW5" s="13">
        <v>2.83915988</v>
      </c>
      <c r="BFX5" s="13">
        <v>2.4622535920000002</v>
      </c>
      <c r="BFY5" s="13">
        <v>2.8020949310000001</v>
      </c>
      <c r="BFZ5" s="13">
        <v>2.9286274720000001</v>
      </c>
      <c r="BGA5" s="13">
        <v>2.5607192140000001</v>
      </c>
      <c r="BGB5" s="13">
        <v>2.6411340920000002</v>
      </c>
      <c r="BGC5" s="13">
        <v>2.8002263740000002</v>
      </c>
      <c r="BGD5" s="13">
        <v>2.8323938160000002</v>
      </c>
      <c r="BGE5" s="13">
        <v>2.7463916350000002</v>
      </c>
      <c r="BGF5" s="13">
        <v>2.7101199180000002</v>
      </c>
      <c r="BGG5" s="13">
        <v>2.8363005779999999</v>
      </c>
      <c r="BGH5" s="13">
        <v>2.770325433</v>
      </c>
      <c r="BGI5" s="13">
        <v>2.8716916709999998</v>
      </c>
      <c r="BGJ5" s="13">
        <v>2.885936182</v>
      </c>
      <c r="BGK5" s="13">
        <v>2.6318630000000001</v>
      </c>
      <c r="BGL5" s="13">
        <v>2.77645104</v>
      </c>
      <c r="BGM5" s="13">
        <v>2.6592239379999998</v>
      </c>
      <c r="BGN5" s="13">
        <v>2.7834654400000001</v>
      </c>
      <c r="BGO5" s="13">
        <v>2.7622590269999998</v>
      </c>
      <c r="BGP5" s="13">
        <v>2.8294662490000002</v>
      </c>
      <c r="BGQ5" s="13">
        <v>2.86380949</v>
      </c>
      <c r="BGR5" s="13">
        <v>2.9729582109999999</v>
      </c>
      <c r="BGS5" s="13">
        <v>2.7392020060000002</v>
      </c>
      <c r="BGT5" s="13">
        <v>2.6243509309999999</v>
      </c>
      <c r="BGU5" s="13">
        <v>2.933393927</v>
      </c>
      <c r="BGV5" s="13">
        <v>2.8442564199999998</v>
      </c>
      <c r="BGW5" s="13">
        <v>2.638489463</v>
      </c>
      <c r="BGX5" s="13">
        <v>2.7451827830000002</v>
      </c>
      <c r="BGY5" s="13">
        <v>2.6946688750000001</v>
      </c>
      <c r="BGZ5" s="13">
        <v>2.7935407649999999</v>
      </c>
      <c r="BHA5" s="13">
        <v>2.8229154649999999</v>
      </c>
      <c r="BHB5" s="13">
        <v>2.8650026660000001</v>
      </c>
      <c r="BHC5" s="13">
        <v>2.5851970039999999</v>
      </c>
      <c r="BHD5" s="13">
        <v>2.9381419100000001</v>
      </c>
      <c r="BHE5" s="13">
        <v>2.4637933099999998</v>
      </c>
      <c r="BHF5" s="13">
        <v>2.7896040430000002</v>
      </c>
      <c r="BHG5" s="13">
        <v>2.67283765</v>
      </c>
      <c r="BHH5" s="13">
        <v>2.676510162</v>
      </c>
      <c r="BHI5" s="13">
        <v>2.7753848130000001</v>
      </c>
      <c r="BHJ5" s="13">
        <v>2.704915798</v>
      </c>
      <c r="BHK5" s="13">
        <v>2.9161315700000001</v>
      </c>
      <c r="BHL5" s="13">
        <v>2.7489551350000001</v>
      </c>
      <c r="BHM5" s="13">
        <v>2.8959757939999999</v>
      </c>
      <c r="BHN5" s="13">
        <v>2.7573427619999999</v>
      </c>
      <c r="BHO5" s="13">
        <v>2.76891496</v>
      </c>
      <c r="BHP5" s="13">
        <v>2.6901693949999999</v>
      </c>
      <c r="BHQ5" s="13">
        <v>2.9103728879999999</v>
      </c>
      <c r="BHR5" s="13">
        <v>2.3215467379999999</v>
      </c>
      <c r="BHS5" s="13">
        <v>2.5838905780000001</v>
      </c>
      <c r="BHT5" s="13">
        <v>2.876168614</v>
      </c>
      <c r="BHU5" s="13">
        <v>2.8655412949999999</v>
      </c>
      <c r="BHV5" s="13">
        <v>2.81243102</v>
      </c>
      <c r="BHW5" s="13">
        <v>2.4130735049999998</v>
      </c>
      <c r="BHX5" s="13">
        <v>2.8618984150000002</v>
      </c>
      <c r="BHY5" s="13">
        <v>2.550053798</v>
      </c>
      <c r="BHZ5" s="13">
        <v>2.5910069870000001</v>
      </c>
      <c r="BIA5" s="13">
        <v>2.779661178</v>
      </c>
      <c r="BIB5" s="13">
        <v>2.7868946719999999</v>
      </c>
      <c r="BIC5" s="13">
        <v>2.6303967039999998</v>
      </c>
      <c r="BID5" s="13">
        <v>2.590967257</v>
      </c>
      <c r="BIE5" s="13">
        <v>2.797083207</v>
      </c>
      <c r="BIF5" s="13">
        <v>2.9330668850000001</v>
      </c>
      <c r="BIG5" s="13">
        <v>2.8429734780000002</v>
      </c>
      <c r="BIH5" s="13">
        <v>2.6766242139999998</v>
      </c>
      <c r="BII5" s="13">
        <v>2.78122354</v>
      </c>
      <c r="BIJ5" s="13">
        <v>2.7380122330000001</v>
      </c>
      <c r="BIK5" s="13">
        <v>2.84688645</v>
      </c>
      <c r="BIL5" s="13">
        <v>2.8264434550000002</v>
      </c>
      <c r="BIM5" s="13">
        <v>2.8783873600000001</v>
      </c>
      <c r="BIN5" s="13">
        <v>2.753720392</v>
      </c>
      <c r="BIO5" s="13">
        <v>2.853928029</v>
      </c>
      <c r="BIP5" s="13">
        <v>2.5836023340000001</v>
      </c>
      <c r="BIQ5" s="13">
        <v>2.7458159110000002</v>
      </c>
      <c r="BIR5" s="13">
        <v>2.7473086439999999</v>
      </c>
      <c r="BIS5" s="13">
        <v>2.8370127580000002</v>
      </c>
      <c r="BIT5" s="13">
        <v>2.5365216429999999</v>
      </c>
      <c r="BIU5" s="13">
        <v>2.6573232569999998</v>
      </c>
      <c r="BIV5" s="13">
        <v>2.8856332779999998</v>
      </c>
      <c r="BIW5" s="13">
        <v>2.682507201</v>
      </c>
      <c r="BIX5" s="13">
        <v>2.6232614590000001</v>
      </c>
      <c r="BIY5" s="13">
        <v>2.7505911009999999</v>
      </c>
      <c r="BIZ5" s="13">
        <v>2.775993921</v>
      </c>
      <c r="BJA5" s="13">
        <v>2.793578063</v>
      </c>
      <c r="BJB5" s="13">
        <v>2.7490621860000002</v>
      </c>
      <c r="BJC5" s="13">
        <v>2.818887309</v>
      </c>
      <c r="BJD5" s="13">
        <v>2.5852011259999998</v>
      </c>
      <c r="BJE5" s="13">
        <v>2.6704578849999998</v>
      </c>
      <c r="BJF5" s="13">
        <v>2.5885701779999999</v>
      </c>
      <c r="BJG5" s="13">
        <v>2.824195273</v>
      </c>
      <c r="BJH5" s="13">
        <v>2.5031725429999998</v>
      </c>
      <c r="BJI5" s="13">
        <v>2.937812155</v>
      </c>
      <c r="BJJ5" s="13">
        <v>2.8662636770000001</v>
      </c>
      <c r="BJK5" s="13">
        <v>2.707497499</v>
      </c>
      <c r="BJL5" s="13">
        <v>2.774539673</v>
      </c>
      <c r="BJM5" s="13">
        <v>2.6067464010000001</v>
      </c>
      <c r="BJN5" s="13">
        <v>2.7949470060000001</v>
      </c>
      <c r="BJO5" s="13">
        <v>2.7126136019999998</v>
      </c>
      <c r="BJP5" s="13">
        <v>2.8019440910000002</v>
      </c>
      <c r="BJQ5" s="13">
        <v>2.848159544</v>
      </c>
      <c r="BJR5" s="13">
        <v>2.4648670350000002</v>
      </c>
      <c r="BJS5" s="13">
        <v>2.8680649620000001</v>
      </c>
      <c r="BJT5" s="13">
        <v>2.8645641350000002</v>
      </c>
      <c r="BJU5" s="13">
        <v>2.979859093</v>
      </c>
      <c r="BJV5" s="13">
        <v>2.8997518250000001</v>
      </c>
      <c r="BJW5" s="13">
        <v>2.7888912270000001</v>
      </c>
      <c r="BJX5" s="13">
        <v>2.9808745910000001</v>
      </c>
      <c r="BJY5" s="13">
        <v>2.9262680689999998</v>
      </c>
      <c r="BJZ5" s="13">
        <v>2.7911291560000002</v>
      </c>
      <c r="BKA5" s="13">
        <v>2.9529374829999999</v>
      </c>
      <c r="BKB5" s="13">
        <v>2.7928759200000002</v>
      </c>
      <c r="BKC5" s="13">
        <v>2.941047255</v>
      </c>
      <c r="BKD5" s="13">
        <v>2.8404135030000002</v>
      </c>
      <c r="BKE5" s="13">
        <v>2.906643984</v>
      </c>
      <c r="BKF5" s="13">
        <v>2.8385244279999999</v>
      </c>
      <c r="BKG5" s="13">
        <v>3.0114304719999998</v>
      </c>
      <c r="BKH5" s="13">
        <v>2.7797222110000002</v>
      </c>
      <c r="BKI5" s="13">
        <v>2.923848081</v>
      </c>
      <c r="BKJ5" s="13">
        <v>3.0687375690000001</v>
      </c>
      <c r="BKK5" s="13">
        <v>2.8861477949999998</v>
      </c>
      <c r="BKL5" s="13">
        <v>2.9578411060000001</v>
      </c>
      <c r="BKM5" s="13">
        <v>2.7208186240000001</v>
      </c>
      <c r="BKN5" s="13">
        <v>2.8831479779999998</v>
      </c>
      <c r="BKO5" s="13">
        <v>2.770303679</v>
      </c>
      <c r="BKP5" s="13">
        <v>2.8052036560000002</v>
      </c>
      <c r="BKQ5" s="13">
        <v>2.7580469179999998</v>
      </c>
      <c r="BKR5" s="13">
        <v>2.7498897690000002</v>
      </c>
      <c r="BKS5" s="13">
        <v>2.7640703709999999</v>
      </c>
      <c r="BKT5" s="13">
        <v>3.0241847289999999</v>
      </c>
      <c r="BKU5" s="13">
        <v>2.821836888</v>
      </c>
      <c r="BKV5" s="13">
        <v>3.0561507529999998</v>
      </c>
      <c r="BKW5" s="13">
        <v>2.708005226</v>
      </c>
      <c r="BKX5" s="13">
        <v>2.7827051599999999</v>
      </c>
      <c r="BKY5" s="13">
        <v>2.8624585219999998</v>
      </c>
      <c r="BKZ5" s="13">
        <v>2.8150034929999999</v>
      </c>
      <c r="BLA5" s="13">
        <v>2.8925923820000001</v>
      </c>
      <c r="BLB5" s="13">
        <v>3.0698495970000002</v>
      </c>
      <c r="BLC5" s="13">
        <v>2.8445948780000001</v>
      </c>
      <c r="BLD5" s="13">
        <v>2.8397582510000001</v>
      </c>
      <c r="BLE5" s="13">
        <v>2.7926602460000001</v>
      </c>
      <c r="BLF5" s="13">
        <v>2.5859608810000001</v>
      </c>
      <c r="BLG5" s="13">
        <v>2.8147842700000001</v>
      </c>
      <c r="BLH5" s="13">
        <v>2.6303087239999998</v>
      </c>
      <c r="BLI5" s="13">
        <v>2.83788397</v>
      </c>
      <c r="BLJ5" s="13">
        <v>2.6410868660000002</v>
      </c>
      <c r="BLK5" s="13">
        <v>2.8872942359999998</v>
      </c>
      <c r="BLL5" s="13">
        <v>2.881928329</v>
      </c>
      <c r="BLM5" s="13">
        <v>2.5265358729999998</v>
      </c>
      <c r="BLN5" s="13">
        <v>2.6739838339999999</v>
      </c>
      <c r="BLO5" s="13">
        <v>2.8514352139999999</v>
      </c>
      <c r="BLP5" s="13">
        <v>2.6956344830000001</v>
      </c>
      <c r="BLQ5" s="13">
        <v>2.7618226990000001</v>
      </c>
      <c r="BLR5" s="13">
        <v>2.5707035189999998</v>
      </c>
      <c r="BLS5" s="13">
        <v>2.8512382550000002</v>
      </c>
      <c r="BLT5" s="13">
        <v>2.5927408160000001</v>
      </c>
      <c r="BLU5" s="13">
        <v>2.6465984050000002</v>
      </c>
      <c r="BLV5" s="13">
        <v>2.7994684190000001</v>
      </c>
      <c r="BLW5" s="13">
        <v>2.7601597579999999</v>
      </c>
      <c r="BLX5" s="13">
        <v>2.3534788369999999</v>
      </c>
      <c r="BLY5" s="13">
        <v>2.7301777860000001</v>
      </c>
      <c r="BLZ5" s="13">
        <v>3.0059876220000001</v>
      </c>
      <c r="BMA5" s="13">
        <v>2.7358953860000002</v>
      </c>
      <c r="BMB5" s="13">
        <v>2.735639119</v>
      </c>
      <c r="BMC5" s="13">
        <v>2.6047244919999999</v>
      </c>
      <c r="BMD5" s="13">
        <v>2.8182973929999999</v>
      </c>
      <c r="BME5" s="13">
        <v>2.6606776289999998</v>
      </c>
      <c r="BMF5" s="13">
        <v>2.861668205</v>
      </c>
      <c r="BMG5" s="13">
        <v>2.8801183180000001</v>
      </c>
      <c r="BMH5" s="13">
        <v>2.6621549010000001</v>
      </c>
      <c r="BMI5" s="13">
        <v>2.8339419320000001</v>
      </c>
      <c r="BMJ5" s="13">
        <v>2.8047181110000001</v>
      </c>
      <c r="BMK5" s="13">
        <v>2.904133651</v>
      </c>
      <c r="BML5" s="13">
        <v>2.7095211909999999</v>
      </c>
      <c r="BMM5" s="13">
        <v>2.4646508690000002</v>
      </c>
      <c r="BMN5" s="13">
        <v>2.9459294840000001</v>
      </c>
      <c r="BMO5" s="13">
        <v>2.6340582349999999</v>
      </c>
      <c r="BMP5" s="13">
        <v>2.7291263809999999</v>
      </c>
      <c r="BMQ5" s="13">
        <v>2.771057205</v>
      </c>
      <c r="BMR5" s="13">
        <v>2.7289034729999999</v>
      </c>
      <c r="BMS5" s="13">
        <v>2.7625343240000002</v>
      </c>
      <c r="BMT5" s="13">
        <v>2.844208906</v>
      </c>
      <c r="BMU5" s="13">
        <v>2.917246123</v>
      </c>
      <c r="BMV5" s="13">
        <v>2.8288703850000001</v>
      </c>
      <c r="BMW5" s="13">
        <v>2.8869821839999998</v>
      </c>
      <c r="BMX5" s="13">
        <v>2.6971419320000001</v>
      </c>
      <c r="BMY5" s="13">
        <v>2.514104068</v>
      </c>
      <c r="BMZ5" s="13">
        <v>2.6653114389999999</v>
      </c>
      <c r="BNA5" s="13">
        <v>2.684370817</v>
      </c>
      <c r="BNB5" s="13">
        <v>2.7307190399999999</v>
      </c>
      <c r="BNC5" s="13">
        <v>2.8119918899999998</v>
      </c>
      <c r="BND5" s="13">
        <v>2.7836156459999999</v>
      </c>
      <c r="BNE5" s="13">
        <v>2.594345734</v>
      </c>
      <c r="BNF5" s="13">
        <v>2.7977381170000002</v>
      </c>
      <c r="BNG5" s="13">
        <v>2.9554276119999998</v>
      </c>
      <c r="BNH5" s="13">
        <v>2.4591361360000001</v>
      </c>
      <c r="BNI5" s="13">
        <v>2.9560642810000002</v>
      </c>
      <c r="BNJ5" s="13">
        <v>2.533095082</v>
      </c>
      <c r="BNK5" s="13">
        <v>2.8491792829999998</v>
      </c>
      <c r="BNL5" s="13">
        <v>2.732771289</v>
      </c>
      <c r="BNM5" s="13">
        <v>2.7239654309999999</v>
      </c>
      <c r="BNN5" s="13">
        <v>2.6860082279999999</v>
      </c>
      <c r="BNO5" s="13">
        <v>2.77100634</v>
      </c>
      <c r="BNP5" s="13">
        <v>2.6480095559999999</v>
      </c>
      <c r="BNQ5" s="13">
        <v>2.6859564319999998</v>
      </c>
      <c r="BNR5" s="13">
        <v>2.6615193420000001</v>
      </c>
      <c r="BNS5" s="13">
        <v>2.571909631</v>
      </c>
      <c r="BNT5" s="13">
        <v>2.8835343959999999</v>
      </c>
      <c r="BNU5" s="13">
        <v>2.7367667080000002</v>
      </c>
      <c r="BNV5" s="13">
        <v>2.8463542909999999</v>
      </c>
      <c r="BNW5" s="13">
        <v>2.593039235</v>
      </c>
      <c r="BNX5" s="13">
        <v>2.5606558750000001</v>
      </c>
      <c r="BNY5" s="13">
        <v>2.682242199</v>
      </c>
      <c r="BNZ5" s="13">
        <v>2.7629789429999998</v>
      </c>
      <c r="BOA5" s="13">
        <v>2.5025386319999998</v>
      </c>
      <c r="BOB5" s="13">
        <v>2.8861313929999999</v>
      </c>
      <c r="BOC5" s="13">
        <v>2.7827549679999999</v>
      </c>
      <c r="BOD5" s="13">
        <v>2.3963481020000001</v>
      </c>
      <c r="BOE5" s="13">
        <v>2.7691238039999999</v>
      </c>
      <c r="BOF5" s="13">
        <v>2.7626156910000002</v>
      </c>
      <c r="BOG5" s="13">
        <v>2.8589742820000001</v>
      </c>
      <c r="BOH5" s="13">
        <v>2.5415860920000002</v>
      </c>
      <c r="BOI5" s="13">
        <v>2.9500619760000002</v>
      </c>
      <c r="BOJ5" s="13">
        <v>2.7651592690000002</v>
      </c>
      <c r="BOK5" s="13">
        <v>2.7663662439999999</v>
      </c>
      <c r="BOL5" s="13">
        <v>2.7678755499999999</v>
      </c>
      <c r="BOM5" s="13">
        <v>2.845063342</v>
      </c>
      <c r="BON5" s="13">
        <v>2.5000866789999998</v>
      </c>
      <c r="BOO5" s="13">
        <v>2.5673610729999998</v>
      </c>
      <c r="BOP5" s="13">
        <v>2.852982388</v>
      </c>
      <c r="BOQ5" s="13">
        <v>2.7777966030000001</v>
      </c>
      <c r="BOR5" s="13">
        <v>2.8711868740000002</v>
      </c>
      <c r="BOS5" s="13">
        <v>2.7885946619999999</v>
      </c>
      <c r="BOT5" s="13">
        <v>2.8079805580000001</v>
      </c>
      <c r="BOU5" s="13">
        <v>2.806048691</v>
      </c>
      <c r="BOV5" s="13">
        <v>2.845962911</v>
      </c>
      <c r="BOW5" s="13">
        <v>2.7605441069999999</v>
      </c>
      <c r="BOX5" s="13">
        <v>2.6577454829999998</v>
      </c>
      <c r="BOY5" s="13">
        <v>2.6787704909999999</v>
      </c>
      <c r="BOZ5" s="13">
        <v>2.9432770000000001</v>
      </c>
      <c r="BPA5" s="13">
        <v>2.4630971310000001</v>
      </c>
      <c r="BPB5" s="13">
        <v>2.6750227870000001</v>
      </c>
      <c r="BPC5" s="13">
        <v>2.6274211620000001</v>
      </c>
      <c r="BPD5" s="13">
        <v>2.5416034270000001</v>
      </c>
      <c r="BPE5" s="13">
        <v>2.8024004869999999</v>
      </c>
      <c r="BPF5" s="13">
        <v>2.760536761</v>
      </c>
      <c r="BPG5" s="13">
        <v>2.9681953509999999</v>
      </c>
      <c r="BPH5" s="13">
        <v>2.8076151039999999</v>
      </c>
      <c r="BPI5" s="13">
        <v>2.719965148</v>
      </c>
      <c r="BPJ5" s="13">
        <v>2.7336621769999998</v>
      </c>
      <c r="BPK5" s="13">
        <v>2.8018435180000001</v>
      </c>
      <c r="BPL5" s="13">
        <v>2.782116829</v>
      </c>
      <c r="BPM5" s="13">
        <v>2.7445010679999999</v>
      </c>
      <c r="BPN5" s="13">
        <v>2.731049257</v>
      </c>
      <c r="BPO5" s="13">
        <v>2.6251552550000001</v>
      </c>
      <c r="BPP5" s="13">
        <v>2.686237379</v>
      </c>
      <c r="BPQ5" s="13">
        <v>2.895346424</v>
      </c>
      <c r="BPR5" s="13">
        <v>2.7545181259999998</v>
      </c>
      <c r="BPS5" s="13">
        <v>2.9220348299999999</v>
      </c>
      <c r="BPT5" s="13">
        <v>2.8733201519999998</v>
      </c>
      <c r="BPU5" s="13">
        <v>2.7114694400000001</v>
      </c>
      <c r="BPV5" s="13">
        <v>2.668028938</v>
      </c>
      <c r="BPW5" s="13">
        <v>2.8982640310000001</v>
      </c>
      <c r="BPX5" s="13">
        <v>2.8516703510000001</v>
      </c>
      <c r="BPY5" s="13">
        <v>2.7316974269999998</v>
      </c>
      <c r="BPZ5" s="13">
        <v>2.6396260460000001</v>
      </c>
      <c r="BQA5" s="13">
        <v>2.7469643000000001</v>
      </c>
      <c r="BQB5" s="13">
        <v>2.933268124</v>
      </c>
      <c r="BQC5" s="13">
        <v>2.6381305739999998</v>
      </c>
      <c r="BQD5" s="13">
        <v>2.6686912999999999</v>
      </c>
      <c r="BQE5" s="13">
        <v>2.8856789819999999</v>
      </c>
      <c r="BQF5" s="13">
        <v>2.6331294459999999</v>
      </c>
      <c r="BQG5" s="13">
        <v>2.7327976700000001</v>
      </c>
      <c r="BQH5" s="13">
        <v>2.8323392969999999</v>
      </c>
      <c r="BQI5" s="13">
        <v>2.6298290839999998</v>
      </c>
      <c r="BQJ5" s="13">
        <v>2.8095128470000001</v>
      </c>
      <c r="BQK5" s="13">
        <v>2.7462034360000001</v>
      </c>
      <c r="BQL5" s="13">
        <v>2.8110917780000002</v>
      </c>
      <c r="BQM5" s="13">
        <v>2.8912184320000001</v>
      </c>
      <c r="BQN5" s="13">
        <v>2.8964971479999999</v>
      </c>
      <c r="BQO5" s="13">
        <v>2.7421681919999998</v>
      </c>
      <c r="BQP5" s="13">
        <v>2.6357671520000001</v>
      </c>
      <c r="BQQ5" s="13">
        <v>2.8513274150000001</v>
      </c>
      <c r="BQR5" s="13">
        <v>2.837141387</v>
      </c>
      <c r="BQS5" s="13">
        <v>2.738121016</v>
      </c>
      <c r="BQT5" s="13">
        <v>2.656271319</v>
      </c>
      <c r="BQU5" s="13">
        <v>2.700986662</v>
      </c>
      <c r="BQV5" s="13">
        <v>2.7313219860000002</v>
      </c>
      <c r="BQW5" s="13">
        <v>2.7878551800000002</v>
      </c>
      <c r="BQX5" s="13">
        <v>2.845500001</v>
      </c>
      <c r="BQY5" s="13">
        <v>2.7799216659999999</v>
      </c>
      <c r="BQZ5" s="13">
        <v>2.783578281</v>
      </c>
      <c r="BRA5" s="13">
        <v>2.755108076</v>
      </c>
      <c r="BRB5" s="13">
        <v>2.7545504950000002</v>
      </c>
      <c r="BRC5" s="13">
        <v>2.7249996259999998</v>
      </c>
      <c r="BRD5" s="13">
        <v>2.8357726859999999</v>
      </c>
      <c r="BRE5" s="13">
        <v>2.6940016369999999</v>
      </c>
      <c r="BRF5" s="13">
        <v>2.8865008670000001</v>
      </c>
      <c r="BRG5" s="13">
        <v>2.5842236359999999</v>
      </c>
      <c r="BRH5" s="13">
        <v>2.6602030249999999</v>
      </c>
      <c r="BRI5" s="13">
        <v>2.692798104</v>
      </c>
      <c r="BRJ5" s="13">
        <v>2.617567089</v>
      </c>
      <c r="BRK5" s="13">
        <v>2.5784610140000002</v>
      </c>
      <c r="BRL5" s="13">
        <v>2.8843437509999998</v>
      </c>
      <c r="BRM5" s="13">
        <v>2.785680905</v>
      </c>
      <c r="BRN5" s="13">
        <v>2.877353501</v>
      </c>
      <c r="BRO5" s="13">
        <v>2.5885524879999999</v>
      </c>
      <c r="BRP5" s="13">
        <v>2.8695875169999998</v>
      </c>
      <c r="BRQ5" s="13">
        <v>2.708757013</v>
      </c>
      <c r="BRR5" s="13">
        <v>2.7850161990000002</v>
      </c>
      <c r="BRS5" s="13">
        <v>2.8121168929999998</v>
      </c>
      <c r="BRT5" s="13">
        <v>2.9266360520000001</v>
      </c>
      <c r="BRU5" s="13">
        <v>2.6040685039999998</v>
      </c>
      <c r="BRV5" s="13">
        <v>2.7961135029999999</v>
      </c>
      <c r="BRW5" s="13">
        <v>2.817088971</v>
      </c>
      <c r="BRX5" s="13">
        <v>2.8289353340000001</v>
      </c>
      <c r="BRY5" s="13">
        <v>2.8668849399999998</v>
      </c>
      <c r="BRZ5" s="13">
        <v>2.8422773819999998</v>
      </c>
      <c r="BSA5" s="13">
        <v>2.3570226679999999</v>
      </c>
      <c r="BSB5" s="13">
        <v>2.7090674520000002</v>
      </c>
      <c r="BSC5" s="13">
        <v>2.76366098</v>
      </c>
      <c r="BSD5" s="13">
        <v>2.5126185759999999</v>
      </c>
      <c r="BSE5" s="13">
        <v>2.708633308</v>
      </c>
      <c r="BSF5" s="13">
        <v>2.7034626909999999</v>
      </c>
      <c r="BSG5" s="13">
        <v>2.550197238</v>
      </c>
      <c r="BSH5" s="13">
        <v>2.7936548760000002</v>
      </c>
      <c r="BSI5" s="13">
        <v>2.5526803770000002</v>
      </c>
      <c r="BSJ5" s="13">
        <v>2.7473190989999998</v>
      </c>
      <c r="BSK5" s="13">
        <v>2.6377764529999999</v>
      </c>
      <c r="BSL5" s="13">
        <v>2.7786030770000001</v>
      </c>
      <c r="BSM5" s="13">
        <v>2.6980932919999998</v>
      </c>
      <c r="BSN5" s="13">
        <v>2.5970054970000001</v>
      </c>
      <c r="BSO5" s="13">
        <v>2.5384992290000001</v>
      </c>
      <c r="BSP5" s="13">
        <v>2.7363171510000002</v>
      </c>
      <c r="BSQ5" s="13">
        <v>2.5516336169999998</v>
      </c>
      <c r="BSR5" s="13">
        <v>2.764039661</v>
      </c>
      <c r="BSS5" s="13">
        <v>2.7601083829999999</v>
      </c>
      <c r="BST5" s="13">
        <v>2.8749290529999998</v>
      </c>
      <c r="BSU5" s="13">
        <v>2.7172985199999999</v>
      </c>
      <c r="BSV5" s="13">
        <v>2.8310548639999999</v>
      </c>
      <c r="BSW5" s="13">
        <v>2.8038504240000002</v>
      </c>
      <c r="BSX5" s="13">
        <v>2.7271443660000001</v>
      </c>
      <c r="BSY5" s="13">
        <v>2.8177514179999998</v>
      </c>
      <c r="BSZ5" s="13">
        <v>2.6450151879999999</v>
      </c>
      <c r="BTA5" s="13">
        <v>2.9614900240000002</v>
      </c>
      <c r="BTB5" s="13">
        <v>2.4684534469999999</v>
      </c>
      <c r="BTC5" s="13">
        <v>2.7844624439999999</v>
      </c>
      <c r="BTD5" s="13">
        <v>2.7919009730000002</v>
      </c>
      <c r="BTE5" s="13">
        <v>2.6307571080000001</v>
      </c>
      <c r="BTF5" s="13">
        <v>2.6330546429999999</v>
      </c>
      <c r="BTG5" s="13">
        <v>2.6344434059999999</v>
      </c>
      <c r="BTH5" s="13">
        <v>2.5982667149999998</v>
      </c>
      <c r="BTI5" s="13">
        <v>2.6147939349999998</v>
      </c>
      <c r="BTJ5" s="13">
        <v>2.7325035089999998</v>
      </c>
      <c r="BTK5" s="13">
        <v>2.6599542899999999</v>
      </c>
      <c r="BTL5" s="13">
        <v>2.6868504880000001</v>
      </c>
      <c r="BTM5" s="13">
        <v>2.9526375379999998</v>
      </c>
      <c r="BTN5" s="13">
        <v>2.6978559799999999</v>
      </c>
      <c r="BTO5" s="13">
        <v>2.9414451509999999</v>
      </c>
      <c r="BTP5" s="13">
        <v>2.78881902</v>
      </c>
      <c r="BTQ5" s="13">
        <v>2.8187905010000001</v>
      </c>
      <c r="BTR5" s="13">
        <v>2.8814202309999999</v>
      </c>
      <c r="BTS5" s="13">
        <v>2.8728565869999998</v>
      </c>
      <c r="BTT5" s="13">
        <v>2.8754435429999998</v>
      </c>
      <c r="BTU5" s="13">
        <v>2.6450131790000002</v>
      </c>
      <c r="BTV5" s="13">
        <v>2.8774615830000001</v>
      </c>
      <c r="BTW5" s="13">
        <v>2.80394356</v>
      </c>
      <c r="BTX5" s="13">
        <v>2.7023160979999998</v>
      </c>
      <c r="BTY5" s="13">
        <v>2.8970652860000001</v>
      </c>
      <c r="BTZ5" s="13">
        <v>2.9879205039999999</v>
      </c>
      <c r="BUA5" s="13">
        <v>2.7732872610000001</v>
      </c>
      <c r="BUB5" s="13">
        <v>2.8414683269999998</v>
      </c>
      <c r="BUC5" s="13">
        <v>2.6696644580000002</v>
      </c>
      <c r="BUD5" s="13">
        <v>2.7093870849999999</v>
      </c>
      <c r="BUE5" s="13">
        <v>2.800384948</v>
      </c>
      <c r="BUF5" s="13">
        <v>2.7631231029999999</v>
      </c>
      <c r="BUG5" s="13">
        <v>2.6662166140000001</v>
      </c>
      <c r="BUH5" s="13">
        <v>2.7678195099999998</v>
      </c>
      <c r="BUI5" s="13">
        <v>2.7077755259999998</v>
      </c>
      <c r="BUJ5" s="13">
        <v>2.8483537229999998</v>
      </c>
      <c r="BUK5" s="13">
        <v>2.839908834</v>
      </c>
      <c r="BUL5" s="13">
        <v>2.7524276940000001</v>
      </c>
      <c r="BUM5" s="13">
        <v>2.737285403</v>
      </c>
      <c r="BUN5" s="13">
        <v>2.5083500619999999</v>
      </c>
      <c r="BUO5" s="13">
        <v>2.6729430750000001</v>
      </c>
      <c r="BUP5" s="13">
        <v>2.6994593060000001</v>
      </c>
      <c r="BUQ5" s="13">
        <v>2.8497744379999999</v>
      </c>
      <c r="BUR5" s="13">
        <v>2.6871026140000001</v>
      </c>
      <c r="BUS5" s="13">
        <v>2.8828431640000001</v>
      </c>
      <c r="BUT5" s="13">
        <v>3.0437916180000002</v>
      </c>
      <c r="BUU5" s="13">
        <v>2.8940996389999998</v>
      </c>
      <c r="BUV5" s="13">
        <v>2.6414186220000002</v>
      </c>
      <c r="BUW5" s="13">
        <v>2.792946428</v>
      </c>
      <c r="BUX5" s="13">
        <v>2.8795963000000002</v>
      </c>
      <c r="BUY5" s="13">
        <v>2.6865452689999998</v>
      </c>
      <c r="BUZ5" s="13">
        <v>2.94809359</v>
      </c>
      <c r="BVA5" s="13">
        <v>2.4812442360000002</v>
      </c>
      <c r="BVB5" s="13">
        <v>2.7842341579999998</v>
      </c>
      <c r="BVC5" s="13">
        <v>2.5060923270000002</v>
      </c>
      <c r="BVD5" s="13">
        <v>2.9717273099999999</v>
      </c>
      <c r="BVE5" s="13">
        <v>2.5615460680000002</v>
      </c>
      <c r="BVF5" s="13">
        <v>2.6169734779999998</v>
      </c>
      <c r="BVG5" s="13">
        <v>2.6901128390000002</v>
      </c>
      <c r="BVH5" s="13">
        <v>2.8682473900000001</v>
      </c>
      <c r="BVI5" s="13">
        <v>2.6383588410000001</v>
      </c>
      <c r="BVJ5" s="13">
        <v>2.993576456</v>
      </c>
      <c r="BVK5" s="13">
        <v>2.5245474510000001</v>
      </c>
      <c r="BVL5" s="13">
        <v>2.6422885420000002</v>
      </c>
      <c r="BVM5" s="13">
        <v>2.8734122389999999</v>
      </c>
      <c r="BVN5" s="13">
        <v>2.7344005459999998</v>
      </c>
      <c r="BVO5" s="13">
        <v>2.71262158</v>
      </c>
      <c r="BVP5" s="13">
        <v>3.043439845</v>
      </c>
      <c r="BVQ5" s="13">
        <v>3.029761674</v>
      </c>
      <c r="BVR5" s="13">
        <v>2.6915153439999999</v>
      </c>
      <c r="BVS5" s="13">
        <v>2.6216321589999998</v>
      </c>
      <c r="BVT5" s="13">
        <v>2.73310086</v>
      </c>
      <c r="BVU5" s="13">
        <v>2.6316393659999999</v>
      </c>
      <c r="BVV5" s="13">
        <v>2.5189596380000001</v>
      </c>
      <c r="BVW5" s="13">
        <v>2.7021584390000002</v>
      </c>
      <c r="BVX5" s="13">
        <v>2.8188061379999998</v>
      </c>
      <c r="BVY5" s="13">
        <v>2.60638514</v>
      </c>
      <c r="BVZ5" s="13">
        <v>2.915788869</v>
      </c>
      <c r="BWA5" s="13">
        <v>2.86779099</v>
      </c>
      <c r="BWB5" s="13">
        <v>3.0503607320000001</v>
      </c>
      <c r="BWC5" s="13">
        <v>2.6675933230000002</v>
      </c>
      <c r="BWD5" s="13">
        <v>2.6523451950000001</v>
      </c>
      <c r="BWE5" s="13">
        <v>2.6643344230000001</v>
      </c>
      <c r="BWF5" s="13">
        <v>2.9903382449999998</v>
      </c>
      <c r="BWG5" s="13">
        <v>2.815462455</v>
      </c>
      <c r="BWH5" s="13">
        <v>2.761512083</v>
      </c>
      <c r="BWI5" s="13">
        <v>2.841706356</v>
      </c>
      <c r="BWJ5" s="13">
        <v>2.7477625259999998</v>
      </c>
      <c r="BWK5" s="13">
        <v>2.6590083459999998</v>
      </c>
      <c r="BWL5" s="13">
        <v>2.5631357600000002</v>
      </c>
      <c r="BWM5" s="13">
        <v>2.6740403279999998</v>
      </c>
      <c r="BWN5" s="13">
        <v>2.9423875480000001</v>
      </c>
      <c r="BWO5" s="13">
        <v>2.7174361679999999</v>
      </c>
      <c r="BWP5" s="13">
        <v>2.7531169059999998</v>
      </c>
      <c r="BWQ5" s="13">
        <v>2.8630291410000002</v>
      </c>
      <c r="BWR5" s="13">
        <v>2.755667511</v>
      </c>
      <c r="BWS5" s="13">
        <v>2.709422811</v>
      </c>
      <c r="BWT5" s="13">
        <v>2.7860144600000001</v>
      </c>
      <c r="BWU5" s="13">
        <v>2.9684105349999999</v>
      </c>
      <c r="BWV5" s="13">
        <v>2.6432291970000001</v>
      </c>
      <c r="BWW5" s="13">
        <v>2.8188973879999999</v>
      </c>
      <c r="BWX5" s="13">
        <v>2.9509269749999998</v>
      </c>
      <c r="BWY5" s="13">
        <v>2.7033581880000002</v>
      </c>
      <c r="BWZ5" s="13">
        <v>2.796687409</v>
      </c>
      <c r="BXA5" s="13">
        <v>2.6734339029999998</v>
      </c>
      <c r="BXB5" s="13">
        <v>2.798899762</v>
      </c>
      <c r="BXC5" s="13">
        <v>2.5333698779999998</v>
      </c>
      <c r="BXD5" s="13">
        <v>2.705564055</v>
      </c>
      <c r="BXE5" s="13">
        <v>2.907587151</v>
      </c>
      <c r="BXF5" s="13">
        <v>2.8131922820000002</v>
      </c>
      <c r="BXG5" s="13">
        <v>2.7487591170000001</v>
      </c>
      <c r="BXH5" s="13">
        <v>2.8910833970000001</v>
      </c>
      <c r="BXI5" s="13">
        <v>2.4900226330000002</v>
      </c>
      <c r="BXJ5" s="13">
        <v>2.7967221759999998</v>
      </c>
      <c r="BXK5" s="13">
        <v>2.7600586219999999</v>
      </c>
      <c r="BXL5" s="13">
        <v>2.6537930749999998</v>
      </c>
      <c r="BXM5" s="13">
        <v>2.8283224100000002</v>
      </c>
      <c r="BXN5" s="13">
        <v>2.6454211019999998</v>
      </c>
      <c r="BXO5" s="13">
        <v>2.6414334689999999</v>
      </c>
      <c r="BXP5" s="13">
        <v>2.8895495919999998</v>
      </c>
      <c r="BXQ5" s="13">
        <v>2.9607986589999999</v>
      </c>
      <c r="BXR5" s="13">
        <v>2.7157880200000002</v>
      </c>
      <c r="BXS5" s="13">
        <v>2.5236206669999999</v>
      </c>
      <c r="BXT5" s="13">
        <v>2.7362232689999999</v>
      </c>
      <c r="BXU5" s="13">
        <v>2.8959596379999999</v>
      </c>
      <c r="BXV5" s="13">
        <v>2.623995393</v>
      </c>
      <c r="BXW5" s="13">
        <v>2.6384255759999999</v>
      </c>
      <c r="BXX5" s="13">
        <v>2.7761904880000001</v>
      </c>
      <c r="BXY5" s="13">
        <v>2.545607747</v>
      </c>
      <c r="BXZ5" s="13">
        <v>3.050429447</v>
      </c>
      <c r="BYA5" s="13">
        <v>2.7686636450000002</v>
      </c>
      <c r="BYB5" s="13">
        <v>2.8014581540000001</v>
      </c>
      <c r="BYC5" s="13">
        <v>2.7296206299999999</v>
      </c>
      <c r="BYD5" s="13">
        <v>2.675914964</v>
      </c>
      <c r="BYE5" s="13">
        <v>2.8299380759999999</v>
      </c>
      <c r="BYF5" s="13">
        <v>2.7757725899999999</v>
      </c>
      <c r="BYG5" s="13">
        <v>2.7662130770000002</v>
      </c>
      <c r="BYH5" s="13">
        <v>2.8657798460000001</v>
      </c>
      <c r="BYI5" s="13">
        <v>2.7864081000000001</v>
      </c>
      <c r="BYJ5" s="13">
        <v>2.9513784830000001</v>
      </c>
      <c r="BYK5" s="13">
        <v>2.944875224</v>
      </c>
      <c r="BYL5" s="13">
        <v>2.722225608</v>
      </c>
      <c r="BYM5" s="13">
        <v>2.7374010719999999</v>
      </c>
      <c r="BYN5" s="13">
        <v>2.6101812820000001</v>
      </c>
      <c r="BYO5" s="13">
        <v>2.7125851440000002</v>
      </c>
      <c r="BYP5" s="13">
        <v>2.4482092479999999</v>
      </c>
      <c r="BYQ5" s="13">
        <v>2.822434661</v>
      </c>
      <c r="BYR5" s="13">
        <v>2.6374669480000001</v>
      </c>
      <c r="BYS5" s="13">
        <v>2.6446345259999999</v>
      </c>
      <c r="BYT5" s="13">
        <v>2.8380568560000001</v>
      </c>
      <c r="BYU5" s="13">
        <v>2.7216516739999999</v>
      </c>
      <c r="BYV5" s="13">
        <v>2.9037033540000001</v>
      </c>
      <c r="BYW5" s="13">
        <v>2.9159722050000001</v>
      </c>
      <c r="BYX5" s="13">
        <v>2.7502868340000002</v>
      </c>
      <c r="BYY5" s="13">
        <v>2.643477742</v>
      </c>
      <c r="BYZ5" s="13">
        <v>2.7954520239999998</v>
      </c>
      <c r="BZA5" s="13">
        <v>2.6892349719999999</v>
      </c>
      <c r="BZB5" s="13">
        <v>2.7047949949999999</v>
      </c>
      <c r="BZC5" s="13">
        <v>2.6991190949999999</v>
      </c>
      <c r="BZD5" s="13">
        <v>2.6487762859999999</v>
      </c>
      <c r="BZE5" s="13">
        <v>2.8406817659999999</v>
      </c>
      <c r="BZF5" s="13">
        <v>2.953779033</v>
      </c>
      <c r="BZG5" s="13">
        <v>2.6799915250000002</v>
      </c>
      <c r="BZH5" s="13">
        <v>2.9530748710000001</v>
      </c>
      <c r="BZI5" s="13">
        <v>2.6300576530000002</v>
      </c>
      <c r="BZJ5" s="13">
        <v>2.8685486689999999</v>
      </c>
      <c r="BZK5" s="13">
        <v>2.7558201040000001</v>
      </c>
      <c r="BZL5" s="13">
        <v>2.745616058</v>
      </c>
      <c r="BZM5" s="13">
        <v>2.754884294</v>
      </c>
      <c r="BZN5" s="13">
        <v>2.6277359699999998</v>
      </c>
      <c r="BZO5" s="13">
        <v>2.8456924639999999</v>
      </c>
      <c r="BZP5" s="13">
        <v>2.7425359899999999</v>
      </c>
      <c r="BZQ5" s="13">
        <v>3.0024364110000001</v>
      </c>
      <c r="BZR5" s="13">
        <v>2.9969398319999998</v>
      </c>
      <c r="BZS5" s="13">
        <v>2.6407258069999999</v>
      </c>
      <c r="BZT5" s="13">
        <v>2.804853236</v>
      </c>
      <c r="BZU5" s="13">
        <v>2.563620491</v>
      </c>
      <c r="BZV5" s="13">
        <v>2.738173073</v>
      </c>
      <c r="BZW5" s="13">
        <v>2.7415085339999998</v>
      </c>
      <c r="BZX5" s="13">
        <v>2.8147712139999999</v>
      </c>
      <c r="BZY5" s="13">
        <v>2.772689567</v>
      </c>
      <c r="BZZ5" s="13">
        <v>2.5385994319999998</v>
      </c>
      <c r="CAA5" s="13">
        <v>2.9408905440000002</v>
      </c>
      <c r="CAB5" s="13">
        <v>2.7976783570000001</v>
      </c>
      <c r="CAC5" s="13">
        <v>2.5186342490000002</v>
      </c>
      <c r="CAD5" s="13">
        <v>2.7195263970000001</v>
      </c>
      <c r="CAE5" s="13">
        <v>2.8099239580000002</v>
      </c>
      <c r="CAF5" s="13">
        <v>2.5456531450000002</v>
      </c>
      <c r="CAG5" s="13">
        <v>2.6893593679999999</v>
      </c>
      <c r="CAH5" s="13">
        <v>2.7110395299999999</v>
      </c>
      <c r="CAI5" s="13">
        <v>2.7053834120000002</v>
      </c>
      <c r="CAJ5" s="13">
        <v>2.6333599940000001</v>
      </c>
      <c r="CAK5" s="13">
        <v>2.7621670649999999</v>
      </c>
      <c r="CAL5" s="13">
        <v>2.7658173009999998</v>
      </c>
      <c r="CAM5" s="13">
        <v>3.1355417569999999</v>
      </c>
      <c r="CAN5" s="13">
        <v>2.765586764</v>
      </c>
      <c r="CAO5" s="13">
        <v>2.6170254229999999</v>
      </c>
      <c r="CAP5" s="13">
        <v>2.5120676560000001</v>
      </c>
      <c r="CAQ5" s="13">
        <v>2.6514242239999999</v>
      </c>
      <c r="CAR5" s="13">
        <v>2.1824971139999998</v>
      </c>
      <c r="CAS5" s="13">
        <v>2.63971204</v>
      </c>
      <c r="CAT5" s="13">
        <v>2.9526951119999998</v>
      </c>
      <c r="CAU5" s="13">
        <v>2.6995789920000002</v>
      </c>
      <c r="CAV5" s="13">
        <v>2.8766977599999999</v>
      </c>
      <c r="CAW5" s="13">
        <v>2.7727326309999998</v>
      </c>
      <c r="CAX5" s="13">
        <v>2.6734978219999999</v>
      </c>
      <c r="CAY5" s="13">
        <v>2.4598505350000002</v>
      </c>
      <c r="CAZ5" s="13">
        <v>2.893375523</v>
      </c>
      <c r="CBA5" s="13">
        <v>2.8396421529999998</v>
      </c>
      <c r="CBB5" s="13">
        <v>2.9790371169999998</v>
      </c>
      <c r="CBC5" s="13">
        <v>2.7608292699999999</v>
      </c>
      <c r="CBD5" s="13">
        <v>2.8672910190000001</v>
      </c>
      <c r="CBE5" s="13">
        <v>2.9371727270000001</v>
      </c>
      <c r="CBF5" s="13">
        <v>2.8941203049999999</v>
      </c>
      <c r="CBG5" s="13">
        <v>2.9996784700000001</v>
      </c>
      <c r="CBH5" s="13">
        <v>2.8941034409999999</v>
      </c>
      <c r="CBI5" s="13">
        <v>2.8826679799999999</v>
      </c>
      <c r="CBJ5" s="13">
        <v>2.7251100140000002</v>
      </c>
      <c r="CBK5" s="13">
        <v>2.8957491829999999</v>
      </c>
      <c r="CBL5" s="13">
        <v>2.5956252549999999</v>
      </c>
      <c r="CBM5" s="13">
        <v>2.649417589</v>
      </c>
      <c r="CBN5" s="13">
        <v>2.5128354640000001</v>
      </c>
      <c r="CBO5" s="13">
        <v>2.6841697799999999</v>
      </c>
      <c r="CBP5" s="13">
        <v>2.590481128</v>
      </c>
      <c r="CBQ5" s="13">
        <v>2.539360431</v>
      </c>
      <c r="CBR5" s="13">
        <v>2.9742453910000002</v>
      </c>
      <c r="CBS5" s="13">
        <v>2.8955246319999999</v>
      </c>
      <c r="CBT5" s="13">
        <v>2.8145902270000001</v>
      </c>
      <c r="CBU5" s="13">
        <v>2.716809144</v>
      </c>
      <c r="CBV5" s="13">
        <v>2.489109064</v>
      </c>
      <c r="CBW5" s="13">
        <v>2.9280325899999999</v>
      </c>
      <c r="CBX5" s="13">
        <v>2.7602718799999999</v>
      </c>
      <c r="CBY5" s="13">
        <v>2.6180443279999999</v>
      </c>
      <c r="CBZ5" s="13">
        <v>2.8444977549999999</v>
      </c>
      <c r="CCA5" s="13">
        <v>2.7409376559999998</v>
      </c>
      <c r="CCB5" s="13">
        <v>2.9143719460000002</v>
      </c>
      <c r="CCC5" s="13">
        <v>2.9598741249999998</v>
      </c>
      <c r="CCD5" s="13">
        <v>2.6570001479999998</v>
      </c>
      <c r="CCE5" s="13">
        <v>2.9730748710000001</v>
      </c>
      <c r="CCF5" s="13">
        <v>2.7720632570000001</v>
      </c>
      <c r="CCG5" s="13">
        <v>2.8045537970000001</v>
      </c>
      <c r="CCH5" s="13">
        <v>2.6338645270000001</v>
      </c>
      <c r="CCI5" s="13">
        <v>2.8016130330000002</v>
      </c>
      <c r="CCJ5" s="13">
        <v>2.6529912549999999</v>
      </c>
      <c r="CCK5" s="13">
        <v>2.6395111899999999</v>
      </c>
      <c r="CCL5" s="13">
        <v>2.5580101389999998</v>
      </c>
      <c r="CCM5" s="13">
        <v>3.0871379970000001</v>
      </c>
      <c r="CCN5" s="13">
        <v>3.1199571380000002</v>
      </c>
      <c r="CCO5" s="13">
        <v>2.6277476059999998</v>
      </c>
      <c r="CCP5" s="13">
        <v>2.747678047</v>
      </c>
      <c r="CCQ5" s="13">
        <v>2.735273082</v>
      </c>
      <c r="CCR5" s="13">
        <v>2.8257453020000001</v>
      </c>
      <c r="CCS5" s="13">
        <v>2.7211433309999999</v>
      </c>
      <c r="CCT5" s="13">
        <v>2.6406962809999999</v>
      </c>
      <c r="CCU5" s="13">
        <v>2.4199794950000002</v>
      </c>
      <c r="CCV5" s="13">
        <v>2.7845039620000001</v>
      </c>
      <c r="CCW5" s="13">
        <v>2.9026059719999999</v>
      </c>
      <c r="CCX5" s="13">
        <v>2.8465281089999999</v>
      </c>
      <c r="CCY5" s="13">
        <v>2.809117847</v>
      </c>
      <c r="CCZ5" s="13">
        <v>2.832971884</v>
      </c>
      <c r="CDA5" s="13">
        <v>2.6627082689999999</v>
      </c>
      <c r="CDB5" s="13">
        <v>2.726693327</v>
      </c>
      <c r="CDC5" s="13">
        <v>2.63435774</v>
      </c>
      <c r="CDD5" s="13">
        <v>2.6629124069999999</v>
      </c>
      <c r="CDE5" s="13">
        <v>2.8840263579999998</v>
      </c>
      <c r="CDF5" s="13">
        <v>2.8210609450000002</v>
      </c>
      <c r="CDG5" s="13">
        <v>2.683872295</v>
      </c>
      <c r="CDH5" s="13">
        <v>2.7044009299999998</v>
      </c>
      <c r="CDI5" s="13">
        <v>2.984253775</v>
      </c>
      <c r="CDJ5" s="13">
        <v>2.8504806820000002</v>
      </c>
      <c r="CDK5" s="13">
        <v>2.6182876450000001</v>
      </c>
      <c r="CDL5" s="13">
        <v>2.706101662</v>
      </c>
      <c r="CDM5" s="13">
        <v>2.6851636550000002</v>
      </c>
      <c r="CDN5" s="13">
        <v>2.8042496859999999</v>
      </c>
      <c r="CDO5" s="13">
        <v>2.7046272120000001</v>
      </c>
      <c r="CDP5" s="13">
        <v>2.804826351</v>
      </c>
      <c r="CDQ5" s="13">
        <v>2.6248698990000001</v>
      </c>
      <c r="CDR5" s="13">
        <v>2.953050212</v>
      </c>
      <c r="CDS5" s="13">
        <v>2.7436455629999998</v>
      </c>
      <c r="CDT5" s="13">
        <v>2.7442792539999998</v>
      </c>
      <c r="CDU5" s="13">
        <v>2.8178385439999998</v>
      </c>
      <c r="CDV5" s="13">
        <v>2.5679042569999999</v>
      </c>
      <c r="CDW5" s="13">
        <v>2.7259523730000002</v>
      </c>
      <c r="CDX5" s="13">
        <v>2.809003417</v>
      </c>
      <c r="CDY5" s="13">
        <v>2.852406744</v>
      </c>
      <c r="CDZ5" s="13">
        <v>2.9195286039999999</v>
      </c>
      <c r="CEA5" s="13">
        <v>2.7944090500000001</v>
      </c>
      <c r="CEB5" s="13">
        <v>2.8213459649999999</v>
      </c>
      <c r="CEC5" s="13">
        <v>3.0346027160000002</v>
      </c>
      <c r="CED5" s="13">
        <v>2.7477167869999999</v>
      </c>
      <c r="CEE5" s="13">
        <v>2.9263220159999999</v>
      </c>
      <c r="CEF5" s="13">
        <v>2.5932815979999999</v>
      </c>
      <c r="CEG5" s="13">
        <v>2.8010231010000002</v>
      </c>
      <c r="CEH5" s="13">
        <v>2.4747881079999998</v>
      </c>
      <c r="CEI5" s="13">
        <v>2.6437126910000002</v>
      </c>
      <c r="CEJ5" s="13">
        <v>2.7088329369999999</v>
      </c>
      <c r="CEK5" s="13">
        <v>2.9576769839999999</v>
      </c>
      <c r="CEL5" s="13">
        <v>2.6802034240000001</v>
      </c>
      <c r="CEM5" s="13">
        <v>3.0131866939999998</v>
      </c>
      <c r="CEN5" s="13">
        <v>2.717245326</v>
      </c>
      <c r="CEO5" s="13">
        <v>2.9581826850000001</v>
      </c>
      <c r="CEP5" s="13">
        <v>2.913880952</v>
      </c>
      <c r="CEQ5" s="13">
        <v>2.9177491889999998</v>
      </c>
      <c r="CER5" s="13">
        <v>2.8467256299999999</v>
      </c>
      <c r="CES5" s="13">
        <v>2.8295107210000001</v>
      </c>
      <c r="CET5" s="13">
        <v>2.4584783959999998</v>
      </c>
      <c r="CEU5" s="13">
        <v>2.7044456590000001</v>
      </c>
      <c r="CEV5" s="13">
        <v>2.8496479180000001</v>
      </c>
      <c r="CEW5" s="13">
        <v>2.6310023629999999</v>
      </c>
      <c r="CEX5" s="13">
        <v>2.9842763670000001</v>
      </c>
      <c r="CEY5" s="13">
        <v>2.9070306910000001</v>
      </c>
      <c r="CEZ5" s="13">
        <v>2.9431450130000001</v>
      </c>
      <c r="CFA5" s="13">
        <v>2.321473149</v>
      </c>
      <c r="CFB5" s="13">
        <v>2.6689062520000002</v>
      </c>
      <c r="CFC5" s="13">
        <v>2.6352634359999998</v>
      </c>
      <c r="CFD5" s="13">
        <v>2.6724755739999999</v>
      </c>
      <c r="CFE5" s="13">
        <v>2.7076518209999998</v>
      </c>
      <c r="CFF5" s="13">
        <v>2.684975503</v>
      </c>
      <c r="CFG5" s="13">
        <v>2.7578385929999998</v>
      </c>
      <c r="CFH5" s="13">
        <v>2.9368156129999998</v>
      </c>
      <c r="CFI5" s="13">
        <v>2.796742391</v>
      </c>
      <c r="CFJ5" s="13">
        <v>3.0069983009999999</v>
      </c>
      <c r="CFK5" s="13">
        <v>2.8510228710000001</v>
      </c>
      <c r="CFL5" s="13">
        <v>2.592297318</v>
      </c>
      <c r="CFM5" s="13">
        <v>2.6497421160000001</v>
      </c>
      <c r="CFN5" s="13">
        <v>2.6505741820000002</v>
      </c>
      <c r="CFO5" s="13">
        <v>2.753471378</v>
      </c>
      <c r="CFP5" s="13">
        <v>2.7358944470000002</v>
      </c>
      <c r="CFQ5" s="13">
        <v>2.5842207450000001</v>
      </c>
      <c r="CFR5" s="13">
        <v>2.7076567420000002</v>
      </c>
      <c r="CFS5" s="13">
        <v>2.8425623899999999</v>
      </c>
      <c r="CFT5" s="13">
        <v>2.791836741</v>
      </c>
      <c r="CFU5" s="13">
        <v>2.9554157679999999</v>
      </c>
      <c r="CFV5" s="13">
        <v>2.76524014</v>
      </c>
      <c r="CFW5" s="13">
        <v>2.5123913760000001</v>
      </c>
      <c r="CFX5" s="13">
        <v>2.717914103</v>
      </c>
      <c r="CFY5" s="13">
        <v>2.9308554739999999</v>
      </c>
      <c r="CFZ5" s="13">
        <v>2.895666947</v>
      </c>
      <c r="CGA5" s="13">
        <v>2.843032505</v>
      </c>
      <c r="CGB5" s="13">
        <v>2.7443382810000001</v>
      </c>
      <c r="CGC5" s="13">
        <v>2.9690316229999998</v>
      </c>
      <c r="CGD5" s="13">
        <v>2.7959845130000001</v>
      </c>
      <c r="CGE5" s="13">
        <v>2.9277423570000001</v>
      </c>
      <c r="CGF5" s="13">
        <v>2.528595041</v>
      </c>
      <c r="CGG5" s="13">
        <v>2.6748976519999998</v>
      </c>
      <c r="CGH5" s="13">
        <v>2.860809954</v>
      </c>
      <c r="CGI5" s="13">
        <v>2.7068990550000001</v>
      </c>
      <c r="CGJ5" s="13">
        <v>2.6852356209999999</v>
      </c>
      <c r="CGK5" s="13">
        <v>2.8400335970000001</v>
      </c>
      <c r="CGL5" s="13">
        <v>2.5551462439999999</v>
      </c>
      <c r="CGM5" s="13">
        <v>2.7230515130000001</v>
      </c>
      <c r="CGN5" s="13">
        <v>2.7348112950000001</v>
      </c>
      <c r="CGO5" s="13">
        <v>2.605503428</v>
      </c>
      <c r="CGP5" s="13">
        <v>2.9344784900000001</v>
      </c>
      <c r="CGQ5" s="13">
        <v>2.7966543769999999</v>
      </c>
      <c r="CGR5" s="13">
        <v>2.6409130900000002</v>
      </c>
      <c r="CGS5" s="13">
        <v>2.6084928970000001</v>
      </c>
      <c r="CGT5" s="13">
        <v>2.8139195300000002</v>
      </c>
      <c r="CGU5" s="13">
        <v>2.7992144030000001</v>
      </c>
      <c r="CGV5" s="13">
        <v>2.6256348539999999</v>
      </c>
      <c r="CGW5" s="13">
        <v>2.7163684799999999</v>
      </c>
      <c r="CGX5" s="13">
        <v>2.959266387</v>
      </c>
      <c r="CGY5" s="13">
        <v>2.9548978639999999</v>
      </c>
      <c r="CGZ5" s="13">
        <v>2.9506823619999998</v>
      </c>
      <c r="CHA5" s="13">
        <v>2.9981573369999999</v>
      </c>
      <c r="CHB5" s="13">
        <v>2.5786028280000002</v>
      </c>
      <c r="CHC5" s="13">
        <v>2.5396554739999999</v>
      </c>
      <c r="CHD5" s="13">
        <v>2.9002628929999998</v>
      </c>
      <c r="CHE5" s="13">
        <v>3.1582703759999999</v>
      </c>
      <c r="CHF5" s="13">
        <v>2.721320349</v>
      </c>
      <c r="CHG5" s="13">
        <v>2.5239373569999999</v>
      </c>
      <c r="CHH5" s="13">
        <v>2.9068821470000001</v>
      </c>
      <c r="CHI5" s="13">
        <v>3.0077657250000001</v>
      </c>
      <c r="CHJ5" s="13">
        <v>2.9237955229999999</v>
      </c>
      <c r="CHK5" s="13">
        <v>3.0352997269999999</v>
      </c>
      <c r="CHL5" s="13">
        <v>2.6499874719999998</v>
      </c>
      <c r="CHM5" s="13">
        <v>2.637990582</v>
      </c>
      <c r="CHN5" s="13">
        <v>2.6624637029999998</v>
      </c>
      <c r="CHO5" s="13">
        <v>2.6290981709999999</v>
      </c>
      <c r="CHP5" s="13">
        <v>2.8380617880000001</v>
      </c>
      <c r="CHQ5" s="13">
        <v>2.8657255620000002</v>
      </c>
      <c r="CHR5" s="13">
        <v>2.8937565470000002</v>
      </c>
      <c r="CHS5" s="13">
        <v>2.8032429620000001</v>
      </c>
      <c r="CHT5" s="13">
        <v>2.7393062079999999</v>
      </c>
      <c r="CHU5" s="13">
        <v>2.840766167</v>
      </c>
      <c r="CHV5" s="13">
        <v>3.025535208</v>
      </c>
      <c r="CHW5" s="13">
        <v>2.5719137399999998</v>
      </c>
      <c r="CHX5" s="13">
        <v>2.915925568</v>
      </c>
      <c r="CHY5" s="13">
        <v>2.7133081109999999</v>
      </c>
      <c r="CHZ5" s="13">
        <v>2.9801234970000001</v>
      </c>
      <c r="CIA5" s="13">
        <v>2.6585820789999999</v>
      </c>
      <c r="CIB5" s="13">
        <v>2.8627907000000001</v>
      </c>
      <c r="CIC5" s="13">
        <v>2.9769539300000001</v>
      </c>
      <c r="CID5" s="13">
        <v>2.920652933</v>
      </c>
      <c r="CIE5" s="13">
        <v>2.8457585320000001</v>
      </c>
      <c r="CIF5" s="13">
        <v>2.9452228200000001</v>
      </c>
      <c r="CIG5" s="13">
        <v>2.7455982809999999</v>
      </c>
      <c r="CIH5" s="13">
        <v>2.8261585139999998</v>
      </c>
      <c r="CII5" s="13">
        <v>2.8904904569999998</v>
      </c>
      <c r="CIJ5" s="13">
        <v>2.8849509100000001</v>
      </c>
      <c r="CIK5" s="13">
        <v>2.9693620350000001</v>
      </c>
      <c r="CIL5" s="13">
        <v>2.954664336</v>
      </c>
      <c r="CIM5" s="13">
        <v>2.9518854139999999</v>
      </c>
      <c r="CIN5" s="13">
        <v>3.000881524</v>
      </c>
      <c r="CIO5" s="13">
        <v>2.8156548990000001</v>
      </c>
      <c r="CIP5" s="13">
        <v>2.956126942</v>
      </c>
      <c r="CIQ5" s="13">
        <v>3.0045812729999999</v>
      </c>
      <c r="CIR5" s="13">
        <v>2.6782245009999999</v>
      </c>
      <c r="CIS5" s="13">
        <v>2.8650494449999999</v>
      </c>
      <c r="CIT5" s="13">
        <v>2.6724918569999998</v>
      </c>
      <c r="CIU5" s="13">
        <v>2.8923350779999999</v>
      </c>
      <c r="CIV5" s="13">
        <v>2.8037946759999999</v>
      </c>
      <c r="CIW5" s="13">
        <v>2.7307720619999998</v>
      </c>
      <c r="CIX5" s="13">
        <v>3.0797135419999999</v>
      </c>
      <c r="CIY5" s="13">
        <v>2.9750181530000002</v>
      </c>
      <c r="CIZ5" s="13">
        <v>2.959780394</v>
      </c>
      <c r="CJA5" s="13">
        <v>2.864067038</v>
      </c>
      <c r="CJB5" s="13">
        <v>2.7886656990000001</v>
      </c>
      <c r="CJC5" s="13">
        <v>2.791174866</v>
      </c>
      <c r="CJD5" s="13">
        <v>2.8963728579999999</v>
      </c>
      <c r="CJE5" s="13">
        <v>2.9803655359999999</v>
      </c>
      <c r="CJF5" s="13">
        <v>2.7603016930000002</v>
      </c>
      <c r="CJG5" s="13">
        <v>2.7388901990000001</v>
      </c>
      <c r="CJH5" s="13">
        <v>2.8882491340000001</v>
      </c>
      <c r="CJI5" s="13">
        <v>3.0131322389999999</v>
      </c>
      <c r="CJJ5" s="13">
        <v>2.773411506</v>
      </c>
      <c r="CJK5" s="13">
        <v>2.9707436180000002</v>
      </c>
      <c r="CJL5" s="13">
        <v>3.125938686</v>
      </c>
      <c r="CJM5" s="13">
        <v>2.5524932480000002</v>
      </c>
      <c r="CJN5" s="13">
        <v>2.9267620160000001</v>
      </c>
      <c r="CJO5" s="13">
        <v>2.7730282719999999</v>
      </c>
      <c r="CJP5" s="13">
        <v>2.7925856979999999</v>
      </c>
      <c r="CJQ5" s="13">
        <v>2.596644333</v>
      </c>
      <c r="CJR5" s="13">
        <v>2.5514140689999998</v>
      </c>
      <c r="CJS5" s="13">
        <v>3.0517889629999999</v>
      </c>
      <c r="CJT5" s="13">
        <v>2.9136518379999998</v>
      </c>
      <c r="CJU5" s="13">
        <v>2.9525096479999999</v>
      </c>
      <c r="CJV5" s="13">
        <v>2.930866086</v>
      </c>
      <c r="CJW5" s="13">
        <v>2.8552925070000001</v>
      </c>
      <c r="CJX5" s="13">
        <v>2.7765527529999998</v>
      </c>
      <c r="CJY5" s="13">
        <v>2.7638829220000001</v>
      </c>
      <c r="CJZ5" s="13">
        <v>3.034542477</v>
      </c>
      <c r="CKA5" s="13">
        <v>2.9786530569999998</v>
      </c>
      <c r="CKB5" s="13">
        <v>2.653050049</v>
      </c>
      <c r="CKC5" s="13">
        <v>2.7552458670000002</v>
      </c>
      <c r="CKD5" s="13">
        <v>2.7076798559999999</v>
      </c>
      <c r="CKE5" s="13">
        <v>2.815682802</v>
      </c>
      <c r="CKF5" s="13">
        <v>3.0443012760000001</v>
      </c>
      <c r="CKG5" s="13">
        <v>3.0817889429999998</v>
      </c>
      <c r="CKH5" s="13">
        <v>2.779128686</v>
      </c>
      <c r="CKI5" s="13">
        <v>2.6520634009999999</v>
      </c>
      <c r="CKJ5" s="13">
        <v>2.7156041559999999</v>
      </c>
      <c r="CKK5" s="13">
        <v>2.8378466659999999</v>
      </c>
      <c r="CKL5" s="13">
        <v>2.6537886350000002</v>
      </c>
      <c r="CKM5" s="13">
        <v>2.8891122390000001</v>
      </c>
      <c r="CKN5" s="13">
        <v>2.8363244760000001</v>
      </c>
      <c r="CKO5" s="13">
        <v>2.660114246</v>
      </c>
      <c r="CKP5" s="13">
        <v>2.8984966409999999</v>
      </c>
      <c r="CKQ5" s="13">
        <v>2.922947003</v>
      </c>
      <c r="CKR5" s="13">
        <v>2.8631374030000001</v>
      </c>
      <c r="CKS5" s="13">
        <v>2.835553988</v>
      </c>
      <c r="CKT5" s="13">
        <v>2.6668871240000001</v>
      </c>
      <c r="CKU5" s="13">
        <v>2.7346183079999999</v>
      </c>
      <c r="CKV5" s="13">
        <v>2.4592122189999999</v>
      </c>
      <c r="CKW5" s="13">
        <v>2.803713975</v>
      </c>
      <c r="CKX5" s="13">
        <v>2.9101724390000001</v>
      </c>
      <c r="CKY5" s="13">
        <v>2.8488964409999999</v>
      </c>
      <c r="CKZ5" s="13">
        <v>2.7895867829999998</v>
      </c>
      <c r="CLA5" s="13">
        <v>2.9528236109999999</v>
      </c>
      <c r="CLB5" s="13">
        <v>3.0464487920000001</v>
      </c>
      <c r="CLC5" s="13">
        <v>2.7928171019999999</v>
      </c>
      <c r="CLD5" s="13">
        <v>2.899906611</v>
      </c>
      <c r="CLE5" s="13">
        <v>2.9476823570000001</v>
      </c>
      <c r="CLF5" s="13">
        <v>2.877241969</v>
      </c>
    </row>
    <row r="6" spans="1:2346" x14ac:dyDescent="0.35">
      <c r="A6" s="85"/>
      <c r="B6" s="84">
        <v>0.51</v>
      </c>
      <c r="C6" s="13">
        <v>4.4308491300000004</v>
      </c>
      <c r="D6" s="13">
        <v>2.9937630039999998</v>
      </c>
      <c r="E6" s="13">
        <v>3.0236740640000002</v>
      </c>
      <c r="F6" s="13">
        <v>2.6585623429999998</v>
      </c>
      <c r="G6" s="13">
        <v>3.0661704900000002</v>
      </c>
      <c r="H6" s="13">
        <v>2.899253571</v>
      </c>
      <c r="I6" s="13">
        <v>2.8340480800000001</v>
      </c>
      <c r="J6" s="13">
        <v>3.051694774</v>
      </c>
      <c r="K6" s="13">
        <v>2.933693222</v>
      </c>
      <c r="L6" s="13">
        <v>2.7461063719999999</v>
      </c>
      <c r="M6" s="13">
        <v>2.948354471</v>
      </c>
      <c r="N6" s="13">
        <v>2.9648913609999998</v>
      </c>
      <c r="O6" s="13">
        <v>2.7549992740000002</v>
      </c>
      <c r="P6" s="13">
        <v>2.893584266</v>
      </c>
      <c r="Q6" s="13">
        <v>2.7913248500000001</v>
      </c>
      <c r="R6" s="13">
        <v>2.5668779819999998</v>
      </c>
      <c r="S6" s="13">
        <v>2.7099059630000002</v>
      </c>
      <c r="T6" s="13">
        <v>2.7832810480000001</v>
      </c>
      <c r="U6" s="13">
        <v>2.5719484270000001</v>
      </c>
      <c r="V6" s="13">
        <v>2.8072736250000001</v>
      </c>
      <c r="W6" s="13">
        <v>2.9118028370000002</v>
      </c>
      <c r="X6" s="13">
        <v>2.7412881090000001</v>
      </c>
      <c r="Y6" s="13">
        <v>2.751333909</v>
      </c>
      <c r="Z6" s="13">
        <v>2.792674651</v>
      </c>
      <c r="AA6" s="13">
        <v>2.7561451680000002</v>
      </c>
      <c r="AB6" s="13">
        <v>2.796473561</v>
      </c>
      <c r="AC6" s="13">
        <v>2.8019136119999999</v>
      </c>
      <c r="AD6" s="13">
        <v>2.7405714680000002</v>
      </c>
      <c r="AE6" s="13">
        <v>2.7938038289999998</v>
      </c>
      <c r="AF6" s="13">
        <v>2.8922176309999998</v>
      </c>
      <c r="AG6" s="13">
        <v>2.6466266269999998</v>
      </c>
      <c r="AH6" s="13">
        <v>2.7370655629999998</v>
      </c>
      <c r="AI6" s="13">
        <v>2.6406515740000001</v>
      </c>
      <c r="AJ6" s="13">
        <v>2.8168178070000001</v>
      </c>
      <c r="AK6" s="13">
        <v>2.8382125450000002</v>
      </c>
      <c r="AL6" s="13">
        <v>2.6771922789999998</v>
      </c>
      <c r="AM6" s="13">
        <v>2.6743277029999999</v>
      </c>
      <c r="AN6" s="13">
        <v>2.4219045609999998</v>
      </c>
      <c r="AO6" s="13">
        <v>2.6040364</v>
      </c>
      <c r="AP6" s="13">
        <v>2.3896823989999998</v>
      </c>
      <c r="AQ6" s="13">
        <v>2.9041518499999999</v>
      </c>
      <c r="AR6" s="13">
        <v>2.5798370460000002</v>
      </c>
      <c r="AS6" s="13">
        <v>2.7556456709999999</v>
      </c>
      <c r="AT6" s="13">
        <v>2.7866317899999999</v>
      </c>
      <c r="AU6" s="13">
        <v>2.6700023380000002</v>
      </c>
      <c r="AV6" s="13">
        <v>2.7755138559999999</v>
      </c>
      <c r="AW6" s="13">
        <v>2.8373872709999999</v>
      </c>
      <c r="AX6" s="13">
        <v>2.7456683549999998</v>
      </c>
      <c r="AY6" s="13">
        <v>2.5776162569999999</v>
      </c>
      <c r="AZ6" s="13">
        <v>2.484543006</v>
      </c>
      <c r="BA6" s="13">
        <v>2.6857112679999999</v>
      </c>
      <c r="BB6" s="13">
        <v>2.5755962509999999</v>
      </c>
      <c r="BC6" s="13">
        <v>2.7592235180000002</v>
      </c>
      <c r="BD6" s="13">
        <v>2.8146230700000001</v>
      </c>
      <c r="BE6" s="13">
        <v>2.7790962160000001</v>
      </c>
      <c r="BF6" s="13">
        <v>2.8592714689999998</v>
      </c>
      <c r="BG6" s="13">
        <v>2.8557305820000001</v>
      </c>
      <c r="BH6" s="13">
        <v>2.7919239010000001</v>
      </c>
      <c r="BI6" s="13">
        <v>2.660856082</v>
      </c>
      <c r="BJ6" s="13">
        <v>2.6550639349999998</v>
      </c>
      <c r="BK6" s="13">
        <v>2.698699731</v>
      </c>
      <c r="BL6" s="13">
        <v>2.5621247980000001</v>
      </c>
      <c r="BM6" s="13">
        <v>2.6926416469999999</v>
      </c>
      <c r="BN6" s="13">
        <v>2.4721861729999999</v>
      </c>
      <c r="BO6" s="13">
        <v>2.5569219400000001</v>
      </c>
      <c r="BP6" s="13">
        <v>2.8265123089999999</v>
      </c>
      <c r="BQ6" s="13">
        <v>2.879667193</v>
      </c>
      <c r="BR6" s="13">
        <v>2.7298120109999999</v>
      </c>
      <c r="BS6" s="13">
        <v>2.6578858049999998</v>
      </c>
      <c r="BT6" s="13">
        <v>2.804960817</v>
      </c>
      <c r="BU6" s="13">
        <v>2.7469604799999998</v>
      </c>
      <c r="BV6" s="13">
        <v>2.6947722619999999</v>
      </c>
      <c r="BW6" s="13">
        <v>2.6369031129999998</v>
      </c>
      <c r="BX6" s="13">
        <v>2.7827772130000001</v>
      </c>
      <c r="BY6" s="13">
        <v>2.702927742</v>
      </c>
      <c r="BZ6" s="13">
        <v>2.7610576060000001</v>
      </c>
      <c r="CA6" s="13">
        <v>2.925336476</v>
      </c>
      <c r="CB6" s="13">
        <v>2.7037315579999999</v>
      </c>
      <c r="CC6" s="13">
        <v>2.6189531320000001</v>
      </c>
      <c r="CD6" s="13">
        <v>2.564005082</v>
      </c>
      <c r="CE6" s="13">
        <v>2.706928607</v>
      </c>
      <c r="CF6" s="13">
        <v>2.733983507</v>
      </c>
      <c r="CG6" s="13">
        <v>2.6148064280000001</v>
      </c>
      <c r="CH6" s="13">
        <v>2.5117284120000001</v>
      </c>
      <c r="CI6" s="13">
        <v>2.8719656179999999</v>
      </c>
      <c r="CJ6" s="13">
        <v>2.6542840179999998</v>
      </c>
      <c r="CK6" s="13">
        <v>2.7979455780000002</v>
      </c>
      <c r="CL6" s="13">
        <v>2.6346877690000001</v>
      </c>
      <c r="CM6" s="13">
        <v>2.6598188870000001</v>
      </c>
      <c r="CN6" s="13">
        <v>2.744471763</v>
      </c>
      <c r="CO6" s="13">
        <v>2.7299802190000002</v>
      </c>
      <c r="CP6" s="13">
        <v>2.635634075</v>
      </c>
      <c r="CQ6" s="13">
        <v>2.8460275450000001</v>
      </c>
      <c r="CR6" s="13">
        <v>2.6983860370000001</v>
      </c>
      <c r="CS6" s="13">
        <v>2.589067081</v>
      </c>
      <c r="CT6" s="13">
        <v>2.6432089950000002</v>
      </c>
      <c r="CU6" s="13">
        <v>2.6185591960000001</v>
      </c>
      <c r="CV6" s="13">
        <v>2.665610311</v>
      </c>
      <c r="CW6" s="13">
        <v>2.5920593090000001</v>
      </c>
      <c r="CX6" s="13">
        <v>2.6638300570000002</v>
      </c>
      <c r="CY6" s="13">
        <v>2.819290756</v>
      </c>
      <c r="CZ6" s="13">
        <v>2.6563964480000002</v>
      </c>
      <c r="DA6" s="13">
        <v>2.7623735300000001</v>
      </c>
      <c r="DB6" s="13">
        <v>2.636425826</v>
      </c>
      <c r="DC6" s="13">
        <v>2.865845325</v>
      </c>
      <c r="DD6" s="13">
        <v>2.48633544</v>
      </c>
      <c r="DE6" s="13">
        <v>2.8356940640000001</v>
      </c>
      <c r="DF6" s="13">
        <v>2.6586411980000002</v>
      </c>
      <c r="DG6" s="13">
        <v>2.6893129999999998</v>
      </c>
      <c r="DH6" s="13">
        <v>2.7369994480000002</v>
      </c>
      <c r="DI6" s="13">
        <v>2.7737638740000001</v>
      </c>
      <c r="DJ6" s="13">
        <v>2.8041402880000001</v>
      </c>
      <c r="DK6" s="13">
        <v>2.4047307249999998</v>
      </c>
      <c r="DL6" s="13">
        <v>2.9089345519999998</v>
      </c>
      <c r="DM6" s="13">
        <v>2.664029126</v>
      </c>
      <c r="DN6" s="13">
        <v>2.6671676550000001</v>
      </c>
      <c r="DO6" s="13">
        <v>2.7229115699999999</v>
      </c>
      <c r="DP6" s="13">
        <v>2.6368332589999999</v>
      </c>
      <c r="DQ6" s="13">
        <v>2.6366940799999998</v>
      </c>
      <c r="DR6" s="13">
        <v>2.55804805</v>
      </c>
      <c r="DS6" s="13">
        <v>2.8340702160000002</v>
      </c>
      <c r="DT6" s="13">
        <v>2.586119504</v>
      </c>
      <c r="DU6" s="13">
        <v>2.496246717</v>
      </c>
      <c r="DV6" s="13">
        <v>2.6847329090000001</v>
      </c>
      <c r="DW6" s="13">
        <v>2.8524452450000002</v>
      </c>
      <c r="DX6" s="13">
        <v>2.8002334480000002</v>
      </c>
      <c r="DY6" s="13">
        <v>2.7852476070000001</v>
      </c>
      <c r="DZ6" s="13">
        <v>2.7611883599999998</v>
      </c>
      <c r="EA6" s="13">
        <v>2.7139169590000001</v>
      </c>
      <c r="EB6" s="13">
        <v>2.6748530389999998</v>
      </c>
      <c r="EC6" s="13">
        <v>2.8483073999999999</v>
      </c>
      <c r="ED6" s="13">
        <v>3.001841304</v>
      </c>
      <c r="EE6" s="13">
        <v>2.9866870780000001</v>
      </c>
      <c r="EF6" s="13">
        <v>2.9626309979999998</v>
      </c>
      <c r="EG6" s="13">
        <v>2.9405722650000001</v>
      </c>
      <c r="EH6" s="13">
        <v>2.7980908690000001</v>
      </c>
      <c r="EI6" s="13">
        <v>2.838010997</v>
      </c>
      <c r="EJ6" s="13">
        <v>3.1853371500000001</v>
      </c>
      <c r="EK6" s="13">
        <v>3.4230058080000001</v>
      </c>
      <c r="EL6" s="13">
        <v>3.618415127</v>
      </c>
      <c r="EM6" s="13">
        <v>3.515721305</v>
      </c>
      <c r="EN6" s="13">
        <v>3.4798849129999998</v>
      </c>
      <c r="EO6" s="13">
        <v>3.3035375610000002</v>
      </c>
      <c r="EP6" s="13">
        <v>3.2812052760000001</v>
      </c>
      <c r="EQ6" s="13">
        <v>3.9123435739999999</v>
      </c>
      <c r="ER6" s="13">
        <v>4.1674584440000002</v>
      </c>
      <c r="ES6" s="13">
        <v>4.3358273010000001</v>
      </c>
      <c r="ET6" s="13">
        <v>4.3824832340000004</v>
      </c>
      <c r="EU6" s="13">
        <v>4.3018799730000001</v>
      </c>
      <c r="EV6" s="13">
        <v>4.3953072210000004</v>
      </c>
      <c r="EW6" s="13">
        <v>4.4111504989999997</v>
      </c>
      <c r="EX6" s="13">
        <v>4.1917492249999997</v>
      </c>
      <c r="EY6" s="13">
        <v>3.8370556100000002</v>
      </c>
      <c r="EZ6" s="13">
        <v>4.0961318870000003</v>
      </c>
      <c r="FA6" s="13">
        <v>4.1613378660000002</v>
      </c>
      <c r="FB6" s="13">
        <v>3.9462288409999999</v>
      </c>
      <c r="FC6" s="13">
        <v>3.634256229</v>
      </c>
      <c r="FD6" s="13">
        <v>3.3462906170000002</v>
      </c>
      <c r="FE6" s="13">
        <v>3.5624739609999998</v>
      </c>
      <c r="FF6" s="13">
        <v>3.505564605</v>
      </c>
      <c r="FG6" s="13">
        <v>3.6599271870000001</v>
      </c>
      <c r="FH6" s="13">
        <v>3.7759011340000002</v>
      </c>
      <c r="FI6" s="13">
        <v>3.7535152119999999</v>
      </c>
      <c r="FJ6" s="13">
        <v>3.5677241199999998</v>
      </c>
      <c r="FK6" s="13">
        <v>3.3454566849999998</v>
      </c>
      <c r="FL6" s="13">
        <v>3.1358762150000001</v>
      </c>
      <c r="FM6" s="13">
        <v>3.3290797099999998</v>
      </c>
      <c r="FN6" s="13">
        <v>3.536273574</v>
      </c>
      <c r="FO6" s="13">
        <v>3.6675966139999998</v>
      </c>
      <c r="FP6" s="13">
        <v>3.7360307380000002</v>
      </c>
      <c r="FQ6" s="13">
        <v>3.7222908079999999</v>
      </c>
      <c r="FR6" s="13">
        <v>3.5265489990000001</v>
      </c>
      <c r="FS6" s="13">
        <v>3.0166460970000002</v>
      </c>
      <c r="FT6" s="13">
        <v>3.0391638439999999</v>
      </c>
      <c r="FU6" s="13">
        <v>3.1954051880000001</v>
      </c>
      <c r="FV6" s="13">
        <v>3.2168740269999998</v>
      </c>
      <c r="FW6" s="13">
        <v>3.197972729</v>
      </c>
      <c r="FX6" s="13">
        <v>3.380357209</v>
      </c>
      <c r="FY6" s="13">
        <v>3.33179135</v>
      </c>
      <c r="FZ6" s="13">
        <v>3.046209841</v>
      </c>
      <c r="GA6" s="13">
        <v>2.7700985810000001</v>
      </c>
      <c r="GB6" s="13">
        <v>3.1286864510000001</v>
      </c>
      <c r="GC6" s="13">
        <v>3.2463148589999999</v>
      </c>
      <c r="GD6" s="13">
        <v>3.1648303599999998</v>
      </c>
      <c r="GE6" s="13">
        <v>3.0378557879999999</v>
      </c>
      <c r="GF6" s="13">
        <v>3.1017140510000001</v>
      </c>
      <c r="GG6" s="13">
        <v>3.0466340879999998</v>
      </c>
      <c r="GH6" s="13">
        <v>2.8942047039999999</v>
      </c>
      <c r="GI6" s="13">
        <v>2.8289556889999998</v>
      </c>
      <c r="GJ6" s="13">
        <v>3.0145802970000002</v>
      </c>
      <c r="GK6" s="13">
        <v>2.915514913</v>
      </c>
      <c r="GL6" s="13">
        <v>3.1790501080000002</v>
      </c>
      <c r="GM6" s="13">
        <v>3.128230029</v>
      </c>
      <c r="GN6" s="13">
        <v>3.2238451590000001</v>
      </c>
      <c r="GO6" s="13">
        <v>2.9977188030000002</v>
      </c>
      <c r="GP6" s="13">
        <v>2.7976900589999998</v>
      </c>
      <c r="GQ6" s="13">
        <v>2.9726717489999999</v>
      </c>
      <c r="GR6" s="13">
        <v>3.0530956310000001</v>
      </c>
      <c r="GS6" s="13">
        <v>3.1453798399999999</v>
      </c>
      <c r="GT6" s="13">
        <v>3.1681479530000001</v>
      </c>
      <c r="GU6" s="13">
        <v>3.0456234250000001</v>
      </c>
      <c r="GV6" s="13">
        <v>2.8546289040000001</v>
      </c>
      <c r="GW6" s="13">
        <v>2.9637121190000002</v>
      </c>
      <c r="GX6" s="13">
        <v>2.7709041559999998</v>
      </c>
      <c r="GY6" s="13">
        <v>2.870048223</v>
      </c>
      <c r="GZ6" s="13">
        <v>2.692416438</v>
      </c>
      <c r="HA6" s="13">
        <v>3.1467801820000001</v>
      </c>
      <c r="HB6" s="13">
        <v>3.0957342699999999</v>
      </c>
      <c r="HC6" s="13">
        <v>2.870585867</v>
      </c>
      <c r="HD6" s="13">
        <v>2.7509020390000001</v>
      </c>
      <c r="HE6" s="13">
        <v>2.7065016700000002</v>
      </c>
      <c r="HF6" s="13">
        <v>2.7952192020000002</v>
      </c>
      <c r="HG6" s="13">
        <v>2.5846215780000001</v>
      </c>
      <c r="HH6" s="13">
        <v>2.7542065180000002</v>
      </c>
      <c r="HI6" s="13">
        <v>2.9490185950000001</v>
      </c>
      <c r="HJ6" s="13">
        <v>2.6145324620000001</v>
      </c>
      <c r="HK6" s="13">
        <v>2.8370461429999998</v>
      </c>
      <c r="HL6" s="13">
        <v>2.5996608600000002</v>
      </c>
      <c r="HM6" s="13">
        <v>2.7917954659999999</v>
      </c>
      <c r="HN6" s="13">
        <v>2.9318014159999999</v>
      </c>
      <c r="HO6" s="13">
        <v>3.0231757840000002</v>
      </c>
      <c r="HP6" s="13">
        <v>3.0415377189999999</v>
      </c>
      <c r="HQ6" s="13">
        <v>3.1522881780000001</v>
      </c>
      <c r="HR6" s="13">
        <v>2.9928844649999999</v>
      </c>
      <c r="HS6" s="13">
        <v>2.829271109</v>
      </c>
      <c r="HT6" s="13">
        <v>2.8488095859999998</v>
      </c>
      <c r="HU6" s="13">
        <v>2.9613525620000001</v>
      </c>
      <c r="HV6" s="13">
        <v>2.7900012329999999</v>
      </c>
      <c r="HW6" s="13">
        <v>2.8946548029999999</v>
      </c>
      <c r="HX6" s="13">
        <v>3.0228438190000002</v>
      </c>
      <c r="HY6" s="13">
        <v>3.0702731289999998</v>
      </c>
      <c r="HZ6" s="13">
        <v>2.94979645</v>
      </c>
      <c r="IA6" s="13">
        <v>2.8173792660000001</v>
      </c>
      <c r="IB6" s="13">
        <v>2.8553205579999998</v>
      </c>
      <c r="IC6" s="13">
        <v>2.7045656920000001</v>
      </c>
      <c r="ID6" s="13">
        <v>3.0558635230000002</v>
      </c>
      <c r="IE6" s="13">
        <v>3.0854819560000002</v>
      </c>
      <c r="IF6" s="13">
        <v>2.9908659559999999</v>
      </c>
      <c r="IG6" s="13">
        <v>3.0838172770000001</v>
      </c>
      <c r="IH6" s="13">
        <v>2.9301802559999999</v>
      </c>
      <c r="II6" s="13">
        <v>2.8599675119999999</v>
      </c>
      <c r="IJ6" s="13">
        <v>2.9775621060000002</v>
      </c>
      <c r="IK6" s="13">
        <v>2.90575275</v>
      </c>
      <c r="IL6" s="13">
        <v>3.062128897</v>
      </c>
      <c r="IM6" s="13">
        <v>2.9414207750000001</v>
      </c>
      <c r="IN6" s="13">
        <v>2.9080156659999998</v>
      </c>
      <c r="IO6" s="13">
        <v>2.7804871430000002</v>
      </c>
      <c r="IP6" s="13">
        <v>2.9021282789999998</v>
      </c>
      <c r="IQ6" s="13">
        <v>2.7744927210000001</v>
      </c>
      <c r="IR6" s="13">
        <v>2.959649084</v>
      </c>
      <c r="IS6" s="13">
        <v>2.4322169219999998</v>
      </c>
      <c r="IT6" s="13">
        <v>2.9462350179999999</v>
      </c>
      <c r="IU6" s="13">
        <v>3.0622325429999999</v>
      </c>
      <c r="IV6" s="13">
        <v>3.05499447</v>
      </c>
      <c r="IW6" s="13">
        <v>2.7341133700000002</v>
      </c>
      <c r="IX6" s="13">
        <v>2.982614302</v>
      </c>
      <c r="IY6" s="13">
        <v>3.024745244</v>
      </c>
      <c r="IZ6" s="13">
        <v>2.97626648</v>
      </c>
      <c r="JA6" s="13">
        <v>2.9769344750000002</v>
      </c>
      <c r="JB6" s="13">
        <v>2.9312347430000001</v>
      </c>
      <c r="JC6" s="13">
        <v>3.0369676669999999</v>
      </c>
      <c r="JD6" s="13">
        <v>3.156754276</v>
      </c>
      <c r="JE6" s="13">
        <v>3.068411781</v>
      </c>
      <c r="JF6" s="13">
        <v>3.091143932</v>
      </c>
      <c r="JG6" s="13">
        <v>3.031896041</v>
      </c>
      <c r="JH6" s="13">
        <v>2.9975034809999999</v>
      </c>
      <c r="JI6" s="13">
        <v>3.026546985</v>
      </c>
      <c r="JJ6" s="13">
        <v>3.0285161239999998</v>
      </c>
      <c r="JK6" s="13">
        <v>3.0329088660000001</v>
      </c>
      <c r="JL6" s="13">
        <v>3.3145980640000001</v>
      </c>
      <c r="JM6" s="13">
        <v>3.2504359709999999</v>
      </c>
      <c r="JN6" s="13">
        <v>3.3442185000000002</v>
      </c>
      <c r="JO6" s="13">
        <v>3.2175426040000001</v>
      </c>
      <c r="JP6" s="13">
        <v>2.9209435770000001</v>
      </c>
      <c r="JQ6" s="13">
        <v>3.0008430659999998</v>
      </c>
      <c r="JR6" s="13">
        <v>3.0300696899999999</v>
      </c>
      <c r="JS6" s="13">
        <v>3.2413620440000002</v>
      </c>
      <c r="JT6" s="13">
        <v>3.461401607</v>
      </c>
      <c r="JU6" s="13">
        <v>3.4746640539999998</v>
      </c>
      <c r="JV6" s="13">
        <v>3.3713888359999999</v>
      </c>
      <c r="JW6" s="13">
        <v>3.3003643469999999</v>
      </c>
      <c r="JX6" s="13">
        <v>3.3173772869999998</v>
      </c>
      <c r="JY6" s="13">
        <v>3.3761530049999999</v>
      </c>
      <c r="JZ6" s="13">
        <v>3.3922329800000002</v>
      </c>
      <c r="KA6" s="13">
        <v>3.4893623410000001</v>
      </c>
      <c r="KB6" s="13">
        <v>3.7190750819999998</v>
      </c>
      <c r="KC6" s="13">
        <v>3.8449888470000002</v>
      </c>
      <c r="KD6" s="13">
        <v>3.8179109069999999</v>
      </c>
      <c r="KE6" s="13">
        <v>3.8018973360000001</v>
      </c>
      <c r="KF6" s="13">
        <v>3.7737798969999998</v>
      </c>
      <c r="KG6" s="13">
        <v>3.7766355709999999</v>
      </c>
      <c r="KH6" s="13">
        <v>3.8306051490000002</v>
      </c>
      <c r="KI6" s="13">
        <v>3.947725025</v>
      </c>
      <c r="KJ6" s="13">
        <v>4.126380384</v>
      </c>
      <c r="KK6" s="13">
        <v>4.2205370750000002</v>
      </c>
      <c r="KL6" s="13">
        <v>4.2680592129999999</v>
      </c>
      <c r="KM6" s="13">
        <v>4.3160907750000002</v>
      </c>
      <c r="KN6" s="13">
        <v>4.3139487069999998</v>
      </c>
      <c r="KO6" s="13">
        <v>4.3778946339999996</v>
      </c>
      <c r="KP6" s="13">
        <v>4.4387499110000004</v>
      </c>
      <c r="KQ6" s="13">
        <v>4.4192201869999996</v>
      </c>
      <c r="KR6" s="13">
        <v>4.2839014669999997</v>
      </c>
      <c r="KS6" s="13">
        <v>4.24956494</v>
      </c>
      <c r="KT6" s="13">
        <v>4.1382238290000002</v>
      </c>
      <c r="KU6" s="13">
        <v>4.0548562869999998</v>
      </c>
      <c r="KV6" s="13">
        <v>3.9478770619999999</v>
      </c>
      <c r="KW6" s="13">
        <v>3.7884250009999998</v>
      </c>
      <c r="KX6" s="13">
        <v>3.7163966419999999</v>
      </c>
      <c r="KY6" s="13">
        <v>3.596372106</v>
      </c>
      <c r="KZ6" s="13">
        <v>3.511306646</v>
      </c>
      <c r="LA6" s="13">
        <v>3.5227709780000001</v>
      </c>
      <c r="LB6" s="13">
        <v>3.5138582399999998</v>
      </c>
      <c r="LC6" s="13">
        <v>3.558750716</v>
      </c>
      <c r="LD6" s="13">
        <v>3.5194429020000002</v>
      </c>
      <c r="LE6" s="13">
        <v>3.5323982589999998</v>
      </c>
      <c r="LF6" s="13">
        <v>3.413016941</v>
      </c>
      <c r="LG6" s="13">
        <v>3.2924882329999998</v>
      </c>
      <c r="LH6" s="13">
        <v>3.330432096</v>
      </c>
      <c r="LI6" s="13">
        <v>3.384445967</v>
      </c>
      <c r="LJ6" s="13">
        <v>3.3529973310000001</v>
      </c>
      <c r="LK6" s="13">
        <v>3.4166318329999998</v>
      </c>
      <c r="LL6" s="13">
        <v>3.3753693230000001</v>
      </c>
      <c r="LM6" s="13">
        <v>3.2498053539999998</v>
      </c>
      <c r="LN6" s="13">
        <v>3.2892319510000001</v>
      </c>
      <c r="LO6" s="13">
        <v>3.2243003579999998</v>
      </c>
      <c r="LP6" s="13">
        <v>3.1393456899999999</v>
      </c>
      <c r="LQ6" s="13">
        <v>3.0729387840000002</v>
      </c>
      <c r="LR6" s="13">
        <v>3.115369126</v>
      </c>
      <c r="LS6" s="13">
        <v>3.077284546</v>
      </c>
      <c r="LT6" s="13">
        <v>3.2010984109999998</v>
      </c>
      <c r="LU6" s="13">
        <v>3.1477702440000002</v>
      </c>
      <c r="LV6" s="13">
        <v>3.0812271170000001</v>
      </c>
      <c r="LW6" s="13">
        <v>2.9524314519999999</v>
      </c>
      <c r="LX6" s="13">
        <v>3.0736056899999999</v>
      </c>
      <c r="LY6" s="13">
        <v>2.812047969</v>
      </c>
      <c r="LZ6" s="13">
        <v>2.9450214649999999</v>
      </c>
      <c r="MA6" s="13">
        <v>3.1364232489999999</v>
      </c>
      <c r="MB6" s="13">
        <v>3.1076667429999998</v>
      </c>
      <c r="MC6" s="13">
        <v>3.0249417040000002</v>
      </c>
      <c r="MD6" s="13">
        <v>3.1108884090000002</v>
      </c>
      <c r="ME6" s="13">
        <v>3.0003525830000002</v>
      </c>
      <c r="MF6" s="13">
        <v>3.08390634</v>
      </c>
      <c r="MG6" s="13">
        <v>2.7703858229999998</v>
      </c>
      <c r="MH6" s="13">
        <v>3.0446295970000001</v>
      </c>
      <c r="MI6" s="13">
        <v>2.8500455609999999</v>
      </c>
      <c r="MJ6" s="13">
        <v>3.0190372920000001</v>
      </c>
      <c r="MK6" s="13">
        <v>2.8417787990000001</v>
      </c>
      <c r="ML6" s="13">
        <v>2.937138633</v>
      </c>
      <c r="MM6" s="13">
        <v>2.9672048860000002</v>
      </c>
      <c r="MN6" s="13">
        <v>3.1541531030000001</v>
      </c>
      <c r="MO6" s="13">
        <v>2.9000373810000002</v>
      </c>
      <c r="MP6" s="13">
        <v>3.0343235480000001</v>
      </c>
      <c r="MQ6" s="13">
        <v>2.9568318159999998</v>
      </c>
      <c r="MR6" s="13">
        <v>3.0380912659999999</v>
      </c>
      <c r="MS6" s="13">
        <v>2.6558262890000002</v>
      </c>
      <c r="MT6" s="13">
        <v>3.1461352489999999</v>
      </c>
      <c r="MU6" s="13">
        <v>2.8583314610000001</v>
      </c>
      <c r="MV6" s="13">
        <v>2.8434436650000001</v>
      </c>
      <c r="MW6" s="13">
        <v>2.7273296509999998</v>
      </c>
      <c r="MX6" s="13">
        <v>2.8614771499999998</v>
      </c>
      <c r="MY6" s="13">
        <v>2.9466848730000001</v>
      </c>
      <c r="MZ6" s="13">
        <v>2.8398224600000002</v>
      </c>
      <c r="NA6" s="13">
        <v>2.8779737139999999</v>
      </c>
      <c r="NB6" s="13">
        <v>2.7744808440000002</v>
      </c>
      <c r="NC6" s="13">
        <v>2.8859898959999999</v>
      </c>
      <c r="ND6" s="13">
        <v>2.5100500000000001</v>
      </c>
      <c r="NE6" s="13">
        <v>2.777480379</v>
      </c>
      <c r="NF6" s="13">
        <v>2.9316792020000002</v>
      </c>
      <c r="NG6" s="13">
        <v>2.8845422580000002</v>
      </c>
      <c r="NH6" s="13">
        <v>2.9550719070000002</v>
      </c>
      <c r="NI6" s="13">
        <v>2.7873595899999999</v>
      </c>
      <c r="NJ6" s="13">
        <v>2.8597404310000001</v>
      </c>
      <c r="NK6" s="13">
        <v>2.9370423080000001</v>
      </c>
      <c r="NL6" s="13">
        <v>3.0469065610000001</v>
      </c>
      <c r="NM6" s="13">
        <v>3.0053119690000001</v>
      </c>
      <c r="NN6" s="13">
        <v>2.5780417949999999</v>
      </c>
      <c r="NO6" s="13">
        <v>2.8546981690000002</v>
      </c>
      <c r="NP6" s="13">
        <v>2.896817854</v>
      </c>
      <c r="NQ6" s="13">
        <v>2.8283287619999999</v>
      </c>
      <c r="NR6" s="13">
        <v>3.0161782989999999</v>
      </c>
      <c r="NS6" s="13">
        <v>2.7630398880000002</v>
      </c>
      <c r="NT6" s="13">
        <v>2.9566092020000001</v>
      </c>
      <c r="NU6" s="13">
        <v>2.808301106</v>
      </c>
      <c r="NV6" s="13">
        <v>2.759661597</v>
      </c>
      <c r="NW6" s="13">
        <v>2.9308095700000001</v>
      </c>
      <c r="NX6" s="13">
        <v>2.622576032</v>
      </c>
      <c r="NY6" s="13">
        <v>2.707466964</v>
      </c>
      <c r="NZ6" s="13">
        <v>2.6791564430000001</v>
      </c>
      <c r="OA6" s="13">
        <v>2.8729865700000001</v>
      </c>
      <c r="OB6" s="13">
        <v>2.8296224570000001</v>
      </c>
      <c r="OC6" s="13">
        <v>2.739711878</v>
      </c>
      <c r="OD6" s="13">
        <v>2.5692124359999999</v>
      </c>
      <c r="OE6" s="13">
        <v>2.76928587</v>
      </c>
      <c r="OF6" s="13">
        <v>2.8729255180000002</v>
      </c>
      <c r="OG6" s="13">
        <v>2.6750146720000001</v>
      </c>
      <c r="OH6" s="13">
        <v>2.9053215639999999</v>
      </c>
      <c r="OI6" s="13">
        <v>2.9341491610000001</v>
      </c>
      <c r="OJ6" s="13">
        <v>3.0642219989999999</v>
      </c>
      <c r="OK6" s="13">
        <v>2.9651306960000001</v>
      </c>
      <c r="OL6" s="13">
        <v>2.950006766</v>
      </c>
      <c r="OM6" s="13">
        <v>3.0191493579999999</v>
      </c>
      <c r="ON6" s="13">
        <v>2.992952217</v>
      </c>
      <c r="OO6" s="13">
        <v>2.9474715200000001</v>
      </c>
      <c r="OP6" s="13">
        <v>3.0705627469999999</v>
      </c>
      <c r="OQ6" s="13">
        <v>2.9819617109999998</v>
      </c>
      <c r="OR6" s="13">
        <v>2.8944399590000001</v>
      </c>
      <c r="OS6" s="13">
        <v>3.0252930240000002</v>
      </c>
      <c r="OT6" s="13">
        <v>2.9077411369999999</v>
      </c>
      <c r="OU6" s="13">
        <v>3.0061772699999998</v>
      </c>
      <c r="OV6" s="13">
        <v>2.977402262</v>
      </c>
      <c r="OW6" s="13">
        <v>2.756470969</v>
      </c>
      <c r="OX6" s="13">
        <v>3.0262986299999999</v>
      </c>
      <c r="OY6" s="13">
        <v>3.1085158420000001</v>
      </c>
      <c r="OZ6" s="13">
        <v>3.1739597910000001</v>
      </c>
      <c r="PA6" s="13">
        <v>3.0179950099999999</v>
      </c>
      <c r="PB6" s="13">
        <v>3.0479440310000001</v>
      </c>
      <c r="PC6" s="13">
        <v>2.9778746759999999</v>
      </c>
      <c r="PD6" s="13">
        <v>2.9563164369999999</v>
      </c>
      <c r="PE6" s="13">
        <v>3.0105588299999999</v>
      </c>
      <c r="PF6" s="13">
        <v>3.1331477630000002</v>
      </c>
      <c r="PG6" s="13">
        <v>3.1268479789999999</v>
      </c>
      <c r="PH6" s="13">
        <v>3.1842612180000001</v>
      </c>
      <c r="PI6" s="13">
        <v>3.2038592289999999</v>
      </c>
      <c r="PJ6" s="13">
        <v>3.0867778380000002</v>
      </c>
      <c r="PK6" s="13">
        <v>3.1780141899999999</v>
      </c>
      <c r="PL6" s="13">
        <v>3.3150159910000001</v>
      </c>
      <c r="PM6" s="13">
        <v>3.137624985</v>
      </c>
      <c r="PN6" s="13">
        <v>3.07847385</v>
      </c>
      <c r="PO6" s="13">
        <v>3.3803163889999999</v>
      </c>
      <c r="PP6" s="13">
        <v>3.390045459</v>
      </c>
      <c r="PQ6" s="13">
        <v>3.255886238</v>
      </c>
      <c r="PR6" s="13">
        <v>3.318850818</v>
      </c>
      <c r="PS6" s="13">
        <v>3.5180199239999999</v>
      </c>
      <c r="PT6" s="13">
        <v>3.5251489189999998</v>
      </c>
      <c r="PU6" s="13">
        <v>3.5074132470000001</v>
      </c>
      <c r="PV6" s="13">
        <v>3.4588132370000002</v>
      </c>
      <c r="PW6" s="13">
        <v>3.489380707</v>
      </c>
      <c r="PX6" s="13">
        <v>3.5241885769999999</v>
      </c>
      <c r="PY6" s="13">
        <v>3.4819542999999999</v>
      </c>
      <c r="PZ6" s="13">
        <v>3.504906466</v>
      </c>
      <c r="QA6" s="13">
        <v>3.5939609539999999</v>
      </c>
      <c r="QB6" s="13">
        <v>3.6860459570000002</v>
      </c>
      <c r="QC6" s="13">
        <v>3.7284213899999998</v>
      </c>
      <c r="QD6" s="13">
        <v>3.8370339769999999</v>
      </c>
      <c r="QE6" s="13">
        <v>3.885802038</v>
      </c>
      <c r="QF6" s="13">
        <v>3.916113003</v>
      </c>
      <c r="QG6" s="13">
        <v>4.0404739330000004</v>
      </c>
      <c r="QH6" s="13">
        <v>4.0707355310000004</v>
      </c>
      <c r="QI6" s="13">
        <v>4.0130251560000003</v>
      </c>
      <c r="QJ6" s="13">
        <v>4.0466461689999997</v>
      </c>
      <c r="QK6" s="13">
        <v>4.1139427839999998</v>
      </c>
      <c r="QL6" s="13">
        <v>4.1368169809999999</v>
      </c>
      <c r="QM6" s="13">
        <v>4.0379712320000003</v>
      </c>
      <c r="QN6" s="13">
        <v>3.8610062699999999</v>
      </c>
      <c r="QO6" s="13">
        <v>3.8961083520000002</v>
      </c>
      <c r="QP6" s="13">
        <v>3.8446998429999999</v>
      </c>
      <c r="QQ6" s="13">
        <v>3.7793344260000001</v>
      </c>
      <c r="QR6" s="13">
        <v>3.6714052970000002</v>
      </c>
      <c r="QS6" s="13">
        <v>3.553354364</v>
      </c>
      <c r="QT6" s="13">
        <v>3.5665163409999998</v>
      </c>
      <c r="QU6" s="13">
        <v>3.5206592240000001</v>
      </c>
      <c r="QV6" s="13">
        <v>3.5086464080000002</v>
      </c>
      <c r="QW6" s="13">
        <v>3.4162599139999998</v>
      </c>
      <c r="QX6" s="13">
        <v>3.3662976050000002</v>
      </c>
      <c r="QY6" s="13">
        <v>3.3183605150000002</v>
      </c>
      <c r="QZ6" s="13">
        <v>3.2980740270000002</v>
      </c>
      <c r="RA6" s="13">
        <v>3.2146879849999999</v>
      </c>
      <c r="RB6" s="13">
        <v>3.2047965540000001</v>
      </c>
      <c r="RC6" s="13">
        <v>3.2223780149999999</v>
      </c>
      <c r="RD6" s="13">
        <v>3.2673879650000002</v>
      </c>
      <c r="RE6" s="13">
        <v>3.1580068589999999</v>
      </c>
      <c r="RF6" s="13">
        <v>3.199125317</v>
      </c>
      <c r="RG6" s="13">
        <v>3.1794438889999999</v>
      </c>
      <c r="RH6" s="13">
        <v>3.1327410389999999</v>
      </c>
      <c r="RI6" s="13">
        <v>3.0388917919999998</v>
      </c>
      <c r="RJ6" s="13">
        <v>3.0514277989999998</v>
      </c>
      <c r="RK6" s="13">
        <v>3.1716786629999998</v>
      </c>
      <c r="RL6" s="13">
        <v>3.0584951970000001</v>
      </c>
      <c r="RM6" s="13">
        <v>3.1794570169999998</v>
      </c>
      <c r="RN6" s="13">
        <v>3.1187572650000002</v>
      </c>
      <c r="RO6" s="13">
        <v>3.1627195929999998</v>
      </c>
      <c r="RP6" s="13">
        <v>3.0451290449999999</v>
      </c>
      <c r="RQ6" s="13">
        <v>2.7338927790000001</v>
      </c>
      <c r="RR6" s="13">
        <v>2.9475845230000002</v>
      </c>
      <c r="RS6" s="13">
        <v>3.0149348850000002</v>
      </c>
      <c r="RT6" s="13">
        <v>3.090784277</v>
      </c>
      <c r="RU6" s="13">
        <v>3.1297218939999998</v>
      </c>
      <c r="RV6" s="13">
        <v>3.148448508</v>
      </c>
      <c r="RW6" s="13">
        <v>3.1422999969999998</v>
      </c>
      <c r="RX6" s="13">
        <v>2.9746462920000001</v>
      </c>
      <c r="RY6" s="13">
        <v>2.957290091</v>
      </c>
      <c r="RZ6" s="13">
        <v>3.1186414550000001</v>
      </c>
      <c r="SA6" s="13">
        <v>2.9407480189999999</v>
      </c>
      <c r="SB6" s="13">
        <v>3.0998839469999999</v>
      </c>
      <c r="SC6" s="13">
        <v>3.0755954640000001</v>
      </c>
      <c r="SD6" s="13">
        <v>3.161796576</v>
      </c>
      <c r="SE6" s="13">
        <v>3.1018849309999998</v>
      </c>
      <c r="SF6" s="13">
        <v>3.01681745</v>
      </c>
      <c r="SG6" s="13">
        <v>3.0302934650000002</v>
      </c>
      <c r="SH6" s="13">
        <v>2.9483474099999998</v>
      </c>
      <c r="SI6" s="13">
        <v>3.0299078530000001</v>
      </c>
      <c r="SJ6" s="13">
        <v>2.8523921240000001</v>
      </c>
      <c r="SK6" s="13">
        <v>2.9517047390000002</v>
      </c>
      <c r="SL6" s="13">
        <v>3.0155521740000002</v>
      </c>
      <c r="SM6" s="13">
        <v>2.8108230390000002</v>
      </c>
      <c r="SN6" s="13">
        <v>2.9074120969999999</v>
      </c>
      <c r="SO6" s="13">
        <v>2.888990964</v>
      </c>
      <c r="SP6" s="13">
        <v>3.0072414310000002</v>
      </c>
      <c r="SQ6" s="13">
        <v>2.9792667740000001</v>
      </c>
      <c r="SR6" s="13">
        <v>2.911313533</v>
      </c>
      <c r="SS6" s="13">
        <v>2.9390470670000002</v>
      </c>
      <c r="ST6" s="13">
        <v>3.0928494479999999</v>
      </c>
      <c r="SU6" s="13">
        <v>3.1391934610000001</v>
      </c>
      <c r="SV6" s="13">
        <v>2.8935094860000001</v>
      </c>
      <c r="SW6" s="13">
        <v>2.7829222919999999</v>
      </c>
      <c r="SX6" s="13">
        <v>2.7205763460000001</v>
      </c>
      <c r="SY6" s="13">
        <v>2.8719691869999999</v>
      </c>
      <c r="SZ6" s="13">
        <v>2.9681877189999999</v>
      </c>
      <c r="TA6" s="13">
        <v>2.6820259169999998</v>
      </c>
      <c r="TB6" s="13">
        <v>2.7070670479999999</v>
      </c>
      <c r="TC6" s="13">
        <v>3.042891011</v>
      </c>
      <c r="TD6" s="13">
        <v>2.9362049780000001</v>
      </c>
      <c r="TE6" s="13">
        <v>3.058340147</v>
      </c>
      <c r="TF6" s="13">
        <v>3.0039739220000001</v>
      </c>
      <c r="TG6" s="13">
        <v>3.0110976040000001</v>
      </c>
      <c r="TH6" s="13">
        <v>2.7737464350000001</v>
      </c>
      <c r="TI6" s="13">
        <v>2.928323308</v>
      </c>
      <c r="TJ6" s="13">
        <v>2.9028510609999998</v>
      </c>
      <c r="TK6" s="13">
        <v>2.9393251980000001</v>
      </c>
      <c r="TL6" s="13">
        <v>2.8416299939999998</v>
      </c>
      <c r="TM6" s="13">
        <v>2.9980217439999999</v>
      </c>
      <c r="TN6" s="13">
        <v>2.8181532570000001</v>
      </c>
      <c r="TO6" s="13">
        <v>2.9737285130000002</v>
      </c>
      <c r="TP6" s="13">
        <v>3.0129219420000002</v>
      </c>
      <c r="TQ6" s="13">
        <v>2.8666801720000001</v>
      </c>
      <c r="TR6" s="13">
        <v>2.719924835</v>
      </c>
      <c r="TS6" s="13">
        <v>2.7731094289999998</v>
      </c>
      <c r="TT6" s="13">
        <v>2.922895799</v>
      </c>
      <c r="TU6" s="13">
        <v>2.8807629010000002</v>
      </c>
      <c r="TV6" s="13">
        <v>2.7988603379999999</v>
      </c>
      <c r="TW6" s="13">
        <v>2.868347574</v>
      </c>
      <c r="TX6" s="13">
        <v>2.8262857889999999</v>
      </c>
      <c r="TY6" s="13">
        <v>3.0381877780000002</v>
      </c>
      <c r="TZ6" s="13">
        <v>2.9127385819999998</v>
      </c>
      <c r="UA6" s="13">
        <v>3.0466326659999998</v>
      </c>
      <c r="UB6" s="13">
        <v>2.9480434940000002</v>
      </c>
      <c r="UC6" s="13">
        <v>2.7365343119999999</v>
      </c>
      <c r="UD6" s="13">
        <v>2.9874255550000002</v>
      </c>
      <c r="UE6" s="13">
        <v>3.028690954</v>
      </c>
      <c r="UF6" s="13">
        <v>2.9022387159999998</v>
      </c>
      <c r="UG6" s="13">
        <v>3.084691727</v>
      </c>
      <c r="UH6" s="13">
        <v>2.868668762</v>
      </c>
      <c r="UI6" s="13">
        <v>2.9850170380000001</v>
      </c>
      <c r="UJ6" s="13">
        <v>2.7327052470000002</v>
      </c>
      <c r="UK6" s="13">
        <v>2.8261040679999998</v>
      </c>
      <c r="UL6" s="13">
        <v>2.7994111840000002</v>
      </c>
      <c r="UM6" s="13">
        <v>2.9080903629999999</v>
      </c>
      <c r="UN6" s="13">
        <v>2.8564619800000002</v>
      </c>
      <c r="UO6" s="13">
        <v>3.063288</v>
      </c>
      <c r="UP6" s="13">
        <v>3.135508567</v>
      </c>
      <c r="UQ6" s="13">
        <v>3.2577218079999999</v>
      </c>
      <c r="UR6" s="13">
        <v>3.2134054829999998</v>
      </c>
      <c r="US6" s="13">
        <v>3.1253893669999999</v>
      </c>
      <c r="UT6" s="13">
        <v>3.0694224769999998</v>
      </c>
      <c r="UU6" s="13">
        <v>2.9995146840000002</v>
      </c>
      <c r="UV6" s="13">
        <v>3.0760125060000001</v>
      </c>
      <c r="UW6" s="13">
        <v>3.1425954659999999</v>
      </c>
      <c r="UX6" s="13">
        <v>3.1887814529999998</v>
      </c>
      <c r="UY6" s="13">
        <v>3.2246474329999999</v>
      </c>
      <c r="UZ6" s="13">
        <v>3.2912940919999998</v>
      </c>
      <c r="VA6" s="13">
        <v>3.1250404770000002</v>
      </c>
      <c r="VB6" s="13">
        <v>3.0186886249999998</v>
      </c>
      <c r="VC6" s="13">
        <v>2.9516539810000002</v>
      </c>
      <c r="VD6" s="13">
        <v>2.8591325799999998</v>
      </c>
      <c r="VE6" s="13">
        <v>2.9071934100000001</v>
      </c>
      <c r="VF6" s="13">
        <v>2.959502423</v>
      </c>
      <c r="VG6" s="13">
        <v>3.229897362</v>
      </c>
      <c r="VH6" s="13">
        <v>3.1979572749999998</v>
      </c>
      <c r="VI6" s="13">
        <v>3.2547949489999999</v>
      </c>
      <c r="VJ6" s="13">
        <v>3.3012450310000001</v>
      </c>
      <c r="VK6" s="13">
        <v>3.2310292170000001</v>
      </c>
      <c r="VL6" s="13">
        <v>3.2456955569999999</v>
      </c>
      <c r="VM6" s="13">
        <v>3.355608529</v>
      </c>
      <c r="VN6" s="13">
        <v>3.2637357530000002</v>
      </c>
      <c r="VO6" s="13">
        <v>3.3546368160000002</v>
      </c>
      <c r="VP6" s="13">
        <v>3.369200438</v>
      </c>
      <c r="VQ6" s="13">
        <v>3.4928804769999999</v>
      </c>
      <c r="VR6" s="13">
        <v>3.5340223850000001</v>
      </c>
      <c r="VS6" s="13">
        <v>3.6153424310000002</v>
      </c>
      <c r="VT6" s="13">
        <v>3.702093192</v>
      </c>
      <c r="VU6" s="13">
        <v>3.7854353650000001</v>
      </c>
      <c r="VV6" s="13">
        <v>3.8715559659999998</v>
      </c>
      <c r="VW6" s="13">
        <v>3.9275029140000002</v>
      </c>
      <c r="VX6" s="13">
        <v>3.8784459629999999</v>
      </c>
      <c r="VY6" s="13">
        <v>3.8491700720000002</v>
      </c>
      <c r="VZ6" s="13">
        <v>3.8145008960000002</v>
      </c>
      <c r="WA6" s="13">
        <v>3.7689311889999999</v>
      </c>
      <c r="WB6" s="13">
        <v>3.7780796489999999</v>
      </c>
      <c r="WC6" s="13">
        <v>3.7602075020000001</v>
      </c>
      <c r="WD6" s="13">
        <v>3.8936824589999999</v>
      </c>
      <c r="WE6" s="13">
        <v>3.9206055260000001</v>
      </c>
      <c r="WF6" s="13">
        <v>3.9801093249999999</v>
      </c>
      <c r="WG6" s="13">
        <v>3.977848797</v>
      </c>
      <c r="WH6" s="13">
        <v>3.888523459</v>
      </c>
      <c r="WI6" s="13">
        <v>3.7715483330000001</v>
      </c>
      <c r="WJ6" s="13">
        <v>3.6030792840000001</v>
      </c>
      <c r="WK6" s="13">
        <v>3.7029504960000001</v>
      </c>
      <c r="WL6" s="13">
        <v>3.7201624359999999</v>
      </c>
      <c r="WM6" s="13">
        <v>3.6544828250000001</v>
      </c>
      <c r="WN6" s="13">
        <v>3.591786758</v>
      </c>
      <c r="WO6" s="13">
        <v>3.4414202349999998</v>
      </c>
      <c r="WP6" s="13">
        <v>3.3888622609999999</v>
      </c>
      <c r="WQ6" s="13">
        <v>3.3654636870000001</v>
      </c>
      <c r="WR6" s="13">
        <v>3.3762845829999999</v>
      </c>
      <c r="WS6" s="13">
        <v>3.3611859499999999</v>
      </c>
      <c r="WT6" s="13">
        <v>3.5039750590000001</v>
      </c>
      <c r="WU6" s="13">
        <v>3.4769616750000001</v>
      </c>
      <c r="WV6" s="13">
        <v>3.431732861</v>
      </c>
      <c r="WW6" s="13">
        <v>3.285029207</v>
      </c>
      <c r="WX6" s="13">
        <v>3.3312671329999999</v>
      </c>
      <c r="WY6" s="13">
        <v>3.1653405750000001</v>
      </c>
      <c r="WZ6" s="13">
        <v>3.2490760810000001</v>
      </c>
      <c r="XA6" s="13">
        <v>3.2895419600000002</v>
      </c>
      <c r="XB6" s="13">
        <v>3.2852022789999999</v>
      </c>
      <c r="XC6" s="13">
        <v>3.3211489620000001</v>
      </c>
      <c r="XD6" s="13">
        <v>3.2842165319999999</v>
      </c>
      <c r="XE6" s="13">
        <v>3.2464318489999999</v>
      </c>
      <c r="XF6" s="13">
        <v>3.0863207639999999</v>
      </c>
      <c r="XG6" s="13">
        <v>3.09696361</v>
      </c>
      <c r="XH6" s="13">
        <v>2.9151149890000001</v>
      </c>
      <c r="XI6" s="13">
        <v>3.1803968600000001</v>
      </c>
      <c r="XJ6" s="13">
        <v>3.0997695830000001</v>
      </c>
      <c r="XK6" s="13">
        <v>3.1385531599999998</v>
      </c>
      <c r="XL6" s="13">
        <v>2.9554449549999999</v>
      </c>
      <c r="XM6" s="13">
        <v>3.0039777270000001</v>
      </c>
      <c r="XN6" s="13">
        <v>3.041608418</v>
      </c>
      <c r="XO6" s="13">
        <v>3.1655642469999998</v>
      </c>
      <c r="XP6" s="13">
        <v>3.1090653189999999</v>
      </c>
      <c r="XQ6" s="13">
        <v>3.0857699460000001</v>
      </c>
      <c r="XR6" s="13">
        <v>2.990823164</v>
      </c>
      <c r="XS6" s="13">
        <v>2.877554597</v>
      </c>
      <c r="XT6" s="13">
        <v>2.9525100520000001</v>
      </c>
      <c r="XU6" s="13">
        <v>2.6920342650000002</v>
      </c>
      <c r="XV6" s="13">
        <v>2.833349669</v>
      </c>
      <c r="XW6" s="13">
        <v>3.012206387</v>
      </c>
      <c r="XX6" s="13">
        <v>2.9691821709999999</v>
      </c>
      <c r="XY6" s="13">
        <v>2.999791648</v>
      </c>
      <c r="XZ6" s="13">
        <v>2.742620718</v>
      </c>
      <c r="YA6" s="13">
        <v>2.914760002</v>
      </c>
      <c r="YB6" s="13">
        <v>2.8728697329999999</v>
      </c>
      <c r="YC6" s="13">
        <v>2.748582018</v>
      </c>
      <c r="YD6" s="13">
        <v>2.6256906889999998</v>
      </c>
      <c r="YE6" s="13">
        <v>2.6550390199999998</v>
      </c>
      <c r="YF6" s="13">
        <v>3.0032643960000001</v>
      </c>
      <c r="YG6" s="13">
        <v>2.9251533279999999</v>
      </c>
      <c r="YH6" s="13">
        <v>2.9811046719999998</v>
      </c>
      <c r="YI6" s="13">
        <v>3.0059906340000002</v>
      </c>
      <c r="YJ6" s="13">
        <v>2.9435611339999999</v>
      </c>
      <c r="YK6" s="13">
        <v>3.095230243</v>
      </c>
      <c r="YL6" s="13">
        <v>3.0537511309999998</v>
      </c>
      <c r="YM6" s="13">
        <v>2.799171286</v>
      </c>
      <c r="YN6" s="13">
        <v>2.9207012919999999</v>
      </c>
      <c r="YO6" s="13">
        <v>3.0158977619999998</v>
      </c>
      <c r="YP6" s="13">
        <v>2.9037567329999998</v>
      </c>
      <c r="YQ6" s="13">
        <v>3.1500147859999998</v>
      </c>
      <c r="YR6" s="13">
        <v>2.925873561</v>
      </c>
      <c r="YS6" s="13">
        <v>3.0038008870000001</v>
      </c>
      <c r="YT6" s="13">
        <v>2.9024003789999999</v>
      </c>
      <c r="YU6" s="13">
        <v>3.0645597059999998</v>
      </c>
      <c r="YV6" s="13">
        <v>2.9855999889999998</v>
      </c>
      <c r="YW6" s="13">
        <v>3.0136331009999999</v>
      </c>
      <c r="YX6" s="13">
        <v>3.2176951159999998</v>
      </c>
      <c r="YY6" s="13">
        <v>3.2072050280000002</v>
      </c>
      <c r="YZ6" s="13">
        <v>3.2278968190000001</v>
      </c>
      <c r="ZA6" s="13">
        <v>3.1865536109999999</v>
      </c>
      <c r="ZB6" s="13">
        <v>3.130045269</v>
      </c>
      <c r="ZC6" s="13">
        <v>3.087440537</v>
      </c>
      <c r="ZD6" s="13">
        <v>2.9311105990000001</v>
      </c>
      <c r="ZE6" s="13">
        <v>2.8811772520000001</v>
      </c>
      <c r="ZF6" s="13">
        <v>2.8586913329999999</v>
      </c>
      <c r="ZG6" s="13">
        <v>3.0239849300000001</v>
      </c>
      <c r="ZH6" s="13">
        <v>3.1347755429999999</v>
      </c>
      <c r="ZI6" s="13">
        <v>3.1684526389999998</v>
      </c>
      <c r="ZJ6" s="13">
        <v>3.1377890220000002</v>
      </c>
      <c r="ZK6" s="13">
        <v>2.9240555439999998</v>
      </c>
      <c r="ZL6" s="13">
        <v>3.0362530649999999</v>
      </c>
      <c r="ZM6" s="13">
        <v>3.2700795450000002</v>
      </c>
      <c r="ZN6" s="13">
        <v>2.9537593860000002</v>
      </c>
      <c r="ZO6" s="13">
        <v>3.0633543950000002</v>
      </c>
      <c r="ZP6" s="13">
        <v>3.1719911160000001</v>
      </c>
      <c r="ZQ6" s="13">
        <v>3.180263992</v>
      </c>
      <c r="ZR6" s="13">
        <v>3.2452137030000001</v>
      </c>
      <c r="ZS6" s="13">
        <v>3.1870267710000002</v>
      </c>
      <c r="ZT6" s="13">
        <v>3.1330780950000001</v>
      </c>
      <c r="ZU6" s="13">
        <v>3.093884525</v>
      </c>
      <c r="ZV6" s="13">
        <v>3.0163918789999999</v>
      </c>
      <c r="ZW6" s="13">
        <v>3.1561278439999998</v>
      </c>
      <c r="ZX6" s="13">
        <v>3.2887877400000001</v>
      </c>
      <c r="ZY6" s="13">
        <v>3.2491002240000002</v>
      </c>
      <c r="ZZ6" s="13">
        <v>3.0851155160000001</v>
      </c>
      <c r="AAA6" s="13">
        <v>3.189813145</v>
      </c>
      <c r="AAB6" s="13">
        <v>3.1759352220000001</v>
      </c>
      <c r="AAC6" s="13">
        <v>3.1791251370000002</v>
      </c>
      <c r="AAD6" s="13">
        <v>3.173235236</v>
      </c>
      <c r="AAE6" s="13">
        <v>3.243533947</v>
      </c>
      <c r="AAF6" s="13">
        <v>3.2936201820000002</v>
      </c>
      <c r="AAG6" s="13">
        <v>3.2617562269999998</v>
      </c>
      <c r="AAH6" s="13">
        <v>3.2472311920000001</v>
      </c>
      <c r="AAI6" s="13">
        <v>3.23757501</v>
      </c>
      <c r="AAJ6" s="13">
        <v>3.1410710979999998</v>
      </c>
      <c r="AAK6" s="13">
        <v>3.1297508779999998</v>
      </c>
      <c r="AAL6" s="13">
        <v>3.1239888059999998</v>
      </c>
      <c r="AAM6" s="13">
        <v>3.135329891</v>
      </c>
      <c r="AAN6" s="13">
        <v>3.238121375</v>
      </c>
      <c r="AAO6" s="13">
        <v>3.1857782889999999</v>
      </c>
      <c r="AAP6" s="13">
        <v>3.234371796</v>
      </c>
      <c r="AAQ6" s="13">
        <v>2.910266794</v>
      </c>
      <c r="AAR6" s="13">
        <v>2.966626679</v>
      </c>
      <c r="AAS6" s="13">
        <v>2.992509648</v>
      </c>
      <c r="AAT6" s="13">
        <v>2.9476297969999998</v>
      </c>
      <c r="AAU6" s="13">
        <v>3.0677081039999998</v>
      </c>
      <c r="AAV6" s="13">
        <v>3.135178346</v>
      </c>
      <c r="AAW6" s="13">
        <v>3.2078444849999999</v>
      </c>
      <c r="AAX6" s="13">
        <v>3.1529670630000002</v>
      </c>
      <c r="AAY6" s="13">
        <v>3.267410672</v>
      </c>
      <c r="AAZ6" s="13">
        <v>3.1613655669999998</v>
      </c>
      <c r="ABA6" s="13">
        <v>3.1213659410000001</v>
      </c>
      <c r="ABB6" s="13">
        <v>3.195380535</v>
      </c>
      <c r="ABC6" s="13">
        <v>3.361867202</v>
      </c>
      <c r="ABD6" s="13">
        <v>3.2876981299999999</v>
      </c>
      <c r="ABE6" s="13">
        <v>3.3378411219999999</v>
      </c>
      <c r="ABF6" s="13">
        <v>3.2937246039999999</v>
      </c>
      <c r="ABG6" s="13">
        <v>3.2971841849999999</v>
      </c>
      <c r="ABH6" s="13">
        <v>3.241385212</v>
      </c>
      <c r="ABI6" s="13">
        <v>3.1588497119999999</v>
      </c>
      <c r="ABJ6" s="13">
        <v>3.2818125220000001</v>
      </c>
      <c r="ABK6" s="13">
        <v>3.2525036219999999</v>
      </c>
      <c r="ABL6" s="13">
        <v>3.4308024709999998</v>
      </c>
      <c r="ABM6" s="13">
        <v>3.475332614</v>
      </c>
      <c r="ABN6" s="13">
        <v>3.5490554759999999</v>
      </c>
      <c r="ABO6" s="13">
        <v>3.5024385279999999</v>
      </c>
      <c r="ABP6" s="13">
        <v>3.56669736</v>
      </c>
      <c r="ABQ6" s="13">
        <v>3.7443203089999999</v>
      </c>
      <c r="ABR6" s="13">
        <v>3.81982066</v>
      </c>
      <c r="ABS6" s="13">
        <v>3.8279333329999998</v>
      </c>
      <c r="ABT6" s="13">
        <v>3.778597859</v>
      </c>
      <c r="ABU6" s="13">
        <v>3.8614364160000001</v>
      </c>
      <c r="ABV6" s="13">
        <v>3.9372240349999998</v>
      </c>
      <c r="ABW6" s="13">
        <v>3.9731399629999999</v>
      </c>
      <c r="ABX6" s="13">
        <v>4.0141133590000004</v>
      </c>
      <c r="ABY6" s="13">
        <v>4.0634518379999998</v>
      </c>
      <c r="ABZ6" s="13">
        <v>4.0015550820000003</v>
      </c>
      <c r="ACA6" s="13">
        <v>3.9621974359999999</v>
      </c>
      <c r="ACB6" s="13">
        <v>3.9559246199999998</v>
      </c>
      <c r="ACC6" s="13">
        <v>3.9689586729999999</v>
      </c>
      <c r="ACD6" s="13">
        <v>3.9038522960000002</v>
      </c>
      <c r="ACE6" s="13">
        <v>3.7606980010000002</v>
      </c>
      <c r="ACF6" s="13">
        <v>3.675119708</v>
      </c>
      <c r="ACG6" s="13">
        <v>3.6818382719999998</v>
      </c>
      <c r="ACH6" s="13">
        <v>3.70223185</v>
      </c>
      <c r="ACI6" s="13">
        <v>3.6423127119999998</v>
      </c>
      <c r="ACJ6" s="13">
        <v>3.4805095019999999</v>
      </c>
      <c r="ACK6" s="13">
        <v>3.414268565</v>
      </c>
      <c r="ACL6" s="13">
        <v>3.4966581329999999</v>
      </c>
      <c r="ACM6" s="13">
        <v>3.5475879610000001</v>
      </c>
      <c r="ACN6" s="13">
        <v>3.443376008</v>
      </c>
      <c r="ACO6" s="13">
        <v>3.433417919</v>
      </c>
      <c r="ACP6" s="13">
        <v>3.3711772729999998</v>
      </c>
      <c r="ACQ6" s="13">
        <v>3.3919609479999999</v>
      </c>
      <c r="ACR6" s="13">
        <v>3.397056106</v>
      </c>
      <c r="ACS6" s="13">
        <v>3.4400185809999999</v>
      </c>
      <c r="ACT6" s="13">
        <v>3.5275221609999998</v>
      </c>
      <c r="ACU6" s="13">
        <v>3.4253269849999999</v>
      </c>
      <c r="ACV6" s="13">
        <v>3.3195203229999999</v>
      </c>
      <c r="ACW6" s="13">
        <v>3.4028359930000001</v>
      </c>
      <c r="ACX6" s="13">
        <v>3.2921333009999998</v>
      </c>
      <c r="ACY6" s="13">
        <v>3.3385424239999999</v>
      </c>
      <c r="ACZ6" s="13">
        <v>3.4259940019999999</v>
      </c>
      <c r="ADA6" s="13">
        <v>3.2810500739999999</v>
      </c>
      <c r="ADB6" s="13">
        <v>3.2467035449999999</v>
      </c>
      <c r="ADC6" s="13">
        <v>3.2912821069999998</v>
      </c>
      <c r="ADD6" s="13">
        <v>3.1752709079999999</v>
      </c>
      <c r="ADE6" s="13">
        <v>3.2753241530000001</v>
      </c>
      <c r="ADF6" s="13">
        <v>3.2499098800000001</v>
      </c>
      <c r="ADG6" s="13">
        <v>3.2265570600000002</v>
      </c>
      <c r="ADH6" s="13">
        <v>3.1947592149999999</v>
      </c>
      <c r="ADI6" s="13">
        <v>3.1050999410000002</v>
      </c>
      <c r="ADJ6" s="13">
        <v>3.118951606</v>
      </c>
      <c r="ADK6" s="13">
        <v>3.0012625129999999</v>
      </c>
      <c r="ADL6" s="13">
        <v>3.1228593739999999</v>
      </c>
      <c r="ADM6" s="13">
        <v>3.142051162</v>
      </c>
      <c r="ADN6" s="13">
        <v>3.224666762</v>
      </c>
      <c r="ADO6" s="13">
        <v>3.2150902499999998</v>
      </c>
      <c r="ADP6" s="13">
        <v>3.1949085660000001</v>
      </c>
      <c r="ADQ6" s="13">
        <v>3.2690630710000002</v>
      </c>
      <c r="ADR6" s="13">
        <v>3.2122997280000001</v>
      </c>
      <c r="ADS6" s="13">
        <v>3.2614352740000001</v>
      </c>
      <c r="ADT6" s="13">
        <v>3.1253451380000001</v>
      </c>
      <c r="ADU6" s="13">
        <v>2.950139278</v>
      </c>
      <c r="ADV6" s="13">
        <v>3.067713259</v>
      </c>
      <c r="ADW6" s="13">
        <v>3.084840926</v>
      </c>
      <c r="ADX6" s="13">
        <v>3.149649583</v>
      </c>
      <c r="ADY6" s="13">
        <v>3.2233324169999999</v>
      </c>
      <c r="ADZ6" s="13">
        <v>3.2359279550000002</v>
      </c>
      <c r="AEA6" s="13">
        <v>3.3089442880000002</v>
      </c>
      <c r="AEB6" s="13">
        <v>3.1493470139999999</v>
      </c>
      <c r="AEC6" s="13">
        <v>3.0993391319999999</v>
      </c>
      <c r="AED6" s="13">
        <v>3.0694171890000002</v>
      </c>
      <c r="AEE6" s="13">
        <v>3.0234701890000002</v>
      </c>
      <c r="AEF6" s="13">
        <v>2.896041485</v>
      </c>
      <c r="AEG6" s="13">
        <v>2.9943732669999998</v>
      </c>
      <c r="AEH6" s="13">
        <v>3.1557961959999998</v>
      </c>
      <c r="AEI6" s="13">
        <v>3.2517790419999999</v>
      </c>
      <c r="AEJ6" s="13">
        <v>3.295826302</v>
      </c>
      <c r="AEK6" s="13">
        <v>3.246123366</v>
      </c>
      <c r="AEL6" s="13">
        <v>3.2439328810000001</v>
      </c>
      <c r="AEM6" s="13">
        <v>3.2978352950000001</v>
      </c>
      <c r="AEN6" s="13">
        <v>3.2785325830000001</v>
      </c>
      <c r="AEO6" s="13">
        <v>3.3503809449999999</v>
      </c>
      <c r="AEP6" s="13">
        <v>3.354010685</v>
      </c>
      <c r="AEQ6" s="13">
        <v>3.3964754949999998</v>
      </c>
      <c r="AER6" s="13">
        <v>3.4233418769999999</v>
      </c>
      <c r="AES6" s="13">
        <v>3.3424426110000001</v>
      </c>
      <c r="AET6" s="13">
        <v>3.4041249119999999</v>
      </c>
      <c r="AEU6" s="13">
        <v>3.3533521039999998</v>
      </c>
      <c r="AEV6" s="13">
        <v>3.2453529790000002</v>
      </c>
      <c r="AEW6" s="13">
        <v>3.15795804</v>
      </c>
      <c r="AEX6" s="13">
        <v>3.122097648</v>
      </c>
      <c r="AEY6" s="13">
        <v>3.1902268779999998</v>
      </c>
      <c r="AEZ6" s="13">
        <v>3.1725547199999999</v>
      </c>
      <c r="AFA6" s="13">
        <v>3.2672900770000002</v>
      </c>
      <c r="AFB6" s="13">
        <v>3.2679320650000001</v>
      </c>
      <c r="AFC6" s="13">
        <v>3.3075772790000002</v>
      </c>
      <c r="AFD6" s="13">
        <v>3.2646332029999998</v>
      </c>
      <c r="AFE6" s="13">
        <v>3.3326990429999999</v>
      </c>
      <c r="AFF6" s="13">
        <v>3.365926575</v>
      </c>
      <c r="AFG6" s="13">
        <v>3.3819325099999999</v>
      </c>
      <c r="AFH6" s="13">
        <v>3.3007963990000002</v>
      </c>
      <c r="AFI6" s="13">
        <v>3.3132430039999998</v>
      </c>
      <c r="AFJ6" s="13">
        <v>3.2935758239999999</v>
      </c>
      <c r="AFK6" s="13">
        <v>3.2856785579999999</v>
      </c>
      <c r="AFL6" s="13">
        <v>3.2964507240000001</v>
      </c>
      <c r="AFM6" s="13">
        <v>3.367423396</v>
      </c>
      <c r="AFN6" s="13">
        <v>3.3411241010000001</v>
      </c>
      <c r="AFO6" s="13">
        <v>3.300721491</v>
      </c>
      <c r="AFP6" s="13">
        <v>3.2300876700000001</v>
      </c>
      <c r="AFQ6" s="13">
        <v>3.2490005110000002</v>
      </c>
      <c r="AFR6" s="13">
        <v>3.2329743980000001</v>
      </c>
      <c r="AFS6" s="13">
        <v>3.1815090939999999</v>
      </c>
      <c r="AFT6" s="13">
        <v>3.2626837989999999</v>
      </c>
      <c r="AFU6" s="13">
        <v>3.249918782</v>
      </c>
      <c r="AFV6" s="13">
        <v>3.2628854380000001</v>
      </c>
      <c r="AFW6" s="13">
        <v>3.2649352760000001</v>
      </c>
      <c r="AFX6" s="13">
        <v>3.2195129740000001</v>
      </c>
      <c r="AFY6" s="13">
        <v>3.1662049329999999</v>
      </c>
      <c r="AFZ6" s="13">
        <v>3.205189319</v>
      </c>
      <c r="AGA6" s="13">
        <v>3.3305255300000001</v>
      </c>
      <c r="AGB6" s="13">
        <v>3.224794905</v>
      </c>
      <c r="AGC6" s="13">
        <v>3.3302361610000002</v>
      </c>
      <c r="AGD6" s="13">
        <v>3.276696238</v>
      </c>
      <c r="AGE6" s="13">
        <v>3.181431989</v>
      </c>
      <c r="AGF6" s="13">
        <v>3.1520659759999998</v>
      </c>
      <c r="AGG6" s="13">
        <v>3.2176502600000001</v>
      </c>
      <c r="AGH6" s="13">
        <v>3.3117238750000002</v>
      </c>
      <c r="AGI6" s="13">
        <v>3.3023507699999999</v>
      </c>
      <c r="AGJ6" s="13">
        <v>3.319055353</v>
      </c>
      <c r="AGK6" s="13">
        <v>3.4279434430000002</v>
      </c>
      <c r="AGL6" s="13">
        <v>3.443903224</v>
      </c>
      <c r="AGM6" s="13">
        <v>3.4570395860000001</v>
      </c>
      <c r="AGN6" s="13">
        <v>3.4542852559999999</v>
      </c>
      <c r="AGO6" s="13">
        <v>3.4254972530000001</v>
      </c>
      <c r="AGP6" s="13">
        <v>3.350421769</v>
      </c>
      <c r="AGQ6" s="13">
        <v>3.3937638269999999</v>
      </c>
      <c r="AGR6" s="13">
        <v>3.3219057030000001</v>
      </c>
      <c r="AGS6" s="13">
        <v>3.2828802110000002</v>
      </c>
      <c r="AGT6" s="13">
        <v>3.2507126579999999</v>
      </c>
      <c r="AGU6" s="13">
        <v>3.3516271309999999</v>
      </c>
      <c r="AGV6" s="13">
        <v>3.5095324589999999</v>
      </c>
      <c r="AGW6" s="13">
        <v>3.5450931950000002</v>
      </c>
      <c r="AGX6" s="13">
        <v>3.5742655989999998</v>
      </c>
      <c r="AGY6" s="13">
        <v>3.6088525800000002</v>
      </c>
      <c r="AGZ6" s="13">
        <v>3.586041255</v>
      </c>
      <c r="AHA6" s="13">
        <v>3.5313484339999999</v>
      </c>
      <c r="AHB6" s="13">
        <v>3.4909671759999998</v>
      </c>
      <c r="AHC6" s="13">
        <v>3.5320563800000002</v>
      </c>
      <c r="AHD6" s="13">
        <v>3.5207299330000001</v>
      </c>
      <c r="AHE6" s="13">
        <v>3.5280150950000002</v>
      </c>
      <c r="AHF6" s="13">
        <v>3.571832176</v>
      </c>
      <c r="AHG6" s="13">
        <v>3.6954866649999998</v>
      </c>
      <c r="AHH6" s="13">
        <v>3.7877143449999999</v>
      </c>
      <c r="AHI6" s="13">
        <v>3.7800876940000001</v>
      </c>
      <c r="AHJ6" s="13">
        <v>3.7202462070000002</v>
      </c>
      <c r="AHK6" s="13">
        <v>3.6277715260000001</v>
      </c>
      <c r="AHL6" s="13">
        <v>3.5603085870000002</v>
      </c>
      <c r="AHM6" s="13">
        <v>3.7289146309999999</v>
      </c>
      <c r="AHN6" s="13">
        <v>3.8772570399999999</v>
      </c>
      <c r="AHO6" s="13">
        <v>3.9444586340000001</v>
      </c>
      <c r="AHP6" s="13">
        <v>3.9232832430000002</v>
      </c>
      <c r="AHQ6" s="13">
        <v>3.905802891</v>
      </c>
      <c r="AHR6" s="13">
        <v>3.8863303600000001</v>
      </c>
      <c r="AHS6" s="13">
        <v>3.8378308080000001</v>
      </c>
      <c r="AHT6" s="13">
        <v>3.844556173</v>
      </c>
      <c r="AHU6" s="13">
        <v>3.8906776299999999</v>
      </c>
      <c r="AHV6" s="13">
        <v>3.8799502929999998</v>
      </c>
      <c r="AHW6" s="13">
        <v>3.8297690790000001</v>
      </c>
      <c r="AHX6" s="13">
        <v>3.8230981210000001</v>
      </c>
      <c r="AHY6" s="13">
        <v>3.7180781089999999</v>
      </c>
      <c r="AHZ6" s="13">
        <v>3.6479584370000002</v>
      </c>
      <c r="AIA6" s="13">
        <v>3.5454408019999999</v>
      </c>
      <c r="AIB6" s="13">
        <v>3.5201831760000002</v>
      </c>
      <c r="AIC6" s="13">
        <v>3.5284537180000002</v>
      </c>
      <c r="AID6" s="13">
        <v>3.5741821709999999</v>
      </c>
      <c r="AIE6" s="13">
        <v>3.4986998749999998</v>
      </c>
      <c r="AIF6" s="13">
        <v>3.4933542389999999</v>
      </c>
      <c r="AIG6" s="13">
        <v>3.43760127</v>
      </c>
      <c r="AIH6" s="13">
        <v>3.4435296530000001</v>
      </c>
      <c r="AII6" s="13">
        <v>3.4872874189999998</v>
      </c>
      <c r="AIJ6" s="13">
        <v>3.471477294</v>
      </c>
      <c r="AIK6" s="13">
        <v>3.4326194860000001</v>
      </c>
      <c r="AIL6" s="13">
        <v>3.3473791290000001</v>
      </c>
      <c r="AIM6" s="13">
        <v>3.5032773160000001</v>
      </c>
      <c r="AIN6" s="13">
        <v>3.4522399990000001</v>
      </c>
      <c r="AIO6" s="13">
        <v>3.3231700590000002</v>
      </c>
      <c r="AIP6" s="13">
        <v>3.3664958399999998</v>
      </c>
      <c r="AIQ6" s="13">
        <v>3.3390529299999998</v>
      </c>
      <c r="AIR6" s="13">
        <v>3.2664837929999999</v>
      </c>
      <c r="AIS6" s="13">
        <v>3.1894132819999998</v>
      </c>
      <c r="AIT6" s="13">
        <v>3.258838275</v>
      </c>
      <c r="AIU6" s="13">
        <v>3.1889910480000001</v>
      </c>
      <c r="AIV6" s="13">
        <v>3.2545243259999999</v>
      </c>
      <c r="AIW6" s="13">
        <v>3.3004666930000002</v>
      </c>
      <c r="AIX6" s="13">
        <v>3.3507821039999999</v>
      </c>
      <c r="AIY6" s="13">
        <v>3.3387685359999999</v>
      </c>
      <c r="AIZ6" s="13">
        <v>3.1917440629999998</v>
      </c>
      <c r="AJA6" s="13">
        <v>3.2592776539999999</v>
      </c>
      <c r="AJB6" s="13">
        <v>3.2489675189999998</v>
      </c>
      <c r="AJC6" s="13">
        <v>2.9917773209999998</v>
      </c>
      <c r="AJD6" s="13">
        <v>3.0618000379999999</v>
      </c>
      <c r="AJE6" s="13">
        <v>2.9653985199999999</v>
      </c>
      <c r="AJF6" s="13">
        <v>2.97731806</v>
      </c>
      <c r="AJG6" s="13">
        <v>3.0253473720000001</v>
      </c>
      <c r="AJH6" s="13">
        <v>2.8691155359999998</v>
      </c>
      <c r="AJI6" s="13">
        <v>3.224674732</v>
      </c>
      <c r="AJJ6" s="13">
        <v>3.3350064490000002</v>
      </c>
      <c r="AJK6" s="13">
        <v>3.3646704600000001</v>
      </c>
      <c r="AJL6" s="13">
        <v>3.3163565419999999</v>
      </c>
      <c r="AJM6" s="13">
        <v>3.3093938669999998</v>
      </c>
      <c r="AJN6" s="13">
        <v>3.1967488500000001</v>
      </c>
      <c r="AJO6" s="13">
        <v>3.2364353879999999</v>
      </c>
      <c r="AJP6" s="13">
        <v>3.072614481</v>
      </c>
      <c r="AJQ6" s="13">
        <v>3.1733516540000002</v>
      </c>
      <c r="AJR6" s="13">
        <v>3.3310902530000002</v>
      </c>
      <c r="AJS6" s="13">
        <v>3.1421018150000002</v>
      </c>
      <c r="AJT6" s="13">
        <v>3.143216239</v>
      </c>
      <c r="AJU6" s="13">
        <v>3.0387544540000002</v>
      </c>
      <c r="AJV6" s="13">
        <v>3.117290219</v>
      </c>
      <c r="AJW6" s="13">
        <v>3.0667927239999999</v>
      </c>
      <c r="AJX6" s="13">
        <v>2.946247713</v>
      </c>
      <c r="AJY6" s="13">
        <v>2.9347916569999999</v>
      </c>
      <c r="AJZ6" s="13">
        <v>3.1884434270000002</v>
      </c>
      <c r="AKA6" s="13">
        <v>3.256216877</v>
      </c>
      <c r="AKB6" s="13">
        <v>3.2734844519999999</v>
      </c>
      <c r="AKC6" s="13">
        <v>3.3209532780000002</v>
      </c>
      <c r="AKD6" s="13">
        <v>3.3502765509999999</v>
      </c>
      <c r="AKE6" s="13">
        <v>3.2888217150000001</v>
      </c>
      <c r="AKF6" s="13">
        <v>3.3970606029999999</v>
      </c>
      <c r="AKG6" s="13">
        <v>3.2677915990000002</v>
      </c>
      <c r="AKH6" s="13">
        <v>3.1490426629999999</v>
      </c>
      <c r="AKI6" s="13">
        <v>3.1149500200000002</v>
      </c>
      <c r="AKJ6" s="13">
        <v>2.9398098020000001</v>
      </c>
      <c r="AKK6" s="13">
        <v>3.0162431729999999</v>
      </c>
      <c r="AKL6" s="13">
        <v>3.2371352149999999</v>
      </c>
      <c r="AKM6" s="13">
        <v>3.1856400379999998</v>
      </c>
      <c r="AKN6" s="13">
        <v>3.2636324129999998</v>
      </c>
      <c r="AKO6" s="13">
        <v>3.2004398219999999</v>
      </c>
      <c r="AKP6" s="13">
        <v>3.2953012429999999</v>
      </c>
      <c r="AKQ6" s="13">
        <v>3.2450462369999999</v>
      </c>
      <c r="AKR6" s="13">
        <v>3.2362850359999999</v>
      </c>
      <c r="AKS6" s="13">
        <v>3.2764777459999999</v>
      </c>
      <c r="AKT6" s="13">
        <v>3.1227349960000002</v>
      </c>
      <c r="AKU6" s="13">
        <v>3.123910376</v>
      </c>
      <c r="AKV6" s="13">
        <v>3.0650242329999999</v>
      </c>
      <c r="AKW6" s="13">
        <v>3.2612658940000001</v>
      </c>
      <c r="AKX6" s="13">
        <v>3.2709807390000001</v>
      </c>
      <c r="AKY6" s="13">
        <v>3.2555174619999998</v>
      </c>
      <c r="AKZ6" s="13">
        <v>3.1257081050000002</v>
      </c>
      <c r="ALA6" s="13">
        <v>3.3210423590000002</v>
      </c>
      <c r="ALB6" s="13">
        <v>3.2769021600000001</v>
      </c>
      <c r="ALC6" s="13">
        <v>3.1905782299999998</v>
      </c>
      <c r="ALD6" s="13">
        <v>3.0436092540000002</v>
      </c>
      <c r="ALE6" s="13">
        <v>3.2749627929999998</v>
      </c>
      <c r="ALF6" s="13">
        <v>3.1253357660000001</v>
      </c>
      <c r="ALG6" s="13">
        <v>3.099746637</v>
      </c>
      <c r="ALH6" s="13">
        <v>2.9991911720000002</v>
      </c>
      <c r="ALI6" s="13">
        <v>3.127129091</v>
      </c>
      <c r="ALJ6" s="13">
        <v>3.1742958479999999</v>
      </c>
      <c r="ALK6" s="13">
        <v>3.2663367129999998</v>
      </c>
      <c r="ALL6" s="13">
        <v>3.2757554670000002</v>
      </c>
      <c r="ALM6" s="13">
        <v>3.0209340330000001</v>
      </c>
      <c r="ALN6" s="13">
        <v>3.2623385310000002</v>
      </c>
      <c r="ALO6" s="13">
        <v>3.199088846</v>
      </c>
      <c r="ALP6" s="13">
        <v>3.090642817</v>
      </c>
      <c r="ALQ6" s="13">
        <v>2.9550845940000001</v>
      </c>
      <c r="ALR6" s="13">
        <v>3.0281809210000001</v>
      </c>
      <c r="ALS6" s="13">
        <v>3.0569443359999999</v>
      </c>
      <c r="ALT6" s="13">
        <v>3.2115286269999999</v>
      </c>
      <c r="ALU6" s="13">
        <v>3.0516606180000001</v>
      </c>
      <c r="ALV6" s="13">
        <v>3.2304428170000001</v>
      </c>
      <c r="ALW6" s="13">
        <v>3.3549705730000001</v>
      </c>
      <c r="ALX6" s="13">
        <v>3.35266018</v>
      </c>
      <c r="ALY6" s="13">
        <v>3.406132677</v>
      </c>
      <c r="ALZ6" s="13">
        <v>3.3374501250000002</v>
      </c>
      <c r="AMA6" s="13">
        <v>3.3714472959999999</v>
      </c>
      <c r="AMB6" s="13">
        <v>3.3771630520000002</v>
      </c>
      <c r="AMC6" s="13">
        <v>3.3405300310000001</v>
      </c>
      <c r="AMD6" s="13">
        <v>3.2516298749999999</v>
      </c>
      <c r="AME6" s="13">
        <v>3.3773238719999998</v>
      </c>
      <c r="AMF6" s="13">
        <v>3.3697457609999999</v>
      </c>
      <c r="AMG6" s="13">
        <v>3.319793035</v>
      </c>
      <c r="AMH6" s="13">
        <v>3.277374268</v>
      </c>
      <c r="AMI6" s="13">
        <v>3.4647573459999998</v>
      </c>
      <c r="AMJ6" s="13">
        <v>3.40636794</v>
      </c>
      <c r="AMK6" s="13">
        <v>3.4912709620000002</v>
      </c>
      <c r="AML6" s="13">
        <v>3.540396855</v>
      </c>
      <c r="AMM6" s="13">
        <v>3.5650584680000001</v>
      </c>
      <c r="AMN6" s="13">
        <v>3.644693975</v>
      </c>
      <c r="AMO6" s="13">
        <v>3.608637264</v>
      </c>
      <c r="AMP6" s="13">
        <v>3.6270557750000001</v>
      </c>
      <c r="AMQ6" s="13">
        <v>3.562494262</v>
      </c>
      <c r="AMR6" s="13">
        <v>3.5305677219999998</v>
      </c>
      <c r="AMS6" s="13">
        <v>3.4842831689999998</v>
      </c>
      <c r="AMT6" s="13">
        <v>3.3882475009999999</v>
      </c>
      <c r="AMU6" s="13">
        <v>3.37450355</v>
      </c>
      <c r="AMV6" s="13">
        <v>3.393409363</v>
      </c>
      <c r="AMW6" s="13">
        <v>3.5068138960000002</v>
      </c>
      <c r="AMX6" s="13">
        <v>3.5634860719999999</v>
      </c>
      <c r="AMY6" s="13">
        <v>3.6362894460000001</v>
      </c>
      <c r="AMZ6" s="13">
        <v>3.536240222</v>
      </c>
      <c r="ANA6" s="13">
        <v>3.3381956819999998</v>
      </c>
      <c r="ANB6" s="13">
        <v>3.4385992010000002</v>
      </c>
      <c r="ANC6" s="13">
        <v>3.5549377190000002</v>
      </c>
      <c r="AND6" s="13">
        <v>3.6031549639999998</v>
      </c>
      <c r="ANE6" s="13">
        <v>3.6253758889999999</v>
      </c>
      <c r="ANF6" s="13">
        <v>3.6699041860000001</v>
      </c>
      <c r="ANG6" s="13">
        <v>3.712375046</v>
      </c>
      <c r="ANH6" s="13">
        <v>3.7401999849999998</v>
      </c>
      <c r="ANI6" s="13">
        <v>3.7372050309999998</v>
      </c>
      <c r="ANJ6" s="13">
        <v>3.6835983470000002</v>
      </c>
      <c r="ANK6" s="13">
        <v>3.6260034499999998</v>
      </c>
      <c r="ANL6" s="13">
        <v>3.6373705580000002</v>
      </c>
      <c r="ANM6" s="13">
        <v>3.6786953649999998</v>
      </c>
      <c r="ANN6" s="13">
        <v>3.730324956</v>
      </c>
      <c r="ANO6" s="13">
        <v>3.7570769949999998</v>
      </c>
      <c r="ANP6" s="13">
        <v>3.7141287950000001</v>
      </c>
      <c r="ANQ6" s="13">
        <v>3.6584035770000001</v>
      </c>
      <c r="ANR6" s="13">
        <v>3.6367522060000002</v>
      </c>
      <c r="ANS6" s="13">
        <v>3.6435153520000001</v>
      </c>
      <c r="ANT6" s="13">
        <v>3.6015314520000001</v>
      </c>
      <c r="ANU6" s="13">
        <v>3.567161</v>
      </c>
      <c r="ANV6" s="13">
        <v>3.4425823370000002</v>
      </c>
      <c r="ANW6" s="13">
        <v>3.335985247</v>
      </c>
      <c r="ANX6" s="13">
        <v>3.3386240639999998</v>
      </c>
      <c r="ANY6" s="13">
        <v>3.4030785880000001</v>
      </c>
      <c r="ANZ6" s="13">
        <v>3.4211441709999999</v>
      </c>
      <c r="AOA6" s="13">
        <v>3.4285672969999998</v>
      </c>
      <c r="AOB6" s="13">
        <v>3.5058531429999999</v>
      </c>
      <c r="AOC6" s="13">
        <v>3.2202542369999998</v>
      </c>
      <c r="AOD6" s="13">
        <v>3.3165996029999998</v>
      </c>
      <c r="AOE6" s="13">
        <v>3.299927351</v>
      </c>
      <c r="AOF6" s="13">
        <v>3.2366474159999998</v>
      </c>
      <c r="AOG6" s="13">
        <v>3.1684367889999998</v>
      </c>
      <c r="AOH6" s="13">
        <v>3.2074773190000001</v>
      </c>
      <c r="AOI6" s="13">
        <v>3.0424778259999998</v>
      </c>
      <c r="AOJ6" s="13">
        <v>3.15059361</v>
      </c>
      <c r="AOK6" s="13">
        <v>3.0937049600000002</v>
      </c>
      <c r="AOL6" s="13">
        <v>3.153614911</v>
      </c>
      <c r="AOM6" s="13">
        <v>3.0792984080000001</v>
      </c>
      <c r="AON6" s="13">
        <v>3.1821235269999999</v>
      </c>
      <c r="AOO6" s="13">
        <v>3.2131219479999999</v>
      </c>
      <c r="AOP6" s="13">
        <v>3.1948378439999998</v>
      </c>
      <c r="AOQ6" s="13">
        <v>3.1605554140000001</v>
      </c>
      <c r="AOR6" s="13">
        <v>3.1497687929999998</v>
      </c>
      <c r="AOS6" s="13">
        <v>2.9905052159999999</v>
      </c>
      <c r="AOT6" s="13">
        <v>3.0343932919999999</v>
      </c>
      <c r="AOU6" s="13">
        <v>3.1294699170000002</v>
      </c>
      <c r="AOV6" s="13">
        <v>3.1610923450000001</v>
      </c>
      <c r="AOW6" s="13">
        <v>3.10302298</v>
      </c>
      <c r="AOX6" s="13">
        <v>3.0821092609999998</v>
      </c>
      <c r="AOY6" s="13">
        <v>3.217304919</v>
      </c>
      <c r="AOZ6" s="13">
        <v>3.0961091430000001</v>
      </c>
      <c r="APA6" s="13">
        <v>3.2373005990000001</v>
      </c>
      <c r="APB6" s="13">
        <v>3.1234972320000001</v>
      </c>
      <c r="APC6" s="13">
        <v>3.2226482989999998</v>
      </c>
      <c r="APD6" s="13">
        <v>3.227581072</v>
      </c>
      <c r="APE6" s="13">
        <v>3.0391565709999999</v>
      </c>
      <c r="APF6" s="13">
        <v>3.0808189600000002</v>
      </c>
      <c r="APG6" s="13">
        <v>3.035425568</v>
      </c>
      <c r="APH6" s="13">
        <v>3.1774845040000002</v>
      </c>
      <c r="API6" s="13">
        <v>3.1098790909999998</v>
      </c>
      <c r="APJ6" s="13">
        <v>3.1978886969999998</v>
      </c>
      <c r="APK6" s="13">
        <v>3.266712069</v>
      </c>
      <c r="APL6" s="13">
        <v>3.1781611930000002</v>
      </c>
      <c r="APM6" s="13">
        <v>3.1172924439999998</v>
      </c>
      <c r="APN6" s="13">
        <v>3.1119814539999999</v>
      </c>
      <c r="APO6" s="13">
        <v>3.032325438</v>
      </c>
      <c r="APP6" s="13">
        <v>3.206085501</v>
      </c>
      <c r="APQ6" s="13">
        <v>3.0978045660000002</v>
      </c>
      <c r="APR6" s="13">
        <v>3.217401255</v>
      </c>
      <c r="APS6" s="13">
        <v>3.3371514499999999</v>
      </c>
      <c r="APT6" s="13">
        <v>3.4068501470000001</v>
      </c>
      <c r="APU6" s="13">
        <v>3.3881345129999998</v>
      </c>
      <c r="APV6" s="13">
        <v>3.3867199389999998</v>
      </c>
      <c r="APW6" s="13">
        <v>3.33161708</v>
      </c>
      <c r="APX6" s="13">
        <v>3.2311765399999999</v>
      </c>
      <c r="APY6" s="13">
        <v>3.1369752129999999</v>
      </c>
      <c r="APZ6" s="13">
        <v>3.1744517459999999</v>
      </c>
      <c r="AQA6" s="13">
        <v>3.1239675170000001</v>
      </c>
      <c r="AQB6" s="13">
        <v>2.66630309</v>
      </c>
      <c r="AQC6" s="13">
        <v>3.1425771450000002</v>
      </c>
      <c r="AQD6" s="13">
        <v>3.1948100199999998</v>
      </c>
      <c r="AQE6" s="13">
        <v>3.2023585319999999</v>
      </c>
      <c r="AQF6" s="13">
        <v>3.1944060150000002</v>
      </c>
      <c r="AQG6" s="13">
        <v>3.2241100070000002</v>
      </c>
      <c r="AQH6" s="13">
        <v>3.2180222629999999</v>
      </c>
      <c r="AQI6" s="13">
        <v>3.0054301269999999</v>
      </c>
      <c r="AQJ6" s="13">
        <v>3.0988999659999998</v>
      </c>
      <c r="AQK6" s="13">
        <v>3.0377251670000001</v>
      </c>
      <c r="AQL6" s="13">
        <v>3.0344117759999998</v>
      </c>
      <c r="AQM6" s="13">
        <v>3.191618235</v>
      </c>
      <c r="AQN6" s="13">
        <v>3.293131179</v>
      </c>
      <c r="AQO6" s="13">
        <v>3.3860563309999998</v>
      </c>
      <c r="AQP6" s="13">
        <v>3.4308399650000001</v>
      </c>
      <c r="AQQ6" s="13">
        <v>3.3808025279999998</v>
      </c>
      <c r="AQR6" s="13">
        <v>3.4201709</v>
      </c>
      <c r="AQS6" s="13">
        <v>3.4640949980000002</v>
      </c>
      <c r="AQT6" s="13">
        <v>3.3097075290000002</v>
      </c>
      <c r="AQU6" s="13">
        <v>3.2634415040000002</v>
      </c>
      <c r="AQV6" s="13">
        <v>3.1835627299999998</v>
      </c>
      <c r="AQW6" s="13">
        <v>3.1452902169999999</v>
      </c>
      <c r="AQX6" s="13">
        <v>3.1249797969999999</v>
      </c>
      <c r="AQY6" s="13">
        <v>2.985842227</v>
      </c>
      <c r="AQZ6" s="13">
        <v>3.0265237470000002</v>
      </c>
      <c r="ARA6" s="13">
        <v>3.0481767660000001</v>
      </c>
      <c r="ARB6" s="13">
        <v>2.994655829</v>
      </c>
      <c r="ARC6" s="13">
        <v>3.0858084560000001</v>
      </c>
      <c r="ARD6" s="13">
        <v>2.9283386820000001</v>
      </c>
      <c r="ARE6" s="13">
        <v>2.9765254319999999</v>
      </c>
      <c r="ARF6" s="13">
        <v>3.0494992820000002</v>
      </c>
      <c r="ARG6" s="13">
        <v>3.0363292990000001</v>
      </c>
      <c r="ARH6" s="13">
        <v>2.8907628019999998</v>
      </c>
      <c r="ARI6" s="13">
        <v>3.059709674</v>
      </c>
      <c r="ARJ6" s="13">
        <v>3.0552094539999999</v>
      </c>
      <c r="ARK6" s="13">
        <v>3.109831765</v>
      </c>
      <c r="ARL6" s="13">
        <v>3.1764958719999998</v>
      </c>
      <c r="ARM6" s="13">
        <v>3.238168205</v>
      </c>
      <c r="ARN6" s="13">
        <v>3.2698635870000001</v>
      </c>
      <c r="ARO6" s="13">
        <v>3.2738075659999999</v>
      </c>
      <c r="ARP6" s="13">
        <v>3.2077327019999999</v>
      </c>
      <c r="ARQ6" s="13">
        <v>3.260540555</v>
      </c>
      <c r="ARR6" s="13">
        <v>3.2673074139999998</v>
      </c>
      <c r="ARS6" s="13">
        <v>3.283697772</v>
      </c>
      <c r="ART6" s="13">
        <v>3.2649475840000002</v>
      </c>
      <c r="ARU6" s="13">
        <v>3.3400460000000001</v>
      </c>
      <c r="ARV6" s="13">
        <v>3.332920804</v>
      </c>
      <c r="ARW6" s="13">
        <v>3.439925251</v>
      </c>
      <c r="ARX6" s="13">
        <v>3.2614533190000001</v>
      </c>
      <c r="ARY6" s="13">
        <v>3.2936292329999999</v>
      </c>
      <c r="ARZ6" s="13">
        <v>3.2891168629999998</v>
      </c>
      <c r="ASA6" s="13">
        <v>3.2953874569999999</v>
      </c>
      <c r="ASB6" s="13">
        <v>3.3304975099999998</v>
      </c>
      <c r="ASC6" s="13">
        <v>3.3827552939999999</v>
      </c>
      <c r="ASD6" s="13">
        <v>3.3779484989999999</v>
      </c>
      <c r="ASE6" s="13">
        <v>3.4422723830000002</v>
      </c>
      <c r="ASF6" s="13">
        <v>3.4616835899999998</v>
      </c>
      <c r="ASG6" s="13">
        <v>3.4536832689999999</v>
      </c>
      <c r="ASH6" s="13">
        <v>3.4563185430000001</v>
      </c>
      <c r="ASI6" s="13">
        <v>3.5500100579999998</v>
      </c>
      <c r="ASJ6" s="13">
        <v>3.5936108930000001</v>
      </c>
      <c r="ASK6" s="13">
        <v>3.5930387819999998</v>
      </c>
      <c r="ASL6" s="13">
        <v>3.5862785160000001</v>
      </c>
      <c r="ASM6" s="13">
        <v>3.4477472649999998</v>
      </c>
      <c r="ASN6" s="13">
        <v>3.3686272150000001</v>
      </c>
      <c r="ASO6" s="13">
        <v>3.3022796159999999</v>
      </c>
      <c r="ASP6" s="13">
        <v>3.3772393319999998</v>
      </c>
      <c r="ASQ6" s="13">
        <v>3.5182346020000002</v>
      </c>
      <c r="ASR6" s="13">
        <v>3.5178744310000001</v>
      </c>
      <c r="ASS6" s="13">
        <v>3.5539071880000002</v>
      </c>
      <c r="AST6" s="13">
        <v>3.5791019359999998</v>
      </c>
      <c r="ASU6" s="13">
        <v>3.6025860139999999</v>
      </c>
      <c r="ASV6" s="13">
        <v>3.6064702870000001</v>
      </c>
      <c r="ASW6" s="13">
        <v>3.617648585</v>
      </c>
      <c r="ASX6" s="13">
        <v>3.6276588520000002</v>
      </c>
      <c r="ASY6" s="13">
        <v>3.6343230110000002</v>
      </c>
      <c r="ASZ6" s="13">
        <v>3.6476514880000002</v>
      </c>
      <c r="ATA6" s="13">
        <v>3.6551264849999998</v>
      </c>
      <c r="ATB6" s="13">
        <v>3.7129710230000001</v>
      </c>
      <c r="ATC6" s="13">
        <v>3.797210551</v>
      </c>
      <c r="ATD6" s="13">
        <v>3.806087249</v>
      </c>
      <c r="ATE6" s="13">
        <v>3.7904141500000001</v>
      </c>
      <c r="ATF6" s="13">
        <v>3.8130589119999998</v>
      </c>
      <c r="ATG6" s="13">
        <v>3.7962959679999999</v>
      </c>
      <c r="ATH6" s="13">
        <v>3.7646230350000001</v>
      </c>
      <c r="ATI6" s="13">
        <v>3.7589485539999998</v>
      </c>
      <c r="ATJ6" s="13">
        <v>3.768740974</v>
      </c>
      <c r="ATK6" s="13">
        <v>3.7598582359999999</v>
      </c>
      <c r="ATL6" s="13">
        <v>3.756167364</v>
      </c>
      <c r="ATM6" s="13">
        <v>3.719729713</v>
      </c>
      <c r="ATN6" s="13">
        <v>3.6130715019999999</v>
      </c>
      <c r="ATO6" s="13">
        <v>3.4709500769999999</v>
      </c>
      <c r="ATP6" s="13">
        <v>3.4782797410000001</v>
      </c>
      <c r="ATQ6" s="13">
        <v>3.410059146</v>
      </c>
      <c r="ATR6" s="13">
        <v>3.2451032099999999</v>
      </c>
      <c r="ATS6" s="13">
        <v>3.2277676990000002</v>
      </c>
      <c r="ATT6" s="13">
        <v>3.1501246580000002</v>
      </c>
      <c r="ATU6" s="13">
        <v>3.3242359420000001</v>
      </c>
      <c r="ATV6" s="13">
        <v>3.3224656879999999</v>
      </c>
      <c r="ATW6" s="13">
        <v>3.312710627</v>
      </c>
      <c r="ATX6" s="13">
        <v>3.2431465319999999</v>
      </c>
      <c r="ATY6" s="13">
        <v>3.3090386569999999</v>
      </c>
      <c r="ATZ6" s="13">
        <v>3.345819004</v>
      </c>
      <c r="AUA6" s="13">
        <v>3.1461460809999999</v>
      </c>
      <c r="AUB6" s="13">
        <v>3.1960283359999999</v>
      </c>
      <c r="AUC6" s="13">
        <v>3.1887046799999998</v>
      </c>
      <c r="AUD6" s="13">
        <v>3.2683608139999998</v>
      </c>
      <c r="AUE6" s="13">
        <v>3.2409543319999998</v>
      </c>
      <c r="AUF6" s="13">
        <v>3.1011755070000002</v>
      </c>
      <c r="AUG6" s="13">
        <v>3.1162800430000002</v>
      </c>
      <c r="AUH6" s="13">
        <v>3.167715845</v>
      </c>
      <c r="AUI6" s="13">
        <v>3.1812478230000001</v>
      </c>
      <c r="AUJ6" s="13">
        <v>3.2756175719999998</v>
      </c>
      <c r="AUK6" s="13">
        <v>3.0750992680000002</v>
      </c>
      <c r="AUL6" s="13">
        <v>3.2011601490000001</v>
      </c>
      <c r="AUM6" s="13">
        <v>3.1054811899999999</v>
      </c>
      <c r="AUN6" s="13">
        <v>3.05795416</v>
      </c>
      <c r="AUO6" s="13">
        <v>3.1989405670000002</v>
      </c>
      <c r="AUP6" s="13">
        <v>3.0015479709999999</v>
      </c>
      <c r="AUQ6" s="13">
        <v>3.095555805</v>
      </c>
      <c r="AUR6" s="13">
        <v>3.1324425229999999</v>
      </c>
      <c r="AUS6" s="13">
        <v>3.0667415259999999</v>
      </c>
      <c r="AUT6" s="13">
        <v>3.1151641250000002</v>
      </c>
      <c r="AUU6" s="13">
        <v>3.115667958</v>
      </c>
      <c r="AUV6" s="13">
        <v>3.1696465439999999</v>
      </c>
      <c r="AUW6" s="13">
        <v>3.181247596</v>
      </c>
      <c r="AUX6" s="13">
        <v>3.2319217259999999</v>
      </c>
      <c r="AUY6" s="13">
        <v>3.188755612</v>
      </c>
      <c r="AUZ6" s="13">
        <v>3.104466521</v>
      </c>
      <c r="AVA6" s="13">
        <v>2.956453534</v>
      </c>
      <c r="AVB6" s="13">
        <v>3.0694084830000001</v>
      </c>
      <c r="AVC6" s="13">
        <v>2.9424806829999999</v>
      </c>
      <c r="AVD6" s="13">
        <v>3.222166165</v>
      </c>
      <c r="AVE6" s="13">
        <v>3.0865907450000001</v>
      </c>
      <c r="AVF6" s="13">
        <v>3.0304545310000002</v>
      </c>
      <c r="AVG6" s="13">
        <v>2.856334768</v>
      </c>
      <c r="AVH6" s="13">
        <v>3.1514332139999999</v>
      </c>
      <c r="AVI6" s="13">
        <v>3.1572287669999999</v>
      </c>
      <c r="AVJ6" s="13">
        <v>3.147604587</v>
      </c>
      <c r="AVK6" s="13">
        <v>3.045950119</v>
      </c>
      <c r="AVL6" s="13">
        <v>3.1937160979999999</v>
      </c>
      <c r="AVM6" s="13">
        <v>3.3050012940000002</v>
      </c>
      <c r="AVN6" s="13">
        <v>3.3850578759999999</v>
      </c>
      <c r="AVO6" s="13">
        <v>3.2655471660000002</v>
      </c>
      <c r="AVP6" s="13">
        <v>3.2078946730000002</v>
      </c>
      <c r="AVQ6" s="13">
        <v>3.1439796520000001</v>
      </c>
      <c r="AVR6" s="13">
        <v>3.096781472</v>
      </c>
      <c r="AVS6" s="13">
        <v>3.0340855000000002</v>
      </c>
      <c r="AVT6" s="13">
        <v>2.8393336539999998</v>
      </c>
      <c r="AVU6" s="13">
        <v>2.940261429</v>
      </c>
      <c r="AVV6" s="13">
        <v>2.9694662169999999</v>
      </c>
      <c r="AVW6" s="13">
        <v>3.2130611679999999</v>
      </c>
      <c r="AVX6" s="13">
        <v>3.1632617249999999</v>
      </c>
      <c r="AVY6" s="13">
        <v>3.1603520020000002</v>
      </c>
      <c r="AVZ6" s="13">
        <v>2.8436527520000001</v>
      </c>
      <c r="AWA6" s="13">
        <v>3.1004892509999999</v>
      </c>
      <c r="AWB6" s="13">
        <v>2.9485547250000002</v>
      </c>
      <c r="AWC6" s="13">
        <v>2.9289140800000002</v>
      </c>
      <c r="AWD6" s="13">
        <v>2.9499921659999999</v>
      </c>
      <c r="AWE6" s="13">
        <v>2.9048939219999999</v>
      </c>
      <c r="AWF6" s="13">
        <v>2.960970739</v>
      </c>
      <c r="AWG6" s="13">
        <v>2.99972021</v>
      </c>
      <c r="AWH6" s="13">
        <v>2.9826795580000001</v>
      </c>
      <c r="AWI6" s="13">
        <v>3.1905740069999999</v>
      </c>
      <c r="AWJ6" s="13">
        <v>3.1960728810000001</v>
      </c>
      <c r="AWK6" s="13">
        <v>3.1852888840000002</v>
      </c>
      <c r="AWL6" s="13">
        <v>3.1661642240000001</v>
      </c>
      <c r="AWM6" s="13">
        <v>3.1660815370000002</v>
      </c>
      <c r="AWN6" s="13">
        <v>3.020017722</v>
      </c>
      <c r="AWO6" s="13">
        <v>3.0627465620000001</v>
      </c>
      <c r="AWP6" s="13">
        <v>3.1287602400000001</v>
      </c>
      <c r="AWQ6" s="13">
        <v>3.0902761349999999</v>
      </c>
      <c r="AWR6" s="13">
        <v>3.0431396020000001</v>
      </c>
      <c r="AWS6" s="13">
        <v>3.103420844</v>
      </c>
      <c r="AWT6" s="13">
        <v>2.9886027980000001</v>
      </c>
      <c r="AWU6" s="13">
        <v>3.1557884440000001</v>
      </c>
      <c r="AWV6" s="13">
        <v>3.0622437850000002</v>
      </c>
      <c r="AWW6" s="13">
        <v>2.9253122810000001</v>
      </c>
      <c r="AWX6" s="13">
        <v>3.0877977259999998</v>
      </c>
      <c r="AWY6" s="13">
        <v>2.999754458</v>
      </c>
      <c r="AWZ6" s="13">
        <v>2.6996509350000002</v>
      </c>
      <c r="AXA6" s="13">
        <v>2.8826563520000001</v>
      </c>
      <c r="AXB6" s="13">
        <v>2.964920427</v>
      </c>
      <c r="AXC6" s="13">
        <v>2.9589802559999998</v>
      </c>
      <c r="AXD6" s="13">
        <v>2.9525173850000002</v>
      </c>
      <c r="AXE6" s="13">
        <v>2.9690893580000002</v>
      </c>
      <c r="AXF6" s="13">
        <v>3.0922404920000002</v>
      </c>
      <c r="AXG6" s="13">
        <v>2.921712479</v>
      </c>
      <c r="AXH6" s="13">
        <v>3.210637669</v>
      </c>
      <c r="AXI6" s="13">
        <v>3.0847339370000002</v>
      </c>
      <c r="AXJ6" s="13">
        <v>3.2032009449999999</v>
      </c>
      <c r="AXK6" s="13">
        <v>3.0224405889999999</v>
      </c>
      <c r="AXL6" s="13">
        <v>2.8975988770000001</v>
      </c>
      <c r="AXM6" s="13">
        <v>3.1449202430000001</v>
      </c>
      <c r="AXN6" s="13">
        <v>2.989625175</v>
      </c>
      <c r="AXO6" s="13">
        <v>3.2383520240000001</v>
      </c>
      <c r="AXP6" s="13">
        <v>3.1412211659999998</v>
      </c>
      <c r="AXQ6" s="13">
        <v>3.2354275499999998</v>
      </c>
      <c r="AXR6" s="13">
        <v>3.1216750439999998</v>
      </c>
      <c r="AXS6" s="13">
        <v>3.23704473</v>
      </c>
      <c r="AXT6" s="13">
        <v>3.1004274120000002</v>
      </c>
      <c r="AXU6" s="13">
        <v>3.0599837910000001</v>
      </c>
      <c r="AXV6" s="13">
        <v>3.1921276340000002</v>
      </c>
      <c r="AXW6" s="13">
        <v>3.1800584679999999</v>
      </c>
      <c r="AXX6" s="13">
        <v>3.2434605439999999</v>
      </c>
      <c r="AXY6" s="13">
        <v>3.2444328489999998</v>
      </c>
      <c r="AXZ6" s="13">
        <v>3.1314437659999999</v>
      </c>
      <c r="AYA6" s="13">
        <v>3.2054263569999999</v>
      </c>
      <c r="AYB6" s="13">
        <v>3.2629484940000002</v>
      </c>
      <c r="AYC6" s="13">
        <v>3.2585668609999998</v>
      </c>
      <c r="AYD6" s="13">
        <v>3.2018352079999999</v>
      </c>
      <c r="AYE6" s="13">
        <v>3.2664832559999999</v>
      </c>
      <c r="AYF6" s="13">
        <v>3.2105022870000002</v>
      </c>
      <c r="AYG6" s="13">
        <v>3.113173706</v>
      </c>
      <c r="AYH6" s="13">
        <v>3.1031091310000001</v>
      </c>
      <c r="AYI6" s="13">
        <v>3.1313485650000001</v>
      </c>
      <c r="AYJ6" s="13">
        <v>3.202801048</v>
      </c>
      <c r="AYK6" s="13">
        <v>3.2229267020000001</v>
      </c>
      <c r="AYL6" s="13">
        <v>3.3143788170000001</v>
      </c>
      <c r="AYM6" s="13">
        <v>3.2548046249999998</v>
      </c>
      <c r="AYN6" s="13">
        <v>3.3623052430000002</v>
      </c>
      <c r="AYO6" s="13">
        <v>3.4207686499999999</v>
      </c>
      <c r="AYP6" s="13">
        <v>3.4340080980000001</v>
      </c>
      <c r="AYQ6" s="13">
        <v>3.4003978990000001</v>
      </c>
      <c r="AYR6" s="13">
        <v>3.3371129380000002</v>
      </c>
      <c r="AYS6" s="13">
        <v>3.3321114079999998</v>
      </c>
      <c r="AYT6" s="13">
        <v>3.3921170530000002</v>
      </c>
      <c r="AYU6" s="13">
        <v>3.436154948</v>
      </c>
      <c r="AYV6" s="13">
        <v>3.3706824480000002</v>
      </c>
      <c r="AYW6" s="13">
        <v>3.418788803</v>
      </c>
      <c r="AYX6" s="13">
        <v>3.4132198859999998</v>
      </c>
      <c r="AYY6" s="13">
        <v>3.368474188</v>
      </c>
      <c r="AYZ6" s="13">
        <v>3.367333822</v>
      </c>
      <c r="AZA6" s="13">
        <v>3.3602989230000002</v>
      </c>
      <c r="AZB6" s="13">
        <v>3.3359727079999999</v>
      </c>
      <c r="AZC6" s="13">
        <v>3.4463957750000001</v>
      </c>
      <c r="AZD6" s="13">
        <v>3.4254958339999999</v>
      </c>
      <c r="AZE6" s="13">
        <v>3.471096883</v>
      </c>
      <c r="AZF6" s="13">
        <v>3.557134901</v>
      </c>
      <c r="AZG6" s="13">
        <v>3.4563297049999999</v>
      </c>
      <c r="AZH6" s="13">
        <v>3.4591466579999999</v>
      </c>
      <c r="AZI6" s="13">
        <v>3.3735547110000002</v>
      </c>
      <c r="AZJ6" s="13">
        <v>3.2730611590000001</v>
      </c>
      <c r="AZK6" s="13">
        <v>3.2163043340000002</v>
      </c>
      <c r="AZL6" s="13">
        <v>2.9888135020000002</v>
      </c>
      <c r="AZM6" s="13">
        <v>3.004153429</v>
      </c>
      <c r="AZN6" s="13">
        <v>2.9467092789999998</v>
      </c>
      <c r="AZO6" s="13">
        <v>2.7086725949999999</v>
      </c>
      <c r="AZP6" s="13">
        <v>3.034272015</v>
      </c>
      <c r="AZQ6" s="13">
        <v>3.0180497169999998</v>
      </c>
      <c r="AZR6" s="13">
        <v>2.8441548160000001</v>
      </c>
      <c r="AZS6" s="13">
        <v>2.738324966</v>
      </c>
      <c r="AZT6" s="13">
        <v>2.9203724680000001</v>
      </c>
      <c r="AZU6" s="13">
        <v>2.9077293979999999</v>
      </c>
      <c r="AZV6" s="13">
        <v>3.0114973580000002</v>
      </c>
      <c r="AZW6" s="13">
        <v>2.7586703539999999</v>
      </c>
      <c r="AZX6" s="13">
        <v>2.8750339660000002</v>
      </c>
      <c r="AZY6" s="13">
        <v>2.7733347770000001</v>
      </c>
      <c r="AZZ6" s="13">
        <v>2.8050389729999998</v>
      </c>
      <c r="BAA6" s="13">
        <v>3.0152675059999998</v>
      </c>
      <c r="BAB6" s="13">
        <v>2.9909552119999998</v>
      </c>
      <c r="BAC6" s="13">
        <v>2.8491528499999998</v>
      </c>
      <c r="BAD6" s="13">
        <v>2.9832096859999999</v>
      </c>
      <c r="BAE6" s="13">
        <v>3.0091763070000002</v>
      </c>
      <c r="BAF6" s="13">
        <v>2.9985737760000002</v>
      </c>
      <c r="BAG6" s="13">
        <v>3.154153537</v>
      </c>
      <c r="BAH6" s="13">
        <v>3.2095708360000001</v>
      </c>
      <c r="BAI6" s="13">
        <v>2.87759235</v>
      </c>
      <c r="BAJ6" s="13">
        <v>2.990950153</v>
      </c>
      <c r="BAK6" s="13">
        <v>2.7924411440000001</v>
      </c>
      <c r="BAL6" s="13">
        <v>2.754062448</v>
      </c>
      <c r="BAM6" s="13">
        <v>2.8712791360000001</v>
      </c>
      <c r="BAN6" s="13">
        <v>2.8023232280000001</v>
      </c>
      <c r="BAO6" s="13">
        <v>2.9102064009999999</v>
      </c>
      <c r="BAP6" s="13">
        <v>2.7551122910000001</v>
      </c>
      <c r="BAQ6" s="13">
        <v>3.0135993110000001</v>
      </c>
      <c r="BAR6" s="13">
        <v>2.8429207650000001</v>
      </c>
      <c r="BAS6" s="13">
        <v>3.0182583749999998</v>
      </c>
      <c r="BAT6" s="13">
        <v>3.0116326409999998</v>
      </c>
      <c r="BAU6" s="13">
        <v>2.853879284</v>
      </c>
      <c r="BAV6" s="13">
        <v>2.762840985</v>
      </c>
      <c r="BAW6" s="13">
        <v>3.0286953460000001</v>
      </c>
      <c r="BAX6" s="13">
        <v>2.8989429809999998</v>
      </c>
      <c r="BAY6" s="13">
        <v>3.0333060509999998</v>
      </c>
      <c r="BAZ6" s="13">
        <v>3.0316147899999999</v>
      </c>
      <c r="BBA6" s="13">
        <v>2.901680094</v>
      </c>
      <c r="BBB6" s="13">
        <v>3.0968784330000001</v>
      </c>
      <c r="BBC6" s="13">
        <v>2.9866738530000001</v>
      </c>
      <c r="BBD6" s="13">
        <v>3.090325065</v>
      </c>
      <c r="BBE6" s="13">
        <v>3.1949056420000002</v>
      </c>
      <c r="BBF6" s="13">
        <v>3.2229842569999998</v>
      </c>
      <c r="BBG6" s="13">
        <v>3.230460125</v>
      </c>
      <c r="BBH6" s="13">
        <v>3.2157162559999999</v>
      </c>
      <c r="BBI6" s="13">
        <v>3.099650408</v>
      </c>
      <c r="BBJ6" s="13">
        <v>2.985496656</v>
      </c>
      <c r="BBK6" s="13">
        <v>3.005839849</v>
      </c>
      <c r="BBL6" s="13">
        <v>2.946174852</v>
      </c>
      <c r="BBM6" s="13">
        <v>2.7745775629999998</v>
      </c>
      <c r="BBN6" s="13">
        <v>2.9434849029999999</v>
      </c>
      <c r="BBO6" s="13">
        <v>2.9177597880000001</v>
      </c>
      <c r="BBP6" s="13">
        <v>2.8656374530000002</v>
      </c>
      <c r="BBQ6" s="13">
        <v>3.0240357630000001</v>
      </c>
      <c r="BBR6" s="13">
        <v>2.7990030899999998</v>
      </c>
      <c r="BBS6" s="13">
        <v>2.8407601489999998</v>
      </c>
      <c r="BBT6" s="13">
        <v>2.9984777020000002</v>
      </c>
      <c r="BBU6" s="13">
        <v>3.041294852</v>
      </c>
      <c r="BBV6" s="13">
        <v>3.004580968</v>
      </c>
      <c r="BBW6" s="13">
        <v>3.0367662809999998</v>
      </c>
      <c r="BBX6" s="13">
        <v>3.064271411</v>
      </c>
      <c r="BBY6" s="13">
        <v>3.08305724</v>
      </c>
      <c r="BBZ6" s="13">
        <v>3.126629039</v>
      </c>
      <c r="BCA6" s="13">
        <v>3.1549169410000002</v>
      </c>
      <c r="BCB6" s="13">
        <v>3.0768671799999998</v>
      </c>
      <c r="BCC6" s="13">
        <v>3.0932321229999999</v>
      </c>
      <c r="BCD6" s="13">
        <v>3.1164876029999999</v>
      </c>
      <c r="BCE6" s="13">
        <v>2.979011914</v>
      </c>
      <c r="BCF6" s="13">
        <v>2.781401555</v>
      </c>
      <c r="BCG6" s="13">
        <v>2.8377669179999998</v>
      </c>
      <c r="BCH6" s="13">
        <v>3.0444995650000002</v>
      </c>
      <c r="BCI6" s="13">
        <v>3.0212611169999999</v>
      </c>
      <c r="BCJ6" s="13">
        <v>3.0926183209999998</v>
      </c>
      <c r="BCK6" s="13">
        <v>3.0642524679999998</v>
      </c>
      <c r="BCL6" s="13">
        <v>3.0690344430000001</v>
      </c>
      <c r="BCM6" s="13">
        <v>2.8192923589999999</v>
      </c>
      <c r="BCN6" s="13">
        <v>2.8582186470000002</v>
      </c>
      <c r="BCO6" s="13">
        <v>2.8265264829999999</v>
      </c>
      <c r="BCP6" s="13">
        <v>2.8273205749999999</v>
      </c>
      <c r="BCQ6" s="13">
        <v>2.8435265799999998</v>
      </c>
      <c r="BCR6" s="13">
        <v>2.8199660280000001</v>
      </c>
      <c r="BCS6" s="13">
        <v>2.9454443929999998</v>
      </c>
      <c r="BCT6" s="13">
        <v>3.158227026</v>
      </c>
      <c r="BCU6" s="13">
        <v>3.030445555</v>
      </c>
      <c r="BCV6" s="13">
        <v>3.0633348389999999</v>
      </c>
      <c r="BCW6" s="13">
        <v>2.9499034879999999</v>
      </c>
      <c r="BCX6" s="13">
        <v>2.8917927809999999</v>
      </c>
      <c r="BCY6" s="13">
        <v>2.8240682000000001</v>
      </c>
      <c r="BCZ6" s="13">
        <v>2.7628068090000002</v>
      </c>
      <c r="BDA6" s="13">
        <v>2.95497414</v>
      </c>
      <c r="BDB6" s="13">
        <v>2.8060587039999998</v>
      </c>
      <c r="BDC6" s="13">
        <v>2.9370705030000002</v>
      </c>
      <c r="BDD6" s="13">
        <v>2.9215436690000001</v>
      </c>
      <c r="BDE6" s="13">
        <v>3.089425168</v>
      </c>
      <c r="BDF6" s="13">
        <v>2.740925657</v>
      </c>
      <c r="BDG6" s="13">
        <v>2.854631479</v>
      </c>
      <c r="BDH6" s="13">
        <v>2.8708204359999998</v>
      </c>
      <c r="BDI6" s="13">
        <v>3.0569786699999999</v>
      </c>
      <c r="BDJ6" s="13">
        <v>3.0122190029999998</v>
      </c>
      <c r="BDK6" s="13">
        <v>2.7739797469999998</v>
      </c>
      <c r="BDL6" s="13">
        <v>3.0417488939999999</v>
      </c>
      <c r="BDM6" s="13">
        <v>2.957363049</v>
      </c>
      <c r="BDN6" s="13">
        <v>2.8293702930000002</v>
      </c>
      <c r="BDO6" s="13">
        <v>2.9727693890000002</v>
      </c>
      <c r="BDP6" s="13">
        <v>2.9809073599999998</v>
      </c>
      <c r="BDQ6" s="13">
        <v>3.153468621</v>
      </c>
      <c r="BDR6" s="13">
        <v>3.0668540759999998</v>
      </c>
      <c r="BDS6" s="13">
        <v>3.075114288</v>
      </c>
      <c r="BDT6" s="13">
        <v>3.053277859</v>
      </c>
      <c r="BDU6" s="13">
        <v>3.0915483539999999</v>
      </c>
      <c r="BDV6" s="13">
        <v>3.1395929680000001</v>
      </c>
      <c r="BDW6" s="13">
        <v>3.0172360089999999</v>
      </c>
      <c r="BDX6" s="13">
        <v>2.8537977429999999</v>
      </c>
      <c r="BDY6" s="13">
        <v>2.9792121570000001</v>
      </c>
      <c r="BDZ6" s="13">
        <v>2.9262609890000002</v>
      </c>
      <c r="BEA6" s="13">
        <v>3.0248063329999999</v>
      </c>
      <c r="BEB6" s="13">
        <v>2.7886153509999998</v>
      </c>
      <c r="BEC6" s="13">
        <v>2.929709785</v>
      </c>
      <c r="BED6" s="13">
        <v>2.8925881690000002</v>
      </c>
      <c r="BEE6" s="13">
        <v>3.005521645</v>
      </c>
      <c r="BEF6" s="13">
        <v>3.06997125</v>
      </c>
      <c r="BEG6" s="13">
        <v>2.9375110699999998</v>
      </c>
      <c r="BEH6" s="13">
        <v>2.9195137610000002</v>
      </c>
      <c r="BEI6" s="13">
        <v>2.9946616869999998</v>
      </c>
      <c r="BEJ6" s="13">
        <v>2.9960800070000002</v>
      </c>
      <c r="BEK6" s="13">
        <v>3.084951921</v>
      </c>
      <c r="BEL6" s="13">
        <v>3.260291026</v>
      </c>
      <c r="BEM6" s="13">
        <v>3.1456719529999999</v>
      </c>
      <c r="BEN6" s="13">
        <v>3.2897851359999999</v>
      </c>
      <c r="BEO6" s="13">
        <v>3.2169499090000002</v>
      </c>
      <c r="BEP6" s="13">
        <v>3.1184693889999999</v>
      </c>
      <c r="BEQ6" s="13">
        <v>3.168426728</v>
      </c>
      <c r="BER6" s="13">
        <v>3.1798772400000002</v>
      </c>
      <c r="BES6" s="13">
        <v>3.0517237590000001</v>
      </c>
      <c r="BET6" s="13">
        <v>3.0381229620000001</v>
      </c>
      <c r="BEU6" s="13">
        <v>3.1100165689999999</v>
      </c>
      <c r="BEV6" s="13">
        <v>3.008321187</v>
      </c>
      <c r="BEW6" s="13">
        <v>2.9229699</v>
      </c>
      <c r="BEX6" s="13">
        <v>3.0944020440000002</v>
      </c>
      <c r="BEY6" s="13">
        <v>3.107909737</v>
      </c>
      <c r="BEZ6" s="13">
        <v>3.0694654639999999</v>
      </c>
      <c r="BFA6" s="13">
        <v>3.1287700869999999</v>
      </c>
      <c r="BFB6" s="13">
        <v>3.0567406959999999</v>
      </c>
      <c r="BFC6" s="13">
        <v>3.1084562519999999</v>
      </c>
      <c r="BFD6" s="13">
        <v>3.12028624</v>
      </c>
      <c r="BFE6" s="13">
        <v>2.7455160950000002</v>
      </c>
      <c r="BFF6" s="13">
        <v>3.0139094420000001</v>
      </c>
      <c r="BFG6" s="13">
        <v>2.9610612669999998</v>
      </c>
      <c r="BFH6" s="13">
        <v>2.8405519090000002</v>
      </c>
      <c r="BFI6" s="13">
        <v>2.9002945590000002</v>
      </c>
      <c r="BFJ6" s="13">
        <v>2.8814067209999998</v>
      </c>
      <c r="BFK6" s="13">
        <v>2.7708099719999999</v>
      </c>
      <c r="BFL6" s="13">
        <v>2.8133398829999998</v>
      </c>
      <c r="BFM6" s="13">
        <v>2.7676272059999998</v>
      </c>
      <c r="BFN6" s="13">
        <v>2.7760608169999998</v>
      </c>
      <c r="BFO6" s="13">
        <v>2.9301979349999998</v>
      </c>
      <c r="BFP6" s="13">
        <v>3.0413547259999998</v>
      </c>
      <c r="BFQ6" s="13">
        <v>2.8826954649999998</v>
      </c>
      <c r="BFR6" s="13">
        <v>2.9076890070000001</v>
      </c>
      <c r="BFS6" s="13">
        <v>2.784354328</v>
      </c>
      <c r="BFT6" s="13">
        <v>2.9211184349999999</v>
      </c>
      <c r="BFU6" s="13">
        <v>2.834631871</v>
      </c>
      <c r="BFV6" s="13">
        <v>2.8737490769999998</v>
      </c>
      <c r="BFW6" s="13">
        <v>2.8610365359999999</v>
      </c>
      <c r="BFX6" s="13">
        <v>2.943621839</v>
      </c>
      <c r="BFY6" s="13">
        <v>3.005046106</v>
      </c>
      <c r="BFZ6" s="13">
        <v>2.7877476400000001</v>
      </c>
      <c r="BGA6" s="13">
        <v>2.863903241</v>
      </c>
      <c r="BGB6" s="13">
        <v>2.79255779</v>
      </c>
      <c r="BGC6" s="13">
        <v>3.0520128560000002</v>
      </c>
      <c r="BGD6" s="13">
        <v>2.9236399469999999</v>
      </c>
      <c r="BGE6" s="13">
        <v>2.8969475220000001</v>
      </c>
      <c r="BGF6" s="13">
        <v>2.869056396</v>
      </c>
      <c r="BGG6" s="13">
        <v>2.797034719</v>
      </c>
      <c r="BGH6" s="13">
        <v>2.6756743460000001</v>
      </c>
      <c r="BGI6" s="13">
        <v>2.887673795</v>
      </c>
      <c r="BGJ6" s="13">
        <v>2.8968809289999999</v>
      </c>
      <c r="BGK6" s="13">
        <v>2.9521216450000001</v>
      </c>
      <c r="BGL6" s="13">
        <v>2.9588846690000001</v>
      </c>
      <c r="BGM6" s="13">
        <v>2.7842607670000001</v>
      </c>
      <c r="BGN6" s="13">
        <v>2.8809962260000002</v>
      </c>
      <c r="BGO6" s="13">
        <v>2.897604802</v>
      </c>
      <c r="BGP6" s="13">
        <v>2.8602568599999998</v>
      </c>
      <c r="BGQ6" s="13">
        <v>2.7381171860000002</v>
      </c>
      <c r="BGR6" s="13">
        <v>2.7844034980000001</v>
      </c>
      <c r="BGS6" s="13">
        <v>3.0381834670000001</v>
      </c>
      <c r="BGT6" s="13">
        <v>3.001399492</v>
      </c>
      <c r="BGU6" s="13">
        <v>2.819441329</v>
      </c>
      <c r="BGV6" s="13">
        <v>3.0635885680000001</v>
      </c>
      <c r="BGW6" s="13">
        <v>2.854474706</v>
      </c>
      <c r="BGX6" s="13">
        <v>2.734806528</v>
      </c>
      <c r="BGY6" s="13">
        <v>2.769594712</v>
      </c>
      <c r="BGZ6" s="13">
        <v>2.842808636</v>
      </c>
      <c r="BHA6" s="13">
        <v>2.8174412100000001</v>
      </c>
      <c r="BHB6" s="13">
        <v>2.6501114079999999</v>
      </c>
      <c r="BHC6" s="13">
        <v>2.9338504460000001</v>
      </c>
      <c r="BHD6" s="13">
        <v>2.9028752779999998</v>
      </c>
      <c r="BHE6" s="13">
        <v>2.8509945170000002</v>
      </c>
      <c r="BHF6" s="13">
        <v>2.9537720059999999</v>
      </c>
      <c r="BHG6" s="13">
        <v>2.9141720640000002</v>
      </c>
      <c r="BHH6" s="13">
        <v>2.982076315</v>
      </c>
      <c r="BHI6" s="13">
        <v>2.9005686970000002</v>
      </c>
      <c r="BHJ6" s="13">
        <v>3.15732926</v>
      </c>
      <c r="BHK6" s="13">
        <v>2.9439996470000001</v>
      </c>
      <c r="BHL6" s="13">
        <v>2.9824847659999998</v>
      </c>
      <c r="BHM6" s="13">
        <v>3.0142418000000002</v>
      </c>
      <c r="BHN6" s="13">
        <v>2.9034834169999999</v>
      </c>
      <c r="BHO6" s="13">
        <v>3.0326752429999999</v>
      </c>
      <c r="BHP6" s="13">
        <v>2.9275795910000002</v>
      </c>
      <c r="BHQ6" s="13">
        <v>2.8724195190000001</v>
      </c>
      <c r="BHR6" s="13">
        <v>2.9190032189999999</v>
      </c>
      <c r="BHS6" s="13">
        <v>2.927854092</v>
      </c>
      <c r="BHT6" s="13">
        <v>2.8871971310000002</v>
      </c>
      <c r="BHU6" s="13">
        <v>2.9018355009999999</v>
      </c>
      <c r="BHV6" s="13">
        <v>2.8311717700000001</v>
      </c>
      <c r="BHW6" s="13">
        <v>2.9624465390000001</v>
      </c>
      <c r="BHX6" s="13">
        <v>2.687392966</v>
      </c>
      <c r="BHY6" s="13">
        <v>2.8291147969999999</v>
      </c>
      <c r="BHZ6" s="13">
        <v>2.9551521460000001</v>
      </c>
      <c r="BIA6" s="13">
        <v>2.8420364189999998</v>
      </c>
      <c r="BIB6" s="13">
        <v>2.8298958970000001</v>
      </c>
      <c r="BIC6" s="13">
        <v>2.9469989330000002</v>
      </c>
      <c r="BID6" s="13">
        <v>2.9128767390000001</v>
      </c>
      <c r="BIE6" s="13">
        <v>2.5376123229999998</v>
      </c>
      <c r="BIF6" s="13">
        <v>2.8512565429999999</v>
      </c>
      <c r="BIG6" s="13">
        <v>2.9673586850000002</v>
      </c>
      <c r="BIH6" s="13">
        <v>2.720615655</v>
      </c>
      <c r="BII6" s="13">
        <v>2.8059331460000001</v>
      </c>
      <c r="BIJ6" s="13">
        <v>2.9736637269999999</v>
      </c>
      <c r="BIK6" s="13">
        <v>2.8981395120000002</v>
      </c>
      <c r="BIL6" s="13">
        <v>2.8827307850000001</v>
      </c>
      <c r="BIM6" s="13">
        <v>2.7925496110000001</v>
      </c>
      <c r="BIN6" s="13">
        <v>2.855315751</v>
      </c>
      <c r="BIO6" s="13">
        <v>2.8512737549999998</v>
      </c>
      <c r="BIP6" s="13">
        <v>2.7696237950000002</v>
      </c>
      <c r="BIQ6" s="13">
        <v>2.737778499</v>
      </c>
      <c r="BIR6" s="13">
        <v>2.9197469680000001</v>
      </c>
      <c r="BIS6" s="13">
        <v>2.6413108489999999</v>
      </c>
      <c r="BIT6" s="13">
        <v>2.7215671590000001</v>
      </c>
      <c r="BIU6" s="13">
        <v>2.86666255</v>
      </c>
      <c r="BIV6" s="13">
        <v>3.029511501</v>
      </c>
      <c r="BIW6" s="13">
        <v>2.8297526679999998</v>
      </c>
      <c r="BIX6" s="13">
        <v>2.8567762459999999</v>
      </c>
      <c r="BIY6" s="13">
        <v>2.8954913389999999</v>
      </c>
      <c r="BIZ6" s="13">
        <v>3.0025784519999998</v>
      </c>
      <c r="BJA6" s="13">
        <v>2.9141379000000001</v>
      </c>
      <c r="BJB6" s="13">
        <v>2.8750613679999999</v>
      </c>
      <c r="BJC6" s="13">
        <v>2.82960111</v>
      </c>
      <c r="BJD6" s="13">
        <v>2.794495301</v>
      </c>
      <c r="BJE6" s="13">
        <v>2.796004768</v>
      </c>
      <c r="BJF6" s="13">
        <v>2.7190929019999999</v>
      </c>
      <c r="BJG6" s="13">
        <v>2.898447784</v>
      </c>
      <c r="BJH6" s="13">
        <v>3.037553371</v>
      </c>
      <c r="BJI6" s="13">
        <v>2.7945310139999999</v>
      </c>
      <c r="BJJ6" s="13">
        <v>2.8885094790000001</v>
      </c>
      <c r="BJK6" s="13">
        <v>2.99237047</v>
      </c>
      <c r="BJL6" s="13">
        <v>2.8848719900000002</v>
      </c>
      <c r="BJM6" s="13">
        <v>2.9895156859999998</v>
      </c>
      <c r="BJN6" s="13">
        <v>3.0701507540000001</v>
      </c>
      <c r="BJO6" s="13">
        <v>2.8157550310000001</v>
      </c>
      <c r="BJP6" s="13">
        <v>3.0396093880000001</v>
      </c>
      <c r="BJQ6" s="13">
        <v>2.9682309660000001</v>
      </c>
      <c r="BJR6" s="13">
        <v>2.8350662089999998</v>
      </c>
      <c r="BJS6" s="13">
        <v>3.0598748819999999</v>
      </c>
      <c r="BJT6" s="13">
        <v>3.0113990149999998</v>
      </c>
      <c r="BJU6" s="13">
        <v>2.9034856100000002</v>
      </c>
      <c r="BJV6" s="13">
        <v>2.9604665689999998</v>
      </c>
      <c r="BJW6" s="13">
        <v>3.0832983829999998</v>
      </c>
      <c r="BJX6" s="13">
        <v>3.0287083770000001</v>
      </c>
      <c r="BJY6" s="13">
        <v>2.9369370359999998</v>
      </c>
      <c r="BJZ6" s="13">
        <v>2.9769880500000001</v>
      </c>
      <c r="BKA6" s="13">
        <v>3.0577237930000001</v>
      </c>
      <c r="BKB6" s="13">
        <v>3.1531215189999999</v>
      </c>
      <c r="BKC6" s="13">
        <v>3.012885051</v>
      </c>
      <c r="BKD6" s="13">
        <v>2.9548453719999999</v>
      </c>
      <c r="BKE6" s="13">
        <v>3.0903957590000002</v>
      </c>
      <c r="BKF6" s="13">
        <v>2.9028912760000001</v>
      </c>
      <c r="BKG6" s="13">
        <v>2.9731682419999999</v>
      </c>
      <c r="BKH6" s="13">
        <v>2.9118131639999998</v>
      </c>
      <c r="BKI6" s="13">
        <v>2.9760590850000002</v>
      </c>
      <c r="BKJ6" s="13">
        <v>3.043100001</v>
      </c>
      <c r="BKK6" s="13">
        <v>3.079286395</v>
      </c>
      <c r="BKL6" s="13">
        <v>2.9699714500000001</v>
      </c>
      <c r="BKM6" s="13">
        <v>3.0714317470000001</v>
      </c>
      <c r="BKN6" s="13">
        <v>2.9668356560000002</v>
      </c>
      <c r="BKO6" s="13">
        <v>3.0472161689999999</v>
      </c>
      <c r="BKP6" s="13">
        <v>3.025148137</v>
      </c>
      <c r="BKQ6" s="13">
        <v>3.0895017650000001</v>
      </c>
      <c r="BKR6" s="13">
        <v>3.100167168</v>
      </c>
      <c r="BKS6" s="13">
        <v>3.140620073</v>
      </c>
      <c r="BKT6" s="13">
        <v>3.0772775979999998</v>
      </c>
      <c r="BKU6" s="13">
        <v>2.983583624</v>
      </c>
      <c r="BKV6" s="13">
        <v>2.7258161279999999</v>
      </c>
      <c r="BKW6" s="13">
        <v>2.9339145979999999</v>
      </c>
      <c r="BKX6" s="13">
        <v>2.801278586</v>
      </c>
      <c r="BKY6" s="13">
        <v>2.8222529280000002</v>
      </c>
      <c r="BKZ6" s="13">
        <v>2.6940532230000001</v>
      </c>
      <c r="BLA6" s="13">
        <v>2.8801734510000001</v>
      </c>
      <c r="BLB6" s="13">
        <v>2.7233744620000002</v>
      </c>
      <c r="BLC6" s="13">
        <v>2.7766618680000001</v>
      </c>
      <c r="BLD6" s="13">
        <v>2.8989086990000001</v>
      </c>
      <c r="BLE6" s="13">
        <v>2.7138770380000001</v>
      </c>
      <c r="BLF6" s="13">
        <v>2.9382545750000002</v>
      </c>
      <c r="BLG6" s="13">
        <v>2.9425659620000002</v>
      </c>
      <c r="BLH6" s="13">
        <v>2.9422864679999998</v>
      </c>
      <c r="BLI6" s="13">
        <v>2.8619518610000001</v>
      </c>
      <c r="BLJ6" s="13">
        <v>2.9724185680000001</v>
      </c>
      <c r="BLK6" s="13">
        <v>2.9116252170000001</v>
      </c>
      <c r="BLL6" s="13">
        <v>3.0482174849999999</v>
      </c>
      <c r="BLM6" s="13">
        <v>2.874434172</v>
      </c>
      <c r="BLN6" s="13">
        <v>2.8432173839999999</v>
      </c>
      <c r="BLO6" s="13">
        <v>2.8965964460000002</v>
      </c>
      <c r="BLP6" s="13">
        <v>2.6873232269999998</v>
      </c>
      <c r="BLQ6" s="13">
        <v>2.8590405300000001</v>
      </c>
      <c r="BLR6" s="13">
        <v>3.0107914739999999</v>
      </c>
      <c r="BLS6" s="13">
        <v>3.0016997230000002</v>
      </c>
      <c r="BLT6" s="13">
        <v>2.9138451519999999</v>
      </c>
      <c r="BLU6" s="13">
        <v>2.9789914280000001</v>
      </c>
      <c r="BLV6" s="13">
        <v>2.912449912</v>
      </c>
      <c r="BLW6" s="13">
        <v>3.0193421900000001</v>
      </c>
      <c r="BLX6" s="13">
        <v>2.9315242399999999</v>
      </c>
      <c r="BLY6" s="13">
        <v>2.7326136660000002</v>
      </c>
      <c r="BLZ6" s="13">
        <v>2.7913327539999999</v>
      </c>
      <c r="BMA6" s="13">
        <v>2.8292425940000001</v>
      </c>
      <c r="BMB6" s="13">
        <v>2.8445539179999999</v>
      </c>
      <c r="BMC6" s="13">
        <v>2.9034000949999998</v>
      </c>
      <c r="BMD6" s="13">
        <v>2.755489549</v>
      </c>
      <c r="BME6" s="13">
        <v>2.6381518060000002</v>
      </c>
      <c r="BMF6" s="13">
        <v>2.8842267129999999</v>
      </c>
      <c r="BMG6" s="13">
        <v>2.861377804</v>
      </c>
      <c r="BMH6" s="13">
        <v>2.741918729</v>
      </c>
      <c r="BMI6" s="13">
        <v>2.7475362620000001</v>
      </c>
      <c r="BMJ6" s="13">
        <v>2.789665635</v>
      </c>
      <c r="BMK6" s="13">
        <v>2.7479018329999998</v>
      </c>
      <c r="BML6" s="13">
        <v>2.836918131</v>
      </c>
      <c r="BMM6" s="13">
        <v>2.834319056</v>
      </c>
      <c r="BMN6" s="13">
        <v>2.581381833</v>
      </c>
      <c r="BMO6" s="13">
        <v>3.000142222</v>
      </c>
      <c r="BMP6" s="13">
        <v>2.8839932049999999</v>
      </c>
      <c r="BMQ6" s="13">
        <v>2.8702017830000002</v>
      </c>
      <c r="BMR6" s="13">
        <v>2.7651230189999998</v>
      </c>
      <c r="BMS6" s="13">
        <v>2.6938829379999998</v>
      </c>
      <c r="BMT6" s="13">
        <v>2.6115827679999999</v>
      </c>
      <c r="BMU6" s="13">
        <v>2.5981110329999999</v>
      </c>
      <c r="BMV6" s="13">
        <v>2.8319782689999999</v>
      </c>
      <c r="BMW6" s="13">
        <v>2.75803121</v>
      </c>
      <c r="BMX6" s="13">
        <v>2.6859551669999999</v>
      </c>
      <c r="BMY6" s="13">
        <v>2.8909962199999999</v>
      </c>
      <c r="BMZ6" s="13">
        <v>2.7413710939999998</v>
      </c>
      <c r="BNA6" s="13">
        <v>2.766724639</v>
      </c>
      <c r="BNB6" s="13">
        <v>2.8149565769999998</v>
      </c>
      <c r="BNC6" s="13">
        <v>2.9593743259999998</v>
      </c>
      <c r="BND6" s="13">
        <v>2.7941486530000001</v>
      </c>
      <c r="BNE6" s="13">
        <v>2.8132504900000002</v>
      </c>
      <c r="BNF6" s="13">
        <v>2.726079784</v>
      </c>
      <c r="BNG6" s="13">
        <v>2.6354434069999999</v>
      </c>
      <c r="BNH6" s="13">
        <v>2.6379898960000001</v>
      </c>
      <c r="BNI6" s="13">
        <v>2.5929752530000001</v>
      </c>
      <c r="BNJ6" s="13">
        <v>2.6828725699999998</v>
      </c>
      <c r="BNK6" s="13">
        <v>2.7484947050000001</v>
      </c>
      <c r="BNL6" s="13">
        <v>2.3963246539999998</v>
      </c>
      <c r="BNM6" s="13">
        <v>2.7800646410000001</v>
      </c>
      <c r="BNN6" s="13">
        <v>2.911015957</v>
      </c>
      <c r="BNO6" s="13">
        <v>2.7471853830000001</v>
      </c>
      <c r="BNP6" s="13">
        <v>2.573216108</v>
      </c>
      <c r="BNQ6" s="13">
        <v>2.761814787</v>
      </c>
      <c r="BNR6" s="13">
        <v>2.746627288</v>
      </c>
      <c r="BNS6" s="13">
        <v>2.843500809</v>
      </c>
      <c r="BNT6" s="13">
        <v>2.923571473</v>
      </c>
      <c r="BNU6" s="13">
        <v>2.7457350960000002</v>
      </c>
      <c r="BNV6" s="13">
        <v>2.768593622</v>
      </c>
      <c r="BNW6" s="13">
        <v>2.7302756320000001</v>
      </c>
      <c r="BNX6" s="13">
        <v>2.8442781770000001</v>
      </c>
      <c r="BNY6" s="13">
        <v>2.813087914</v>
      </c>
      <c r="BNZ6" s="13">
        <v>2.8005819569999999</v>
      </c>
      <c r="BOA6" s="13">
        <v>2.819494841</v>
      </c>
      <c r="BOB6" s="13">
        <v>2.831117136</v>
      </c>
      <c r="BOC6" s="13">
        <v>3.0125822360000001</v>
      </c>
      <c r="BOD6" s="13">
        <v>2.8628549959999998</v>
      </c>
      <c r="BOE6" s="13">
        <v>2.8626252210000001</v>
      </c>
      <c r="BOF6" s="13">
        <v>2.907852401</v>
      </c>
      <c r="BOG6" s="13">
        <v>2.8183828989999999</v>
      </c>
      <c r="BOH6" s="13">
        <v>2.8613061119999998</v>
      </c>
      <c r="BOI6" s="13">
        <v>2.7956231250000001</v>
      </c>
      <c r="BOJ6" s="13">
        <v>2.7032088120000002</v>
      </c>
      <c r="BOK6" s="13">
        <v>2.6867823240000002</v>
      </c>
      <c r="BOL6" s="13">
        <v>2.398525147</v>
      </c>
      <c r="BOM6" s="13">
        <v>2.8380927410000001</v>
      </c>
      <c r="BON6" s="13">
        <v>2.7959518760000002</v>
      </c>
      <c r="BOO6" s="13">
        <v>2.5053628520000002</v>
      </c>
      <c r="BOP6" s="13">
        <v>2.8347943660000001</v>
      </c>
      <c r="BOQ6" s="13">
        <v>2.9996796890000001</v>
      </c>
      <c r="BOR6" s="13">
        <v>2.7680722929999999</v>
      </c>
      <c r="BOS6" s="13">
        <v>2.7697031480000001</v>
      </c>
      <c r="BOT6" s="13">
        <v>2.9419382820000002</v>
      </c>
      <c r="BOU6" s="13">
        <v>2.5801453460000001</v>
      </c>
      <c r="BOV6" s="13">
        <v>2.8126399229999999</v>
      </c>
      <c r="BOW6" s="13">
        <v>2.5250866310000002</v>
      </c>
      <c r="BOX6" s="13">
        <v>2.5396462909999999</v>
      </c>
      <c r="BOY6" s="13">
        <v>2.7846955410000001</v>
      </c>
      <c r="BOZ6" s="13">
        <v>2.6971456520000001</v>
      </c>
      <c r="BPA6" s="13">
        <v>2.9503922669999998</v>
      </c>
      <c r="BPB6" s="13">
        <v>2.8027184009999999</v>
      </c>
      <c r="BPC6" s="13">
        <v>2.8521413020000002</v>
      </c>
      <c r="BPD6" s="13">
        <v>2.6734019290000002</v>
      </c>
      <c r="BPE6" s="13">
        <v>2.8114223790000001</v>
      </c>
      <c r="BPF6" s="13">
        <v>2.7339645809999999</v>
      </c>
      <c r="BPG6" s="13">
        <v>2.716658088</v>
      </c>
      <c r="BPH6" s="13">
        <v>2.8783987299999998</v>
      </c>
      <c r="BPI6" s="13">
        <v>2.8770565380000002</v>
      </c>
      <c r="BPJ6" s="13">
        <v>2.7413280379999998</v>
      </c>
      <c r="BPK6" s="13">
        <v>2.8166398400000001</v>
      </c>
      <c r="BPL6" s="13">
        <v>2.8974555280000001</v>
      </c>
      <c r="BPM6" s="13">
        <v>2.7620283830000001</v>
      </c>
      <c r="BPN6" s="13">
        <v>2.750760632</v>
      </c>
      <c r="BPO6" s="13">
        <v>2.7774071569999998</v>
      </c>
      <c r="BPP6" s="13">
        <v>2.7356652540000002</v>
      </c>
      <c r="BPQ6" s="13">
        <v>2.9539230399999998</v>
      </c>
      <c r="BPR6" s="13">
        <v>2.9904404640000002</v>
      </c>
      <c r="BPS6" s="13">
        <v>2.9618841549999999</v>
      </c>
      <c r="BPT6" s="13">
        <v>3.0572893190000001</v>
      </c>
      <c r="BPU6" s="13">
        <v>2.897394968</v>
      </c>
      <c r="BPV6" s="13">
        <v>2.995524107</v>
      </c>
      <c r="BPW6" s="13">
        <v>2.7804155289999999</v>
      </c>
      <c r="BPX6" s="13">
        <v>2.7088964290000002</v>
      </c>
      <c r="BPY6" s="13">
        <v>2.4364544960000001</v>
      </c>
      <c r="BPZ6" s="13">
        <v>3.000026724</v>
      </c>
      <c r="BQA6" s="13">
        <v>3.012302687</v>
      </c>
      <c r="BQB6" s="13">
        <v>3.0147379060000001</v>
      </c>
      <c r="BQC6" s="13">
        <v>2.5755690979999999</v>
      </c>
      <c r="BQD6" s="13">
        <v>2.862587166</v>
      </c>
      <c r="BQE6" s="13">
        <v>2.928520689</v>
      </c>
      <c r="BQF6" s="13">
        <v>2.9487322379999998</v>
      </c>
      <c r="BQG6" s="13">
        <v>2.9690977460000001</v>
      </c>
      <c r="BQH6" s="13">
        <v>2.949641706</v>
      </c>
      <c r="BQI6" s="13">
        <v>3.0120729750000002</v>
      </c>
      <c r="BQJ6" s="13">
        <v>2.8369821829999999</v>
      </c>
      <c r="BQK6" s="13">
        <v>2.5874551440000002</v>
      </c>
      <c r="BQL6" s="13">
        <v>2.724794744</v>
      </c>
      <c r="BQM6" s="13">
        <v>2.998675972</v>
      </c>
      <c r="BQN6" s="13">
        <v>2.7767785809999999</v>
      </c>
      <c r="BQO6" s="13">
        <v>2.955642278</v>
      </c>
      <c r="BQP6" s="13">
        <v>2.7914110330000002</v>
      </c>
      <c r="BQQ6" s="13">
        <v>2.863295623</v>
      </c>
      <c r="BQR6" s="13">
        <v>2.6620256389999999</v>
      </c>
      <c r="BQS6" s="13">
        <v>2.7275929639999998</v>
      </c>
      <c r="BQT6" s="13">
        <v>2.8301409519999998</v>
      </c>
      <c r="BQU6" s="13">
        <v>2.9075226600000001</v>
      </c>
      <c r="BQV6" s="13">
        <v>2.8679941150000001</v>
      </c>
      <c r="BQW6" s="13">
        <v>2.688378836</v>
      </c>
      <c r="BQX6" s="13">
        <v>2.7268537319999999</v>
      </c>
      <c r="BQY6" s="13">
        <v>2.6823259140000002</v>
      </c>
      <c r="BQZ6" s="13">
        <v>2.888347741</v>
      </c>
      <c r="BRA6" s="13">
        <v>2.82779654</v>
      </c>
      <c r="BRB6" s="13">
        <v>2.9187998679999998</v>
      </c>
      <c r="BRC6" s="13">
        <v>2.8784958519999999</v>
      </c>
      <c r="BRD6" s="13">
        <v>2.8574735979999999</v>
      </c>
      <c r="BRE6" s="13">
        <v>2.8153530889999998</v>
      </c>
      <c r="BRF6" s="13">
        <v>2.8598998629999999</v>
      </c>
      <c r="BRG6" s="13">
        <v>2.8055872609999999</v>
      </c>
      <c r="BRH6" s="13">
        <v>2.8834191599999999</v>
      </c>
      <c r="BRI6" s="13">
        <v>2.6379099680000002</v>
      </c>
      <c r="BRJ6" s="13">
        <v>2.8280379839999998</v>
      </c>
      <c r="BRK6" s="13">
        <v>2.5746584210000001</v>
      </c>
      <c r="BRL6" s="13">
        <v>2.941278885</v>
      </c>
      <c r="BRM6" s="13">
        <v>2.791687611</v>
      </c>
      <c r="BRN6" s="13">
        <v>2.9911900020000002</v>
      </c>
      <c r="BRO6" s="13">
        <v>2.8386891319999998</v>
      </c>
      <c r="BRP6" s="13">
        <v>2.6271945369999998</v>
      </c>
      <c r="BRQ6" s="13">
        <v>2.8510460910000002</v>
      </c>
      <c r="BRR6" s="13">
        <v>2.8203778019999999</v>
      </c>
      <c r="BRS6" s="13">
        <v>2.802453302</v>
      </c>
      <c r="BRT6" s="13">
        <v>2.6337003910000001</v>
      </c>
      <c r="BRU6" s="13">
        <v>2.6505622550000001</v>
      </c>
      <c r="BRV6" s="13">
        <v>2.6733981070000001</v>
      </c>
      <c r="BRW6" s="13">
        <v>2.7513369330000002</v>
      </c>
      <c r="BRX6" s="13">
        <v>2.868096757</v>
      </c>
      <c r="BRY6" s="13">
        <v>2.959520232</v>
      </c>
      <c r="BRZ6" s="13">
        <v>2.8848553259999998</v>
      </c>
      <c r="BSA6" s="13">
        <v>2.824736369</v>
      </c>
      <c r="BSB6" s="13">
        <v>2.726191729</v>
      </c>
      <c r="BSC6" s="13">
        <v>2.746615824</v>
      </c>
      <c r="BSD6" s="13">
        <v>2.7196348719999999</v>
      </c>
      <c r="BSE6" s="13">
        <v>2.7297052220000002</v>
      </c>
      <c r="BSF6" s="13">
        <v>2.7275264969999999</v>
      </c>
      <c r="BSG6" s="13">
        <v>2.7664417760000002</v>
      </c>
      <c r="BSH6" s="13">
        <v>2.822038778</v>
      </c>
      <c r="BSI6" s="13">
        <v>2.7102163529999999</v>
      </c>
      <c r="BSJ6" s="13">
        <v>2.7954761320000001</v>
      </c>
      <c r="BSK6" s="13">
        <v>2.7741159689999999</v>
      </c>
      <c r="BSL6" s="13">
        <v>2.7375770500000001</v>
      </c>
      <c r="BSM6" s="13">
        <v>2.8862734859999999</v>
      </c>
      <c r="BSN6" s="13">
        <v>2.7769032789999999</v>
      </c>
      <c r="BSO6" s="13">
        <v>2.778167866</v>
      </c>
      <c r="BSP6" s="13">
        <v>2.7834944109999999</v>
      </c>
      <c r="BSQ6" s="13">
        <v>2.6794778090000002</v>
      </c>
      <c r="BSR6" s="13">
        <v>2.7683330939999999</v>
      </c>
      <c r="BSS6" s="13">
        <v>2.8453962129999999</v>
      </c>
      <c r="BST6" s="13">
        <v>2.9617149020000002</v>
      </c>
      <c r="BSU6" s="13">
        <v>2.8223584559999999</v>
      </c>
      <c r="BSV6" s="13">
        <v>2.948367776</v>
      </c>
      <c r="BSW6" s="13">
        <v>2.7234967220000001</v>
      </c>
      <c r="BSX6" s="13">
        <v>2.8336638160000001</v>
      </c>
      <c r="BSY6" s="13">
        <v>2.5860125360000001</v>
      </c>
      <c r="BSZ6" s="13">
        <v>2.9266374279999998</v>
      </c>
      <c r="BTA6" s="13">
        <v>2.5932995249999999</v>
      </c>
      <c r="BTB6" s="13">
        <v>2.7443454649999999</v>
      </c>
      <c r="BTC6" s="13">
        <v>2.8577717370000002</v>
      </c>
      <c r="BTD6" s="13">
        <v>2.6962751680000001</v>
      </c>
      <c r="BTE6" s="13">
        <v>2.5531612909999999</v>
      </c>
      <c r="BTF6" s="13">
        <v>2.8233098339999998</v>
      </c>
      <c r="BTG6" s="13">
        <v>2.853263138</v>
      </c>
      <c r="BTH6" s="13">
        <v>2.5225254160000001</v>
      </c>
      <c r="BTI6" s="13">
        <v>2.8006709339999998</v>
      </c>
      <c r="BTJ6" s="13">
        <v>2.6607319870000001</v>
      </c>
      <c r="BTK6" s="13">
        <v>2.6556661940000001</v>
      </c>
      <c r="BTL6" s="13">
        <v>2.2806122279999999</v>
      </c>
      <c r="BTM6" s="13">
        <v>2.849115335</v>
      </c>
      <c r="BTN6" s="13">
        <v>2.7652992809999999</v>
      </c>
      <c r="BTO6" s="13">
        <v>2.5836588709999999</v>
      </c>
      <c r="BTP6" s="13">
        <v>2.4551896050000002</v>
      </c>
      <c r="BTQ6" s="13">
        <v>2.8432124650000001</v>
      </c>
      <c r="BTR6" s="13">
        <v>2.9453920409999998</v>
      </c>
      <c r="BTS6" s="13">
        <v>2.832351718</v>
      </c>
      <c r="BTT6" s="13">
        <v>2.521057629</v>
      </c>
      <c r="BTU6" s="13">
        <v>2.8873883920000001</v>
      </c>
      <c r="BTV6" s="13">
        <v>2.457355271</v>
      </c>
      <c r="BTW6" s="13">
        <v>2.9564813430000001</v>
      </c>
      <c r="BTX6" s="13">
        <v>2.9428575810000002</v>
      </c>
      <c r="BTY6" s="13">
        <v>2.9581677649999998</v>
      </c>
      <c r="BTZ6" s="13">
        <v>2.95563939</v>
      </c>
      <c r="BUA6" s="13">
        <v>2.71178797</v>
      </c>
      <c r="BUB6" s="13">
        <v>2.730724768</v>
      </c>
      <c r="BUC6" s="13">
        <v>2.7223292149999998</v>
      </c>
      <c r="BUD6" s="13">
        <v>2.6977073429999998</v>
      </c>
      <c r="BUE6" s="13">
        <v>2.7793076819999998</v>
      </c>
      <c r="BUF6" s="13">
        <v>2.7722486320000002</v>
      </c>
      <c r="BUG6" s="13">
        <v>2.837135532</v>
      </c>
      <c r="BUH6" s="13">
        <v>2.7551119489999998</v>
      </c>
      <c r="BUI6" s="13">
        <v>2.8452784520000001</v>
      </c>
      <c r="BUJ6" s="13">
        <v>2.966256198</v>
      </c>
      <c r="BUK6" s="13">
        <v>2.8957270519999998</v>
      </c>
      <c r="BUL6" s="13">
        <v>2.7703593049999999</v>
      </c>
      <c r="BUM6" s="13">
        <v>2.7772086219999998</v>
      </c>
      <c r="BUN6" s="13">
        <v>2.9251804049999999</v>
      </c>
      <c r="BUO6" s="13">
        <v>2.7906381730000001</v>
      </c>
      <c r="BUP6" s="13">
        <v>2.8054508880000002</v>
      </c>
      <c r="BUQ6" s="13">
        <v>2.6690504970000002</v>
      </c>
      <c r="BUR6" s="13">
        <v>2.5439736530000001</v>
      </c>
      <c r="BUS6" s="13">
        <v>2.8516857679999998</v>
      </c>
      <c r="BUT6" s="13">
        <v>2.7164753579999998</v>
      </c>
      <c r="BUU6" s="13">
        <v>2.8949975549999998</v>
      </c>
      <c r="BUV6" s="13">
        <v>2.61867611</v>
      </c>
      <c r="BUW6" s="13">
        <v>2.710192707</v>
      </c>
      <c r="BUX6" s="13">
        <v>2.8724144250000001</v>
      </c>
      <c r="BUY6" s="13">
        <v>2.8497800299999998</v>
      </c>
      <c r="BUZ6" s="13">
        <v>2.9939382060000002</v>
      </c>
      <c r="BVA6" s="13">
        <v>2.5549528029999999</v>
      </c>
      <c r="BVB6" s="13">
        <v>2.5652903399999998</v>
      </c>
      <c r="BVC6" s="13">
        <v>2.870187665</v>
      </c>
      <c r="BVD6" s="13">
        <v>2.7610131889999998</v>
      </c>
      <c r="BVE6" s="13">
        <v>2.6452564019999998</v>
      </c>
      <c r="BVF6" s="13">
        <v>3.0433382</v>
      </c>
      <c r="BVG6" s="13">
        <v>2.9105785929999999</v>
      </c>
      <c r="BVH6" s="13">
        <v>2.9160283890000001</v>
      </c>
      <c r="BVI6" s="13">
        <v>2.6605261950000001</v>
      </c>
      <c r="BVJ6" s="13">
        <v>2.7622542960000001</v>
      </c>
      <c r="BVK6" s="13">
        <v>2.642976585</v>
      </c>
      <c r="BVL6" s="13">
        <v>2.9519910440000001</v>
      </c>
      <c r="BVM6" s="13">
        <v>2.8722029060000001</v>
      </c>
      <c r="BVN6" s="13">
        <v>2.9472510590000001</v>
      </c>
      <c r="BVO6" s="13">
        <v>2.760373382</v>
      </c>
      <c r="BVP6" s="13">
        <v>2.7615376029999998</v>
      </c>
      <c r="BVQ6" s="13">
        <v>2.91863268</v>
      </c>
      <c r="BVR6" s="13">
        <v>2.806645659</v>
      </c>
      <c r="BVS6" s="13">
        <v>2.7421862360000002</v>
      </c>
      <c r="BVT6" s="13">
        <v>2.795499167</v>
      </c>
      <c r="BVU6" s="13">
        <v>2.77085195</v>
      </c>
      <c r="BVV6" s="13">
        <v>2.7515546849999999</v>
      </c>
      <c r="BVW6" s="13">
        <v>2.7540300420000001</v>
      </c>
      <c r="BVX6" s="13">
        <v>2.7924969559999999</v>
      </c>
      <c r="BVY6" s="13">
        <v>2.8528248230000002</v>
      </c>
      <c r="BVZ6" s="13">
        <v>2.9097243650000002</v>
      </c>
      <c r="BWA6" s="13">
        <v>2.7094798359999999</v>
      </c>
      <c r="BWB6" s="13">
        <v>2.8135450130000002</v>
      </c>
      <c r="BWC6" s="13">
        <v>2.7331621350000002</v>
      </c>
      <c r="BWD6" s="13">
        <v>2.6877383500000001</v>
      </c>
      <c r="BWE6" s="13">
        <v>2.5521823330000002</v>
      </c>
      <c r="BWF6" s="13">
        <v>2.805478414</v>
      </c>
      <c r="BWG6" s="13">
        <v>2.8333314540000001</v>
      </c>
      <c r="BWH6" s="13">
        <v>2.8250866480000001</v>
      </c>
      <c r="BWI6" s="13">
        <v>2.9609665509999998</v>
      </c>
      <c r="BWJ6" s="13">
        <v>2.853085992</v>
      </c>
      <c r="BWK6" s="13">
        <v>2.7937740930000001</v>
      </c>
      <c r="BWL6" s="13">
        <v>2.9147995199999999</v>
      </c>
      <c r="BWM6" s="13">
        <v>2.8665189020000001</v>
      </c>
      <c r="BWN6" s="13">
        <v>2.5352297479999999</v>
      </c>
      <c r="BWO6" s="13">
        <v>2.7566484130000002</v>
      </c>
      <c r="BWP6" s="13">
        <v>2.6848808069999999</v>
      </c>
      <c r="BWQ6" s="13">
        <v>2.866484389</v>
      </c>
      <c r="BWR6" s="13">
        <v>2.6150993229999999</v>
      </c>
      <c r="BWS6" s="13">
        <v>2.6742950460000001</v>
      </c>
      <c r="BWT6" s="13">
        <v>2.8991343999999999</v>
      </c>
      <c r="BWU6" s="13">
        <v>2.8983147370000002</v>
      </c>
      <c r="BWV6" s="13">
        <v>2.8934088650000001</v>
      </c>
      <c r="BWW6" s="13">
        <v>3.086365308</v>
      </c>
      <c r="BWX6" s="13">
        <v>2.581445413</v>
      </c>
      <c r="BWY6" s="13">
        <v>2.7046290239999999</v>
      </c>
      <c r="BWZ6" s="13">
        <v>2.4046169499999999</v>
      </c>
      <c r="BXA6" s="13">
        <v>2.7619215370000001</v>
      </c>
      <c r="BXB6" s="13">
        <v>2.8047091489999998</v>
      </c>
      <c r="BXC6" s="13">
        <v>2.9956378020000001</v>
      </c>
      <c r="BXD6" s="13">
        <v>2.9151190260000002</v>
      </c>
      <c r="BXE6" s="13">
        <v>2.9035906339999999</v>
      </c>
      <c r="BXF6" s="13">
        <v>2.8414712230000001</v>
      </c>
      <c r="BXG6" s="13">
        <v>2.8410579679999999</v>
      </c>
      <c r="BXH6" s="13">
        <v>2.7698957119999998</v>
      </c>
      <c r="BXI6" s="13">
        <v>2.7265894940000002</v>
      </c>
      <c r="BXJ6" s="13">
        <v>2.6964473870000001</v>
      </c>
      <c r="BXK6" s="13">
        <v>2.8759853629999999</v>
      </c>
      <c r="BXL6" s="13">
        <v>2.7744722639999999</v>
      </c>
      <c r="BXM6" s="13">
        <v>2.6559714730000001</v>
      </c>
      <c r="BXN6" s="13">
        <v>2.7270706960000002</v>
      </c>
      <c r="BXO6" s="13">
        <v>2.9293309359999999</v>
      </c>
      <c r="BXP6" s="13">
        <v>2.6510014869999998</v>
      </c>
      <c r="BXQ6" s="13">
        <v>2.5943741450000002</v>
      </c>
      <c r="BXR6" s="13">
        <v>2.9375468840000001</v>
      </c>
      <c r="BXS6" s="13">
        <v>2.9286041329999999</v>
      </c>
      <c r="BXT6" s="13">
        <v>2.772475596</v>
      </c>
      <c r="BXU6" s="13">
        <v>2.7255535769999999</v>
      </c>
      <c r="BXV6" s="13">
        <v>2.8128920079999999</v>
      </c>
      <c r="BXW6" s="13">
        <v>2.8979945090000001</v>
      </c>
      <c r="BXX6" s="13">
        <v>2.7067779509999998</v>
      </c>
      <c r="BXY6" s="13">
        <v>2.9353826220000001</v>
      </c>
      <c r="BXZ6" s="13">
        <v>2.8836517819999998</v>
      </c>
      <c r="BYA6" s="13">
        <v>2.893072031</v>
      </c>
      <c r="BYB6" s="13">
        <v>2.9862085610000002</v>
      </c>
      <c r="BYC6" s="13">
        <v>2.8119718480000002</v>
      </c>
      <c r="BYD6" s="13">
        <v>2.8626706230000001</v>
      </c>
      <c r="BYE6" s="13">
        <v>2.6291909250000001</v>
      </c>
      <c r="BYF6" s="13">
        <v>2.7664286759999999</v>
      </c>
      <c r="BYG6" s="13">
        <v>2.723292968</v>
      </c>
      <c r="BYH6" s="13">
        <v>2.7794093640000002</v>
      </c>
      <c r="BYI6" s="13">
        <v>2.8912708359999999</v>
      </c>
      <c r="BYJ6" s="13">
        <v>2.7770717729999999</v>
      </c>
      <c r="BYK6" s="13">
        <v>2.7653306720000002</v>
      </c>
      <c r="BYL6" s="13">
        <v>2.7218177350000001</v>
      </c>
      <c r="BYM6" s="13">
        <v>2.6750315850000002</v>
      </c>
      <c r="BYN6" s="13">
        <v>2.7672859550000002</v>
      </c>
      <c r="BYO6" s="13">
        <v>2.859341106</v>
      </c>
      <c r="BYP6" s="13">
        <v>2.8598835469999999</v>
      </c>
      <c r="BYQ6" s="13">
        <v>2.802785788</v>
      </c>
      <c r="BYR6" s="13">
        <v>2.7031213030000001</v>
      </c>
      <c r="BYS6" s="13">
        <v>2.8740841399999999</v>
      </c>
      <c r="BYT6" s="13">
        <v>2.7725151609999998</v>
      </c>
      <c r="BYU6" s="13">
        <v>2.8863031220000002</v>
      </c>
      <c r="BYV6" s="13">
        <v>2.7825774619999999</v>
      </c>
      <c r="BYW6" s="13">
        <v>2.9544489989999998</v>
      </c>
      <c r="BYX6" s="13">
        <v>2.5769012290000002</v>
      </c>
      <c r="BYY6" s="13">
        <v>2.6379092649999998</v>
      </c>
      <c r="BYZ6" s="13">
        <v>2.7061290630000001</v>
      </c>
      <c r="BZA6" s="13">
        <v>2.775231507</v>
      </c>
      <c r="BZB6" s="13">
        <v>2.6704227519999999</v>
      </c>
      <c r="BZC6" s="13">
        <v>2.6878066770000002</v>
      </c>
      <c r="BZD6" s="13">
        <v>2.9573520630000001</v>
      </c>
      <c r="BZE6" s="13">
        <v>2.9681809260000001</v>
      </c>
      <c r="BZF6" s="13">
        <v>2.8264700380000001</v>
      </c>
      <c r="BZG6" s="13">
        <v>2.8383764930000002</v>
      </c>
      <c r="BZH6" s="13">
        <v>2.4542214750000002</v>
      </c>
      <c r="BZI6" s="13">
        <v>2.7024169680000001</v>
      </c>
      <c r="BZJ6" s="13">
        <v>2.6891588569999998</v>
      </c>
      <c r="BZK6" s="13">
        <v>2.6555157129999998</v>
      </c>
      <c r="BZL6" s="13">
        <v>2.8050260659999999</v>
      </c>
      <c r="BZM6" s="13">
        <v>2.810267847</v>
      </c>
      <c r="BZN6" s="13">
        <v>2.6752748710000001</v>
      </c>
      <c r="BZO6" s="13">
        <v>2.8924447369999999</v>
      </c>
      <c r="BZP6" s="13">
        <v>2.894645063</v>
      </c>
      <c r="BZQ6" s="13">
        <v>2.7374812519999998</v>
      </c>
      <c r="BZR6" s="13">
        <v>2.750598579</v>
      </c>
      <c r="BZS6" s="13">
        <v>2.6242291780000002</v>
      </c>
      <c r="BZT6" s="13">
        <v>2.8867968519999998</v>
      </c>
      <c r="BZU6" s="13">
        <v>2.5312364930000002</v>
      </c>
      <c r="BZV6" s="13">
        <v>2.7203096229999999</v>
      </c>
      <c r="BZW6" s="13">
        <v>2.744410104</v>
      </c>
      <c r="BZX6" s="13">
        <v>2.731959625</v>
      </c>
      <c r="BZY6" s="13">
        <v>2.9107025489999998</v>
      </c>
      <c r="BZZ6" s="13">
        <v>2.7588089949999999</v>
      </c>
      <c r="CAA6" s="13">
        <v>2.9154335420000002</v>
      </c>
      <c r="CAB6" s="13">
        <v>2.6878775519999998</v>
      </c>
      <c r="CAC6" s="13">
        <v>3.0139684369999999</v>
      </c>
      <c r="CAD6" s="13">
        <v>2.7266135399999998</v>
      </c>
      <c r="CAE6" s="13">
        <v>2.66267583</v>
      </c>
      <c r="CAF6" s="13">
        <v>2.774208056</v>
      </c>
      <c r="CAG6" s="13">
        <v>2.606883243</v>
      </c>
      <c r="CAH6" s="13">
        <v>2.7973581510000001</v>
      </c>
      <c r="CAI6" s="13">
        <v>2.7279724700000001</v>
      </c>
      <c r="CAJ6" s="13">
        <v>2.888015411</v>
      </c>
      <c r="CAK6" s="13">
        <v>2.7984827129999998</v>
      </c>
      <c r="CAL6" s="13">
        <v>2.8003921599999999</v>
      </c>
      <c r="CAM6" s="13">
        <v>3.0621966430000001</v>
      </c>
      <c r="CAN6" s="13">
        <v>2.9891258070000002</v>
      </c>
      <c r="CAO6" s="13">
        <v>2.7059777779999998</v>
      </c>
      <c r="CAP6" s="13">
        <v>2.6958260859999998</v>
      </c>
      <c r="CAQ6" s="13">
        <v>2.767733668</v>
      </c>
      <c r="CAR6" s="13">
        <v>2.5796003359999999</v>
      </c>
      <c r="CAS6" s="13">
        <v>2.8656726950000002</v>
      </c>
      <c r="CAT6" s="13">
        <v>2.7052780699999999</v>
      </c>
      <c r="CAU6" s="13">
        <v>2.9001986139999998</v>
      </c>
      <c r="CAV6" s="13">
        <v>3.0359279830000001</v>
      </c>
      <c r="CAW6" s="13">
        <v>2.8362262540000001</v>
      </c>
      <c r="CAX6" s="13">
        <v>2.8785270760000001</v>
      </c>
      <c r="CAY6" s="13">
        <v>2.8916396639999999</v>
      </c>
      <c r="CAZ6" s="13">
        <v>2.7769474139999999</v>
      </c>
      <c r="CBA6" s="13">
        <v>2.75798006</v>
      </c>
      <c r="CBB6" s="13">
        <v>2.8037733280000001</v>
      </c>
      <c r="CBC6" s="13">
        <v>2.8045686550000002</v>
      </c>
      <c r="CBD6" s="13">
        <v>2.5646412170000001</v>
      </c>
      <c r="CBE6" s="13">
        <v>2.6063503560000001</v>
      </c>
      <c r="CBF6" s="13">
        <v>2.8466800239999999</v>
      </c>
      <c r="CBG6" s="13">
        <v>2.7780441169999999</v>
      </c>
      <c r="CBH6" s="13">
        <v>2.8456251950000002</v>
      </c>
      <c r="CBI6" s="13">
        <v>2.7503499730000001</v>
      </c>
      <c r="CBJ6" s="13">
        <v>2.6720653190000001</v>
      </c>
      <c r="CBK6" s="13">
        <v>2.3805255449999998</v>
      </c>
      <c r="CBL6" s="13">
        <v>2.7311251200000002</v>
      </c>
      <c r="CBM6" s="13">
        <v>2.8165738469999999</v>
      </c>
      <c r="CBN6" s="13">
        <v>2.7120195909999998</v>
      </c>
      <c r="CBO6" s="13">
        <v>2.960405148</v>
      </c>
      <c r="CBP6" s="13">
        <v>2.6758846740000002</v>
      </c>
      <c r="CBQ6" s="13">
        <v>2.8241405730000002</v>
      </c>
      <c r="CBR6" s="13">
        <v>2.8898766450000002</v>
      </c>
      <c r="CBS6" s="13">
        <v>2.7667586869999998</v>
      </c>
      <c r="CBT6" s="13">
        <v>2.7503504730000001</v>
      </c>
      <c r="CBU6" s="13">
        <v>2.8054089599999998</v>
      </c>
      <c r="CBV6" s="13">
        <v>2.8152987120000001</v>
      </c>
      <c r="CBW6" s="13">
        <v>2.8132524170000002</v>
      </c>
      <c r="CBX6" s="13">
        <v>2.6716336410000001</v>
      </c>
      <c r="CBY6" s="13">
        <v>2.872224433</v>
      </c>
      <c r="CBZ6" s="13">
        <v>2.8660559370000001</v>
      </c>
      <c r="CCA6" s="13">
        <v>2.6716937760000001</v>
      </c>
      <c r="CCB6" s="13">
        <v>2.987737487</v>
      </c>
      <c r="CCC6" s="13">
        <v>2.9853118250000001</v>
      </c>
      <c r="CCD6" s="13">
        <v>2.9101323570000002</v>
      </c>
      <c r="CCE6" s="13">
        <v>2.6390098769999999</v>
      </c>
      <c r="CCF6" s="13">
        <v>2.7408954419999998</v>
      </c>
      <c r="CCG6" s="13">
        <v>2.6078319190000001</v>
      </c>
      <c r="CCH6" s="13">
        <v>2.7340273079999999</v>
      </c>
      <c r="CCI6" s="13">
        <v>2.5775994899999999</v>
      </c>
      <c r="CCJ6" s="13">
        <v>2.6376332300000001</v>
      </c>
      <c r="CCK6" s="13">
        <v>2.634303718</v>
      </c>
      <c r="CCL6" s="13">
        <v>2.9543802750000001</v>
      </c>
      <c r="CCM6" s="13">
        <v>2.8474711149999998</v>
      </c>
      <c r="CCN6" s="13">
        <v>2.7615613109999999</v>
      </c>
      <c r="CCO6" s="13">
        <v>2.9289381649999999</v>
      </c>
      <c r="CCP6" s="13">
        <v>2.6922017149999999</v>
      </c>
      <c r="CCQ6" s="13">
        <v>2.894553208</v>
      </c>
      <c r="CCR6" s="13">
        <v>2.5738182040000002</v>
      </c>
      <c r="CCS6" s="13">
        <v>2.7690231910000001</v>
      </c>
      <c r="CCT6" s="13">
        <v>2.7584676400000001</v>
      </c>
      <c r="CCU6" s="13">
        <v>2.7221865859999999</v>
      </c>
      <c r="CCV6" s="13">
        <v>2.6608922260000001</v>
      </c>
      <c r="CCW6" s="13">
        <v>2.682672068</v>
      </c>
      <c r="CCX6" s="13">
        <v>2.575114364</v>
      </c>
      <c r="CCY6" s="13">
        <v>3.0541638849999999</v>
      </c>
      <c r="CCZ6" s="13">
        <v>2.8123113430000002</v>
      </c>
      <c r="CDA6" s="13">
        <v>2.6230876240000001</v>
      </c>
      <c r="CDB6" s="13">
        <v>2.8097959179999998</v>
      </c>
      <c r="CDC6" s="13">
        <v>2.6551967360000002</v>
      </c>
      <c r="CDD6" s="13">
        <v>2.4374044960000001</v>
      </c>
      <c r="CDE6" s="13">
        <v>2.7853680569999999</v>
      </c>
      <c r="CDF6" s="13">
        <v>2.7326354319999999</v>
      </c>
      <c r="CDG6" s="13">
        <v>2.9052034459999998</v>
      </c>
      <c r="CDH6" s="13">
        <v>2.7300554689999998</v>
      </c>
      <c r="CDI6" s="13">
        <v>2.7479841770000002</v>
      </c>
      <c r="CDJ6" s="13">
        <v>2.9835379579999999</v>
      </c>
      <c r="CDK6" s="13">
        <v>2.7104309459999998</v>
      </c>
      <c r="CDL6" s="13">
        <v>2.8028003849999998</v>
      </c>
      <c r="CDM6" s="13">
        <v>2.853314321</v>
      </c>
      <c r="CDN6" s="13">
        <v>2.8005260760000001</v>
      </c>
      <c r="CDO6" s="13">
        <v>2.8021309689999998</v>
      </c>
      <c r="CDP6" s="13">
        <v>2.90691465</v>
      </c>
      <c r="CDQ6" s="13">
        <v>2.6901583630000001</v>
      </c>
      <c r="CDR6" s="13">
        <v>2.9934628110000001</v>
      </c>
      <c r="CDS6" s="13">
        <v>2.6780975919999999</v>
      </c>
      <c r="CDT6" s="13">
        <v>2.8691638269999999</v>
      </c>
      <c r="CDU6" s="13">
        <v>2.7479422969999998</v>
      </c>
      <c r="CDV6" s="13">
        <v>2.6818235829999999</v>
      </c>
      <c r="CDW6" s="13">
        <v>2.816972035</v>
      </c>
      <c r="CDX6" s="13">
        <v>2.6946067450000002</v>
      </c>
      <c r="CDY6" s="13">
        <v>2.6758600210000001</v>
      </c>
      <c r="CDZ6" s="13">
        <v>2.8381395729999999</v>
      </c>
      <c r="CEA6" s="13">
        <v>2.8690929679999999</v>
      </c>
      <c r="CEB6" s="13">
        <v>2.529260979</v>
      </c>
      <c r="CEC6" s="13">
        <v>2.9724303050000001</v>
      </c>
      <c r="CED6" s="13">
        <v>2.671553485</v>
      </c>
      <c r="CEE6" s="13">
        <v>2.8020696699999998</v>
      </c>
      <c r="CEF6" s="13">
        <v>2.6926943680000002</v>
      </c>
      <c r="CEG6" s="13">
        <v>2.630447201</v>
      </c>
      <c r="CEH6" s="13">
        <v>2.6165699149999999</v>
      </c>
      <c r="CEI6" s="13">
        <v>2.7255563760000001</v>
      </c>
      <c r="CEJ6" s="13">
        <v>2.685563492</v>
      </c>
      <c r="CEK6" s="13">
        <v>2.7047378480000002</v>
      </c>
      <c r="CEL6" s="13">
        <v>2.8070480629999999</v>
      </c>
      <c r="CEM6" s="13">
        <v>2.9515822209999998</v>
      </c>
      <c r="CEN6" s="13">
        <v>2.6812102539999998</v>
      </c>
      <c r="CEO6" s="13">
        <v>2.9175082859999999</v>
      </c>
      <c r="CEP6" s="13">
        <v>2.9243943589999999</v>
      </c>
      <c r="CEQ6" s="13">
        <v>2.7573641449999999</v>
      </c>
      <c r="CER6" s="13">
        <v>2.8764172299999999</v>
      </c>
      <c r="CES6" s="13">
        <v>2.7814596429999998</v>
      </c>
      <c r="CET6" s="13">
        <v>2.7968189219999999</v>
      </c>
      <c r="CEU6" s="13">
        <v>2.83305038</v>
      </c>
      <c r="CEV6" s="13">
        <v>2.8805375130000002</v>
      </c>
      <c r="CEW6" s="13">
        <v>2.9276733529999999</v>
      </c>
      <c r="CEX6" s="13">
        <v>2.9425278669999999</v>
      </c>
      <c r="CEY6" s="13">
        <v>2.703143898</v>
      </c>
      <c r="CEZ6" s="13">
        <v>2.8757938840000001</v>
      </c>
      <c r="CFA6" s="13">
        <v>2.7546534810000001</v>
      </c>
      <c r="CFB6" s="13">
        <v>2.7350830529999999</v>
      </c>
      <c r="CFC6" s="13">
        <v>2.9455456290000002</v>
      </c>
      <c r="CFD6" s="13">
        <v>2.6723931950000002</v>
      </c>
      <c r="CFE6" s="13">
        <v>2.7860509429999998</v>
      </c>
      <c r="CFF6" s="13">
        <v>2.6785832840000001</v>
      </c>
      <c r="CFG6" s="13">
        <v>2.8736086699999999</v>
      </c>
      <c r="CFH6" s="13">
        <v>3.0530978960000001</v>
      </c>
      <c r="CFI6" s="13">
        <v>2.773758258</v>
      </c>
      <c r="CFJ6" s="13">
        <v>2.609020906</v>
      </c>
      <c r="CFK6" s="13">
        <v>2.8924790480000002</v>
      </c>
      <c r="CFL6" s="13">
        <v>2.6781289340000001</v>
      </c>
      <c r="CFM6" s="13">
        <v>2.8227299600000002</v>
      </c>
      <c r="CFN6" s="13">
        <v>2.6263594939999999</v>
      </c>
      <c r="CFO6" s="13">
        <v>2.7588425640000001</v>
      </c>
      <c r="CFP6" s="13">
        <v>2.967371467</v>
      </c>
      <c r="CFQ6" s="13">
        <v>2.7156663050000001</v>
      </c>
      <c r="CFR6" s="13">
        <v>2.813412966</v>
      </c>
      <c r="CFS6" s="13">
        <v>2.8182835239999999</v>
      </c>
      <c r="CFT6" s="13">
        <v>2.3533734669999999</v>
      </c>
      <c r="CFU6" s="13">
        <v>3.1027964350000001</v>
      </c>
      <c r="CFV6" s="13">
        <v>2.9585944300000002</v>
      </c>
      <c r="CFW6" s="13">
        <v>2.8628287559999999</v>
      </c>
      <c r="CFX6" s="13">
        <v>2.8900690930000001</v>
      </c>
      <c r="CFY6" s="13">
        <v>2.743882428</v>
      </c>
      <c r="CFZ6" s="13">
        <v>2.7188515280000001</v>
      </c>
      <c r="CGA6" s="13">
        <v>2.8063868250000001</v>
      </c>
      <c r="CGB6" s="13">
        <v>2.6073638730000002</v>
      </c>
      <c r="CGC6" s="13">
        <v>2.8032882080000001</v>
      </c>
      <c r="CGD6" s="13">
        <v>2.7627200200000002</v>
      </c>
      <c r="CGE6" s="13">
        <v>2.78551986</v>
      </c>
      <c r="CGF6" s="13">
        <v>3.0406972049999998</v>
      </c>
      <c r="CGG6" s="13">
        <v>2.7527519379999998</v>
      </c>
      <c r="CGH6" s="13">
        <v>2.6511493669999999</v>
      </c>
      <c r="CGI6" s="13">
        <v>2.6204453490000001</v>
      </c>
      <c r="CGJ6" s="13">
        <v>2.8243293860000001</v>
      </c>
      <c r="CGK6" s="13">
        <v>2.775322246</v>
      </c>
      <c r="CGL6" s="13">
        <v>2.866453242</v>
      </c>
      <c r="CGM6" s="13">
        <v>2.878820449</v>
      </c>
      <c r="CGN6" s="13">
        <v>3.0093458609999999</v>
      </c>
      <c r="CGO6" s="13">
        <v>2.7847853740000001</v>
      </c>
      <c r="CGP6" s="13">
        <v>2.8802507949999998</v>
      </c>
      <c r="CGQ6" s="13">
        <v>2.8152418579999998</v>
      </c>
      <c r="CGR6" s="13">
        <v>2.6802163590000001</v>
      </c>
      <c r="CGS6" s="13">
        <v>2.6017531730000001</v>
      </c>
      <c r="CGT6" s="13">
        <v>2.8249345149999998</v>
      </c>
      <c r="CGU6" s="13">
        <v>2.8084060590000002</v>
      </c>
      <c r="CGV6" s="13">
        <v>2.5920293079999999</v>
      </c>
      <c r="CGW6" s="13">
        <v>2.8543462289999999</v>
      </c>
      <c r="CGX6" s="13">
        <v>3.1045222290000001</v>
      </c>
      <c r="CGY6" s="13">
        <v>2.7489688050000001</v>
      </c>
      <c r="CGZ6" s="13">
        <v>2.865521164</v>
      </c>
      <c r="CHA6" s="13">
        <v>2.8845825039999999</v>
      </c>
      <c r="CHB6" s="13">
        <v>2.8179187309999998</v>
      </c>
      <c r="CHC6" s="13">
        <v>2.769263633</v>
      </c>
      <c r="CHD6" s="13">
        <v>2.5618680810000001</v>
      </c>
      <c r="CHE6" s="13">
        <v>2.9790166400000002</v>
      </c>
      <c r="CHF6" s="13">
        <v>2.8492170350000001</v>
      </c>
      <c r="CHG6" s="13">
        <v>2.7559179540000001</v>
      </c>
      <c r="CHH6" s="13">
        <v>2.9284699199999999</v>
      </c>
      <c r="CHI6" s="13">
        <v>2.968914506</v>
      </c>
      <c r="CHJ6" s="13">
        <v>2.7730721649999999</v>
      </c>
      <c r="CHK6" s="13">
        <v>2.9740302710000002</v>
      </c>
      <c r="CHL6" s="13">
        <v>2.8824815419999998</v>
      </c>
      <c r="CHM6" s="13">
        <v>2.7345687330000001</v>
      </c>
      <c r="CHN6" s="13">
        <v>2.8547674860000001</v>
      </c>
      <c r="CHO6" s="13">
        <v>2.7773127579999999</v>
      </c>
      <c r="CHP6" s="13">
        <v>2.8054602809999998</v>
      </c>
      <c r="CHQ6" s="13">
        <v>2.3725661790000001</v>
      </c>
      <c r="CHR6" s="13">
        <v>2.8283491239999998</v>
      </c>
      <c r="CHS6" s="13">
        <v>2.8730599410000002</v>
      </c>
      <c r="CHT6" s="13">
        <v>2.7579794299999998</v>
      </c>
      <c r="CHU6" s="13">
        <v>2.5691686269999998</v>
      </c>
      <c r="CHV6" s="13">
        <v>2.8331003610000001</v>
      </c>
      <c r="CHW6" s="13">
        <v>2.8582128189999998</v>
      </c>
      <c r="CHX6" s="13">
        <v>2.8239753539999999</v>
      </c>
      <c r="CHY6" s="13">
        <v>2.7808609299999998</v>
      </c>
      <c r="CHZ6" s="13">
        <v>2.952463726</v>
      </c>
      <c r="CIA6" s="13">
        <v>2.6209860150000002</v>
      </c>
      <c r="CIB6" s="13">
        <v>2.6599636289999999</v>
      </c>
      <c r="CIC6" s="13">
        <v>3.0287780889999998</v>
      </c>
      <c r="CID6" s="13">
        <v>2.9123672979999999</v>
      </c>
      <c r="CIE6" s="13">
        <v>2.8641239060000001</v>
      </c>
      <c r="CIF6" s="13">
        <v>2.8348453839999999</v>
      </c>
      <c r="CIG6" s="13">
        <v>2.9858242189999999</v>
      </c>
      <c r="CIH6" s="13">
        <v>2.7287480130000001</v>
      </c>
      <c r="CII6" s="13">
        <v>2.7008275890000002</v>
      </c>
      <c r="CIJ6" s="13">
        <v>2.814567743</v>
      </c>
      <c r="CIK6" s="13">
        <v>2.8610875500000001</v>
      </c>
      <c r="CIL6" s="13">
        <v>2.8384235869999999</v>
      </c>
      <c r="CIM6" s="13">
        <v>2.7438415890000001</v>
      </c>
      <c r="CIN6" s="13">
        <v>3.0037344419999998</v>
      </c>
      <c r="CIO6" s="13">
        <v>2.7592487870000002</v>
      </c>
      <c r="CIP6" s="13">
        <v>2.7738976979999999</v>
      </c>
      <c r="CIQ6" s="13">
        <v>2.696513881</v>
      </c>
      <c r="CIR6" s="13">
        <v>2.7058154509999999</v>
      </c>
      <c r="CIS6" s="13">
        <v>2.782195991</v>
      </c>
      <c r="CIT6" s="13">
        <v>2.8289158470000002</v>
      </c>
      <c r="CIU6" s="13">
        <v>2.749698671</v>
      </c>
      <c r="CIV6" s="13">
        <v>2.7560878820000001</v>
      </c>
      <c r="CIW6" s="13">
        <v>2.7677629430000001</v>
      </c>
      <c r="CIX6" s="13">
        <v>2.9700420969999999</v>
      </c>
      <c r="CIY6" s="13">
        <v>2.8030728009999999</v>
      </c>
      <c r="CIZ6" s="13">
        <v>2.885399407</v>
      </c>
      <c r="CJA6" s="13">
        <v>2.8689574090000001</v>
      </c>
      <c r="CJB6" s="13">
        <v>2.890428241</v>
      </c>
      <c r="CJC6" s="13">
        <v>2.8331403110000002</v>
      </c>
      <c r="CJD6" s="13">
        <v>2.914028708</v>
      </c>
      <c r="CJE6" s="13">
        <v>2.8191048219999999</v>
      </c>
      <c r="CJF6" s="13">
        <v>2.7678514930000002</v>
      </c>
      <c r="CJG6" s="13">
        <v>2.7311128849999999</v>
      </c>
      <c r="CJH6" s="13">
        <v>2.9013709649999999</v>
      </c>
      <c r="CJI6" s="13">
        <v>2.772632411</v>
      </c>
      <c r="CJJ6" s="13">
        <v>2.9777201660000001</v>
      </c>
      <c r="CJK6" s="13">
        <v>2.7047940349999999</v>
      </c>
      <c r="CJL6" s="13">
        <v>2.9696904220000002</v>
      </c>
      <c r="CJM6" s="13">
        <v>2.8788248109999999</v>
      </c>
      <c r="CJN6" s="13">
        <v>2.7906817259999999</v>
      </c>
      <c r="CJO6" s="13">
        <v>2.8258886190000001</v>
      </c>
      <c r="CJP6" s="13">
        <v>2.9220235940000001</v>
      </c>
      <c r="CJQ6" s="13">
        <v>2.8003177149999998</v>
      </c>
      <c r="CJR6" s="13">
        <v>2.8279665139999999</v>
      </c>
      <c r="CJS6" s="13">
        <v>2.9048045240000002</v>
      </c>
      <c r="CJT6" s="13">
        <v>2.8265290940000001</v>
      </c>
      <c r="CJU6" s="13">
        <v>2.6418557329999999</v>
      </c>
      <c r="CJV6" s="13">
        <v>2.7224618170000001</v>
      </c>
      <c r="CJW6" s="13">
        <v>2.9826206270000002</v>
      </c>
      <c r="CJX6" s="13">
        <v>2.7388311930000002</v>
      </c>
      <c r="CJY6" s="13">
        <v>2.7383322840000002</v>
      </c>
      <c r="CJZ6" s="13">
        <v>2.8940803239999999</v>
      </c>
      <c r="CKA6" s="13">
        <v>2.8731850250000002</v>
      </c>
      <c r="CKB6" s="13">
        <v>2.777859254</v>
      </c>
      <c r="CKC6" s="13">
        <v>2.879151775</v>
      </c>
      <c r="CKD6" s="13">
        <v>2.889576527</v>
      </c>
      <c r="CKE6" s="13">
        <v>2.943686676</v>
      </c>
      <c r="CKF6" s="13">
        <v>2.8032381910000002</v>
      </c>
      <c r="CKG6" s="13">
        <v>2.6830583290000001</v>
      </c>
      <c r="CKH6" s="13">
        <v>3.0804656160000001</v>
      </c>
      <c r="CKI6" s="13">
        <v>2.663048935</v>
      </c>
      <c r="CKJ6" s="13">
        <v>2.8627429279999999</v>
      </c>
      <c r="CKK6" s="13">
        <v>2.89033731</v>
      </c>
      <c r="CKL6" s="13">
        <v>2.8216298630000001</v>
      </c>
      <c r="CKM6" s="13">
        <v>2.740744678</v>
      </c>
      <c r="CKN6" s="13">
        <v>2.9561782509999999</v>
      </c>
      <c r="CKO6" s="13">
        <v>2.81044362</v>
      </c>
      <c r="CKP6" s="13">
        <v>2.888380036</v>
      </c>
      <c r="CKQ6" s="13">
        <v>2.7530978519999998</v>
      </c>
      <c r="CKR6" s="13">
        <v>2.8450682180000002</v>
      </c>
      <c r="CKS6" s="13">
        <v>2.8041257380000002</v>
      </c>
      <c r="CKT6" s="13">
        <v>2.8826172570000002</v>
      </c>
      <c r="CKU6" s="13">
        <v>2.8662482250000001</v>
      </c>
      <c r="CKV6" s="13">
        <v>2.7389674249999998</v>
      </c>
      <c r="CKW6" s="13">
        <v>2.829572416</v>
      </c>
      <c r="CKX6" s="13">
        <v>2.9766769590000002</v>
      </c>
      <c r="CKY6" s="13">
        <v>2.8183845330000001</v>
      </c>
      <c r="CKZ6" s="13">
        <v>3.0146669620000002</v>
      </c>
      <c r="CLA6" s="13">
        <v>2.67719189</v>
      </c>
      <c r="CLB6" s="13">
        <v>2.8292494810000002</v>
      </c>
      <c r="CLC6" s="13">
        <v>2.8911749339999999</v>
      </c>
      <c r="CLD6" s="13">
        <v>2.8132556879999999</v>
      </c>
      <c r="CLE6" s="13">
        <v>2.9125497419999999</v>
      </c>
      <c r="CLF6" s="13">
        <v>2.9222961920000001</v>
      </c>
    </row>
    <row r="7" spans="1:2346" x14ac:dyDescent="0.35">
      <c r="A7" s="85"/>
      <c r="B7" s="84">
        <v>0.68</v>
      </c>
      <c r="C7" s="13">
        <v>4.4767416930000001</v>
      </c>
      <c r="D7" s="13">
        <v>2.9216495290000002</v>
      </c>
      <c r="E7" s="13">
        <v>3.0004896520000002</v>
      </c>
      <c r="F7" s="13">
        <v>2.5135056809999998</v>
      </c>
      <c r="G7" s="13">
        <v>3.0360460219999998</v>
      </c>
      <c r="H7" s="13">
        <v>2.676937519</v>
      </c>
      <c r="I7" s="13">
        <v>3.1180631270000001</v>
      </c>
      <c r="J7" s="13">
        <v>2.851574469</v>
      </c>
      <c r="K7" s="13">
        <v>2.9789322880000002</v>
      </c>
      <c r="L7" s="13">
        <v>2.955456013</v>
      </c>
      <c r="M7" s="13">
        <v>2.9252788019999998</v>
      </c>
      <c r="N7" s="13">
        <v>2.7903921459999999</v>
      </c>
      <c r="O7" s="13">
        <v>2.9591012029999999</v>
      </c>
      <c r="P7" s="13">
        <v>2.8218464390000002</v>
      </c>
      <c r="Q7" s="13">
        <v>2.8220133299999999</v>
      </c>
      <c r="R7" s="13">
        <v>2.7564825929999999</v>
      </c>
      <c r="S7" s="13">
        <v>2.8512062579999999</v>
      </c>
      <c r="T7" s="13">
        <v>2.5685734830000002</v>
      </c>
      <c r="U7" s="13">
        <v>2.8611928849999999</v>
      </c>
      <c r="V7" s="13">
        <v>2.7439079820000001</v>
      </c>
      <c r="W7" s="13">
        <v>2.877667851</v>
      </c>
      <c r="X7" s="13">
        <v>2.7036829550000001</v>
      </c>
      <c r="Y7" s="13">
        <v>2.884979462</v>
      </c>
      <c r="Z7" s="13">
        <v>2.8116148110000001</v>
      </c>
      <c r="AA7" s="13">
        <v>2.7982755680000002</v>
      </c>
      <c r="AB7" s="13">
        <v>2.4947232339999998</v>
      </c>
      <c r="AC7" s="13">
        <v>2.9178718730000002</v>
      </c>
      <c r="AD7" s="13">
        <v>2.728724057</v>
      </c>
      <c r="AE7" s="13">
        <v>2.6763420839999998</v>
      </c>
      <c r="AF7" s="13">
        <v>2.8623552330000002</v>
      </c>
      <c r="AG7" s="13">
        <v>2.8745812540000002</v>
      </c>
      <c r="AH7" s="13">
        <v>2.716526789</v>
      </c>
      <c r="AI7" s="13">
        <v>2.8098611939999998</v>
      </c>
      <c r="AJ7" s="13">
        <v>2.8296929830000002</v>
      </c>
      <c r="AK7" s="13">
        <v>2.6652975720000001</v>
      </c>
      <c r="AL7" s="13">
        <v>2.54925917</v>
      </c>
      <c r="AM7" s="13">
        <v>2.7541797309999998</v>
      </c>
      <c r="AN7" s="13">
        <v>2.8691029320000001</v>
      </c>
      <c r="AO7" s="13">
        <v>2.6471188630000002</v>
      </c>
      <c r="AP7" s="13">
        <v>2.7746182109999999</v>
      </c>
      <c r="AQ7" s="13">
        <v>2.7530156570000002</v>
      </c>
      <c r="AR7" s="13">
        <v>2.740726542</v>
      </c>
      <c r="AS7" s="13">
        <v>2.5909464799999999</v>
      </c>
      <c r="AT7" s="13">
        <v>2.7048844330000001</v>
      </c>
      <c r="AU7" s="13">
        <v>2.735543362</v>
      </c>
      <c r="AV7" s="13">
        <v>2.7572271239999999</v>
      </c>
      <c r="AW7" s="13">
        <v>2.546175136</v>
      </c>
      <c r="AX7" s="13">
        <v>2.7167651689999999</v>
      </c>
      <c r="AY7" s="13">
        <v>2.7820049710000001</v>
      </c>
      <c r="AZ7" s="13">
        <v>2.5512530170000001</v>
      </c>
      <c r="BA7" s="13">
        <v>2.6531940349999998</v>
      </c>
      <c r="BB7" s="13">
        <v>2.8006004259999999</v>
      </c>
      <c r="BC7" s="13">
        <v>2.8549502879999999</v>
      </c>
      <c r="BD7" s="13">
        <v>2.6860918329999999</v>
      </c>
      <c r="BE7" s="13">
        <v>2.4686673109999999</v>
      </c>
      <c r="BF7" s="13">
        <v>2.8248638260000001</v>
      </c>
      <c r="BG7" s="13">
        <v>2.8451985839999998</v>
      </c>
      <c r="BH7" s="13">
        <v>2.6140616799999998</v>
      </c>
      <c r="BI7" s="13">
        <v>2.645198454</v>
      </c>
      <c r="BJ7" s="13">
        <v>2.774100496</v>
      </c>
      <c r="BK7" s="13">
        <v>2.7860308300000001</v>
      </c>
      <c r="BL7" s="13">
        <v>2.4499623399999999</v>
      </c>
      <c r="BM7" s="13">
        <v>2.8193740470000002</v>
      </c>
      <c r="BN7" s="13">
        <v>2.5778809599999999</v>
      </c>
      <c r="BO7" s="13">
        <v>2.8008853189999998</v>
      </c>
      <c r="BP7" s="13">
        <v>2.7152934019999999</v>
      </c>
      <c r="BQ7" s="13">
        <v>2.6325156669999998</v>
      </c>
      <c r="BR7" s="13">
        <v>2.7549812550000001</v>
      </c>
      <c r="BS7" s="13">
        <v>2.6902434909999999</v>
      </c>
      <c r="BT7" s="13">
        <v>2.8062084249999999</v>
      </c>
      <c r="BU7" s="13">
        <v>2.5667788520000001</v>
      </c>
      <c r="BV7" s="13">
        <v>2.6834341080000002</v>
      </c>
      <c r="BW7" s="13">
        <v>2.7454954379999998</v>
      </c>
      <c r="BX7" s="13">
        <v>2.8111316949999998</v>
      </c>
      <c r="BY7" s="13">
        <v>2.514824891</v>
      </c>
      <c r="BZ7" s="13">
        <v>2.6644026730000001</v>
      </c>
      <c r="CA7" s="13">
        <v>2.829649088</v>
      </c>
      <c r="CB7" s="13">
        <v>2.6004893010000001</v>
      </c>
      <c r="CC7" s="13">
        <v>2.6700941390000001</v>
      </c>
      <c r="CD7" s="13">
        <v>2.7997233709999998</v>
      </c>
      <c r="CE7" s="13">
        <v>2.7701716279999999</v>
      </c>
      <c r="CF7" s="13">
        <v>2.635612735</v>
      </c>
      <c r="CG7" s="13">
        <v>2.4635335660000002</v>
      </c>
      <c r="CH7" s="13">
        <v>2.8204082619999999</v>
      </c>
      <c r="CI7" s="13">
        <v>2.795041592</v>
      </c>
      <c r="CJ7" s="13">
        <v>2.668072317</v>
      </c>
      <c r="CK7" s="13">
        <v>2.6807080029999999</v>
      </c>
      <c r="CL7" s="13">
        <v>2.7425620629999998</v>
      </c>
      <c r="CM7" s="13">
        <v>2.6888778439999999</v>
      </c>
      <c r="CN7" s="13">
        <v>2.6808039840000002</v>
      </c>
      <c r="CO7" s="13">
        <v>2.5982501710000001</v>
      </c>
      <c r="CP7" s="13">
        <v>2.5458546690000001</v>
      </c>
      <c r="CQ7" s="13">
        <v>2.8387423620000001</v>
      </c>
      <c r="CR7" s="13">
        <v>2.6022485729999998</v>
      </c>
      <c r="CS7" s="13">
        <v>2.6271729179999999</v>
      </c>
      <c r="CT7" s="13">
        <v>2.620927601</v>
      </c>
      <c r="CU7" s="13">
        <v>2.8174830800000001</v>
      </c>
      <c r="CV7" s="13">
        <v>2.68309693</v>
      </c>
      <c r="CW7" s="13">
        <v>2.6740454800000002</v>
      </c>
      <c r="CX7" s="13">
        <v>2.626146646</v>
      </c>
      <c r="CY7" s="13">
        <v>2.6882517890000002</v>
      </c>
      <c r="CZ7" s="13">
        <v>2.6450209669999998</v>
      </c>
      <c r="DA7" s="13">
        <v>2.681945088</v>
      </c>
      <c r="DB7" s="13">
        <v>2.8048995900000002</v>
      </c>
      <c r="DC7" s="13">
        <v>2.7945078849999998</v>
      </c>
      <c r="DD7" s="13">
        <v>2.8280224519999999</v>
      </c>
      <c r="DE7" s="13">
        <v>2.6564092559999999</v>
      </c>
      <c r="DF7" s="13">
        <v>2.7242011960000001</v>
      </c>
      <c r="DG7" s="13">
        <v>2.861623303</v>
      </c>
      <c r="DH7" s="13">
        <v>2.6474996549999998</v>
      </c>
      <c r="DI7" s="13">
        <v>2.6959218319999998</v>
      </c>
      <c r="DJ7" s="13">
        <v>2.4946400099999999</v>
      </c>
      <c r="DK7" s="13">
        <v>2.5404492950000002</v>
      </c>
      <c r="DL7" s="13">
        <v>2.673225505</v>
      </c>
      <c r="DM7" s="13">
        <v>2.8210877330000002</v>
      </c>
      <c r="DN7" s="13">
        <v>2.6175596699999999</v>
      </c>
      <c r="DO7" s="13">
        <v>2.6077224289999998</v>
      </c>
      <c r="DP7" s="13">
        <v>2.7963167179999999</v>
      </c>
      <c r="DQ7" s="13">
        <v>2.7718288379999998</v>
      </c>
      <c r="DR7" s="13">
        <v>2.758465025</v>
      </c>
      <c r="DS7" s="13">
        <v>2.7389518470000001</v>
      </c>
      <c r="DT7" s="13">
        <v>2.7163426049999999</v>
      </c>
      <c r="DU7" s="13">
        <v>2.7965688590000002</v>
      </c>
      <c r="DV7" s="13">
        <v>2.7952911149999999</v>
      </c>
      <c r="DW7" s="13">
        <v>2.8847417659999999</v>
      </c>
      <c r="DX7" s="13">
        <v>3.0566493719999999</v>
      </c>
      <c r="DY7" s="13">
        <v>2.9396814099999999</v>
      </c>
      <c r="DZ7" s="13">
        <v>2.8665094299999998</v>
      </c>
      <c r="EA7" s="13">
        <v>2.8026976330000002</v>
      </c>
      <c r="EB7" s="13">
        <v>2.7344109740000002</v>
      </c>
      <c r="EC7" s="13">
        <v>2.6897765119999999</v>
      </c>
      <c r="ED7" s="13">
        <v>3.1071081249999999</v>
      </c>
      <c r="EE7" s="13">
        <v>3.0573896719999998</v>
      </c>
      <c r="EF7" s="13">
        <v>2.8532899569999999</v>
      </c>
      <c r="EG7" s="13">
        <v>2.9207297749999999</v>
      </c>
      <c r="EH7" s="13">
        <v>2.8821789450000002</v>
      </c>
      <c r="EI7" s="13">
        <v>2.9437175309999999</v>
      </c>
      <c r="EJ7" s="13">
        <v>3.1439898629999998</v>
      </c>
      <c r="EK7" s="13">
        <v>3.426830555</v>
      </c>
      <c r="EL7" s="13">
        <v>3.6299642350000001</v>
      </c>
      <c r="EM7" s="13">
        <v>3.6928954730000001</v>
      </c>
      <c r="EN7" s="13">
        <v>3.586816153</v>
      </c>
      <c r="EO7" s="13">
        <v>3.4258102350000001</v>
      </c>
      <c r="EP7" s="13">
        <v>3.5694945890000001</v>
      </c>
      <c r="EQ7" s="13">
        <v>3.6611685029999999</v>
      </c>
      <c r="ER7" s="13">
        <v>4.0075029139999998</v>
      </c>
      <c r="ES7" s="13">
        <v>4.458570194</v>
      </c>
      <c r="ET7" s="13">
        <v>4.596999759</v>
      </c>
      <c r="EU7" s="13">
        <v>4.475677621</v>
      </c>
      <c r="EV7" s="13">
        <v>4.3515168800000001</v>
      </c>
      <c r="EW7" s="13">
        <v>4.3820597499999998</v>
      </c>
      <c r="EX7" s="13">
        <v>4.4352257939999999</v>
      </c>
      <c r="EY7" s="13">
        <v>4.4012654319999998</v>
      </c>
      <c r="EZ7" s="13">
        <v>4.2117376469999996</v>
      </c>
      <c r="FA7" s="13">
        <v>4.0138792649999999</v>
      </c>
      <c r="FB7" s="13">
        <v>3.9037391179999998</v>
      </c>
      <c r="FC7" s="13">
        <v>3.795869245</v>
      </c>
      <c r="FD7" s="13">
        <v>3.4779149569999999</v>
      </c>
      <c r="FE7" s="13">
        <v>3.45503268</v>
      </c>
      <c r="FF7" s="13">
        <v>3.5756353120000002</v>
      </c>
      <c r="FG7" s="13">
        <v>3.5482649309999998</v>
      </c>
      <c r="FH7" s="13">
        <v>3.5860083679999999</v>
      </c>
      <c r="FI7" s="13">
        <v>3.4561705520000001</v>
      </c>
      <c r="FJ7" s="13">
        <v>3.3191345430000001</v>
      </c>
      <c r="FK7" s="13">
        <v>3.26050109</v>
      </c>
      <c r="FL7" s="13">
        <v>3.1390039430000001</v>
      </c>
      <c r="FM7" s="13">
        <v>3.5014717009999998</v>
      </c>
      <c r="FN7" s="13">
        <v>3.585055299</v>
      </c>
      <c r="FO7" s="13">
        <v>3.7461753390000001</v>
      </c>
      <c r="FP7" s="13">
        <v>3.5969458830000001</v>
      </c>
      <c r="FQ7" s="13">
        <v>3.544061363</v>
      </c>
      <c r="FR7" s="13">
        <v>3.4709285209999998</v>
      </c>
      <c r="FS7" s="13">
        <v>3.114311673</v>
      </c>
      <c r="FT7" s="13">
        <v>2.877476503</v>
      </c>
      <c r="FU7" s="13">
        <v>3.2315633369999999</v>
      </c>
      <c r="FV7" s="13">
        <v>3.3008316130000002</v>
      </c>
      <c r="FW7" s="13">
        <v>3.5183589240000002</v>
      </c>
      <c r="FX7" s="13">
        <v>3.5735008709999998</v>
      </c>
      <c r="FY7" s="13">
        <v>3.3864135420000001</v>
      </c>
      <c r="FZ7" s="13">
        <v>2.9181344629999999</v>
      </c>
      <c r="GA7" s="13">
        <v>2.7479521899999999</v>
      </c>
      <c r="GB7" s="13">
        <v>3.181736532</v>
      </c>
      <c r="GC7" s="13">
        <v>3.2814235219999999</v>
      </c>
      <c r="GD7" s="13">
        <v>3.4279776279999998</v>
      </c>
      <c r="GE7" s="13">
        <v>3.367393259</v>
      </c>
      <c r="GF7" s="13">
        <v>3.012036266</v>
      </c>
      <c r="GG7" s="13">
        <v>3.021979746</v>
      </c>
      <c r="GH7" s="13">
        <v>2.8179585029999998</v>
      </c>
      <c r="GI7" s="13">
        <v>2.6288564540000001</v>
      </c>
      <c r="GJ7" s="13">
        <v>3.0273170500000002</v>
      </c>
      <c r="GK7" s="13">
        <v>3.159467158</v>
      </c>
      <c r="GL7" s="13">
        <v>3.2905721309999998</v>
      </c>
      <c r="GM7" s="13">
        <v>3.3587980059999998</v>
      </c>
      <c r="GN7" s="13">
        <v>3.2693761920000002</v>
      </c>
      <c r="GO7" s="13">
        <v>2.9095129690000001</v>
      </c>
      <c r="GP7" s="13">
        <v>2.910124234</v>
      </c>
      <c r="GQ7" s="13">
        <v>2.8421291389999999</v>
      </c>
      <c r="GR7" s="13">
        <v>3.3086460519999998</v>
      </c>
      <c r="GS7" s="13">
        <v>3.1754505829999999</v>
      </c>
      <c r="GT7" s="13">
        <v>3.181217288</v>
      </c>
      <c r="GU7" s="13">
        <v>3.1103676810000001</v>
      </c>
      <c r="GV7" s="13">
        <v>2.9555968830000001</v>
      </c>
      <c r="GW7" s="13">
        <v>2.9310008769999998</v>
      </c>
      <c r="GX7" s="13">
        <v>2.7197574179999999</v>
      </c>
      <c r="GY7" s="13">
        <v>2.7470866850000002</v>
      </c>
      <c r="GZ7" s="13">
        <v>2.6445258470000002</v>
      </c>
      <c r="HA7" s="13">
        <v>3.2187774459999998</v>
      </c>
      <c r="HB7" s="13">
        <v>3.1852465969999999</v>
      </c>
      <c r="HC7" s="13">
        <v>3.101192347</v>
      </c>
      <c r="HD7" s="13">
        <v>2.8440939780000001</v>
      </c>
      <c r="HE7" s="13">
        <v>2.9020320719999999</v>
      </c>
      <c r="HF7" s="13">
        <v>2.861617656</v>
      </c>
      <c r="HG7" s="13">
        <v>2.8746824210000002</v>
      </c>
      <c r="HH7" s="13">
        <v>2.68658142</v>
      </c>
      <c r="HI7" s="13">
        <v>2.978166962</v>
      </c>
      <c r="HJ7" s="13">
        <v>3.2393917139999999</v>
      </c>
      <c r="HK7" s="13">
        <v>3.106452097</v>
      </c>
      <c r="HL7" s="13">
        <v>2.89205538</v>
      </c>
      <c r="HM7" s="13">
        <v>2.8254895790000001</v>
      </c>
      <c r="HN7" s="13">
        <v>3.0109508470000002</v>
      </c>
      <c r="HO7" s="13">
        <v>3.114169236</v>
      </c>
      <c r="HP7" s="13">
        <v>3.2749151379999999</v>
      </c>
      <c r="HQ7" s="13">
        <v>3.1724561580000001</v>
      </c>
      <c r="HR7" s="13">
        <v>2.9937284530000001</v>
      </c>
      <c r="HS7" s="13">
        <v>2.7304909689999999</v>
      </c>
      <c r="HT7" s="13">
        <v>2.7826394109999999</v>
      </c>
      <c r="HU7" s="13">
        <v>2.871322776</v>
      </c>
      <c r="HV7" s="13">
        <v>2.9863153310000001</v>
      </c>
      <c r="HW7" s="13">
        <v>3.0759900170000001</v>
      </c>
      <c r="HX7" s="13">
        <v>3.2319317010000002</v>
      </c>
      <c r="HY7" s="13">
        <v>3.1070796299999999</v>
      </c>
      <c r="HZ7" s="13">
        <v>3.020788714</v>
      </c>
      <c r="IA7" s="13">
        <v>2.812871693</v>
      </c>
      <c r="IB7" s="13">
        <v>2.8242107270000001</v>
      </c>
      <c r="IC7" s="13">
        <v>3.099406331</v>
      </c>
      <c r="ID7" s="13">
        <v>3.2161632720000002</v>
      </c>
      <c r="IE7" s="13">
        <v>3.2431696909999999</v>
      </c>
      <c r="IF7" s="13">
        <v>3.0616060599999999</v>
      </c>
      <c r="IG7" s="13">
        <v>3.103798131</v>
      </c>
      <c r="IH7" s="13">
        <v>2.8558578130000001</v>
      </c>
      <c r="II7" s="13">
        <v>2.6222874850000002</v>
      </c>
      <c r="IJ7" s="13">
        <v>2.9819507750000001</v>
      </c>
      <c r="IK7" s="13">
        <v>3.1837844450000001</v>
      </c>
      <c r="IL7" s="13">
        <v>3.2594468700000001</v>
      </c>
      <c r="IM7" s="13">
        <v>3.3574474560000001</v>
      </c>
      <c r="IN7" s="13">
        <v>3.3123870590000002</v>
      </c>
      <c r="IO7" s="13">
        <v>3.2357070029999999</v>
      </c>
      <c r="IP7" s="13">
        <v>2.9483018570000001</v>
      </c>
      <c r="IQ7" s="13">
        <v>2.888393518</v>
      </c>
      <c r="IR7" s="13">
        <v>2.7671103170000002</v>
      </c>
      <c r="IS7" s="13">
        <v>2.9225249240000002</v>
      </c>
      <c r="IT7" s="13">
        <v>2.9399128430000001</v>
      </c>
      <c r="IU7" s="13">
        <v>2.937258167</v>
      </c>
      <c r="IV7" s="13">
        <v>2.8544676299999998</v>
      </c>
      <c r="IW7" s="13">
        <v>3.0104078649999999</v>
      </c>
      <c r="IX7" s="13">
        <v>2.9990699439999999</v>
      </c>
      <c r="IY7" s="13">
        <v>2.9161960730000001</v>
      </c>
      <c r="IZ7" s="13">
        <v>3.030578733</v>
      </c>
      <c r="JA7" s="13">
        <v>3.1849151249999998</v>
      </c>
      <c r="JB7" s="13">
        <v>3.2229596360000001</v>
      </c>
      <c r="JC7" s="13">
        <v>3.2116748570000002</v>
      </c>
      <c r="JD7" s="13">
        <v>3.1452137840000001</v>
      </c>
      <c r="JE7" s="13">
        <v>3.1247191810000001</v>
      </c>
      <c r="JF7" s="13">
        <v>3.1821174499999998</v>
      </c>
      <c r="JG7" s="13">
        <v>3.2288283619999998</v>
      </c>
      <c r="JH7" s="13">
        <v>3.2034642419999999</v>
      </c>
      <c r="JI7" s="13">
        <v>3.1212631810000002</v>
      </c>
      <c r="JJ7" s="13">
        <v>3.157754298</v>
      </c>
      <c r="JK7" s="13">
        <v>3.2568966119999998</v>
      </c>
      <c r="JL7" s="13">
        <v>3.1831079739999999</v>
      </c>
      <c r="JM7" s="13">
        <v>2.896160944</v>
      </c>
      <c r="JN7" s="13">
        <v>3.111067883</v>
      </c>
      <c r="JO7" s="13">
        <v>3.0965298699999999</v>
      </c>
      <c r="JP7" s="13">
        <v>3.156595689</v>
      </c>
      <c r="JQ7" s="13">
        <v>3.2809613280000001</v>
      </c>
      <c r="JR7" s="13">
        <v>3.3549537329999999</v>
      </c>
      <c r="JS7" s="13">
        <v>3.273844811</v>
      </c>
      <c r="JT7" s="13">
        <v>3.2003675340000002</v>
      </c>
      <c r="JU7" s="13">
        <v>3.3719043809999998</v>
      </c>
      <c r="JV7" s="13">
        <v>3.6595776089999998</v>
      </c>
      <c r="JW7" s="13">
        <v>3.7318396909999998</v>
      </c>
      <c r="JX7" s="13">
        <v>3.7173743529999999</v>
      </c>
      <c r="JY7" s="13">
        <v>3.5846637389999998</v>
      </c>
      <c r="JZ7" s="13">
        <v>3.5227707530000001</v>
      </c>
      <c r="KA7" s="13">
        <v>3.534991872</v>
      </c>
      <c r="KB7" s="13">
        <v>3.809566303</v>
      </c>
      <c r="KC7" s="13">
        <v>3.8977910859999998</v>
      </c>
      <c r="KD7" s="13">
        <v>3.9968133090000002</v>
      </c>
      <c r="KE7" s="13">
        <v>4.0223589679999998</v>
      </c>
      <c r="KF7" s="13">
        <v>4.0796699619999997</v>
      </c>
      <c r="KG7" s="13">
        <v>4.0375036260000003</v>
      </c>
      <c r="KH7" s="13">
        <v>3.9700419629999999</v>
      </c>
      <c r="KI7" s="13">
        <v>4.1006460340000004</v>
      </c>
      <c r="KJ7" s="13">
        <v>4.2652406300000001</v>
      </c>
      <c r="KK7" s="13">
        <v>4.2610794370000002</v>
      </c>
      <c r="KL7" s="13">
        <v>4.358263236</v>
      </c>
      <c r="KM7" s="13">
        <v>4.4988908350000001</v>
      </c>
      <c r="KN7" s="13">
        <v>4.6360455920000003</v>
      </c>
      <c r="KO7" s="13">
        <v>4.6842070639999998</v>
      </c>
      <c r="KP7" s="13">
        <v>4.620283712</v>
      </c>
      <c r="KQ7" s="13">
        <v>4.601439708</v>
      </c>
      <c r="KR7" s="13">
        <v>4.5904023790000004</v>
      </c>
      <c r="KS7" s="13">
        <v>4.5790356990000003</v>
      </c>
      <c r="KT7" s="13">
        <v>4.5978593419999996</v>
      </c>
      <c r="KU7" s="13">
        <v>4.5480804099999999</v>
      </c>
      <c r="KV7" s="13">
        <v>4.3970171660000004</v>
      </c>
      <c r="KW7" s="13">
        <v>4.1131939300000004</v>
      </c>
      <c r="KX7" s="13">
        <v>3.9092474660000001</v>
      </c>
      <c r="KY7" s="13">
        <v>3.861775722</v>
      </c>
      <c r="KZ7" s="13">
        <v>3.8312713719999998</v>
      </c>
      <c r="LA7" s="13">
        <v>3.7274103709999999</v>
      </c>
      <c r="LB7" s="13">
        <v>3.6080311950000001</v>
      </c>
      <c r="LC7" s="13">
        <v>3.4506157740000001</v>
      </c>
      <c r="LD7" s="13">
        <v>3.4924189980000002</v>
      </c>
      <c r="LE7" s="13">
        <v>3.5178599510000002</v>
      </c>
      <c r="LF7" s="13">
        <v>3.4006305979999998</v>
      </c>
      <c r="LG7" s="13">
        <v>3.3152885190000001</v>
      </c>
      <c r="LH7" s="13">
        <v>3.3771812049999999</v>
      </c>
      <c r="LI7" s="13">
        <v>3.3453686170000001</v>
      </c>
      <c r="LJ7" s="13">
        <v>3.251849955</v>
      </c>
      <c r="LK7" s="13">
        <v>3.4352303580000001</v>
      </c>
      <c r="LL7" s="13">
        <v>3.246750681</v>
      </c>
      <c r="LM7" s="13">
        <v>3.1527145540000001</v>
      </c>
      <c r="LN7" s="13">
        <v>3.1773261119999998</v>
      </c>
      <c r="LO7" s="13">
        <v>3.1026863009999999</v>
      </c>
      <c r="LP7" s="13">
        <v>3.0504902569999999</v>
      </c>
      <c r="LQ7" s="13">
        <v>2.9760647260000002</v>
      </c>
      <c r="LR7" s="13">
        <v>3.1728430520000002</v>
      </c>
      <c r="LS7" s="13">
        <v>3.0962102530000002</v>
      </c>
      <c r="LT7" s="13">
        <v>3.3073389870000001</v>
      </c>
      <c r="LU7" s="13">
        <v>3.2531529610000001</v>
      </c>
      <c r="LV7" s="13">
        <v>3.0194568799999999</v>
      </c>
      <c r="LW7" s="13">
        <v>2.8499915819999999</v>
      </c>
      <c r="LX7" s="13">
        <v>3.0841338079999998</v>
      </c>
      <c r="LY7" s="13">
        <v>3.0039574039999999</v>
      </c>
      <c r="LZ7" s="13">
        <v>3.0619450709999998</v>
      </c>
      <c r="MA7" s="13">
        <v>3.0453389839999998</v>
      </c>
      <c r="MB7" s="13">
        <v>3.0549147950000002</v>
      </c>
      <c r="MC7" s="13">
        <v>3.225451466</v>
      </c>
      <c r="MD7" s="13">
        <v>3.1153793059999999</v>
      </c>
      <c r="ME7" s="13">
        <v>3.014637901</v>
      </c>
      <c r="MF7" s="13">
        <v>2.8527246960000001</v>
      </c>
      <c r="MG7" s="13">
        <v>2.9163380719999998</v>
      </c>
      <c r="MH7" s="13">
        <v>2.9107002300000002</v>
      </c>
      <c r="MI7" s="13">
        <v>2.7791738339999998</v>
      </c>
      <c r="MJ7" s="13">
        <v>3.0328046529999999</v>
      </c>
      <c r="MK7" s="13">
        <v>2.9984977270000002</v>
      </c>
      <c r="ML7" s="13">
        <v>2.9294288310000001</v>
      </c>
      <c r="MM7" s="13">
        <v>3.0060640959999998</v>
      </c>
      <c r="MN7" s="13">
        <v>2.895576734</v>
      </c>
      <c r="MO7" s="13">
        <v>2.8675018830000001</v>
      </c>
      <c r="MP7" s="13">
        <v>2.8799635280000002</v>
      </c>
      <c r="MQ7" s="13">
        <v>2.9390412939999999</v>
      </c>
      <c r="MR7" s="13">
        <v>2.9234776999999998</v>
      </c>
      <c r="MS7" s="13">
        <v>2.8436406879999998</v>
      </c>
      <c r="MT7" s="13">
        <v>3.0574929210000001</v>
      </c>
      <c r="MU7" s="13">
        <v>3.0515055050000002</v>
      </c>
      <c r="MV7" s="13">
        <v>2.8420662729999999</v>
      </c>
      <c r="MW7" s="13">
        <v>2.8168859149999999</v>
      </c>
      <c r="MX7" s="13">
        <v>2.942850822</v>
      </c>
      <c r="MY7" s="13">
        <v>2.949491767</v>
      </c>
      <c r="MZ7" s="13">
        <v>2.7490040169999999</v>
      </c>
      <c r="NA7" s="13">
        <v>2.7242058710000001</v>
      </c>
      <c r="NB7" s="13">
        <v>2.7163580810000001</v>
      </c>
      <c r="NC7" s="13">
        <v>2.6945219530000002</v>
      </c>
      <c r="ND7" s="13">
        <v>2.9340798069999998</v>
      </c>
      <c r="NE7" s="13">
        <v>2.8403352210000001</v>
      </c>
      <c r="NF7" s="13">
        <v>2.7275042040000002</v>
      </c>
      <c r="NG7" s="13">
        <v>2.7370966160000001</v>
      </c>
      <c r="NH7" s="13">
        <v>2.7642979419999998</v>
      </c>
      <c r="NI7" s="13">
        <v>2.8232659400000002</v>
      </c>
      <c r="NJ7" s="13">
        <v>2.9214671440000002</v>
      </c>
      <c r="NK7" s="13">
        <v>2.9189153160000001</v>
      </c>
      <c r="NL7" s="13">
        <v>2.7737067309999999</v>
      </c>
      <c r="NM7" s="13">
        <v>2.7820630049999999</v>
      </c>
      <c r="NN7" s="13">
        <v>2.8398013249999998</v>
      </c>
      <c r="NO7" s="13">
        <v>2.7413009490000002</v>
      </c>
      <c r="NP7" s="13">
        <v>3.0319914090000002</v>
      </c>
      <c r="NQ7" s="13">
        <v>3.0135875539999999</v>
      </c>
      <c r="NR7" s="13">
        <v>2.9790097800000002</v>
      </c>
      <c r="NS7" s="13">
        <v>2.991781842</v>
      </c>
      <c r="NT7" s="13">
        <v>2.9840667829999998</v>
      </c>
      <c r="NU7" s="13">
        <v>2.8607106450000002</v>
      </c>
      <c r="NV7" s="13">
        <v>2.8248040730000001</v>
      </c>
      <c r="NW7" s="13">
        <v>2.8856918249999999</v>
      </c>
      <c r="NX7" s="13">
        <v>2.82720971</v>
      </c>
      <c r="NY7" s="13">
        <v>3.0759764010000001</v>
      </c>
      <c r="NZ7" s="13">
        <v>2.940639494</v>
      </c>
      <c r="OA7" s="13">
        <v>2.9089397830000001</v>
      </c>
      <c r="OB7" s="13">
        <v>3.0117205560000002</v>
      </c>
      <c r="OC7" s="13">
        <v>2.9160791760000002</v>
      </c>
      <c r="OD7" s="13">
        <v>2.7364992450000001</v>
      </c>
      <c r="OE7" s="13">
        <v>2.8411449370000001</v>
      </c>
      <c r="OF7" s="13">
        <v>2.912247877</v>
      </c>
      <c r="OG7" s="13">
        <v>2.951950917</v>
      </c>
      <c r="OH7" s="13">
        <v>2.9506884900000001</v>
      </c>
      <c r="OI7" s="13">
        <v>2.7805003419999998</v>
      </c>
      <c r="OJ7" s="13">
        <v>2.847101216</v>
      </c>
      <c r="OK7" s="13">
        <v>2.8684646140000001</v>
      </c>
      <c r="OL7" s="13">
        <v>2.8285951520000001</v>
      </c>
      <c r="OM7" s="13">
        <v>3.0729850230000002</v>
      </c>
      <c r="ON7" s="13">
        <v>2.929683534</v>
      </c>
      <c r="OO7" s="13">
        <v>3.1744872119999998</v>
      </c>
      <c r="OP7" s="13">
        <v>3.0942819940000001</v>
      </c>
      <c r="OQ7" s="13">
        <v>2.98349756</v>
      </c>
      <c r="OR7" s="13">
        <v>2.9873060059999998</v>
      </c>
      <c r="OS7" s="13">
        <v>2.9744692860000002</v>
      </c>
      <c r="OT7" s="13">
        <v>2.988962887</v>
      </c>
      <c r="OU7" s="13">
        <v>3.114654405</v>
      </c>
      <c r="OV7" s="13">
        <v>3.1126217029999999</v>
      </c>
      <c r="OW7" s="13">
        <v>3.1858163529999999</v>
      </c>
      <c r="OX7" s="13">
        <v>3.2042155800000001</v>
      </c>
      <c r="OY7" s="13">
        <v>3.12512225</v>
      </c>
      <c r="OZ7" s="13">
        <v>3.1998707909999999</v>
      </c>
      <c r="PA7" s="13">
        <v>3.1848042030000001</v>
      </c>
      <c r="PB7" s="13">
        <v>3.1513603020000001</v>
      </c>
      <c r="PC7" s="13">
        <v>3.1042938430000002</v>
      </c>
      <c r="PD7" s="13">
        <v>3.1048436289999999</v>
      </c>
      <c r="PE7" s="13">
        <v>3.1857623020000001</v>
      </c>
      <c r="PF7" s="13">
        <v>3.2606579710000001</v>
      </c>
      <c r="PG7" s="13">
        <v>3.2627296019999998</v>
      </c>
      <c r="PH7" s="13">
        <v>3.3701673369999998</v>
      </c>
      <c r="PI7" s="13">
        <v>3.2813591899999999</v>
      </c>
      <c r="PJ7" s="13">
        <v>3.3527823630000002</v>
      </c>
      <c r="PK7" s="13">
        <v>3.43842509</v>
      </c>
      <c r="PL7" s="13">
        <v>3.2786524099999999</v>
      </c>
      <c r="PM7" s="13">
        <v>3.3193908900000002</v>
      </c>
      <c r="PN7" s="13">
        <v>3.2608140250000002</v>
      </c>
      <c r="PO7" s="13">
        <v>3.1764704969999999</v>
      </c>
      <c r="PP7" s="13">
        <v>3.2571864380000002</v>
      </c>
      <c r="PQ7" s="13">
        <v>3.4566166049999998</v>
      </c>
      <c r="PR7" s="13">
        <v>3.400875283</v>
      </c>
      <c r="PS7" s="13">
        <v>3.3548768930000001</v>
      </c>
      <c r="PT7" s="13">
        <v>3.351731113</v>
      </c>
      <c r="PU7" s="13">
        <v>3.4038938550000002</v>
      </c>
      <c r="PV7" s="13">
        <v>3.4489885610000002</v>
      </c>
      <c r="PW7" s="13">
        <v>3.5033898899999998</v>
      </c>
      <c r="PX7" s="13">
        <v>3.6901917210000001</v>
      </c>
      <c r="PY7" s="13">
        <v>3.703372146</v>
      </c>
      <c r="PZ7" s="13">
        <v>3.6718120339999998</v>
      </c>
      <c r="QA7" s="13">
        <v>3.6171065119999999</v>
      </c>
      <c r="QB7" s="13">
        <v>3.4663268399999998</v>
      </c>
      <c r="QC7" s="13">
        <v>3.6774280130000001</v>
      </c>
      <c r="QD7" s="13">
        <v>3.7940001909999999</v>
      </c>
      <c r="QE7" s="13">
        <v>4.0487028179999998</v>
      </c>
      <c r="QF7" s="13">
        <v>4.1667603990000002</v>
      </c>
      <c r="QG7" s="13">
        <v>4.1941731100000004</v>
      </c>
      <c r="QH7" s="13">
        <v>4.2136961389999996</v>
      </c>
      <c r="QI7" s="13">
        <v>4.2017763649999997</v>
      </c>
      <c r="QJ7" s="13">
        <v>4.198574196</v>
      </c>
      <c r="QK7" s="13">
        <v>4.1661237199999999</v>
      </c>
      <c r="QL7" s="13">
        <v>4.1970247589999996</v>
      </c>
      <c r="QM7" s="13">
        <v>4.1539005549999999</v>
      </c>
      <c r="QN7" s="13">
        <v>4.0921023989999998</v>
      </c>
      <c r="QO7" s="13">
        <v>3.9320671919999999</v>
      </c>
      <c r="QP7" s="13">
        <v>3.8053281289999998</v>
      </c>
      <c r="QQ7" s="13">
        <v>3.6898631919999998</v>
      </c>
      <c r="QR7" s="13">
        <v>3.6446648779999999</v>
      </c>
      <c r="QS7" s="13">
        <v>3.5828012409999999</v>
      </c>
      <c r="QT7" s="13">
        <v>3.478565165</v>
      </c>
      <c r="QU7" s="13">
        <v>3.3888092520000002</v>
      </c>
      <c r="QV7" s="13">
        <v>3.252839077</v>
      </c>
      <c r="QW7" s="13">
        <v>3.3097385070000001</v>
      </c>
      <c r="QX7" s="13">
        <v>3.196331834</v>
      </c>
      <c r="QY7" s="13">
        <v>3.056228054</v>
      </c>
      <c r="QZ7" s="13">
        <v>3.0886339989999998</v>
      </c>
      <c r="RA7" s="13">
        <v>3.2453218599999998</v>
      </c>
      <c r="RB7" s="13">
        <v>3.18605764</v>
      </c>
      <c r="RC7" s="13">
        <v>3.235065101</v>
      </c>
      <c r="RD7" s="13">
        <v>3.324200732</v>
      </c>
      <c r="RE7" s="13">
        <v>3.2893256970000002</v>
      </c>
      <c r="RF7" s="13">
        <v>3.2208561649999998</v>
      </c>
      <c r="RG7" s="13">
        <v>3.063654111</v>
      </c>
      <c r="RH7" s="13">
        <v>3.1330876000000001</v>
      </c>
      <c r="RI7" s="13">
        <v>3.24173534</v>
      </c>
      <c r="RJ7" s="13">
        <v>3.196584981</v>
      </c>
      <c r="RK7" s="13">
        <v>3.0637693669999999</v>
      </c>
      <c r="RL7" s="13">
        <v>3.0727518319999998</v>
      </c>
      <c r="RM7" s="13">
        <v>3.0755766109999998</v>
      </c>
      <c r="RN7" s="13">
        <v>2.9030376929999999</v>
      </c>
      <c r="RO7" s="13">
        <v>3.0169044220000001</v>
      </c>
      <c r="RP7" s="13">
        <v>3.2315554120000001</v>
      </c>
      <c r="RQ7" s="13">
        <v>3.2082399119999998</v>
      </c>
      <c r="RR7" s="13">
        <v>3.2110554740000001</v>
      </c>
      <c r="RS7" s="13">
        <v>3.2396253609999999</v>
      </c>
      <c r="RT7" s="13">
        <v>3.1360239550000002</v>
      </c>
      <c r="RU7" s="13">
        <v>3.0837351239999999</v>
      </c>
      <c r="RV7" s="13">
        <v>2.9678005550000002</v>
      </c>
      <c r="RW7" s="13">
        <v>2.9807253629999999</v>
      </c>
      <c r="RX7" s="13">
        <v>3.0406430900000001</v>
      </c>
      <c r="RY7" s="13">
        <v>3.1493120120000002</v>
      </c>
      <c r="RZ7" s="13">
        <v>3.2737202829999998</v>
      </c>
      <c r="SA7" s="13">
        <v>3.1574966259999999</v>
      </c>
      <c r="SB7" s="13">
        <v>3.0898134989999999</v>
      </c>
      <c r="SC7" s="13">
        <v>2.9641117170000002</v>
      </c>
      <c r="SD7" s="13">
        <v>3.0096245000000001</v>
      </c>
      <c r="SE7" s="13">
        <v>2.948193507</v>
      </c>
      <c r="SF7" s="13">
        <v>2.9421856420000001</v>
      </c>
      <c r="SG7" s="13">
        <v>2.86963167</v>
      </c>
      <c r="SH7" s="13">
        <v>3.1520961179999998</v>
      </c>
      <c r="SI7" s="13">
        <v>3.0392936920000002</v>
      </c>
      <c r="SJ7" s="13">
        <v>2.8811054249999999</v>
      </c>
      <c r="SK7" s="13">
        <v>2.4214744349999999</v>
      </c>
      <c r="SL7" s="13">
        <v>2.7251392980000002</v>
      </c>
      <c r="SM7" s="13">
        <v>2.8942780159999999</v>
      </c>
      <c r="SN7" s="13">
        <v>2.9742771229999998</v>
      </c>
      <c r="SO7" s="13">
        <v>2.9173944829999998</v>
      </c>
      <c r="SP7" s="13">
        <v>2.9080408580000001</v>
      </c>
      <c r="SQ7" s="13">
        <v>2.9297236940000002</v>
      </c>
      <c r="SR7" s="13">
        <v>2.7899617590000001</v>
      </c>
      <c r="SS7" s="13">
        <v>2.9103474390000001</v>
      </c>
      <c r="ST7" s="13">
        <v>2.879618716</v>
      </c>
      <c r="SU7" s="13">
        <v>2.9201363599999999</v>
      </c>
      <c r="SV7" s="13">
        <v>3.0599714260000002</v>
      </c>
      <c r="SW7" s="13">
        <v>2.8990467820000001</v>
      </c>
      <c r="SX7" s="13">
        <v>3.053058101</v>
      </c>
      <c r="SY7" s="13">
        <v>3.037252166</v>
      </c>
      <c r="SZ7" s="13">
        <v>3.0450543919999999</v>
      </c>
      <c r="TA7" s="13">
        <v>2.9290712170000002</v>
      </c>
      <c r="TB7" s="13">
        <v>2.9455835970000002</v>
      </c>
      <c r="TC7" s="13">
        <v>2.562211966</v>
      </c>
      <c r="TD7" s="13">
        <v>3.0318536109999998</v>
      </c>
      <c r="TE7" s="13">
        <v>2.7506523490000001</v>
      </c>
      <c r="TF7" s="13">
        <v>2.8702956679999998</v>
      </c>
      <c r="TG7" s="13">
        <v>2.9586680520000002</v>
      </c>
      <c r="TH7" s="13">
        <v>2.9187938330000001</v>
      </c>
      <c r="TI7" s="13">
        <v>2.90520925</v>
      </c>
      <c r="TJ7" s="13">
        <v>2.9011649890000002</v>
      </c>
      <c r="TK7" s="13">
        <v>3.0461553189999999</v>
      </c>
      <c r="TL7" s="13">
        <v>3.1072931170000002</v>
      </c>
      <c r="TM7" s="13">
        <v>3.1358610589999998</v>
      </c>
      <c r="TN7" s="13">
        <v>3.0136247009999999</v>
      </c>
      <c r="TO7" s="13">
        <v>2.9884961689999998</v>
      </c>
      <c r="TP7" s="13">
        <v>3.0305730689999999</v>
      </c>
      <c r="TQ7" s="13">
        <v>3.0187332750000002</v>
      </c>
      <c r="TR7" s="13">
        <v>2.9822426270000002</v>
      </c>
      <c r="TS7" s="13">
        <v>2.855551245</v>
      </c>
      <c r="TT7" s="13">
        <v>3.0023781770000002</v>
      </c>
      <c r="TU7" s="13">
        <v>3.027678458</v>
      </c>
      <c r="TV7" s="13">
        <v>2.8407054469999999</v>
      </c>
      <c r="TW7" s="13">
        <v>2.9254149059999999</v>
      </c>
      <c r="TX7" s="13">
        <v>3.015206542</v>
      </c>
      <c r="TY7" s="13">
        <v>3.0272560899999998</v>
      </c>
      <c r="TZ7" s="13">
        <v>3.0102910409999999</v>
      </c>
      <c r="UA7" s="13">
        <v>2.995674416</v>
      </c>
      <c r="UB7" s="13">
        <v>3.1476088130000002</v>
      </c>
      <c r="UC7" s="13">
        <v>3.0454057560000001</v>
      </c>
      <c r="UD7" s="13">
        <v>2.9718165879999998</v>
      </c>
      <c r="UE7" s="13">
        <v>2.9509476650000002</v>
      </c>
      <c r="UF7" s="13">
        <v>2.8574913460000002</v>
      </c>
      <c r="UG7" s="13">
        <v>3.0043015049999999</v>
      </c>
      <c r="UH7" s="13">
        <v>2.9622984369999998</v>
      </c>
      <c r="UI7" s="13">
        <v>2.9354280419999998</v>
      </c>
      <c r="UJ7" s="13">
        <v>3.08168672</v>
      </c>
      <c r="UK7" s="13">
        <v>3.202419898</v>
      </c>
      <c r="UL7" s="13">
        <v>3.184089261</v>
      </c>
      <c r="UM7" s="13">
        <v>3.0796616060000002</v>
      </c>
      <c r="UN7" s="13">
        <v>2.9382800850000002</v>
      </c>
      <c r="UO7" s="13">
        <v>2.983477363</v>
      </c>
      <c r="UP7" s="13">
        <v>3.1273598300000001</v>
      </c>
      <c r="UQ7" s="13">
        <v>3.2232613300000001</v>
      </c>
      <c r="UR7" s="13">
        <v>3.2636263489999999</v>
      </c>
      <c r="US7" s="13">
        <v>3.3537704339999999</v>
      </c>
      <c r="UT7" s="13">
        <v>3.1483074960000001</v>
      </c>
      <c r="UU7" s="13">
        <v>2.9805004140000002</v>
      </c>
      <c r="UV7" s="13">
        <v>2.9522175110000002</v>
      </c>
      <c r="UW7" s="13">
        <v>3.0696493519999999</v>
      </c>
      <c r="UX7" s="13">
        <v>3.2191373919999999</v>
      </c>
      <c r="UY7" s="13">
        <v>3.1441161370000001</v>
      </c>
      <c r="UZ7" s="13">
        <v>3.15328052</v>
      </c>
      <c r="VA7" s="13">
        <v>3.2857069189999999</v>
      </c>
      <c r="VB7" s="13">
        <v>3.2581530760000001</v>
      </c>
      <c r="VC7" s="13">
        <v>3.162933523</v>
      </c>
      <c r="VD7" s="13">
        <v>3.315073146</v>
      </c>
      <c r="VE7" s="13">
        <v>3.3745822859999999</v>
      </c>
      <c r="VF7" s="13">
        <v>3.3510745979999998</v>
      </c>
      <c r="VG7" s="13">
        <v>3.1347690610000001</v>
      </c>
      <c r="VH7" s="13">
        <v>3.076054584</v>
      </c>
      <c r="VI7" s="13">
        <v>3.3797790660000002</v>
      </c>
      <c r="VJ7" s="13">
        <v>3.3195353669999998</v>
      </c>
      <c r="VK7" s="13">
        <v>3.273154683</v>
      </c>
      <c r="VL7" s="13">
        <v>3.2777997989999998</v>
      </c>
      <c r="VM7" s="13">
        <v>3.3678137289999999</v>
      </c>
      <c r="VN7" s="13">
        <v>3.4931781310000001</v>
      </c>
      <c r="VO7" s="13">
        <v>3.5504314240000001</v>
      </c>
      <c r="VP7" s="13">
        <v>3.6185030340000002</v>
      </c>
      <c r="VQ7" s="13">
        <v>3.6252078559999998</v>
      </c>
      <c r="VR7" s="13">
        <v>3.6996494860000002</v>
      </c>
      <c r="VS7" s="13">
        <v>3.6747989849999998</v>
      </c>
      <c r="VT7" s="13">
        <v>3.6726057920000001</v>
      </c>
      <c r="VU7" s="13">
        <v>3.6911357470000001</v>
      </c>
      <c r="VV7" s="13">
        <v>3.7165935609999998</v>
      </c>
      <c r="VW7" s="13">
        <v>3.7439948730000001</v>
      </c>
      <c r="VX7" s="13">
        <v>3.705245514</v>
      </c>
      <c r="VY7" s="13">
        <v>3.6602604369999998</v>
      </c>
      <c r="VZ7" s="13">
        <v>3.5487214960000002</v>
      </c>
      <c r="WA7" s="13">
        <v>3.6556146639999998</v>
      </c>
      <c r="WB7" s="13">
        <v>3.6888763390000001</v>
      </c>
      <c r="WC7" s="13">
        <v>3.7855391329999999</v>
      </c>
      <c r="WD7" s="13">
        <v>3.8408609399999998</v>
      </c>
      <c r="WE7" s="13">
        <v>3.877264351</v>
      </c>
      <c r="WF7" s="13">
        <v>3.7963776469999999</v>
      </c>
      <c r="WG7" s="13">
        <v>3.844738955</v>
      </c>
      <c r="WH7" s="13">
        <v>3.919724242</v>
      </c>
      <c r="WI7" s="13">
        <v>3.8570948289999998</v>
      </c>
      <c r="WJ7" s="13">
        <v>3.7651002729999998</v>
      </c>
      <c r="WK7" s="13">
        <v>3.684693899</v>
      </c>
      <c r="WL7" s="13">
        <v>3.6269177290000001</v>
      </c>
      <c r="WM7" s="13">
        <v>3.5842969689999999</v>
      </c>
      <c r="WN7" s="13">
        <v>3.4868367149999999</v>
      </c>
      <c r="WO7" s="13">
        <v>3.5401491790000001</v>
      </c>
      <c r="WP7" s="13">
        <v>3.6046283809999999</v>
      </c>
      <c r="WQ7" s="13">
        <v>3.6000818450000001</v>
      </c>
      <c r="WR7" s="13">
        <v>3.522726209</v>
      </c>
      <c r="WS7" s="13">
        <v>3.3862332789999998</v>
      </c>
      <c r="WT7" s="13">
        <v>3.2636032359999998</v>
      </c>
      <c r="WU7" s="13">
        <v>3.1612656929999998</v>
      </c>
      <c r="WV7" s="13">
        <v>3.2274070579999998</v>
      </c>
      <c r="WW7" s="13">
        <v>3.010345617</v>
      </c>
      <c r="WX7" s="13">
        <v>3.1407436799999999</v>
      </c>
      <c r="WY7" s="13">
        <v>3.219885026</v>
      </c>
      <c r="WZ7" s="13">
        <v>3.2372022899999999</v>
      </c>
      <c r="XA7" s="13">
        <v>3.3200107089999999</v>
      </c>
      <c r="XB7" s="13">
        <v>3.1995658850000002</v>
      </c>
      <c r="XC7" s="13">
        <v>3.1393106070000001</v>
      </c>
      <c r="XD7" s="13">
        <v>3.3030715499999999</v>
      </c>
      <c r="XE7" s="13">
        <v>3.2110688199999999</v>
      </c>
      <c r="XF7" s="13">
        <v>3.3155578569999999</v>
      </c>
      <c r="XG7" s="13">
        <v>3.3047431500000002</v>
      </c>
      <c r="XH7" s="13">
        <v>3.279497745</v>
      </c>
      <c r="XI7" s="13">
        <v>3.1175721959999998</v>
      </c>
      <c r="XJ7" s="13">
        <v>3.2383184319999998</v>
      </c>
      <c r="XK7" s="13">
        <v>3.2474573740000001</v>
      </c>
      <c r="XL7" s="13">
        <v>3.3720736869999999</v>
      </c>
      <c r="XM7" s="13">
        <v>3.3425657960000001</v>
      </c>
      <c r="XN7" s="13">
        <v>3.2431307899999999</v>
      </c>
      <c r="XO7" s="13">
        <v>3.2439036460000001</v>
      </c>
      <c r="XP7" s="13">
        <v>3.241964737</v>
      </c>
      <c r="XQ7" s="13">
        <v>3.2268275549999998</v>
      </c>
      <c r="XR7" s="13">
        <v>3.0509408269999998</v>
      </c>
      <c r="XS7" s="13">
        <v>3.1883617129999999</v>
      </c>
      <c r="XT7" s="13">
        <v>3.1102307649999998</v>
      </c>
      <c r="XU7" s="13">
        <v>3.109752689</v>
      </c>
      <c r="XV7" s="13">
        <v>3.0375295869999999</v>
      </c>
      <c r="XW7" s="13">
        <v>3.1123510589999999</v>
      </c>
      <c r="XX7" s="13">
        <v>2.88304881</v>
      </c>
      <c r="XY7" s="13">
        <v>3.1781446889999998</v>
      </c>
      <c r="XZ7" s="13">
        <v>3.004493605</v>
      </c>
      <c r="YA7" s="13">
        <v>3.0611186180000001</v>
      </c>
      <c r="YB7" s="13">
        <v>3.1319500900000001</v>
      </c>
      <c r="YC7" s="13">
        <v>3.2278528500000001</v>
      </c>
      <c r="YD7" s="13">
        <v>3.0761864239999999</v>
      </c>
      <c r="YE7" s="13">
        <v>3.0071653409999999</v>
      </c>
      <c r="YF7" s="13">
        <v>3.064424372</v>
      </c>
      <c r="YG7" s="13">
        <v>2.9225702720000002</v>
      </c>
      <c r="YH7" s="13">
        <v>2.9861013980000002</v>
      </c>
      <c r="YI7" s="13">
        <v>3.071117799</v>
      </c>
      <c r="YJ7" s="13">
        <v>3.1801295569999999</v>
      </c>
      <c r="YK7" s="13">
        <v>3.1557050449999999</v>
      </c>
      <c r="YL7" s="13">
        <v>3.1425517489999999</v>
      </c>
      <c r="YM7" s="13">
        <v>3.169854092</v>
      </c>
      <c r="YN7" s="13">
        <v>3.0255379470000001</v>
      </c>
      <c r="YO7" s="13">
        <v>3.0045687939999999</v>
      </c>
      <c r="YP7" s="13">
        <v>2.9798637220000002</v>
      </c>
      <c r="YQ7" s="13">
        <v>2.8018552190000001</v>
      </c>
      <c r="YR7" s="13">
        <v>2.8080546200000001</v>
      </c>
      <c r="YS7" s="13">
        <v>2.8262514360000002</v>
      </c>
      <c r="YT7" s="13">
        <v>2.8138685049999999</v>
      </c>
      <c r="YU7" s="13">
        <v>3.1301062399999999</v>
      </c>
      <c r="YV7" s="13">
        <v>3.075853054</v>
      </c>
      <c r="YW7" s="13">
        <v>3.1426853719999999</v>
      </c>
      <c r="YX7" s="13">
        <v>3.1229710590000002</v>
      </c>
      <c r="YY7" s="13">
        <v>2.9827484549999999</v>
      </c>
      <c r="YZ7" s="13">
        <v>2.9566344259999999</v>
      </c>
      <c r="ZA7" s="13">
        <v>3.0109114140000002</v>
      </c>
      <c r="ZB7" s="13">
        <v>3.0149281010000002</v>
      </c>
      <c r="ZC7" s="13">
        <v>2.9341376260000001</v>
      </c>
      <c r="ZD7" s="13">
        <v>3.094309655</v>
      </c>
      <c r="ZE7" s="13">
        <v>2.9975618270000002</v>
      </c>
      <c r="ZF7" s="13">
        <v>3.0292095739999998</v>
      </c>
      <c r="ZG7" s="13">
        <v>3.1424579279999998</v>
      </c>
      <c r="ZH7" s="13">
        <v>2.9742750519999999</v>
      </c>
      <c r="ZI7" s="13">
        <v>2.9058156880000001</v>
      </c>
      <c r="ZJ7" s="13">
        <v>3.046749003</v>
      </c>
      <c r="ZK7" s="13">
        <v>3.1258442949999998</v>
      </c>
      <c r="ZL7" s="13">
        <v>3.2088697129999999</v>
      </c>
      <c r="ZM7" s="13">
        <v>3.2558199160000001</v>
      </c>
      <c r="ZN7" s="13">
        <v>3.1178807079999999</v>
      </c>
      <c r="ZO7" s="13">
        <v>3.1147965649999998</v>
      </c>
      <c r="ZP7" s="13">
        <v>3.114157155</v>
      </c>
      <c r="ZQ7" s="13">
        <v>3.037770165</v>
      </c>
      <c r="ZR7" s="13">
        <v>3.2494537710000002</v>
      </c>
      <c r="ZS7" s="13">
        <v>3.261483508</v>
      </c>
      <c r="ZT7" s="13">
        <v>3.1390932989999998</v>
      </c>
      <c r="ZU7" s="13">
        <v>3.114292888</v>
      </c>
      <c r="ZV7" s="13">
        <v>3.0835649510000001</v>
      </c>
      <c r="ZW7" s="13">
        <v>3.055543262</v>
      </c>
      <c r="ZX7" s="13">
        <v>3.2511662179999998</v>
      </c>
      <c r="ZY7" s="13">
        <v>3.3716245279999999</v>
      </c>
      <c r="ZZ7" s="13">
        <v>3.419912241</v>
      </c>
      <c r="AAA7" s="13">
        <v>3.4237967770000002</v>
      </c>
      <c r="AAB7" s="13">
        <v>3.3333658289999999</v>
      </c>
      <c r="AAC7" s="13">
        <v>3.2308262089999999</v>
      </c>
      <c r="AAD7" s="13">
        <v>3.194393958</v>
      </c>
      <c r="AAE7" s="13">
        <v>3.2033697920000002</v>
      </c>
      <c r="AAF7" s="13">
        <v>3.1817363780000001</v>
      </c>
      <c r="AAG7" s="13">
        <v>3.3165668799999999</v>
      </c>
      <c r="AAH7" s="13">
        <v>3.3017706100000002</v>
      </c>
      <c r="AAI7" s="13">
        <v>3.283565131</v>
      </c>
      <c r="AAJ7" s="13">
        <v>3.3017021600000001</v>
      </c>
      <c r="AAK7" s="13">
        <v>3.1619998460000001</v>
      </c>
      <c r="AAL7" s="13">
        <v>3.144843609</v>
      </c>
      <c r="AAM7" s="13">
        <v>3.2644252009999999</v>
      </c>
      <c r="AAN7" s="13">
        <v>3.2900773409999999</v>
      </c>
      <c r="AAO7" s="13">
        <v>3.193763803</v>
      </c>
      <c r="AAP7" s="13">
        <v>3.3163396860000001</v>
      </c>
      <c r="AAQ7" s="13">
        <v>3.3665970839999999</v>
      </c>
      <c r="AAR7" s="13">
        <v>3.405571632</v>
      </c>
      <c r="AAS7" s="13">
        <v>3.4341588679999999</v>
      </c>
      <c r="AAT7" s="13">
        <v>3.3300263490000002</v>
      </c>
      <c r="AAU7" s="13">
        <v>3.1933575090000001</v>
      </c>
      <c r="AAV7" s="13">
        <v>3.1731181510000002</v>
      </c>
      <c r="AAW7" s="13">
        <v>3.251166891</v>
      </c>
      <c r="AAX7" s="13">
        <v>3.1955660450000001</v>
      </c>
      <c r="AAY7" s="13">
        <v>3.368213844</v>
      </c>
      <c r="AAZ7" s="13">
        <v>3.3987560920000002</v>
      </c>
      <c r="ABA7" s="13">
        <v>3.2939561550000001</v>
      </c>
      <c r="ABB7" s="13">
        <v>3.323988763</v>
      </c>
      <c r="ABC7" s="13">
        <v>3.2506576659999999</v>
      </c>
      <c r="ABD7" s="13">
        <v>3.3340731360000002</v>
      </c>
      <c r="ABE7" s="13">
        <v>3.2596207869999998</v>
      </c>
      <c r="ABF7" s="13">
        <v>3.1661318490000001</v>
      </c>
      <c r="ABG7" s="13">
        <v>3.2351690400000002</v>
      </c>
      <c r="ABH7" s="13">
        <v>3.4309364429999998</v>
      </c>
      <c r="ABI7" s="13">
        <v>3.597983808</v>
      </c>
      <c r="ABJ7" s="13">
        <v>3.5502096249999999</v>
      </c>
      <c r="ABK7" s="13">
        <v>3.4765737040000002</v>
      </c>
      <c r="ABL7" s="13">
        <v>3.5728322060000002</v>
      </c>
      <c r="ABM7" s="13">
        <v>3.663136138</v>
      </c>
      <c r="ABN7" s="13">
        <v>3.7646207660000002</v>
      </c>
      <c r="ABO7" s="13">
        <v>3.7522707400000002</v>
      </c>
      <c r="ABP7" s="13">
        <v>3.7494019920000001</v>
      </c>
      <c r="ABQ7" s="13">
        <v>3.7167824810000001</v>
      </c>
      <c r="ABR7" s="13">
        <v>3.6104030850000002</v>
      </c>
      <c r="ABS7" s="13">
        <v>3.5522054999999999</v>
      </c>
      <c r="ABT7" s="13">
        <v>3.7160832020000001</v>
      </c>
      <c r="ABU7" s="13">
        <v>3.6529636820000002</v>
      </c>
      <c r="ABV7" s="13">
        <v>3.618551708</v>
      </c>
      <c r="ABW7" s="13">
        <v>3.536386689</v>
      </c>
      <c r="ABX7" s="13">
        <v>3.6746176140000002</v>
      </c>
      <c r="ABY7" s="13">
        <v>3.7884101659999998</v>
      </c>
      <c r="ABZ7" s="13">
        <v>3.7998054620000001</v>
      </c>
      <c r="ACA7" s="13">
        <v>3.7305179800000001</v>
      </c>
      <c r="ACB7" s="13">
        <v>3.6393170439999998</v>
      </c>
      <c r="ACC7" s="13">
        <v>3.5364805690000001</v>
      </c>
      <c r="ACD7" s="13">
        <v>3.6019486459999999</v>
      </c>
      <c r="ACE7" s="13">
        <v>3.5838204899999999</v>
      </c>
      <c r="ACF7" s="13">
        <v>3.5841467960000002</v>
      </c>
      <c r="ACG7" s="13">
        <v>3.6400172130000001</v>
      </c>
      <c r="ACH7" s="13">
        <v>3.635300457</v>
      </c>
      <c r="ACI7" s="13">
        <v>3.632982412</v>
      </c>
      <c r="ACJ7" s="13">
        <v>3.6717149579999999</v>
      </c>
      <c r="ACK7" s="13">
        <v>3.620280266</v>
      </c>
      <c r="ACL7" s="13">
        <v>3.6182215360000001</v>
      </c>
      <c r="ACM7" s="13">
        <v>3.632771408</v>
      </c>
      <c r="ACN7" s="13">
        <v>3.5481631459999998</v>
      </c>
      <c r="ACO7" s="13">
        <v>3.4672154599999998</v>
      </c>
      <c r="ACP7" s="13">
        <v>3.4450917219999999</v>
      </c>
      <c r="ACQ7" s="13">
        <v>3.1929912379999998</v>
      </c>
      <c r="ACR7" s="13">
        <v>3.3012544159999999</v>
      </c>
      <c r="ACS7" s="13">
        <v>3.422108277</v>
      </c>
      <c r="ACT7" s="13">
        <v>3.437464286</v>
      </c>
      <c r="ACU7" s="13">
        <v>3.403125717</v>
      </c>
      <c r="ACV7" s="13">
        <v>3.3857793790000001</v>
      </c>
      <c r="ACW7" s="13">
        <v>3.3781348520000001</v>
      </c>
      <c r="ACX7" s="13">
        <v>3.3864557670000002</v>
      </c>
      <c r="ACY7" s="13">
        <v>3.3631319799999999</v>
      </c>
      <c r="ACZ7" s="13">
        <v>3.2932553339999999</v>
      </c>
      <c r="ADA7" s="13">
        <v>3.2923782830000001</v>
      </c>
      <c r="ADB7" s="13">
        <v>3.3213040230000002</v>
      </c>
      <c r="ADC7" s="13">
        <v>3.400958696</v>
      </c>
      <c r="ADD7" s="13">
        <v>3.3614530330000001</v>
      </c>
      <c r="ADE7" s="13">
        <v>3.218575908</v>
      </c>
      <c r="ADF7" s="13">
        <v>3.2424261159999999</v>
      </c>
      <c r="ADG7" s="13">
        <v>3.1685241820000001</v>
      </c>
      <c r="ADH7" s="13">
        <v>3.2641520420000001</v>
      </c>
      <c r="ADI7" s="13">
        <v>3.242815405</v>
      </c>
      <c r="ADJ7" s="13">
        <v>3.2593439750000002</v>
      </c>
      <c r="ADK7" s="13">
        <v>3.2390201150000002</v>
      </c>
      <c r="ADL7" s="13">
        <v>3.3346785470000002</v>
      </c>
      <c r="ADM7" s="13">
        <v>3.307249814</v>
      </c>
      <c r="ADN7" s="13">
        <v>3.2756500380000002</v>
      </c>
      <c r="ADO7" s="13">
        <v>3.106485325</v>
      </c>
      <c r="ADP7" s="13">
        <v>3.0614353759999999</v>
      </c>
      <c r="ADQ7" s="13">
        <v>3.2557828679999998</v>
      </c>
      <c r="ADR7" s="13">
        <v>3.0386153130000002</v>
      </c>
      <c r="ADS7" s="13">
        <v>3.0839820709999999</v>
      </c>
      <c r="ADT7" s="13">
        <v>3.2109815269999999</v>
      </c>
      <c r="ADU7" s="13">
        <v>3.158076683</v>
      </c>
      <c r="ADV7" s="13">
        <v>3.2586497300000001</v>
      </c>
      <c r="ADW7" s="13">
        <v>3.1358516409999999</v>
      </c>
      <c r="ADX7" s="13">
        <v>3.0061909400000002</v>
      </c>
      <c r="ADY7" s="13">
        <v>3.059079133</v>
      </c>
      <c r="ADZ7" s="13">
        <v>2.9259866670000001</v>
      </c>
      <c r="AEA7" s="13">
        <v>3.2004350420000001</v>
      </c>
      <c r="AEB7" s="13">
        <v>3.2522410260000001</v>
      </c>
      <c r="AEC7" s="13">
        <v>3.3623220030000001</v>
      </c>
      <c r="AED7" s="13">
        <v>3.3745600659999999</v>
      </c>
      <c r="AEE7" s="13">
        <v>3.3160210669999999</v>
      </c>
      <c r="AEF7" s="13">
        <v>3.2090882270000001</v>
      </c>
      <c r="AEG7" s="13">
        <v>3.14291214</v>
      </c>
      <c r="AEH7" s="13">
        <v>3.117899763</v>
      </c>
      <c r="AEI7" s="13">
        <v>3.157716733</v>
      </c>
      <c r="AEJ7" s="13">
        <v>3.1209694059999999</v>
      </c>
      <c r="AEK7" s="13">
        <v>3.1544301969999999</v>
      </c>
      <c r="AEL7" s="13">
        <v>3.3417302480000002</v>
      </c>
      <c r="AEM7" s="13">
        <v>3.3610743190000001</v>
      </c>
      <c r="AEN7" s="13">
        <v>3.3655034659999998</v>
      </c>
      <c r="AEO7" s="13">
        <v>3.285598883</v>
      </c>
      <c r="AEP7" s="13">
        <v>3.1783229309999999</v>
      </c>
      <c r="AEQ7" s="13">
        <v>3.204271458</v>
      </c>
      <c r="AER7" s="13">
        <v>3.4007700079999998</v>
      </c>
      <c r="AES7" s="13">
        <v>3.4261791019999999</v>
      </c>
      <c r="AET7" s="13">
        <v>3.4332846959999999</v>
      </c>
      <c r="AEU7" s="13">
        <v>3.382307924</v>
      </c>
      <c r="AEV7" s="13">
        <v>3.2570045840000001</v>
      </c>
      <c r="AEW7" s="13">
        <v>3.2360198109999998</v>
      </c>
      <c r="AEX7" s="13">
        <v>3.142443723</v>
      </c>
      <c r="AEY7" s="13">
        <v>3.2796072039999999</v>
      </c>
      <c r="AEZ7" s="13">
        <v>3.3382016719999998</v>
      </c>
      <c r="AFA7" s="13">
        <v>3.4186230809999998</v>
      </c>
      <c r="AFB7" s="13">
        <v>3.2744740000000001</v>
      </c>
      <c r="AFC7" s="13">
        <v>3.3099140290000002</v>
      </c>
      <c r="AFD7" s="13">
        <v>3.2616916960000002</v>
      </c>
      <c r="AFE7" s="13">
        <v>3.1529437929999999</v>
      </c>
      <c r="AFF7" s="13">
        <v>3.101887676</v>
      </c>
      <c r="AFG7" s="13">
        <v>3.1727787260000002</v>
      </c>
      <c r="AFH7" s="13">
        <v>3.2294916520000001</v>
      </c>
      <c r="AFI7" s="13">
        <v>3.180745044</v>
      </c>
      <c r="AFJ7" s="13">
        <v>3.3099390479999999</v>
      </c>
      <c r="AFK7" s="13">
        <v>3.1061045460000001</v>
      </c>
      <c r="AFL7" s="13">
        <v>3.2447233039999999</v>
      </c>
      <c r="AFM7" s="13">
        <v>3.3232344</v>
      </c>
      <c r="AFN7" s="13">
        <v>3.4313441999999998</v>
      </c>
      <c r="AFO7" s="13">
        <v>3.4029851510000002</v>
      </c>
      <c r="AFP7" s="13">
        <v>3.4301977749999999</v>
      </c>
      <c r="AFQ7" s="13">
        <v>3.3740982700000002</v>
      </c>
      <c r="AFR7" s="13">
        <v>3.29920524</v>
      </c>
      <c r="AFS7" s="13">
        <v>3.150728247</v>
      </c>
      <c r="AFT7" s="13">
        <v>3.2731957629999999</v>
      </c>
      <c r="AFU7" s="13">
        <v>3.3880220369999998</v>
      </c>
      <c r="AFV7" s="13">
        <v>3.379462572</v>
      </c>
      <c r="AFW7" s="13">
        <v>3.4131091329999999</v>
      </c>
      <c r="AFX7" s="13">
        <v>3.4593661930000001</v>
      </c>
      <c r="AFY7" s="13">
        <v>3.3232016180000001</v>
      </c>
      <c r="AFZ7" s="13">
        <v>3.2714766009999998</v>
      </c>
      <c r="AGA7" s="13">
        <v>3.2808908840000002</v>
      </c>
      <c r="AGB7" s="13">
        <v>3.3745600570000001</v>
      </c>
      <c r="AGC7" s="13">
        <v>3.3303977329999999</v>
      </c>
      <c r="AGD7" s="13">
        <v>3.4942336699999998</v>
      </c>
      <c r="AGE7" s="13">
        <v>3.5663982679999999</v>
      </c>
      <c r="AGF7" s="13">
        <v>3.4778952259999998</v>
      </c>
      <c r="AGG7" s="13">
        <v>3.4728734779999999</v>
      </c>
      <c r="AGH7" s="13">
        <v>3.4046569440000001</v>
      </c>
      <c r="AGI7" s="13">
        <v>3.4318627359999998</v>
      </c>
      <c r="AGJ7" s="13">
        <v>3.3910283410000002</v>
      </c>
      <c r="AGK7" s="13">
        <v>3.4204681579999998</v>
      </c>
      <c r="AGL7" s="13">
        <v>3.4745108579999999</v>
      </c>
      <c r="AGM7" s="13">
        <v>3.460967417</v>
      </c>
      <c r="AGN7" s="13">
        <v>3.4515791330000001</v>
      </c>
      <c r="AGO7" s="13">
        <v>3.4211590379999999</v>
      </c>
      <c r="AGP7" s="13">
        <v>3.4300328480000002</v>
      </c>
      <c r="AGQ7" s="13">
        <v>3.5346478800000001</v>
      </c>
      <c r="AGR7" s="13">
        <v>3.6092266569999998</v>
      </c>
      <c r="AGS7" s="13">
        <v>3.6247499520000002</v>
      </c>
      <c r="AGT7" s="13">
        <v>3.6205772550000002</v>
      </c>
      <c r="AGU7" s="13">
        <v>3.6390588570000002</v>
      </c>
      <c r="AGV7" s="13">
        <v>3.722784265</v>
      </c>
      <c r="AGW7" s="13">
        <v>3.7274854990000001</v>
      </c>
      <c r="AGX7" s="13">
        <v>3.723368019</v>
      </c>
      <c r="AGY7" s="13">
        <v>3.7404757219999998</v>
      </c>
      <c r="AGZ7" s="13">
        <v>3.7710368870000002</v>
      </c>
      <c r="AHA7" s="13">
        <v>3.808251974</v>
      </c>
      <c r="AHB7" s="13">
        <v>3.7035233540000001</v>
      </c>
      <c r="AHC7" s="13">
        <v>3.6677234740000002</v>
      </c>
      <c r="AHD7" s="13">
        <v>3.6918910189999998</v>
      </c>
      <c r="AHE7" s="13">
        <v>3.7602745510000002</v>
      </c>
      <c r="AHF7" s="13">
        <v>3.73004435</v>
      </c>
      <c r="AHG7" s="13">
        <v>3.7522771590000001</v>
      </c>
      <c r="AHH7" s="13">
        <v>3.801658615</v>
      </c>
      <c r="AHI7" s="13">
        <v>3.7995204239999998</v>
      </c>
      <c r="AHJ7" s="13">
        <v>3.8091679780000001</v>
      </c>
      <c r="AHK7" s="13">
        <v>3.843752915</v>
      </c>
      <c r="AHL7" s="13">
        <v>3.8573123420000002</v>
      </c>
      <c r="AHM7" s="13">
        <v>3.8578684339999998</v>
      </c>
      <c r="AHN7" s="13">
        <v>3.8851811660000002</v>
      </c>
      <c r="AHO7" s="13">
        <v>3.8944028319999999</v>
      </c>
      <c r="AHP7" s="13">
        <v>3.8404764070000001</v>
      </c>
      <c r="AHQ7" s="13">
        <v>3.7642335060000001</v>
      </c>
      <c r="AHR7" s="13">
        <v>3.7827139359999999</v>
      </c>
      <c r="AHS7" s="13">
        <v>3.764035555</v>
      </c>
      <c r="AHT7" s="13">
        <v>3.7271518970000002</v>
      </c>
      <c r="AHU7" s="13">
        <v>3.6675568410000001</v>
      </c>
      <c r="AHV7" s="13">
        <v>3.5104764030000002</v>
      </c>
      <c r="AHW7" s="13">
        <v>3.4554110520000001</v>
      </c>
      <c r="AHX7" s="13">
        <v>3.5175126470000002</v>
      </c>
      <c r="AHY7" s="13">
        <v>3.5938051940000002</v>
      </c>
      <c r="AHZ7" s="13">
        <v>3.4228938599999998</v>
      </c>
      <c r="AIA7" s="13">
        <v>3.5363921810000001</v>
      </c>
      <c r="AIB7" s="13">
        <v>3.5869245369999998</v>
      </c>
      <c r="AIC7" s="13">
        <v>3.6355553390000002</v>
      </c>
      <c r="AID7" s="13">
        <v>3.7115222910000001</v>
      </c>
      <c r="AIE7" s="13">
        <v>3.7715028949999998</v>
      </c>
      <c r="AIF7" s="13">
        <v>3.7473187729999999</v>
      </c>
      <c r="AIG7" s="13">
        <v>3.6338952579999999</v>
      </c>
      <c r="AIH7" s="13">
        <v>3.5255917870000002</v>
      </c>
      <c r="AII7" s="13">
        <v>3.4550797100000001</v>
      </c>
      <c r="AIJ7" s="13">
        <v>3.3213301679999998</v>
      </c>
      <c r="AIK7" s="13">
        <v>3.335052417</v>
      </c>
      <c r="AIL7" s="13">
        <v>3.299815019</v>
      </c>
      <c r="AIM7" s="13">
        <v>3.4246551959999998</v>
      </c>
      <c r="AIN7" s="13">
        <v>3.574720476</v>
      </c>
      <c r="AIO7" s="13">
        <v>3.5560592010000001</v>
      </c>
      <c r="AIP7" s="13">
        <v>3.5872470509999999</v>
      </c>
      <c r="AIQ7" s="13">
        <v>3.5902538750000001</v>
      </c>
      <c r="AIR7" s="13">
        <v>3.5359132739999999</v>
      </c>
      <c r="AIS7" s="13">
        <v>3.428934054</v>
      </c>
      <c r="AIT7" s="13">
        <v>3.4101408819999999</v>
      </c>
      <c r="AIU7" s="13">
        <v>3.4179720360000001</v>
      </c>
      <c r="AIV7" s="13">
        <v>3.4290155210000002</v>
      </c>
      <c r="AIW7" s="13">
        <v>3.383928585</v>
      </c>
      <c r="AIX7" s="13">
        <v>3.3653568319999998</v>
      </c>
      <c r="AIY7" s="13">
        <v>3.3193208310000002</v>
      </c>
      <c r="AIZ7" s="13">
        <v>3.2829124250000001</v>
      </c>
      <c r="AJA7" s="13">
        <v>3.312721544</v>
      </c>
      <c r="AJB7" s="13">
        <v>3.4672052369999999</v>
      </c>
      <c r="AJC7" s="13">
        <v>3.4489444150000002</v>
      </c>
      <c r="AJD7" s="13">
        <v>3.5509204849999998</v>
      </c>
      <c r="AJE7" s="13">
        <v>3.5235140540000001</v>
      </c>
      <c r="AJF7" s="13">
        <v>3.4889801130000002</v>
      </c>
      <c r="AJG7" s="13">
        <v>3.389531367</v>
      </c>
      <c r="AJH7" s="13">
        <v>3.4443454770000002</v>
      </c>
      <c r="AJI7" s="13">
        <v>3.3577560630000001</v>
      </c>
      <c r="AJJ7" s="13">
        <v>3.377090795</v>
      </c>
      <c r="AJK7" s="13">
        <v>3.2867521019999999</v>
      </c>
      <c r="AJL7" s="13">
        <v>3.2321570880000001</v>
      </c>
      <c r="AJM7" s="13">
        <v>3.3510530279999999</v>
      </c>
      <c r="AJN7" s="13">
        <v>3.483279273</v>
      </c>
      <c r="AJO7" s="13">
        <v>3.4955658120000002</v>
      </c>
      <c r="AJP7" s="13">
        <v>3.4038373389999999</v>
      </c>
      <c r="AJQ7" s="13">
        <v>3.386381321</v>
      </c>
      <c r="AJR7" s="13">
        <v>3.3542420399999999</v>
      </c>
      <c r="AJS7" s="13">
        <v>3.40858734</v>
      </c>
      <c r="AJT7" s="13">
        <v>3.488494867</v>
      </c>
      <c r="AJU7" s="13">
        <v>3.4088680650000001</v>
      </c>
      <c r="AJV7" s="13">
        <v>3.5524793899999998</v>
      </c>
      <c r="AJW7" s="13">
        <v>3.561022693</v>
      </c>
      <c r="AJX7" s="13">
        <v>3.5438511309999998</v>
      </c>
      <c r="AJY7" s="13">
        <v>3.4769986959999999</v>
      </c>
      <c r="AJZ7" s="13">
        <v>3.482418413</v>
      </c>
      <c r="AKA7" s="13">
        <v>3.4842430910000002</v>
      </c>
      <c r="AKB7" s="13">
        <v>3.4136504560000001</v>
      </c>
      <c r="AKC7" s="13">
        <v>3.244098213</v>
      </c>
      <c r="AKD7" s="13">
        <v>3.3114032529999999</v>
      </c>
      <c r="AKE7" s="13">
        <v>3.3901848349999999</v>
      </c>
      <c r="AKF7" s="13">
        <v>3.515167221</v>
      </c>
      <c r="AKG7" s="13">
        <v>3.5067591070000002</v>
      </c>
      <c r="AKH7" s="13">
        <v>3.4659987299999999</v>
      </c>
      <c r="AKI7" s="13">
        <v>3.3717946589999999</v>
      </c>
      <c r="AKJ7" s="13">
        <v>3.369487565</v>
      </c>
      <c r="AKK7" s="13">
        <v>3.5007250110000001</v>
      </c>
      <c r="AKL7" s="13">
        <v>3.5013309619999999</v>
      </c>
      <c r="AKM7" s="13">
        <v>3.510132671</v>
      </c>
      <c r="AKN7" s="13">
        <v>3.487056173</v>
      </c>
      <c r="AKO7" s="13">
        <v>3.440543532</v>
      </c>
      <c r="AKP7" s="13">
        <v>3.372780138</v>
      </c>
      <c r="AKQ7" s="13">
        <v>3.3369934890000001</v>
      </c>
      <c r="AKR7" s="13">
        <v>3.3756147990000001</v>
      </c>
      <c r="AKS7" s="13">
        <v>3.421335794</v>
      </c>
      <c r="AKT7" s="13">
        <v>3.3295230820000001</v>
      </c>
      <c r="AKU7" s="13">
        <v>3.2654026900000002</v>
      </c>
      <c r="AKV7" s="13">
        <v>3.2390731119999998</v>
      </c>
      <c r="AKW7" s="13">
        <v>3.1048585129999999</v>
      </c>
      <c r="AKX7" s="13">
        <v>3.1436492939999998</v>
      </c>
      <c r="AKY7" s="13">
        <v>3.1249462019999998</v>
      </c>
      <c r="AKZ7" s="13">
        <v>3.2403833080000002</v>
      </c>
      <c r="ALA7" s="13">
        <v>3.1644324830000001</v>
      </c>
      <c r="ALB7" s="13">
        <v>3.1463140749999998</v>
      </c>
      <c r="ALC7" s="13">
        <v>3.1565605730000001</v>
      </c>
      <c r="ALD7" s="13">
        <v>3.2742185510000001</v>
      </c>
      <c r="ALE7" s="13">
        <v>3.307042568</v>
      </c>
      <c r="ALF7" s="13">
        <v>3.3334102570000002</v>
      </c>
      <c r="ALG7" s="13">
        <v>3.5211770009999999</v>
      </c>
      <c r="ALH7" s="13">
        <v>3.5935449770000001</v>
      </c>
      <c r="ALI7" s="13">
        <v>3.49060484</v>
      </c>
      <c r="ALJ7" s="13">
        <v>3.3961319209999998</v>
      </c>
      <c r="ALK7" s="13">
        <v>3.4116893290000001</v>
      </c>
      <c r="ALL7" s="13">
        <v>3.3969951649999999</v>
      </c>
      <c r="ALM7" s="13">
        <v>3.3690858430000001</v>
      </c>
      <c r="ALN7" s="13">
        <v>3.2158487519999999</v>
      </c>
      <c r="ALO7" s="13">
        <v>3.1699444250000002</v>
      </c>
      <c r="ALP7" s="13">
        <v>3.179430263</v>
      </c>
      <c r="ALQ7" s="13">
        <v>3.303016908</v>
      </c>
      <c r="ALR7" s="13">
        <v>3.2677664360000001</v>
      </c>
      <c r="ALS7" s="13">
        <v>3.3113647409999998</v>
      </c>
      <c r="ALT7" s="13">
        <v>3.2610197350000001</v>
      </c>
      <c r="ALU7" s="13">
        <v>3.2998025759999998</v>
      </c>
      <c r="ALV7" s="13">
        <v>3.4595782470000001</v>
      </c>
      <c r="ALW7" s="13">
        <v>3.420948766</v>
      </c>
      <c r="ALX7" s="13">
        <v>3.4076102110000002</v>
      </c>
      <c r="ALY7" s="13">
        <v>3.5276375639999999</v>
      </c>
      <c r="ALZ7" s="13">
        <v>3.4739608670000002</v>
      </c>
      <c r="AMA7" s="13">
        <v>3.5420850659999998</v>
      </c>
      <c r="AMB7" s="13">
        <v>3.5646017350000001</v>
      </c>
      <c r="AMC7" s="13">
        <v>3.5057093419999998</v>
      </c>
      <c r="AMD7" s="13">
        <v>3.460147697</v>
      </c>
      <c r="AME7" s="13">
        <v>3.5090491909999999</v>
      </c>
      <c r="AMF7" s="13">
        <v>3.6105811160000001</v>
      </c>
      <c r="AMG7" s="13">
        <v>3.667197845</v>
      </c>
      <c r="AMH7" s="13">
        <v>3.5824835799999999</v>
      </c>
      <c r="AMI7" s="13">
        <v>3.4320473219999998</v>
      </c>
      <c r="AMJ7" s="13">
        <v>3.3112034119999998</v>
      </c>
      <c r="AMK7" s="13">
        <v>3.260901305</v>
      </c>
      <c r="AML7" s="13">
        <v>3.2284440299999999</v>
      </c>
      <c r="AMM7" s="13">
        <v>3.2893173120000001</v>
      </c>
      <c r="AMN7" s="13">
        <v>3.266401433</v>
      </c>
      <c r="AMO7" s="13">
        <v>3.4886466930000002</v>
      </c>
      <c r="AMP7" s="13">
        <v>3.6406573529999999</v>
      </c>
      <c r="AMQ7" s="13">
        <v>3.686376155</v>
      </c>
      <c r="AMR7" s="13">
        <v>3.7463279009999999</v>
      </c>
      <c r="AMS7" s="13">
        <v>3.7223246329999999</v>
      </c>
      <c r="AMT7" s="13">
        <v>3.7337526200000002</v>
      </c>
      <c r="AMU7" s="13">
        <v>3.6603490299999999</v>
      </c>
      <c r="AMV7" s="13">
        <v>3.67539164</v>
      </c>
      <c r="AMW7" s="13">
        <v>3.6083861069999998</v>
      </c>
      <c r="AMX7" s="13">
        <v>3.6341210479999999</v>
      </c>
      <c r="AMY7" s="13">
        <v>3.708521046</v>
      </c>
      <c r="AMZ7" s="13">
        <v>3.8206819250000001</v>
      </c>
      <c r="ANA7" s="13">
        <v>3.8547161120000002</v>
      </c>
      <c r="ANB7" s="13">
        <v>3.8569167320000002</v>
      </c>
      <c r="ANC7" s="13">
        <v>3.8391769610000002</v>
      </c>
      <c r="AND7" s="13">
        <v>3.8555355640000002</v>
      </c>
      <c r="ANE7" s="13">
        <v>3.8225382489999999</v>
      </c>
      <c r="ANF7" s="13">
        <v>3.7594929709999998</v>
      </c>
      <c r="ANG7" s="13">
        <v>3.712572422</v>
      </c>
      <c r="ANH7" s="13">
        <v>3.795478643</v>
      </c>
      <c r="ANI7" s="13">
        <v>3.8425884149999998</v>
      </c>
      <c r="ANJ7" s="13">
        <v>3.870257821</v>
      </c>
      <c r="ANK7" s="13">
        <v>3.820983945</v>
      </c>
      <c r="ANL7" s="13">
        <v>3.7038754190000001</v>
      </c>
      <c r="ANM7" s="13">
        <v>3.6994957130000001</v>
      </c>
      <c r="ANN7" s="13">
        <v>3.6807280109999998</v>
      </c>
      <c r="ANO7" s="13">
        <v>3.7290721219999998</v>
      </c>
      <c r="ANP7" s="13">
        <v>3.7811780599999998</v>
      </c>
      <c r="ANQ7" s="13">
        <v>3.731805032</v>
      </c>
      <c r="ANR7" s="13">
        <v>3.6687286270000001</v>
      </c>
      <c r="ANS7" s="13">
        <v>3.6155361419999998</v>
      </c>
      <c r="ANT7" s="13">
        <v>3.5313330729999999</v>
      </c>
      <c r="ANU7" s="13">
        <v>3.452628029</v>
      </c>
      <c r="ANV7" s="13">
        <v>3.5452946870000002</v>
      </c>
      <c r="ANW7" s="13">
        <v>3.6041754949999998</v>
      </c>
      <c r="ANX7" s="13">
        <v>3.6121252589999999</v>
      </c>
      <c r="ANY7" s="13">
        <v>3.616324777</v>
      </c>
      <c r="ANZ7" s="13">
        <v>3.6571771900000001</v>
      </c>
      <c r="AOA7" s="13">
        <v>3.6615484409999999</v>
      </c>
      <c r="AOB7" s="13">
        <v>3.5791877200000002</v>
      </c>
      <c r="AOC7" s="13">
        <v>3.5588363109999999</v>
      </c>
      <c r="AOD7" s="13">
        <v>3.4869707220000001</v>
      </c>
      <c r="AOE7" s="13">
        <v>3.4518238509999999</v>
      </c>
      <c r="AOF7" s="13">
        <v>3.180891398</v>
      </c>
      <c r="AOG7" s="13">
        <v>3.2855903839999998</v>
      </c>
      <c r="AOH7" s="13">
        <v>3.335117436</v>
      </c>
      <c r="AOI7" s="13">
        <v>3.2859702030000002</v>
      </c>
      <c r="AOJ7" s="13">
        <v>3.2295429819999999</v>
      </c>
      <c r="AOK7" s="13">
        <v>3.339749088</v>
      </c>
      <c r="AOL7" s="13">
        <v>3.3519004200000002</v>
      </c>
      <c r="AOM7" s="13">
        <v>3.3432789230000002</v>
      </c>
      <c r="AON7" s="13">
        <v>3.4554010709999998</v>
      </c>
      <c r="AOO7" s="13">
        <v>3.4609820710000001</v>
      </c>
      <c r="AOP7" s="13">
        <v>3.4768727930000001</v>
      </c>
      <c r="AOQ7" s="13">
        <v>3.486842218</v>
      </c>
      <c r="AOR7" s="13">
        <v>3.4476811650000001</v>
      </c>
      <c r="AOS7" s="13">
        <v>3.394121224</v>
      </c>
      <c r="AOT7" s="13">
        <v>3.297025428</v>
      </c>
      <c r="AOU7" s="13">
        <v>3.1784320469999998</v>
      </c>
      <c r="AOV7" s="13">
        <v>3.1848674859999999</v>
      </c>
      <c r="AOW7" s="13">
        <v>3.0580264060000002</v>
      </c>
      <c r="AOX7" s="13">
        <v>3.073602594</v>
      </c>
      <c r="AOY7" s="13">
        <v>3.1718856660000001</v>
      </c>
      <c r="AOZ7" s="13">
        <v>3.1817048589999999</v>
      </c>
      <c r="APA7" s="13">
        <v>3.187855066</v>
      </c>
      <c r="APB7" s="13">
        <v>3.3147026990000001</v>
      </c>
      <c r="APC7" s="13">
        <v>3.3609633460000001</v>
      </c>
      <c r="APD7" s="13">
        <v>3.2955953330000001</v>
      </c>
      <c r="APE7" s="13">
        <v>3.4567577049999998</v>
      </c>
      <c r="APF7" s="13">
        <v>3.3460568190000002</v>
      </c>
      <c r="APG7" s="13">
        <v>3.388592305</v>
      </c>
      <c r="APH7" s="13">
        <v>3.4095241390000002</v>
      </c>
      <c r="API7" s="13">
        <v>3.3992215300000002</v>
      </c>
      <c r="APJ7" s="13">
        <v>3.457976376</v>
      </c>
      <c r="APK7" s="13">
        <v>3.5350314360000001</v>
      </c>
      <c r="APL7" s="13">
        <v>3.4584004259999999</v>
      </c>
      <c r="APM7" s="13">
        <v>3.3952941440000002</v>
      </c>
      <c r="APN7" s="13">
        <v>3.3114107330000002</v>
      </c>
      <c r="APO7" s="13">
        <v>3.1926594079999999</v>
      </c>
      <c r="APP7" s="13">
        <v>3.2405734879999999</v>
      </c>
      <c r="APQ7" s="13">
        <v>3.4300848909999999</v>
      </c>
      <c r="APR7" s="13">
        <v>3.522488418</v>
      </c>
      <c r="APS7" s="13">
        <v>3.5159053720000002</v>
      </c>
      <c r="APT7" s="13">
        <v>3.5386498159999999</v>
      </c>
      <c r="APU7" s="13">
        <v>3.4882262869999998</v>
      </c>
      <c r="APV7" s="13">
        <v>3.4466880340000001</v>
      </c>
      <c r="APW7" s="13">
        <v>3.3848527960000001</v>
      </c>
      <c r="APX7" s="13">
        <v>3.4368600680000001</v>
      </c>
      <c r="APY7" s="13">
        <v>3.2183088990000002</v>
      </c>
      <c r="APZ7" s="13">
        <v>3.3262202969999999</v>
      </c>
      <c r="AQA7" s="13">
        <v>3.2446881510000001</v>
      </c>
      <c r="AQB7" s="13">
        <v>3.3472766009999999</v>
      </c>
      <c r="AQC7" s="13">
        <v>3.1766854439999999</v>
      </c>
      <c r="AQD7" s="13">
        <v>3.2029163500000002</v>
      </c>
      <c r="AQE7" s="13">
        <v>3.152609258</v>
      </c>
      <c r="AQF7" s="13">
        <v>3.186597033</v>
      </c>
      <c r="AQG7" s="13">
        <v>3.2851531340000002</v>
      </c>
      <c r="AQH7" s="13">
        <v>3.2191446510000001</v>
      </c>
      <c r="AQI7" s="13">
        <v>3.3654353800000001</v>
      </c>
      <c r="AQJ7" s="13">
        <v>3.3457959869999998</v>
      </c>
      <c r="AQK7" s="13">
        <v>3.2799503959999998</v>
      </c>
      <c r="AQL7" s="13">
        <v>3.2869186500000001</v>
      </c>
      <c r="AQM7" s="13">
        <v>3.2957031369999998</v>
      </c>
      <c r="AQN7" s="13">
        <v>3.3974869299999999</v>
      </c>
      <c r="AQO7" s="13">
        <v>3.373593294</v>
      </c>
      <c r="AQP7" s="13">
        <v>3.3973001969999999</v>
      </c>
      <c r="AQQ7" s="13">
        <v>3.3888824930000001</v>
      </c>
      <c r="AQR7" s="13">
        <v>3.4309967389999998</v>
      </c>
      <c r="AQS7" s="13">
        <v>3.2849842300000001</v>
      </c>
      <c r="AQT7" s="13">
        <v>3.224551596</v>
      </c>
      <c r="AQU7" s="13">
        <v>3.1919532789999998</v>
      </c>
      <c r="AQV7" s="13">
        <v>3.218562983</v>
      </c>
      <c r="AQW7" s="13">
        <v>3.3031732360000001</v>
      </c>
      <c r="AQX7" s="13">
        <v>3.2084800119999999</v>
      </c>
      <c r="AQY7" s="13">
        <v>3.3610305390000002</v>
      </c>
      <c r="AQZ7" s="13">
        <v>3.2089425889999998</v>
      </c>
      <c r="ARA7" s="13">
        <v>3.3326021099999998</v>
      </c>
      <c r="ARB7" s="13">
        <v>3.281199945</v>
      </c>
      <c r="ARC7" s="13">
        <v>3.197303539</v>
      </c>
      <c r="ARD7" s="13">
        <v>3.2421824080000001</v>
      </c>
      <c r="ARE7" s="13">
        <v>3.2375708059999999</v>
      </c>
      <c r="ARF7" s="13">
        <v>3.3350365750000002</v>
      </c>
      <c r="ARG7" s="13">
        <v>3.404822126</v>
      </c>
      <c r="ARH7" s="13">
        <v>3.410176726</v>
      </c>
      <c r="ARI7" s="13">
        <v>3.383563165</v>
      </c>
      <c r="ARJ7" s="13">
        <v>3.3712196579999998</v>
      </c>
      <c r="ARK7" s="13">
        <v>3.3125051779999999</v>
      </c>
      <c r="ARL7" s="13">
        <v>3.4639828160000001</v>
      </c>
      <c r="ARM7" s="13">
        <v>3.3982967909999999</v>
      </c>
      <c r="ARN7" s="13">
        <v>3.464665267</v>
      </c>
      <c r="ARO7" s="13">
        <v>3.2002536770000001</v>
      </c>
      <c r="ARP7" s="13">
        <v>3.2744014680000002</v>
      </c>
      <c r="ARQ7" s="13">
        <v>3.3338717870000001</v>
      </c>
      <c r="ARR7" s="13">
        <v>3.3725893870000001</v>
      </c>
      <c r="ARS7" s="13">
        <v>3.3936245249999999</v>
      </c>
      <c r="ART7" s="13">
        <v>3.424483349</v>
      </c>
      <c r="ARU7" s="13">
        <v>3.3227773150000002</v>
      </c>
      <c r="ARV7" s="13">
        <v>3.286382031</v>
      </c>
      <c r="ARW7" s="13">
        <v>3.2304764069999998</v>
      </c>
      <c r="ARX7" s="13">
        <v>3.1641643589999999</v>
      </c>
      <c r="ARY7" s="13">
        <v>3.2760603449999999</v>
      </c>
      <c r="ARZ7" s="13">
        <v>3.3633648439999999</v>
      </c>
      <c r="ASA7" s="13">
        <v>3.4814443239999999</v>
      </c>
      <c r="ASB7" s="13">
        <v>3.458140421</v>
      </c>
      <c r="ASC7" s="13">
        <v>3.3502986369999999</v>
      </c>
      <c r="ASD7" s="13">
        <v>3.317091891</v>
      </c>
      <c r="ASE7" s="13">
        <v>3.378167259</v>
      </c>
      <c r="ASF7" s="13">
        <v>3.3942044079999998</v>
      </c>
      <c r="ASG7" s="13">
        <v>3.4140645420000002</v>
      </c>
      <c r="ASH7" s="13">
        <v>3.4786118309999998</v>
      </c>
      <c r="ASI7" s="13">
        <v>3.476137086</v>
      </c>
      <c r="ASJ7" s="13">
        <v>3.4761171929999999</v>
      </c>
      <c r="ASK7" s="13">
        <v>3.514039602</v>
      </c>
      <c r="ASL7" s="13">
        <v>3.4906896590000001</v>
      </c>
      <c r="ASM7" s="13">
        <v>3.5700316280000002</v>
      </c>
      <c r="ASN7" s="13">
        <v>3.569489548</v>
      </c>
      <c r="ASO7" s="13">
        <v>3.5376527489999998</v>
      </c>
      <c r="ASP7" s="13">
        <v>3.6038790089999999</v>
      </c>
      <c r="ASQ7" s="13">
        <v>3.6395082030000001</v>
      </c>
      <c r="ASR7" s="13">
        <v>3.6933877470000001</v>
      </c>
      <c r="ASS7" s="13">
        <v>3.6350623120000001</v>
      </c>
      <c r="AST7" s="13">
        <v>3.579010646</v>
      </c>
      <c r="ASU7" s="13">
        <v>3.7300922540000001</v>
      </c>
      <c r="ASV7" s="13">
        <v>3.706665579</v>
      </c>
      <c r="ASW7" s="13">
        <v>3.674358808</v>
      </c>
      <c r="ASX7" s="13">
        <v>3.6097466850000002</v>
      </c>
      <c r="ASY7" s="13">
        <v>3.6040274210000001</v>
      </c>
      <c r="ASZ7" s="13">
        <v>3.4926898620000002</v>
      </c>
      <c r="ATA7" s="13">
        <v>3.3763009849999999</v>
      </c>
      <c r="ATB7" s="13">
        <v>3.4500571679999998</v>
      </c>
      <c r="ATC7" s="13">
        <v>3.4396583710000002</v>
      </c>
      <c r="ATD7" s="13">
        <v>3.510294933</v>
      </c>
      <c r="ATE7" s="13">
        <v>3.5021467300000002</v>
      </c>
      <c r="ATF7" s="13">
        <v>3.58541161</v>
      </c>
      <c r="ATG7" s="13">
        <v>3.6658634380000001</v>
      </c>
      <c r="ATH7" s="13">
        <v>3.6571791220000001</v>
      </c>
      <c r="ATI7" s="13">
        <v>3.6953731360000002</v>
      </c>
      <c r="ATJ7" s="13">
        <v>3.645615212</v>
      </c>
      <c r="ATK7" s="13">
        <v>3.6841198039999998</v>
      </c>
      <c r="ATL7" s="13">
        <v>3.6515483180000001</v>
      </c>
      <c r="ATM7" s="13">
        <v>3.6524732599999998</v>
      </c>
      <c r="ATN7" s="13">
        <v>3.5939082569999998</v>
      </c>
      <c r="ATO7" s="13">
        <v>3.4974701110000002</v>
      </c>
      <c r="ATP7" s="13">
        <v>3.5424498870000001</v>
      </c>
      <c r="ATQ7" s="13">
        <v>3.5101581419999999</v>
      </c>
      <c r="ATR7" s="13">
        <v>3.5563280759999998</v>
      </c>
      <c r="ATS7" s="13">
        <v>3.6296538100000002</v>
      </c>
      <c r="ATT7" s="13">
        <v>3.6361216729999999</v>
      </c>
      <c r="ATU7" s="13">
        <v>3.5725862460000002</v>
      </c>
      <c r="ATV7" s="13">
        <v>3.5868030919999998</v>
      </c>
      <c r="ATW7" s="13">
        <v>3.500154524</v>
      </c>
      <c r="ATX7" s="13">
        <v>3.4293053800000002</v>
      </c>
      <c r="ATY7" s="13">
        <v>3.248275316</v>
      </c>
      <c r="ATZ7" s="13">
        <v>3.2037482970000002</v>
      </c>
      <c r="AUA7" s="13">
        <v>3.0960520909999998</v>
      </c>
      <c r="AUB7" s="13">
        <v>3.1591977340000001</v>
      </c>
      <c r="AUC7" s="13">
        <v>3.2040577560000001</v>
      </c>
      <c r="AUD7" s="13">
        <v>3.2140315699999999</v>
      </c>
      <c r="AUE7" s="13">
        <v>3.3145893960000001</v>
      </c>
      <c r="AUF7" s="13">
        <v>3.3972269160000002</v>
      </c>
      <c r="AUG7" s="13">
        <v>3.3689543500000001</v>
      </c>
      <c r="AUH7" s="13">
        <v>3.3412577099999998</v>
      </c>
      <c r="AUI7" s="13">
        <v>3.240666794</v>
      </c>
      <c r="AUJ7" s="13">
        <v>3.223383713</v>
      </c>
      <c r="AUK7" s="13">
        <v>3.3534138169999999</v>
      </c>
      <c r="AUL7" s="13">
        <v>3.2123683430000001</v>
      </c>
      <c r="AUM7" s="13">
        <v>3.184445889</v>
      </c>
      <c r="AUN7" s="13">
        <v>3.2208084069999998</v>
      </c>
      <c r="AUO7" s="13">
        <v>3.2753565340000002</v>
      </c>
      <c r="AUP7" s="13">
        <v>3.263632367</v>
      </c>
      <c r="AUQ7" s="13">
        <v>3.322260741</v>
      </c>
      <c r="AUR7" s="13">
        <v>3.3838330870000002</v>
      </c>
      <c r="AUS7" s="13">
        <v>3.326836422</v>
      </c>
      <c r="AUT7" s="13">
        <v>3.3002639839999999</v>
      </c>
      <c r="AUU7" s="13">
        <v>3.2357720560000001</v>
      </c>
      <c r="AUV7" s="13">
        <v>3.2493501650000001</v>
      </c>
      <c r="AUW7" s="13">
        <v>3.230413306</v>
      </c>
      <c r="AUX7" s="13">
        <v>3.328753796</v>
      </c>
      <c r="AUY7" s="13">
        <v>3.3963556549999998</v>
      </c>
      <c r="AUZ7" s="13">
        <v>3.4218582830000002</v>
      </c>
      <c r="AVA7" s="13">
        <v>3.3033055340000002</v>
      </c>
      <c r="AVB7" s="13">
        <v>3.3181562279999999</v>
      </c>
      <c r="AVC7" s="13">
        <v>3.2095164</v>
      </c>
      <c r="AVD7" s="13">
        <v>3.2205363920000001</v>
      </c>
      <c r="AVE7" s="13">
        <v>3.4083556430000002</v>
      </c>
      <c r="AVF7" s="13">
        <v>3.2502627340000001</v>
      </c>
      <c r="AVG7" s="13">
        <v>3.3560360849999999</v>
      </c>
      <c r="AVH7" s="13">
        <v>3.3495756480000001</v>
      </c>
      <c r="AVI7" s="13">
        <v>3.2411214560000001</v>
      </c>
      <c r="AVJ7" s="13">
        <v>3.175591566</v>
      </c>
      <c r="AVK7" s="13">
        <v>3.0834416240000002</v>
      </c>
      <c r="AVL7" s="13">
        <v>3.1403955780000001</v>
      </c>
      <c r="AVM7" s="13">
        <v>3.1669068409999999</v>
      </c>
      <c r="AVN7" s="13">
        <v>3.308650128</v>
      </c>
      <c r="AVO7" s="13">
        <v>3.2385903570000001</v>
      </c>
      <c r="AVP7" s="13">
        <v>3.134232779</v>
      </c>
      <c r="AVQ7" s="13">
        <v>3.0814739289999999</v>
      </c>
      <c r="AVR7" s="13">
        <v>3.0419718530000002</v>
      </c>
      <c r="AVS7" s="13">
        <v>2.8624897159999998</v>
      </c>
      <c r="AVT7" s="13">
        <v>3.0843524279999999</v>
      </c>
      <c r="AVU7" s="13">
        <v>3.21415943</v>
      </c>
      <c r="AVV7" s="13">
        <v>3.1456580249999999</v>
      </c>
      <c r="AVW7" s="13">
        <v>3.2387072190000001</v>
      </c>
      <c r="AVX7" s="13">
        <v>3.1230258160000002</v>
      </c>
      <c r="AVY7" s="13">
        <v>3.1064471939999998</v>
      </c>
      <c r="AVZ7" s="13">
        <v>3.1951807900000002</v>
      </c>
      <c r="AWA7" s="13">
        <v>3.145585273</v>
      </c>
      <c r="AWB7" s="13">
        <v>3.0823897420000002</v>
      </c>
      <c r="AWC7" s="13">
        <v>3.0993158109999999</v>
      </c>
      <c r="AWD7" s="13">
        <v>3.1504626060000001</v>
      </c>
      <c r="AWE7" s="13">
        <v>3.2604487820000001</v>
      </c>
      <c r="AWF7" s="13">
        <v>3.11159557</v>
      </c>
      <c r="AWG7" s="13">
        <v>3.1781631309999998</v>
      </c>
      <c r="AWH7" s="13">
        <v>3.1053620350000002</v>
      </c>
      <c r="AWI7" s="13">
        <v>3.2826278530000002</v>
      </c>
      <c r="AWJ7" s="13">
        <v>3.027503872</v>
      </c>
      <c r="AWK7" s="13">
        <v>3.0624488510000001</v>
      </c>
      <c r="AWL7" s="13">
        <v>3.0659287810000002</v>
      </c>
      <c r="AWM7" s="13">
        <v>3.1472952030000001</v>
      </c>
      <c r="AWN7" s="13">
        <v>3.1286650439999999</v>
      </c>
      <c r="AWO7" s="13">
        <v>3.1320134510000002</v>
      </c>
      <c r="AWP7" s="13">
        <v>3.1546176140000002</v>
      </c>
      <c r="AWQ7" s="13">
        <v>3.12128242</v>
      </c>
      <c r="AWR7" s="13">
        <v>3.253421253</v>
      </c>
      <c r="AWS7" s="13">
        <v>3.3125895769999998</v>
      </c>
      <c r="AWT7" s="13">
        <v>3.2704615669999999</v>
      </c>
      <c r="AWU7" s="13">
        <v>3.3330120459999999</v>
      </c>
      <c r="AWV7" s="13">
        <v>3.2423319039999998</v>
      </c>
      <c r="AWW7" s="13">
        <v>3.2778890330000001</v>
      </c>
      <c r="AWX7" s="13">
        <v>3.2616999450000002</v>
      </c>
      <c r="AWY7" s="13">
        <v>3.040507941</v>
      </c>
      <c r="AWZ7" s="13">
        <v>2.933892298</v>
      </c>
      <c r="AXA7" s="13">
        <v>3.1439644850000001</v>
      </c>
      <c r="AXB7" s="13">
        <v>3.1891124359999998</v>
      </c>
      <c r="AXC7" s="13">
        <v>3.2014059119999998</v>
      </c>
      <c r="AXD7" s="13">
        <v>3.2870852959999999</v>
      </c>
      <c r="AXE7" s="13">
        <v>3.2774596410000001</v>
      </c>
      <c r="AXF7" s="13">
        <v>3.155266594</v>
      </c>
      <c r="AXG7" s="13">
        <v>3.2408380509999999</v>
      </c>
      <c r="AXH7" s="13">
        <v>3.185096964</v>
      </c>
      <c r="AXI7" s="13">
        <v>3.15436578</v>
      </c>
      <c r="AXJ7" s="13">
        <v>3.2516631899999999</v>
      </c>
      <c r="AXK7" s="13">
        <v>3.2803159100000001</v>
      </c>
      <c r="AXL7" s="13">
        <v>3.313902879</v>
      </c>
      <c r="AXM7" s="13">
        <v>3.429319284</v>
      </c>
      <c r="AXN7" s="13">
        <v>3.3719469160000002</v>
      </c>
      <c r="AXO7" s="13">
        <v>3.4153446239999998</v>
      </c>
      <c r="AXP7" s="13">
        <v>3.3569160729999998</v>
      </c>
      <c r="AXQ7" s="13">
        <v>3.4177893610000001</v>
      </c>
      <c r="AXR7" s="13">
        <v>3.4486132280000001</v>
      </c>
      <c r="AXS7" s="13">
        <v>3.5010795849999998</v>
      </c>
      <c r="AXT7" s="13">
        <v>3.4823371540000001</v>
      </c>
      <c r="AXU7" s="13">
        <v>3.4660630189999999</v>
      </c>
      <c r="AXV7" s="13">
        <v>3.4600687309999998</v>
      </c>
      <c r="AXW7" s="13">
        <v>3.4154636580000002</v>
      </c>
      <c r="AXX7" s="13">
        <v>3.3274990400000002</v>
      </c>
      <c r="AXY7" s="13">
        <v>3.4258487259999999</v>
      </c>
      <c r="AXZ7" s="13">
        <v>3.367207659</v>
      </c>
      <c r="AYA7" s="13">
        <v>3.3358451539999998</v>
      </c>
      <c r="AYB7" s="13">
        <v>3.356670297</v>
      </c>
      <c r="AYC7" s="13">
        <v>3.5277036380000002</v>
      </c>
      <c r="AYD7" s="13">
        <v>3.5008227920000001</v>
      </c>
      <c r="AYE7" s="13">
        <v>3.5088741080000001</v>
      </c>
      <c r="AYF7" s="13">
        <v>3.4873332910000001</v>
      </c>
      <c r="AYG7" s="13">
        <v>3.3789201389999999</v>
      </c>
      <c r="AYH7" s="13">
        <v>3.3446232899999999</v>
      </c>
      <c r="AYI7" s="13">
        <v>3.432482985</v>
      </c>
      <c r="AYJ7" s="13">
        <v>3.359270371</v>
      </c>
      <c r="AYK7" s="13">
        <v>3.3277217170000002</v>
      </c>
      <c r="AYL7" s="13">
        <v>3.3017299260000001</v>
      </c>
      <c r="AYM7" s="13">
        <v>3.2341652760000001</v>
      </c>
      <c r="AYN7" s="13">
        <v>3.241003525</v>
      </c>
      <c r="AYO7" s="13">
        <v>3.2803399529999999</v>
      </c>
      <c r="AYP7" s="13">
        <v>3.2978084839999999</v>
      </c>
      <c r="AYQ7" s="13">
        <v>3.2707524819999998</v>
      </c>
      <c r="AYR7" s="13">
        <v>3.3000947250000001</v>
      </c>
      <c r="AYS7" s="13">
        <v>3.4530578630000002</v>
      </c>
      <c r="AYT7" s="13">
        <v>3.444000247</v>
      </c>
      <c r="AYU7" s="13">
        <v>3.4433498419999999</v>
      </c>
      <c r="AYV7" s="13">
        <v>3.405849758</v>
      </c>
      <c r="AYW7" s="13">
        <v>3.353847537</v>
      </c>
      <c r="AYX7" s="13">
        <v>3.4415257229999998</v>
      </c>
      <c r="AYY7" s="13">
        <v>3.4945755510000001</v>
      </c>
      <c r="AYZ7" s="13">
        <v>3.5444697280000002</v>
      </c>
      <c r="AZA7" s="13">
        <v>3.4842444399999999</v>
      </c>
      <c r="AZB7" s="13">
        <v>3.46497089</v>
      </c>
      <c r="AZC7" s="13">
        <v>3.4825598699999998</v>
      </c>
      <c r="AZD7" s="13">
        <v>3.4659282419999999</v>
      </c>
      <c r="AZE7" s="13">
        <v>3.4696826060000001</v>
      </c>
      <c r="AZF7" s="13">
        <v>3.3953430579999999</v>
      </c>
      <c r="AZG7" s="13">
        <v>3.5098566870000001</v>
      </c>
      <c r="AZH7" s="13">
        <v>3.4642241930000002</v>
      </c>
      <c r="AZI7" s="13">
        <v>3.4646456880000001</v>
      </c>
      <c r="AZJ7" s="13">
        <v>3.395476532</v>
      </c>
      <c r="AZK7" s="13">
        <v>3.4171010150000001</v>
      </c>
      <c r="AZL7" s="13">
        <v>3.3121324579999998</v>
      </c>
      <c r="AZM7" s="13">
        <v>3.2732019889999999</v>
      </c>
      <c r="AZN7" s="13">
        <v>3.1806950519999999</v>
      </c>
      <c r="AZO7" s="13">
        <v>3.0490437840000002</v>
      </c>
      <c r="AZP7" s="13">
        <v>3.089045069</v>
      </c>
      <c r="AZQ7" s="13">
        <v>3.0416159039999999</v>
      </c>
      <c r="AZR7" s="13">
        <v>3.190050061</v>
      </c>
      <c r="AZS7" s="13">
        <v>3.3332709239999998</v>
      </c>
      <c r="AZT7" s="13">
        <v>3.3264959119999999</v>
      </c>
      <c r="AZU7" s="13">
        <v>3.3476420770000002</v>
      </c>
      <c r="AZV7" s="13">
        <v>3.4222239550000002</v>
      </c>
      <c r="AZW7" s="13">
        <v>3.405676787</v>
      </c>
      <c r="AZX7" s="13">
        <v>3.3379377419999998</v>
      </c>
      <c r="AZY7" s="13">
        <v>3.2872030849999998</v>
      </c>
      <c r="AZZ7" s="13">
        <v>3.33480401</v>
      </c>
      <c r="BAA7" s="13">
        <v>3.2630760360000002</v>
      </c>
      <c r="BAB7" s="13">
        <v>3.1998618680000002</v>
      </c>
      <c r="BAC7" s="13">
        <v>2.9338660650000001</v>
      </c>
      <c r="BAD7" s="13">
        <v>3.0635370179999999</v>
      </c>
      <c r="BAE7" s="13">
        <v>3.1829580929999999</v>
      </c>
      <c r="BAF7" s="13">
        <v>3.1829763199999999</v>
      </c>
      <c r="BAG7" s="13">
        <v>3.1357825990000001</v>
      </c>
      <c r="BAH7" s="13">
        <v>3.2618205250000001</v>
      </c>
      <c r="BAI7" s="13">
        <v>3.2333401390000001</v>
      </c>
      <c r="BAJ7" s="13">
        <v>3.2921603259999999</v>
      </c>
      <c r="BAK7" s="13">
        <v>3.340332809</v>
      </c>
      <c r="BAL7" s="13">
        <v>3.239909141</v>
      </c>
      <c r="BAM7" s="13">
        <v>3.205205737</v>
      </c>
      <c r="BAN7" s="13">
        <v>3.0322387759999998</v>
      </c>
      <c r="BAO7" s="13">
        <v>2.8201744999999998</v>
      </c>
      <c r="BAP7" s="13">
        <v>2.9703982080000002</v>
      </c>
      <c r="BAQ7" s="13">
        <v>2.9649063739999999</v>
      </c>
      <c r="BAR7" s="13">
        <v>2.9046121120000001</v>
      </c>
      <c r="BAS7" s="13">
        <v>3.2061423840000001</v>
      </c>
      <c r="BAT7" s="13">
        <v>3.1327367819999998</v>
      </c>
      <c r="BAU7" s="13">
        <v>3.257122088</v>
      </c>
      <c r="BAV7" s="13">
        <v>3.2611296809999999</v>
      </c>
      <c r="BAW7" s="13">
        <v>3.1887301840000002</v>
      </c>
      <c r="BAX7" s="13">
        <v>3.1331997170000001</v>
      </c>
      <c r="BAY7" s="13">
        <v>3.132680379</v>
      </c>
      <c r="BAZ7" s="13">
        <v>3.1510164170000001</v>
      </c>
      <c r="BBA7" s="13">
        <v>3.0511682470000001</v>
      </c>
      <c r="BBB7" s="13">
        <v>3.0928977610000001</v>
      </c>
      <c r="BBC7" s="13">
        <v>3.1616947209999999</v>
      </c>
      <c r="BBD7" s="13">
        <v>2.8868758799999998</v>
      </c>
      <c r="BBE7" s="13">
        <v>3.2007515469999999</v>
      </c>
      <c r="BBF7" s="13">
        <v>3.118813303</v>
      </c>
      <c r="BBG7" s="13">
        <v>2.9601517739999998</v>
      </c>
      <c r="BBH7" s="13">
        <v>3.1126020489999999</v>
      </c>
      <c r="BBI7" s="13">
        <v>3.0933399509999999</v>
      </c>
      <c r="BBJ7" s="13">
        <v>3.2256047799999998</v>
      </c>
      <c r="BBK7" s="13">
        <v>3.0654231670000001</v>
      </c>
      <c r="BBL7" s="13">
        <v>3.0221173380000002</v>
      </c>
      <c r="BBM7" s="13">
        <v>3.0253350619999999</v>
      </c>
      <c r="BBN7" s="13">
        <v>3.0180060449999999</v>
      </c>
      <c r="BBO7" s="13">
        <v>2.9563788689999999</v>
      </c>
      <c r="BBP7" s="13">
        <v>3.1160990239999999</v>
      </c>
      <c r="BBQ7" s="13">
        <v>3.1547710279999999</v>
      </c>
      <c r="BBR7" s="13">
        <v>2.9671958799999998</v>
      </c>
      <c r="BBS7" s="13">
        <v>2.910390327</v>
      </c>
      <c r="BBT7" s="13">
        <v>3.1231069630000001</v>
      </c>
      <c r="BBU7" s="13">
        <v>3.0119455880000001</v>
      </c>
      <c r="BBV7" s="13">
        <v>2.8236202279999998</v>
      </c>
      <c r="BBW7" s="13">
        <v>2.957363596</v>
      </c>
      <c r="BBX7" s="13">
        <v>3.1561430119999998</v>
      </c>
      <c r="BBY7" s="13">
        <v>3.1494963949999999</v>
      </c>
      <c r="BBZ7" s="13">
        <v>3.2477823090000002</v>
      </c>
      <c r="BCA7" s="13">
        <v>3.2350331880000001</v>
      </c>
      <c r="BCB7" s="13">
        <v>3.1827769539999999</v>
      </c>
      <c r="BCC7" s="13">
        <v>3.1626521830000001</v>
      </c>
      <c r="BCD7" s="13">
        <v>3.1540253250000001</v>
      </c>
      <c r="BCE7" s="13">
        <v>3.0739116960000001</v>
      </c>
      <c r="BCF7" s="13">
        <v>3.1722368849999998</v>
      </c>
      <c r="BCG7" s="13">
        <v>3.1548388310000002</v>
      </c>
      <c r="BCH7" s="13">
        <v>3.047254149</v>
      </c>
      <c r="BCI7" s="13">
        <v>3.1972385669999999</v>
      </c>
      <c r="BCJ7" s="13">
        <v>3.216286744</v>
      </c>
      <c r="BCK7" s="13">
        <v>3.1449389179999998</v>
      </c>
      <c r="BCL7" s="13">
        <v>3.0209826820000001</v>
      </c>
      <c r="BCM7" s="13">
        <v>3.0770591949999999</v>
      </c>
      <c r="BCN7" s="13">
        <v>3.1688762910000001</v>
      </c>
      <c r="BCO7" s="13">
        <v>3.1165868790000002</v>
      </c>
      <c r="BCP7" s="13">
        <v>3.1216683600000001</v>
      </c>
      <c r="BCQ7" s="13">
        <v>2.933487876</v>
      </c>
      <c r="BCR7" s="13">
        <v>3.0149935640000001</v>
      </c>
      <c r="BCS7" s="13">
        <v>2.982971306</v>
      </c>
      <c r="BCT7" s="13">
        <v>3.0046213509999999</v>
      </c>
      <c r="BCU7" s="13">
        <v>2.934612928</v>
      </c>
      <c r="BCV7" s="13">
        <v>3.1237827729999998</v>
      </c>
      <c r="BCW7" s="13">
        <v>2.904760746</v>
      </c>
      <c r="BCX7" s="13">
        <v>2.9377393110000001</v>
      </c>
      <c r="BCY7" s="13">
        <v>2.9088624670000001</v>
      </c>
      <c r="BCZ7" s="13">
        <v>2.8623025320000002</v>
      </c>
      <c r="BDA7" s="13">
        <v>2.9872840190000001</v>
      </c>
      <c r="BDB7" s="13">
        <v>3.0392144139999999</v>
      </c>
      <c r="BDC7" s="13">
        <v>3.0492229040000001</v>
      </c>
      <c r="BDD7" s="13">
        <v>3.1570858839999998</v>
      </c>
      <c r="BDE7" s="13">
        <v>3.0867221539999998</v>
      </c>
      <c r="BDF7" s="13">
        <v>3.1395294069999999</v>
      </c>
      <c r="BDG7" s="13">
        <v>3.0139298600000002</v>
      </c>
      <c r="BDH7" s="13">
        <v>3.1071639320000002</v>
      </c>
      <c r="BDI7" s="13">
        <v>3.178280628</v>
      </c>
      <c r="BDJ7" s="13">
        <v>3.1704560989999999</v>
      </c>
      <c r="BDK7" s="13">
        <v>3.1603903610000001</v>
      </c>
      <c r="BDL7" s="13">
        <v>3.1816018480000001</v>
      </c>
      <c r="BDM7" s="13">
        <v>3.1805106900000002</v>
      </c>
      <c r="BDN7" s="13">
        <v>3.257323918</v>
      </c>
      <c r="BDO7" s="13">
        <v>3.1517333399999998</v>
      </c>
      <c r="BDP7" s="13">
        <v>3.1922608860000001</v>
      </c>
      <c r="BDQ7" s="13">
        <v>3.2704154839999999</v>
      </c>
      <c r="BDR7" s="13">
        <v>3.2826549229999999</v>
      </c>
      <c r="BDS7" s="13">
        <v>3.0692232150000001</v>
      </c>
      <c r="BDT7" s="13">
        <v>3.195617945</v>
      </c>
      <c r="BDU7" s="13">
        <v>3.2702300310000001</v>
      </c>
      <c r="BDV7" s="13">
        <v>3.2145507310000001</v>
      </c>
      <c r="BDW7" s="13">
        <v>3.3035619669999998</v>
      </c>
      <c r="BDX7" s="13">
        <v>3.130185054</v>
      </c>
      <c r="BDY7" s="13">
        <v>3.1182115650000002</v>
      </c>
      <c r="BDZ7" s="13">
        <v>3.0399570119999999</v>
      </c>
      <c r="BEA7" s="13">
        <v>3.145224985</v>
      </c>
      <c r="BEB7" s="13">
        <v>3.0240282490000001</v>
      </c>
      <c r="BEC7" s="13">
        <v>3.2168306649999998</v>
      </c>
      <c r="BED7" s="13">
        <v>3.0802556619999999</v>
      </c>
      <c r="BEE7" s="13">
        <v>3.1022585450000002</v>
      </c>
      <c r="BEF7" s="13">
        <v>3.0213557249999998</v>
      </c>
      <c r="BEG7" s="13">
        <v>2.8910695089999998</v>
      </c>
      <c r="BEH7" s="13">
        <v>2.9647985829999999</v>
      </c>
      <c r="BEI7" s="13">
        <v>3.2175916880000002</v>
      </c>
      <c r="BEJ7" s="13">
        <v>3.1398805329999999</v>
      </c>
      <c r="BEK7" s="13">
        <v>3.118826372</v>
      </c>
      <c r="BEL7" s="13">
        <v>3.1531810010000001</v>
      </c>
      <c r="BEM7" s="13">
        <v>3.266998788</v>
      </c>
      <c r="BEN7" s="13">
        <v>3.204232744</v>
      </c>
      <c r="BEO7" s="13">
        <v>3.3892650569999998</v>
      </c>
      <c r="BEP7" s="13">
        <v>3.1926794209999998</v>
      </c>
      <c r="BEQ7" s="13">
        <v>3.3412325209999998</v>
      </c>
      <c r="BER7" s="13">
        <v>3.3206764419999999</v>
      </c>
      <c r="BES7" s="13">
        <v>3.3215055759999998</v>
      </c>
      <c r="BET7" s="13">
        <v>3.247287289</v>
      </c>
      <c r="BEU7" s="13">
        <v>3.1959943050000001</v>
      </c>
      <c r="BEV7" s="13">
        <v>3.244703264</v>
      </c>
      <c r="BEW7" s="13">
        <v>3.1769648890000002</v>
      </c>
      <c r="BEX7" s="13">
        <v>3.2704156719999999</v>
      </c>
      <c r="BEY7" s="13">
        <v>3.1922303809999999</v>
      </c>
      <c r="BEZ7" s="13">
        <v>3.116241869</v>
      </c>
      <c r="BFA7" s="13">
        <v>3.1725383549999999</v>
      </c>
      <c r="BFB7" s="13">
        <v>3.1636695119999998</v>
      </c>
      <c r="BFC7" s="13">
        <v>3.1556750779999998</v>
      </c>
      <c r="BFD7" s="13">
        <v>3.0721276999999998</v>
      </c>
      <c r="BFE7" s="13">
        <v>2.9767920810000001</v>
      </c>
      <c r="BFF7" s="13">
        <v>3.0586233250000001</v>
      </c>
      <c r="BFG7" s="13">
        <v>2.9469842009999998</v>
      </c>
      <c r="BFH7" s="13">
        <v>3.1148152260000002</v>
      </c>
      <c r="BFI7" s="13">
        <v>2.9389391570000001</v>
      </c>
      <c r="BFJ7" s="13">
        <v>3.1831235040000001</v>
      </c>
      <c r="BFK7" s="13">
        <v>3.0120401719999998</v>
      </c>
      <c r="BFL7" s="13">
        <v>3.0311178760000002</v>
      </c>
      <c r="BFM7" s="13">
        <v>3.1276043179999999</v>
      </c>
      <c r="BFN7" s="13">
        <v>3.005695657</v>
      </c>
      <c r="BFO7" s="13">
        <v>3.0845606719999998</v>
      </c>
      <c r="BFP7" s="13">
        <v>3.0621159530000002</v>
      </c>
      <c r="BFQ7" s="13">
        <v>2.98024545</v>
      </c>
      <c r="BFR7" s="13">
        <v>2.9191497929999999</v>
      </c>
      <c r="BFS7" s="13">
        <v>2.9812346139999999</v>
      </c>
      <c r="BFT7" s="13">
        <v>2.9129539150000001</v>
      </c>
      <c r="BFU7" s="13">
        <v>2.8318628810000002</v>
      </c>
      <c r="BFV7" s="13">
        <v>3.0387192060000001</v>
      </c>
      <c r="BFW7" s="13">
        <v>2.9670536140000001</v>
      </c>
      <c r="BFX7" s="13">
        <v>2.9579341640000001</v>
      </c>
      <c r="BFY7" s="13">
        <v>2.984800881</v>
      </c>
      <c r="BFZ7" s="13">
        <v>2.4647931860000001</v>
      </c>
      <c r="BGA7" s="13">
        <v>2.930706528</v>
      </c>
      <c r="BGB7" s="13">
        <v>3.1699732439999999</v>
      </c>
      <c r="BGC7" s="13">
        <v>2.9573403960000002</v>
      </c>
      <c r="BGD7" s="13">
        <v>2.9875633370000001</v>
      </c>
      <c r="BGE7" s="13">
        <v>3.1319191970000002</v>
      </c>
      <c r="BGF7" s="13">
        <v>2.8375661820000002</v>
      </c>
      <c r="BGG7" s="13">
        <v>2.9511532370000002</v>
      </c>
      <c r="BGH7" s="13">
        <v>2.7748168440000001</v>
      </c>
      <c r="BGI7" s="13">
        <v>2.8216567179999998</v>
      </c>
      <c r="BGJ7" s="13">
        <v>3.023742054</v>
      </c>
      <c r="BGK7" s="13">
        <v>2.955523452</v>
      </c>
      <c r="BGL7" s="13">
        <v>2.8289971270000001</v>
      </c>
      <c r="BGM7" s="13">
        <v>3.1055506770000001</v>
      </c>
      <c r="BGN7" s="13">
        <v>2.9889213539999999</v>
      </c>
      <c r="BGO7" s="13">
        <v>2.745938051</v>
      </c>
      <c r="BGP7" s="13">
        <v>2.9519637940000001</v>
      </c>
      <c r="BGQ7" s="13">
        <v>3.0757728989999999</v>
      </c>
      <c r="BGR7" s="13">
        <v>2.896400512</v>
      </c>
      <c r="BGS7" s="13">
        <v>2.926691967</v>
      </c>
      <c r="BGT7" s="13">
        <v>2.9213247180000002</v>
      </c>
      <c r="BGU7" s="13">
        <v>3.0622891569999999</v>
      </c>
      <c r="BGV7" s="13">
        <v>3.0114854000000002</v>
      </c>
      <c r="BGW7" s="13">
        <v>3.0790074770000002</v>
      </c>
      <c r="BGX7" s="13">
        <v>2.968925043</v>
      </c>
      <c r="BGY7" s="13">
        <v>2.8942985619999999</v>
      </c>
      <c r="BGZ7" s="13">
        <v>2.8330591809999999</v>
      </c>
      <c r="BHA7" s="13">
        <v>2.9043969619999999</v>
      </c>
      <c r="BHB7" s="13">
        <v>2.7482696770000001</v>
      </c>
      <c r="BHC7" s="13">
        <v>2.9069200550000001</v>
      </c>
      <c r="BHD7" s="13">
        <v>3.0236714519999999</v>
      </c>
      <c r="BHE7" s="13">
        <v>3.0050280119999999</v>
      </c>
      <c r="BHF7" s="13">
        <v>3.0457750969999999</v>
      </c>
      <c r="BHG7" s="13">
        <v>3.0255765760000002</v>
      </c>
      <c r="BHH7" s="13">
        <v>3.017974444</v>
      </c>
      <c r="BHI7" s="13">
        <v>2.849994937</v>
      </c>
      <c r="BHJ7" s="13">
        <v>2.8289958020000001</v>
      </c>
      <c r="BHK7" s="13">
        <v>3.0212156170000002</v>
      </c>
      <c r="BHL7" s="13">
        <v>2.9107190109999999</v>
      </c>
      <c r="BHM7" s="13">
        <v>2.9044019840000002</v>
      </c>
      <c r="BHN7" s="13">
        <v>2.863361286</v>
      </c>
      <c r="BHO7" s="13">
        <v>2.7550463139999999</v>
      </c>
      <c r="BHP7" s="13">
        <v>2.936201944</v>
      </c>
      <c r="BHQ7" s="13">
        <v>3.0998676039999999</v>
      </c>
      <c r="BHR7" s="13">
        <v>2.9067800519999998</v>
      </c>
      <c r="BHS7" s="13">
        <v>2.929801184</v>
      </c>
      <c r="BHT7" s="13">
        <v>2.8172885829999998</v>
      </c>
      <c r="BHU7" s="13">
        <v>2.9755509770000002</v>
      </c>
      <c r="BHV7" s="13">
        <v>3.0510417869999999</v>
      </c>
      <c r="BHW7" s="13">
        <v>2.9946192140000001</v>
      </c>
      <c r="BHX7" s="13">
        <v>3.0365240670000002</v>
      </c>
      <c r="BHY7" s="13">
        <v>2.8468568620000001</v>
      </c>
      <c r="BHZ7" s="13">
        <v>2.993932606</v>
      </c>
      <c r="BIA7" s="13">
        <v>2.920047378</v>
      </c>
      <c r="BIB7" s="13">
        <v>3.087790772</v>
      </c>
      <c r="BIC7" s="13">
        <v>3.0432814490000002</v>
      </c>
      <c r="BID7" s="13">
        <v>3.0420640680000002</v>
      </c>
      <c r="BIE7" s="13">
        <v>2.8614539880000001</v>
      </c>
      <c r="BIF7" s="13">
        <v>2.996821942</v>
      </c>
      <c r="BIG7" s="13">
        <v>3.0663257779999999</v>
      </c>
      <c r="BIH7" s="13">
        <v>2.9220345010000002</v>
      </c>
      <c r="BII7" s="13">
        <v>2.8240040899999999</v>
      </c>
      <c r="BIJ7" s="13">
        <v>2.8576497449999998</v>
      </c>
      <c r="BIK7" s="13">
        <v>2.895939507</v>
      </c>
      <c r="BIL7" s="13">
        <v>2.9837232500000002</v>
      </c>
      <c r="BIM7" s="13">
        <v>2.9816015839999999</v>
      </c>
      <c r="BIN7" s="13">
        <v>2.8761481</v>
      </c>
      <c r="BIO7" s="13">
        <v>2.8285930619999999</v>
      </c>
      <c r="BIP7" s="13">
        <v>2.83300413</v>
      </c>
      <c r="BIQ7" s="13">
        <v>2.945126117</v>
      </c>
      <c r="BIR7" s="13">
        <v>2.9209720780000001</v>
      </c>
      <c r="BIS7" s="13">
        <v>2.8002541719999998</v>
      </c>
      <c r="BIT7" s="13">
        <v>2.6142466579999999</v>
      </c>
      <c r="BIU7" s="13">
        <v>2.9543380899999998</v>
      </c>
      <c r="BIV7" s="13">
        <v>2.97124883</v>
      </c>
      <c r="BIW7" s="13">
        <v>2.8572798430000002</v>
      </c>
      <c r="BIX7" s="13">
        <v>3.0556323700000001</v>
      </c>
      <c r="BIY7" s="13">
        <v>2.9435977200000001</v>
      </c>
      <c r="BIZ7" s="13">
        <v>2.8841050899999998</v>
      </c>
      <c r="BJA7" s="13">
        <v>2.923212945</v>
      </c>
      <c r="BJB7" s="13">
        <v>2.8792853169999999</v>
      </c>
      <c r="BJC7" s="13">
        <v>2.9267847659999999</v>
      </c>
      <c r="BJD7" s="13">
        <v>2.931907614</v>
      </c>
      <c r="BJE7" s="13">
        <v>3.00523454</v>
      </c>
      <c r="BJF7" s="13">
        <v>2.79690321</v>
      </c>
      <c r="BJG7" s="13">
        <v>2.928316557</v>
      </c>
      <c r="BJH7" s="13">
        <v>3.023807132</v>
      </c>
      <c r="BJI7" s="13">
        <v>3.0670654069999999</v>
      </c>
      <c r="BJJ7" s="13">
        <v>2.9877634290000001</v>
      </c>
      <c r="BJK7" s="13">
        <v>2.8651890880000002</v>
      </c>
      <c r="BJL7" s="13">
        <v>3.0890734119999999</v>
      </c>
      <c r="BJM7" s="13">
        <v>3.0383509719999999</v>
      </c>
      <c r="BJN7" s="13">
        <v>3.1785172300000002</v>
      </c>
      <c r="BJO7" s="13">
        <v>3.147642432</v>
      </c>
      <c r="BJP7" s="13">
        <v>3.1039214550000001</v>
      </c>
      <c r="BJQ7" s="13">
        <v>3.039309657</v>
      </c>
      <c r="BJR7" s="13">
        <v>2.912129953</v>
      </c>
      <c r="BJS7" s="13">
        <v>2.9373949769999999</v>
      </c>
      <c r="BJT7" s="13">
        <v>3.0880494920000001</v>
      </c>
      <c r="BJU7" s="13">
        <v>2.9179351910000002</v>
      </c>
      <c r="BJV7" s="13">
        <v>2.8598973000000001</v>
      </c>
      <c r="BJW7" s="13">
        <v>2.891247178</v>
      </c>
      <c r="BJX7" s="13">
        <v>2.8368353640000001</v>
      </c>
      <c r="BJY7" s="13">
        <v>2.9158156129999999</v>
      </c>
      <c r="BJZ7" s="13">
        <v>2.6963778519999999</v>
      </c>
      <c r="BKA7" s="13">
        <v>2.9160872489999998</v>
      </c>
      <c r="BKB7" s="13">
        <v>2.921595446</v>
      </c>
      <c r="BKC7" s="13">
        <v>2.9783228570000002</v>
      </c>
      <c r="BKD7" s="13">
        <v>3.0416427559999999</v>
      </c>
      <c r="BKE7" s="13">
        <v>3.146657952</v>
      </c>
      <c r="BKF7" s="13">
        <v>3.0168203170000001</v>
      </c>
      <c r="BKG7" s="13">
        <v>3.1104762090000002</v>
      </c>
      <c r="BKH7" s="13">
        <v>3.0317678539999999</v>
      </c>
      <c r="BKI7" s="13">
        <v>3.1957032019999998</v>
      </c>
      <c r="BKJ7" s="13">
        <v>3.1682474709999999</v>
      </c>
      <c r="BKK7" s="13">
        <v>3.105301646</v>
      </c>
      <c r="BKL7" s="13">
        <v>3.0242642989999999</v>
      </c>
      <c r="BKM7" s="13">
        <v>3.1902139520000001</v>
      </c>
      <c r="BKN7" s="13">
        <v>3.0764011509999998</v>
      </c>
      <c r="BKO7" s="13">
        <v>2.8995499429999998</v>
      </c>
      <c r="BKP7" s="13">
        <v>2.9831230030000002</v>
      </c>
      <c r="BKQ7" s="13">
        <v>2.8642069819999998</v>
      </c>
      <c r="BKR7" s="13">
        <v>2.8695484910000002</v>
      </c>
      <c r="BKS7" s="13">
        <v>2.9225498339999998</v>
      </c>
      <c r="BKT7" s="13">
        <v>2.9115462010000002</v>
      </c>
      <c r="BKU7" s="13">
        <v>2.9029586950000001</v>
      </c>
      <c r="BKV7" s="13">
        <v>2.9505189679999999</v>
      </c>
      <c r="BKW7" s="13">
        <v>2.7913280089999999</v>
      </c>
      <c r="BKX7" s="13">
        <v>2.959016578</v>
      </c>
      <c r="BKY7" s="13">
        <v>2.844579966</v>
      </c>
      <c r="BKZ7" s="13">
        <v>2.7787383960000001</v>
      </c>
      <c r="BLA7" s="13">
        <v>2.8399635550000002</v>
      </c>
      <c r="BLB7" s="13">
        <v>2.7608575719999999</v>
      </c>
      <c r="BLC7" s="13">
        <v>2.7550467699999999</v>
      </c>
      <c r="BLD7" s="13">
        <v>2.9195291270000001</v>
      </c>
      <c r="BLE7" s="13">
        <v>2.6948156760000002</v>
      </c>
      <c r="BLF7" s="13">
        <v>2.9467944529999999</v>
      </c>
      <c r="BLG7" s="13">
        <v>3.0302009390000002</v>
      </c>
      <c r="BLH7" s="13">
        <v>2.737810965</v>
      </c>
      <c r="BLI7" s="13">
        <v>2.7956976920000001</v>
      </c>
      <c r="BLJ7" s="13">
        <v>2.8386192750000001</v>
      </c>
      <c r="BLK7" s="13">
        <v>2.8345861870000002</v>
      </c>
      <c r="BLL7" s="13">
        <v>2.923254971</v>
      </c>
      <c r="BLM7" s="13">
        <v>2.8409684839999998</v>
      </c>
      <c r="BLN7" s="13">
        <v>2.7848214919999998</v>
      </c>
      <c r="BLO7" s="13">
        <v>2.713786287</v>
      </c>
      <c r="BLP7" s="13">
        <v>2.8206302700000001</v>
      </c>
      <c r="BLQ7" s="13">
        <v>2.894954818</v>
      </c>
      <c r="BLR7" s="13">
        <v>2.8840829010000002</v>
      </c>
      <c r="BLS7" s="13">
        <v>3.0766997059999999</v>
      </c>
      <c r="BLT7" s="13">
        <v>2.981797142</v>
      </c>
      <c r="BLU7" s="13">
        <v>2.943755055</v>
      </c>
      <c r="BLV7" s="13">
        <v>3.0439028430000001</v>
      </c>
      <c r="BLW7" s="13">
        <v>2.8798920610000001</v>
      </c>
      <c r="BLX7" s="13">
        <v>2.8571488070000002</v>
      </c>
      <c r="BLY7" s="13">
        <v>2.7604741420000001</v>
      </c>
      <c r="BLZ7" s="13">
        <v>2.6144201429999998</v>
      </c>
      <c r="BMA7" s="13">
        <v>2.8631543210000001</v>
      </c>
      <c r="BMB7" s="13">
        <v>2.9410464670000001</v>
      </c>
      <c r="BMC7" s="13">
        <v>2.8102225089999999</v>
      </c>
      <c r="BMD7" s="13">
        <v>2.7675878250000001</v>
      </c>
      <c r="BME7" s="13">
        <v>2.9091288880000001</v>
      </c>
      <c r="BMF7" s="13">
        <v>2.8684601540000001</v>
      </c>
      <c r="BMG7" s="13">
        <v>2.881959819</v>
      </c>
      <c r="BMH7" s="13">
        <v>2.8068096410000001</v>
      </c>
      <c r="BMI7" s="13">
        <v>2.7767199969999998</v>
      </c>
      <c r="BMJ7" s="13">
        <v>2.559814555</v>
      </c>
      <c r="BMK7" s="13">
        <v>2.7825540540000002</v>
      </c>
      <c r="BML7" s="13">
        <v>3.028496364</v>
      </c>
      <c r="BMM7" s="13">
        <v>2.924183862</v>
      </c>
      <c r="BMN7" s="13">
        <v>2.8555200630000002</v>
      </c>
      <c r="BMO7" s="13">
        <v>2.8309997440000001</v>
      </c>
      <c r="BMP7" s="13">
        <v>2.909598006</v>
      </c>
      <c r="BMQ7" s="13">
        <v>2.5504220379999998</v>
      </c>
      <c r="BMR7" s="13">
        <v>2.7901195940000001</v>
      </c>
      <c r="BMS7" s="13">
        <v>2.7397089870000002</v>
      </c>
      <c r="BMT7" s="13">
        <v>2.6728865939999999</v>
      </c>
      <c r="BMU7" s="13">
        <v>2.8260395429999998</v>
      </c>
      <c r="BMV7" s="13">
        <v>2.7708602870000001</v>
      </c>
      <c r="BMW7" s="13">
        <v>2.888283371</v>
      </c>
      <c r="BMX7" s="13">
        <v>2.8309388009999998</v>
      </c>
      <c r="BMY7" s="13">
        <v>2.871713894</v>
      </c>
      <c r="BMZ7" s="13">
        <v>2.8189170560000001</v>
      </c>
      <c r="BNA7" s="13">
        <v>2.6894080250000001</v>
      </c>
      <c r="BNB7" s="13">
        <v>2.9217151270000001</v>
      </c>
      <c r="BNC7" s="13">
        <v>2.7349067140000001</v>
      </c>
      <c r="BND7" s="13">
        <v>2.719632464</v>
      </c>
      <c r="BNE7" s="13">
        <v>2.941098845</v>
      </c>
      <c r="BNF7" s="13">
        <v>2.9517788930000002</v>
      </c>
      <c r="BNG7" s="13">
        <v>2.8642336529999999</v>
      </c>
      <c r="BNH7" s="13">
        <v>2.8295823119999999</v>
      </c>
      <c r="BNI7" s="13">
        <v>2.8177544600000002</v>
      </c>
      <c r="BNJ7" s="13">
        <v>2.8994877460000001</v>
      </c>
      <c r="BNK7" s="13">
        <v>3.0171060380000001</v>
      </c>
      <c r="BNL7" s="13">
        <v>2.8635076690000001</v>
      </c>
      <c r="BNM7" s="13">
        <v>2.8491186310000001</v>
      </c>
      <c r="BNN7" s="13">
        <v>3.0165611019999998</v>
      </c>
      <c r="BNO7" s="13">
        <v>2.9425047270000002</v>
      </c>
      <c r="BNP7" s="13">
        <v>2.948924785</v>
      </c>
      <c r="BNQ7" s="13">
        <v>2.887910803</v>
      </c>
      <c r="BNR7" s="13">
        <v>2.9440709389999999</v>
      </c>
      <c r="BNS7" s="13">
        <v>2.8817000049999999</v>
      </c>
      <c r="BNT7" s="13">
        <v>2.7017736509999999</v>
      </c>
      <c r="BNU7" s="13">
        <v>2.9202707979999998</v>
      </c>
      <c r="BNV7" s="13">
        <v>2.7036432669999999</v>
      </c>
      <c r="BNW7" s="13">
        <v>2.4408463010000001</v>
      </c>
      <c r="BNX7" s="13">
        <v>2.8065806850000001</v>
      </c>
      <c r="BNY7" s="13">
        <v>2.874374693</v>
      </c>
      <c r="BNZ7" s="13">
        <v>2.7475713349999999</v>
      </c>
      <c r="BOA7" s="13">
        <v>2.7357536659999999</v>
      </c>
      <c r="BOB7" s="13">
        <v>2.5876613009999998</v>
      </c>
      <c r="BOC7" s="13">
        <v>2.7814063500000001</v>
      </c>
      <c r="BOD7" s="13">
        <v>2.9056311290000001</v>
      </c>
      <c r="BOE7" s="13">
        <v>2.8199903200000001</v>
      </c>
      <c r="BOF7" s="13">
        <v>2.8431973319999999</v>
      </c>
      <c r="BOG7" s="13">
        <v>2.9484709200000001</v>
      </c>
      <c r="BOH7" s="13">
        <v>2.8850630599999998</v>
      </c>
      <c r="BOI7" s="13">
        <v>2.7906033899999998</v>
      </c>
      <c r="BOJ7" s="13">
        <v>2.9320197829999999</v>
      </c>
      <c r="BOK7" s="13">
        <v>2.6943895069999999</v>
      </c>
      <c r="BOL7" s="13">
        <v>2.9064075900000002</v>
      </c>
      <c r="BOM7" s="13">
        <v>2.7481186059999998</v>
      </c>
      <c r="BON7" s="13">
        <v>2.8788545810000001</v>
      </c>
      <c r="BOO7" s="13">
        <v>3.008920313</v>
      </c>
      <c r="BOP7" s="13">
        <v>2.845938141</v>
      </c>
      <c r="BOQ7" s="13">
        <v>2.7804280530000001</v>
      </c>
      <c r="BOR7" s="13">
        <v>2.524853394</v>
      </c>
      <c r="BOS7" s="13">
        <v>2.9635434009999999</v>
      </c>
      <c r="BOT7" s="13">
        <v>2.7646193509999999</v>
      </c>
      <c r="BOU7" s="13">
        <v>2.7039211129999998</v>
      </c>
      <c r="BOV7" s="13">
        <v>2.8485646920000001</v>
      </c>
      <c r="BOW7" s="13">
        <v>2.778057746</v>
      </c>
      <c r="BOX7" s="13">
        <v>2.502292959</v>
      </c>
      <c r="BOY7" s="13">
        <v>2.6741447269999998</v>
      </c>
      <c r="BOZ7" s="13">
        <v>2.8888946569999998</v>
      </c>
      <c r="BPA7" s="13">
        <v>2.9988994450000002</v>
      </c>
      <c r="BPB7" s="13">
        <v>2.965525381</v>
      </c>
      <c r="BPC7" s="13">
        <v>3.015401174</v>
      </c>
      <c r="BPD7" s="13">
        <v>2.9531972629999999</v>
      </c>
      <c r="BPE7" s="13">
        <v>2.9864923120000002</v>
      </c>
      <c r="BPF7" s="13">
        <v>2.731664909</v>
      </c>
      <c r="BPG7" s="13">
        <v>2.9841632470000001</v>
      </c>
      <c r="BPH7" s="13">
        <v>2.999030302</v>
      </c>
      <c r="BPI7" s="13">
        <v>2.97318506</v>
      </c>
      <c r="BPJ7" s="13">
        <v>3.008398331</v>
      </c>
      <c r="BPK7" s="13">
        <v>2.9210235930000001</v>
      </c>
      <c r="BPL7" s="13">
        <v>2.9759521530000002</v>
      </c>
      <c r="BPM7" s="13">
        <v>3.0373408930000001</v>
      </c>
      <c r="BPN7" s="13">
        <v>2.8890443540000001</v>
      </c>
      <c r="BPO7" s="13">
        <v>2.7529443229999999</v>
      </c>
      <c r="BPP7" s="13">
        <v>2.8717913670000002</v>
      </c>
      <c r="BPQ7" s="13">
        <v>2.6157775989999998</v>
      </c>
      <c r="BPR7" s="13">
        <v>2.9242288109999999</v>
      </c>
      <c r="BPS7" s="13">
        <v>2.7903002030000001</v>
      </c>
      <c r="BPT7" s="13">
        <v>2.8194160099999999</v>
      </c>
      <c r="BPU7" s="13">
        <v>2.7154214169999999</v>
      </c>
      <c r="BPV7" s="13">
        <v>2.836875923</v>
      </c>
      <c r="BPW7" s="13">
        <v>2.8388673959999999</v>
      </c>
      <c r="BPX7" s="13">
        <v>2.7334740380000002</v>
      </c>
      <c r="BPY7" s="13">
        <v>2.6735139910000001</v>
      </c>
      <c r="BPZ7" s="13">
        <v>2.9116085429999998</v>
      </c>
      <c r="BQA7" s="13">
        <v>2.5970540739999999</v>
      </c>
      <c r="BQB7" s="13">
        <v>2.9511662699999999</v>
      </c>
      <c r="BQC7" s="13">
        <v>2.8991812370000001</v>
      </c>
      <c r="BQD7" s="13">
        <v>2.9240250649999999</v>
      </c>
      <c r="BQE7" s="13">
        <v>2.8527488220000001</v>
      </c>
      <c r="BQF7" s="13">
        <v>2.5720631539999999</v>
      </c>
      <c r="BQG7" s="13">
        <v>2.945031229</v>
      </c>
      <c r="BQH7" s="13">
        <v>3.0516436809999998</v>
      </c>
      <c r="BQI7" s="13">
        <v>2.9023136300000001</v>
      </c>
      <c r="BQJ7" s="13">
        <v>2.9167998850000001</v>
      </c>
      <c r="BQK7" s="13">
        <v>2.8520823700000002</v>
      </c>
      <c r="BQL7" s="13">
        <v>2.8463707519999999</v>
      </c>
      <c r="BQM7" s="13">
        <v>3.0524872900000002</v>
      </c>
      <c r="BQN7" s="13">
        <v>2.8964341459999998</v>
      </c>
      <c r="BQO7" s="13">
        <v>2.9351630040000001</v>
      </c>
      <c r="BQP7" s="13">
        <v>2.793579303</v>
      </c>
      <c r="BQQ7" s="13">
        <v>2.7311803530000001</v>
      </c>
      <c r="BQR7" s="13">
        <v>2.9024262300000001</v>
      </c>
      <c r="BQS7" s="13">
        <v>2.6882150390000001</v>
      </c>
      <c r="BQT7" s="13">
        <v>2.9105689159999999</v>
      </c>
      <c r="BQU7" s="13">
        <v>2.7233209820000002</v>
      </c>
      <c r="BQV7" s="13">
        <v>2.6868708429999999</v>
      </c>
      <c r="BQW7" s="13">
        <v>3.0012871090000002</v>
      </c>
      <c r="BQX7" s="13">
        <v>2.5684559650000001</v>
      </c>
      <c r="BQY7" s="13">
        <v>2.7912470479999998</v>
      </c>
      <c r="BQZ7" s="13">
        <v>2.6981074199999999</v>
      </c>
      <c r="BRA7" s="13">
        <v>2.6130825259999999</v>
      </c>
      <c r="BRB7" s="13">
        <v>2.8068608510000002</v>
      </c>
      <c r="BRC7" s="13">
        <v>2.8434606040000001</v>
      </c>
      <c r="BRD7" s="13">
        <v>2.7213953640000001</v>
      </c>
      <c r="BRE7" s="13">
        <v>2.7920100699999999</v>
      </c>
      <c r="BRF7" s="13">
        <v>2.8711217640000002</v>
      </c>
      <c r="BRG7" s="13">
        <v>2.768213754</v>
      </c>
      <c r="BRH7" s="13">
        <v>2.7229739020000001</v>
      </c>
      <c r="BRI7" s="13">
        <v>2.8803780680000002</v>
      </c>
      <c r="BRJ7" s="13">
        <v>2.6074939339999998</v>
      </c>
      <c r="BRK7" s="13">
        <v>2.8331331249999998</v>
      </c>
      <c r="BRL7" s="13">
        <v>2.8376818250000002</v>
      </c>
      <c r="BRM7" s="13">
        <v>2.8683701909999999</v>
      </c>
      <c r="BRN7" s="13">
        <v>2.7859690869999998</v>
      </c>
      <c r="BRO7" s="13">
        <v>2.67976473</v>
      </c>
      <c r="BRP7" s="13">
        <v>2.8053730300000002</v>
      </c>
      <c r="BRQ7" s="13">
        <v>2.7485943979999998</v>
      </c>
      <c r="BRR7" s="13">
        <v>2.647870325</v>
      </c>
      <c r="BRS7" s="13">
        <v>2.7296894740000002</v>
      </c>
      <c r="BRT7" s="13">
        <v>2.757250832</v>
      </c>
      <c r="BRU7" s="13">
        <v>2.8944400629999998</v>
      </c>
      <c r="BRV7" s="13">
        <v>2.8540656919999998</v>
      </c>
      <c r="BRW7" s="13">
        <v>2.7912361620000001</v>
      </c>
      <c r="BRX7" s="13">
        <v>2.9155263859999998</v>
      </c>
      <c r="BRY7" s="13">
        <v>2.901502673</v>
      </c>
      <c r="BRZ7" s="13">
        <v>2.6305284910000002</v>
      </c>
      <c r="BSA7" s="13">
        <v>2.7089351420000001</v>
      </c>
      <c r="BSB7" s="13">
        <v>2.895130419</v>
      </c>
      <c r="BSC7" s="13">
        <v>2.847012774</v>
      </c>
      <c r="BSD7" s="13">
        <v>2.6918316149999999</v>
      </c>
      <c r="BSE7" s="13">
        <v>2.7308406270000001</v>
      </c>
      <c r="BSF7" s="13">
        <v>2.6659715660000001</v>
      </c>
      <c r="BSG7" s="13">
        <v>2.7238141200000001</v>
      </c>
      <c r="BSH7" s="13">
        <v>2.8688452619999998</v>
      </c>
      <c r="BSI7" s="13">
        <v>2.7935256769999999</v>
      </c>
      <c r="BSJ7" s="13">
        <v>2.6291900930000001</v>
      </c>
      <c r="BSK7" s="13">
        <v>2.8639491659999998</v>
      </c>
      <c r="BSL7" s="13">
        <v>2.8551895780000001</v>
      </c>
      <c r="BSM7" s="13">
        <v>2.8098599480000002</v>
      </c>
      <c r="BSN7" s="13">
        <v>2.8923788780000002</v>
      </c>
      <c r="BSO7" s="13">
        <v>2.7726794429999999</v>
      </c>
      <c r="BSP7" s="13">
        <v>2.6110118889999998</v>
      </c>
      <c r="BSQ7" s="13">
        <v>2.9070950299999998</v>
      </c>
      <c r="BSR7" s="13">
        <v>2.6428539130000002</v>
      </c>
      <c r="BSS7" s="13">
        <v>2.7190516520000001</v>
      </c>
      <c r="BST7" s="13">
        <v>2.7547320879999999</v>
      </c>
      <c r="BSU7" s="13">
        <v>2.9095075869999998</v>
      </c>
      <c r="BSV7" s="13">
        <v>2.8693394300000001</v>
      </c>
      <c r="BSW7" s="13">
        <v>2.9673958150000002</v>
      </c>
      <c r="BSX7" s="13">
        <v>2.821268184</v>
      </c>
      <c r="BSY7" s="13">
        <v>2.8201434220000001</v>
      </c>
      <c r="BSZ7" s="13">
        <v>2.855342925</v>
      </c>
      <c r="BTA7" s="13">
        <v>2.8764497250000001</v>
      </c>
      <c r="BTB7" s="13">
        <v>2.872601789</v>
      </c>
      <c r="BTC7" s="13">
        <v>2.8643543440000001</v>
      </c>
      <c r="BTD7" s="13">
        <v>2.7273542169999998</v>
      </c>
      <c r="BTE7" s="13">
        <v>2.7675334579999999</v>
      </c>
      <c r="BTF7" s="13">
        <v>2.7528293590000001</v>
      </c>
      <c r="BTG7" s="13">
        <v>2.7734012950000002</v>
      </c>
      <c r="BTH7" s="13">
        <v>2.7195257549999998</v>
      </c>
      <c r="BTI7" s="13">
        <v>2.756978846</v>
      </c>
      <c r="BTJ7" s="13">
        <v>2.7486899029999998</v>
      </c>
      <c r="BTK7" s="13">
        <v>2.747802606</v>
      </c>
      <c r="BTL7" s="13">
        <v>2.813216529</v>
      </c>
      <c r="BTM7" s="13">
        <v>2.6047034149999999</v>
      </c>
      <c r="BTN7" s="13">
        <v>2.7870227010000002</v>
      </c>
      <c r="BTO7" s="13">
        <v>2.7079356809999999</v>
      </c>
      <c r="BTP7" s="13">
        <v>2.8391190329999998</v>
      </c>
      <c r="BTQ7" s="13">
        <v>2.9001904189999999</v>
      </c>
      <c r="BTR7" s="13">
        <v>2.8256072840000002</v>
      </c>
      <c r="BTS7" s="13">
        <v>2.7986318080000001</v>
      </c>
      <c r="BTT7" s="13">
        <v>2.9000362489999998</v>
      </c>
      <c r="BTU7" s="13">
        <v>2.8634024949999999</v>
      </c>
      <c r="BTV7" s="13">
        <v>2.4167965539999998</v>
      </c>
      <c r="BTW7" s="13">
        <v>2.8604911880000001</v>
      </c>
      <c r="BTX7" s="13">
        <v>2.7333712669999999</v>
      </c>
      <c r="BTY7" s="13">
        <v>2.8565778650000002</v>
      </c>
      <c r="BTZ7" s="13">
        <v>2.9099776720000001</v>
      </c>
      <c r="BUA7" s="13">
        <v>2.8771754710000002</v>
      </c>
      <c r="BUB7" s="13">
        <v>2.7295906639999998</v>
      </c>
      <c r="BUC7" s="13">
        <v>2.654876131</v>
      </c>
      <c r="BUD7" s="13">
        <v>2.752731952</v>
      </c>
      <c r="BUE7" s="13">
        <v>2.7709028999999998</v>
      </c>
      <c r="BUF7" s="13">
        <v>2.7505144509999999</v>
      </c>
      <c r="BUG7" s="13">
        <v>2.648455325</v>
      </c>
      <c r="BUH7" s="13">
        <v>3.015452384</v>
      </c>
      <c r="BUI7" s="13">
        <v>2.7523192879999998</v>
      </c>
      <c r="BUJ7" s="13">
        <v>2.7057795750000002</v>
      </c>
      <c r="BUK7" s="13">
        <v>2.747823103</v>
      </c>
      <c r="BUL7" s="13">
        <v>2.908046122</v>
      </c>
      <c r="BUM7" s="13">
        <v>2.4255372830000002</v>
      </c>
      <c r="BUN7" s="13">
        <v>2.677181558</v>
      </c>
      <c r="BUO7" s="13">
        <v>2.658001783</v>
      </c>
      <c r="BUP7" s="13">
        <v>2.8347543179999999</v>
      </c>
      <c r="BUQ7" s="13">
        <v>2.8981107690000001</v>
      </c>
      <c r="BUR7" s="13">
        <v>2.8332092150000001</v>
      </c>
      <c r="BUS7" s="13">
        <v>2.7299822850000002</v>
      </c>
      <c r="BUT7" s="13">
        <v>2.9219300129999999</v>
      </c>
      <c r="BUU7" s="13">
        <v>2.6936847529999999</v>
      </c>
      <c r="BUV7" s="13">
        <v>2.759183164</v>
      </c>
      <c r="BUW7" s="13">
        <v>2.955423804</v>
      </c>
      <c r="BUX7" s="13">
        <v>2.8799548599999998</v>
      </c>
      <c r="BUY7" s="13">
        <v>2.8434794430000001</v>
      </c>
      <c r="BUZ7" s="13">
        <v>2.7492004840000002</v>
      </c>
      <c r="BVA7" s="13">
        <v>2.6706929810000002</v>
      </c>
      <c r="BVB7" s="13">
        <v>2.761549118</v>
      </c>
      <c r="BVC7" s="13">
        <v>2.9270409960000001</v>
      </c>
      <c r="BVD7" s="13">
        <v>2.8193853780000002</v>
      </c>
      <c r="BVE7" s="13">
        <v>2.7465999129999998</v>
      </c>
      <c r="BVF7" s="13">
        <v>2.9548072190000001</v>
      </c>
      <c r="BVG7" s="13">
        <v>2.851731</v>
      </c>
      <c r="BVH7" s="13">
        <v>2.9442053019999999</v>
      </c>
      <c r="BVI7" s="13">
        <v>2.8029401109999998</v>
      </c>
      <c r="BVJ7" s="13">
        <v>2.7495671590000001</v>
      </c>
      <c r="BVK7" s="13">
        <v>2.4795513520000001</v>
      </c>
      <c r="BVL7" s="13">
        <v>2.7980833199999999</v>
      </c>
      <c r="BVM7" s="13">
        <v>2.9935555100000002</v>
      </c>
      <c r="BVN7" s="13">
        <v>2.918095256</v>
      </c>
      <c r="BVO7" s="13">
        <v>2.6732045699999998</v>
      </c>
      <c r="BVP7" s="13">
        <v>2.7348944799999999</v>
      </c>
      <c r="BVQ7" s="13">
        <v>2.6900672349999999</v>
      </c>
      <c r="BVR7" s="13">
        <v>2.834022627</v>
      </c>
      <c r="BVS7" s="13">
        <v>2.7430392029999999</v>
      </c>
      <c r="BVT7" s="13">
        <v>2.830959182</v>
      </c>
      <c r="BVU7" s="13">
        <v>2.8742696169999999</v>
      </c>
      <c r="BVV7" s="13">
        <v>2.8313999999999999</v>
      </c>
      <c r="BVW7" s="13">
        <v>2.8931593289999999</v>
      </c>
      <c r="BVX7" s="13">
        <v>2.696693673</v>
      </c>
      <c r="BVY7" s="13">
        <v>2.996914995</v>
      </c>
      <c r="BVZ7" s="13">
        <v>2.872935918</v>
      </c>
      <c r="BWA7" s="13">
        <v>2.8463696970000001</v>
      </c>
      <c r="BWB7" s="13">
        <v>2.8725785080000001</v>
      </c>
      <c r="BWC7" s="13">
        <v>3.0773279370000002</v>
      </c>
      <c r="BWD7" s="13">
        <v>2.7362338620000002</v>
      </c>
      <c r="BWE7" s="13">
        <v>2.8053800029999998</v>
      </c>
      <c r="BWF7" s="13">
        <v>2.8424738070000002</v>
      </c>
      <c r="BWG7" s="13">
        <v>2.9801144220000002</v>
      </c>
      <c r="BWH7" s="13">
        <v>2.8201400759999999</v>
      </c>
      <c r="BWI7" s="13">
        <v>2.8441556719999999</v>
      </c>
      <c r="BWJ7" s="13">
        <v>2.829306147</v>
      </c>
      <c r="BWK7" s="13">
        <v>2.7660447750000001</v>
      </c>
      <c r="BWL7" s="13">
        <v>2.9484831919999999</v>
      </c>
      <c r="BWM7" s="13">
        <v>2.934148011</v>
      </c>
      <c r="BWN7" s="13">
        <v>2.9139066960000002</v>
      </c>
      <c r="BWO7" s="13">
        <v>2.8321860540000001</v>
      </c>
      <c r="BWP7" s="13">
        <v>2.9371686549999998</v>
      </c>
      <c r="BWQ7" s="13">
        <v>2.8144029310000001</v>
      </c>
      <c r="BWR7" s="13">
        <v>2.961708206</v>
      </c>
      <c r="BWS7" s="13">
        <v>2.9878703880000002</v>
      </c>
      <c r="BWT7" s="13">
        <v>2.7178816800000001</v>
      </c>
      <c r="BWU7" s="13">
        <v>2.878007255</v>
      </c>
      <c r="BWV7" s="13">
        <v>2.7113452370000002</v>
      </c>
      <c r="BWW7" s="13">
        <v>2.9779788109999998</v>
      </c>
      <c r="BWX7" s="13">
        <v>3.0490788090000001</v>
      </c>
      <c r="BWY7" s="13">
        <v>2.5699310560000002</v>
      </c>
      <c r="BWZ7" s="13">
        <v>2.5983914659999998</v>
      </c>
      <c r="BXA7" s="13">
        <v>2.9150577160000002</v>
      </c>
      <c r="BXB7" s="13">
        <v>3.0078014519999998</v>
      </c>
      <c r="BXC7" s="13">
        <v>2.7986880749999998</v>
      </c>
      <c r="BXD7" s="13">
        <v>2.951402447</v>
      </c>
      <c r="BXE7" s="13">
        <v>2.621645746</v>
      </c>
      <c r="BXF7" s="13">
        <v>2.6210479580000001</v>
      </c>
      <c r="BXG7" s="13">
        <v>2.681754829</v>
      </c>
      <c r="BXH7" s="13">
        <v>2.9530204690000001</v>
      </c>
      <c r="BXI7" s="13">
        <v>2.9220328009999998</v>
      </c>
      <c r="BXJ7" s="13">
        <v>2.5734748669999998</v>
      </c>
      <c r="BXK7" s="13">
        <v>2.720187422</v>
      </c>
      <c r="BXL7" s="13">
        <v>2.9546873009999999</v>
      </c>
      <c r="BXM7" s="13">
        <v>2.8523752629999999</v>
      </c>
      <c r="BXN7" s="13">
        <v>2.9942818029999998</v>
      </c>
      <c r="BXO7" s="13">
        <v>3.0043301250000001</v>
      </c>
      <c r="BXP7" s="13">
        <v>2.6718353869999998</v>
      </c>
      <c r="BXQ7" s="13">
        <v>2.920232564</v>
      </c>
      <c r="BXR7" s="13">
        <v>2.7515702919999998</v>
      </c>
      <c r="BXS7" s="13">
        <v>2.8241221059999999</v>
      </c>
      <c r="BXT7" s="13">
        <v>2.8163947149999999</v>
      </c>
      <c r="BXU7" s="13">
        <v>2.8584185830000002</v>
      </c>
      <c r="BXV7" s="13">
        <v>2.4000452669999999</v>
      </c>
      <c r="BXW7" s="13">
        <v>3.0009550730000001</v>
      </c>
      <c r="BXX7" s="13">
        <v>2.84639219</v>
      </c>
      <c r="BXY7" s="13">
        <v>2.988711602</v>
      </c>
      <c r="BXZ7" s="13">
        <v>2.519781574</v>
      </c>
      <c r="BYA7" s="13">
        <v>2.8061170949999998</v>
      </c>
      <c r="BYB7" s="13">
        <v>2.7725171319999999</v>
      </c>
      <c r="BYC7" s="13">
        <v>2.81383473</v>
      </c>
      <c r="BYD7" s="13">
        <v>2.8325442199999999</v>
      </c>
      <c r="BYE7" s="13">
        <v>2.6423677049999998</v>
      </c>
      <c r="BYF7" s="13">
        <v>2.6135432110000001</v>
      </c>
      <c r="BYG7" s="13">
        <v>2.7205907539999998</v>
      </c>
      <c r="BYH7" s="13">
        <v>2.8113407910000001</v>
      </c>
      <c r="BYI7" s="13">
        <v>2.871656293</v>
      </c>
      <c r="BYJ7" s="13">
        <v>2.7867835909999998</v>
      </c>
      <c r="BYK7" s="13">
        <v>2.713361538</v>
      </c>
      <c r="BYL7" s="13">
        <v>2.7136527849999998</v>
      </c>
      <c r="BYM7" s="13">
        <v>2.813436839</v>
      </c>
      <c r="BYN7" s="13">
        <v>2.8808689240000001</v>
      </c>
      <c r="BYO7" s="13">
        <v>2.826899466</v>
      </c>
      <c r="BYP7" s="13">
        <v>2.7393164940000001</v>
      </c>
      <c r="BYQ7" s="13">
        <v>2.839311972</v>
      </c>
      <c r="BYR7" s="13">
        <v>2.7043725059999999</v>
      </c>
      <c r="BYS7" s="13">
        <v>2.9059102459999999</v>
      </c>
      <c r="BYT7" s="13">
        <v>2.5889769949999999</v>
      </c>
      <c r="BYU7" s="13">
        <v>2.8337605789999998</v>
      </c>
      <c r="BYV7" s="13">
        <v>2.4707239369999998</v>
      </c>
      <c r="BYW7" s="13">
        <v>2.7813273810000001</v>
      </c>
      <c r="BYX7" s="13">
        <v>2.747371045</v>
      </c>
      <c r="BYY7" s="13">
        <v>2.9054000009999998</v>
      </c>
      <c r="BYZ7" s="13">
        <v>2.6365583020000001</v>
      </c>
      <c r="BZA7" s="13">
        <v>2.7879931569999998</v>
      </c>
      <c r="BZB7" s="13">
        <v>2.837769148</v>
      </c>
      <c r="BZC7" s="13">
        <v>3.0138112939999999</v>
      </c>
      <c r="BZD7" s="13">
        <v>2.7558317720000001</v>
      </c>
      <c r="BZE7" s="13">
        <v>2.9541991109999999</v>
      </c>
      <c r="BZF7" s="13">
        <v>2.6577825910000001</v>
      </c>
      <c r="BZG7" s="13">
        <v>2.7534672420000001</v>
      </c>
      <c r="BZH7" s="13">
        <v>2.782249797</v>
      </c>
      <c r="BZI7" s="13">
        <v>2.8864339769999998</v>
      </c>
      <c r="BZJ7" s="13">
        <v>2.884039021</v>
      </c>
      <c r="BZK7" s="13">
        <v>2.5471465750000002</v>
      </c>
      <c r="BZL7" s="13">
        <v>2.609945937</v>
      </c>
      <c r="BZM7" s="13">
        <v>2.8072369290000001</v>
      </c>
      <c r="BZN7" s="13">
        <v>3.0299265150000001</v>
      </c>
      <c r="BZO7" s="13">
        <v>2.701472055</v>
      </c>
      <c r="BZP7" s="13">
        <v>2.6189973389999999</v>
      </c>
      <c r="BZQ7" s="13">
        <v>2.7992026160000001</v>
      </c>
      <c r="BZR7" s="13">
        <v>2.8122065300000001</v>
      </c>
      <c r="BZS7" s="13">
        <v>2.779679346</v>
      </c>
      <c r="BZT7" s="13">
        <v>2.86778084</v>
      </c>
      <c r="BZU7" s="13">
        <v>2.683909866</v>
      </c>
      <c r="BZV7" s="13">
        <v>2.866606897</v>
      </c>
      <c r="BZW7" s="13">
        <v>2.7852824749999998</v>
      </c>
      <c r="BZX7" s="13">
        <v>2.726316808</v>
      </c>
      <c r="BZY7" s="13">
        <v>2.7068934969999998</v>
      </c>
      <c r="BZZ7" s="13">
        <v>2.8681297290000001</v>
      </c>
      <c r="CAA7" s="13">
        <v>2.8242159039999999</v>
      </c>
      <c r="CAB7" s="13">
        <v>2.8319762989999999</v>
      </c>
      <c r="CAC7" s="13">
        <v>2.8275327990000001</v>
      </c>
      <c r="CAD7" s="13">
        <v>2.6042999349999998</v>
      </c>
      <c r="CAE7" s="13">
        <v>2.7906167489999998</v>
      </c>
      <c r="CAF7" s="13">
        <v>2.7472384679999999</v>
      </c>
      <c r="CAG7" s="13">
        <v>2.8589191120000002</v>
      </c>
      <c r="CAH7" s="13">
        <v>2.544015285</v>
      </c>
      <c r="CAI7" s="13">
        <v>2.886144603</v>
      </c>
      <c r="CAJ7" s="13">
        <v>2.8594565740000002</v>
      </c>
      <c r="CAK7" s="13">
        <v>2.7921244970000001</v>
      </c>
      <c r="CAL7" s="13">
        <v>2.8824294180000001</v>
      </c>
      <c r="CAM7" s="13">
        <v>2.7973004349999999</v>
      </c>
      <c r="CAN7" s="13">
        <v>2.8643858739999999</v>
      </c>
      <c r="CAO7" s="13">
        <v>2.9625871529999999</v>
      </c>
      <c r="CAP7" s="13">
        <v>2.7941374240000001</v>
      </c>
      <c r="CAQ7" s="13">
        <v>2.788354328</v>
      </c>
      <c r="CAR7" s="13">
        <v>2.7628909269999999</v>
      </c>
      <c r="CAS7" s="13">
        <v>2.7349098430000001</v>
      </c>
      <c r="CAT7" s="13">
        <v>2.830140273</v>
      </c>
      <c r="CAU7" s="13">
        <v>2.6152321829999998</v>
      </c>
      <c r="CAV7" s="13">
        <v>2.7581162579999998</v>
      </c>
      <c r="CAW7" s="13">
        <v>2.929408692</v>
      </c>
      <c r="CAX7" s="13">
        <v>2.7308389829999999</v>
      </c>
      <c r="CAY7" s="13">
        <v>2.8417555220000001</v>
      </c>
      <c r="CAZ7" s="13">
        <v>2.824523363</v>
      </c>
      <c r="CBA7" s="13">
        <v>2.734539812</v>
      </c>
      <c r="CBB7" s="13">
        <v>2.7420769429999998</v>
      </c>
      <c r="CBC7" s="13">
        <v>2.8726996730000001</v>
      </c>
      <c r="CBD7" s="13">
        <v>2.866461143</v>
      </c>
      <c r="CBE7" s="13">
        <v>2.7983542670000001</v>
      </c>
      <c r="CBF7" s="13">
        <v>2.7550825909999999</v>
      </c>
      <c r="CBG7" s="13">
        <v>2.835867725</v>
      </c>
      <c r="CBH7" s="13">
        <v>2.82633051</v>
      </c>
      <c r="CBI7" s="13">
        <v>2.9263612120000002</v>
      </c>
      <c r="CBJ7" s="13">
        <v>2.675260105</v>
      </c>
      <c r="CBK7" s="13">
        <v>2.5102320960000002</v>
      </c>
      <c r="CBL7" s="13">
        <v>2.7600615620000002</v>
      </c>
      <c r="CBM7" s="13">
        <v>2.8950780639999998</v>
      </c>
      <c r="CBN7" s="13">
        <v>2.5606995800000001</v>
      </c>
      <c r="CBO7" s="13">
        <v>2.8854851579999998</v>
      </c>
      <c r="CBP7" s="13">
        <v>2.651532397</v>
      </c>
      <c r="CBQ7" s="13">
        <v>2.4977892810000002</v>
      </c>
      <c r="CBR7" s="13">
        <v>2.8779910860000002</v>
      </c>
      <c r="CBS7" s="13">
        <v>2.943072436</v>
      </c>
      <c r="CBT7" s="13">
        <v>2.7064292330000002</v>
      </c>
      <c r="CBU7" s="13">
        <v>3.0360046029999999</v>
      </c>
      <c r="CBV7" s="13">
        <v>2.9637478069999998</v>
      </c>
      <c r="CBW7" s="13">
        <v>2.7789765040000001</v>
      </c>
      <c r="CBX7" s="13">
        <v>2.7085983410000001</v>
      </c>
      <c r="CBY7" s="13">
        <v>2.8512661640000001</v>
      </c>
      <c r="CBZ7" s="13">
        <v>2.7838266620000001</v>
      </c>
      <c r="CCA7" s="13">
        <v>2.6566765619999999</v>
      </c>
      <c r="CCB7" s="13">
        <v>2.87329736</v>
      </c>
      <c r="CCC7" s="13">
        <v>2.9485395310000002</v>
      </c>
      <c r="CCD7" s="13">
        <v>2.8323888300000002</v>
      </c>
      <c r="CCE7" s="13">
        <v>2.739700188</v>
      </c>
      <c r="CCF7" s="13">
        <v>2.8179291150000001</v>
      </c>
      <c r="CCG7" s="13">
        <v>2.8842000200000002</v>
      </c>
      <c r="CCH7" s="13">
        <v>2.669220444</v>
      </c>
      <c r="CCI7" s="13">
        <v>2.5859458819999999</v>
      </c>
      <c r="CCJ7" s="13">
        <v>2.8296558809999999</v>
      </c>
      <c r="CCK7" s="13">
        <v>2.7325001910000002</v>
      </c>
      <c r="CCL7" s="13">
        <v>2.7257852690000002</v>
      </c>
      <c r="CCM7" s="13">
        <v>2.8030443680000001</v>
      </c>
      <c r="CCN7" s="13">
        <v>2.9679268269999999</v>
      </c>
      <c r="CCO7" s="13">
        <v>2.7722455849999998</v>
      </c>
      <c r="CCP7" s="13">
        <v>2.864311168</v>
      </c>
      <c r="CCQ7" s="13">
        <v>2.7730183359999998</v>
      </c>
      <c r="CCR7" s="13">
        <v>2.55309045</v>
      </c>
      <c r="CCS7" s="13">
        <v>2.8914803459999998</v>
      </c>
      <c r="CCT7" s="13">
        <v>2.7797698359999998</v>
      </c>
      <c r="CCU7" s="13">
        <v>2.8281531590000002</v>
      </c>
      <c r="CCV7" s="13">
        <v>2.6803428309999999</v>
      </c>
      <c r="CCW7" s="13">
        <v>2.8678325990000002</v>
      </c>
      <c r="CCX7" s="13">
        <v>2.8463545350000001</v>
      </c>
      <c r="CCY7" s="13">
        <v>2.8028175100000001</v>
      </c>
      <c r="CCZ7" s="13">
        <v>2.7495948480000001</v>
      </c>
      <c r="CDA7" s="13">
        <v>2.9265206749999999</v>
      </c>
      <c r="CDB7" s="13">
        <v>2.7852502399999999</v>
      </c>
      <c r="CDC7" s="13">
        <v>2.8337947400000001</v>
      </c>
      <c r="CDD7" s="13">
        <v>2.956300562</v>
      </c>
      <c r="CDE7" s="13">
        <v>2.8148551990000001</v>
      </c>
      <c r="CDF7" s="13">
        <v>2.6606770339999999</v>
      </c>
      <c r="CDG7" s="13">
        <v>2.7818821470000001</v>
      </c>
      <c r="CDH7" s="13">
        <v>2.8089166849999998</v>
      </c>
      <c r="CDI7" s="13">
        <v>2.6011009660000002</v>
      </c>
      <c r="CDJ7" s="13">
        <v>2.8823456510000001</v>
      </c>
      <c r="CDK7" s="13">
        <v>2.9085595259999999</v>
      </c>
      <c r="CDL7" s="13">
        <v>2.630712435</v>
      </c>
      <c r="CDM7" s="13">
        <v>2.8772631529999999</v>
      </c>
      <c r="CDN7" s="13">
        <v>2.805022331</v>
      </c>
      <c r="CDO7" s="13">
        <v>2.8567485659999998</v>
      </c>
      <c r="CDP7" s="13">
        <v>2.825611415</v>
      </c>
      <c r="CDQ7" s="13">
        <v>2.862693626</v>
      </c>
      <c r="CDR7" s="13">
        <v>2.6617156749999999</v>
      </c>
      <c r="CDS7" s="13">
        <v>2.6842651239999999</v>
      </c>
      <c r="CDT7" s="13">
        <v>2.6442502210000001</v>
      </c>
      <c r="CDU7" s="13">
        <v>2.8165317019999998</v>
      </c>
      <c r="CDV7" s="13">
        <v>2.9811076060000001</v>
      </c>
      <c r="CDW7" s="13">
        <v>2.7383074559999998</v>
      </c>
      <c r="CDX7" s="13">
        <v>2.8692421690000001</v>
      </c>
      <c r="CDY7" s="13">
        <v>2.6497580639999998</v>
      </c>
      <c r="CDZ7" s="13">
        <v>2.745629702</v>
      </c>
      <c r="CEA7" s="13">
        <v>3.0171510189999999</v>
      </c>
      <c r="CEB7" s="13">
        <v>2.8590494030000002</v>
      </c>
      <c r="CEC7" s="13">
        <v>2.835112616</v>
      </c>
      <c r="CED7" s="13">
        <v>2.8262110850000002</v>
      </c>
      <c r="CEE7" s="13">
        <v>2.7759538309999998</v>
      </c>
      <c r="CEF7" s="13">
        <v>2.710541627</v>
      </c>
      <c r="CEG7" s="13">
        <v>2.9052610990000001</v>
      </c>
      <c r="CEH7" s="13">
        <v>2.8844003589999998</v>
      </c>
      <c r="CEI7" s="13">
        <v>2.791928382</v>
      </c>
      <c r="CEJ7" s="13">
        <v>2.6111948269999998</v>
      </c>
      <c r="CEK7" s="13">
        <v>2.7079746099999999</v>
      </c>
      <c r="CEL7" s="13">
        <v>2.8522778600000001</v>
      </c>
      <c r="CEM7" s="13">
        <v>2.7095886760000001</v>
      </c>
      <c r="CEN7" s="13">
        <v>2.9361023039999998</v>
      </c>
      <c r="CEO7" s="13">
        <v>2.87124231</v>
      </c>
      <c r="CEP7" s="13">
        <v>2.9628809610000002</v>
      </c>
      <c r="CEQ7" s="13">
        <v>2.7265892780000001</v>
      </c>
      <c r="CER7" s="13">
        <v>2.684785883</v>
      </c>
      <c r="CES7" s="13">
        <v>2.6829692170000001</v>
      </c>
      <c r="CET7" s="13">
        <v>2.6564320989999999</v>
      </c>
      <c r="CEU7" s="13">
        <v>2.7552375699999998</v>
      </c>
      <c r="CEV7" s="13">
        <v>2.6793036479999999</v>
      </c>
      <c r="CEW7" s="13">
        <v>2.8839860239999999</v>
      </c>
      <c r="CEX7" s="13">
        <v>2.968906595</v>
      </c>
      <c r="CEY7" s="13">
        <v>2.953485202</v>
      </c>
      <c r="CEZ7" s="13">
        <v>2.6879017470000002</v>
      </c>
      <c r="CFA7" s="13">
        <v>2.9014705869999999</v>
      </c>
      <c r="CFB7" s="13">
        <v>2.8568439329999999</v>
      </c>
      <c r="CFC7" s="13">
        <v>2.7723478319999999</v>
      </c>
      <c r="CFD7" s="13">
        <v>2.7414107200000002</v>
      </c>
      <c r="CFE7" s="13">
        <v>2.8332808379999999</v>
      </c>
      <c r="CFF7" s="13">
        <v>2.8644936319999998</v>
      </c>
      <c r="CFG7" s="13">
        <v>2.8235211069999999</v>
      </c>
      <c r="CFH7" s="13">
        <v>2.8470172840000001</v>
      </c>
      <c r="CFI7" s="13">
        <v>2.8561645109999998</v>
      </c>
      <c r="CFJ7" s="13">
        <v>2.7403372090000002</v>
      </c>
      <c r="CFK7" s="13">
        <v>2.9442051440000001</v>
      </c>
      <c r="CFL7" s="13">
        <v>2.9415025639999999</v>
      </c>
      <c r="CFM7" s="13">
        <v>2.892011648</v>
      </c>
      <c r="CFN7" s="13">
        <v>2.6728739149999998</v>
      </c>
      <c r="CFO7" s="13">
        <v>2.7448756190000001</v>
      </c>
      <c r="CFP7" s="13">
        <v>2.6323050220000002</v>
      </c>
      <c r="CFQ7" s="13">
        <v>2.7865910930000002</v>
      </c>
      <c r="CFR7" s="13">
        <v>2.8852228329999998</v>
      </c>
      <c r="CFS7" s="13">
        <v>3.0382895900000002</v>
      </c>
      <c r="CFT7" s="13">
        <v>2.9147589539999998</v>
      </c>
      <c r="CFU7" s="13">
        <v>2.85675328</v>
      </c>
      <c r="CFV7" s="13">
        <v>2.8311559220000002</v>
      </c>
      <c r="CFW7" s="13">
        <v>2.9000150790000001</v>
      </c>
      <c r="CFX7" s="13">
        <v>2.7763178829999999</v>
      </c>
      <c r="CFY7" s="13">
        <v>2.9343591469999999</v>
      </c>
      <c r="CFZ7" s="13">
        <v>2.897801013</v>
      </c>
      <c r="CGA7" s="13">
        <v>2.8001793749999999</v>
      </c>
      <c r="CGB7" s="13">
        <v>2.816454255</v>
      </c>
      <c r="CGC7" s="13">
        <v>2.923360186</v>
      </c>
      <c r="CGD7" s="13">
        <v>3.054455377</v>
      </c>
      <c r="CGE7" s="13">
        <v>2.8599761500000001</v>
      </c>
      <c r="CGF7" s="13">
        <v>2.8606214319999999</v>
      </c>
      <c r="CGG7" s="13">
        <v>2.9959620880000002</v>
      </c>
      <c r="CGH7" s="13">
        <v>3.011477604</v>
      </c>
      <c r="CGI7" s="13">
        <v>2.906736022</v>
      </c>
      <c r="CGJ7" s="13">
        <v>2.7690234500000002</v>
      </c>
      <c r="CGK7" s="13">
        <v>2.9294245480000001</v>
      </c>
      <c r="CGL7" s="13">
        <v>2.7371609320000001</v>
      </c>
      <c r="CGM7" s="13">
        <v>2.9013418359999998</v>
      </c>
      <c r="CGN7" s="13">
        <v>2.7730620099999999</v>
      </c>
      <c r="CGO7" s="13">
        <v>2.7266478890000001</v>
      </c>
      <c r="CGP7" s="13">
        <v>2.8234382949999999</v>
      </c>
      <c r="CGQ7" s="13">
        <v>2.9101600310000002</v>
      </c>
      <c r="CGR7" s="13">
        <v>2.874978789</v>
      </c>
      <c r="CGS7" s="13">
        <v>2.753611759</v>
      </c>
      <c r="CGT7" s="13">
        <v>2.8122259070000002</v>
      </c>
      <c r="CGU7" s="13">
        <v>2.8759219489999999</v>
      </c>
      <c r="CGV7" s="13">
        <v>3.0091597980000002</v>
      </c>
      <c r="CGW7" s="13">
        <v>2.8782898710000002</v>
      </c>
      <c r="CGX7" s="13">
        <v>2.9898075629999998</v>
      </c>
      <c r="CGY7" s="13">
        <v>2.8676642590000001</v>
      </c>
      <c r="CGZ7" s="13">
        <v>2.8185615830000001</v>
      </c>
      <c r="CHA7" s="13">
        <v>2.9005682199999998</v>
      </c>
      <c r="CHB7" s="13">
        <v>2.6883396249999998</v>
      </c>
      <c r="CHC7" s="13">
        <v>3.077886908</v>
      </c>
      <c r="CHD7" s="13">
        <v>2.7984883859999998</v>
      </c>
      <c r="CHE7" s="13">
        <v>2.838083149</v>
      </c>
      <c r="CHF7" s="13">
        <v>2.614483533</v>
      </c>
      <c r="CHG7" s="13">
        <v>2.976533898</v>
      </c>
      <c r="CHH7" s="13">
        <v>2.6806640009999998</v>
      </c>
      <c r="CHI7" s="13">
        <v>2.9396988159999999</v>
      </c>
      <c r="CHJ7" s="13">
        <v>2.7662159069999999</v>
      </c>
      <c r="CHK7" s="13">
        <v>2.898672495</v>
      </c>
      <c r="CHL7" s="13">
        <v>2.8157756429999998</v>
      </c>
      <c r="CHM7" s="13">
        <v>2.983146412</v>
      </c>
      <c r="CHN7" s="13">
        <v>2.8598523660000001</v>
      </c>
      <c r="CHO7" s="13">
        <v>2.8630798039999998</v>
      </c>
      <c r="CHP7" s="13">
        <v>2.8036095169999999</v>
      </c>
      <c r="CHQ7" s="13">
        <v>2.8782948639999999</v>
      </c>
      <c r="CHR7" s="13">
        <v>2.5079269000000002</v>
      </c>
      <c r="CHS7" s="13">
        <v>2.943737659</v>
      </c>
      <c r="CHT7" s="13">
        <v>2.9103261699999998</v>
      </c>
      <c r="CHU7" s="13">
        <v>2.446247584</v>
      </c>
      <c r="CHV7" s="13">
        <v>2.7657065900000002</v>
      </c>
      <c r="CHW7" s="13">
        <v>2.94538367</v>
      </c>
      <c r="CHX7" s="13">
        <v>2.9087512800000002</v>
      </c>
      <c r="CHY7" s="13">
        <v>2.6336144880000001</v>
      </c>
      <c r="CHZ7" s="13">
        <v>2.8492339339999999</v>
      </c>
      <c r="CIA7" s="13">
        <v>2.705201728</v>
      </c>
      <c r="CIB7" s="13">
        <v>3.0204037279999998</v>
      </c>
      <c r="CIC7" s="13">
        <v>2.855981227</v>
      </c>
      <c r="CID7" s="13">
        <v>2.9994060230000001</v>
      </c>
      <c r="CIE7" s="13">
        <v>2.6572964400000001</v>
      </c>
      <c r="CIF7" s="13">
        <v>2.7581732360000002</v>
      </c>
      <c r="CIG7" s="13">
        <v>2.8620721960000002</v>
      </c>
      <c r="CIH7" s="13">
        <v>2.8732459829999999</v>
      </c>
      <c r="CII7" s="13">
        <v>2.955872104</v>
      </c>
      <c r="CIJ7" s="13">
        <v>2.8754414420000001</v>
      </c>
      <c r="CIK7" s="13">
        <v>2.845599988</v>
      </c>
      <c r="CIL7" s="13">
        <v>2.7507496210000002</v>
      </c>
      <c r="CIM7" s="13">
        <v>2.8115198870000002</v>
      </c>
      <c r="CIN7" s="13">
        <v>2.950060723</v>
      </c>
      <c r="CIO7" s="13">
        <v>2.831599599</v>
      </c>
      <c r="CIP7" s="13">
        <v>2.5876551129999998</v>
      </c>
      <c r="CIQ7" s="13">
        <v>2.4936776699999998</v>
      </c>
      <c r="CIR7" s="13">
        <v>2.7170163930000002</v>
      </c>
      <c r="CIS7" s="13">
        <v>2.892269572</v>
      </c>
      <c r="CIT7" s="13">
        <v>2.9833739960000001</v>
      </c>
      <c r="CIU7" s="13">
        <v>2.9364872119999998</v>
      </c>
      <c r="CIV7" s="13">
        <v>2.8823419280000002</v>
      </c>
      <c r="CIW7" s="13">
        <v>2.6806491910000001</v>
      </c>
      <c r="CIX7" s="13">
        <v>2.9856013909999999</v>
      </c>
      <c r="CIY7" s="13">
        <v>2.730637609</v>
      </c>
      <c r="CIZ7" s="13">
        <v>2.9014289459999998</v>
      </c>
      <c r="CJA7" s="13">
        <v>2.612772858</v>
      </c>
      <c r="CJB7" s="13">
        <v>2.9627218229999999</v>
      </c>
      <c r="CJC7" s="13">
        <v>2.8743328610000001</v>
      </c>
      <c r="CJD7" s="13">
        <v>2.96873575</v>
      </c>
      <c r="CJE7" s="13">
        <v>2.9660169920000001</v>
      </c>
      <c r="CJF7" s="13">
        <v>2.7238135859999999</v>
      </c>
      <c r="CJG7" s="13">
        <v>2.8077784640000001</v>
      </c>
      <c r="CJH7" s="13">
        <v>2.836945074</v>
      </c>
      <c r="CJI7" s="13">
        <v>3.0124400470000001</v>
      </c>
      <c r="CJJ7" s="13">
        <v>2.5330505969999999</v>
      </c>
      <c r="CJK7" s="13">
        <v>2.7125547810000001</v>
      </c>
      <c r="CJL7" s="13">
        <v>2.8160223000000002</v>
      </c>
      <c r="CJM7" s="13">
        <v>2.7927141959999999</v>
      </c>
      <c r="CJN7" s="13">
        <v>2.6719573159999999</v>
      </c>
      <c r="CJO7" s="13">
        <v>2.9105424649999998</v>
      </c>
      <c r="CJP7" s="13">
        <v>2.895762875</v>
      </c>
      <c r="CJQ7" s="13">
        <v>2.8480831869999998</v>
      </c>
      <c r="CJR7" s="13">
        <v>2.8514225070000001</v>
      </c>
      <c r="CJS7" s="13">
        <v>2.9942385090000001</v>
      </c>
      <c r="CJT7" s="13">
        <v>2.9265975389999999</v>
      </c>
      <c r="CJU7" s="13">
        <v>2.7404918459999998</v>
      </c>
      <c r="CJV7" s="13">
        <v>2.7982328970000001</v>
      </c>
      <c r="CJW7" s="13">
        <v>2.899296675</v>
      </c>
      <c r="CJX7" s="13">
        <v>2.9691411460000001</v>
      </c>
      <c r="CJY7" s="13">
        <v>3.0301311439999998</v>
      </c>
      <c r="CJZ7" s="13">
        <v>3.025345068</v>
      </c>
      <c r="CKA7" s="13">
        <v>2.6959836479999999</v>
      </c>
      <c r="CKB7" s="13">
        <v>2.6645988859999998</v>
      </c>
      <c r="CKC7" s="13">
        <v>2.964960198</v>
      </c>
      <c r="CKD7" s="13">
        <v>2.7749643549999998</v>
      </c>
      <c r="CKE7" s="13">
        <v>2.8927821850000002</v>
      </c>
      <c r="CKF7" s="13">
        <v>2.7886554000000001</v>
      </c>
      <c r="CKG7" s="13">
        <v>2.6914477730000002</v>
      </c>
      <c r="CKH7" s="13">
        <v>2.7358113799999999</v>
      </c>
      <c r="CKI7" s="13">
        <v>2.898953288</v>
      </c>
      <c r="CKJ7" s="13">
        <v>3.1065535999999998</v>
      </c>
      <c r="CKK7" s="13">
        <v>2.5332867509999999</v>
      </c>
      <c r="CKL7" s="13">
        <v>2.7856214339999998</v>
      </c>
      <c r="CKM7" s="13">
        <v>2.7553419300000002</v>
      </c>
      <c r="CKN7" s="13">
        <v>3.0819497889999998</v>
      </c>
      <c r="CKO7" s="13">
        <v>2.8634986179999999</v>
      </c>
      <c r="CKP7" s="13">
        <v>2.8904461850000001</v>
      </c>
      <c r="CKQ7" s="13">
        <v>2.4272305909999998</v>
      </c>
      <c r="CKR7" s="13">
        <v>2.5635518579999999</v>
      </c>
      <c r="CKS7" s="13">
        <v>2.9384481550000001</v>
      </c>
      <c r="CKT7" s="13">
        <v>2.6042014509999998</v>
      </c>
      <c r="CKU7" s="13">
        <v>2.843352002</v>
      </c>
      <c r="CKV7" s="13">
        <v>2.7186544860000001</v>
      </c>
      <c r="CKW7" s="13">
        <v>2.8237994309999999</v>
      </c>
      <c r="CKX7" s="13">
        <v>2.9058047770000002</v>
      </c>
      <c r="CKY7" s="13">
        <v>3.0144374209999998</v>
      </c>
      <c r="CKZ7" s="13">
        <v>2.7577966969999999</v>
      </c>
      <c r="CLA7" s="13">
        <v>2.710018587</v>
      </c>
      <c r="CLB7" s="13">
        <v>2.79604535</v>
      </c>
      <c r="CLC7" s="13">
        <v>2.6554685830000002</v>
      </c>
      <c r="CLD7" s="13">
        <v>3.0497228930000002</v>
      </c>
      <c r="CLE7" s="13">
        <v>3.1170529519999999</v>
      </c>
      <c r="CLF7" s="13">
        <v>2.948349517</v>
      </c>
    </row>
    <row r="8" spans="1:2346" x14ac:dyDescent="0.35">
      <c r="A8" s="85" t="s">
        <v>77</v>
      </c>
      <c r="B8" s="84">
        <v>0.08</v>
      </c>
      <c r="C8" s="10">
        <v>4.4360501919999997</v>
      </c>
      <c r="D8" s="10">
        <v>3.0252452569999999</v>
      </c>
      <c r="E8" s="10">
        <v>2.8265004839999999</v>
      </c>
      <c r="F8" s="10">
        <v>2.7298124459999999</v>
      </c>
      <c r="G8" s="10">
        <v>2.8998846629999999</v>
      </c>
      <c r="H8" s="10">
        <v>2.9826028610000002</v>
      </c>
      <c r="I8" s="10">
        <v>2.308608504</v>
      </c>
      <c r="J8" s="10">
        <v>3.0415592400000002</v>
      </c>
      <c r="K8" s="10">
        <v>2.8835867749999999</v>
      </c>
      <c r="L8" s="10">
        <v>3.027831747</v>
      </c>
      <c r="M8" s="10">
        <v>2.8254193339999998</v>
      </c>
      <c r="N8" s="10">
        <v>2.6509218739999998</v>
      </c>
      <c r="O8" s="10">
        <v>2.767312886</v>
      </c>
      <c r="P8" s="10">
        <v>2.79600765</v>
      </c>
      <c r="Q8" s="10">
        <v>2.7259935679999998</v>
      </c>
      <c r="R8" s="10">
        <v>2.8221396040000002</v>
      </c>
      <c r="S8" s="10">
        <v>2.5746183280000001</v>
      </c>
      <c r="T8" s="10">
        <v>2.7797569420000001</v>
      </c>
      <c r="U8" s="10">
        <v>2.8742060920000001</v>
      </c>
      <c r="V8" s="10">
        <v>2.6915109679999998</v>
      </c>
      <c r="W8" s="10">
        <v>2.6777473010000001</v>
      </c>
      <c r="X8" s="10">
        <v>2.6609780340000002</v>
      </c>
      <c r="Y8" s="10">
        <v>2.7549097649999998</v>
      </c>
      <c r="Z8" s="10">
        <v>2.6846262420000002</v>
      </c>
      <c r="AA8" s="10">
        <v>2.7698004209999998</v>
      </c>
      <c r="AB8" s="10">
        <v>2.8080072999999999</v>
      </c>
      <c r="AC8" s="10">
        <v>2.8803960399999999</v>
      </c>
      <c r="AD8" s="10">
        <v>2.8980752779999999</v>
      </c>
      <c r="AE8" s="10">
        <v>2.8850277279999998</v>
      </c>
      <c r="AF8" s="10">
        <v>2.7265484199999999</v>
      </c>
      <c r="AG8" s="10">
        <v>2.7010805659999999</v>
      </c>
      <c r="AH8" s="10">
        <v>2.8812112280000002</v>
      </c>
      <c r="AI8" s="10">
        <v>2.7412168710000002</v>
      </c>
      <c r="AJ8" s="10">
        <v>2.775766108</v>
      </c>
      <c r="AK8" s="10">
        <v>2.9363949960000002</v>
      </c>
      <c r="AL8" s="10">
        <v>2.6994019819999999</v>
      </c>
      <c r="AM8" s="10">
        <v>2.6727978440000002</v>
      </c>
      <c r="AN8" s="10">
        <v>2.424020391</v>
      </c>
      <c r="AO8" s="10">
        <v>2.8145398290000001</v>
      </c>
      <c r="AP8" s="10">
        <v>2.7146590119999998</v>
      </c>
      <c r="AQ8" s="10">
        <v>2.8616446519999998</v>
      </c>
      <c r="AR8" s="10">
        <v>2.7144723260000001</v>
      </c>
      <c r="AS8" s="10">
        <v>2.7773008950000002</v>
      </c>
      <c r="AT8" s="10">
        <v>2.6964713069999999</v>
      </c>
      <c r="AU8" s="10">
        <v>2.7807870399999999</v>
      </c>
      <c r="AV8" s="10">
        <v>2.6909930649999998</v>
      </c>
      <c r="AW8" s="10">
        <v>2.8219803369999998</v>
      </c>
      <c r="AX8" s="10">
        <v>2.6343063830000002</v>
      </c>
      <c r="AY8" s="10">
        <v>2.8494994419999999</v>
      </c>
      <c r="AZ8" s="10">
        <v>2.8489413209999999</v>
      </c>
      <c r="BA8" s="10">
        <v>2.5270904399999998</v>
      </c>
      <c r="BB8" s="10">
        <v>2.7139407090000001</v>
      </c>
      <c r="BC8" s="10">
        <v>2.6691791149999999</v>
      </c>
      <c r="BD8" s="10">
        <v>2.735873679</v>
      </c>
      <c r="BE8" s="10">
        <v>2.7296610769999998</v>
      </c>
      <c r="BF8" s="10">
        <v>2.6535007359999998</v>
      </c>
      <c r="BG8" s="10">
        <v>2.6452553490000001</v>
      </c>
      <c r="BH8" s="10">
        <v>2.6687360469999999</v>
      </c>
      <c r="BI8" s="10">
        <v>2.6799012719999999</v>
      </c>
      <c r="BJ8" s="10">
        <v>2.6107766090000002</v>
      </c>
      <c r="BK8" s="10">
        <v>2.7328937899999999</v>
      </c>
      <c r="BL8" s="10">
        <v>2.7941032940000001</v>
      </c>
      <c r="BM8" s="10">
        <v>2.698395498</v>
      </c>
      <c r="BN8" s="10">
        <v>2.7561968549999998</v>
      </c>
      <c r="BO8" s="10">
        <v>2.7843318039999998</v>
      </c>
      <c r="BP8" s="10">
        <v>2.7682303610000001</v>
      </c>
      <c r="BQ8" s="10">
        <v>2.7552419989999999</v>
      </c>
      <c r="BR8" s="10">
        <v>2.6541341250000001</v>
      </c>
      <c r="BS8" s="10">
        <v>2.5872665929999998</v>
      </c>
      <c r="BT8" s="10">
        <v>2.5041231320000001</v>
      </c>
      <c r="BU8" s="10">
        <v>2.6612443629999998</v>
      </c>
      <c r="BV8" s="10">
        <v>2.686871268</v>
      </c>
      <c r="BW8" s="10">
        <v>2.7154832720000002</v>
      </c>
      <c r="BX8" s="10">
        <v>2.4793108890000002</v>
      </c>
      <c r="BY8" s="10">
        <v>2.8158227830000002</v>
      </c>
      <c r="BZ8" s="10">
        <v>2.8515651019999999</v>
      </c>
      <c r="CA8" s="10">
        <v>2.6207148259999999</v>
      </c>
      <c r="CB8" s="10">
        <v>2.5318208809999998</v>
      </c>
      <c r="CC8" s="10">
        <v>2.7038692599999998</v>
      </c>
      <c r="CD8" s="10">
        <v>2.678033127</v>
      </c>
      <c r="CE8" s="10">
        <v>2.4614951899999999</v>
      </c>
      <c r="CF8" s="10">
        <v>2.7524514710000001</v>
      </c>
      <c r="CG8" s="10">
        <v>2.771389697</v>
      </c>
      <c r="CH8" s="10">
        <v>2.755704358</v>
      </c>
      <c r="CI8" s="10">
        <v>2.7027367849999999</v>
      </c>
      <c r="CJ8" s="10">
        <v>2.8666797210000001</v>
      </c>
      <c r="CK8" s="10">
        <v>2.7069198160000001</v>
      </c>
      <c r="CL8" s="10">
        <v>2.6625806170000001</v>
      </c>
      <c r="CM8" s="10">
        <v>2.6342378630000001</v>
      </c>
      <c r="CN8" s="10">
        <v>2.3433729520000002</v>
      </c>
      <c r="CO8" s="10">
        <v>2.7015288499999999</v>
      </c>
      <c r="CP8" s="10">
        <v>2.484421776</v>
      </c>
      <c r="CQ8" s="10">
        <v>2.7416222979999998</v>
      </c>
      <c r="CR8" s="10">
        <v>2.6172883969999998</v>
      </c>
      <c r="CS8" s="10">
        <v>2.746686746</v>
      </c>
      <c r="CT8" s="10">
        <v>2.6058983580000001</v>
      </c>
      <c r="CU8" s="10">
        <v>2.7522177069999998</v>
      </c>
      <c r="CV8" s="10">
        <v>2.7487015490000002</v>
      </c>
      <c r="CW8" s="10">
        <v>2.7483349100000001</v>
      </c>
      <c r="CX8" s="10">
        <v>2.448984072</v>
      </c>
      <c r="CY8" s="10">
        <v>2.4190899520000002</v>
      </c>
      <c r="CZ8" s="10">
        <v>2.7834781789999998</v>
      </c>
      <c r="DA8" s="10">
        <v>2.555728845</v>
      </c>
      <c r="DB8" s="10">
        <v>2.732352611</v>
      </c>
      <c r="DC8" s="10">
        <v>2.7497751269999999</v>
      </c>
      <c r="DD8" s="10">
        <v>2.3819050910000001</v>
      </c>
      <c r="DE8" s="10">
        <v>2.741210229</v>
      </c>
      <c r="DF8" s="10">
        <v>2.5500103869999999</v>
      </c>
      <c r="DG8" s="10">
        <v>2.7896202209999998</v>
      </c>
      <c r="DH8" s="10">
        <v>2.7086305980000001</v>
      </c>
      <c r="DI8" s="10">
        <v>2.645573943</v>
      </c>
      <c r="DJ8" s="10">
        <v>2.7404362299999998</v>
      </c>
      <c r="DK8" s="10">
        <v>2.5437233940000001</v>
      </c>
      <c r="DL8" s="10">
        <v>2.9302061799999999</v>
      </c>
      <c r="DM8" s="10">
        <v>2.628653044</v>
      </c>
      <c r="DN8" s="10">
        <v>2.6016959179999999</v>
      </c>
      <c r="DO8" s="10">
        <v>2.7904230010000002</v>
      </c>
      <c r="DP8" s="10">
        <v>2.6732709099999998</v>
      </c>
      <c r="DQ8" s="10">
        <v>2.6996954469999999</v>
      </c>
      <c r="DR8" s="10">
        <v>2.7751768710000002</v>
      </c>
      <c r="DS8" s="10">
        <v>2.7668631279999998</v>
      </c>
      <c r="DT8" s="10">
        <v>2.8439219520000001</v>
      </c>
      <c r="DU8" s="10">
        <v>2.7683112040000002</v>
      </c>
      <c r="DV8" s="10">
        <v>2.6183931779999998</v>
      </c>
      <c r="DW8" s="10">
        <v>2.7182506420000001</v>
      </c>
      <c r="DX8" s="10">
        <v>2.7159008839999998</v>
      </c>
      <c r="DY8" s="10">
        <v>2.6034944050000002</v>
      </c>
      <c r="DZ8" s="10">
        <v>2.556422274</v>
      </c>
      <c r="EA8" s="10">
        <v>2.6278222009999999</v>
      </c>
      <c r="EB8" s="10">
        <v>2.765264825</v>
      </c>
      <c r="EC8" s="10">
        <v>2.7827391700000002</v>
      </c>
      <c r="ED8" s="10">
        <v>2.7939833169999999</v>
      </c>
      <c r="EE8" s="10">
        <v>2.3154972659999999</v>
      </c>
      <c r="EF8" s="10">
        <v>2.8073749659999998</v>
      </c>
      <c r="EG8" s="10">
        <v>2.5318168870000002</v>
      </c>
      <c r="EH8" s="10">
        <v>2.724787412</v>
      </c>
      <c r="EI8" s="10">
        <v>2.4623349189999999</v>
      </c>
      <c r="EJ8" s="10">
        <v>2.545757354</v>
      </c>
      <c r="EK8" s="10">
        <v>2.9452859689999999</v>
      </c>
      <c r="EL8" s="10">
        <v>2.665030571</v>
      </c>
      <c r="EM8" s="10">
        <v>2.957908416</v>
      </c>
      <c r="EN8" s="10">
        <v>2.8095626849999999</v>
      </c>
      <c r="EO8" s="10">
        <v>2.4179515139999999</v>
      </c>
      <c r="EP8" s="10">
        <v>2.6856518020000002</v>
      </c>
      <c r="EQ8" s="10">
        <v>3.0750559480000001</v>
      </c>
      <c r="ER8" s="10">
        <v>3.4110130490000001</v>
      </c>
      <c r="ES8" s="10">
        <v>3.598050234</v>
      </c>
      <c r="ET8" s="10">
        <v>3.6176638190000001</v>
      </c>
      <c r="EU8" s="10">
        <v>3.5851132529999998</v>
      </c>
      <c r="EV8" s="10">
        <v>3.242023594</v>
      </c>
      <c r="EW8" s="10">
        <v>3.4071561269999999</v>
      </c>
      <c r="EX8" s="10">
        <v>3.5904489580000001</v>
      </c>
      <c r="EY8" s="10">
        <v>3.6051729149999998</v>
      </c>
      <c r="EZ8" s="10">
        <v>3.5620868919999999</v>
      </c>
      <c r="FA8" s="10">
        <v>3.4174444500000001</v>
      </c>
      <c r="FB8" s="10">
        <v>3.1706515689999999</v>
      </c>
      <c r="FC8" s="10">
        <v>2.9878868820000002</v>
      </c>
      <c r="FD8" s="10">
        <v>2.717354023</v>
      </c>
      <c r="FE8" s="10">
        <v>2.68865753</v>
      </c>
      <c r="FF8" s="10">
        <v>2.719809234</v>
      </c>
      <c r="FG8" s="10">
        <v>2.8259119949999998</v>
      </c>
      <c r="FH8" s="10">
        <v>2.9652920699999998</v>
      </c>
      <c r="FI8" s="10">
        <v>2.7117829869999999</v>
      </c>
      <c r="FJ8" s="10">
        <v>2.7454015900000002</v>
      </c>
      <c r="FK8" s="10">
        <v>2.5274827329999998</v>
      </c>
      <c r="FL8" s="10">
        <v>2.6443584809999998</v>
      </c>
      <c r="FM8" s="10">
        <v>2.8586122829999998</v>
      </c>
      <c r="FN8" s="10">
        <v>3.0412560480000002</v>
      </c>
      <c r="FO8" s="10">
        <v>2.9075818619999998</v>
      </c>
      <c r="FP8" s="10">
        <v>2.9623310190000001</v>
      </c>
      <c r="FQ8" s="10">
        <v>3.097194247</v>
      </c>
      <c r="FR8" s="10">
        <v>2.7686239119999998</v>
      </c>
      <c r="FS8" s="10">
        <v>2.6672167660000001</v>
      </c>
      <c r="FT8" s="10">
        <v>2.671419867</v>
      </c>
      <c r="FU8" s="10">
        <v>2.7054881329999998</v>
      </c>
      <c r="FV8" s="10">
        <v>2.6101651989999999</v>
      </c>
      <c r="FW8" s="10">
        <v>2.7914167440000002</v>
      </c>
      <c r="FX8" s="10">
        <v>2.8289742470000001</v>
      </c>
      <c r="FY8" s="10">
        <v>2.7951936879999999</v>
      </c>
      <c r="FZ8" s="10">
        <v>2.758297609</v>
      </c>
      <c r="GA8" s="10">
        <v>2.6115188790000001</v>
      </c>
      <c r="GB8" s="10">
        <v>2.7067645809999998</v>
      </c>
      <c r="GC8" s="10">
        <v>2.638587781</v>
      </c>
      <c r="GD8" s="10">
        <v>2.5932146619999998</v>
      </c>
      <c r="GE8" s="10">
        <v>2.6963922679999999</v>
      </c>
      <c r="GF8" s="10">
        <v>2.682876834</v>
      </c>
      <c r="GG8" s="10">
        <v>2.788932333</v>
      </c>
      <c r="GH8" s="10">
        <v>2.863353166</v>
      </c>
      <c r="GI8" s="10">
        <v>2.7981655609999998</v>
      </c>
      <c r="GJ8" s="10">
        <v>2.8006420479999998</v>
      </c>
      <c r="GK8" s="10">
        <v>2.618165254</v>
      </c>
      <c r="GL8" s="10">
        <v>2.6872854020000001</v>
      </c>
      <c r="GM8" s="10">
        <v>2.7613267690000001</v>
      </c>
      <c r="GN8" s="10">
        <v>2.8477585639999998</v>
      </c>
      <c r="GO8" s="10">
        <v>2.8626336619999999</v>
      </c>
      <c r="GP8" s="10">
        <v>2.6994091569999998</v>
      </c>
      <c r="GQ8" s="10">
        <v>2.6591487210000002</v>
      </c>
      <c r="GR8" s="10">
        <v>2.7000245440000001</v>
      </c>
      <c r="GS8" s="10">
        <v>2.570338998</v>
      </c>
      <c r="GT8" s="10">
        <v>2.4559964810000001</v>
      </c>
      <c r="GU8" s="10">
        <v>2.7912400210000001</v>
      </c>
      <c r="GV8" s="10">
        <v>2.5997470169999999</v>
      </c>
      <c r="GW8" s="10">
        <v>2.7532517140000001</v>
      </c>
      <c r="GX8" s="10">
        <v>2.7793393129999999</v>
      </c>
      <c r="GY8" s="10">
        <v>2.6481154739999999</v>
      </c>
      <c r="GZ8" s="10">
        <v>2.7651573159999998</v>
      </c>
      <c r="HA8" s="10">
        <v>2.8627224839999998</v>
      </c>
      <c r="HB8" s="10">
        <v>2.6360570820000002</v>
      </c>
      <c r="HC8" s="10">
        <v>2.6617988220000002</v>
      </c>
      <c r="HD8" s="10">
        <v>2.765842879</v>
      </c>
      <c r="HE8" s="10">
        <v>2.7988185269999999</v>
      </c>
      <c r="HF8" s="10">
        <v>2.721436792</v>
      </c>
      <c r="HG8" s="10">
        <v>2.607271973</v>
      </c>
      <c r="HH8" s="10">
        <v>2.5697872570000002</v>
      </c>
      <c r="HI8" s="10">
        <v>2.8040210970000001</v>
      </c>
      <c r="HJ8" s="10">
        <v>2.7727438709999999</v>
      </c>
      <c r="HK8" s="10">
        <v>2.7841982860000001</v>
      </c>
      <c r="HL8" s="10">
        <v>2.8756185259999998</v>
      </c>
      <c r="HM8" s="10">
        <v>2.8924188399999999</v>
      </c>
      <c r="HN8" s="10">
        <v>2.5617904710000001</v>
      </c>
      <c r="HO8" s="10">
        <v>2.8409321190000001</v>
      </c>
      <c r="HP8" s="10">
        <v>2.8202195489999999</v>
      </c>
      <c r="HQ8" s="10">
        <v>2.8995284749999999</v>
      </c>
      <c r="HR8" s="10">
        <v>2.6626896439999999</v>
      </c>
      <c r="HS8" s="10">
        <v>2.5553654479999999</v>
      </c>
      <c r="HT8" s="10">
        <v>2.727594694</v>
      </c>
      <c r="HU8" s="10">
        <v>2.7312234439999998</v>
      </c>
      <c r="HV8" s="10">
        <v>2.7969908459999999</v>
      </c>
      <c r="HW8" s="10">
        <v>2.9047650740000002</v>
      </c>
      <c r="HX8" s="10">
        <v>2.5199599159999999</v>
      </c>
      <c r="HY8" s="10">
        <v>2.630991136</v>
      </c>
      <c r="HZ8" s="10">
        <v>2.8795301040000001</v>
      </c>
      <c r="IA8" s="10">
        <v>2.7723627259999999</v>
      </c>
      <c r="IB8" s="10">
        <v>2.7366182179999998</v>
      </c>
      <c r="IC8" s="10">
        <v>2.720529441</v>
      </c>
      <c r="ID8" s="10">
        <v>2.677090132</v>
      </c>
      <c r="IE8" s="10">
        <v>2.8874581450000001</v>
      </c>
      <c r="IF8" s="10">
        <v>2.7933684319999998</v>
      </c>
      <c r="IG8" s="10">
        <v>2.6167377009999999</v>
      </c>
      <c r="IH8" s="10">
        <v>2.702468471</v>
      </c>
      <c r="II8" s="10">
        <v>2.6109628909999998</v>
      </c>
      <c r="IJ8" s="10">
        <v>2.5367443600000001</v>
      </c>
      <c r="IK8" s="10">
        <v>2.6745488050000001</v>
      </c>
      <c r="IL8" s="10">
        <v>2.7107929359999998</v>
      </c>
      <c r="IM8" s="10">
        <v>2.6723197879999998</v>
      </c>
      <c r="IN8" s="10">
        <v>2.794884954</v>
      </c>
      <c r="IO8" s="10">
        <v>2.8102812610000001</v>
      </c>
      <c r="IP8" s="10">
        <v>2.8570227450000001</v>
      </c>
      <c r="IQ8" s="10">
        <v>2.6780454749999998</v>
      </c>
      <c r="IR8" s="10">
        <v>2.7802941639999998</v>
      </c>
      <c r="IS8" s="10">
        <v>2.6432867240000002</v>
      </c>
      <c r="IT8" s="10">
        <v>2.6444232539999999</v>
      </c>
      <c r="IU8" s="10">
        <v>2.7197002609999998</v>
      </c>
      <c r="IV8" s="10">
        <v>2.6018090530000002</v>
      </c>
      <c r="IW8" s="10">
        <v>2.540850957</v>
      </c>
      <c r="IX8" s="10">
        <v>2.6316178849999998</v>
      </c>
      <c r="IY8" s="10">
        <v>2.7791242450000002</v>
      </c>
      <c r="IZ8" s="10">
        <v>2.7742888090000002</v>
      </c>
      <c r="JA8" s="10">
        <v>2.8426463439999998</v>
      </c>
      <c r="JB8" s="10">
        <v>2.889263396</v>
      </c>
      <c r="JC8" s="10">
        <v>2.547680218</v>
      </c>
      <c r="JD8" s="10">
        <v>2.656576399</v>
      </c>
      <c r="JE8" s="10">
        <v>2.688393934</v>
      </c>
      <c r="JF8" s="10">
        <v>2.7389334669999998</v>
      </c>
      <c r="JG8" s="10">
        <v>2.6779633270000001</v>
      </c>
      <c r="JH8" s="10">
        <v>2.5600437930000002</v>
      </c>
      <c r="JI8" s="10">
        <v>2.7639072690000002</v>
      </c>
      <c r="JJ8" s="10">
        <v>2.7057317250000001</v>
      </c>
      <c r="JK8" s="10">
        <v>2.6175796670000002</v>
      </c>
      <c r="JL8" s="10">
        <v>2.9312758830000001</v>
      </c>
      <c r="JM8" s="10">
        <v>2.6068106879999999</v>
      </c>
      <c r="JN8" s="10">
        <v>2.5579273680000001</v>
      </c>
      <c r="JO8" s="10">
        <v>2.8156033470000001</v>
      </c>
      <c r="JP8" s="10">
        <v>2.4955487939999998</v>
      </c>
      <c r="JQ8" s="10">
        <v>2.6206436480000002</v>
      </c>
      <c r="JR8" s="10">
        <v>2.859566853</v>
      </c>
      <c r="JS8" s="10">
        <v>2.7710209460000002</v>
      </c>
      <c r="JT8" s="10">
        <v>2.8942343369999999</v>
      </c>
      <c r="JU8" s="10">
        <v>2.753883418</v>
      </c>
      <c r="JV8" s="10">
        <v>2.688940675</v>
      </c>
      <c r="JW8" s="10">
        <v>2.7051187219999999</v>
      </c>
      <c r="JX8" s="10">
        <v>2.8296318459999998</v>
      </c>
      <c r="JY8" s="10">
        <v>2.8045654739999999</v>
      </c>
      <c r="JZ8" s="10">
        <v>2.752698315</v>
      </c>
      <c r="KA8" s="10">
        <v>2.625484014</v>
      </c>
      <c r="KB8" s="10">
        <v>2.5603607880000001</v>
      </c>
      <c r="KC8" s="10">
        <v>2.710370449</v>
      </c>
      <c r="KD8" s="10">
        <v>2.3166277000000002</v>
      </c>
      <c r="KE8" s="10">
        <v>2.8565618119999998</v>
      </c>
      <c r="KF8" s="10">
        <v>2.5839909169999999</v>
      </c>
      <c r="KG8" s="10">
        <v>2.7046893820000002</v>
      </c>
      <c r="KH8" s="10">
        <v>2.4447768459999999</v>
      </c>
      <c r="KI8" s="10">
        <v>2.8325303800000001</v>
      </c>
      <c r="KJ8" s="10">
        <v>2.630817307</v>
      </c>
      <c r="KK8" s="10">
        <v>2.603945757</v>
      </c>
      <c r="KL8" s="10">
        <v>2.689310001</v>
      </c>
      <c r="KM8" s="10">
        <v>2.8567470529999999</v>
      </c>
      <c r="KN8" s="10">
        <v>2.7547462399999998</v>
      </c>
      <c r="KO8" s="10">
        <v>2.7078115710000001</v>
      </c>
      <c r="KP8" s="10">
        <v>2.704309324</v>
      </c>
      <c r="KQ8" s="10">
        <v>2.874341469</v>
      </c>
      <c r="KR8" s="10">
        <v>2.7475323700000001</v>
      </c>
      <c r="KS8" s="10">
        <v>2.5603857689999998</v>
      </c>
      <c r="KT8" s="10">
        <v>2.7953076220000002</v>
      </c>
      <c r="KU8" s="10">
        <v>2.693954272</v>
      </c>
      <c r="KV8" s="10">
        <v>2.7619606989999999</v>
      </c>
      <c r="KW8" s="10">
        <v>2.6099874299999999</v>
      </c>
      <c r="KX8" s="10">
        <v>2.7671686530000001</v>
      </c>
      <c r="KY8" s="10">
        <v>2.793534738</v>
      </c>
      <c r="KZ8" s="10">
        <v>2.5097932279999999</v>
      </c>
      <c r="LA8" s="10">
        <v>2.7780456760000001</v>
      </c>
      <c r="LB8" s="10">
        <v>2.3738085</v>
      </c>
      <c r="LC8" s="10">
        <v>2.7816743279999998</v>
      </c>
      <c r="LD8" s="10">
        <v>2.7846927039999998</v>
      </c>
      <c r="LE8" s="10">
        <v>2.6392552120000001</v>
      </c>
      <c r="LF8" s="10">
        <v>2.8134760829999998</v>
      </c>
      <c r="LG8" s="10">
        <v>2.6563114780000001</v>
      </c>
      <c r="LH8" s="10">
        <v>2.8489563279999999</v>
      </c>
      <c r="LI8" s="10">
        <v>2.9090209310000001</v>
      </c>
      <c r="LJ8" s="10">
        <v>2.7869349680000002</v>
      </c>
      <c r="LK8" s="10">
        <v>2.6638795480000002</v>
      </c>
      <c r="LL8" s="10">
        <v>2.875960096</v>
      </c>
      <c r="LM8" s="10">
        <v>2.7589994230000001</v>
      </c>
      <c r="LN8" s="10">
        <v>2.8207370489999999</v>
      </c>
      <c r="LO8" s="10">
        <v>2.9883409300000001</v>
      </c>
      <c r="LP8" s="10">
        <v>2.6562897809999999</v>
      </c>
      <c r="LQ8" s="10">
        <v>2.636424774</v>
      </c>
      <c r="LR8" s="10">
        <v>2.717881582</v>
      </c>
      <c r="LS8" s="10">
        <v>2.7713071579999999</v>
      </c>
      <c r="LT8" s="10">
        <v>2.7695432200000001</v>
      </c>
      <c r="LU8" s="10">
        <v>2.7290228399999998</v>
      </c>
      <c r="LV8" s="10">
        <v>2.684219916</v>
      </c>
      <c r="LW8" s="10">
        <v>2.6464569920000001</v>
      </c>
      <c r="LX8" s="10">
        <v>2.7029537769999998</v>
      </c>
      <c r="LY8" s="10">
        <v>2.482460304</v>
      </c>
      <c r="LZ8" s="10">
        <v>2.757658551</v>
      </c>
      <c r="MA8" s="10">
        <v>2.8083627070000001</v>
      </c>
      <c r="MB8" s="10">
        <v>2.7048465610000001</v>
      </c>
      <c r="MC8" s="10">
        <v>2.6866831879999999</v>
      </c>
      <c r="MD8" s="10">
        <v>2.689119866</v>
      </c>
      <c r="ME8" s="10">
        <v>2.7097931430000002</v>
      </c>
      <c r="MF8" s="10">
        <v>2.666186529</v>
      </c>
      <c r="MG8" s="10">
        <v>2.8468958899999999</v>
      </c>
      <c r="MH8" s="10">
        <v>2.8211750769999999</v>
      </c>
      <c r="MI8" s="10">
        <v>2.5571772039999998</v>
      </c>
      <c r="MJ8" s="10">
        <v>2.7835975660000001</v>
      </c>
      <c r="MK8" s="10">
        <v>2.3627497449999999</v>
      </c>
      <c r="ML8" s="10">
        <v>2.7378495749999998</v>
      </c>
      <c r="MM8" s="10">
        <v>2.8645141770000002</v>
      </c>
      <c r="MN8" s="10">
        <v>2.5905744259999999</v>
      </c>
      <c r="MO8" s="10">
        <v>2.6897263859999998</v>
      </c>
      <c r="MP8" s="10">
        <v>2.782274594</v>
      </c>
      <c r="MQ8" s="10">
        <v>2.877614012</v>
      </c>
      <c r="MR8" s="10">
        <v>2.692259666</v>
      </c>
      <c r="MS8" s="10">
        <v>2.7271720309999998</v>
      </c>
      <c r="MT8" s="10">
        <v>2.7368514789999998</v>
      </c>
      <c r="MU8" s="10">
        <v>2.7982828780000002</v>
      </c>
      <c r="MV8" s="10">
        <v>2.6304037290000002</v>
      </c>
      <c r="MW8" s="10">
        <v>2.876157423</v>
      </c>
      <c r="MX8" s="10">
        <v>2.8002746950000001</v>
      </c>
      <c r="MY8" s="10">
        <v>2.8171828849999998</v>
      </c>
      <c r="MZ8" s="10">
        <v>2.7168222339999999</v>
      </c>
      <c r="NA8" s="10">
        <v>2.7635098509999998</v>
      </c>
      <c r="NB8" s="10">
        <v>2.8461501060000001</v>
      </c>
      <c r="NC8" s="10">
        <v>2.430882199</v>
      </c>
      <c r="ND8" s="10">
        <v>2.6907681619999999</v>
      </c>
      <c r="NE8" s="10">
        <v>2.4646183690000001</v>
      </c>
      <c r="NF8" s="10">
        <v>2.6576690690000002</v>
      </c>
      <c r="NG8" s="10">
        <v>2.5797731490000002</v>
      </c>
      <c r="NH8" s="10">
        <v>2.6525842549999998</v>
      </c>
      <c r="NI8" s="10">
        <v>2.8144311050000002</v>
      </c>
      <c r="NJ8" s="10">
        <v>2.6819235809999999</v>
      </c>
      <c r="NK8" s="10">
        <v>2.3973891190000001</v>
      </c>
      <c r="NL8" s="10">
        <v>2.498643248</v>
      </c>
      <c r="NM8" s="10">
        <v>2.7927456099999999</v>
      </c>
      <c r="NN8" s="10">
        <v>2.6693020170000001</v>
      </c>
      <c r="NO8" s="10">
        <v>2.7728573089999999</v>
      </c>
      <c r="NP8" s="10">
        <v>2.6313769329999999</v>
      </c>
      <c r="NQ8" s="10">
        <v>2.8286806430000002</v>
      </c>
      <c r="NR8" s="10">
        <v>2.8309797360000002</v>
      </c>
      <c r="NS8" s="10">
        <v>2.668744325</v>
      </c>
      <c r="NT8" s="10">
        <v>2.7204640530000002</v>
      </c>
      <c r="NU8" s="10">
        <v>2.7105342970000001</v>
      </c>
      <c r="NV8" s="10">
        <v>2.745902134</v>
      </c>
      <c r="NW8" s="10">
        <v>2.8564175889999999</v>
      </c>
      <c r="NX8" s="10">
        <v>2.7046103279999998</v>
      </c>
      <c r="NY8" s="10">
        <v>2.786572413</v>
      </c>
      <c r="NZ8" s="10">
        <v>2.143051426</v>
      </c>
      <c r="OA8" s="10">
        <v>2.7729383740000002</v>
      </c>
      <c r="OB8" s="10">
        <v>2.7182867210000001</v>
      </c>
      <c r="OC8" s="10">
        <v>2.6866159500000002</v>
      </c>
      <c r="OD8" s="10">
        <v>2.5604432859999999</v>
      </c>
      <c r="OE8" s="10">
        <v>2.6764581039999999</v>
      </c>
      <c r="OF8" s="10">
        <v>2.7550855400000001</v>
      </c>
      <c r="OG8" s="10">
        <v>2.7607927320000001</v>
      </c>
      <c r="OH8" s="10">
        <v>2.9137384169999998</v>
      </c>
      <c r="OI8" s="10">
        <v>2.6434234660000002</v>
      </c>
      <c r="OJ8" s="10">
        <v>2.6000999180000002</v>
      </c>
      <c r="OK8" s="10">
        <v>2.6394258210000001</v>
      </c>
      <c r="OL8" s="10">
        <v>2.862698924</v>
      </c>
      <c r="OM8" s="10">
        <v>2.6952073360000002</v>
      </c>
      <c r="ON8" s="10">
        <v>2.6372919129999999</v>
      </c>
      <c r="OO8" s="10">
        <v>2.7289420409999998</v>
      </c>
      <c r="OP8" s="10">
        <v>2.6916855040000001</v>
      </c>
      <c r="OQ8" s="10">
        <v>2.7041913719999999</v>
      </c>
      <c r="OR8" s="10">
        <v>2.622402648</v>
      </c>
      <c r="OS8" s="10">
        <v>2.8446390959999999</v>
      </c>
      <c r="OT8" s="10">
        <v>2.705504838</v>
      </c>
      <c r="OU8" s="10">
        <v>2.688798324</v>
      </c>
      <c r="OV8" s="10">
        <v>2.6124938059999998</v>
      </c>
      <c r="OW8" s="10">
        <v>2.7777441879999998</v>
      </c>
      <c r="OX8" s="10">
        <v>2.5854841940000002</v>
      </c>
      <c r="OY8" s="10">
        <v>2.7145756410000002</v>
      </c>
      <c r="OZ8" s="10">
        <v>2.9922010270000001</v>
      </c>
      <c r="PA8" s="10">
        <v>2.7181627669999999</v>
      </c>
      <c r="PB8" s="10">
        <v>2.5282863390000001</v>
      </c>
      <c r="PC8" s="10">
        <v>2.868267876</v>
      </c>
      <c r="PD8" s="10">
        <v>2.63883461</v>
      </c>
      <c r="PE8" s="10">
        <v>2.635871082</v>
      </c>
      <c r="PF8" s="10">
        <v>2.599689578</v>
      </c>
      <c r="PG8" s="10">
        <v>2.5172619350000001</v>
      </c>
      <c r="PH8" s="10">
        <v>2.801346192</v>
      </c>
      <c r="PI8" s="10">
        <v>2.7409031370000001</v>
      </c>
      <c r="PJ8" s="10">
        <v>2.7410993349999999</v>
      </c>
      <c r="PK8" s="10">
        <v>2.6754950339999999</v>
      </c>
      <c r="PL8" s="10">
        <v>2.8193527070000002</v>
      </c>
      <c r="PM8" s="10">
        <v>2.9687333850000002</v>
      </c>
      <c r="PN8" s="10">
        <v>2.5762629659999998</v>
      </c>
      <c r="PO8" s="10">
        <v>2.7161009790000001</v>
      </c>
      <c r="PP8" s="10">
        <v>2.8700621000000002</v>
      </c>
      <c r="PQ8" s="10">
        <v>2.683858538</v>
      </c>
      <c r="PR8" s="10">
        <v>2.6156568060000001</v>
      </c>
      <c r="PS8" s="10">
        <v>2.799995714</v>
      </c>
      <c r="PT8" s="10">
        <v>2.7085621889999998</v>
      </c>
      <c r="PU8" s="10">
        <v>2.6310864299999999</v>
      </c>
      <c r="PV8" s="10">
        <v>2.8727513990000002</v>
      </c>
      <c r="PW8" s="10">
        <v>2.5981073110000001</v>
      </c>
      <c r="PX8" s="10">
        <v>2.7432037380000001</v>
      </c>
      <c r="PY8" s="10">
        <v>2.8933251680000001</v>
      </c>
      <c r="PZ8" s="10">
        <v>2.5707633780000001</v>
      </c>
      <c r="QA8" s="10">
        <v>2.6761458779999998</v>
      </c>
      <c r="QB8" s="10">
        <v>2.5256386989999999</v>
      </c>
      <c r="QC8" s="10">
        <v>2.7791287009999999</v>
      </c>
      <c r="QD8" s="10">
        <v>2.7237478739999998</v>
      </c>
      <c r="QE8" s="10">
        <v>2.7210464729999999</v>
      </c>
      <c r="QF8" s="10">
        <v>2.5430697499999999</v>
      </c>
      <c r="QG8" s="10">
        <v>2.6103333860000002</v>
      </c>
      <c r="QH8" s="10">
        <v>2.6534821289999999</v>
      </c>
      <c r="QI8" s="10">
        <v>2.7126565149999999</v>
      </c>
      <c r="QJ8" s="10">
        <v>2.5273239529999998</v>
      </c>
      <c r="QK8" s="10">
        <v>2.4932463949999999</v>
      </c>
      <c r="QL8" s="10">
        <v>2.657667547</v>
      </c>
      <c r="QM8" s="10">
        <v>2.4446193850000002</v>
      </c>
      <c r="QN8" s="10">
        <v>2.744773474</v>
      </c>
      <c r="QO8" s="10">
        <v>2.729211448</v>
      </c>
      <c r="QP8" s="10">
        <v>2.9150407710000001</v>
      </c>
      <c r="QQ8" s="10">
        <v>2.5688662619999998</v>
      </c>
      <c r="QR8" s="10">
        <v>2.84158271</v>
      </c>
      <c r="QS8" s="10">
        <v>2.6820753559999999</v>
      </c>
      <c r="QT8" s="10">
        <v>2.6990659379999999</v>
      </c>
      <c r="QU8" s="10">
        <v>2.6995829420000002</v>
      </c>
      <c r="QV8" s="10">
        <v>2.7104614919999999</v>
      </c>
      <c r="QW8" s="10">
        <v>2.7822685420000002</v>
      </c>
      <c r="QX8" s="10">
        <v>2.6389021540000002</v>
      </c>
      <c r="QY8" s="10">
        <v>2.6003266639999998</v>
      </c>
      <c r="QZ8" s="10">
        <v>2.8162490440000001</v>
      </c>
      <c r="RA8" s="10">
        <v>2.770221662</v>
      </c>
      <c r="RB8" s="10">
        <v>2.774661343</v>
      </c>
      <c r="RC8" s="10">
        <v>2.807782</v>
      </c>
      <c r="RD8" s="10">
        <v>2.6749146910000001</v>
      </c>
      <c r="RE8" s="10">
        <v>2.812238625</v>
      </c>
      <c r="RF8" s="10">
        <v>2.6932932979999999</v>
      </c>
      <c r="RG8" s="10">
        <v>2.2646421719999998</v>
      </c>
      <c r="RH8" s="10">
        <v>2.667894269</v>
      </c>
      <c r="RI8" s="10">
        <v>2.7390729060000001</v>
      </c>
      <c r="RJ8" s="10">
        <v>2.729587446</v>
      </c>
      <c r="RK8" s="10">
        <v>2.6850202209999998</v>
      </c>
      <c r="RL8" s="10">
        <v>2.7736115639999999</v>
      </c>
      <c r="RM8" s="10">
        <v>2.8410344529999998</v>
      </c>
      <c r="RN8" s="10">
        <v>2.6377636560000002</v>
      </c>
      <c r="RO8" s="10">
        <v>2.561598746</v>
      </c>
      <c r="RP8" s="10">
        <v>2.7430918399999999</v>
      </c>
      <c r="RQ8" s="10">
        <v>2.7668080069999998</v>
      </c>
      <c r="RR8" s="10">
        <v>2.5201983989999999</v>
      </c>
      <c r="RS8" s="10">
        <v>2.584714934</v>
      </c>
      <c r="RT8" s="10">
        <v>2.722868557</v>
      </c>
      <c r="RU8" s="10">
        <v>2.815183185</v>
      </c>
      <c r="RV8" s="10">
        <v>2.6929167629999999</v>
      </c>
      <c r="RW8" s="10">
        <v>2.72497481</v>
      </c>
      <c r="RX8" s="10">
        <v>2.5347510419999999</v>
      </c>
      <c r="RY8" s="10">
        <v>2.648979416</v>
      </c>
      <c r="RZ8" s="10">
        <v>2.799045827</v>
      </c>
      <c r="SA8" s="10">
        <v>2.7513168380000002</v>
      </c>
      <c r="SB8" s="10">
        <v>2.6675616170000001</v>
      </c>
      <c r="SC8" s="10">
        <v>2.8257236529999998</v>
      </c>
      <c r="SD8" s="10">
        <v>2.7032685079999998</v>
      </c>
      <c r="SE8" s="10">
        <v>2.7284632559999999</v>
      </c>
      <c r="SF8" s="10">
        <v>2.5032556430000001</v>
      </c>
      <c r="SG8" s="10">
        <v>2.7137042939999998</v>
      </c>
      <c r="SH8" s="10">
        <v>2.7537397129999999</v>
      </c>
      <c r="SI8" s="10">
        <v>2.7599630820000001</v>
      </c>
      <c r="SJ8" s="10">
        <v>2.6387102580000001</v>
      </c>
      <c r="SK8" s="10">
        <v>2.569915822</v>
      </c>
      <c r="SL8" s="10">
        <v>2.6161448269999998</v>
      </c>
      <c r="SM8" s="10">
        <v>2.4203997519999998</v>
      </c>
      <c r="SN8" s="10">
        <v>2.6957765459999998</v>
      </c>
      <c r="SO8" s="10">
        <v>2.7261925800000002</v>
      </c>
      <c r="SP8" s="10">
        <v>2.849059306</v>
      </c>
      <c r="SQ8" s="10">
        <v>2.8226275369999998</v>
      </c>
      <c r="SR8" s="10">
        <v>2.7148753960000001</v>
      </c>
      <c r="SS8" s="10">
        <v>2.3715291980000002</v>
      </c>
      <c r="ST8" s="10">
        <v>2.2767228199999998</v>
      </c>
      <c r="SU8" s="10">
        <v>2.8465165429999999</v>
      </c>
      <c r="SV8" s="10">
        <v>2.8442900230000001</v>
      </c>
      <c r="SW8" s="10">
        <v>2.8954066279999999</v>
      </c>
      <c r="SX8" s="10">
        <v>2.723949803</v>
      </c>
      <c r="SY8" s="10">
        <v>2.7970262840000002</v>
      </c>
      <c r="SZ8" s="10">
        <v>2.799443825</v>
      </c>
      <c r="TA8" s="10">
        <v>2.744368863</v>
      </c>
      <c r="TB8" s="10">
        <v>2.491016852</v>
      </c>
      <c r="TC8" s="10">
        <v>2.7662978950000001</v>
      </c>
      <c r="TD8" s="10">
        <v>2.5704768169999999</v>
      </c>
      <c r="TE8" s="10">
        <v>2.8650033750000001</v>
      </c>
      <c r="TF8" s="10">
        <v>2.711478021</v>
      </c>
      <c r="TG8" s="10">
        <v>2.4437819420000002</v>
      </c>
      <c r="TH8" s="10">
        <v>2.8047450980000002</v>
      </c>
      <c r="TI8" s="10">
        <v>2.6720080839999998</v>
      </c>
      <c r="TJ8" s="10">
        <v>2.6059840240000001</v>
      </c>
      <c r="TK8" s="10">
        <v>2.63076665</v>
      </c>
      <c r="TL8" s="10">
        <v>2.6266913710000002</v>
      </c>
      <c r="TM8" s="10">
        <v>2.7078711420000001</v>
      </c>
      <c r="TN8" s="10">
        <v>2.7033818159999998</v>
      </c>
      <c r="TO8" s="10">
        <v>2.8181115860000001</v>
      </c>
      <c r="TP8" s="10">
        <v>2.772446698</v>
      </c>
      <c r="TQ8" s="10">
        <v>2.9295478519999998</v>
      </c>
      <c r="TR8" s="10">
        <v>2.7551129259999998</v>
      </c>
      <c r="TS8" s="10">
        <v>2.7463697690000002</v>
      </c>
      <c r="TT8" s="10">
        <v>2.7224262750000001</v>
      </c>
      <c r="TU8" s="10">
        <v>2.4578692480000002</v>
      </c>
      <c r="TV8" s="10">
        <v>2.7921204120000001</v>
      </c>
      <c r="TW8" s="10">
        <v>2.706903869</v>
      </c>
      <c r="TX8" s="10">
        <v>2.6541374449999999</v>
      </c>
      <c r="TY8" s="10">
        <v>2.9037662270000002</v>
      </c>
      <c r="TZ8" s="10">
        <v>2.8877590249999998</v>
      </c>
      <c r="UA8" s="10">
        <v>2.5671589639999999</v>
      </c>
      <c r="UB8" s="10">
        <v>2.5819956120000001</v>
      </c>
      <c r="UC8" s="10">
        <v>2.7767787049999999</v>
      </c>
      <c r="UD8" s="10">
        <v>2.6966764200000002</v>
      </c>
      <c r="UE8" s="10">
        <v>2.7655303569999998</v>
      </c>
      <c r="UF8" s="10">
        <v>2.819846063</v>
      </c>
      <c r="UG8" s="10">
        <v>2.687024332</v>
      </c>
      <c r="UH8" s="10">
        <v>2.7892143159999998</v>
      </c>
      <c r="UI8" s="10">
        <v>2.6349738029999998</v>
      </c>
      <c r="UJ8" s="10">
        <v>2.8342353999999998</v>
      </c>
      <c r="UK8" s="10">
        <v>2.8373499390000001</v>
      </c>
      <c r="UL8" s="10">
        <v>2.8434158530000002</v>
      </c>
      <c r="UM8" s="10">
        <v>2.6228828449999999</v>
      </c>
      <c r="UN8" s="10">
        <v>2.8874722290000001</v>
      </c>
      <c r="UO8" s="10">
        <v>2.7359181499999998</v>
      </c>
      <c r="UP8" s="10">
        <v>2.8288146479999998</v>
      </c>
      <c r="UQ8" s="10">
        <v>2.6597128849999998</v>
      </c>
      <c r="UR8" s="10">
        <v>2.7393750049999999</v>
      </c>
      <c r="US8" s="10">
        <v>2.85485166</v>
      </c>
      <c r="UT8" s="10">
        <v>2.6476494700000002</v>
      </c>
      <c r="UU8" s="10">
        <v>2.469442951</v>
      </c>
      <c r="UV8" s="10">
        <v>2.6568766749999999</v>
      </c>
      <c r="UW8" s="10">
        <v>2.7029902149999998</v>
      </c>
      <c r="UX8" s="10">
        <v>2.7295015469999999</v>
      </c>
      <c r="UY8" s="10">
        <v>2.6022039220000002</v>
      </c>
      <c r="UZ8" s="10">
        <v>2.5546794660000001</v>
      </c>
      <c r="VA8" s="10">
        <v>2.7496163199999999</v>
      </c>
      <c r="VB8" s="10">
        <v>2.7098918240000001</v>
      </c>
      <c r="VC8" s="10">
        <v>2.6029502980000001</v>
      </c>
      <c r="VD8" s="10">
        <v>2.8112755909999998</v>
      </c>
      <c r="VE8" s="10">
        <v>2.526623077</v>
      </c>
      <c r="VF8" s="10">
        <v>2.6155841440000001</v>
      </c>
      <c r="VG8" s="10">
        <v>2.71466509</v>
      </c>
      <c r="VH8" s="10">
        <v>2.6606631599999999</v>
      </c>
      <c r="VI8" s="10">
        <v>2.660264009</v>
      </c>
      <c r="VJ8" s="10">
        <v>2.7126165289999999</v>
      </c>
      <c r="VK8" s="10">
        <v>2.7172021630000001</v>
      </c>
      <c r="VL8" s="10">
        <v>2.7269415640000001</v>
      </c>
      <c r="VM8" s="10">
        <v>2.6317686189999998</v>
      </c>
      <c r="VN8" s="10">
        <v>2.3853217089999998</v>
      </c>
      <c r="VO8" s="10">
        <v>2.5806899830000001</v>
      </c>
      <c r="VP8" s="10">
        <v>2.7192786020000002</v>
      </c>
      <c r="VQ8" s="10">
        <v>2.7455966520000001</v>
      </c>
      <c r="VR8" s="10">
        <v>2.9387160880000001</v>
      </c>
      <c r="VS8" s="10">
        <v>2.53738894</v>
      </c>
      <c r="VT8" s="10">
        <v>2.8470216810000002</v>
      </c>
      <c r="VU8" s="10">
        <v>2.794563519</v>
      </c>
      <c r="VV8" s="10">
        <v>2.54997242</v>
      </c>
      <c r="VW8" s="10">
        <v>2.7182561750000001</v>
      </c>
      <c r="VX8" s="10">
        <v>2.707114512</v>
      </c>
      <c r="VY8" s="10">
        <v>2.749664627</v>
      </c>
      <c r="VZ8" s="10">
        <v>2.8009670510000002</v>
      </c>
      <c r="WA8" s="10">
        <v>2.8130601070000001</v>
      </c>
      <c r="WB8" s="10">
        <v>2.666613414</v>
      </c>
      <c r="WC8" s="10">
        <v>2.7318460939999998</v>
      </c>
      <c r="WD8" s="10">
        <v>2.7776491609999998</v>
      </c>
      <c r="WE8" s="10">
        <v>2.8831040790000002</v>
      </c>
      <c r="WF8" s="10">
        <v>2.5773982339999999</v>
      </c>
      <c r="WG8" s="10">
        <v>2.815010665</v>
      </c>
      <c r="WH8" s="10">
        <v>2.782281572</v>
      </c>
      <c r="WI8" s="10">
        <v>2.6960228709999998</v>
      </c>
      <c r="WJ8" s="10">
        <v>2.66613422</v>
      </c>
      <c r="WK8" s="10">
        <v>2.666165398</v>
      </c>
      <c r="WL8" s="10">
        <v>2.7692151800000002</v>
      </c>
      <c r="WM8" s="10">
        <v>2.7514091650000001</v>
      </c>
      <c r="WN8" s="10">
        <v>2.7951033930000002</v>
      </c>
      <c r="WO8" s="10">
        <v>2.5133365259999998</v>
      </c>
      <c r="WP8" s="10">
        <v>2.6996461549999999</v>
      </c>
      <c r="WQ8" s="10">
        <v>2.4317869710000002</v>
      </c>
      <c r="WR8" s="10">
        <v>2.7330562340000002</v>
      </c>
      <c r="WS8" s="10">
        <v>2.5816933190000002</v>
      </c>
      <c r="WT8" s="10">
        <v>2.6259219630000001</v>
      </c>
      <c r="WU8" s="10">
        <v>2.7818918450000001</v>
      </c>
      <c r="WV8" s="10">
        <v>2.8167586139999998</v>
      </c>
      <c r="WW8" s="10">
        <v>2.6512331730000001</v>
      </c>
      <c r="WX8" s="10">
        <v>2.7977277119999999</v>
      </c>
      <c r="WY8" s="10">
        <v>2.679612246</v>
      </c>
      <c r="WZ8" s="10">
        <v>2.823479206</v>
      </c>
      <c r="XA8" s="10">
        <v>2.641655702</v>
      </c>
      <c r="XB8" s="10">
        <v>2.8354202740000001</v>
      </c>
      <c r="XC8" s="10">
        <v>2.4554682900000002</v>
      </c>
      <c r="XD8" s="10">
        <v>2.6350421380000002</v>
      </c>
      <c r="XE8" s="10">
        <v>2.589988376</v>
      </c>
      <c r="XF8" s="10">
        <v>2.6449102240000002</v>
      </c>
      <c r="XG8" s="10">
        <v>2.7842131490000002</v>
      </c>
      <c r="XH8" s="10">
        <v>2.723830848</v>
      </c>
      <c r="XI8" s="10">
        <v>2.6703753080000001</v>
      </c>
      <c r="XJ8" s="10">
        <v>2.8842633950000001</v>
      </c>
      <c r="XK8" s="10">
        <v>2.7417804010000002</v>
      </c>
      <c r="XL8" s="10">
        <v>2.5529269289999998</v>
      </c>
      <c r="XM8" s="10">
        <v>2.8789857159999999</v>
      </c>
      <c r="XN8" s="10">
        <v>2.7952169790000001</v>
      </c>
      <c r="XO8" s="10">
        <v>2.5658402119999999</v>
      </c>
      <c r="XP8" s="10">
        <v>2.6068347310000002</v>
      </c>
      <c r="XQ8" s="10">
        <v>2.6685796310000001</v>
      </c>
      <c r="XR8" s="10">
        <v>2.4127532029999998</v>
      </c>
      <c r="XS8" s="10">
        <v>2.7532284539999998</v>
      </c>
      <c r="XT8" s="10">
        <v>2.878987451</v>
      </c>
      <c r="XU8" s="10">
        <v>2.6605632269999999</v>
      </c>
      <c r="XV8" s="10">
        <v>2.6406211220000002</v>
      </c>
      <c r="XW8" s="10">
        <v>2.760130985</v>
      </c>
      <c r="XX8" s="10">
        <v>2.7130591169999998</v>
      </c>
      <c r="XY8" s="10">
        <v>2.7709328580000001</v>
      </c>
      <c r="XZ8" s="10">
        <v>2.7037170989999999</v>
      </c>
      <c r="YA8" s="10">
        <v>2.430849582</v>
      </c>
      <c r="YB8" s="10">
        <v>2.8628843229999998</v>
      </c>
      <c r="YC8" s="10">
        <v>2.724093044</v>
      </c>
      <c r="YD8" s="10">
        <v>2.641394483</v>
      </c>
      <c r="YE8" s="10">
        <v>2.7288473290000002</v>
      </c>
      <c r="YF8" s="10">
        <v>2.6772982889999999</v>
      </c>
      <c r="YG8" s="10">
        <v>2.687545321</v>
      </c>
      <c r="YH8" s="10">
        <v>2.8519846389999999</v>
      </c>
      <c r="YI8" s="10">
        <v>2.720057669</v>
      </c>
      <c r="YJ8" s="10">
        <v>2.777348135</v>
      </c>
      <c r="YK8" s="10">
        <v>2.5322703990000002</v>
      </c>
      <c r="YL8" s="10">
        <v>2.6330793300000002</v>
      </c>
      <c r="YM8" s="10">
        <v>2.6022917099999998</v>
      </c>
      <c r="YN8" s="10">
        <v>2.6839440919999999</v>
      </c>
      <c r="YO8" s="10">
        <v>2.6036996600000002</v>
      </c>
      <c r="YP8" s="10">
        <v>2.679806106</v>
      </c>
      <c r="YQ8" s="10">
        <v>2.6920947040000001</v>
      </c>
      <c r="YR8" s="10">
        <v>2.6316632630000001</v>
      </c>
      <c r="YS8" s="10">
        <v>2.7037989530000002</v>
      </c>
      <c r="YT8" s="10">
        <v>2.6899373350000002</v>
      </c>
      <c r="YU8" s="10">
        <v>2.574895492</v>
      </c>
      <c r="YV8" s="10">
        <v>2.6368143110000002</v>
      </c>
      <c r="YW8" s="10">
        <v>2.549348288</v>
      </c>
      <c r="YX8" s="10">
        <v>2.7719055789999998</v>
      </c>
      <c r="YY8" s="10">
        <v>2.7083307269999999</v>
      </c>
      <c r="YZ8" s="10">
        <v>2.226647534</v>
      </c>
      <c r="ZA8" s="10">
        <v>2.6144753000000001</v>
      </c>
      <c r="ZB8" s="10">
        <v>2.6802449500000001</v>
      </c>
      <c r="ZC8" s="10">
        <v>2.7026422430000001</v>
      </c>
      <c r="ZD8" s="10">
        <v>2.7518967299999999</v>
      </c>
      <c r="ZE8" s="10">
        <v>2.735426688</v>
      </c>
      <c r="ZF8" s="10">
        <v>2.819472432</v>
      </c>
      <c r="ZG8" s="10">
        <v>2.7975041759999999</v>
      </c>
      <c r="ZH8" s="10">
        <v>2.8455554649999999</v>
      </c>
      <c r="ZI8" s="10">
        <v>2.8516398989999998</v>
      </c>
      <c r="ZJ8" s="10">
        <v>2.516848585</v>
      </c>
      <c r="ZK8" s="10">
        <v>2.6517289110000002</v>
      </c>
      <c r="ZL8" s="10">
        <v>2.5211274459999999</v>
      </c>
      <c r="ZM8" s="10">
        <v>2.4746664840000001</v>
      </c>
      <c r="ZN8" s="10">
        <v>2.6897947229999999</v>
      </c>
      <c r="ZO8" s="10">
        <v>2.6945684480000001</v>
      </c>
      <c r="ZP8" s="10">
        <v>2.7611661619999999</v>
      </c>
      <c r="ZQ8" s="10">
        <v>2.6325687809999998</v>
      </c>
      <c r="ZR8" s="10">
        <v>2.8067670169999999</v>
      </c>
      <c r="ZS8" s="10">
        <v>2.462171025</v>
      </c>
      <c r="ZT8" s="10">
        <v>2.7166592129999998</v>
      </c>
      <c r="ZU8" s="10">
        <v>2.6912397019999998</v>
      </c>
      <c r="ZV8" s="10">
        <v>2.7392525999999999</v>
      </c>
      <c r="ZW8" s="10">
        <v>2.617162526</v>
      </c>
      <c r="ZX8" s="10">
        <v>2.6107009450000001</v>
      </c>
      <c r="ZY8" s="10">
        <v>2.8078012609999998</v>
      </c>
      <c r="ZZ8" s="10">
        <v>2.7526934060000001</v>
      </c>
      <c r="AAA8" s="10">
        <v>2.6592605580000002</v>
      </c>
      <c r="AAB8" s="10">
        <v>2.7025475980000002</v>
      </c>
      <c r="AAC8" s="10">
        <v>2.7340991699999999</v>
      </c>
      <c r="AAD8" s="10">
        <v>2.5335272849999999</v>
      </c>
      <c r="AAE8" s="10">
        <v>2.8490694730000001</v>
      </c>
      <c r="AAF8" s="10">
        <v>2.7699671480000001</v>
      </c>
      <c r="AAG8" s="10">
        <v>2.774736259</v>
      </c>
      <c r="AAH8" s="10">
        <v>2.55245261</v>
      </c>
      <c r="AAI8" s="10">
        <v>2.5333969349999998</v>
      </c>
      <c r="AAJ8" s="10">
        <v>2.812600218</v>
      </c>
      <c r="AAK8" s="10">
        <v>2.605449632</v>
      </c>
      <c r="AAL8" s="10">
        <v>2.646529637</v>
      </c>
      <c r="AAM8" s="10">
        <v>2.723421616</v>
      </c>
      <c r="AAN8" s="10">
        <v>2.6793431380000001</v>
      </c>
      <c r="AAO8" s="10">
        <v>2.6817344620000001</v>
      </c>
      <c r="AAP8" s="10">
        <v>2.7194565480000001</v>
      </c>
      <c r="AAQ8" s="10">
        <v>2.7671190999999999</v>
      </c>
      <c r="AAR8" s="10">
        <v>2.7916241319999999</v>
      </c>
      <c r="AAS8" s="10">
        <v>2.7721201369999999</v>
      </c>
      <c r="AAT8" s="10">
        <v>2.7281631630000001</v>
      </c>
      <c r="AAU8" s="10">
        <v>2.5817923490000001</v>
      </c>
      <c r="AAV8" s="10">
        <v>2.5972514090000001</v>
      </c>
      <c r="AAW8" s="10">
        <v>2.538974456</v>
      </c>
      <c r="AAX8" s="10">
        <v>2.3786700459999999</v>
      </c>
      <c r="AAY8" s="10">
        <v>2.4785135129999998</v>
      </c>
      <c r="AAZ8" s="10">
        <v>2.6727585189999998</v>
      </c>
      <c r="ABA8" s="10">
        <v>2.723092099</v>
      </c>
      <c r="ABB8" s="10">
        <v>2.7037790180000001</v>
      </c>
      <c r="ABC8" s="10">
        <v>2.6114796810000001</v>
      </c>
      <c r="ABD8" s="10">
        <v>2.7356057109999998</v>
      </c>
      <c r="ABE8" s="10">
        <v>2.8297380799999998</v>
      </c>
      <c r="ABF8" s="10">
        <v>2.6156449369999999</v>
      </c>
      <c r="ABG8" s="10">
        <v>2.7135291339999998</v>
      </c>
      <c r="ABH8" s="10">
        <v>2.779822588</v>
      </c>
      <c r="ABI8" s="10">
        <v>2.8166010770000001</v>
      </c>
      <c r="ABJ8" s="10">
        <v>2.5505716860000001</v>
      </c>
      <c r="ABK8" s="10">
        <v>2.7827246240000001</v>
      </c>
      <c r="ABL8" s="10">
        <v>2.7110730639999998</v>
      </c>
      <c r="ABM8" s="10">
        <v>2.7157206789999999</v>
      </c>
      <c r="ABN8" s="10">
        <v>2.707764182</v>
      </c>
      <c r="ABO8" s="10">
        <v>2.8350910439999999</v>
      </c>
      <c r="ABP8" s="10">
        <v>2.8121628030000001</v>
      </c>
      <c r="ABQ8" s="10">
        <v>2.729130826</v>
      </c>
      <c r="ABR8" s="10">
        <v>2.7712524360000002</v>
      </c>
      <c r="ABS8" s="10">
        <v>2.8096940180000001</v>
      </c>
      <c r="ABT8" s="10">
        <v>2.5327150380000001</v>
      </c>
      <c r="ABU8" s="10">
        <v>2.71426452</v>
      </c>
      <c r="ABV8" s="10">
        <v>2.8743337859999998</v>
      </c>
      <c r="ABW8" s="10">
        <v>2.7423007199999998</v>
      </c>
      <c r="ABX8" s="10">
        <v>2.708933563</v>
      </c>
      <c r="ABY8" s="10">
        <v>2.702395487</v>
      </c>
      <c r="ABZ8" s="10">
        <v>2.8047866990000001</v>
      </c>
      <c r="ACA8" s="10">
        <v>2.7078424349999999</v>
      </c>
      <c r="ACB8" s="10">
        <v>2.7902102329999998</v>
      </c>
      <c r="ACC8" s="10">
        <v>2.555197631</v>
      </c>
      <c r="ACD8" s="10">
        <v>2.6373067190000001</v>
      </c>
      <c r="ACE8" s="10">
        <v>2.5319986320000001</v>
      </c>
      <c r="ACF8" s="10">
        <v>2.7037551500000001</v>
      </c>
      <c r="ACG8" s="10">
        <v>2.6440409969999998</v>
      </c>
      <c r="ACH8" s="10">
        <v>2.5622938639999999</v>
      </c>
      <c r="ACI8" s="10">
        <v>2.839324006</v>
      </c>
      <c r="ACJ8" s="10">
        <v>2.84219285</v>
      </c>
      <c r="ACK8" s="10">
        <v>2.8489828859999999</v>
      </c>
      <c r="ACL8" s="10">
        <v>2.773881721</v>
      </c>
      <c r="ACM8" s="10">
        <v>2.6976433860000002</v>
      </c>
      <c r="ACN8" s="10">
        <v>2.8196286640000001</v>
      </c>
      <c r="ACO8" s="10">
        <v>2.911637662</v>
      </c>
      <c r="ACP8" s="10">
        <v>2.9268975830000001</v>
      </c>
      <c r="ACQ8" s="10">
        <v>2.7632413549999999</v>
      </c>
      <c r="ACR8" s="10">
        <v>2.7008107460000002</v>
      </c>
      <c r="ACS8" s="10">
        <v>2.5999001920000002</v>
      </c>
      <c r="ACT8" s="10">
        <v>2.6091013009999999</v>
      </c>
      <c r="ACU8" s="10">
        <v>2.671596927</v>
      </c>
      <c r="ACV8" s="10">
        <v>2.6328457670000001</v>
      </c>
      <c r="ACW8" s="10">
        <v>2.7417309200000002</v>
      </c>
      <c r="ACX8" s="10">
        <v>2.7281510899999999</v>
      </c>
      <c r="ACY8" s="10">
        <v>2.7654020080000001</v>
      </c>
      <c r="ACZ8" s="10">
        <v>2.7310846190000002</v>
      </c>
      <c r="ADA8" s="10">
        <v>2.7950399080000001</v>
      </c>
      <c r="ADB8" s="10">
        <v>2.906163184</v>
      </c>
      <c r="ADC8" s="10">
        <v>2.7591954580000002</v>
      </c>
      <c r="ADD8" s="10">
        <v>2.8379902399999999</v>
      </c>
      <c r="ADE8" s="10">
        <v>2.5581720419999998</v>
      </c>
      <c r="ADF8" s="10">
        <v>2.7801773110000001</v>
      </c>
      <c r="ADG8" s="10">
        <v>2.5853337509999998</v>
      </c>
      <c r="ADH8" s="10">
        <v>2.7619559200000001</v>
      </c>
      <c r="ADI8" s="10">
        <v>2.6647231740000001</v>
      </c>
      <c r="ADJ8" s="10">
        <v>2.428898115</v>
      </c>
      <c r="ADK8" s="10">
        <v>2.8028093269999999</v>
      </c>
      <c r="ADL8" s="10">
        <v>2.72077692</v>
      </c>
      <c r="ADM8" s="10">
        <v>2.7116246749999999</v>
      </c>
      <c r="ADN8" s="10">
        <v>2.9012009189999999</v>
      </c>
      <c r="ADO8" s="10">
        <v>2.7516287859999999</v>
      </c>
      <c r="ADP8" s="10">
        <v>2.8012276780000001</v>
      </c>
      <c r="ADQ8" s="10">
        <v>2.9091596380000002</v>
      </c>
      <c r="ADR8" s="10">
        <v>2.7265144370000001</v>
      </c>
      <c r="ADS8" s="10">
        <v>2.6847267499999998</v>
      </c>
      <c r="ADT8" s="10">
        <v>2.5597918929999999</v>
      </c>
      <c r="ADU8" s="10">
        <v>2.7248699830000001</v>
      </c>
      <c r="ADV8" s="10">
        <v>2.6124998490000002</v>
      </c>
      <c r="ADW8" s="10">
        <v>2.7188869489999998</v>
      </c>
      <c r="ADX8" s="10">
        <v>2.7525781829999998</v>
      </c>
      <c r="ADY8" s="10">
        <v>2.7299736600000002</v>
      </c>
      <c r="ADZ8" s="10">
        <v>2.5202034499999999</v>
      </c>
      <c r="AEA8" s="10">
        <v>2.7070586149999998</v>
      </c>
      <c r="AEB8" s="10">
        <v>2.7650402019999998</v>
      </c>
      <c r="AEC8" s="10">
        <v>2.6289666010000001</v>
      </c>
      <c r="AED8" s="10">
        <v>2.6654005810000001</v>
      </c>
      <c r="AEE8" s="10">
        <v>2.7863431909999998</v>
      </c>
      <c r="AEF8" s="10">
        <v>2.647507939</v>
      </c>
      <c r="AEG8" s="10">
        <v>2.627250036</v>
      </c>
      <c r="AEH8" s="10">
        <v>2.5584775579999999</v>
      </c>
      <c r="AEI8" s="10">
        <v>2.5952703760000002</v>
      </c>
      <c r="AEJ8" s="10">
        <v>2.6624052589999998</v>
      </c>
      <c r="AEK8" s="10">
        <v>2.6939965109999999</v>
      </c>
      <c r="AEL8" s="10">
        <v>2.677230362</v>
      </c>
      <c r="AEM8" s="10">
        <v>2.7166684220000001</v>
      </c>
      <c r="AEN8" s="10">
        <v>2.7500939419999999</v>
      </c>
      <c r="AEO8" s="10">
        <v>2.670568287</v>
      </c>
      <c r="AEP8" s="10">
        <v>2.5737588690000002</v>
      </c>
      <c r="AEQ8" s="10">
        <v>2.8422100640000001</v>
      </c>
      <c r="AER8" s="10">
        <v>2.6946962409999999</v>
      </c>
      <c r="AES8" s="10">
        <v>2.6921608259999998</v>
      </c>
      <c r="AET8" s="10">
        <v>2.7457836200000001</v>
      </c>
      <c r="AEU8" s="10">
        <v>2.3337632149999998</v>
      </c>
      <c r="AEV8" s="10">
        <v>2.6650655190000001</v>
      </c>
      <c r="AEW8" s="10">
        <v>2.7536405820000001</v>
      </c>
      <c r="AEX8" s="10">
        <v>2.7551806210000001</v>
      </c>
      <c r="AEY8" s="10">
        <v>2.6818599440000002</v>
      </c>
      <c r="AEZ8" s="10">
        <v>2.6815580859999999</v>
      </c>
      <c r="AFA8" s="10">
        <v>2.7300093510000001</v>
      </c>
      <c r="AFB8" s="10">
        <v>2.5927737350000002</v>
      </c>
      <c r="AFC8" s="10">
        <v>2.760646677</v>
      </c>
      <c r="AFD8" s="10">
        <v>2.5437019040000002</v>
      </c>
      <c r="AFE8" s="10">
        <v>2.6699773840000001</v>
      </c>
      <c r="AFF8" s="10">
        <v>2.7187575970000002</v>
      </c>
      <c r="AFG8" s="10">
        <v>2.8788462190000002</v>
      </c>
      <c r="AFH8" s="10">
        <v>2.935676876</v>
      </c>
      <c r="AFI8" s="10">
        <v>2.9386405459999998</v>
      </c>
      <c r="AFJ8" s="10">
        <v>2.8978923980000002</v>
      </c>
      <c r="AFK8" s="10">
        <v>2.5140316939999998</v>
      </c>
      <c r="AFL8" s="10">
        <v>2.7508198909999999</v>
      </c>
      <c r="AFM8" s="10">
        <v>2.770612114</v>
      </c>
      <c r="AFN8" s="10">
        <v>2.8625087250000001</v>
      </c>
      <c r="AFO8" s="10">
        <v>2.6505812729999998</v>
      </c>
      <c r="AFP8" s="10">
        <v>2.8485426880000002</v>
      </c>
      <c r="AFQ8" s="10">
        <v>2.7663309439999999</v>
      </c>
      <c r="AFR8" s="10">
        <v>2.5547290490000001</v>
      </c>
      <c r="AFS8" s="10">
        <v>2.7650350229999998</v>
      </c>
      <c r="AFT8" s="10">
        <v>2.6273165999999999</v>
      </c>
      <c r="AFU8" s="10">
        <v>2.5243503349999998</v>
      </c>
      <c r="AFV8" s="10">
        <v>2.6507303640000002</v>
      </c>
      <c r="AFW8" s="10">
        <v>2.5860681410000002</v>
      </c>
      <c r="AFX8" s="10">
        <v>2.6592334659999999</v>
      </c>
      <c r="AFY8" s="10">
        <v>2.6784572309999999</v>
      </c>
      <c r="AFZ8" s="10">
        <v>2.4644284500000002</v>
      </c>
      <c r="AGA8" s="10">
        <v>2.6431701570000001</v>
      </c>
      <c r="AGB8" s="10">
        <v>2.7405480139999998</v>
      </c>
      <c r="AGC8" s="10">
        <v>2.5553298130000002</v>
      </c>
      <c r="AGD8" s="10">
        <v>2.5612053860000001</v>
      </c>
      <c r="AGE8" s="10">
        <v>2.7317449319999998</v>
      </c>
      <c r="AGF8" s="10">
        <v>2.7204496919999999</v>
      </c>
      <c r="AGG8" s="10">
        <v>2.6619517739999998</v>
      </c>
      <c r="AGH8" s="10">
        <v>2.6546475869999999</v>
      </c>
      <c r="AGI8" s="10">
        <v>2.6611799110000001</v>
      </c>
      <c r="AGJ8" s="10">
        <v>2.6500450579999999</v>
      </c>
      <c r="AGK8" s="10">
        <v>2.6007533550000002</v>
      </c>
      <c r="AGL8" s="10">
        <v>2.6974450640000001</v>
      </c>
      <c r="AGM8" s="10">
        <v>2.74781034</v>
      </c>
      <c r="AGN8" s="10">
        <v>2.6024317130000001</v>
      </c>
      <c r="AGO8" s="10">
        <v>2.4733191529999998</v>
      </c>
      <c r="AGP8" s="10">
        <v>2.6453234320000001</v>
      </c>
      <c r="AGQ8" s="10">
        <v>2.5526481740000002</v>
      </c>
      <c r="AGR8" s="10">
        <v>2.630000399</v>
      </c>
      <c r="AGS8" s="10">
        <v>2.7359365360000001</v>
      </c>
      <c r="AGT8" s="10">
        <v>2.477876637</v>
      </c>
      <c r="AGU8" s="10">
        <v>2.794584285</v>
      </c>
      <c r="AGV8" s="10">
        <v>2.7962941610000001</v>
      </c>
      <c r="AGW8" s="10">
        <v>2.6020971369999999</v>
      </c>
      <c r="AGX8" s="10">
        <v>2.6345865009999998</v>
      </c>
      <c r="AGY8" s="10">
        <v>2.6004634320000002</v>
      </c>
      <c r="AGZ8" s="10">
        <v>2.5500913810000001</v>
      </c>
      <c r="AHA8" s="10">
        <v>2.6375248490000001</v>
      </c>
      <c r="AHB8" s="10">
        <v>2.6782142019999999</v>
      </c>
      <c r="AHC8" s="10">
        <v>2.6269347440000002</v>
      </c>
      <c r="AHD8" s="10">
        <v>2.5843940920000001</v>
      </c>
      <c r="AHE8" s="10">
        <v>2.6765473239999999</v>
      </c>
      <c r="AHF8" s="10">
        <v>2.4495936189999998</v>
      </c>
      <c r="AHG8" s="10">
        <v>2.8374901160000001</v>
      </c>
      <c r="AHH8" s="10">
        <v>2.4851968520000001</v>
      </c>
      <c r="AHI8" s="10">
        <v>2.8165659719999998</v>
      </c>
      <c r="AHJ8" s="10">
        <v>2.6494445350000002</v>
      </c>
      <c r="AHK8" s="10">
        <v>2.7977770890000002</v>
      </c>
      <c r="AHL8" s="10">
        <v>2.6017199240000002</v>
      </c>
      <c r="AHM8" s="10">
        <v>2.7349963069999998</v>
      </c>
      <c r="AHN8" s="10">
        <v>2.708944045</v>
      </c>
      <c r="AHO8" s="10">
        <v>2.6962352589999998</v>
      </c>
      <c r="AHP8" s="10">
        <v>2.7794333469999999</v>
      </c>
      <c r="AHQ8" s="10">
        <v>2.5569834999999999</v>
      </c>
      <c r="AHR8" s="10">
        <v>2.696965134</v>
      </c>
      <c r="AHS8" s="10">
        <v>2.4934872619999999</v>
      </c>
      <c r="AHT8" s="10">
        <v>2.576170683</v>
      </c>
      <c r="AHU8" s="10">
        <v>2.5880968110000002</v>
      </c>
      <c r="AHV8" s="10">
        <v>2.6982796370000002</v>
      </c>
      <c r="AHW8" s="10">
        <v>2.7253762350000001</v>
      </c>
      <c r="AHX8" s="10">
        <v>2.4519140770000001</v>
      </c>
      <c r="AHY8" s="10">
        <v>2.4711726270000001</v>
      </c>
      <c r="AHZ8" s="10">
        <v>2.7095794479999999</v>
      </c>
      <c r="AIA8" s="10">
        <v>2.8338833339999998</v>
      </c>
      <c r="AIB8" s="10">
        <v>2.6861460799999999</v>
      </c>
      <c r="AIC8" s="10">
        <v>2.899417814</v>
      </c>
      <c r="AID8" s="10">
        <v>2.894129714</v>
      </c>
      <c r="AIE8" s="10">
        <v>2.9072718489999998</v>
      </c>
      <c r="AIF8" s="10">
        <v>2.8326872380000001</v>
      </c>
      <c r="AIG8" s="10">
        <v>2.756763748</v>
      </c>
      <c r="AIH8" s="10">
        <v>2.6982450089999999</v>
      </c>
      <c r="AII8" s="10">
        <v>2.790833777</v>
      </c>
      <c r="AIJ8" s="10">
        <v>2.9345291950000001</v>
      </c>
      <c r="AIK8" s="10">
        <v>2.6889929260000001</v>
      </c>
      <c r="AIL8" s="10">
        <v>2.4114810389999999</v>
      </c>
      <c r="AIM8" s="10">
        <v>2.6423542329999998</v>
      </c>
      <c r="AIN8" s="10">
        <v>2.6339382649999998</v>
      </c>
      <c r="AIO8" s="10">
        <v>2.5424594730000001</v>
      </c>
      <c r="AIP8" s="10">
        <v>2.6717326629999998</v>
      </c>
      <c r="AIQ8" s="10">
        <v>2.4741682840000001</v>
      </c>
      <c r="AIR8" s="10">
        <v>2.7416830349999999</v>
      </c>
      <c r="AIS8" s="10">
        <v>2.586887097</v>
      </c>
      <c r="AIT8" s="10">
        <v>2.8419161339999999</v>
      </c>
      <c r="AIU8" s="10">
        <v>2.7592342909999998</v>
      </c>
      <c r="AIV8" s="10">
        <v>2.5092032660000001</v>
      </c>
      <c r="AIW8" s="10">
        <v>2.9093953269999999</v>
      </c>
      <c r="AIX8" s="10">
        <v>2.8261966549999999</v>
      </c>
      <c r="AIY8" s="10">
        <v>2.6446421280000001</v>
      </c>
      <c r="AIZ8" s="10">
        <v>2.768400765</v>
      </c>
      <c r="AJA8" s="10">
        <v>2.821056789</v>
      </c>
      <c r="AJB8" s="10">
        <v>2.5906002159999999</v>
      </c>
      <c r="AJC8" s="10">
        <v>2.6576865399999998</v>
      </c>
      <c r="AJD8" s="10">
        <v>2.742137638</v>
      </c>
      <c r="AJE8" s="10">
        <v>2.7590061870000002</v>
      </c>
      <c r="AJF8" s="10">
        <v>2.8683064620000001</v>
      </c>
      <c r="AJG8" s="10">
        <v>2.5993534390000002</v>
      </c>
      <c r="AJH8" s="10">
        <v>2.7852325910000002</v>
      </c>
      <c r="AJI8" s="10">
        <v>2.6767190790000002</v>
      </c>
      <c r="AJJ8" s="10">
        <v>2.6045976880000001</v>
      </c>
      <c r="AJK8" s="10">
        <v>2.643790654</v>
      </c>
      <c r="AJL8" s="10">
        <v>2.780910328</v>
      </c>
      <c r="AJM8" s="10">
        <v>2.8007399730000002</v>
      </c>
      <c r="AJN8" s="10">
        <v>2.856533861</v>
      </c>
      <c r="AJO8" s="10">
        <v>2.6273939799999999</v>
      </c>
      <c r="AJP8" s="10">
        <v>2.737553025</v>
      </c>
      <c r="AJQ8" s="10">
        <v>2.8071788899999999</v>
      </c>
      <c r="AJR8" s="10">
        <v>2.6755401480000001</v>
      </c>
      <c r="AJS8" s="10">
        <v>2.7783196239999999</v>
      </c>
      <c r="AJT8" s="10">
        <v>2.6529469919999999</v>
      </c>
      <c r="AJU8" s="10">
        <v>2.8002640470000002</v>
      </c>
      <c r="AJV8" s="10">
        <v>2.5467997630000001</v>
      </c>
      <c r="AJW8" s="10">
        <v>2.4992596439999999</v>
      </c>
      <c r="AJX8" s="10">
        <v>2.623983763</v>
      </c>
      <c r="AJY8" s="10">
        <v>2.6643931329999999</v>
      </c>
      <c r="AJZ8" s="10">
        <v>2.7102183850000001</v>
      </c>
      <c r="AKA8" s="10">
        <v>2.8734426759999998</v>
      </c>
      <c r="AKB8" s="10">
        <v>2.7960589310000001</v>
      </c>
      <c r="AKC8" s="10">
        <v>2.6949243950000001</v>
      </c>
      <c r="AKD8" s="10">
        <v>2.8216973639999998</v>
      </c>
      <c r="AKE8" s="10">
        <v>2.6732401449999998</v>
      </c>
      <c r="AKF8" s="10">
        <v>2.716885569</v>
      </c>
      <c r="AKG8" s="10">
        <v>2.8237623049999998</v>
      </c>
      <c r="AKH8" s="10">
        <v>2.7479844569999998</v>
      </c>
      <c r="AKI8" s="10">
        <v>2.7523362040000001</v>
      </c>
      <c r="AKJ8" s="10">
        <v>2.6021832599999999</v>
      </c>
      <c r="AKK8" s="10">
        <v>2.6140046680000002</v>
      </c>
      <c r="AKL8" s="10">
        <v>2.7106105409999999</v>
      </c>
      <c r="AKM8" s="10">
        <v>2.3776210350000002</v>
      </c>
      <c r="AKN8" s="10">
        <v>2.6824451100000002</v>
      </c>
      <c r="AKO8" s="10">
        <v>2.7185869110000001</v>
      </c>
      <c r="AKP8" s="10">
        <v>2.5818100479999999</v>
      </c>
      <c r="AKQ8" s="10">
        <v>2.7132816750000002</v>
      </c>
      <c r="AKR8" s="10">
        <v>2.6893446129999998</v>
      </c>
      <c r="AKS8" s="10">
        <v>2.7749802059999999</v>
      </c>
      <c r="AKT8" s="10">
        <v>2.8973132549999998</v>
      </c>
      <c r="AKU8" s="10">
        <v>2.7362884840000001</v>
      </c>
      <c r="AKV8" s="10">
        <v>2.7872922990000002</v>
      </c>
      <c r="AKW8" s="10">
        <v>2.8216424720000002</v>
      </c>
      <c r="AKX8" s="10">
        <v>2.6781945459999998</v>
      </c>
      <c r="AKY8" s="10">
        <v>2.6975699089999998</v>
      </c>
      <c r="AKZ8" s="10">
        <v>2.873230559</v>
      </c>
      <c r="ALA8" s="10">
        <v>2.7680593939999998</v>
      </c>
      <c r="ALB8" s="10">
        <v>2.8708865270000001</v>
      </c>
      <c r="ALC8" s="10">
        <v>2.815086634</v>
      </c>
      <c r="ALD8" s="10">
        <v>2.674716798</v>
      </c>
      <c r="ALE8" s="10">
        <v>2.7487142960000002</v>
      </c>
      <c r="ALF8" s="10">
        <v>2.515937079</v>
      </c>
      <c r="ALG8" s="10">
        <v>2.7729463289999998</v>
      </c>
      <c r="ALH8" s="10">
        <v>2.5390043269999998</v>
      </c>
      <c r="ALI8" s="10">
        <v>2.6514903959999998</v>
      </c>
      <c r="ALJ8" s="10">
        <v>2.583225525</v>
      </c>
      <c r="ALK8" s="10">
        <v>2.714733576</v>
      </c>
      <c r="ALL8" s="10">
        <v>2.72925123</v>
      </c>
      <c r="ALM8" s="10">
        <v>2.6719953300000001</v>
      </c>
      <c r="ALN8" s="10">
        <v>2.7939557640000001</v>
      </c>
      <c r="ALO8" s="10">
        <v>2.5943846100000001</v>
      </c>
      <c r="ALP8" s="10">
        <v>2.7069740790000001</v>
      </c>
      <c r="ALQ8" s="10">
        <v>2.5359452440000001</v>
      </c>
      <c r="ALR8" s="10">
        <v>2.5898849730000002</v>
      </c>
      <c r="ALS8" s="10">
        <v>2.8446814960000002</v>
      </c>
      <c r="ALT8" s="10">
        <v>2.6931048999999998</v>
      </c>
      <c r="ALU8" s="10">
        <v>2.8712000710000001</v>
      </c>
      <c r="ALV8" s="10">
        <v>2.6872601270000001</v>
      </c>
      <c r="ALW8" s="10">
        <v>2.7425631300000002</v>
      </c>
      <c r="ALX8" s="10">
        <v>2.8103758139999999</v>
      </c>
      <c r="ALY8" s="10">
        <v>2.5659094279999999</v>
      </c>
      <c r="ALZ8" s="10">
        <v>2.7609598200000001</v>
      </c>
      <c r="AMA8" s="10">
        <v>2.7646978199999999</v>
      </c>
      <c r="AMB8" s="10">
        <v>2.4274553659999998</v>
      </c>
      <c r="AMC8" s="10">
        <v>2.755608601</v>
      </c>
      <c r="AMD8" s="10">
        <v>2.5724357179999999</v>
      </c>
      <c r="AME8" s="10">
        <v>2.6304435270000002</v>
      </c>
      <c r="AMF8" s="10">
        <v>2.4533670249999999</v>
      </c>
      <c r="AMG8" s="10">
        <v>2.6493834980000002</v>
      </c>
      <c r="AMH8" s="10">
        <v>2.7961474929999999</v>
      </c>
      <c r="AMI8" s="10">
        <v>2.842979632</v>
      </c>
      <c r="AMJ8" s="10">
        <v>2.6207905330000001</v>
      </c>
      <c r="AMK8" s="10">
        <v>2.624268904</v>
      </c>
      <c r="AML8" s="10">
        <v>2.6089595829999999</v>
      </c>
      <c r="AMM8" s="10">
        <v>2.7194610159999999</v>
      </c>
      <c r="AMN8" s="10">
        <v>2.5384363969999999</v>
      </c>
      <c r="AMO8" s="10">
        <v>2.7799389309999998</v>
      </c>
      <c r="AMP8" s="10">
        <v>2.612175862</v>
      </c>
      <c r="AMQ8" s="10">
        <v>2.7474560399999999</v>
      </c>
      <c r="AMR8" s="10">
        <v>2.6298803419999999</v>
      </c>
      <c r="AMS8" s="10">
        <v>2.733823122</v>
      </c>
      <c r="AMT8" s="10">
        <v>2.6860293519999998</v>
      </c>
      <c r="AMU8" s="10">
        <v>2.787241978</v>
      </c>
      <c r="AMV8" s="10">
        <v>2.434634119</v>
      </c>
      <c r="AMW8" s="10">
        <v>2.6726055400000002</v>
      </c>
      <c r="AMX8" s="10">
        <v>2.8166381930000002</v>
      </c>
      <c r="AMY8" s="10">
        <v>2.735268574</v>
      </c>
      <c r="AMZ8" s="10">
        <v>2.8926585330000001</v>
      </c>
      <c r="ANA8" s="10">
        <v>2.739217955</v>
      </c>
      <c r="ANB8" s="10">
        <v>2.476235537</v>
      </c>
      <c r="ANC8" s="10">
        <v>2.597168044</v>
      </c>
      <c r="AND8" s="10">
        <v>2.7284574629999998</v>
      </c>
      <c r="ANE8" s="10">
        <v>2.6721082370000002</v>
      </c>
      <c r="ANF8" s="10">
        <v>2.5732336060000001</v>
      </c>
      <c r="ANG8" s="10">
        <v>2.7615037280000001</v>
      </c>
      <c r="ANH8" s="10">
        <v>2.6967656880000002</v>
      </c>
      <c r="ANI8" s="10">
        <v>2.698537886</v>
      </c>
      <c r="ANJ8" s="10">
        <v>2.8346334820000001</v>
      </c>
      <c r="ANK8" s="10">
        <v>2.8688628810000001</v>
      </c>
      <c r="ANL8" s="10">
        <v>2.8806850079999999</v>
      </c>
      <c r="ANM8" s="10">
        <v>2.6810113009999998</v>
      </c>
      <c r="ANN8" s="10">
        <v>2.6799645540000001</v>
      </c>
      <c r="ANO8" s="10">
        <v>2.6934649820000001</v>
      </c>
      <c r="ANP8" s="10">
        <v>2.6745672310000002</v>
      </c>
      <c r="ANQ8" s="10">
        <v>2.606222577</v>
      </c>
      <c r="ANR8" s="10">
        <v>2.6577293200000001</v>
      </c>
      <c r="ANS8" s="10">
        <v>2.7984889549999998</v>
      </c>
      <c r="ANT8" s="10">
        <v>2.7401864069999999</v>
      </c>
      <c r="ANU8" s="10">
        <v>2.6884539369999998</v>
      </c>
      <c r="ANV8" s="10">
        <v>2.7688521869999998</v>
      </c>
      <c r="ANW8" s="10">
        <v>2.647170311</v>
      </c>
      <c r="ANX8" s="10">
        <v>2.601777749</v>
      </c>
      <c r="ANY8" s="10">
        <v>2.794882656</v>
      </c>
      <c r="ANZ8" s="10">
        <v>2.658102607</v>
      </c>
      <c r="AOA8" s="10">
        <v>2.8710776789999999</v>
      </c>
      <c r="AOB8" s="10">
        <v>2.6279561770000002</v>
      </c>
      <c r="AOC8" s="10">
        <v>2.6606566229999999</v>
      </c>
      <c r="AOD8" s="10">
        <v>2.8431030810000002</v>
      </c>
      <c r="AOE8" s="10">
        <v>2.7017268200000002</v>
      </c>
      <c r="AOF8" s="10">
        <v>2.5183920820000001</v>
      </c>
      <c r="AOG8" s="10">
        <v>2.7404068879999999</v>
      </c>
      <c r="AOH8" s="10">
        <v>2.8870144299999998</v>
      </c>
      <c r="AOI8" s="10">
        <v>2.6884319919999999</v>
      </c>
      <c r="AOJ8" s="10">
        <v>2.618411525</v>
      </c>
      <c r="AOK8" s="10">
        <v>2.6945002950000001</v>
      </c>
      <c r="AOL8" s="10">
        <v>2.7367457700000002</v>
      </c>
      <c r="AOM8" s="10">
        <v>2.69420518</v>
      </c>
      <c r="AON8" s="10">
        <v>2.5302723579999999</v>
      </c>
      <c r="AOO8" s="10">
        <v>2.6553681359999999</v>
      </c>
      <c r="AOP8" s="10">
        <v>2.5314416660000001</v>
      </c>
      <c r="AOQ8" s="10">
        <v>2.652880305</v>
      </c>
      <c r="AOR8" s="10">
        <v>2.9738356459999999</v>
      </c>
      <c r="AOS8" s="10">
        <v>2.467273901</v>
      </c>
      <c r="AOT8" s="10">
        <v>2.7056710210000001</v>
      </c>
      <c r="AOU8" s="10">
        <v>2.5466958200000001</v>
      </c>
      <c r="AOV8" s="10">
        <v>2.8161147519999998</v>
      </c>
      <c r="AOW8" s="10">
        <v>2.5191353689999998</v>
      </c>
      <c r="AOX8" s="10">
        <v>2.6748958269999998</v>
      </c>
      <c r="AOY8" s="10">
        <v>2.7763498109999998</v>
      </c>
      <c r="AOZ8" s="10">
        <v>2.680013014</v>
      </c>
      <c r="APA8" s="10">
        <v>2.7736786630000001</v>
      </c>
      <c r="APB8" s="10">
        <v>2.7496830600000002</v>
      </c>
      <c r="APC8" s="10">
        <v>2.532605266</v>
      </c>
      <c r="APD8" s="10">
        <v>2.5400366559999998</v>
      </c>
      <c r="APE8" s="10">
        <v>2.661676307</v>
      </c>
      <c r="APF8" s="10">
        <v>2.754427884</v>
      </c>
      <c r="APG8" s="10">
        <v>2.6978760890000002</v>
      </c>
      <c r="APH8" s="10">
        <v>2.5453114330000002</v>
      </c>
      <c r="API8" s="10">
        <v>2.5736243820000002</v>
      </c>
      <c r="APJ8" s="10">
        <v>2.6798333809999999</v>
      </c>
      <c r="APK8" s="10">
        <v>2.5604882149999999</v>
      </c>
      <c r="APL8" s="10">
        <v>2.693635059</v>
      </c>
      <c r="APM8" s="10">
        <v>2.8240762689999999</v>
      </c>
      <c r="APN8" s="10">
        <v>2.5647360379999999</v>
      </c>
      <c r="APO8" s="10">
        <v>2.8956926919999999</v>
      </c>
      <c r="APP8" s="10">
        <v>2.5193378439999998</v>
      </c>
      <c r="APQ8" s="10">
        <v>2.6490238179999999</v>
      </c>
      <c r="APR8" s="10">
        <v>2.7936493119999999</v>
      </c>
      <c r="APS8" s="10">
        <v>2.6375986990000002</v>
      </c>
      <c r="APT8" s="10">
        <v>2.71316245</v>
      </c>
      <c r="APU8" s="10">
        <v>2.7547592999999999</v>
      </c>
      <c r="APV8" s="10">
        <v>2.7159091200000001</v>
      </c>
      <c r="APW8" s="10">
        <v>2.7214086310000001</v>
      </c>
      <c r="APX8" s="10">
        <v>2.8811200800000001</v>
      </c>
      <c r="APY8" s="10">
        <v>2.5856617339999999</v>
      </c>
      <c r="APZ8" s="10">
        <v>2.7873028569999998</v>
      </c>
      <c r="AQA8" s="10">
        <v>2.6889508489999998</v>
      </c>
      <c r="AQB8" s="10">
        <v>2.8670186219999998</v>
      </c>
      <c r="AQC8" s="10">
        <v>2.2641331949999999</v>
      </c>
      <c r="AQD8" s="10">
        <v>2.7957188550000001</v>
      </c>
      <c r="AQE8" s="10">
        <v>2.6938508049999998</v>
      </c>
      <c r="AQF8" s="10">
        <v>2.7973760649999999</v>
      </c>
      <c r="AQG8" s="10">
        <v>2.6560955580000001</v>
      </c>
      <c r="AQH8" s="10">
        <v>2.799997034</v>
      </c>
      <c r="AQI8" s="10">
        <v>2.6253812010000002</v>
      </c>
      <c r="AQJ8" s="10">
        <v>2.7326372889999999</v>
      </c>
      <c r="AQK8" s="10">
        <v>2.7837350399999998</v>
      </c>
      <c r="AQL8" s="10">
        <v>2.8539347369999999</v>
      </c>
      <c r="AQM8" s="10">
        <v>2.5976400000000002</v>
      </c>
      <c r="AQN8" s="10">
        <v>2.803177035</v>
      </c>
      <c r="AQO8" s="10">
        <v>2.736832572</v>
      </c>
      <c r="AQP8" s="10">
        <v>2.7498656430000001</v>
      </c>
      <c r="AQQ8" s="10">
        <v>2.7318215029999999</v>
      </c>
      <c r="AQR8" s="10">
        <v>2.6706502059999999</v>
      </c>
      <c r="AQS8" s="10">
        <v>2.7427227470000002</v>
      </c>
      <c r="AQT8" s="10">
        <v>2.8237523100000002</v>
      </c>
      <c r="AQU8" s="10">
        <v>2.9340891079999998</v>
      </c>
      <c r="AQV8" s="10">
        <v>2.84332473</v>
      </c>
      <c r="AQW8" s="10">
        <v>2.7055413869999998</v>
      </c>
      <c r="AQX8" s="10">
        <v>2.7579709569999999</v>
      </c>
      <c r="AQY8" s="10">
        <v>2.6581328169999998</v>
      </c>
      <c r="AQZ8" s="10">
        <v>2.7796214479999999</v>
      </c>
      <c r="ARA8" s="10">
        <v>2.827885448</v>
      </c>
      <c r="ARB8" s="10">
        <v>2.6356621229999999</v>
      </c>
      <c r="ARC8" s="10">
        <v>2.7102499940000002</v>
      </c>
      <c r="ARD8" s="10">
        <v>2.8376988029999999</v>
      </c>
      <c r="ARE8" s="10">
        <v>2.5353282880000001</v>
      </c>
      <c r="ARF8" s="10">
        <v>2.8318630900000001</v>
      </c>
      <c r="ARG8" s="10">
        <v>2.7094328559999998</v>
      </c>
      <c r="ARH8" s="10">
        <v>2.6663872689999999</v>
      </c>
      <c r="ARI8" s="10">
        <v>2.8188317289999998</v>
      </c>
      <c r="ARJ8" s="10">
        <v>2.7084745680000002</v>
      </c>
      <c r="ARK8" s="10">
        <v>2.750725069</v>
      </c>
      <c r="ARL8" s="10">
        <v>2.6950088320000001</v>
      </c>
      <c r="ARM8" s="10">
        <v>2.7735942549999999</v>
      </c>
      <c r="ARN8" s="10">
        <v>2.7025662800000001</v>
      </c>
      <c r="ARO8" s="10">
        <v>2.7549664549999999</v>
      </c>
      <c r="ARP8" s="10">
        <v>2.7446113240000001</v>
      </c>
      <c r="ARQ8" s="10">
        <v>2.5767472040000001</v>
      </c>
      <c r="ARR8" s="10">
        <v>2.7569564870000001</v>
      </c>
      <c r="ARS8" s="10">
        <v>2.639649205</v>
      </c>
      <c r="ART8" s="10">
        <v>2.5307525169999998</v>
      </c>
      <c r="ARU8" s="10">
        <v>2.7576764069999999</v>
      </c>
      <c r="ARV8" s="10">
        <v>2.8966940029999999</v>
      </c>
      <c r="ARW8" s="10">
        <v>2.7453735190000002</v>
      </c>
      <c r="ARX8" s="10">
        <v>2.0543924040000001</v>
      </c>
      <c r="ARY8" s="10">
        <v>2.766639058</v>
      </c>
      <c r="ARZ8" s="10">
        <v>2.717472543</v>
      </c>
      <c r="ASA8" s="10">
        <v>2.7444240770000001</v>
      </c>
      <c r="ASB8" s="10">
        <v>2.6378046049999999</v>
      </c>
      <c r="ASC8" s="10">
        <v>2.7309325279999999</v>
      </c>
      <c r="ASD8" s="10">
        <v>2.6441991410000001</v>
      </c>
      <c r="ASE8" s="10">
        <v>2.8013306500000001</v>
      </c>
      <c r="ASF8" s="10">
        <v>2.5897463109999999</v>
      </c>
      <c r="ASG8" s="10">
        <v>2.9031940189999998</v>
      </c>
      <c r="ASH8" s="10">
        <v>2.9376327010000001</v>
      </c>
      <c r="ASI8" s="10">
        <v>2.790738154</v>
      </c>
      <c r="ASJ8" s="10">
        <v>2.7810901829999999</v>
      </c>
      <c r="ASK8" s="10">
        <v>2.8894367220000001</v>
      </c>
      <c r="ASL8" s="10">
        <v>2.7777785860000002</v>
      </c>
      <c r="ASM8" s="10">
        <v>2.66122024</v>
      </c>
      <c r="ASN8" s="10">
        <v>2.9328780989999998</v>
      </c>
      <c r="ASO8" s="10">
        <v>2.7192827550000001</v>
      </c>
      <c r="ASP8" s="10">
        <v>2.7408805909999998</v>
      </c>
      <c r="ASQ8" s="10">
        <v>2.6863427849999999</v>
      </c>
      <c r="ASR8" s="10">
        <v>2.708899964</v>
      </c>
      <c r="ASS8" s="10">
        <v>2.6693300999999998</v>
      </c>
      <c r="AST8" s="10">
        <v>2.852302549</v>
      </c>
      <c r="ASU8" s="10">
        <v>2.7242542319999998</v>
      </c>
      <c r="ASV8" s="10">
        <v>2.633966923</v>
      </c>
      <c r="ASW8" s="10">
        <v>2.477183557</v>
      </c>
      <c r="ASX8" s="10">
        <v>2.560784656</v>
      </c>
      <c r="ASY8" s="10">
        <v>2.7777003979999999</v>
      </c>
      <c r="ASZ8" s="10">
        <v>2.5553341380000001</v>
      </c>
      <c r="ATA8" s="10">
        <v>2.4873992349999998</v>
      </c>
      <c r="ATB8" s="10">
        <v>2.5463574040000001</v>
      </c>
      <c r="ATC8" s="10">
        <v>2.620626052</v>
      </c>
      <c r="ATD8" s="10">
        <v>2.7270143889999998</v>
      </c>
      <c r="ATE8" s="10">
        <v>2.7143842569999999</v>
      </c>
      <c r="ATF8" s="10">
        <v>2.792439903</v>
      </c>
      <c r="ATG8" s="10">
        <v>2.8337489499999999</v>
      </c>
      <c r="ATH8" s="10">
        <v>2.7725642580000001</v>
      </c>
      <c r="ATI8" s="10">
        <v>2.8452346510000002</v>
      </c>
      <c r="ATJ8" s="10">
        <v>2.5394240199999998</v>
      </c>
      <c r="ATK8" s="10">
        <v>2.7153934849999999</v>
      </c>
      <c r="ATL8" s="10">
        <v>2.5683333529999999</v>
      </c>
      <c r="ATM8" s="10">
        <v>2.7134263500000002</v>
      </c>
      <c r="ATN8" s="10">
        <v>2.8819160450000001</v>
      </c>
      <c r="ATO8" s="10">
        <v>2.7604356509999999</v>
      </c>
      <c r="ATP8" s="10">
        <v>2.8468743999999999</v>
      </c>
      <c r="ATQ8" s="10">
        <v>2.5477276600000001</v>
      </c>
      <c r="ATR8" s="10">
        <v>2.7465828270000001</v>
      </c>
      <c r="ATS8" s="10">
        <v>2.7644718830000001</v>
      </c>
      <c r="ATT8" s="10">
        <v>2.5819854869999999</v>
      </c>
      <c r="ATU8" s="10">
        <v>2.7056815470000002</v>
      </c>
      <c r="ATV8" s="10">
        <v>2.5797810659999998</v>
      </c>
      <c r="ATW8" s="10">
        <v>2.7512971990000001</v>
      </c>
      <c r="ATX8" s="10">
        <v>2.689148184</v>
      </c>
      <c r="ATY8" s="10">
        <v>2.682086961</v>
      </c>
      <c r="ATZ8" s="10">
        <v>2.7624107470000001</v>
      </c>
      <c r="AUA8" s="10">
        <v>2.783896945</v>
      </c>
      <c r="AUB8" s="10">
        <v>2.6759961670000001</v>
      </c>
      <c r="AUC8" s="10">
        <v>2.8718079479999998</v>
      </c>
      <c r="AUD8" s="10">
        <v>2.7168032580000001</v>
      </c>
      <c r="AUE8" s="10">
        <v>2.240918755</v>
      </c>
      <c r="AUF8" s="10">
        <v>2.7625273140000002</v>
      </c>
      <c r="AUG8" s="10">
        <v>2.7461240099999999</v>
      </c>
      <c r="AUH8" s="10">
        <v>2.7078518379999998</v>
      </c>
      <c r="AUI8" s="10">
        <v>2.7298473849999998</v>
      </c>
      <c r="AUJ8" s="10">
        <v>2.7024622100000002</v>
      </c>
      <c r="AUK8" s="10">
        <v>2.6765691789999999</v>
      </c>
      <c r="AUL8" s="10">
        <v>2.7372876279999998</v>
      </c>
      <c r="AUM8" s="10">
        <v>2.8950408439999999</v>
      </c>
      <c r="AUN8" s="10">
        <v>2.718127451</v>
      </c>
      <c r="AUO8" s="10">
        <v>2.9045528350000001</v>
      </c>
      <c r="AUP8" s="10">
        <v>2.7458402249999998</v>
      </c>
      <c r="AUQ8" s="10">
        <v>2.4631335239999999</v>
      </c>
      <c r="AUR8" s="10">
        <v>2.8137774050000002</v>
      </c>
      <c r="AUS8" s="10">
        <v>2.7382686980000002</v>
      </c>
      <c r="AUT8" s="10">
        <v>2.7915293619999999</v>
      </c>
      <c r="AUU8" s="10">
        <v>2.4619245950000002</v>
      </c>
      <c r="AUV8" s="10">
        <v>2.735314088</v>
      </c>
      <c r="AUW8" s="10">
        <v>2.8440653810000001</v>
      </c>
      <c r="AUX8" s="10">
        <v>2.728289137</v>
      </c>
      <c r="AUY8" s="10">
        <v>2.6628638800000002</v>
      </c>
      <c r="AUZ8" s="10">
        <v>2.708275451</v>
      </c>
      <c r="AVA8" s="10">
        <v>2.89026739</v>
      </c>
      <c r="AVB8" s="10">
        <v>2.6691936730000001</v>
      </c>
      <c r="AVC8" s="10">
        <v>2.756272756</v>
      </c>
      <c r="AVD8" s="10">
        <v>2.9347491620000001</v>
      </c>
      <c r="AVE8" s="10">
        <v>2.6109347839999999</v>
      </c>
      <c r="AVF8" s="10">
        <v>2.5877037129999998</v>
      </c>
      <c r="AVG8" s="10">
        <v>2.6940918460000001</v>
      </c>
      <c r="AVH8" s="10">
        <v>2.5355778720000002</v>
      </c>
      <c r="AVI8" s="10">
        <v>2.682152571</v>
      </c>
      <c r="AVJ8" s="10">
        <v>2.5643252639999998</v>
      </c>
      <c r="AVK8" s="10">
        <v>2.7606585360000002</v>
      </c>
      <c r="AVL8" s="10">
        <v>2.6008358629999999</v>
      </c>
      <c r="AVM8" s="10">
        <v>2.8635080130000001</v>
      </c>
      <c r="AVN8" s="10">
        <v>2.8899724080000002</v>
      </c>
      <c r="AVO8" s="10">
        <v>2.8421276130000002</v>
      </c>
      <c r="AVP8" s="10">
        <v>2.6706707820000002</v>
      </c>
      <c r="AVQ8" s="10">
        <v>2.6258684510000001</v>
      </c>
      <c r="AVR8" s="10">
        <v>2.7920298780000001</v>
      </c>
      <c r="AVS8" s="10">
        <v>2.5727053010000001</v>
      </c>
      <c r="AVT8" s="10">
        <v>2.7156161569999999</v>
      </c>
      <c r="AVU8" s="10">
        <v>2.7920816340000001</v>
      </c>
      <c r="AVV8" s="10">
        <v>2.8326683419999998</v>
      </c>
      <c r="AVW8" s="10">
        <v>2.6454115069999999</v>
      </c>
      <c r="AVX8" s="10">
        <v>2.6905160160000001</v>
      </c>
      <c r="AVY8" s="10">
        <v>2.8603686669999999</v>
      </c>
      <c r="AVZ8" s="10">
        <v>2.6141849490000002</v>
      </c>
      <c r="AWA8" s="10">
        <v>2.85672083</v>
      </c>
      <c r="AWB8" s="10">
        <v>2.7376524799999999</v>
      </c>
      <c r="AWC8" s="10">
        <v>2.6615732009999999</v>
      </c>
      <c r="AWD8" s="10">
        <v>2.9168165799999999</v>
      </c>
      <c r="AWE8" s="10">
        <v>2.5577812959999999</v>
      </c>
      <c r="AWF8" s="10">
        <v>2.7306320400000001</v>
      </c>
      <c r="AWG8" s="10">
        <v>2.6115917240000002</v>
      </c>
      <c r="AWH8" s="10">
        <v>2.6581918010000001</v>
      </c>
      <c r="AWI8" s="10">
        <v>2.604713195</v>
      </c>
      <c r="AWJ8" s="10">
        <v>2.7773045390000002</v>
      </c>
      <c r="AWK8" s="10">
        <v>2.8331894320000002</v>
      </c>
      <c r="AWL8" s="10">
        <v>2.8211781340000002</v>
      </c>
      <c r="AWM8" s="10">
        <v>2.6937214310000002</v>
      </c>
      <c r="AWN8" s="10">
        <v>2.5589066800000002</v>
      </c>
      <c r="AWO8" s="10">
        <v>2.5082219769999998</v>
      </c>
      <c r="AWP8" s="10">
        <v>2.7532773129999999</v>
      </c>
      <c r="AWQ8" s="10">
        <v>2.8981544760000002</v>
      </c>
      <c r="AWR8" s="10">
        <v>2.577605986</v>
      </c>
      <c r="AWS8" s="10">
        <v>2.7587355389999999</v>
      </c>
      <c r="AWT8" s="10">
        <v>2.6506302439999998</v>
      </c>
      <c r="AWU8" s="10">
        <v>2.578251184</v>
      </c>
      <c r="AWV8" s="10">
        <v>2.6805671119999999</v>
      </c>
      <c r="AWW8" s="10">
        <v>2.7728388150000001</v>
      </c>
      <c r="AWX8" s="10">
        <v>2.788971139</v>
      </c>
      <c r="AWY8" s="10">
        <v>2.5665270640000002</v>
      </c>
      <c r="AWZ8" s="10">
        <v>2.648753476</v>
      </c>
      <c r="AXA8" s="10">
        <v>2.813270943</v>
      </c>
      <c r="AXB8" s="10">
        <v>2.670855553</v>
      </c>
      <c r="AXC8" s="10">
        <v>2.7473556129999999</v>
      </c>
      <c r="AXD8" s="10">
        <v>3.0025895870000001</v>
      </c>
      <c r="AXE8" s="10">
        <v>2.7522668669999999</v>
      </c>
      <c r="AXF8" s="10">
        <v>2.8672294250000001</v>
      </c>
      <c r="AXG8" s="10">
        <v>2.7938505899999999</v>
      </c>
      <c r="AXH8" s="10">
        <v>2.7404741709999998</v>
      </c>
      <c r="AXI8" s="10">
        <v>2.8157709770000001</v>
      </c>
      <c r="AXJ8" s="10">
        <v>2.6753961130000001</v>
      </c>
      <c r="AXK8" s="10">
        <v>2.6921102750000001</v>
      </c>
      <c r="AXL8" s="10">
        <v>2.7927309070000002</v>
      </c>
      <c r="AXM8" s="10">
        <v>2.6494377459999998</v>
      </c>
      <c r="AXN8" s="10">
        <v>2.4649552219999999</v>
      </c>
      <c r="AXO8" s="10">
        <v>2.750153208</v>
      </c>
      <c r="AXP8" s="10">
        <v>2.9120471669999999</v>
      </c>
      <c r="AXQ8" s="10">
        <v>2.6569243400000002</v>
      </c>
      <c r="AXR8" s="10">
        <v>2.643883845</v>
      </c>
      <c r="AXS8" s="10">
        <v>2.7650609390000001</v>
      </c>
      <c r="AXT8" s="10">
        <v>2.8210496470000002</v>
      </c>
      <c r="AXU8" s="10">
        <v>2.6131465139999999</v>
      </c>
      <c r="AXV8" s="10">
        <v>2.7529464579999998</v>
      </c>
      <c r="AXW8" s="10">
        <v>2.6814375269999999</v>
      </c>
      <c r="AXX8" s="10">
        <v>2.642956758</v>
      </c>
      <c r="AXY8" s="10">
        <v>2.8049081760000001</v>
      </c>
      <c r="AXZ8" s="10">
        <v>2.6243619890000001</v>
      </c>
      <c r="AYA8" s="10">
        <v>2.6296759710000002</v>
      </c>
      <c r="AYB8" s="10">
        <v>2.773958323</v>
      </c>
      <c r="AYC8" s="10">
        <v>2.770417363</v>
      </c>
      <c r="AYD8" s="10">
        <v>2.3935600030000002</v>
      </c>
      <c r="AYE8" s="10">
        <v>2.8824681760000002</v>
      </c>
      <c r="AYF8" s="10">
        <v>2.4951033659999999</v>
      </c>
      <c r="AYG8" s="10">
        <v>2.798707566</v>
      </c>
      <c r="AYH8" s="10">
        <v>2.7930448929999998</v>
      </c>
      <c r="AYI8" s="10">
        <v>2.7827718109999999</v>
      </c>
      <c r="AYJ8" s="10">
        <v>2.730419339</v>
      </c>
      <c r="AYK8" s="10">
        <v>2.5407383860000001</v>
      </c>
      <c r="AYL8" s="10">
        <v>2.6660044580000002</v>
      </c>
      <c r="AYM8" s="10">
        <v>2.9354999479999999</v>
      </c>
      <c r="AYN8" s="10">
        <v>2.52837603</v>
      </c>
      <c r="AYO8" s="10">
        <v>2.7991700339999999</v>
      </c>
      <c r="AYP8" s="10">
        <v>2.7406389990000002</v>
      </c>
      <c r="AYQ8" s="10">
        <v>2.3596159069999998</v>
      </c>
      <c r="AYR8" s="10">
        <v>2.4678319339999999</v>
      </c>
      <c r="AYS8" s="10">
        <v>2.7035600550000001</v>
      </c>
      <c r="AYT8" s="10">
        <v>2.6351441599999998</v>
      </c>
      <c r="AYU8" s="10">
        <v>2.7894863050000001</v>
      </c>
      <c r="AYV8" s="10">
        <v>2.664291682</v>
      </c>
      <c r="AYW8" s="10">
        <v>2.558685681</v>
      </c>
      <c r="AYX8" s="10">
        <v>2.6833698930000001</v>
      </c>
      <c r="AYY8" s="10">
        <v>2.5117945509999999</v>
      </c>
      <c r="AYZ8" s="10">
        <v>2.6724561640000002</v>
      </c>
      <c r="AZA8" s="10">
        <v>2.7464928849999999</v>
      </c>
      <c r="AZB8" s="10">
        <v>2.8844952840000002</v>
      </c>
      <c r="AZC8" s="10">
        <v>2.7446500459999998</v>
      </c>
      <c r="AZD8" s="10">
        <v>2.6214638360000002</v>
      </c>
      <c r="AZE8" s="10">
        <v>2.768908616</v>
      </c>
      <c r="AZF8" s="10">
        <v>2.892179622</v>
      </c>
      <c r="AZG8" s="10">
        <v>2.6895859180000001</v>
      </c>
      <c r="AZH8" s="10">
        <v>2.6707835599999998</v>
      </c>
      <c r="AZI8" s="10">
        <v>2.259841808</v>
      </c>
      <c r="AZJ8" s="10">
        <v>2.7863192670000001</v>
      </c>
      <c r="AZK8" s="10">
        <v>2.7792770290000002</v>
      </c>
      <c r="AZL8" s="10">
        <v>2.6169358859999998</v>
      </c>
      <c r="AZM8" s="10">
        <v>2.6198711399999999</v>
      </c>
      <c r="AZN8" s="10">
        <v>2.9827177680000001</v>
      </c>
      <c r="AZO8" s="10">
        <v>2.386018392</v>
      </c>
      <c r="AZP8" s="10">
        <v>2.7486669880000001</v>
      </c>
      <c r="AZQ8" s="10">
        <v>2.5411566950000002</v>
      </c>
      <c r="AZR8" s="10">
        <v>2.8226760020000001</v>
      </c>
      <c r="AZS8" s="10">
        <v>2.7647023420000001</v>
      </c>
      <c r="AZT8" s="10">
        <v>2.7482279310000002</v>
      </c>
      <c r="AZU8" s="10">
        <v>2.7649055109999998</v>
      </c>
      <c r="AZV8" s="10">
        <v>2.6400884420000001</v>
      </c>
      <c r="AZW8" s="10">
        <v>2.6904992480000001</v>
      </c>
      <c r="AZX8" s="10">
        <v>2.84687731</v>
      </c>
      <c r="AZY8" s="10">
        <v>2.6962497769999998</v>
      </c>
      <c r="AZZ8" s="10">
        <v>2.5468552569999998</v>
      </c>
      <c r="BAA8" s="10">
        <v>2.7642718159999999</v>
      </c>
      <c r="BAB8" s="10">
        <v>2.667479546</v>
      </c>
      <c r="BAC8" s="10">
        <v>2.7581229239999998</v>
      </c>
      <c r="BAD8" s="10">
        <v>2.5750706000000001</v>
      </c>
      <c r="BAE8" s="10">
        <v>2.660404078</v>
      </c>
      <c r="BAF8" s="10">
        <v>2.747798059</v>
      </c>
      <c r="BAG8" s="10">
        <v>2.99971181</v>
      </c>
      <c r="BAH8" s="10">
        <v>2.9494557019999998</v>
      </c>
      <c r="BAI8" s="10">
        <v>2.778049325</v>
      </c>
      <c r="BAJ8" s="10">
        <v>2.7815739549999998</v>
      </c>
      <c r="BAK8" s="10">
        <v>2.771418508</v>
      </c>
      <c r="BAL8" s="10">
        <v>2.690779864</v>
      </c>
      <c r="BAM8" s="10">
        <v>2.6781413879999998</v>
      </c>
      <c r="BAN8" s="10">
        <v>2.779220832</v>
      </c>
      <c r="BAO8" s="10">
        <v>2.623968321</v>
      </c>
      <c r="BAP8" s="10">
        <v>2.7839124339999999</v>
      </c>
      <c r="BAQ8" s="10">
        <v>2.7047274610000001</v>
      </c>
      <c r="BAR8" s="10">
        <v>2.6810595959999999</v>
      </c>
      <c r="BAS8" s="10">
        <v>2.837143422</v>
      </c>
      <c r="BAT8" s="10">
        <v>2.8716964439999999</v>
      </c>
      <c r="BAU8" s="10">
        <v>2.7329519000000002</v>
      </c>
      <c r="BAV8" s="10">
        <v>2.620438971</v>
      </c>
      <c r="BAW8" s="10">
        <v>2.7476242430000002</v>
      </c>
      <c r="BAX8" s="10">
        <v>2.8344268549999998</v>
      </c>
      <c r="BAY8" s="10">
        <v>2.7855774530000001</v>
      </c>
      <c r="BAZ8" s="10">
        <v>2.867375633</v>
      </c>
      <c r="BBA8" s="10">
        <v>2.8162917850000002</v>
      </c>
      <c r="BBB8" s="10">
        <v>2.8733588129999998</v>
      </c>
      <c r="BBC8" s="10">
        <v>2.734603001</v>
      </c>
      <c r="BBD8" s="10">
        <v>2.7059419999999998</v>
      </c>
      <c r="BBE8" s="10">
        <v>2.5816882639999998</v>
      </c>
      <c r="BBF8" s="10">
        <v>2.5931776979999999</v>
      </c>
      <c r="BBG8" s="10">
        <v>2.6828675049999999</v>
      </c>
      <c r="BBH8" s="10">
        <v>2.7729742860000002</v>
      </c>
      <c r="BBI8" s="10">
        <v>2.7760873529999999</v>
      </c>
      <c r="BBJ8" s="10">
        <v>2.6619653740000002</v>
      </c>
      <c r="BBK8" s="10">
        <v>2.831643685</v>
      </c>
      <c r="BBL8" s="10">
        <v>2.8063826920000001</v>
      </c>
      <c r="BBM8" s="10">
        <v>2.9070256479999999</v>
      </c>
      <c r="BBN8" s="10">
        <v>2.6780274450000001</v>
      </c>
      <c r="BBO8" s="10">
        <v>2.6664550939999998</v>
      </c>
      <c r="BBP8" s="10">
        <v>2.829470792</v>
      </c>
      <c r="BBQ8" s="10">
        <v>2.787659466</v>
      </c>
      <c r="BBR8" s="10">
        <v>2.2825870660000001</v>
      </c>
      <c r="BBS8" s="10">
        <v>2.7863595299999999</v>
      </c>
      <c r="BBT8" s="10">
        <v>2.9305850179999999</v>
      </c>
      <c r="BBU8" s="10">
        <v>2.6688922260000001</v>
      </c>
      <c r="BBV8" s="10">
        <v>2.6999162390000002</v>
      </c>
      <c r="BBW8" s="10">
        <v>2.750558678</v>
      </c>
      <c r="BBX8" s="10">
        <v>2.7218900769999999</v>
      </c>
      <c r="BBY8" s="10">
        <v>2.8466697230000002</v>
      </c>
      <c r="BBZ8" s="10">
        <v>2.636179753</v>
      </c>
      <c r="BCA8" s="10">
        <v>2.7131664870000001</v>
      </c>
      <c r="BCB8" s="10">
        <v>2.7248313660000001</v>
      </c>
      <c r="BCC8" s="10">
        <v>2.8453168930000001</v>
      </c>
      <c r="BCD8" s="10">
        <v>2.7533010760000001</v>
      </c>
      <c r="BCE8" s="10">
        <v>2.680409482</v>
      </c>
      <c r="BCF8" s="10">
        <v>2.5561216839999998</v>
      </c>
      <c r="BCG8" s="10">
        <v>2.618928624</v>
      </c>
      <c r="BCH8" s="10">
        <v>2.7604833869999998</v>
      </c>
      <c r="BCI8" s="10">
        <v>2.8452402710000002</v>
      </c>
      <c r="BCJ8" s="10">
        <v>2.7162387699999999</v>
      </c>
      <c r="BCK8" s="10">
        <v>2.7038997650000001</v>
      </c>
      <c r="BCL8" s="10">
        <v>2.6391549689999998</v>
      </c>
      <c r="BCM8" s="10">
        <v>2.7652897539999999</v>
      </c>
      <c r="BCN8" s="10">
        <v>2.737669543</v>
      </c>
      <c r="BCO8" s="10">
        <v>2.7183896719999998</v>
      </c>
      <c r="BCP8" s="10">
        <v>2.872251903</v>
      </c>
      <c r="BCQ8" s="10">
        <v>2.70160599</v>
      </c>
      <c r="BCR8" s="10">
        <v>2.703234079</v>
      </c>
      <c r="BCS8" s="10">
        <v>2.6415126689999999</v>
      </c>
      <c r="BCT8" s="10">
        <v>2.4872937159999999</v>
      </c>
      <c r="BCU8" s="10">
        <v>2.8354544210000001</v>
      </c>
      <c r="BCV8" s="10">
        <v>2.769305659</v>
      </c>
      <c r="BCW8" s="10">
        <v>2.7989795210000001</v>
      </c>
      <c r="BCX8" s="10">
        <v>2.7260979999999999</v>
      </c>
      <c r="BCY8" s="10">
        <v>2.694339512</v>
      </c>
      <c r="BCZ8" s="10">
        <v>2.7457770109999999</v>
      </c>
      <c r="BDA8" s="10">
        <v>2.6781185980000002</v>
      </c>
      <c r="BDB8" s="10">
        <v>2.8956644809999998</v>
      </c>
      <c r="BDC8" s="10">
        <v>2.586623007</v>
      </c>
      <c r="BDD8" s="10">
        <v>2.5432035239999999</v>
      </c>
      <c r="BDE8" s="10">
        <v>2.6844839710000001</v>
      </c>
      <c r="BDF8" s="10">
        <v>2.6637042200000001</v>
      </c>
      <c r="BDG8" s="10">
        <v>2.8639557469999999</v>
      </c>
      <c r="BDH8" s="10">
        <v>2.713750256</v>
      </c>
      <c r="BDI8" s="10">
        <v>2.7512733979999999</v>
      </c>
      <c r="BDJ8" s="10">
        <v>2.7520822059999999</v>
      </c>
      <c r="BDK8" s="10">
        <v>2.623994384</v>
      </c>
      <c r="BDL8" s="10">
        <v>2.7454677759999999</v>
      </c>
      <c r="BDM8" s="10">
        <v>2.589789686</v>
      </c>
      <c r="BDN8" s="10">
        <v>2.5648734520000001</v>
      </c>
      <c r="BDO8" s="10">
        <v>2.362959005</v>
      </c>
      <c r="BDP8" s="10">
        <v>2.5152894419999998</v>
      </c>
      <c r="BDQ8" s="10">
        <v>2.7017642610000001</v>
      </c>
      <c r="BDR8" s="10">
        <v>2.8226313539999999</v>
      </c>
      <c r="BDS8" s="10">
        <v>2.6604051000000002</v>
      </c>
      <c r="BDT8" s="10">
        <v>2.7639328769999998</v>
      </c>
      <c r="BDU8" s="10">
        <v>2.8405680659999999</v>
      </c>
      <c r="BDV8" s="10">
        <v>2.8728207370000001</v>
      </c>
      <c r="BDW8" s="10">
        <v>2.7083088040000001</v>
      </c>
      <c r="BDX8" s="10">
        <v>2.5625162069999998</v>
      </c>
      <c r="BDY8" s="10">
        <v>2.719435673</v>
      </c>
      <c r="BDZ8" s="10">
        <v>2.7168606419999999</v>
      </c>
      <c r="BEA8" s="10">
        <v>2.5976994640000002</v>
      </c>
      <c r="BEB8" s="10">
        <v>2.56459737</v>
      </c>
      <c r="BEC8" s="10">
        <v>2.7340708889999998</v>
      </c>
      <c r="BED8" s="10">
        <v>2.693778424</v>
      </c>
      <c r="BEE8" s="10">
        <v>2.6222890259999998</v>
      </c>
      <c r="BEF8" s="10">
        <v>2.7873008850000001</v>
      </c>
      <c r="BEG8" s="10">
        <v>2.800647004</v>
      </c>
      <c r="BEH8" s="10">
        <v>2.777573174</v>
      </c>
      <c r="BEI8" s="10">
        <v>2.603761182</v>
      </c>
      <c r="BEJ8" s="10">
        <v>2.764782834</v>
      </c>
      <c r="BEK8" s="10">
        <v>2.732953529</v>
      </c>
      <c r="BEL8" s="10">
        <v>2.817543621</v>
      </c>
      <c r="BEM8" s="10">
        <v>2.6866762749999999</v>
      </c>
      <c r="BEN8" s="10">
        <v>2.7621281620000002</v>
      </c>
      <c r="BEO8" s="10">
        <v>2.859714662</v>
      </c>
      <c r="BEP8" s="10">
        <v>2.4103454530000001</v>
      </c>
      <c r="BEQ8" s="10">
        <v>2.7956831480000002</v>
      </c>
      <c r="BER8" s="10">
        <v>2.718452718</v>
      </c>
      <c r="BES8" s="10">
        <v>2.6800218779999998</v>
      </c>
      <c r="BET8" s="10">
        <v>2.4730152470000002</v>
      </c>
      <c r="BEU8" s="10">
        <v>2.7038752549999998</v>
      </c>
      <c r="BEV8" s="10">
        <v>2.91098612</v>
      </c>
      <c r="BEW8" s="10">
        <v>2.8581063329999998</v>
      </c>
      <c r="BEX8" s="10">
        <v>2.7420079510000002</v>
      </c>
      <c r="BEY8" s="10">
        <v>2.8447805759999998</v>
      </c>
      <c r="BEZ8" s="10">
        <v>2.7586825479999999</v>
      </c>
      <c r="BFA8" s="10">
        <v>2.6483788449999999</v>
      </c>
      <c r="BFB8" s="10">
        <v>2.5035728719999999</v>
      </c>
      <c r="BFC8" s="10">
        <v>2.7030599749999999</v>
      </c>
      <c r="BFD8" s="10">
        <v>2.4377884480000001</v>
      </c>
      <c r="BFE8" s="10">
        <v>2.516199082</v>
      </c>
      <c r="BFF8" s="10">
        <v>2.5575552890000002</v>
      </c>
      <c r="BFG8" s="10">
        <v>2.6305331029999999</v>
      </c>
      <c r="BFH8" s="10">
        <v>2.873307236</v>
      </c>
      <c r="BFI8" s="10">
        <v>2.7098869759999999</v>
      </c>
      <c r="BFJ8" s="10">
        <v>2.7070311789999999</v>
      </c>
      <c r="BFK8" s="10">
        <v>2.647098358</v>
      </c>
      <c r="BFL8" s="10">
        <v>2.7290973470000002</v>
      </c>
      <c r="BFM8" s="10">
        <v>2.700464776</v>
      </c>
      <c r="BFN8" s="10">
        <v>2.8534480040000001</v>
      </c>
      <c r="BFO8" s="10">
        <v>2.5843718510000002</v>
      </c>
      <c r="BFP8" s="10">
        <v>2.7088468969999999</v>
      </c>
      <c r="BFQ8" s="10">
        <v>2.8788831080000001</v>
      </c>
      <c r="BFR8" s="10">
        <v>2.670605181</v>
      </c>
      <c r="BFS8" s="10">
        <v>2.5397422359999999</v>
      </c>
      <c r="BFT8" s="10">
        <v>2.686879786</v>
      </c>
      <c r="BFU8" s="10">
        <v>2.7385361800000001</v>
      </c>
      <c r="BFV8" s="10">
        <v>2.8122147609999999</v>
      </c>
      <c r="BFW8" s="10">
        <v>2.636920044</v>
      </c>
      <c r="BFX8" s="10">
        <v>2.5849080600000001</v>
      </c>
      <c r="BFY8" s="10">
        <v>2.8061786400000002</v>
      </c>
      <c r="BFZ8" s="10">
        <v>2.7744398170000002</v>
      </c>
      <c r="BGA8" s="10">
        <v>2.3732632659999999</v>
      </c>
      <c r="BGB8" s="10">
        <v>2.796487902</v>
      </c>
      <c r="BGC8" s="10">
        <v>2.8121751929999999</v>
      </c>
      <c r="BGD8" s="10">
        <v>2.6851901570000001</v>
      </c>
      <c r="BGE8" s="10">
        <v>2.7483181220000001</v>
      </c>
      <c r="BGF8" s="10">
        <v>2.6115421429999999</v>
      </c>
      <c r="BGG8" s="10">
        <v>2.6367827070000001</v>
      </c>
      <c r="BGH8" s="10">
        <v>2.7733348069999999</v>
      </c>
      <c r="BGI8" s="10">
        <v>2.6569283160000001</v>
      </c>
      <c r="BGJ8" s="10">
        <v>2.824052456</v>
      </c>
      <c r="BGK8" s="10">
        <v>2.733682527</v>
      </c>
      <c r="BGL8" s="10">
        <v>2.703717047</v>
      </c>
      <c r="BGM8" s="10">
        <v>2.6540180050000002</v>
      </c>
      <c r="BGN8" s="10">
        <v>2.6404919590000002</v>
      </c>
      <c r="BGO8" s="10">
        <v>2.8074713729999998</v>
      </c>
      <c r="BGP8" s="10">
        <v>2.6852292499999999</v>
      </c>
      <c r="BGQ8" s="10">
        <v>2.5299249530000001</v>
      </c>
      <c r="BGR8" s="10">
        <v>2.7100560740000001</v>
      </c>
      <c r="BGS8" s="10">
        <v>2.65429008</v>
      </c>
      <c r="BGT8" s="10">
        <v>2.9337740430000001</v>
      </c>
      <c r="BGU8" s="10">
        <v>2.7539078539999999</v>
      </c>
      <c r="BGV8" s="10">
        <v>2.7163709370000002</v>
      </c>
      <c r="BGW8" s="10">
        <v>2.7195611070000001</v>
      </c>
      <c r="BGX8" s="10">
        <v>2.4818669400000002</v>
      </c>
      <c r="BGY8" s="10">
        <v>2.9096046420000001</v>
      </c>
      <c r="BGZ8" s="10">
        <v>2.7305004620000002</v>
      </c>
      <c r="BHA8" s="10">
        <v>2.4936494250000001</v>
      </c>
      <c r="BHB8" s="10">
        <v>2.5678154520000001</v>
      </c>
      <c r="BHC8" s="10">
        <v>2.8283582059999999</v>
      </c>
      <c r="BHD8" s="10">
        <v>2.688723413</v>
      </c>
      <c r="BHE8" s="10">
        <v>2.6621405889999998</v>
      </c>
      <c r="BHF8" s="10">
        <v>2.7287138359999998</v>
      </c>
      <c r="BHG8" s="10">
        <v>2.7551507530000001</v>
      </c>
      <c r="BHH8" s="10">
        <v>2.8673866389999998</v>
      </c>
      <c r="BHI8" s="10">
        <v>2.9025297320000001</v>
      </c>
      <c r="BHJ8" s="10">
        <v>2.9906139679999999</v>
      </c>
      <c r="BHK8" s="10">
        <v>2.76206862</v>
      </c>
      <c r="BHL8" s="10">
        <v>2.590046209</v>
      </c>
      <c r="BHM8" s="10">
        <v>2.7203752410000002</v>
      </c>
      <c r="BHN8" s="10">
        <v>2.7743604890000002</v>
      </c>
      <c r="BHO8" s="10">
        <v>2.7136508250000002</v>
      </c>
      <c r="BHP8" s="10">
        <v>2.5278385189999999</v>
      </c>
      <c r="BHQ8" s="10">
        <v>2.7422723439999999</v>
      </c>
      <c r="BHR8" s="10">
        <v>2.675707332</v>
      </c>
      <c r="BHS8" s="10">
        <v>2.6570635149999999</v>
      </c>
      <c r="BHT8" s="10">
        <v>2.7638579089999999</v>
      </c>
      <c r="BHU8" s="10">
        <v>2.888345717</v>
      </c>
      <c r="BHV8" s="10">
        <v>2.9060652920000001</v>
      </c>
      <c r="BHW8" s="10">
        <v>2.8249079780000002</v>
      </c>
      <c r="BHX8" s="10">
        <v>2.7263636189999998</v>
      </c>
      <c r="BHY8" s="10">
        <v>2.6071980269999999</v>
      </c>
      <c r="BHZ8" s="10">
        <v>2.68583989</v>
      </c>
      <c r="BIA8" s="10">
        <v>2.9131875520000001</v>
      </c>
      <c r="BIB8" s="10">
        <v>2.7881257590000001</v>
      </c>
      <c r="BIC8" s="10">
        <v>2.8045233899999999</v>
      </c>
      <c r="BID8" s="10">
        <v>2.6897554879999999</v>
      </c>
      <c r="BIE8" s="10">
        <v>2.8599335090000002</v>
      </c>
      <c r="BIF8" s="10">
        <v>2.7068384079999999</v>
      </c>
      <c r="BIG8" s="10">
        <v>2.7833002840000001</v>
      </c>
      <c r="BIH8" s="10">
        <v>2.6681283310000001</v>
      </c>
      <c r="BII8" s="10">
        <v>2.829322796</v>
      </c>
      <c r="BIJ8" s="10">
        <v>2.7733016479999999</v>
      </c>
      <c r="BIK8" s="10">
        <v>2.234813554</v>
      </c>
      <c r="BIL8" s="10">
        <v>2.9073757339999999</v>
      </c>
      <c r="BIM8" s="10">
        <v>2.4423401079999998</v>
      </c>
      <c r="BIN8" s="10">
        <v>2.879467655</v>
      </c>
      <c r="BIO8" s="10">
        <v>2.5160267429999998</v>
      </c>
      <c r="BIP8" s="10">
        <v>2.766305182</v>
      </c>
      <c r="BIQ8" s="10">
        <v>2.481473985</v>
      </c>
      <c r="BIR8" s="10">
        <v>2.5177346379999999</v>
      </c>
      <c r="BIS8" s="10">
        <v>2.613314967</v>
      </c>
      <c r="BIT8" s="10">
        <v>2.8228769690000002</v>
      </c>
      <c r="BIU8" s="10">
        <v>2.700965853</v>
      </c>
      <c r="BIV8" s="10">
        <v>2.821338828</v>
      </c>
      <c r="BIW8" s="10">
        <v>2.7521390499999998</v>
      </c>
      <c r="BIX8" s="10">
        <v>2.6373280459999999</v>
      </c>
      <c r="BIY8" s="10">
        <v>2.7099187599999999</v>
      </c>
      <c r="BIZ8" s="10">
        <v>2.8380595510000002</v>
      </c>
      <c r="BJA8" s="10">
        <v>2.696213347</v>
      </c>
      <c r="BJB8" s="10">
        <v>2.700133117</v>
      </c>
      <c r="BJC8" s="10">
        <v>2.5362946329999998</v>
      </c>
      <c r="BJD8" s="10">
        <v>2.7046864890000002</v>
      </c>
      <c r="BJE8" s="10">
        <v>2.5921850800000001</v>
      </c>
      <c r="BJF8" s="10">
        <v>2.8046730040000001</v>
      </c>
      <c r="BJG8" s="10">
        <v>2.7336791040000001</v>
      </c>
      <c r="BJH8" s="10">
        <v>2.8897734119999998</v>
      </c>
      <c r="BJI8" s="10">
        <v>2.8271726039999998</v>
      </c>
      <c r="BJJ8" s="10">
        <v>2.8403400159999999</v>
      </c>
      <c r="BJK8" s="10">
        <v>2.8256358979999998</v>
      </c>
      <c r="BJL8" s="10">
        <v>2.6161078180000001</v>
      </c>
      <c r="BJM8" s="10">
        <v>2.7359112809999999</v>
      </c>
      <c r="BJN8" s="10">
        <v>2.7234500380000002</v>
      </c>
      <c r="BJO8" s="10">
        <v>2.745418881</v>
      </c>
      <c r="BJP8" s="10">
        <v>2.7698192549999998</v>
      </c>
      <c r="BJQ8" s="10">
        <v>2.4803873040000002</v>
      </c>
      <c r="BJR8" s="10">
        <v>2.8386582389999999</v>
      </c>
      <c r="BJS8" s="10">
        <v>2.5947811349999998</v>
      </c>
      <c r="BJT8" s="10">
        <v>2.7117567290000002</v>
      </c>
      <c r="BJU8" s="10">
        <v>2.798739978</v>
      </c>
      <c r="BJV8" s="10">
        <v>2.7611223850000002</v>
      </c>
      <c r="BJW8" s="10">
        <v>2.700285584</v>
      </c>
      <c r="BJX8" s="10">
        <v>2.6574283269999999</v>
      </c>
      <c r="BJY8" s="10">
        <v>2.576188342</v>
      </c>
      <c r="BJZ8" s="10">
        <v>2.6442464399999999</v>
      </c>
      <c r="BKA8" s="10">
        <v>2.807782306</v>
      </c>
      <c r="BKB8" s="10">
        <v>2.81687982</v>
      </c>
      <c r="BKC8" s="10">
        <v>2.7439953880000001</v>
      </c>
      <c r="BKD8" s="10">
        <v>2.7518811670000001</v>
      </c>
      <c r="BKE8" s="10">
        <v>2.7179401240000001</v>
      </c>
      <c r="BKF8" s="10">
        <v>2.7362776310000001</v>
      </c>
      <c r="BKG8" s="10">
        <v>2.6937820430000001</v>
      </c>
      <c r="BKH8" s="10">
        <v>2.8011767289999998</v>
      </c>
      <c r="BKI8" s="10">
        <v>2.7482879759999999</v>
      </c>
      <c r="BKJ8" s="10">
        <v>2.7329868300000002</v>
      </c>
      <c r="BKK8" s="10">
        <v>2.5754633450000002</v>
      </c>
      <c r="BKL8" s="10">
        <v>2.6852471929999999</v>
      </c>
      <c r="BKM8" s="10">
        <v>2.8922829910000001</v>
      </c>
      <c r="BKN8" s="10">
        <v>2.8430934739999998</v>
      </c>
      <c r="BKO8" s="10">
        <v>2.8354661829999999</v>
      </c>
      <c r="BKP8" s="10">
        <v>2.7909104990000002</v>
      </c>
      <c r="BKQ8" s="10">
        <v>2.6524434160000001</v>
      </c>
      <c r="BKR8" s="10">
        <v>2.767073602</v>
      </c>
      <c r="BKS8" s="10">
        <v>2.7624312099999999</v>
      </c>
      <c r="BKT8" s="10">
        <v>2.7296703259999999</v>
      </c>
      <c r="BKU8" s="10">
        <v>2.5321771370000001</v>
      </c>
      <c r="BKV8" s="10">
        <v>2.743246648</v>
      </c>
      <c r="BKW8" s="10">
        <v>2.6373888860000001</v>
      </c>
      <c r="BKX8" s="10">
        <v>2.8515135009999999</v>
      </c>
      <c r="BKY8" s="10">
        <v>2.7116640599999999</v>
      </c>
      <c r="BKZ8" s="10">
        <v>2.76318493</v>
      </c>
      <c r="BLA8" s="10">
        <v>2.8541291800000002</v>
      </c>
      <c r="BLB8" s="10">
        <v>2.7420950419999999</v>
      </c>
      <c r="BLC8" s="10">
        <v>2.8564760169999999</v>
      </c>
      <c r="BLD8" s="10">
        <v>2.4397331019999999</v>
      </c>
      <c r="BLE8" s="10">
        <v>2.6318543939999999</v>
      </c>
      <c r="BLF8" s="10">
        <v>2.7207152630000002</v>
      </c>
      <c r="BLG8" s="10">
        <v>2.8984991710000001</v>
      </c>
      <c r="BLH8" s="10">
        <v>2.7486031139999998</v>
      </c>
      <c r="BLI8" s="10">
        <v>2.7101219840000002</v>
      </c>
      <c r="BLJ8" s="10">
        <v>2.8232732700000001</v>
      </c>
      <c r="BLK8" s="10">
        <v>2.8076485120000001</v>
      </c>
      <c r="BLL8" s="10">
        <v>2.667422551</v>
      </c>
      <c r="BLM8" s="10">
        <v>2.8370407489999998</v>
      </c>
      <c r="BLN8" s="10">
        <v>2.4936638649999998</v>
      </c>
      <c r="BLO8" s="10">
        <v>2.7208107479999999</v>
      </c>
      <c r="BLP8" s="10">
        <v>2.6578079749999999</v>
      </c>
      <c r="BLQ8" s="10">
        <v>2.8731321639999998</v>
      </c>
      <c r="BLR8" s="10">
        <v>2.5874037599999999</v>
      </c>
      <c r="BLS8" s="10">
        <v>2.6784955670000001</v>
      </c>
      <c r="BLT8" s="10">
        <v>2.6794929270000001</v>
      </c>
      <c r="BLU8" s="10">
        <v>2.6359630439999999</v>
      </c>
      <c r="BLV8" s="10">
        <v>2.910870938</v>
      </c>
      <c r="BLW8" s="10">
        <v>2.6343711509999999</v>
      </c>
      <c r="BLX8" s="10">
        <v>2.7263761870000001</v>
      </c>
      <c r="BLY8" s="10">
        <v>2.6803469999999998</v>
      </c>
      <c r="BLZ8" s="10">
        <v>2.753356927</v>
      </c>
      <c r="BMA8" s="10">
        <v>2.7018282120000001</v>
      </c>
      <c r="BMB8" s="10">
        <v>2.9693233480000001</v>
      </c>
      <c r="BMC8" s="10">
        <v>2.64066986</v>
      </c>
      <c r="BMD8" s="10">
        <v>2.720090028</v>
      </c>
      <c r="BME8" s="10">
        <v>2.6600308720000001</v>
      </c>
      <c r="BMF8" s="10">
        <v>2.7146362939999999</v>
      </c>
      <c r="BMG8" s="10">
        <v>2.8793110949999998</v>
      </c>
      <c r="BMH8" s="10">
        <v>2.729075865</v>
      </c>
      <c r="BMI8" s="10">
        <v>2.7770876169999998</v>
      </c>
      <c r="BMJ8" s="10">
        <v>2.6974094019999999</v>
      </c>
      <c r="BMK8" s="10">
        <v>2.7689522530000001</v>
      </c>
      <c r="BML8" s="10">
        <v>2.6788663019999999</v>
      </c>
      <c r="BMM8" s="10">
        <v>2.8597171170000002</v>
      </c>
      <c r="BMN8" s="10">
        <v>2.6757486519999998</v>
      </c>
      <c r="BMO8" s="10">
        <v>2.845921352</v>
      </c>
      <c r="BMP8" s="10">
        <v>2.760159002</v>
      </c>
      <c r="BMQ8" s="10">
        <v>2.7214409769999999</v>
      </c>
      <c r="BMR8" s="10">
        <v>2.7397584049999999</v>
      </c>
      <c r="BMS8" s="10">
        <v>2.8435258870000002</v>
      </c>
      <c r="BMT8" s="10">
        <v>2.7035142489999999</v>
      </c>
      <c r="BMU8" s="10">
        <v>2.8537277809999999</v>
      </c>
      <c r="BMV8" s="10">
        <v>2.7393406470000001</v>
      </c>
      <c r="BMW8" s="10">
        <v>2.7768030530000001</v>
      </c>
      <c r="BMX8" s="10">
        <v>2.970950245</v>
      </c>
      <c r="BMY8" s="10">
        <v>2.8030351050000002</v>
      </c>
      <c r="BMZ8" s="10">
        <v>2.7406122740000001</v>
      </c>
      <c r="BNA8" s="10">
        <v>2.7975058700000002</v>
      </c>
      <c r="BNB8" s="10">
        <v>2.846840367</v>
      </c>
      <c r="BNC8" s="10">
        <v>2.6678397619999998</v>
      </c>
      <c r="BND8" s="10">
        <v>2.5488999200000002</v>
      </c>
      <c r="BNE8" s="10">
        <v>2.6225146760000002</v>
      </c>
      <c r="BNF8" s="10">
        <v>2.7018521240000002</v>
      </c>
      <c r="BNG8" s="10">
        <v>2.789506179</v>
      </c>
      <c r="BNH8" s="10">
        <v>2.56102249</v>
      </c>
      <c r="BNI8" s="10">
        <v>2.6470128740000001</v>
      </c>
      <c r="BNJ8" s="10">
        <v>2.7285048590000001</v>
      </c>
      <c r="BNK8" s="10">
        <v>2.5871439550000002</v>
      </c>
      <c r="BNL8" s="10">
        <v>2.6347283840000002</v>
      </c>
      <c r="BNM8" s="10">
        <v>2.7781707560000002</v>
      </c>
      <c r="BNN8" s="10">
        <v>2.5599755850000001</v>
      </c>
      <c r="BNO8" s="10">
        <v>2.6887744250000001</v>
      </c>
      <c r="BNP8" s="10">
        <v>2.9439432299999999</v>
      </c>
      <c r="BNQ8" s="10">
        <v>2.7003188690000002</v>
      </c>
      <c r="BNR8" s="10">
        <v>2.866945216</v>
      </c>
      <c r="BNS8" s="10">
        <v>2.7316004619999998</v>
      </c>
      <c r="BNT8" s="10">
        <v>2.867900187</v>
      </c>
      <c r="BNU8" s="10">
        <v>2.6139430250000002</v>
      </c>
      <c r="BNV8" s="10">
        <v>2.709805164</v>
      </c>
      <c r="BNW8" s="10">
        <v>2.5773930790000001</v>
      </c>
      <c r="BNX8" s="10">
        <v>2.617077444</v>
      </c>
      <c r="BNY8" s="10">
        <v>2.7637301870000002</v>
      </c>
      <c r="BNZ8" s="10">
        <v>2.7680775400000002</v>
      </c>
      <c r="BOA8" s="10">
        <v>2.737712395</v>
      </c>
      <c r="BOB8" s="10">
        <v>2.831595434</v>
      </c>
      <c r="BOC8" s="10">
        <v>2.5904802149999999</v>
      </c>
      <c r="BOD8" s="10">
        <v>2.658736261</v>
      </c>
      <c r="BOE8" s="10">
        <v>2.6790006549999998</v>
      </c>
      <c r="BOF8" s="10">
        <v>2.752778781</v>
      </c>
      <c r="BOG8" s="10">
        <v>2.9863141569999998</v>
      </c>
      <c r="BOH8" s="10">
        <v>2.9510568699999999</v>
      </c>
      <c r="BOI8" s="10">
        <v>2.3506741789999999</v>
      </c>
      <c r="BOJ8" s="10">
        <v>2.5775593539999999</v>
      </c>
      <c r="BOK8" s="10">
        <v>2.5096675130000001</v>
      </c>
      <c r="BOL8" s="10">
        <v>2.842644189</v>
      </c>
      <c r="BOM8" s="10">
        <v>2.6740881669999998</v>
      </c>
      <c r="BON8" s="10">
        <v>2.7543845309999999</v>
      </c>
      <c r="BOO8" s="10">
        <v>2.7462304400000002</v>
      </c>
      <c r="BOP8" s="10">
        <v>2.8788668639999999</v>
      </c>
      <c r="BOQ8" s="10">
        <v>2.6094370539999998</v>
      </c>
      <c r="BOR8" s="10">
        <v>2.527960298</v>
      </c>
      <c r="BOS8" s="10">
        <v>2.7828534440000001</v>
      </c>
      <c r="BOT8" s="10">
        <v>2.8342799479999998</v>
      </c>
      <c r="BOU8" s="10">
        <v>2.7091477429999999</v>
      </c>
      <c r="BOV8" s="10">
        <v>2.8819093169999999</v>
      </c>
      <c r="BOW8" s="10">
        <v>2.7692254799999998</v>
      </c>
      <c r="BOX8" s="10">
        <v>2.6592544660000001</v>
      </c>
      <c r="BOY8" s="10">
        <v>2.7695489229999999</v>
      </c>
      <c r="BOZ8" s="10">
        <v>2.6501613879999999</v>
      </c>
      <c r="BPA8" s="10">
        <v>2.8673051460000001</v>
      </c>
      <c r="BPB8" s="10">
        <v>2.7563578510000002</v>
      </c>
      <c r="BPC8" s="10">
        <v>2.864145138</v>
      </c>
      <c r="BPD8" s="10">
        <v>2.8532285979999998</v>
      </c>
      <c r="BPE8" s="10">
        <v>2.7723214079999998</v>
      </c>
      <c r="BPF8" s="10">
        <v>2.770202372</v>
      </c>
      <c r="BPG8" s="10">
        <v>2.7571609690000001</v>
      </c>
      <c r="BPH8" s="10">
        <v>2.9329535039999999</v>
      </c>
      <c r="BPI8" s="10">
        <v>2.5774446790000001</v>
      </c>
      <c r="BPJ8" s="10">
        <v>2.522000013</v>
      </c>
      <c r="BPK8" s="10">
        <v>2.8570877280000002</v>
      </c>
      <c r="BPL8" s="10">
        <v>2.6248736410000002</v>
      </c>
      <c r="BPM8" s="10">
        <v>2.820126847</v>
      </c>
      <c r="BPN8" s="10">
        <v>2.6835635029999998</v>
      </c>
      <c r="BPO8" s="10">
        <v>2.7090394400000002</v>
      </c>
      <c r="BPP8" s="10">
        <v>2.8398707139999999</v>
      </c>
      <c r="BPQ8" s="10">
        <v>2.5330862789999999</v>
      </c>
      <c r="BPR8" s="10">
        <v>2.7719856950000001</v>
      </c>
      <c r="BPS8" s="10">
        <v>2.6902381100000001</v>
      </c>
      <c r="BPT8" s="10">
        <v>2.7576188259999999</v>
      </c>
      <c r="BPU8" s="10">
        <v>2.803378044</v>
      </c>
      <c r="BPV8" s="10">
        <v>2.8936382219999999</v>
      </c>
      <c r="BPW8" s="10">
        <v>2.7200550579999998</v>
      </c>
      <c r="BPX8" s="10">
        <v>2.8649684199999998</v>
      </c>
      <c r="BPY8" s="10">
        <v>2.75293265</v>
      </c>
      <c r="BPZ8" s="10">
        <v>2.7813635209999998</v>
      </c>
      <c r="BQA8" s="10">
        <v>2.837330873</v>
      </c>
      <c r="BQB8" s="10">
        <v>2.9116278690000001</v>
      </c>
      <c r="BQC8" s="10">
        <v>2.7475189119999999</v>
      </c>
      <c r="BQD8" s="10">
        <v>2.71768871</v>
      </c>
      <c r="BQE8" s="10">
        <v>2.8186471979999999</v>
      </c>
      <c r="BQF8" s="10">
        <v>2.714255069</v>
      </c>
      <c r="BQG8" s="10">
        <v>3.0370258209999998</v>
      </c>
      <c r="BQH8" s="10">
        <v>2.8582657810000001</v>
      </c>
      <c r="BQI8" s="10">
        <v>2.700177187</v>
      </c>
      <c r="BQJ8" s="10">
        <v>2.6813383339999999</v>
      </c>
      <c r="BQK8" s="10">
        <v>2.687344237</v>
      </c>
      <c r="BQL8" s="10">
        <v>2.7476920749999998</v>
      </c>
      <c r="BQM8" s="10">
        <v>2.69516125</v>
      </c>
      <c r="BQN8" s="10">
        <v>2.847849123</v>
      </c>
      <c r="BQO8" s="10">
        <v>2.7704090250000002</v>
      </c>
      <c r="BQP8" s="10">
        <v>2.9396086750000001</v>
      </c>
      <c r="BQQ8" s="10">
        <v>2.7115296209999999</v>
      </c>
      <c r="BQR8" s="10">
        <v>2.7677590620000001</v>
      </c>
      <c r="BQS8" s="10">
        <v>2.798452878</v>
      </c>
      <c r="BQT8" s="10">
        <v>2.7219880060000001</v>
      </c>
      <c r="BQU8" s="10">
        <v>2.8048597750000002</v>
      </c>
      <c r="BQV8" s="10">
        <v>2.7496437829999998</v>
      </c>
      <c r="BQW8" s="10">
        <v>2.7895824880000002</v>
      </c>
      <c r="BQX8" s="10">
        <v>2.8168985059999998</v>
      </c>
      <c r="BQY8" s="10">
        <v>2.7481235910000001</v>
      </c>
      <c r="BQZ8" s="10">
        <v>2.7441603890000001</v>
      </c>
      <c r="BRA8" s="10">
        <v>2.6868273540000001</v>
      </c>
      <c r="BRB8" s="10">
        <v>2.6508648340000001</v>
      </c>
      <c r="BRC8" s="10">
        <v>2.860813609</v>
      </c>
      <c r="BRD8" s="10">
        <v>2.5486476929999999</v>
      </c>
      <c r="BRE8" s="10">
        <v>2.7893954650000001</v>
      </c>
      <c r="BRF8" s="10">
        <v>2.7074762140000002</v>
      </c>
      <c r="BRG8" s="10">
        <v>2.863052095</v>
      </c>
      <c r="BRH8" s="10">
        <v>2.624631199</v>
      </c>
      <c r="BRI8" s="10">
        <v>2.8363157490000002</v>
      </c>
      <c r="BRJ8" s="10">
        <v>2.7890130119999998</v>
      </c>
      <c r="BRK8" s="10">
        <v>2.628937767</v>
      </c>
      <c r="BRL8" s="10">
        <v>2.7186670730000002</v>
      </c>
      <c r="BRM8" s="10">
        <v>2.7536617030000001</v>
      </c>
      <c r="BRN8" s="10">
        <v>2.635523005</v>
      </c>
      <c r="BRO8" s="10">
        <v>2.5668526219999999</v>
      </c>
      <c r="BRP8" s="10">
        <v>2.7343281589999999</v>
      </c>
      <c r="BRQ8" s="10">
        <v>2.5782285460000001</v>
      </c>
      <c r="BRR8" s="10">
        <v>2.7611762030000002</v>
      </c>
      <c r="BRS8" s="10">
        <v>2.8368438390000001</v>
      </c>
      <c r="BRT8" s="10">
        <v>2.5355734170000002</v>
      </c>
      <c r="BRU8" s="10">
        <v>2.588739023</v>
      </c>
      <c r="BRV8" s="10">
        <v>2.7577887919999999</v>
      </c>
      <c r="BRW8" s="10">
        <v>2.8522139050000002</v>
      </c>
      <c r="BRX8" s="10">
        <v>2.8131861919999999</v>
      </c>
      <c r="BRY8" s="10">
        <v>2.7459626940000001</v>
      </c>
      <c r="BRZ8" s="10">
        <v>2.646155389</v>
      </c>
      <c r="BSA8" s="10">
        <v>2.7763758439999999</v>
      </c>
      <c r="BSB8" s="10">
        <v>2.9394796400000001</v>
      </c>
      <c r="BSC8" s="10">
        <v>2.6086638419999999</v>
      </c>
      <c r="BSD8" s="10">
        <v>2.8454401790000001</v>
      </c>
      <c r="BSE8" s="10">
        <v>2.626028485</v>
      </c>
      <c r="BSF8" s="10">
        <v>2.7546005509999998</v>
      </c>
      <c r="BSG8" s="10">
        <v>2.6081788320000001</v>
      </c>
      <c r="BSH8" s="10">
        <v>2.7552018469999999</v>
      </c>
      <c r="BSI8" s="10">
        <v>2.7450962219999999</v>
      </c>
      <c r="BSJ8" s="10">
        <v>2.510794057</v>
      </c>
      <c r="BSK8" s="10">
        <v>2.8133001100000001</v>
      </c>
      <c r="BSL8" s="10">
        <v>2.8141786409999998</v>
      </c>
      <c r="BSM8" s="10">
        <v>2.625176197</v>
      </c>
      <c r="BSN8" s="10">
        <v>2.816230418</v>
      </c>
      <c r="BSO8" s="10">
        <v>2.623900136</v>
      </c>
      <c r="BSP8" s="10">
        <v>2.839234136</v>
      </c>
      <c r="BSQ8" s="10">
        <v>2.873633952</v>
      </c>
      <c r="BSR8" s="10">
        <v>2.5332071919999999</v>
      </c>
      <c r="BSS8" s="10">
        <v>2.7176461019999998</v>
      </c>
      <c r="BST8" s="10">
        <v>2.6260433189999999</v>
      </c>
      <c r="BSU8" s="10">
        <v>2.8623917259999998</v>
      </c>
      <c r="BSV8" s="10">
        <v>2.7802211730000002</v>
      </c>
      <c r="BSW8" s="10">
        <v>2.9572287400000001</v>
      </c>
      <c r="BSX8" s="10">
        <v>2.5562678719999998</v>
      </c>
      <c r="BSY8" s="10">
        <v>2.8502692019999998</v>
      </c>
      <c r="BSZ8" s="10">
        <v>2.7314579280000002</v>
      </c>
      <c r="BTA8" s="10">
        <v>2.8145643040000001</v>
      </c>
      <c r="BTB8" s="10">
        <v>2.8144375049999999</v>
      </c>
      <c r="BTC8" s="10">
        <v>2.5368261470000002</v>
      </c>
      <c r="BTD8" s="10">
        <v>2.809587499</v>
      </c>
      <c r="BTE8" s="10">
        <v>2.7720617500000002</v>
      </c>
      <c r="BTF8" s="10">
        <v>2.6927652379999998</v>
      </c>
      <c r="BTG8" s="10">
        <v>2.9004207050000002</v>
      </c>
      <c r="BTH8" s="10">
        <v>2.7825713009999999</v>
      </c>
      <c r="BTI8" s="10">
        <v>2.8926452089999999</v>
      </c>
      <c r="BTJ8" s="10">
        <v>2.8438613739999998</v>
      </c>
      <c r="BTK8" s="10">
        <v>2.632242347</v>
      </c>
      <c r="BTL8" s="10">
        <v>2.7605993619999998</v>
      </c>
      <c r="BTM8" s="10">
        <v>2.807204332</v>
      </c>
      <c r="BTN8" s="10">
        <v>2.79559969</v>
      </c>
      <c r="BTO8" s="10">
        <v>2.9217993249999998</v>
      </c>
      <c r="BTP8" s="10">
        <v>2.8533655439999999</v>
      </c>
      <c r="BTQ8" s="10">
        <v>2.7671743019999999</v>
      </c>
      <c r="BTR8" s="10">
        <v>2.8596839250000001</v>
      </c>
      <c r="BTS8" s="10">
        <v>2.7420191909999998</v>
      </c>
      <c r="BTT8" s="10">
        <v>2.845863204</v>
      </c>
      <c r="BTU8" s="10">
        <v>2.7272387739999999</v>
      </c>
      <c r="BTV8" s="10">
        <v>2.634657399</v>
      </c>
      <c r="BTW8" s="10">
        <v>2.782276022</v>
      </c>
      <c r="BTX8" s="10">
        <v>2.9180511600000001</v>
      </c>
      <c r="BTY8" s="10">
        <v>2.69606463</v>
      </c>
      <c r="BTZ8" s="10">
        <v>2.6447695000000002</v>
      </c>
      <c r="BUA8" s="10">
        <v>2.8585940590000001</v>
      </c>
      <c r="BUB8" s="10">
        <v>2.6320609959999999</v>
      </c>
      <c r="BUC8" s="10">
        <v>2.6691615479999999</v>
      </c>
      <c r="BUD8" s="10">
        <v>2.8473233530000002</v>
      </c>
      <c r="BUE8" s="10">
        <v>2.8246820050000001</v>
      </c>
      <c r="BUF8" s="10">
        <v>2.750743532</v>
      </c>
      <c r="BUG8" s="10">
        <v>2.6489423219999999</v>
      </c>
      <c r="BUH8" s="10">
        <v>2.6123132400000002</v>
      </c>
      <c r="BUI8" s="10">
        <v>2.7657288119999999</v>
      </c>
      <c r="BUJ8" s="10">
        <v>2.7787918569999999</v>
      </c>
      <c r="BUK8" s="10">
        <v>2.5378611860000002</v>
      </c>
      <c r="BUL8" s="10">
        <v>2.8148427819999999</v>
      </c>
      <c r="BUM8" s="10">
        <v>2.756707376</v>
      </c>
      <c r="BUN8" s="10">
        <v>2.794184231</v>
      </c>
      <c r="BUO8" s="10">
        <v>2.8656390329999999</v>
      </c>
      <c r="BUP8" s="10">
        <v>2.6668477450000001</v>
      </c>
      <c r="BUQ8" s="10">
        <v>2.65006633</v>
      </c>
      <c r="BUR8" s="10">
        <v>2.3714888310000002</v>
      </c>
      <c r="BUS8" s="10">
        <v>2.7978478949999999</v>
      </c>
      <c r="BUT8" s="10">
        <v>2.9504188830000002</v>
      </c>
      <c r="BUU8" s="10">
        <v>2.6044515339999998</v>
      </c>
      <c r="BUV8" s="10">
        <v>2.7851524400000001</v>
      </c>
      <c r="BUW8" s="10">
        <v>2.8107479579999999</v>
      </c>
      <c r="BUX8" s="10">
        <v>2.848117636</v>
      </c>
      <c r="BUY8" s="10">
        <v>2.6113952459999998</v>
      </c>
      <c r="BUZ8" s="10">
        <v>2.6808069419999998</v>
      </c>
      <c r="BVA8" s="10">
        <v>2.6378939520000002</v>
      </c>
      <c r="BVB8" s="10">
        <v>2.7733829980000002</v>
      </c>
      <c r="BVC8" s="10">
        <v>2.7463185480000001</v>
      </c>
      <c r="BVD8" s="10">
        <v>2.8075837789999998</v>
      </c>
      <c r="BVE8" s="10">
        <v>2.9966370840000001</v>
      </c>
      <c r="BVF8" s="10">
        <v>2.874450333</v>
      </c>
      <c r="BVG8" s="10">
        <v>2.7788024070000001</v>
      </c>
      <c r="BVH8" s="10">
        <v>2.2638689890000001</v>
      </c>
      <c r="BVI8" s="10">
        <v>2.7672008180000001</v>
      </c>
      <c r="BVJ8" s="10">
        <v>2.7430745729999999</v>
      </c>
      <c r="BVK8" s="10">
        <v>2.7604660719999998</v>
      </c>
      <c r="BVL8" s="10">
        <v>2.7513085039999998</v>
      </c>
      <c r="BVM8" s="10">
        <v>2.6562085739999999</v>
      </c>
      <c r="BVN8" s="10">
        <v>2.4622114470000001</v>
      </c>
      <c r="BVO8" s="10">
        <v>2.9700572909999998</v>
      </c>
      <c r="BVP8" s="10">
        <v>2.5521169499999998</v>
      </c>
      <c r="BVQ8" s="10">
        <v>2.9172581809999998</v>
      </c>
      <c r="BVR8" s="10">
        <v>2.8031636299999998</v>
      </c>
      <c r="BVS8" s="10">
        <v>2.7215133410000001</v>
      </c>
      <c r="BVT8" s="10">
        <v>2.807180878</v>
      </c>
      <c r="BVU8" s="10">
        <v>2.656676295</v>
      </c>
      <c r="BVV8" s="10">
        <v>2.868332256</v>
      </c>
      <c r="BVW8" s="10">
        <v>2.7708241569999998</v>
      </c>
      <c r="BVX8" s="10">
        <v>2.6640146740000001</v>
      </c>
      <c r="BVY8" s="10">
        <v>2.8810614659999998</v>
      </c>
      <c r="BVZ8" s="10">
        <v>2.8919900599999999</v>
      </c>
      <c r="BWA8" s="10">
        <v>2.6542484819999999</v>
      </c>
      <c r="BWB8" s="10">
        <v>2.8143024169999999</v>
      </c>
      <c r="BWC8" s="10">
        <v>2.7259784570000001</v>
      </c>
      <c r="BWD8" s="10">
        <v>2.6295685780000002</v>
      </c>
      <c r="BWE8" s="10">
        <v>2.727073394</v>
      </c>
      <c r="BWF8" s="10">
        <v>2.859668804</v>
      </c>
      <c r="BWG8" s="10">
        <v>2.5340973789999999</v>
      </c>
      <c r="BWH8" s="10">
        <v>2.7695154980000001</v>
      </c>
      <c r="BWI8" s="10">
        <v>2.7870255429999999</v>
      </c>
      <c r="BWJ8" s="10">
        <v>2.9252324070000002</v>
      </c>
      <c r="BWK8" s="10">
        <v>2.8946485119999998</v>
      </c>
      <c r="BWL8" s="10">
        <v>2.8455346779999999</v>
      </c>
      <c r="BWM8" s="10">
        <v>2.9605294070000001</v>
      </c>
      <c r="BWN8" s="10">
        <v>2.8288889190000002</v>
      </c>
      <c r="BWO8" s="10">
        <v>2.8373584169999999</v>
      </c>
      <c r="BWP8" s="10">
        <v>2.787211251</v>
      </c>
      <c r="BWQ8" s="10">
        <v>2.7172405529999999</v>
      </c>
      <c r="BWR8" s="10">
        <v>2.733463349</v>
      </c>
      <c r="BWS8" s="10">
        <v>2.585190731</v>
      </c>
      <c r="BWT8" s="10">
        <v>2.9657523389999998</v>
      </c>
      <c r="BWU8" s="10">
        <v>2.8236388520000002</v>
      </c>
      <c r="BWV8" s="10">
        <v>2.83234071</v>
      </c>
      <c r="BWW8" s="10">
        <v>2.8457334400000001</v>
      </c>
      <c r="BWX8" s="10">
        <v>2.8339669160000001</v>
      </c>
      <c r="BWY8" s="10">
        <v>2.6829452630000001</v>
      </c>
      <c r="BWZ8" s="10">
        <v>2.6400588840000001</v>
      </c>
      <c r="BXA8" s="10">
        <v>2.665197075</v>
      </c>
      <c r="BXB8" s="10">
        <v>2.7411344689999999</v>
      </c>
      <c r="BXC8" s="10">
        <v>2.7102526839999999</v>
      </c>
      <c r="BXD8" s="10">
        <v>2.7957292059999999</v>
      </c>
      <c r="BXE8" s="10">
        <v>2.8228651490000001</v>
      </c>
      <c r="BXF8" s="10">
        <v>2.9208855150000002</v>
      </c>
      <c r="BXG8" s="10">
        <v>2.78587797</v>
      </c>
      <c r="BXH8" s="10">
        <v>2.7346761810000002</v>
      </c>
      <c r="BXI8" s="10">
        <v>2.6890388440000002</v>
      </c>
      <c r="BXJ8" s="10">
        <v>2.7414850199999998</v>
      </c>
      <c r="BXK8" s="10">
        <v>2.6548436639999999</v>
      </c>
      <c r="BXL8" s="10">
        <v>2.886985626</v>
      </c>
      <c r="BXM8" s="10">
        <v>2.5566874249999998</v>
      </c>
      <c r="BXN8" s="10">
        <v>2.8516094110000001</v>
      </c>
      <c r="BXO8" s="10">
        <v>2.8782049939999999</v>
      </c>
      <c r="BXP8" s="10">
        <v>2.7811664070000002</v>
      </c>
      <c r="BXQ8" s="10">
        <v>2.8804576310000001</v>
      </c>
      <c r="BXR8" s="10">
        <v>2.7520046460000001</v>
      </c>
      <c r="BXS8" s="10">
        <v>2.6423012109999999</v>
      </c>
      <c r="BXT8" s="10">
        <v>2.774248826</v>
      </c>
      <c r="BXU8" s="10">
        <v>2.6764085290000001</v>
      </c>
      <c r="BXV8" s="10">
        <v>2.5551417120000002</v>
      </c>
      <c r="BXW8" s="10">
        <v>2.9430680109999998</v>
      </c>
      <c r="BXX8" s="10">
        <v>2.6403607130000002</v>
      </c>
      <c r="BXY8" s="10">
        <v>2.6193905810000002</v>
      </c>
      <c r="BXZ8" s="10">
        <v>2.9262023359999998</v>
      </c>
      <c r="BYA8" s="10">
        <v>2.92537358</v>
      </c>
      <c r="BYB8" s="10">
        <v>2.9182355800000002</v>
      </c>
      <c r="BYC8" s="10">
        <v>2.6587109139999998</v>
      </c>
      <c r="BYD8" s="10">
        <v>2.843885958</v>
      </c>
      <c r="BYE8" s="10">
        <v>2.8273309979999999</v>
      </c>
      <c r="BYF8" s="10">
        <v>2.4142056200000002</v>
      </c>
      <c r="BYG8" s="10">
        <v>2.7096015389999999</v>
      </c>
      <c r="BYH8" s="10">
        <v>2.6271887170000001</v>
      </c>
      <c r="BYI8" s="10">
        <v>2.7310140330000001</v>
      </c>
      <c r="BYJ8" s="10">
        <v>2.6285938830000002</v>
      </c>
      <c r="BYK8" s="10">
        <v>3.0762240420000002</v>
      </c>
      <c r="BYL8" s="10">
        <v>2.805395147</v>
      </c>
      <c r="BYM8" s="10">
        <v>2.9613905969999998</v>
      </c>
      <c r="BYN8" s="10">
        <v>2.6902518899999999</v>
      </c>
      <c r="BYO8" s="10">
        <v>2.846260537</v>
      </c>
      <c r="BYP8" s="10">
        <v>2.7735453269999999</v>
      </c>
      <c r="BYQ8" s="10">
        <v>2.712566217</v>
      </c>
      <c r="BYR8" s="10">
        <v>2.9318221229999999</v>
      </c>
      <c r="BYS8" s="10">
        <v>2.7635233270000001</v>
      </c>
      <c r="BYT8" s="10">
        <v>2.6735606870000002</v>
      </c>
      <c r="BYU8" s="10">
        <v>2.9003192869999999</v>
      </c>
      <c r="BYV8" s="10">
        <v>3.0073656419999999</v>
      </c>
      <c r="BYW8" s="10">
        <v>3.0458938770000001</v>
      </c>
      <c r="BYX8" s="10">
        <v>2.8011487050000001</v>
      </c>
      <c r="BYY8" s="10">
        <v>2.7059637670000001</v>
      </c>
      <c r="BYZ8" s="10">
        <v>2.6966417100000002</v>
      </c>
      <c r="BZA8" s="10">
        <v>2.7654434800000001</v>
      </c>
      <c r="BZB8" s="10">
        <v>2.8444141279999999</v>
      </c>
      <c r="BZC8" s="10">
        <v>2.7924736760000002</v>
      </c>
      <c r="BZD8" s="10">
        <v>2.6852159210000002</v>
      </c>
      <c r="BZE8" s="10">
        <v>2.9100249069999999</v>
      </c>
      <c r="BZF8" s="10">
        <v>2.7680510379999999</v>
      </c>
      <c r="BZG8" s="10">
        <v>2.8865756930000002</v>
      </c>
      <c r="BZH8" s="10">
        <v>2.8751095339999999</v>
      </c>
      <c r="BZI8" s="10">
        <v>2.7186081390000001</v>
      </c>
      <c r="BZJ8" s="10">
        <v>2.8528802039999999</v>
      </c>
      <c r="BZK8" s="10">
        <v>2.8711019329999998</v>
      </c>
      <c r="BZL8" s="10">
        <v>2.7734057349999999</v>
      </c>
      <c r="BZM8" s="10">
        <v>2.91470451</v>
      </c>
      <c r="BZN8" s="10">
        <v>2.6915915560000001</v>
      </c>
      <c r="BZO8" s="10">
        <v>2.6407432069999999</v>
      </c>
      <c r="BZP8" s="10">
        <v>2.7263494260000001</v>
      </c>
      <c r="BZQ8" s="10">
        <v>2.860356076</v>
      </c>
      <c r="BZR8" s="10">
        <v>2.9175875279999999</v>
      </c>
      <c r="BZS8" s="10">
        <v>2.58295925</v>
      </c>
      <c r="BZT8" s="10">
        <v>2.8100519830000001</v>
      </c>
      <c r="BZU8" s="10">
        <v>2.7065398429999998</v>
      </c>
      <c r="BZV8" s="10">
        <v>2.731048747</v>
      </c>
      <c r="BZW8" s="10">
        <v>2.866193269</v>
      </c>
      <c r="BZX8" s="10">
        <v>2.8066786189999999</v>
      </c>
      <c r="BZY8" s="10">
        <v>2.817900388</v>
      </c>
      <c r="BZZ8" s="10">
        <v>2.6115250049999998</v>
      </c>
      <c r="CAA8" s="10">
        <v>2.8778543349999999</v>
      </c>
      <c r="CAB8" s="10">
        <v>3.0011425049999998</v>
      </c>
      <c r="CAC8" s="10">
        <v>2.7523205260000001</v>
      </c>
      <c r="CAD8" s="10">
        <v>2.8407835010000002</v>
      </c>
      <c r="CAE8" s="10">
        <v>2.7259374240000001</v>
      </c>
      <c r="CAF8" s="10">
        <v>2.625873355</v>
      </c>
      <c r="CAG8" s="10">
        <v>2.9387419380000002</v>
      </c>
      <c r="CAH8" s="10">
        <v>2.620228494</v>
      </c>
      <c r="CAI8" s="10">
        <v>2.7733237380000002</v>
      </c>
      <c r="CAJ8" s="10">
        <v>2.7275633859999999</v>
      </c>
      <c r="CAK8" s="10">
        <v>2.6165470549999998</v>
      </c>
      <c r="CAL8" s="10">
        <v>2.8526311409999998</v>
      </c>
      <c r="CAM8" s="10">
        <v>3.0004913869999998</v>
      </c>
      <c r="CAN8" s="10">
        <v>2.6072580219999999</v>
      </c>
      <c r="CAO8" s="10">
        <v>2.7718610969999999</v>
      </c>
      <c r="CAP8" s="10">
        <v>2.8523881919999998</v>
      </c>
      <c r="CAQ8" s="10">
        <v>2.8237873480000002</v>
      </c>
      <c r="CAR8" s="10">
        <v>2.7474755040000001</v>
      </c>
      <c r="CAS8" s="10">
        <v>2.7952058750000002</v>
      </c>
      <c r="CAT8" s="10">
        <v>2.5158679620000002</v>
      </c>
      <c r="CAU8" s="10">
        <v>2.8047281989999999</v>
      </c>
      <c r="CAV8" s="10">
        <v>2.9469693549999998</v>
      </c>
      <c r="CAW8" s="10">
        <v>2.9424308090000002</v>
      </c>
      <c r="CAX8" s="10">
        <v>2.882484104</v>
      </c>
      <c r="CAY8" s="10">
        <v>2.6586477089999998</v>
      </c>
      <c r="CAZ8" s="10">
        <v>2.7042851630000002</v>
      </c>
      <c r="CBA8" s="10">
        <v>2.8516080559999999</v>
      </c>
      <c r="CBB8" s="10">
        <v>2.738235151</v>
      </c>
      <c r="CBC8" s="10">
        <v>2.637462727</v>
      </c>
      <c r="CBD8" s="10">
        <v>2.7563519670000001</v>
      </c>
      <c r="CBE8" s="10">
        <v>2.700792694</v>
      </c>
      <c r="CBF8" s="10">
        <v>2.770370711</v>
      </c>
      <c r="CBG8" s="10">
        <v>3.0066373139999998</v>
      </c>
      <c r="CBH8" s="10">
        <v>2.824826785</v>
      </c>
      <c r="CBI8" s="10">
        <v>2.7376763529999999</v>
      </c>
      <c r="CBJ8" s="10">
        <v>2.627190997</v>
      </c>
      <c r="CBK8" s="10">
        <v>2.5785410080000002</v>
      </c>
      <c r="CBL8" s="10">
        <v>2.8858814169999998</v>
      </c>
      <c r="CBM8" s="10">
        <v>2.668715196</v>
      </c>
      <c r="CBN8" s="10">
        <v>3.0547738639999999</v>
      </c>
      <c r="CBO8" s="10">
        <v>2.790147304</v>
      </c>
      <c r="CBP8" s="10">
        <v>2.828499463</v>
      </c>
      <c r="CBQ8" s="10">
        <v>2.8504660469999998</v>
      </c>
      <c r="CBR8" s="10">
        <v>3.1241311829999998</v>
      </c>
      <c r="CBS8" s="10">
        <v>3.0127115070000001</v>
      </c>
      <c r="CBT8" s="10">
        <v>2.5537944060000002</v>
      </c>
      <c r="CBU8" s="10">
        <v>2.824568798</v>
      </c>
      <c r="CBV8" s="10">
        <v>2.66615446</v>
      </c>
      <c r="CBW8" s="10">
        <v>2.9095483820000001</v>
      </c>
      <c r="CBX8" s="10">
        <v>2.7513341910000002</v>
      </c>
      <c r="CBY8" s="10">
        <v>2.6836321139999999</v>
      </c>
      <c r="CBZ8" s="10">
        <v>2.8453037559999999</v>
      </c>
      <c r="CCA8" s="10">
        <v>2.6881978879999999</v>
      </c>
      <c r="CCB8" s="10">
        <v>2.8237855440000001</v>
      </c>
      <c r="CCC8" s="10">
        <v>3.0255654000000001</v>
      </c>
      <c r="CCD8" s="10">
        <v>2.727437144</v>
      </c>
      <c r="CCE8" s="10">
        <v>2.8132647519999998</v>
      </c>
      <c r="CCF8" s="10">
        <v>2.694337618</v>
      </c>
      <c r="CCG8" s="10">
        <v>2.8562406400000002</v>
      </c>
      <c r="CCH8" s="10">
        <v>2.5587336540000001</v>
      </c>
      <c r="CCI8" s="10">
        <v>2.6439320519999998</v>
      </c>
      <c r="CCJ8" s="10">
        <v>2.6509121609999999</v>
      </c>
      <c r="CCK8" s="10">
        <v>2.881313419</v>
      </c>
      <c r="CCL8" s="10">
        <v>2.7076830840000001</v>
      </c>
      <c r="CCM8" s="10">
        <v>3.0223940640000002</v>
      </c>
      <c r="CCN8" s="10">
        <v>3.0122394809999999</v>
      </c>
      <c r="CCO8" s="10">
        <v>2.8405614739999998</v>
      </c>
      <c r="CCP8" s="10">
        <v>2.8546275840000002</v>
      </c>
      <c r="CCQ8" s="10">
        <v>2.7037213430000002</v>
      </c>
      <c r="CCR8" s="10">
        <v>2.65573148</v>
      </c>
      <c r="CCS8" s="10">
        <v>2.6515827989999998</v>
      </c>
      <c r="CCT8" s="10">
        <v>2.6945355649999998</v>
      </c>
      <c r="CCU8" s="10">
        <v>2.8590294780000001</v>
      </c>
      <c r="CCV8" s="10">
        <v>2.729367055</v>
      </c>
      <c r="CCW8" s="10">
        <v>3.007072006</v>
      </c>
      <c r="CCX8" s="10">
        <v>2.9865938449999998</v>
      </c>
      <c r="CCY8" s="10">
        <v>2.7357676849999999</v>
      </c>
      <c r="CCZ8" s="10">
        <v>2.6981167359999998</v>
      </c>
      <c r="CDA8" s="10">
        <v>2.9354457460000001</v>
      </c>
      <c r="CDB8" s="10">
        <v>2.876192428</v>
      </c>
      <c r="CDC8" s="10">
        <v>2.7642184420000002</v>
      </c>
      <c r="CDD8" s="10">
        <v>2.839339501</v>
      </c>
      <c r="CDE8" s="10">
        <v>2.9138988879999999</v>
      </c>
      <c r="CDF8" s="10">
        <v>2.8780069240000001</v>
      </c>
      <c r="CDG8" s="10">
        <v>2.6870603129999999</v>
      </c>
      <c r="CDH8" s="10">
        <v>2.976503439</v>
      </c>
      <c r="CDI8" s="10">
        <v>2.9964696530000001</v>
      </c>
      <c r="CDJ8" s="10">
        <v>2.7967653010000002</v>
      </c>
      <c r="CDK8" s="10">
        <v>2.785246366</v>
      </c>
      <c r="CDL8" s="10">
        <v>2.731514813</v>
      </c>
      <c r="CDM8" s="10">
        <v>2.7522013689999998</v>
      </c>
      <c r="CDN8" s="10">
        <v>2.9038234909999998</v>
      </c>
      <c r="CDO8" s="10">
        <v>2.7216560909999998</v>
      </c>
      <c r="CDP8" s="10">
        <v>2.6840641550000002</v>
      </c>
      <c r="CDQ8" s="10">
        <v>2.6840432550000002</v>
      </c>
      <c r="CDR8" s="10">
        <v>2.9588500880000002</v>
      </c>
      <c r="CDS8" s="10">
        <v>2.7416190789999999</v>
      </c>
      <c r="CDT8" s="10">
        <v>2.9791556400000001</v>
      </c>
      <c r="CDU8" s="10">
        <v>2.7638336579999998</v>
      </c>
      <c r="CDV8" s="10">
        <v>2.9615143979999998</v>
      </c>
      <c r="CDW8" s="10">
        <v>2.782803141</v>
      </c>
      <c r="CDX8" s="10">
        <v>3.043334202</v>
      </c>
      <c r="CDY8" s="10">
        <v>2.928550226</v>
      </c>
      <c r="CDZ8" s="10">
        <v>2.8731969049999999</v>
      </c>
      <c r="CEA8" s="10">
        <v>2.8829059190000002</v>
      </c>
      <c r="CEB8" s="10">
        <v>2.506523166</v>
      </c>
      <c r="CEC8" s="10">
        <v>2.8886448150000001</v>
      </c>
      <c r="CED8" s="10">
        <v>2.9703330829999999</v>
      </c>
      <c r="CEE8" s="10">
        <v>2.8000652700000002</v>
      </c>
      <c r="CEF8" s="10">
        <v>2.7188424549999999</v>
      </c>
      <c r="CEG8" s="10">
        <v>2.8565651390000002</v>
      </c>
      <c r="CEH8" s="10">
        <v>2.4866877949999999</v>
      </c>
      <c r="CEI8" s="10">
        <v>2.659782146</v>
      </c>
      <c r="CEJ8" s="10">
        <v>2.7063199679999999</v>
      </c>
      <c r="CEK8" s="10">
        <v>2.6441486439999999</v>
      </c>
      <c r="CEL8" s="10">
        <v>2.7592266329999999</v>
      </c>
      <c r="CEM8" s="10">
        <v>3.104851102</v>
      </c>
      <c r="CEN8" s="10">
        <v>2.92233805</v>
      </c>
      <c r="CEO8" s="10">
        <v>2.8790374359999999</v>
      </c>
      <c r="CEP8" s="10">
        <v>2.804665993</v>
      </c>
      <c r="CEQ8" s="10">
        <v>2.9357118720000002</v>
      </c>
      <c r="CER8" s="10">
        <v>2.758468074</v>
      </c>
      <c r="CES8" s="10">
        <v>2.53827611</v>
      </c>
      <c r="CET8" s="10">
        <v>2.748147237</v>
      </c>
      <c r="CEU8" s="10">
        <v>2.9385322340000002</v>
      </c>
      <c r="CEV8" s="10">
        <v>2.7765765880000002</v>
      </c>
      <c r="CEW8" s="10">
        <v>2.9784192140000001</v>
      </c>
      <c r="CEX8" s="10">
        <v>2.9628428090000001</v>
      </c>
      <c r="CEY8" s="10">
        <v>3.067968638</v>
      </c>
      <c r="CEZ8" s="10">
        <v>2.894756836</v>
      </c>
      <c r="CFA8" s="10">
        <v>2.5461842049999999</v>
      </c>
      <c r="CFB8" s="10">
        <v>2.6897572169999999</v>
      </c>
      <c r="CFC8" s="10">
        <v>2.9276256009999999</v>
      </c>
      <c r="CFD8" s="10">
        <v>2.700882547</v>
      </c>
      <c r="CFE8" s="10">
        <v>2.8716541750000002</v>
      </c>
      <c r="CFF8" s="10">
        <v>2.8211026279999998</v>
      </c>
      <c r="CFG8" s="10">
        <v>2.856481976</v>
      </c>
      <c r="CFH8" s="10">
        <v>2.9670080950000002</v>
      </c>
      <c r="CFI8" s="10">
        <v>2.9868814509999999</v>
      </c>
      <c r="CFJ8" s="10">
        <v>3.009495464</v>
      </c>
      <c r="CFK8" s="10">
        <v>2.6854009460000001</v>
      </c>
      <c r="CFL8" s="10">
        <v>2.8834647530000002</v>
      </c>
      <c r="CFM8" s="10">
        <v>2.8531477249999999</v>
      </c>
      <c r="CFN8" s="10">
        <v>2.7934980010000001</v>
      </c>
      <c r="CFO8" s="10">
        <v>2.5899288189999998</v>
      </c>
      <c r="CFP8" s="10">
        <v>2.9498920499999999</v>
      </c>
      <c r="CFQ8" s="10">
        <v>2.6584695580000002</v>
      </c>
      <c r="CFR8" s="10">
        <v>2.9988766729999998</v>
      </c>
      <c r="CFS8" s="10">
        <v>2.8066570610000001</v>
      </c>
      <c r="CFT8" s="10">
        <v>3.0392334449999998</v>
      </c>
      <c r="CFU8" s="10">
        <v>2.9065892729999998</v>
      </c>
      <c r="CFV8" s="10">
        <v>2.8652607240000001</v>
      </c>
      <c r="CFW8" s="10">
        <v>2.7495591479999999</v>
      </c>
      <c r="CFX8" s="10">
        <v>2.7008508600000001</v>
      </c>
      <c r="CFY8" s="10">
        <v>2.711597405</v>
      </c>
      <c r="CFZ8" s="10">
        <v>2.6767151039999999</v>
      </c>
      <c r="CGA8" s="10">
        <v>2.7751572430000002</v>
      </c>
      <c r="CGB8" s="10">
        <v>2.6718607529999998</v>
      </c>
      <c r="CGC8" s="10">
        <v>2.9755337819999998</v>
      </c>
      <c r="CGD8" s="10">
        <v>2.7039769800000002</v>
      </c>
      <c r="CGE8" s="10">
        <v>3.0469983460000001</v>
      </c>
      <c r="CGF8" s="10">
        <v>2.656179421</v>
      </c>
      <c r="CGG8" s="10">
        <v>2.7172940099999998</v>
      </c>
      <c r="CGH8" s="10">
        <v>2.609956484</v>
      </c>
      <c r="CGI8" s="10">
        <v>2.7094056040000001</v>
      </c>
      <c r="CGJ8" s="10">
        <v>2.7300727280000001</v>
      </c>
      <c r="CGK8" s="10">
        <v>2.855472212</v>
      </c>
      <c r="CGL8" s="10">
        <v>2.7249675999999998</v>
      </c>
      <c r="CGM8" s="10">
        <v>2.8724213390000002</v>
      </c>
      <c r="CGN8" s="10">
        <v>2.766488201</v>
      </c>
      <c r="CGO8" s="10">
        <v>2.9595786730000002</v>
      </c>
      <c r="CGP8" s="10">
        <v>2.935526399</v>
      </c>
      <c r="CGQ8" s="10">
        <v>2.9053327279999999</v>
      </c>
      <c r="CGR8" s="10">
        <v>2.864121388</v>
      </c>
      <c r="CGS8" s="10">
        <v>2.5631851189999999</v>
      </c>
      <c r="CGT8" s="10">
        <v>2.8378434440000002</v>
      </c>
      <c r="CGU8" s="10">
        <v>2.8175177659999999</v>
      </c>
      <c r="CGV8" s="10">
        <v>2.7899063650000002</v>
      </c>
      <c r="CGW8" s="10">
        <v>2.8086944819999999</v>
      </c>
      <c r="CGX8" s="10">
        <v>2.7086042020000001</v>
      </c>
      <c r="CGY8" s="10">
        <v>2.6523068859999999</v>
      </c>
      <c r="CGZ8" s="10">
        <v>2.9601336499999999</v>
      </c>
      <c r="CHA8" s="10">
        <v>2.8243189530000001</v>
      </c>
      <c r="CHB8" s="10">
        <v>2.9724068730000002</v>
      </c>
      <c r="CHC8" s="10">
        <v>2.7024228510000001</v>
      </c>
      <c r="CHD8" s="10">
        <v>2.7993756809999999</v>
      </c>
      <c r="CHE8" s="10">
        <v>2.5877875260000001</v>
      </c>
      <c r="CHF8" s="10">
        <v>2.80433032</v>
      </c>
      <c r="CHG8" s="10">
        <v>2.832905936</v>
      </c>
      <c r="CHH8" s="10">
        <v>2.9239822800000002</v>
      </c>
      <c r="CHI8" s="10">
        <v>2.8795834999999999</v>
      </c>
      <c r="CHJ8" s="10">
        <v>2.9660060349999999</v>
      </c>
      <c r="CHK8" s="10">
        <v>2.8282621080000001</v>
      </c>
      <c r="CHL8" s="10">
        <v>2.9190458079999999</v>
      </c>
      <c r="CHM8" s="10">
        <v>2.5460690669999999</v>
      </c>
      <c r="CHN8" s="10">
        <v>2.765512674</v>
      </c>
      <c r="CHO8" s="10">
        <v>2.844186525</v>
      </c>
      <c r="CHP8" s="10">
        <v>2.9048434009999999</v>
      </c>
      <c r="CHQ8" s="10">
        <v>2.9083049270000001</v>
      </c>
      <c r="CHR8" s="10">
        <v>2.9393858910000001</v>
      </c>
      <c r="CHS8" s="10">
        <v>2.8527486419999999</v>
      </c>
      <c r="CHT8" s="10">
        <v>2.8686238400000001</v>
      </c>
      <c r="CHU8" s="10">
        <v>2.9834692660000002</v>
      </c>
      <c r="CHV8" s="10">
        <v>2.8978122079999999</v>
      </c>
      <c r="CHW8" s="10">
        <v>2.8483818620000001</v>
      </c>
      <c r="CHX8" s="10">
        <v>2.7243965019999998</v>
      </c>
      <c r="CHY8" s="10">
        <v>2.770619189</v>
      </c>
      <c r="CHZ8" s="10">
        <v>2.7813937399999999</v>
      </c>
      <c r="CIA8" s="10">
        <v>2.8843676450000002</v>
      </c>
      <c r="CIB8" s="10">
        <v>2.8427831600000002</v>
      </c>
      <c r="CIC8" s="10">
        <v>3.0176452419999999</v>
      </c>
      <c r="CID8" s="10">
        <v>2.9664963150000001</v>
      </c>
      <c r="CIE8" s="10">
        <v>3.001019329</v>
      </c>
      <c r="CIF8" s="10">
        <v>2.92828548</v>
      </c>
      <c r="CIG8" s="10">
        <v>2.7779761349999998</v>
      </c>
      <c r="CIH8" s="10">
        <v>2.895914511</v>
      </c>
      <c r="CII8" s="10">
        <v>2.650519573</v>
      </c>
      <c r="CIJ8" s="10">
        <v>2.7130403639999998</v>
      </c>
      <c r="CIK8" s="10">
        <v>2.820833919</v>
      </c>
      <c r="CIL8" s="10">
        <v>2.760740814</v>
      </c>
      <c r="CIM8" s="10">
        <v>3.022437284</v>
      </c>
      <c r="CIN8" s="10">
        <v>2.7403357270000002</v>
      </c>
      <c r="CIO8" s="10">
        <v>2.7388434259999999</v>
      </c>
      <c r="CIP8" s="10">
        <v>3.0096569980000001</v>
      </c>
      <c r="CIQ8" s="10">
        <v>2.8814670769999999</v>
      </c>
      <c r="CIR8" s="10">
        <v>2.9759174480000001</v>
      </c>
      <c r="CIS8" s="10">
        <v>2.7135017330000002</v>
      </c>
      <c r="CIT8" s="10">
        <v>2.524156021</v>
      </c>
      <c r="CIU8" s="10">
        <v>3.0625031979999999</v>
      </c>
      <c r="CIV8" s="10">
        <v>2.8286157909999998</v>
      </c>
      <c r="CIW8" s="10">
        <v>3.014556024</v>
      </c>
      <c r="CIX8" s="10">
        <v>2.8150311549999998</v>
      </c>
      <c r="CIY8" s="10">
        <v>2.8227636550000001</v>
      </c>
      <c r="CIZ8" s="10">
        <v>2.9337241349999998</v>
      </c>
      <c r="CJA8" s="10">
        <v>2.922644225</v>
      </c>
      <c r="CJB8" s="10">
        <v>2.7551950409999999</v>
      </c>
      <c r="CJC8" s="10">
        <v>2.8729596719999999</v>
      </c>
      <c r="CJD8" s="10">
        <v>2.62748589</v>
      </c>
      <c r="CJE8" s="10">
        <v>2.9399853669999998</v>
      </c>
      <c r="CJF8" s="10">
        <v>2.883200075</v>
      </c>
      <c r="CJG8" s="10">
        <v>2.8612737840000002</v>
      </c>
      <c r="CJH8" s="10">
        <v>2.9295783160000002</v>
      </c>
      <c r="CJI8" s="10">
        <v>2.9197700059999998</v>
      </c>
      <c r="CJJ8" s="10">
        <v>2.9381004420000001</v>
      </c>
      <c r="CJK8" s="10">
        <v>3.0430773379999998</v>
      </c>
      <c r="CJL8" s="10">
        <v>3.006150077</v>
      </c>
      <c r="CJM8" s="10">
        <v>2.8431624649999998</v>
      </c>
      <c r="CJN8" s="10">
        <v>2.7644614999999999</v>
      </c>
      <c r="CJO8" s="10">
        <v>2.7633466270000002</v>
      </c>
      <c r="CJP8" s="10">
        <v>2.9262648179999999</v>
      </c>
      <c r="CJQ8" s="10">
        <v>2.924961492</v>
      </c>
      <c r="CJR8" s="10">
        <v>2.7538144560000002</v>
      </c>
      <c r="CJS8" s="10">
        <v>2.8469980119999998</v>
      </c>
      <c r="CJT8" s="10">
        <v>2.4933614739999999</v>
      </c>
      <c r="CJU8" s="10">
        <v>2.8649297470000001</v>
      </c>
      <c r="CJV8" s="10">
        <v>2.8791504469999998</v>
      </c>
      <c r="CJW8" s="10">
        <v>2.9407751640000002</v>
      </c>
      <c r="CJX8" s="10">
        <v>2.81030946</v>
      </c>
      <c r="CJY8" s="10">
        <v>2.7908013110000001</v>
      </c>
      <c r="CJZ8" s="10">
        <v>2.8512845449999999</v>
      </c>
      <c r="CKA8" s="10">
        <v>2.8284145359999999</v>
      </c>
      <c r="CKB8" s="10">
        <v>2.9430759449999999</v>
      </c>
      <c r="CKC8" s="10">
        <v>2.9375695579999999</v>
      </c>
      <c r="CKD8" s="10">
        <v>2.6563131430000002</v>
      </c>
      <c r="CKE8" s="10">
        <v>2.746152403</v>
      </c>
      <c r="CKF8" s="10">
        <v>2.7809786910000001</v>
      </c>
      <c r="CKG8" s="10">
        <v>2.9675943550000001</v>
      </c>
      <c r="CKH8" s="10">
        <v>2.8259701499999998</v>
      </c>
      <c r="CKI8" s="10">
        <v>2.8394029289999998</v>
      </c>
      <c r="CKJ8" s="10">
        <v>2.795691379</v>
      </c>
      <c r="CKK8" s="10">
        <v>2.8771334309999999</v>
      </c>
      <c r="CKL8" s="10">
        <v>2.872442602</v>
      </c>
      <c r="CKM8" s="10">
        <v>2.609779676</v>
      </c>
      <c r="CKN8" s="10">
        <v>2.9310733600000001</v>
      </c>
      <c r="CKO8" s="10">
        <v>2.464223966</v>
      </c>
      <c r="CKP8" s="10">
        <v>2.7180159559999999</v>
      </c>
      <c r="CKQ8" s="10">
        <v>2.9599204339999998</v>
      </c>
      <c r="CKR8" s="10">
        <v>2.883460506</v>
      </c>
      <c r="CKS8" s="10">
        <v>2.7302570670000001</v>
      </c>
      <c r="CKT8" s="10">
        <v>2.8844086280000001</v>
      </c>
      <c r="CKU8" s="10">
        <v>2.7557892540000002</v>
      </c>
      <c r="CKV8" s="10">
        <v>2.9373836290000002</v>
      </c>
      <c r="CKW8" s="10">
        <v>2.813497329</v>
      </c>
      <c r="CKX8" s="10">
        <v>2.945999874</v>
      </c>
      <c r="CKY8" s="10">
        <v>2.5637325120000001</v>
      </c>
      <c r="CKZ8" s="10">
        <v>2.9191890229999999</v>
      </c>
      <c r="CLA8" s="10">
        <v>2.7034580510000001</v>
      </c>
      <c r="CLB8" s="10">
        <v>2.84819727</v>
      </c>
      <c r="CLC8" s="10">
        <v>2.7399835270000001</v>
      </c>
      <c r="CLD8" s="10">
        <v>2.711243944</v>
      </c>
      <c r="CLE8" s="10">
        <v>2.8452668399999999</v>
      </c>
      <c r="CLF8" s="10">
        <v>2.861722028</v>
      </c>
    </row>
    <row r="9" spans="1:2346" x14ac:dyDescent="0.35">
      <c r="A9" s="85"/>
      <c r="B9" s="84">
        <v>0.34</v>
      </c>
      <c r="C9" s="10">
        <v>4.4653351209999999</v>
      </c>
      <c r="D9" s="10">
        <v>3.1114961339999998</v>
      </c>
      <c r="E9" s="10">
        <v>2.8634452119999998</v>
      </c>
      <c r="F9" s="10">
        <v>2.715706215</v>
      </c>
      <c r="G9" s="10">
        <v>2.8934484230000002</v>
      </c>
      <c r="H9" s="10">
        <v>2.7130354950000002</v>
      </c>
      <c r="I9" s="10">
        <v>2.8586485939999999</v>
      </c>
      <c r="J9" s="10">
        <v>2.8219871169999999</v>
      </c>
      <c r="K9" s="10">
        <v>2.9373286099999998</v>
      </c>
      <c r="L9" s="10">
        <v>2.8215217699999999</v>
      </c>
      <c r="M9" s="10">
        <v>2.5722648339999998</v>
      </c>
      <c r="N9" s="10">
        <v>2.8036924810000001</v>
      </c>
      <c r="O9" s="10">
        <v>2.7799369189999998</v>
      </c>
      <c r="P9" s="10">
        <v>2.9697604389999999</v>
      </c>
      <c r="Q9" s="10">
        <v>2.7310171510000001</v>
      </c>
      <c r="R9" s="10">
        <v>2.9400247739999998</v>
      </c>
      <c r="S9" s="10">
        <v>2.8205233810000001</v>
      </c>
      <c r="T9" s="10">
        <v>2.8990104649999999</v>
      </c>
      <c r="U9" s="10">
        <v>2.8760058690000001</v>
      </c>
      <c r="V9" s="10">
        <v>2.735629168</v>
      </c>
      <c r="W9" s="10">
        <v>2.8509068179999999</v>
      </c>
      <c r="X9" s="10">
        <v>2.8058254360000001</v>
      </c>
      <c r="Y9" s="10">
        <v>2.9040422490000002</v>
      </c>
      <c r="Z9" s="10">
        <v>2.9480132989999999</v>
      </c>
      <c r="AA9" s="10">
        <v>2.8273743140000001</v>
      </c>
      <c r="AB9" s="10">
        <v>2.6036690120000001</v>
      </c>
      <c r="AC9" s="10">
        <v>2.6493972719999999</v>
      </c>
      <c r="AD9" s="10">
        <v>2.7335870920000001</v>
      </c>
      <c r="AE9" s="10">
        <v>2.7307102940000001</v>
      </c>
      <c r="AF9" s="10">
        <v>2.7374494189999998</v>
      </c>
      <c r="AG9" s="10">
        <v>2.7903438120000001</v>
      </c>
      <c r="AH9" s="10">
        <v>2.8624956629999998</v>
      </c>
      <c r="AI9" s="10">
        <v>2.8382206459999999</v>
      </c>
      <c r="AJ9" s="10">
        <v>2.7302572870000001</v>
      </c>
      <c r="AK9" s="10">
        <v>2.7486976489999999</v>
      </c>
      <c r="AL9" s="10">
        <v>2.5491203160000002</v>
      </c>
      <c r="AM9" s="10">
        <v>2.50924324</v>
      </c>
      <c r="AN9" s="10">
        <v>2.7078447950000002</v>
      </c>
      <c r="AO9" s="10">
        <v>2.627276868</v>
      </c>
      <c r="AP9" s="10">
        <v>2.7257587719999998</v>
      </c>
      <c r="AQ9" s="10">
        <v>2.590797427</v>
      </c>
      <c r="AR9" s="10">
        <v>2.798005367</v>
      </c>
      <c r="AS9" s="10">
        <v>2.7250253029999998</v>
      </c>
      <c r="AT9" s="10">
        <v>2.7118585990000001</v>
      </c>
      <c r="AU9" s="10">
        <v>2.6564348550000001</v>
      </c>
      <c r="AV9" s="10">
        <v>2.4620989799999999</v>
      </c>
      <c r="AW9" s="10">
        <v>2.6221776779999999</v>
      </c>
      <c r="AX9" s="10">
        <v>2.7917112039999998</v>
      </c>
      <c r="AY9" s="10">
        <v>2.7437091329999999</v>
      </c>
      <c r="AZ9" s="10">
        <v>2.3811843800000001</v>
      </c>
      <c r="BA9" s="10">
        <v>2.8443736519999998</v>
      </c>
      <c r="BB9" s="10">
        <v>2.8145909740000001</v>
      </c>
      <c r="BC9" s="10">
        <v>2.4702002040000002</v>
      </c>
      <c r="BD9" s="10">
        <v>2.828252011</v>
      </c>
      <c r="BE9" s="10">
        <v>2.6934197690000001</v>
      </c>
      <c r="BF9" s="10">
        <v>2.7534055880000001</v>
      </c>
      <c r="BG9" s="10">
        <v>2.708071897</v>
      </c>
      <c r="BH9" s="10">
        <v>2.6517564199999999</v>
      </c>
      <c r="BI9" s="10">
        <v>2.8575037230000002</v>
      </c>
      <c r="BJ9" s="10">
        <v>2.7439152170000001</v>
      </c>
      <c r="BK9" s="10">
        <v>2.73427475</v>
      </c>
      <c r="BL9" s="10">
        <v>2.7323872260000002</v>
      </c>
      <c r="BM9" s="10">
        <v>2.6142506019999998</v>
      </c>
      <c r="BN9" s="10">
        <v>2.9345373380000002</v>
      </c>
      <c r="BO9" s="10">
        <v>2.6492641770000001</v>
      </c>
      <c r="BP9" s="10">
        <v>2.6812623019999999</v>
      </c>
      <c r="BQ9" s="10">
        <v>2.7055072130000002</v>
      </c>
      <c r="BR9" s="10">
        <v>2.795203157</v>
      </c>
      <c r="BS9" s="10">
        <v>2.6729526560000001</v>
      </c>
      <c r="BT9" s="10">
        <v>2.5142950900000001</v>
      </c>
      <c r="BU9" s="10">
        <v>2.6734504430000001</v>
      </c>
      <c r="BV9" s="10">
        <v>2.512687508</v>
      </c>
      <c r="BW9" s="10">
        <v>2.7139146599999999</v>
      </c>
      <c r="BX9" s="10">
        <v>2.5989486030000002</v>
      </c>
      <c r="BY9" s="10">
        <v>2.688813433</v>
      </c>
      <c r="BZ9" s="10">
        <v>2.862743993</v>
      </c>
      <c r="CA9" s="10">
        <v>2.7171880430000002</v>
      </c>
      <c r="CB9" s="10">
        <v>2.568104215</v>
      </c>
      <c r="CC9" s="10">
        <v>2.8159706500000001</v>
      </c>
      <c r="CD9" s="10">
        <v>2.6429675590000001</v>
      </c>
      <c r="CE9" s="10">
        <v>2.7506153649999998</v>
      </c>
      <c r="CF9" s="10">
        <v>2.7309454660000001</v>
      </c>
      <c r="CG9" s="10">
        <v>2.8236086669999998</v>
      </c>
      <c r="CH9" s="10">
        <v>2.7954068919999999</v>
      </c>
      <c r="CI9" s="10">
        <v>2.6367806460000001</v>
      </c>
      <c r="CJ9" s="10">
        <v>2.6762268059999998</v>
      </c>
      <c r="CK9" s="10">
        <v>2.659743717</v>
      </c>
      <c r="CL9" s="10">
        <v>2.658842167</v>
      </c>
      <c r="CM9" s="10">
        <v>2.7637781380000002</v>
      </c>
      <c r="CN9" s="10">
        <v>2.6065606950000002</v>
      </c>
      <c r="CO9" s="10">
        <v>2.5114659960000001</v>
      </c>
      <c r="CP9" s="10">
        <v>2.5357513840000001</v>
      </c>
      <c r="CQ9" s="10">
        <v>2.4823583380000001</v>
      </c>
      <c r="CR9" s="10">
        <v>2.7554962629999999</v>
      </c>
      <c r="CS9" s="10">
        <v>2.6212508840000002</v>
      </c>
      <c r="CT9" s="10">
        <v>2.788272251</v>
      </c>
      <c r="CU9" s="10">
        <v>2.6614756900000001</v>
      </c>
      <c r="CV9" s="10">
        <v>2.6917283959999998</v>
      </c>
      <c r="CW9" s="10">
        <v>2.5566450060000001</v>
      </c>
      <c r="CX9" s="10">
        <v>2.4718098120000001</v>
      </c>
      <c r="CY9" s="10">
        <v>2.5963280069999999</v>
      </c>
      <c r="CZ9" s="10">
        <v>2.5290187390000001</v>
      </c>
      <c r="DA9" s="10">
        <v>2.5974014799999998</v>
      </c>
      <c r="DB9" s="10">
        <v>2.8195707149999998</v>
      </c>
      <c r="DC9" s="10">
        <v>2.8172566959999998</v>
      </c>
      <c r="DD9" s="10">
        <v>2.7224767409999999</v>
      </c>
      <c r="DE9" s="10">
        <v>2.8498073210000001</v>
      </c>
      <c r="DF9" s="10">
        <v>2.754520367</v>
      </c>
      <c r="DG9" s="10">
        <v>2.603465253</v>
      </c>
      <c r="DH9" s="10">
        <v>2.6073344970000001</v>
      </c>
      <c r="DI9" s="10">
        <v>2.6455863449999999</v>
      </c>
      <c r="DJ9" s="10">
        <v>2.6587478490000001</v>
      </c>
      <c r="DK9" s="10">
        <v>2.5929774189999999</v>
      </c>
      <c r="DL9" s="10">
        <v>2.389001532</v>
      </c>
      <c r="DM9" s="10">
        <v>2.6348282680000001</v>
      </c>
      <c r="DN9" s="10">
        <v>2.7094709219999999</v>
      </c>
      <c r="DO9" s="10">
        <v>2.695147387</v>
      </c>
      <c r="DP9" s="10">
        <v>2.593155586</v>
      </c>
      <c r="DQ9" s="10">
        <v>2.5932115709999999</v>
      </c>
      <c r="DR9" s="10">
        <v>2.6342754020000001</v>
      </c>
      <c r="DS9" s="10">
        <v>2.6697338670000001</v>
      </c>
      <c r="DT9" s="10">
        <v>2.6430977250000001</v>
      </c>
      <c r="DU9" s="10">
        <v>2.724432824</v>
      </c>
      <c r="DV9" s="10">
        <v>2.796003062</v>
      </c>
      <c r="DW9" s="10">
        <v>2.6894793479999999</v>
      </c>
      <c r="DX9" s="10">
        <v>2.8483055130000001</v>
      </c>
      <c r="DY9" s="10">
        <v>2.6373847750000001</v>
      </c>
      <c r="DZ9" s="10">
        <v>2.7159596609999999</v>
      </c>
      <c r="EA9" s="10">
        <v>2.7322584829999998</v>
      </c>
      <c r="EB9" s="10">
        <v>2.665395486</v>
      </c>
      <c r="EC9" s="10">
        <v>2.7697620629999999</v>
      </c>
      <c r="ED9" s="10">
        <v>2.8658108339999999</v>
      </c>
      <c r="EE9" s="10">
        <v>2.8015905590000001</v>
      </c>
      <c r="EF9" s="10">
        <v>2.7973181070000002</v>
      </c>
      <c r="EG9" s="10">
        <v>2.765530407</v>
      </c>
      <c r="EH9" s="10">
        <v>2.7976245550000001</v>
      </c>
      <c r="EI9" s="10">
        <v>2.6681294320000002</v>
      </c>
      <c r="EJ9" s="10">
        <v>2.7498217729999999</v>
      </c>
      <c r="EK9" s="10">
        <v>3.1603774250000001</v>
      </c>
      <c r="EL9" s="10">
        <v>3.33932282</v>
      </c>
      <c r="EM9" s="10">
        <v>3.065414884</v>
      </c>
      <c r="EN9" s="10">
        <v>3.1769320539999999</v>
      </c>
      <c r="EO9" s="10">
        <v>2.7465444730000002</v>
      </c>
      <c r="EP9" s="10">
        <v>2.917218342</v>
      </c>
      <c r="EQ9" s="10">
        <v>3.273421887</v>
      </c>
      <c r="ER9" s="10">
        <v>3.4658890179999999</v>
      </c>
      <c r="ES9" s="10">
        <v>3.5701972209999999</v>
      </c>
      <c r="ET9" s="10">
        <v>4.0282561619999999</v>
      </c>
      <c r="EU9" s="10">
        <v>4.2232422630000004</v>
      </c>
      <c r="EV9" s="10">
        <v>3.9836207180000001</v>
      </c>
      <c r="EW9" s="10">
        <v>3.9625676830000001</v>
      </c>
      <c r="EX9" s="10">
        <v>4.3057301649999999</v>
      </c>
      <c r="EY9" s="10">
        <v>4.2278432170000002</v>
      </c>
      <c r="EZ9" s="10">
        <v>4.0575452319999998</v>
      </c>
      <c r="FA9" s="10">
        <v>3.8233337409999999</v>
      </c>
      <c r="FB9" s="10">
        <v>3.5338593330000001</v>
      </c>
      <c r="FC9" s="10">
        <v>3.2697332619999999</v>
      </c>
      <c r="FD9" s="10">
        <v>2.8244238340000001</v>
      </c>
      <c r="FE9" s="10">
        <v>2.9964629290000002</v>
      </c>
      <c r="FF9" s="10">
        <v>3.3967116399999999</v>
      </c>
      <c r="FG9" s="10">
        <v>3.5528785680000001</v>
      </c>
      <c r="FH9" s="10">
        <v>3.4103880709999999</v>
      </c>
      <c r="FI9" s="10">
        <v>3.201945539</v>
      </c>
      <c r="FJ9" s="10">
        <v>2.9817156890000001</v>
      </c>
      <c r="FK9" s="10">
        <v>3.054838277</v>
      </c>
      <c r="FL9" s="10">
        <v>2.5687680799999999</v>
      </c>
      <c r="FM9" s="10">
        <v>3.2781932239999998</v>
      </c>
      <c r="FN9" s="10">
        <v>3.4543294320000002</v>
      </c>
      <c r="FO9" s="10">
        <v>3.4791359829999999</v>
      </c>
      <c r="FP9" s="10">
        <v>3.4657017730000002</v>
      </c>
      <c r="FQ9" s="10">
        <v>3.526465371</v>
      </c>
      <c r="FR9" s="10">
        <v>3.2355954969999998</v>
      </c>
      <c r="FS9" s="10">
        <v>2.616107424</v>
      </c>
      <c r="FT9" s="10">
        <v>2.7795321309999999</v>
      </c>
      <c r="FU9" s="10">
        <v>3.062672504</v>
      </c>
      <c r="FV9" s="10">
        <v>2.9444096970000002</v>
      </c>
      <c r="FW9" s="10">
        <v>3.2578270909999998</v>
      </c>
      <c r="FX9" s="10">
        <v>3.3568578740000001</v>
      </c>
      <c r="FY9" s="10">
        <v>3.3077147650000001</v>
      </c>
      <c r="FZ9" s="10">
        <v>3.2116153440000001</v>
      </c>
      <c r="GA9" s="10">
        <v>2.61206111</v>
      </c>
      <c r="GB9" s="10">
        <v>2.8422317600000002</v>
      </c>
      <c r="GC9" s="10">
        <v>2.836958681</v>
      </c>
      <c r="GD9" s="10">
        <v>2.8610294380000001</v>
      </c>
      <c r="GE9" s="10">
        <v>2.7353395969999998</v>
      </c>
      <c r="GF9" s="10">
        <v>2.9618164089999999</v>
      </c>
      <c r="GG9" s="10">
        <v>2.6892468859999998</v>
      </c>
      <c r="GH9" s="10">
        <v>2.7105825769999998</v>
      </c>
      <c r="GI9" s="10">
        <v>2.712731615</v>
      </c>
      <c r="GJ9" s="10">
        <v>2.7384558000000001</v>
      </c>
      <c r="GK9" s="10">
        <v>2.6338312259999999</v>
      </c>
      <c r="GL9" s="10">
        <v>2.5659748339999999</v>
      </c>
      <c r="GM9" s="10">
        <v>2.9850712509999999</v>
      </c>
      <c r="GN9" s="10">
        <v>2.954224366</v>
      </c>
      <c r="GO9" s="10">
        <v>2.7743326490000002</v>
      </c>
      <c r="GP9" s="10">
        <v>2.6600915779999998</v>
      </c>
      <c r="GQ9" s="10">
        <v>2.6107182670000002</v>
      </c>
      <c r="GR9" s="10">
        <v>3.0104194209999999</v>
      </c>
      <c r="GS9" s="10">
        <v>2.8410406610000001</v>
      </c>
      <c r="GT9" s="10">
        <v>2.9363534750000002</v>
      </c>
      <c r="GU9" s="10">
        <v>3.030662929</v>
      </c>
      <c r="GV9" s="10">
        <v>2.7931682769999999</v>
      </c>
      <c r="GW9" s="10">
        <v>2.7890141879999999</v>
      </c>
      <c r="GX9" s="10">
        <v>2.5991581560000001</v>
      </c>
      <c r="GY9" s="10">
        <v>2.8107420439999999</v>
      </c>
      <c r="GZ9" s="10">
        <v>3.031405264</v>
      </c>
      <c r="HA9" s="10">
        <v>2.884297412</v>
      </c>
      <c r="HB9" s="10">
        <v>3.062407865</v>
      </c>
      <c r="HC9" s="10">
        <v>2.7758372499999999</v>
      </c>
      <c r="HD9" s="10">
        <v>2.7383225219999998</v>
      </c>
      <c r="HE9" s="10">
        <v>2.854986845</v>
      </c>
      <c r="HF9" s="10">
        <v>2.8268384950000001</v>
      </c>
      <c r="HG9" s="10">
        <v>2.7443227399999999</v>
      </c>
      <c r="HH9" s="10">
        <v>2.5710552020000002</v>
      </c>
      <c r="HI9" s="10">
        <v>2.563318577</v>
      </c>
      <c r="HJ9" s="10">
        <v>2.7537793389999998</v>
      </c>
      <c r="HK9" s="10">
        <v>2.6672166989999999</v>
      </c>
      <c r="HL9" s="10">
        <v>2.8443780400000001</v>
      </c>
      <c r="HM9" s="10">
        <v>2.5830164199999999</v>
      </c>
      <c r="HN9" s="10">
        <v>2.8213070029999998</v>
      </c>
      <c r="HO9" s="10">
        <v>2.929091385</v>
      </c>
      <c r="HP9" s="10">
        <v>2.8466318410000002</v>
      </c>
      <c r="HQ9" s="10">
        <v>3.02608911</v>
      </c>
      <c r="HR9" s="10">
        <v>2.8666261880000001</v>
      </c>
      <c r="HS9" s="10">
        <v>2.7091111429999999</v>
      </c>
      <c r="HT9" s="10">
        <v>2.8106621299999999</v>
      </c>
      <c r="HU9" s="10">
        <v>2.6277212470000002</v>
      </c>
      <c r="HV9" s="10">
        <v>2.7436326530000001</v>
      </c>
      <c r="HW9" s="10">
        <v>2.7347306200000001</v>
      </c>
      <c r="HX9" s="10">
        <v>2.9976180050000001</v>
      </c>
      <c r="HY9" s="10">
        <v>3.0079680089999998</v>
      </c>
      <c r="HZ9" s="10">
        <v>2.658251151</v>
      </c>
      <c r="IA9" s="10">
        <v>2.8056630249999999</v>
      </c>
      <c r="IB9" s="10">
        <v>2.6443077129999999</v>
      </c>
      <c r="IC9" s="10">
        <v>2.8078041410000001</v>
      </c>
      <c r="ID9" s="10">
        <v>2.755170981</v>
      </c>
      <c r="IE9" s="10">
        <v>2.7534824750000002</v>
      </c>
      <c r="IF9" s="10">
        <v>2.9320249920000001</v>
      </c>
      <c r="IG9" s="10">
        <v>2.9688386919999998</v>
      </c>
      <c r="IH9" s="10">
        <v>2.8455537460000002</v>
      </c>
      <c r="II9" s="10">
        <v>2.8945980489999998</v>
      </c>
      <c r="IJ9" s="10">
        <v>2.9540490699999999</v>
      </c>
      <c r="IK9" s="10">
        <v>3.0442882770000002</v>
      </c>
      <c r="IL9" s="10">
        <v>2.9693982779999999</v>
      </c>
      <c r="IM9" s="10">
        <v>2.9194691389999998</v>
      </c>
      <c r="IN9" s="10">
        <v>2.8966212389999999</v>
      </c>
      <c r="IO9" s="10">
        <v>2.7905991210000001</v>
      </c>
      <c r="IP9" s="10">
        <v>2.4430465180000001</v>
      </c>
      <c r="IQ9" s="10">
        <v>2.8443552489999999</v>
      </c>
      <c r="IR9" s="10">
        <v>2.7947875120000001</v>
      </c>
      <c r="IS9" s="10">
        <v>2.7149677670000001</v>
      </c>
      <c r="IT9" s="10">
        <v>2.7243065369999999</v>
      </c>
      <c r="IU9" s="10">
        <v>2.7079829800000002</v>
      </c>
      <c r="IV9" s="10">
        <v>2.6043736009999998</v>
      </c>
      <c r="IW9" s="10">
        <v>2.433582956</v>
      </c>
      <c r="IX9" s="10">
        <v>2.4803636409999998</v>
      </c>
      <c r="IY9" s="10">
        <v>2.7136834919999999</v>
      </c>
      <c r="IZ9" s="10">
        <v>2.837179576</v>
      </c>
      <c r="JA9" s="10">
        <v>2.6174591110000001</v>
      </c>
      <c r="JB9" s="10">
        <v>2.6925264360000001</v>
      </c>
      <c r="JC9" s="10">
        <v>2.6543230379999998</v>
      </c>
      <c r="JD9" s="10">
        <v>2.7703072340000001</v>
      </c>
      <c r="JE9" s="10">
        <v>2.594196234</v>
      </c>
      <c r="JF9" s="10">
        <v>2.8143473970000001</v>
      </c>
      <c r="JG9" s="10">
        <v>2.396684912</v>
      </c>
      <c r="JH9" s="10">
        <v>2.7030952109999999</v>
      </c>
      <c r="JI9" s="10">
        <v>2.8329636909999998</v>
      </c>
      <c r="JJ9" s="10">
        <v>2.6921508580000002</v>
      </c>
      <c r="JK9" s="10">
        <v>2.804046166</v>
      </c>
      <c r="JL9" s="10">
        <v>2.7759474430000002</v>
      </c>
      <c r="JM9" s="10">
        <v>2.8130931530000001</v>
      </c>
      <c r="JN9" s="10">
        <v>2.6799131040000002</v>
      </c>
      <c r="JO9" s="10">
        <v>2.7662468059999998</v>
      </c>
      <c r="JP9" s="10">
        <v>2.7875444059999999</v>
      </c>
      <c r="JQ9" s="10">
        <v>2.546589886</v>
      </c>
      <c r="JR9" s="10">
        <v>2.9914556760000002</v>
      </c>
      <c r="JS9" s="10">
        <v>2.7421377969999998</v>
      </c>
      <c r="JT9" s="10">
        <v>2.6668244319999999</v>
      </c>
      <c r="JU9" s="10">
        <v>2.6393603579999998</v>
      </c>
      <c r="JV9" s="10">
        <v>2.6645876839999998</v>
      </c>
      <c r="JW9" s="10">
        <v>2.8721991760000001</v>
      </c>
      <c r="JX9" s="10">
        <v>2.7849081510000002</v>
      </c>
      <c r="JY9" s="10">
        <v>2.7771814849999998</v>
      </c>
      <c r="JZ9" s="10">
        <v>2.5365171260000001</v>
      </c>
      <c r="KA9" s="10">
        <v>2.7422544250000001</v>
      </c>
      <c r="KB9" s="10">
        <v>2.6468079969999998</v>
      </c>
      <c r="KC9" s="10">
        <v>2.644618253</v>
      </c>
      <c r="KD9" s="10">
        <v>2.5090967009999998</v>
      </c>
      <c r="KE9" s="10">
        <v>2.7137144270000002</v>
      </c>
      <c r="KF9" s="10">
        <v>2.9084827629999999</v>
      </c>
      <c r="KG9" s="10">
        <v>2.4824052829999999</v>
      </c>
      <c r="KH9" s="10">
        <v>2.8806444419999999</v>
      </c>
      <c r="KI9" s="10">
        <v>2.782758163</v>
      </c>
      <c r="KJ9" s="10">
        <v>2.832580637</v>
      </c>
      <c r="KK9" s="10">
        <v>2.8779455469999999</v>
      </c>
      <c r="KL9" s="10">
        <v>2.6469162100000001</v>
      </c>
      <c r="KM9" s="10">
        <v>2.817254615</v>
      </c>
      <c r="KN9" s="10">
        <v>2.8984980949999999</v>
      </c>
      <c r="KO9" s="10">
        <v>2.652309813</v>
      </c>
      <c r="KP9" s="10">
        <v>2.9970920489999999</v>
      </c>
      <c r="KQ9" s="10">
        <v>2.946907655</v>
      </c>
      <c r="KR9" s="10">
        <v>2.7357339129999998</v>
      </c>
      <c r="KS9" s="10">
        <v>2.7730101390000002</v>
      </c>
      <c r="KT9" s="10">
        <v>2.7706520280000002</v>
      </c>
      <c r="KU9" s="10">
        <v>2.8988570029999998</v>
      </c>
      <c r="KV9" s="10">
        <v>2.8736161070000001</v>
      </c>
      <c r="KW9" s="10">
        <v>2.910146863</v>
      </c>
      <c r="KX9" s="10">
        <v>2.7049650679999999</v>
      </c>
      <c r="KY9" s="10">
        <v>2.7884064660000001</v>
      </c>
      <c r="KZ9" s="10">
        <v>2.7570860229999998</v>
      </c>
      <c r="LA9" s="10">
        <v>2.7288207899999999</v>
      </c>
      <c r="LB9" s="10">
        <v>2.452824573</v>
      </c>
      <c r="LC9" s="10">
        <v>2.7003466199999999</v>
      </c>
      <c r="LD9" s="10">
        <v>2.8382088990000001</v>
      </c>
      <c r="LE9" s="10">
        <v>2.788101562</v>
      </c>
      <c r="LF9" s="10">
        <v>2.3506255540000001</v>
      </c>
      <c r="LG9" s="10">
        <v>2.7646144619999999</v>
      </c>
      <c r="LH9" s="10">
        <v>2.679516703</v>
      </c>
      <c r="LI9" s="10">
        <v>2.8031590510000002</v>
      </c>
      <c r="LJ9" s="10">
        <v>2.6413186460000002</v>
      </c>
      <c r="LK9" s="10">
        <v>2.8609819120000002</v>
      </c>
      <c r="LL9" s="10">
        <v>2.7304143430000001</v>
      </c>
      <c r="LM9" s="10">
        <v>2.6696228049999999</v>
      </c>
      <c r="LN9" s="10">
        <v>2.7676019570000001</v>
      </c>
      <c r="LO9" s="10">
        <v>2.806865444</v>
      </c>
      <c r="LP9" s="10">
        <v>2.8452843529999998</v>
      </c>
      <c r="LQ9" s="10">
        <v>2.539221151</v>
      </c>
      <c r="LR9" s="10">
        <v>2.820156211</v>
      </c>
      <c r="LS9" s="10">
        <v>2.6498863049999999</v>
      </c>
      <c r="LT9" s="10">
        <v>2.5130999329999999</v>
      </c>
      <c r="LU9" s="10">
        <v>2.6918963699999998</v>
      </c>
      <c r="LV9" s="10">
        <v>2.7351950559999998</v>
      </c>
      <c r="LW9" s="10">
        <v>2.653428881</v>
      </c>
      <c r="LX9" s="10">
        <v>2.7530388430000001</v>
      </c>
      <c r="LY9" s="10">
        <v>2.5468871480000002</v>
      </c>
      <c r="LZ9" s="10">
        <v>2.1970213529999998</v>
      </c>
      <c r="MA9" s="10">
        <v>2.9377411499999999</v>
      </c>
      <c r="MB9" s="10">
        <v>2.7292925559999999</v>
      </c>
      <c r="MC9" s="10">
        <v>2.6768910620000002</v>
      </c>
      <c r="MD9" s="10">
        <v>2.7337279300000001</v>
      </c>
      <c r="ME9" s="10">
        <v>2.9077382589999998</v>
      </c>
      <c r="MF9" s="10">
        <v>2.8383397320000001</v>
      </c>
      <c r="MG9" s="10">
        <v>2.7496488970000001</v>
      </c>
      <c r="MH9" s="10">
        <v>2.9324778349999998</v>
      </c>
      <c r="MI9" s="10">
        <v>2.7692856739999998</v>
      </c>
      <c r="MJ9" s="10">
        <v>2.7169002849999999</v>
      </c>
      <c r="MK9" s="10">
        <v>2.5740943380000001</v>
      </c>
      <c r="ML9" s="10">
        <v>2.713402522</v>
      </c>
      <c r="MM9" s="10">
        <v>2.845762916</v>
      </c>
      <c r="MN9" s="10">
        <v>2.8377437419999998</v>
      </c>
      <c r="MO9" s="10">
        <v>2.617838495</v>
      </c>
      <c r="MP9" s="10">
        <v>2.6709781779999999</v>
      </c>
      <c r="MQ9" s="10">
        <v>2.5911680029999999</v>
      </c>
      <c r="MR9" s="10">
        <v>2.5893480360000001</v>
      </c>
      <c r="MS9" s="10">
        <v>2.4964356250000002</v>
      </c>
      <c r="MT9" s="10">
        <v>2.824262687</v>
      </c>
      <c r="MU9" s="10">
        <v>2.7321884660000002</v>
      </c>
      <c r="MV9" s="10">
        <v>2.7682264220000001</v>
      </c>
      <c r="MW9" s="10">
        <v>2.9761676050000001</v>
      </c>
      <c r="MX9" s="10">
        <v>2.67950446</v>
      </c>
      <c r="MY9" s="10">
        <v>2.8101472080000001</v>
      </c>
      <c r="MZ9" s="10">
        <v>2.5721622380000002</v>
      </c>
      <c r="NA9" s="10">
        <v>2.664577022</v>
      </c>
      <c r="NB9" s="10">
        <v>2.836418745</v>
      </c>
      <c r="NC9" s="10">
        <v>2.639218235</v>
      </c>
      <c r="ND9" s="10">
        <v>2.9298463770000001</v>
      </c>
      <c r="NE9" s="10">
        <v>2.469420543</v>
      </c>
      <c r="NF9" s="10">
        <v>2.5048736489999999</v>
      </c>
      <c r="NG9" s="10">
        <v>2.6258496189999998</v>
      </c>
      <c r="NH9" s="10">
        <v>2.6996327500000001</v>
      </c>
      <c r="NI9" s="10">
        <v>2.8500256610000001</v>
      </c>
      <c r="NJ9" s="10">
        <v>2.745340133</v>
      </c>
      <c r="NK9" s="10">
        <v>2.6807808980000001</v>
      </c>
      <c r="NL9" s="10">
        <v>2.7950954100000001</v>
      </c>
      <c r="NM9" s="10">
        <v>2.571625332</v>
      </c>
      <c r="NN9" s="10">
        <v>2.680859082</v>
      </c>
      <c r="NO9" s="10">
        <v>2.8770725279999998</v>
      </c>
      <c r="NP9" s="10">
        <v>2.7981424650000002</v>
      </c>
      <c r="NQ9" s="10">
        <v>2.5925948569999999</v>
      </c>
      <c r="NR9" s="10">
        <v>2.8666663799999998</v>
      </c>
      <c r="NS9" s="10">
        <v>2.6732871450000002</v>
      </c>
      <c r="NT9" s="10">
        <v>2.5687372320000001</v>
      </c>
      <c r="NU9" s="10">
        <v>2.6725304639999998</v>
      </c>
      <c r="NV9" s="10">
        <v>2.6373827439999999</v>
      </c>
      <c r="NW9" s="10">
        <v>2.6302666019999998</v>
      </c>
      <c r="NX9" s="10">
        <v>2.740317997</v>
      </c>
      <c r="NY9" s="10">
        <v>2.528843942</v>
      </c>
      <c r="NZ9" s="10">
        <v>2.6795652969999999</v>
      </c>
      <c r="OA9" s="10">
        <v>2.6387968430000002</v>
      </c>
      <c r="OB9" s="10">
        <v>2.6679395540000002</v>
      </c>
      <c r="OC9" s="10">
        <v>2.5480202859999999</v>
      </c>
      <c r="OD9" s="10">
        <v>2.6959189609999998</v>
      </c>
      <c r="OE9" s="10">
        <v>2.6863829930000001</v>
      </c>
      <c r="OF9" s="10">
        <v>2.7324754339999999</v>
      </c>
      <c r="OG9" s="10">
        <v>2.709200719</v>
      </c>
      <c r="OH9" s="10">
        <v>2.6040140059999999</v>
      </c>
      <c r="OI9" s="10">
        <v>2.6311187450000002</v>
      </c>
      <c r="OJ9" s="10">
        <v>2.7574520699999998</v>
      </c>
      <c r="OK9" s="10">
        <v>2.2618184989999999</v>
      </c>
      <c r="OL9" s="10">
        <v>2.6664642920000001</v>
      </c>
      <c r="OM9" s="10">
        <v>2.799264736</v>
      </c>
      <c r="ON9" s="10">
        <v>2.6832811950000002</v>
      </c>
      <c r="OO9" s="10">
        <v>2.798228479</v>
      </c>
      <c r="OP9" s="10">
        <v>2.6205529809999999</v>
      </c>
      <c r="OQ9" s="10">
        <v>2.7238808290000001</v>
      </c>
      <c r="OR9" s="10">
        <v>2.8162442090000002</v>
      </c>
      <c r="OS9" s="10">
        <v>2.818773733</v>
      </c>
      <c r="OT9" s="10">
        <v>2.713287792</v>
      </c>
      <c r="OU9" s="10">
        <v>2.9001679149999999</v>
      </c>
      <c r="OV9" s="10">
        <v>2.8386730259999999</v>
      </c>
      <c r="OW9" s="10">
        <v>2.8973567459999998</v>
      </c>
      <c r="OX9" s="10">
        <v>2.553782054</v>
      </c>
      <c r="OY9" s="10">
        <v>2.7245779639999999</v>
      </c>
      <c r="OZ9" s="10">
        <v>2.490230049</v>
      </c>
      <c r="PA9" s="10">
        <v>2.62391643</v>
      </c>
      <c r="PB9" s="10">
        <v>2.8531914660000002</v>
      </c>
      <c r="PC9" s="10">
        <v>2.8399173279999999</v>
      </c>
      <c r="PD9" s="10">
        <v>2.4461710569999999</v>
      </c>
      <c r="PE9" s="10">
        <v>2.69801746</v>
      </c>
      <c r="PF9" s="10">
        <v>2.7736505299999998</v>
      </c>
      <c r="PG9" s="10">
        <v>2.6820818320000002</v>
      </c>
      <c r="PH9" s="10">
        <v>2.8479569310000001</v>
      </c>
      <c r="PI9" s="10">
        <v>2.91688394</v>
      </c>
      <c r="PJ9" s="10">
        <v>2.9509074329999998</v>
      </c>
      <c r="PK9" s="10">
        <v>2.8264609279999999</v>
      </c>
      <c r="PL9" s="10">
        <v>2.7936921309999998</v>
      </c>
      <c r="PM9" s="10">
        <v>2.6828191619999999</v>
      </c>
      <c r="PN9" s="10">
        <v>2.6406355260000001</v>
      </c>
      <c r="PO9" s="10">
        <v>2.8697367800000002</v>
      </c>
      <c r="PP9" s="10">
        <v>2.7582504060000002</v>
      </c>
      <c r="PQ9" s="10">
        <v>2.6513118549999999</v>
      </c>
      <c r="PR9" s="10">
        <v>2.669546081</v>
      </c>
      <c r="PS9" s="10">
        <v>2.6385142130000001</v>
      </c>
      <c r="PT9" s="10">
        <v>2.5398686860000002</v>
      </c>
      <c r="PU9" s="10">
        <v>2.706793512</v>
      </c>
      <c r="PV9" s="10">
        <v>2.7734361760000001</v>
      </c>
      <c r="PW9" s="10">
        <v>2.7471053190000001</v>
      </c>
      <c r="PX9" s="10">
        <v>2.7278486860000002</v>
      </c>
      <c r="PY9" s="10">
        <v>2.6082836980000002</v>
      </c>
      <c r="PZ9" s="10">
        <v>2.6474898709999999</v>
      </c>
      <c r="QA9" s="10">
        <v>2.8064594779999998</v>
      </c>
      <c r="QB9" s="10">
        <v>2.6714874399999999</v>
      </c>
      <c r="QC9" s="10">
        <v>2.8072615679999999</v>
      </c>
      <c r="QD9" s="10">
        <v>2.5660288979999999</v>
      </c>
      <c r="QE9" s="10">
        <v>2.7501886149999999</v>
      </c>
      <c r="QF9" s="10">
        <v>2.730660453</v>
      </c>
      <c r="QG9" s="10">
        <v>2.719638292</v>
      </c>
      <c r="QH9" s="10">
        <v>2.8817484879999999</v>
      </c>
      <c r="QI9" s="10">
        <v>2.7861037959999999</v>
      </c>
      <c r="QJ9" s="10">
        <v>2.715729654</v>
      </c>
      <c r="QK9" s="10">
        <v>2.6770959090000002</v>
      </c>
      <c r="QL9" s="10">
        <v>2.691456139</v>
      </c>
      <c r="QM9" s="10">
        <v>2.8682814140000001</v>
      </c>
      <c r="QN9" s="10">
        <v>2.6653990099999998</v>
      </c>
      <c r="QO9" s="10">
        <v>2.7418465599999999</v>
      </c>
      <c r="QP9" s="10">
        <v>2.5847512699999999</v>
      </c>
      <c r="QQ9" s="10">
        <v>2.751797227</v>
      </c>
      <c r="QR9" s="10">
        <v>2.7525779149999998</v>
      </c>
      <c r="QS9" s="10">
        <v>2.5520258240000002</v>
      </c>
      <c r="QT9" s="10">
        <v>2.707155287</v>
      </c>
      <c r="QU9" s="10">
        <v>2.6082587419999999</v>
      </c>
      <c r="QV9" s="10">
        <v>2.8254705580000001</v>
      </c>
      <c r="QW9" s="10">
        <v>2.8052887950000001</v>
      </c>
      <c r="QX9" s="10">
        <v>2.7412177149999999</v>
      </c>
      <c r="QY9" s="10">
        <v>2.7545909279999998</v>
      </c>
      <c r="QZ9" s="10">
        <v>2.5303727</v>
      </c>
      <c r="RA9" s="10">
        <v>2.7616369029999999</v>
      </c>
      <c r="RB9" s="10">
        <v>2.4081562129999998</v>
      </c>
      <c r="RC9" s="10">
        <v>2.5461776399999998</v>
      </c>
      <c r="RD9" s="10">
        <v>2.476605707</v>
      </c>
      <c r="RE9" s="10">
        <v>2.5893766170000001</v>
      </c>
      <c r="RF9" s="10">
        <v>2.5743610270000001</v>
      </c>
      <c r="RG9" s="10">
        <v>2.8334335199999998</v>
      </c>
      <c r="RH9" s="10">
        <v>2.5774701090000001</v>
      </c>
      <c r="RI9" s="10">
        <v>2.5987377980000002</v>
      </c>
      <c r="RJ9" s="10">
        <v>2.581373744</v>
      </c>
      <c r="RK9" s="10">
        <v>2.8124177349999999</v>
      </c>
      <c r="RL9" s="10">
        <v>2.7677223880000001</v>
      </c>
      <c r="RM9" s="10">
        <v>2.8080382639999999</v>
      </c>
      <c r="RN9" s="10">
        <v>2.5931822630000001</v>
      </c>
      <c r="RO9" s="10">
        <v>2.5980823740000001</v>
      </c>
      <c r="RP9" s="10">
        <v>2.6491960689999998</v>
      </c>
      <c r="RQ9" s="10">
        <v>2.6619208269999999</v>
      </c>
      <c r="RR9" s="10">
        <v>2.8064060290000001</v>
      </c>
      <c r="RS9" s="10">
        <v>2.7943682870000002</v>
      </c>
      <c r="RT9" s="10">
        <v>2.5477081410000002</v>
      </c>
      <c r="RU9" s="10">
        <v>2.747842506</v>
      </c>
      <c r="RV9" s="10">
        <v>2.6613260759999999</v>
      </c>
      <c r="RW9" s="10">
        <v>2.5772262600000002</v>
      </c>
      <c r="RX9" s="10">
        <v>2.717112749</v>
      </c>
      <c r="RY9" s="10">
        <v>2.8184145699999998</v>
      </c>
      <c r="RZ9" s="10">
        <v>2.6717903669999998</v>
      </c>
      <c r="SA9" s="10">
        <v>2.7047026249999999</v>
      </c>
      <c r="SB9" s="10">
        <v>2.8664750149999998</v>
      </c>
      <c r="SC9" s="10">
        <v>2.6457684819999998</v>
      </c>
      <c r="SD9" s="10">
        <v>2.670372821</v>
      </c>
      <c r="SE9" s="10">
        <v>2.7864854669999999</v>
      </c>
      <c r="SF9" s="10">
        <v>2.6250311769999999</v>
      </c>
      <c r="SG9" s="10">
        <v>2.7873551339999998</v>
      </c>
      <c r="SH9" s="10">
        <v>2.824466267</v>
      </c>
      <c r="SI9" s="10">
        <v>2.7759699269999998</v>
      </c>
      <c r="SJ9" s="10">
        <v>2.7330513170000001</v>
      </c>
      <c r="SK9" s="10">
        <v>2.7975144919999999</v>
      </c>
      <c r="SL9" s="10">
        <v>2.8494040960000002</v>
      </c>
      <c r="SM9" s="10">
        <v>2.949466208</v>
      </c>
      <c r="SN9" s="10">
        <v>2.618232543</v>
      </c>
      <c r="SO9" s="10">
        <v>2.8025183560000002</v>
      </c>
      <c r="SP9" s="10">
        <v>2.7435965740000001</v>
      </c>
      <c r="SQ9" s="10">
        <v>2.501806942</v>
      </c>
      <c r="SR9" s="10">
        <v>2.7512088540000001</v>
      </c>
      <c r="SS9" s="10">
        <v>2.6260857949999998</v>
      </c>
      <c r="ST9" s="10">
        <v>2.7235444750000002</v>
      </c>
      <c r="SU9" s="10">
        <v>2.6682099880000001</v>
      </c>
      <c r="SV9" s="10">
        <v>2.6603915379999998</v>
      </c>
      <c r="SW9" s="10">
        <v>2.9210991769999999</v>
      </c>
      <c r="SX9" s="10">
        <v>2.6979640100000002</v>
      </c>
      <c r="SY9" s="10">
        <v>2.5326097060000001</v>
      </c>
      <c r="SZ9" s="10">
        <v>2.6220532040000002</v>
      </c>
      <c r="TA9" s="10">
        <v>2.8076552210000001</v>
      </c>
      <c r="TB9" s="10">
        <v>2.7959443419999999</v>
      </c>
      <c r="TC9" s="10">
        <v>2.7129104179999999</v>
      </c>
      <c r="TD9" s="10">
        <v>2.8040547089999999</v>
      </c>
      <c r="TE9" s="10">
        <v>2.771084374</v>
      </c>
      <c r="TF9" s="10">
        <v>2.5908279759999999</v>
      </c>
      <c r="TG9" s="10">
        <v>2.8719057609999998</v>
      </c>
      <c r="TH9" s="10">
        <v>2.6179807749999999</v>
      </c>
      <c r="TI9" s="10">
        <v>2.7581007130000001</v>
      </c>
      <c r="TJ9" s="10">
        <v>2.6268964530000001</v>
      </c>
      <c r="TK9" s="10">
        <v>2.6349304029999998</v>
      </c>
      <c r="TL9" s="10">
        <v>2.7139040649999999</v>
      </c>
      <c r="TM9" s="10">
        <v>2.8116205490000001</v>
      </c>
      <c r="TN9" s="10">
        <v>2.7075309519999999</v>
      </c>
      <c r="TO9" s="10">
        <v>2.664448739</v>
      </c>
      <c r="TP9" s="10">
        <v>2.6271855030000002</v>
      </c>
      <c r="TQ9" s="10">
        <v>2.727330523</v>
      </c>
      <c r="TR9" s="10">
        <v>2.6805601729999999</v>
      </c>
      <c r="TS9" s="10">
        <v>2.5295952349999999</v>
      </c>
      <c r="TT9" s="10">
        <v>2.7762713020000001</v>
      </c>
      <c r="TU9" s="10">
        <v>2.6368360750000002</v>
      </c>
      <c r="TV9" s="10">
        <v>2.525555142</v>
      </c>
      <c r="TW9" s="10">
        <v>2.707307471</v>
      </c>
      <c r="TX9" s="10">
        <v>2.7268404930000001</v>
      </c>
      <c r="TY9" s="10">
        <v>2.84035489</v>
      </c>
      <c r="TZ9" s="10">
        <v>2.6246370510000001</v>
      </c>
      <c r="UA9" s="10">
        <v>2.7272103030000001</v>
      </c>
      <c r="UB9" s="10">
        <v>2.7403605020000001</v>
      </c>
      <c r="UC9" s="10">
        <v>2.5608456020000001</v>
      </c>
      <c r="UD9" s="10">
        <v>2.8234121000000001</v>
      </c>
      <c r="UE9" s="10">
        <v>2.7567033740000002</v>
      </c>
      <c r="UF9" s="10">
        <v>2.72051154</v>
      </c>
      <c r="UG9" s="10">
        <v>2.6957095629999999</v>
      </c>
      <c r="UH9" s="10">
        <v>2.6111652520000002</v>
      </c>
      <c r="UI9" s="10">
        <v>2.6592871069999999</v>
      </c>
      <c r="UJ9" s="10">
        <v>2.4590463329999999</v>
      </c>
      <c r="UK9" s="10">
        <v>2.7915804820000001</v>
      </c>
      <c r="UL9" s="10">
        <v>2.690144085</v>
      </c>
      <c r="UM9" s="10">
        <v>2.4427438239999999</v>
      </c>
      <c r="UN9" s="10">
        <v>2.8625639089999999</v>
      </c>
      <c r="UO9" s="10">
        <v>2.4187498089999999</v>
      </c>
      <c r="UP9" s="10">
        <v>2.7462523050000001</v>
      </c>
      <c r="UQ9" s="10">
        <v>2.7828852839999998</v>
      </c>
      <c r="UR9" s="10">
        <v>2.4764006680000001</v>
      </c>
      <c r="US9" s="10">
        <v>2.6839251210000001</v>
      </c>
      <c r="UT9" s="10">
        <v>2.7142561330000001</v>
      </c>
      <c r="UU9" s="10">
        <v>2.6967762620000002</v>
      </c>
      <c r="UV9" s="10">
        <v>2.735998693</v>
      </c>
      <c r="UW9" s="10">
        <v>2.7270149830000001</v>
      </c>
      <c r="UX9" s="10">
        <v>2.768644772</v>
      </c>
      <c r="UY9" s="10">
        <v>2.8794561619999999</v>
      </c>
      <c r="UZ9" s="10">
        <v>2.8115410019999998</v>
      </c>
      <c r="VA9" s="10">
        <v>2.6946580880000002</v>
      </c>
      <c r="VB9" s="10">
        <v>2.6436450709999999</v>
      </c>
      <c r="VC9" s="10">
        <v>2.7094080100000002</v>
      </c>
      <c r="VD9" s="10">
        <v>2.7264790080000001</v>
      </c>
      <c r="VE9" s="10">
        <v>2.8093506580000001</v>
      </c>
      <c r="VF9" s="10">
        <v>2.7960699610000002</v>
      </c>
      <c r="VG9" s="10">
        <v>2.7457216949999999</v>
      </c>
      <c r="VH9" s="10">
        <v>2.720208768</v>
      </c>
      <c r="VI9" s="10">
        <v>2.5984362220000001</v>
      </c>
      <c r="VJ9" s="10">
        <v>2.5364239159999999</v>
      </c>
      <c r="VK9" s="10">
        <v>2.610380696</v>
      </c>
      <c r="VL9" s="10">
        <v>2.620949076</v>
      </c>
      <c r="VM9" s="10">
        <v>2.6465902350000001</v>
      </c>
      <c r="VN9" s="10">
        <v>2.82636413</v>
      </c>
      <c r="VO9" s="10">
        <v>2.7704996959999999</v>
      </c>
      <c r="VP9" s="10">
        <v>2.704508519</v>
      </c>
      <c r="VQ9" s="10">
        <v>2.3669269979999998</v>
      </c>
      <c r="VR9" s="10">
        <v>2.6880367600000001</v>
      </c>
      <c r="VS9" s="10">
        <v>2.7584566050000001</v>
      </c>
      <c r="VT9" s="10">
        <v>2.5806327410000001</v>
      </c>
      <c r="VU9" s="10">
        <v>2.659000045</v>
      </c>
      <c r="VV9" s="10">
        <v>2.4613003490000001</v>
      </c>
      <c r="VW9" s="10">
        <v>2.655855748</v>
      </c>
      <c r="VX9" s="10">
        <v>2.7606898320000002</v>
      </c>
      <c r="VY9" s="10">
        <v>2.7764990350000001</v>
      </c>
      <c r="VZ9" s="10">
        <v>2.8127603950000002</v>
      </c>
      <c r="WA9" s="10">
        <v>2.581507701</v>
      </c>
      <c r="WB9" s="10">
        <v>2.924638479</v>
      </c>
      <c r="WC9" s="10">
        <v>2.7632549480000002</v>
      </c>
      <c r="WD9" s="10">
        <v>2.6983296129999998</v>
      </c>
      <c r="WE9" s="10">
        <v>2.7696097059999998</v>
      </c>
      <c r="WF9" s="10">
        <v>2.8094575220000002</v>
      </c>
      <c r="WG9" s="10">
        <v>2.8009389790000001</v>
      </c>
      <c r="WH9" s="10">
        <v>2.634614413</v>
      </c>
      <c r="WI9" s="10">
        <v>2.637556096</v>
      </c>
      <c r="WJ9" s="10">
        <v>2.6414054330000001</v>
      </c>
      <c r="WK9" s="10">
        <v>2.6575733000000001</v>
      </c>
      <c r="WL9" s="10">
        <v>2.6106053230000001</v>
      </c>
      <c r="WM9" s="10">
        <v>2.7558362079999998</v>
      </c>
      <c r="WN9" s="10">
        <v>2.652329548</v>
      </c>
      <c r="WO9" s="10">
        <v>2.6095760320000001</v>
      </c>
      <c r="WP9" s="10">
        <v>2.7455067880000001</v>
      </c>
      <c r="WQ9" s="10">
        <v>2.7996823150000001</v>
      </c>
      <c r="WR9" s="10">
        <v>2.64338242</v>
      </c>
      <c r="WS9" s="10">
        <v>2.6716949649999999</v>
      </c>
      <c r="WT9" s="10">
        <v>2.455597874</v>
      </c>
      <c r="WU9" s="10">
        <v>2.7611809680000001</v>
      </c>
      <c r="WV9" s="10">
        <v>2.5121486590000002</v>
      </c>
      <c r="WW9" s="10">
        <v>2.7783153239999998</v>
      </c>
      <c r="WX9" s="10">
        <v>2.6174966190000002</v>
      </c>
      <c r="WY9" s="10">
        <v>2.7123320889999998</v>
      </c>
      <c r="WZ9" s="10">
        <v>2.6149538250000002</v>
      </c>
      <c r="XA9" s="10">
        <v>2.647435491</v>
      </c>
      <c r="XB9" s="10">
        <v>2.6882444410000002</v>
      </c>
      <c r="XC9" s="10">
        <v>2.8320188850000001</v>
      </c>
      <c r="XD9" s="10">
        <v>2.3945475539999999</v>
      </c>
      <c r="XE9" s="10">
        <v>2.5787004539999998</v>
      </c>
      <c r="XF9" s="10">
        <v>2.8475663899999999</v>
      </c>
      <c r="XG9" s="10">
        <v>2.623856881</v>
      </c>
      <c r="XH9" s="10">
        <v>2.5937758610000001</v>
      </c>
      <c r="XI9" s="10">
        <v>2.7464988149999998</v>
      </c>
      <c r="XJ9" s="10">
        <v>2.7559399820000001</v>
      </c>
      <c r="XK9" s="10">
        <v>2.5792637680000001</v>
      </c>
      <c r="XL9" s="10">
        <v>2.710630009</v>
      </c>
      <c r="XM9" s="10">
        <v>2.9018342100000001</v>
      </c>
      <c r="XN9" s="10">
        <v>2.6269804639999998</v>
      </c>
      <c r="XO9" s="10">
        <v>2.741899235</v>
      </c>
      <c r="XP9" s="10">
        <v>2.6267388989999998</v>
      </c>
      <c r="XQ9" s="10">
        <v>2.778142962</v>
      </c>
      <c r="XR9" s="10">
        <v>2.7794786380000001</v>
      </c>
      <c r="XS9" s="10">
        <v>2.648664057</v>
      </c>
      <c r="XT9" s="10">
        <v>2.8260858199999999</v>
      </c>
      <c r="XU9" s="10">
        <v>2.801404776</v>
      </c>
      <c r="XV9" s="10">
        <v>2.6797736520000002</v>
      </c>
      <c r="XW9" s="10">
        <v>2.7211802189999998</v>
      </c>
      <c r="XX9" s="10">
        <v>2.716253767</v>
      </c>
      <c r="XY9" s="10">
        <v>2.7318597379999998</v>
      </c>
      <c r="XZ9" s="10">
        <v>2.7792013670000002</v>
      </c>
      <c r="YA9" s="10">
        <v>2.5468173589999998</v>
      </c>
      <c r="YB9" s="10">
        <v>2.823690971</v>
      </c>
      <c r="YC9" s="10">
        <v>2.6282587880000001</v>
      </c>
      <c r="YD9" s="10">
        <v>2.6643312200000002</v>
      </c>
      <c r="YE9" s="10">
        <v>2.6136333619999998</v>
      </c>
      <c r="YF9" s="10">
        <v>2.6668370729999999</v>
      </c>
      <c r="YG9" s="10">
        <v>2.639166747</v>
      </c>
      <c r="YH9" s="10">
        <v>2.6612825369999999</v>
      </c>
      <c r="YI9" s="10">
        <v>2.7285011940000001</v>
      </c>
      <c r="YJ9" s="10">
        <v>2.4546038079999999</v>
      </c>
      <c r="YK9" s="10">
        <v>2.6345488069999998</v>
      </c>
      <c r="YL9" s="10">
        <v>2.8504552350000001</v>
      </c>
      <c r="YM9" s="10">
        <v>2.6721060809999999</v>
      </c>
      <c r="YN9" s="10">
        <v>2.5604446589999998</v>
      </c>
      <c r="YO9" s="10">
        <v>2.6714369429999998</v>
      </c>
      <c r="YP9" s="10">
        <v>2.5263413670000001</v>
      </c>
      <c r="YQ9" s="10">
        <v>2.765792732</v>
      </c>
      <c r="YR9" s="10">
        <v>2.7391259520000002</v>
      </c>
      <c r="YS9" s="10">
        <v>2.9432245250000002</v>
      </c>
      <c r="YT9" s="10">
        <v>2.8841484670000002</v>
      </c>
      <c r="YU9" s="10">
        <v>2.8046186510000002</v>
      </c>
      <c r="YV9" s="10">
        <v>2.7446060810000001</v>
      </c>
      <c r="YW9" s="10">
        <v>2.654186573</v>
      </c>
      <c r="YX9" s="10">
        <v>2.8462956560000001</v>
      </c>
      <c r="YY9" s="10">
        <v>2.7738715439999999</v>
      </c>
      <c r="YZ9" s="10">
        <v>2.7320865040000002</v>
      </c>
      <c r="ZA9" s="10">
        <v>2.6773587029999999</v>
      </c>
      <c r="ZB9" s="10">
        <v>2.8677237529999999</v>
      </c>
      <c r="ZC9" s="10">
        <v>2.6754826459999999</v>
      </c>
      <c r="ZD9" s="10">
        <v>2.8146713289999998</v>
      </c>
      <c r="ZE9" s="10">
        <v>2.6625388339999998</v>
      </c>
      <c r="ZF9" s="10">
        <v>2.728192714</v>
      </c>
      <c r="ZG9" s="10">
        <v>2.5449038050000001</v>
      </c>
      <c r="ZH9" s="10">
        <v>2.5252968220000001</v>
      </c>
      <c r="ZI9" s="10">
        <v>2.7936194489999999</v>
      </c>
      <c r="ZJ9" s="10">
        <v>2.6881014529999998</v>
      </c>
      <c r="ZK9" s="10">
        <v>2.7581869339999998</v>
      </c>
      <c r="ZL9" s="10">
        <v>2.7139776879999999</v>
      </c>
      <c r="ZM9" s="10">
        <v>2.662799782</v>
      </c>
      <c r="ZN9" s="10">
        <v>2.3531193639999999</v>
      </c>
      <c r="ZO9" s="10">
        <v>2.701383774</v>
      </c>
      <c r="ZP9" s="10">
        <v>2.7734179559999999</v>
      </c>
      <c r="ZQ9" s="10">
        <v>2.7331045399999998</v>
      </c>
      <c r="ZR9" s="10">
        <v>2.6150949350000001</v>
      </c>
      <c r="ZS9" s="10">
        <v>2.5791785589999998</v>
      </c>
      <c r="ZT9" s="10">
        <v>2.6187338750000002</v>
      </c>
      <c r="ZU9" s="10">
        <v>2.7509902390000001</v>
      </c>
      <c r="ZV9" s="10">
        <v>2.7670323699999999</v>
      </c>
      <c r="ZW9" s="10">
        <v>2.755193411</v>
      </c>
      <c r="ZX9" s="10">
        <v>2.6053193270000001</v>
      </c>
      <c r="ZY9" s="10">
        <v>2.7252339459999999</v>
      </c>
      <c r="ZZ9" s="10">
        <v>2.5838658579999998</v>
      </c>
      <c r="AAA9" s="10">
        <v>2.6833615169999998</v>
      </c>
      <c r="AAB9" s="10">
        <v>2.900114233</v>
      </c>
      <c r="AAC9" s="10">
        <v>2.619331308</v>
      </c>
      <c r="AAD9" s="10">
        <v>2.754609716</v>
      </c>
      <c r="AAE9" s="10">
        <v>2.6735550520000002</v>
      </c>
      <c r="AAF9" s="10">
        <v>2.5525412940000001</v>
      </c>
      <c r="AAG9" s="10">
        <v>2.690321714</v>
      </c>
      <c r="AAH9" s="10">
        <v>2.6761717310000002</v>
      </c>
      <c r="AAI9" s="10">
        <v>2.8547246739999999</v>
      </c>
      <c r="AAJ9" s="10">
        <v>2.6980975210000002</v>
      </c>
      <c r="AAK9" s="10">
        <v>2.6041369579999998</v>
      </c>
      <c r="AAL9" s="10">
        <v>2.7005411549999998</v>
      </c>
      <c r="AAM9" s="10">
        <v>2.7628469010000001</v>
      </c>
      <c r="AAN9" s="10">
        <v>2.5871132299999999</v>
      </c>
      <c r="AAO9" s="10">
        <v>2.7708590489999998</v>
      </c>
      <c r="AAP9" s="10">
        <v>2.406031842</v>
      </c>
      <c r="AAQ9" s="10">
        <v>2.6693851400000002</v>
      </c>
      <c r="AAR9" s="10">
        <v>2.7725656220000001</v>
      </c>
      <c r="AAS9" s="10">
        <v>2.5164547819999998</v>
      </c>
      <c r="AAT9" s="10">
        <v>2.4918950880000001</v>
      </c>
      <c r="AAU9" s="10">
        <v>2.5008344130000002</v>
      </c>
      <c r="AAV9" s="10">
        <v>2.5856844219999999</v>
      </c>
      <c r="AAW9" s="10">
        <v>2.6660902599999998</v>
      </c>
      <c r="AAX9" s="10">
        <v>2.5988329559999999</v>
      </c>
      <c r="AAY9" s="10">
        <v>2.7067329710000001</v>
      </c>
      <c r="AAZ9" s="10">
        <v>2.6236700599999998</v>
      </c>
      <c r="ABA9" s="10">
        <v>2.7413340260000001</v>
      </c>
      <c r="ABB9" s="10">
        <v>2.8467260269999999</v>
      </c>
      <c r="ABC9" s="10">
        <v>2.712622353</v>
      </c>
      <c r="ABD9" s="10">
        <v>2.572916561</v>
      </c>
      <c r="ABE9" s="10">
        <v>2.7462003830000001</v>
      </c>
      <c r="ABF9" s="10">
        <v>2.7148329109999998</v>
      </c>
      <c r="ABG9" s="10">
        <v>2.5926829680000001</v>
      </c>
      <c r="ABH9" s="10">
        <v>2.5845208880000001</v>
      </c>
      <c r="ABI9" s="10">
        <v>2.7155291689999999</v>
      </c>
      <c r="ABJ9" s="10">
        <v>2.5818779740000002</v>
      </c>
      <c r="ABK9" s="10">
        <v>2.7358088660000002</v>
      </c>
      <c r="ABL9" s="10">
        <v>2.6731512099999999</v>
      </c>
      <c r="ABM9" s="10">
        <v>2.629972687</v>
      </c>
      <c r="ABN9" s="10">
        <v>2.7521135609999998</v>
      </c>
      <c r="ABO9" s="10">
        <v>2.5994920000000001</v>
      </c>
      <c r="ABP9" s="10">
        <v>2.5167315879999999</v>
      </c>
      <c r="ABQ9" s="10">
        <v>2.8035502659999998</v>
      </c>
      <c r="ABR9" s="10">
        <v>2.849879805</v>
      </c>
      <c r="ABS9" s="10">
        <v>2.7996694070000001</v>
      </c>
      <c r="ABT9" s="10">
        <v>2.8667691720000001</v>
      </c>
      <c r="ABU9" s="10">
        <v>2.807327919</v>
      </c>
      <c r="ABV9" s="10">
        <v>2.850033357</v>
      </c>
      <c r="ABW9" s="10">
        <v>2.8430776450000002</v>
      </c>
      <c r="ABX9" s="10">
        <v>2.618751654</v>
      </c>
      <c r="ABY9" s="10">
        <v>2.8867182759999999</v>
      </c>
      <c r="ABZ9" s="10">
        <v>2.546496807</v>
      </c>
      <c r="ACA9" s="10">
        <v>2.592827336</v>
      </c>
      <c r="ACB9" s="10">
        <v>2.6571295560000001</v>
      </c>
      <c r="ACC9" s="10">
        <v>2.6880999000000001</v>
      </c>
      <c r="ACD9" s="10">
        <v>2.7045582910000001</v>
      </c>
      <c r="ACE9" s="10">
        <v>2.445901348</v>
      </c>
      <c r="ACF9" s="10">
        <v>2.7140380159999999</v>
      </c>
      <c r="ACG9" s="10">
        <v>2.7270421109999998</v>
      </c>
      <c r="ACH9" s="10">
        <v>2.773590843</v>
      </c>
      <c r="ACI9" s="10">
        <v>2.8290717820000002</v>
      </c>
      <c r="ACJ9" s="10">
        <v>2.8628273009999998</v>
      </c>
      <c r="ACK9" s="10">
        <v>2.7654799400000001</v>
      </c>
      <c r="ACL9" s="10">
        <v>2.7336824790000001</v>
      </c>
      <c r="ACM9" s="10">
        <v>2.8198751510000002</v>
      </c>
      <c r="ACN9" s="10">
        <v>2.4534041449999999</v>
      </c>
      <c r="ACO9" s="10">
        <v>2.824884328</v>
      </c>
      <c r="ACP9" s="10">
        <v>2.715935419</v>
      </c>
      <c r="ACQ9" s="10">
        <v>2.896730668</v>
      </c>
      <c r="ACR9" s="10">
        <v>2.5333947289999998</v>
      </c>
      <c r="ACS9" s="10">
        <v>2.7992939809999999</v>
      </c>
      <c r="ACT9" s="10">
        <v>2.7185649089999999</v>
      </c>
      <c r="ACU9" s="10">
        <v>2.8199015690000002</v>
      </c>
      <c r="ACV9" s="10">
        <v>2.8212585410000002</v>
      </c>
      <c r="ACW9" s="10">
        <v>2.7243669260000001</v>
      </c>
      <c r="ACX9" s="10">
        <v>2.701653876</v>
      </c>
      <c r="ACY9" s="10">
        <v>2.7364042770000001</v>
      </c>
      <c r="ACZ9" s="10">
        <v>2.5039026259999999</v>
      </c>
      <c r="ADA9" s="10">
        <v>2.7547821369999999</v>
      </c>
      <c r="ADB9" s="10">
        <v>2.7793307550000002</v>
      </c>
      <c r="ADC9" s="10">
        <v>2.8719315239999998</v>
      </c>
      <c r="ADD9" s="10">
        <v>2.882728105</v>
      </c>
      <c r="ADE9" s="10">
        <v>2.707359517</v>
      </c>
      <c r="ADF9" s="10">
        <v>2.6568729769999999</v>
      </c>
      <c r="ADG9" s="10">
        <v>2.514381481</v>
      </c>
      <c r="ADH9" s="10">
        <v>2.677967196</v>
      </c>
      <c r="ADI9" s="10">
        <v>2.9068880899999998</v>
      </c>
      <c r="ADJ9" s="10">
        <v>2.571331474</v>
      </c>
      <c r="ADK9" s="10">
        <v>2.682862144</v>
      </c>
      <c r="ADL9" s="10">
        <v>2.8481135219999998</v>
      </c>
      <c r="ADM9" s="10">
        <v>2.7822883850000002</v>
      </c>
      <c r="ADN9" s="10">
        <v>2.6593174730000002</v>
      </c>
      <c r="ADO9" s="10">
        <v>2.840123272</v>
      </c>
      <c r="ADP9" s="10">
        <v>2.7139798850000001</v>
      </c>
      <c r="ADQ9" s="10">
        <v>2.4120861489999998</v>
      </c>
      <c r="ADR9" s="10">
        <v>2.6423581629999999</v>
      </c>
      <c r="ADS9" s="10">
        <v>2.2804591639999998</v>
      </c>
      <c r="ADT9" s="10">
        <v>2.6947539740000002</v>
      </c>
      <c r="ADU9" s="10">
        <v>2.568859652</v>
      </c>
      <c r="ADV9" s="10">
        <v>2.8555202290000001</v>
      </c>
      <c r="ADW9" s="10">
        <v>2.626217113</v>
      </c>
      <c r="ADX9" s="10">
        <v>2.7949056890000001</v>
      </c>
      <c r="ADY9" s="10">
        <v>2.8910955629999999</v>
      </c>
      <c r="ADZ9" s="10">
        <v>2.8743470040000001</v>
      </c>
      <c r="AEA9" s="10">
        <v>2.47824103</v>
      </c>
      <c r="AEB9" s="10">
        <v>2.8414722889999999</v>
      </c>
      <c r="AEC9" s="10">
        <v>2.4690250979999999</v>
      </c>
      <c r="AED9" s="10">
        <v>2.4996791009999999</v>
      </c>
      <c r="AEE9" s="10">
        <v>2.8681646729999999</v>
      </c>
      <c r="AEF9" s="10">
        <v>2.7568617689999999</v>
      </c>
      <c r="AEG9" s="10">
        <v>2.7071552099999998</v>
      </c>
      <c r="AEH9" s="10">
        <v>2.6926557880000002</v>
      </c>
      <c r="AEI9" s="10">
        <v>2.8885383349999998</v>
      </c>
      <c r="AEJ9" s="10">
        <v>2.7614128839999998</v>
      </c>
      <c r="AEK9" s="10">
        <v>2.8599937780000002</v>
      </c>
      <c r="AEL9" s="10">
        <v>2.7118539350000002</v>
      </c>
      <c r="AEM9" s="10">
        <v>2.6011493799999998</v>
      </c>
      <c r="AEN9" s="10">
        <v>2.6232730169999998</v>
      </c>
      <c r="AEO9" s="10">
        <v>2.6991016110000001</v>
      </c>
      <c r="AEP9" s="10">
        <v>2.4932482199999999</v>
      </c>
      <c r="AEQ9" s="10">
        <v>2.7643742950000001</v>
      </c>
      <c r="AER9" s="10">
        <v>2.9216451239999999</v>
      </c>
      <c r="AES9" s="10">
        <v>2.600663548</v>
      </c>
      <c r="AET9" s="10">
        <v>2.6361113010000001</v>
      </c>
      <c r="AEU9" s="10">
        <v>2.845657552</v>
      </c>
      <c r="AEV9" s="10">
        <v>2.8759675009999999</v>
      </c>
      <c r="AEW9" s="10">
        <v>2.5584961700000002</v>
      </c>
      <c r="AEX9" s="10">
        <v>2.8202570300000001</v>
      </c>
      <c r="AEY9" s="10">
        <v>2.6814296440000001</v>
      </c>
      <c r="AEZ9" s="10">
        <v>2.713780512</v>
      </c>
      <c r="AFA9" s="10">
        <v>2.762316132</v>
      </c>
      <c r="AFB9" s="10">
        <v>2.6171363219999999</v>
      </c>
      <c r="AFC9" s="10">
        <v>2.7683616039999999</v>
      </c>
      <c r="AFD9" s="10">
        <v>2.757076562</v>
      </c>
      <c r="AFE9" s="10">
        <v>2.6250467569999998</v>
      </c>
      <c r="AFF9" s="10">
        <v>2.7699018720000002</v>
      </c>
      <c r="AFG9" s="10">
        <v>2.7383079609999998</v>
      </c>
      <c r="AFH9" s="10">
        <v>2.877313311</v>
      </c>
      <c r="AFI9" s="10">
        <v>2.7512890890000001</v>
      </c>
      <c r="AFJ9" s="10">
        <v>2.8059571129999998</v>
      </c>
      <c r="AFK9" s="10">
        <v>2.563916474</v>
      </c>
      <c r="AFL9" s="10">
        <v>2.5742702080000002</v>
      </c>
      <c r="AFM9" s="10">
        <v>2.7036700439999999</v>
      </c>
      <c r="AFN9" s="10">
        <v>2.8146984229999998</v>
      </c>
      <c r="AFO9" s="10">
        <v>2.6991179359999999</v>
      </c>
      <c r="AFP9" s="10">
        <v>2.8608032219999999</v>
      </c>
      <c r="AFQ9" s="10">
        <v>2.6089003659999999</v>
      </c>
      <c r="AFR9" s="10">
        <v>2.4344189119999999</v>
      </c>
      <c r="AFS9" s="10">
        <v>2.6589971530000001</v>
      </c>
      <c r="AFT9" s="10">
        <v>2.7743349689999999</v>
      </c>
      <c r="AFU9" s="10">
        <v>2.723777256</v>
      </c>
      <c r="AFV9" s="10">
        <v>2.5736907649999998</v>
      </c>
      <c r="AFW9" s="10">
        <v>2.6008188799999998</v>
      </c>
      <c r="AFX9" s="10">
        <v>2.8227861239999998</v>
      </c>
      <c r="AFY9" s="10">
        <v>2.6070825630000001</v>
      </c>
      <c r="AFZ9" s="10">
        <v>2.7854408419999999</v>
      </c>
      <c r="AGA9" s="10">
        <v>2.5981415160000001</v>
      </c>
      <c r="AGB9" s="10">
        <v>2.5951395750000001</v>
      </c>
      <c r="AGC9" s="10">
        <v>2.737402576</v>
      </c>
      <c r="AGD9" s="10">
        <v>2.7965186200000001</v>
      </c>
      <c r="AGE9" s="10">
        <v>2.5196008270000001</v>
      </c>
      <c r="AGF9" s="10">
        <v>2.7985373390000001</v>
      </c>
      <c r="AGG9" s="10">
        <v>2.6649299700000002</v>
      </c>
      <c r="AGH9" s="10">
        <v>2.7527077719999999</v>
      </c>
      <c r="AGI9" s="10">
        <v>2.8527986639999998</v>
      </c>
      <c r="AGJ9" s="10">
        <v>2.444074337</v>
      </c>
      <c r="AGK9" s="10">
        <v>2.6457583150000001</v>
      </c>
      <c r="AGL9" s="10">
        <v>2.667729032</v>
      </c>
      <c r="AGM9" s="10">
        <v>2.8327710910000001</v>
      </c>
      <c r="AGN9" s="10">
        <v>2.7984456010000001</v>
      </c>
      <c r="AGO9" s="10">
        <v>2.6237388730000002</v>
      </c>
      <c r="AGP9" s="10">
        <v>2.9195358119999999</v>
      </c>
      <c r="AGQ9" s="10">
        <v>2.8135627240000001</v>
      </c>
      <c r="AGR9" s="10">
        <v>2.7217428360000002</v>
      </c>
      <c r="AGS9" s="10">
        <v>2.5087545119999999</v>
      </c>
      <c r="AGT9" s="10">
        <v>2.7130401719999999</v>
      </c>
      <c r="AGU9" s="10">
        <v>2.7983435820000002</v>
      </c>
      <c r="AGV9" s="10">
        <v>2.9823030909999999</v>
      </c>
      <c r="AGW9" s="10">
        <v>2.867361512</v>
      </c>
      <c r="AGX9" s="10">
        <v>2.7203875260000001</v>
      </c>
      <c r="AGY9" s="10">
        <v>2.8578983459999998</v>
      </c>
      <c r="AGZ9" s="10">
        <v>2.9265360610000002</v>
      </c>
      <c r="AHA9" s="10">
        <v>2.8570452940000002</v>
      </c>
      <c r="AHB9" s="10">
        <v>2.7283039539999998</v>
      </c>
      <c r="AHC9" s="10">
        <v>2.5811082509999999</v>
      </c>
      <c r="AHD9" s="10">
        <v>2.8858277970000001</v>
      </c>
      <c r="AHE9" s="10">
        <v>2.7120298790000001</v>
      </c>
      <c r="AHF9" s="10">
        <v>2.5751122299999998</v>
      </c>
      <c r="AHG9" s="10">
        <v>2.6685331049999998</v>
      </c>
      <c r="AHH9" s="10">
        <v>2.7425807799999999</v>
      </c>
      <c r="AHI9" s="10">
        <v>2.7979861000000001</v>
      </c>
      <c r="AHJ9" s="10">
        <v>2.7766449569999998</v>
      </c>
      <c r="AHK9" s="10">
        <v>2.6906550870000001</v>
      </c>
      <c r="AHL9" s="10">
        <v>2.7550290639999999</v>
      </c>
      <c r="AHM9" s="10">
        <v>2.4718042929999999</v>
      </c>
      <c r="AHN9" s="10">
        <v>2.7697698609999999</v>
      </c>
      <c r="AHO9" s="10">
        <v>2.8630986620000001</v>
      </c>
      <c r="AHP9" s="10">
        <v>2.6739986450000002</v>
      </c>
      <c r="AHQ9" s="10">
        <v>2.5860598420000001</v>
      </c>
      <c r="AHR9" s="10">
        <v>2.7215607180000001</v>
      </c>
      <c r="AHS9" s="10">
        <v>2.393395613</v>
      </c>
      <c r="AHT9" s="10">
        <v>2.6581444869999999</v>
      </c>
      <c r="AHU9" s="10">
        <v>2.9236651839999999</v>
      </c>
      <c r="AHV9" s="10">
        <v>2.7517323400000002</v>
      </c>
      <c r="AHW9" s="10">
        <v>2.5523100489999999</v>
      </c>
      <c r="AHX9" s="10">
        <v>2.9378113140000002</v>
      </c>
      <c r="AHY9" s="10">
        <v>2.5558884919999998</v>
      </c>
      <c r="AHZ9" s="10">
        <v>2.7743860499999999</v>
      </c>
      <c r="AIA9" s="10">
        <v>2.8157374690000001</v>
      </c>
      <c r="AIB9" s="10">
        <v>2.7460901579999999</v>
      </c>
      <c r="AIC9" s="10">
        <v>2.842452862</v>
      </c>
      <c r="AID9" s="10">
        <v>2.627927949</v>
      </c>
      <c r="AIE9" s="10">
        <v>2.7058565319999999</v>
      </c>
      <c r="AIF9" s="10">
        <v>2.7181011069999998</v>
      </c>
      <c r="AIG9" s="10">
        <v>2.7523748220000002</v>
      </c>
      <c r="AIH9" s="10">
        <v>2.5708766829999998</v>
      </c>
      <c r="AII9" s="10">
        <v>2.8132451330000001</v>
      </c>
      <c r="AIJ9" s="10">
        <v>2.5704335700000001</v>
      </c>
      <c r="AIK9" s="10">
        <v>2.659494553</v>
      </c>
      <c r="AIL9" s="10">
        <v>2.8067319639999999</v>
      </c>
      <c r="AIM9" s="10">
        <v>2.8081348500000001</v>
      </c>
      <c r="AIN9" s="10">
        <v>2.6376873340000002</v>
      </c>
      <c r="AIO9" s="10">
        <v>2.5525706370000001</v>
      </c>
      <c r="AIP9" s="10">
        <v>2.7577300359999999</v>
      </c>
      <c r="AIQ9" s="10">
        <v>2.6478129460000002</v>
      </c>
      <c r="AIR9" s="10">
        <v>2.6731426740000002</v>
      </c>
      <c r="AIS9" s="10">
        <v>2.775786128</v>
      </c>
      <c r="AIT9" s="10">
        <v>2.6472559310000001</v>
      </c>
      <c r="AIU9" s="10">
        <v>2.7252744959999999</v>
      </c>
      <c r="AIV9" s="10">
        <v>2.724180246</v>
      </c>
      <c r="AIW9" s="10">
        <v>2.9031035749999998</v>
      </c>
      <c r="AIX9" s="10">
        <v>2.7977089259999999</v>
      </c>
      <c r="AIY9" s="10">
        <v>2.6442513220000001</v>
      </c>
      <c r="AIZ9" s="10">
        <v>2.6277441289999999</v>
      </c>
      <c r="AJA9" s="10">
        <v>2.6751334660000001</v>
      </c>
      <c r="AJB9" s="10">
        <v>2.685152108</v>
      </c>
      <c r="AJC9" s="10">
        <v>2.7694744149999999</v>
      </c>
      <c r="AJD9" s="10">
        <v>2.6364272679999998</v>
      </c>
      <c r="AJE9" s="10">
        <v>2.6349787789999999</v>
      </c>
      <c r="AJF9" s="10">
        <v>2.7692928659999998</v>
      </c>
      <c r="AJG9" s="10">
        <v>2.9333198980000001</v>
      </c>
      <c r="AJH9" s="10">
        <v>2.706725928</v>
      </c>
      <c r="AJI9" s="10">
        <v>2.7306329119999999</v>
      </c>
      <c r="AJJ9" s="10">
        <v>2.5458042000000001</v>
      </c>
      <c r="AJK9" s="10">
        <v>2.7029837720000001</v>
      </c>
      <c r="AJL9" s="10">
        <v>2.689020749</v>
      </c>
      <c r="AJM9" s="10">
        <v>2.8084686209999998</v>
      </c>
      <c r="AJN9" s="10">
        <v>2.6794235780000002</v>
      </c>
      <c r="AJO9" s="10">
        <v>2.663704224</v>
      </c>
      <c r="AJP9" s="10">
        <v>2.5406074919999999</v>
      </c>
      <c r="AJQ9" s="10">
        <v>2.6793952650000001</v>
      </c>
      <c r="AJR9" s="10">
        <v>2.7462006080000001</v>
      </c>
      <c r="AJS9" s="10">
        <v>2.6760060590000001</v>
      </c>
      <c r="AJT9" s="10">
        <v>2.852130936</v>
      </c>
      <c r="AJU9" s="10">
        <v>2.795106122</v>
      </c>
      <c r="AJV9" s="10">
        <v>2.7195738669999998</v>
      </c>
      <c r="AJW9" s="10">
        <v>2.7258603290000001</v>
      </c>
      <c r="AJX9" s="10">
        <v>2.443828383</v>
      </c>
      <c r="AJY9" s="10">
        <v>2.860863535</v>
      </c>
      <c r="AJZ9" s="10">
        <v>2.6485100990000001</v>
      </c>
      <c r="AKA9" s="10">
        <v>2.6941663180000002</v>
      </c>
      <c r="AKB9" s="10">
        <v>2.5539790569999998</v>
      </c>
      <c r="AKC9" s="10">
        <v>2.9353709139999999</v>
      </c>
      <c r="AKD9" s="10">
        <v>2.7181760609999999</v>
      </c>
      <c r="AKE9" s="10">
        <v>2.6008736670000001</v>
      </c>
      <c r="AKF9" s="10">
        <v>2.8286612459999998</v>
      </c>
      <c r="AKG9" s="10">
        <v>2.8501996940000001</v>
      </c>
      <c r="AKH9" s="10">
        <v>2.7949845720000002</v>
      </c>
      <c r="AKI9" s="10">
        <v>2.630075583</v>
      </c>
      <c r="AKJ9" s="10">
        <v>2.7102907090000001</v>
      </c>
      <c r="AKK9" s="10">
        <v>2.5349116029999998</v>
      </c>
      <c r="AKL9" s="10">
        <v>2.7736952819999998</v>
      </c>
      <c r="AKM9" s="10">
        <v>2.8298739789999998</v>
      </c>
      <c r="AKN9" s="10">
        <v>2.7068637459999998</v>
      </c>
      <c r="AKO9" s="10">
        <v>2.6739535609999998</v>
      </c>
      <c r="AKP9" s="10">
        <v>2.5680708010000002</v>
      </c>
      <c r="AKQ9" s="10">
        <v>2.4552847770000001</v>
      </c>
      <c r="AKR9" s="10">
        <v>2.7338289730000001</v>
      </c>
      <c r="AKS9" s="10">
        <v>2.7390502159999999</v>
      </c>
      <c r="AKT9" s="10">
        <v>2.7835194919999999</v>
      </c>
      <c r="AKU9" s="10">
        <v>2.6915905580000001</v>
      </c>
      <c r="AKV9" s="10">
        <v>2.5389771290000001</v>
      </c>
      <c r="AKW9" s="10">
        <v>2.678046578</v>
      </c>
      <c r="AKX9" s="10">
        <v>2.8443431110000001</v>
      </c>
      <c r="AKY9" s="10">
        <v>2.5829176989999998</v>
      </c>
      <c r="AKZ9" s="10">
        <v>2.6827557889999998</v>
      </c>
      <c r="ALA9" s="10">
        <v>2.8559855650000001</v>
      </c>
      <c r="ALB9" s="10">
        <v>2.7395902689999998</v>
      </c>
      <c r="ALC9" s="10">
        <v>2.6064934559999999</v>
      </c>
      <c r="ALD9" s="10">
        <v>2.7765205279999998</v>
      </c>
      <c r="ALE9" s="10">
        <v>2.7598509199999999</v>
      </c>
      <c r="ALF9" s="10">
        <v>2.6554807509999998</v>
      </c>
      <c r="ALG9" s="10">
        <v>2.8194204520000001</v>
      </c>
      <c r="ALH9" s="10">
        <v>2.7420285889999998</v>
      </c>
      <c r="ALI9" s="10">
        <v>2.8063538710000002</v>
      </c>
      <c r="ALJ9" s="10">
        <v>2.7784970109999998</v>
      </c>
      <c r="ALK9" s="10">
        <v>2.4315269659999998</v>
      </c>
      <c r="ALL9" s="10">
        <v>2.658421192</v>
      </c>
      <c r="ALM9" s="10">
        <v>2.6608224169999999</v>
      </c>
      <c r="ALN9" s="10">
        <v>2.7208180369999999</v>
      </c>
      <c r="ALO9" s="10">
        <v>2.8737981499999998</v>
      </c>
      <c r="ALP9" s="10">
        <v>2.743147563</v>
      </c>
      <c r="ALQ9" s="10">
        <v>2.9215782940000001</v>
      </c>
      <c r="ALR9" s="10">
        <v>2.5016988869999999</v>
      </c>
      <c r="ALS9" s="10">
        <v>2.798497647</v>
      </c>
      <c r="ALT9" s="10">
        <v>2.727206711</v>
      </c>
      <c r="ALU9" s="10">
        <v>2.5243061839999998</v>
      </c>
      <c r="ALV9" s="10">
        <v>2.8761818149999998</v>
      </c>
      <c r="ALW9" s="10">
        <v>2.723343764</v>
      </c>
      <c r="ALX9" s="10">
        <v>2.6066783299999998</v>
      </c>
      <c r="ALY9" s="10">
        <v>2.5312373479999999</v>
      </c>
      <c r="ALZ9" s="10">
        <v>2.518745751</v>
      </c>
      <c r="AMA9" s="10">
        <v>2.7102810289999999</v>
      </c>
      <c r="AMB9" s="10">
        <v>2.3480118700000001</v>
      </c>
      <c r="AMC9" s="10">
        <v>2.6395057799999999</v>
      </c>
      <c r="AMD9" s="10">
        <v>2.6377046790000001</v>
      </c>
      <c r="AME9" s="10">
        <v>2.653615989</v>
      </c>
      <c r="AMF9" s="10">
        <v>2.7233298430000001</v>
      </c>
      <c r="AMG9" s="10">
        <v>2.6675614670000001</v>
      </c>
      <c r="AMH9" s="10">
        <v>2.696638509</v>
      </c>
      <c r="AMI9" s="10">
        <v>2.8118563390000002</v>
      </c>
      <c r="AMJ9" s="10">
        <v>2.828185827</v>
      </c>
      <c r="AMK9" s="10">
        <v>2.7990576620000001</v>
      </c>
      <c r="AML9" s="10">
        <v>2.722557975</v>
      </c>
      <c r="AMM9" s="10">
        <v>2.6850744830000002</v>
      </c>
      <c r="AMN9" s="10">
        <v>2.802155527</v>
      </c>
      <c r="AMO9" s="10">
        <v>2.8083762509999999</v>
      </c>
      <c r="AMP9" s="10">
        <v>2.8566995089999998</v>
      </c>
      <c r="AMQ9" s="10">
        <v>2.4972395120000002</v>
      </c>
      <c r="AMR9" s="10">
        <v>2.854623439</v>
      </c>
      <c r="AMS9" s="10">
        <v>2.694022774</v>
      </c>
      <c r="AMT9" s="10">
        <v>2.669243566</v>
      </c>
      <c r="AMU9" s="10">
        <v>2.7810671629999999</v>
      </c>
      <c r="AMV9" s="10">
        <v>2.7217955850000002</v>
      </c>
      <c r="AMW9" s="10">
        <v>2.6963663059999998</v>
      </c>
      <c r="AMX9" s="10">
        <v>2.6661690810000001</v>
      </c>
      <c r="AMY9" s="10">
        <v>2.6315091399999999</v>
      </c>
      <c r="AMZ9" s="10">
        <v>2.7872974990000001</v>
      </c>
      <c r="ANA9" s="10">
        <v>2.7064838830000002</v>
      </c>
      <c r="ANB9" s="10">
        <v>2.6484904980000001</v>
      </c>
      <c r="ANC9" s="10">
        <v>2.6828149200000002</v>
      </c>
      <c r="AND9" s="10">
        <v>2.5657579990000001</v>
      </c>
      <c r="ANE9" s="10">
        <v>2.8595234970000001</v>
      </c>
      <c r="ANF9" s="10">
        <v>2.6224683309999999</v>
      </c>
      <c r="ANG9" s="10">
        <v>2.8238171030000001</v>
      </c>
      <c r="ANH9" s="10">
        <v>2.7832632909999999</v>
      </c>
      <c r="ANI9" s="10">
        <v>2.8025361910000002</v>
      </c>
      <c r="ANJ9" s="10">
        <v>2.8088317389999999</v>
      </c>
      <c r="ANK9" s="10">
        <v>2.8695144379999999</v>
      </c>
      <c r="ANL9" s="10">
        <v>2.7962135730000002</v>
      </c>
      <c r="ANM9" s="10">
        <v>2.7730940199999998</v>
      </c>
      <c r="ANN9" s="10">
        <v>2.7846518699999998</v>
      </c>
      <c r="ANO9" s="10">
        <v>2.8657207339999999</v>
      </c>
      <c r="ANP9" s="10">
        <v>2.6265482370000002</v>
      </c>
      <c r="ANQ9" s="10">
        <v>2.6661339850000001</v>
      </c>
      <c r="ANR9" s="10">
        <v>2.7436692069999999</v>
      </c>
      <c r="ANS9" s="10">
        <v>2.8653095390000001</v>
      </c>
      <c r="ANT9" s="10">
        <v>2.641789111</v>
      </c>
      <c r="ANU9" s="10">
        <v>2.8515329359999999</v>
      </c>
      <c r="ANV9" s="10">
        <v>2.5930667399999998</v>
      </c>
      <c r="ANW9" s="10">
        <v>2.7171415880000001</v>
      </c>
      <c r="ANX9" s="10">
        <v>2.589072662</v>
      </c>
      <c r="ANY9" s="10">
        <v>2.9350572819999998</v>
      </c>
      <c r="ANZ9" s="10">
        <v>2.926159636</v>
      </c>
      <c r="AOA9" s="10">
        <v>2.786743698</v>
      </c>
      <c r="AOB9" s="10">
        <v>2.558075723</v>
      </c>
      <c r="AOC9" s="10">
        <v>2.8149686429999998</v>
      </c>
      <c r="AOD9" s="10">
        <v>2.6463285330000001</v>
      </c>
      <c r="AOE9" s="10">
        <v>2.650973773</v>
      </c>
      <c r="AOF9" s="10">
        <v>2.719057861</v>
      </c>
      <c r="AOG9" s="10">
        <v>2.9328993140000001</v>
      </c>
      <c r="AOH9" s="10">
        <v>2.4749157099999999</v>
      </c>
      <c r="AOI9" s="10">
        <v>2.742017089</v>
      </c>
      <c r="AOJ9" s="10">
        <v>2.7575584800000001</v>
      </c>
      <c r="AOK9" s="10">
        <v>2.8932674619999998</v>
      </c>
      <c r="AOL9" s="10">
        <v>2.8218858290000002</v>
      </c>
      <c r="AOM9" s="10">
        <v>2.9008061550000002</v>
      </c>
      <c r="AON9" s="10">
        <v>2.5810660689999998</v>
      </c>
      <c r="AOO9" s="10">
        <v>2.7768185029999999</v>
      </c>
      <c r="AOP9" s="10">
        <v>2.6680960480000002</v>
      </c>
      <c r="AOQ9" s="10">
        <v>2.6664617380000002</v>
      </c>
      <c r="AOR9" s="10">
        <v>2.650450948</v>
      </c>
      <c r="AOS9" s="10">
        <v>2.8812206890000001</v>
      </c>
      <c r="AOT9" s="10">
        <v>2.6848197530000002</v>
      </c>
      <c r="AOU9" s="10">
        <v>2.7867487930000001</v>
      </c>
      <c r="AOV9" s="10">
        <v>2.8165301629999999</v>
      </c>
      <c r="AOW9" s="10">
        <v>2.5835933080000002</v>
      </c>
      <c r="AOX9" s="10">
        <v>2.880704068</v>
      </c>
      <c r="AOY9" s="10">
        <v>2.798325674</v>
      </c>
      <c r="AOZ9" s="10">
        <v>2.5778261539999998</v>
      </c>
      <c r="APA9" s="10">
        <v>2.5958806139999999</v>
      </c>
      <c r="APB9" s="10">
        <v>2.764931292</v>
      </c>
      <c r="APC9" s="10">
        <v>2.7619853810000001</v>
      </c>
      <c r="APD9" s="10">
        <v>2.864772876</v>
      </c>
      <c r="APE9" s="10">
        <v>2.710713632</v>
      </c>
      <c r="APF9" s="10">
        <v>2.4693960659999998</v>
      </c>
      <c r="APG9" s="10">
        <v>2.78661213</v>
      </c>
      <c r="APH9" s="10">
        <v>2.7906270009999998</v>
      </c>
      <c r="API9" s="10">
        <v>2.6796800350000001</v>
      </c>
      <c r="APJ9" s="10">
        <v>2.757423486</v>
      </c>
      <c r="APK9" s="10">
        <v>2.7163461010000001</v>
      </c>
      <c r="APL9" s="10">
        <v>2.884479324</v>
      </c>
      <c r="APM9" s="10">
        <v>2.775934189</v>
      </c>
      <c r="APN9" s="10">
        <v>2.5255243940000001</v>
      </c>
      <c r="APO9" s="10">
        <v>2.7284279339999999</v>
      </c>
      <c r="APP9" s="10">
        <v>2.7005838930000001</v>
      </c>
      <c r="APQ9" s="10">
        <v>2.6763287070000001</v>
      </c>
      <c r="APR9" s="10">
        <v>2.597828706</v>
      </c>
      <c r="APS9" s="10">
        <v>2.4469198410000002</v>
      </c>
      <c r="APT9" s="10">
        <v>2.7054535500000001</v>
      </c>
      <c r="APU9" s="10">
        <v>2.7806949030000001</v>
      </c>
      <c r="APV9" s="10">
        <v>2.652235256</v>
      </c>
      <c r="APW9" s="10">
        <v>2.2828512600000002</v>
      </c>
      <c r="APX9" s="10">
        <v>2.780858013</v>
      </c>
      <c r="APY9" s="10">
        <v>2.5724349370000001</v>
      </c>
      <c r="APZ9" s="10">
        <v>2.6132288350000001</v>
      </c>
      <c r="AQA9" s="10">
        <v>2.6857876809999999</v>
      </c>
      <c r="AQB9" s="10">
        <v>2.7946190400000002</v>
      </c>
      <c r="AQC9" s="10">
        <v>2.7379509149999999</v>
      </c>
      <c r="AQD9" s="10">
        <v>2.467410917</v>
      </c>
      <c r="AQE9" s="10">
        <v>2.7477962069999999</v>
      </c>
      <c r="AQF9" s="10">
        <v>2.4341202449999999</v>
      </c>
      <c r="AQG9" s="10">
        <v>2.7179841140000001</v>
      </c>
      <c r="AQH9" s="10">
        <v>2.7902795930000002</v>
      </c>
      <c r="AQI9" s="10">
        <v>2.6724996540000001</v>
      </c>
      <c r="AQJ9" s="10">
        <v>2.7778543990000002</v>
      </c>
      <c r="AQK9" s="10">
        <v>2.609254151</v>
      </c>
      <c r="AQL9" s="10">
        <v>2.7829531140000001</v>
      </c>
      <c r="AQM9" s="10">
        <v>2.6693275760000001</v>
      </c>
      <c r="AQN9" s="10">
        <v>2.669900111</v>
      </c>
      <c r="AQO9" s="10">
        <v>2.736394024</v>
      </c>
      <c r="AQP9" s="10">
        <v>2.7996023029999999</v>
      </c>
      <c r="AQQ9" s="10">
        <v>2.6238783539999999</v>
      </c>
      <c r="AQR9" s="10">
        <v>2.8351196330000001</v>
      </c>
      <c r="AQS9" s="10">
        <v>2.6461110269999999</v>
      </c>
      <c r="AQT9" s="10">
        <v>2.5363818999999999</v>
      </c>
      <c r="AQU9" s="10">
        <v>2.450499143</v>
      </c>
      <c r="AQV9" s="10">
        <v>2.6107243539999998</v>
      </c>
      <c r="AQW9" s="10">
        <v>2.5777469960000001</v>
      </c>
      <c r="AQX9" s="10">
        <v>2.6555131649999999</v>
      </c>
      <c r="AQY9" s="10">
        <v>2.8145851419999999</v>
      </c>
      <c r="AQZ9" s="10">
        <v>2.8416728080000002</v>
      </c>
      <c r="ARA9" s="10">
        <v>2.7878810079999998</v>
      </c>
      <c r="ARB9" s="10">
        <v>2.7319400260000002</v>
      </c>
      <c r="ARC9" s="10">
        <v>2.6220764320000001</v>
      </c>
      <c r="ARD9" s="10">
        <v>2.8862470400000002</v>
      </c>
      <c r="ARE9" s="10">
        <v>2.4955183000000001</v>
      </c>
      <c r="ARF9" s="10">
        <v>2.7159217959999999</v>
      </c>
      <c r="ARG9" s="10">
        <v>2.6717139030000001</v>
      </c>
      <c r="ARH9" s="10">
        <v>2.765113972</v>
      </c>
      <c r="ARI9" s="10">
        <v>2.466600042</v>
      </c>
      <c r="ARJ9" s="10">
        <v>2.799982172</v>
      </c>
      <c r="ARK9" s="10">
        <v>2.6061366349999999</v>
      </c>
      <c r="ARL9" s="10">
        <v>2.7485635749999999</v>
      </c>
      <c r="ARM9" s="10">
        <v>2.8168602950000001</v>
      </c>
      <c r="ARN9" s="10">
        <v>2.7452661040000002</v>
      </c>
      <c r="ARO9" s="10">
        <v>2.77983957</v>
      </c>
      <c r="ARP9" s="10">
        <v>2.6633118680000001</v>
      </c>
      <c r="ARQ9" s="10">
        <v>2.6817192809999999</v>
      </c>
      <c r="ARR9" s="10">
        <v>2.7458340670000001</v>
      </c>
      <c r="ARS9" s="10">
        <v>2.4813596929999999</v>
      </c>
      <c r="ART9" s="10">
        <v>2.7561546300000002</v>
      </c>
      <c r="ARU9" s="10">
        <v>2.925352368</v>
      </c>
      <c r="ARV9" s="10">
        <v>2.8337841030000002</v>
      </c>
      <c r="ARW9" s="10">
        <v>2.868846327</v>
      </c>
      <c r="ARX9" s="10">
        <v>2.8516204680000001</v>
      </c>
      <c r="ARY9" s="10">
        <v>2.876722107</v>
      </c>
      <c r="ARZ9" s="10">
        <v>2.6912460619999998</v>
      </c>
      <c r="ASA9" s="10">
        <v>2.7346496459999998</v>
      </c>
      <c r="ASB9" s="10">
        <v>2.7539539149999999</v>
      </c>
      <c r="ASC9" s="10">
        <v>2.6705478380000001</v>
      </c>
      <c r="ASD9" s="10">
        <v>2.827970466</v>
      </c>
      <c r="ASE9" s="10">
        <v>2.604233453</v>
      </c>
      <c r="ASF9" s="10">
        <v>2.6275498650000002</v>
      </c>
      <c r="ASG9" s="10">
        <v>2.8383099899999999</v>
      </c>
      <c r="ASH9" s="10">
        <v>2.5207492500000002</v>
      </c>
      <c r="ASI9" s="10">
        <v>2.676394223</v>
      </c>
      <c r="ASJ9" s="10">
        <v>2.780375936</v>
      </c>
      <c r="ASK9" s="10">
        <v>2.5823154939999999</v>
      </c>
      <c r="ASL9" s="10">
        <v>2.9374537300000001</v>
      </c>
      <c r="ASM9" s="10">
        <v>2.839147976</v>
      </c>
      <c r="ASN9" s="10">
        <v>2.6277775409999999</v>
      </c>
      <c r="ASO9" s="10">
        <v>2.7961925079999999</v>
      </c>
      <c r="ASP9" s="10">
        <v>2.737933521</v>
      </c>
      <c r="ASQ9" s="10">
        <v>2.6468231819999999</v>
      </c>
      <c r="ASR9" s="10">
        <v>2.6386286339999998</v>
      </c>
      <c r="ASS9" s="10">
        <v>2.6823637749999998</v>
      </c>
      <c r="AST9" s="10">
        <v>2.7031450179999998</v>
      </c>
      <c r="ASU9" s="10">
        <v>2.6692544740000002</v>
      </c>
      <c r="ASV9" s="10">
        <v>2.780290741</v>
      </c>
      <c r="ASW9" s="10">
        <v>2.4419173079999998</v>
      </c>
      <c r="ASX9" s="10">
        <v>2.6111508849999998</v>
      </c>
      <c r="ASY9" s="10">
        <v>2.4796905260000002</v>
      </c>
      <c r="ASZ9" s="10">
        <v>2.7350285350000001</v>
      </c>
      <c r="ATA9" s="10">
        <v>2.746077122</v>
      </c>
      <c r="ATB9" s="10">
        <v>2.8700852139999999</v>
      </c>
      <c r="ATC9" s="10">
        <v>2.846235058</v>
      </c>
      <c r="ATD9" s="10">
        <v>2.5569581760000002</v>
      </c>
      <c r="ATE9" s="10">
        <v>2.615131764</v>
      </c>
      <c r="ATF9" s="10">
        <v>2.6500146720000002</v>
      </c>
      <c r="ATG9" s="10">
        <v>2.7245894420000001</v>
      </c>
      <c r="ATH9" s="10">
        <v>2.7564145080000002</v>
      </c>
      <c r="ATI9" s="10">
        <v>2.9199691200000002</v>
      </c>
      <c r="ATJ9" s="10">
        <v>2.8617573260000002</v>
      </c>
      <c r="ATK9" s="10">
        <v>2.8294828660000002</v>
      </c>
      <c r="ATL9" s="10">
        <v>2.5270498699999999</v>
      </c>
      <c r="ATM9" s="10">
        <v>2.602083725</v>
      </c>
      <c r="ATN9" s="10">
        <v>2.8542416629999998</v>
      </c>
      <c r="ATO9" s="10">
        <v>2.7369362599999998</v>
      </c>
      <c r="ATP9" s="10">
        <v>2.7269838420000001</v>
      </c>
      <c r="ATQ9" s="10">
        <v>2.7890423050000002</v>
      </c>
      <c r="ATR9" s="10">
        <v>2.8672828319999999</v>
      </c>
      <c r="ATS9" s="10">
        <v>2.737212279</v>
      </c>
      <c r="ATT9" s="10">
        <v>2.7843033949999998</v>
      </c>
      <c r="ATU9" s="10">
        <v>2.715817822</v>
      </c>
      <c r="ATV9" s="10">
        <v>2.8232568200000001</v>
      </c>
      <c r="ATW9" s="10">
        <v>2.7890384579999998</v>
      </c>
      <c r="ATX9" s="10">
        <v>2.5589416300000001</v>
      </c>
      <c r="ATY9" s="10">
        <v>2.8135513049999998</v>
      </c>
      <c r="ATZ9" s="10">
        <v>2.7382086710000002</v>
      </c>
      <c r="AUA9" s="10">
        <v>2.4576494480000002</v>
      </c>
      <c r="AUB9" s="10">
        <v>2.9097844089999998</v>
      </c>
      <c r="AUC9" s="10">
        <v>3.0282285400000002</v>
      </c>
      <c r="AUD9" s="10">
        <v>2.7714049850000002</v>
      </c>
      <c r="AUE9" s="10">
        <v>2.6919756910000001</v>
      </c>
      <c r="AUF9" s="10">
        <v>2.6262407840000002</v>
      </c>
      <c r="AUG9" s="10">
        <v>2.697196656</v>
      </c>
      <c r="AUH9" s="10">
        <v>2.7149083159999998</v>
      </c>
      <c r="AUI9" s="10">
        <v>2.7708245499999999</v>
      </c>
      <c r="AUJ9" s="10">
        <v>2.88841788</v>
      </c>
      <c r="AUK9" s="10">
        <v>2.9116579869999999</v>
      </c>
      <c r="AUL9" s="10">
        <v>2.6209833979999999</v>
      </c>
      <c r="AUM9" s="10">
        <v>2.854623508</v>
      </c>
      <c r="AUN9" s="10">
        <v>2.821615312</v>
      </c>
      <c r="AUO9" s="10">
        <v>2.8210847220000002</v>
      </c>
      <c r="AUP9" s="10">
        <v>2.778783394</v>
      </c>
      <c r="AUQ9" s="10">
        <v>2.849931378</v>
      </c>
      <c r="AUR9" s="10">
        <v>2.5992320370000002</v>
      </c>
      <c r="AUS9" s="10">
        <v>2.7710528650000001</v>
      </c>
      <c r="AUT9" s="10">
        <v>2.5085245650000001</v>
      </c>
      <c r="AUU9" s="10">
        <v>2.9279901819999998</v>
      </c>
      <c r="AUV9" s="10">
        <v>2.8185257529999999</v>
      </c>
      <c r="AUW9" s="10">
        <v>2.7188902750000001</v>
      </c>
      <c r="AUX9" s="10">
        <v>2.6553101419999998</v>
      </c>
      <c r="AUY9" s="10">
        <v>2.5269195400000002</v>
      </c>
      <c r="AUZ9" s="10">
        <v>2.8316600159999998</v>
      </c>
      <c r="AVA9" s="10">
        <v>2.628999758</v>
      </c>
      <c r="AVB9" s="10">
        <v>2.6753840270000002</v>
      </c>
      <c r="AVC9" s="10">
        <v>2.8030407560000001</v>
      </c>
      <c r="AVD9" s="10">
        <v>2.6865028199999998</v>
      </c>
      <c r="AVE9" s="10">
        <v>2.7652208410000001</v>
      </c>
      <c r="AVF9" s="10">
        <v>2.8705570969999998</v>
      </c>
      <c r="AVG9" s="10">
        <v>2.6927703059999999</v>
      </c>
      <c r="AVH9" s="10">
        <v>2.5348002080000001</v>
      </c>
      <c r="AVI9" s="10">
        <v>2.760793064</v>
      </c>
      <c r="AVJ9" s="10">
        <v>2.7903068559999999</v>
      </c>
      <c r="AVK9" s="10">
        <v>2.4586901110000001</v>
      </c>
      <c r="AVL9" s="10">
        <v>2.6970469179999998</v>
      </c>
      <c r="AVM9" s="10">
        <v>2.8339515230000001</v>
      </c>
      <c r="AVN9" s="10">
        <v>2.6631229730000001</v>
      </c>
      <c r="AVO9" s="10">
        <v>2.7749076050000001</v>
      </c>
      <c r="AVP9" s="10">
        <v>2.7249611300000001</v>
      </c>
      <c r="AVQ9" s="10">
        <v>2.769859061</v>
      </c>
      <c r="AVR9" s="10">
        <v>2.7459825339999999</v>
      </c>
      <c r="AVS9" s="10">
        <v>2.8396134810000002</v>
      </c>
      <c r="AVT9" s="10">
        <v>2.7520526799999998</v>
      </c>
      <c r="AVU9" s="10">
        <v>2.6638017540000001</v>
      </c>
      <c r="AVV9" s="10">
        <v>2.7872194050000001</v>
      </c>
      <c r="AVW9" s="10">
        <v>2.6230342019999999</v>
      </c>
      <c r="AVX9" s="10">
        <v>2.9031530019999998</v>
      </c>
      <c r="AVY9" s="10">
        <v>2.6508297829999998</v>
      </c>
      <c r="AVZ9" s="10">
        <v>2.6537896440000002</v>
      </c>
      <c r="AWA9" s="10">
        <v>2.6264577999999998</v>
      </c>
      <c r="AWB9" s="10">
        <v>2.7076749580000001</v>
      </c>
      <c r="AWC9" s="10">
        <v>2.6934836660000001</v>
      </c>
      <c r="AWD9" s="10">
        <v>2.5366852440000001</v>
      </c>
      <c r="AWE9" s="10">
        <v>2.8004527690000001</v>
      </c>
      <c r="AWF9" s="10">
        <v>2.5450172219999998</v>
      </c>
      <c r="AWG9" s="10">
        <v>2.8611030130000001</v>
      </c>
      <c r="AWH9" s="10">
        <v>2.801178594</v>
      </c>
      <c r="AWI9" s="10">
        <v>2.7183056849999998</v>
      </c>
      <c r="AWJ9" s="10">
        <v>2.904915006</v>
      </c>
      <c r="AWK9" s="10">
        <v>2.6997859919999998</v>
      </c>
      <c r="AWL9" s="10">
        <v>2.7425666</v>
      </c>
      <c r="AWM9" s="10">
        <v>2.8294479199999998</v>
      </c>
      <c r="AWN9" s="10">
        <v>2.6922330570000002</v>
      </c>
      <c r="AWO9" s="10">
        <v>2.7391450050000001</v>
      </c>
      <c r="AWP9" s="10">
        <v>2.7007063520000001</v>
      </c>
      <c r="AWQ9" s="10">
        <v>2.7318337150000001</v>
      </c>
      <c r="AWR9" s="10">
        <v>2.8038799650000001</v>
      </c>
      <c r="AWS9" s="10">
        <v>2.7068903099999999</v>
      </c>
      <c r="AWT9" s="10">
        <v>2.689218291</v>
      </c>
      <c r="AWU9" s="10">
        <v>2.7269926739999999</v>
      </c>
      <c r="AWV9" s="10">
        <v>2.5739556229999998</v>
      </c>
      <c r="AWW9" s="10">
        <v>2.9075730310000001</v>
      </c>
      <c r="AWX9" s="10">
        <v>2.7572408080000002</v>
      </c>
      <c r="AWY9" s="10">
        <v>2.5768714369999999</v>
      </c>
      <c r="AWZ9" s="10">
        <v>2.603577767</v>
      </c>
      <c r="AXA9" s="10">
        <v>2.7425606880000002</v>
      </c>
      <c r="AXB9" s="10">
        <v>2.8858467139999999</v>
      </c>
      <c r="AXC9" s="10">
        <v>2.596114976</v>
      </c>
      <c r="AXD9" s="10">
        <v>2.714135889</v>
      </c>
      <c r="AXE9" s="10">
        <v>2.3082370590000001</v>
      </c>
      <c r="AXF9" s="10">
        <v>2.4165085730000002</v>
      </c>
      <c r="AXG9" s="10">
        <v>2.6436812509999998</v>
      </c>
      <c r="AXH9" s="10">
        <v>2.5593425889999999</v>
      </c>
      <c r="AXI9" s="10">
        <v>2.7072301269999999</v>
      </c>
      <c r="AXJ9" s="10">
        <v>2.8242290780000001</v>
      </c>
      <c r="AXK9" s="10">
        <v>2.9016276529999998</v>
      </c>
      <c r="AXL9" s="10">
        <v>2.6787290609999999</v>
      </c>
      <c r="AXM9" s="10">
        <v>2.754472555</v>
      </c>
      <c r="AXN9" s="10">
        <v>2.8075857000000002</v>
      </c>
      <c r="AXO9" s="10">
        <v>2.804892256</v>
      </c>
      <c r="AXP9" s="10">
        <v>2.621170008</v>
      </c>
      <c r="AXQ9" s="10">
        <v>2.6477237910000002</v>
      </c>
      <c r="AXR9" s="10">
        <v>2.8585306089999998</v>
      </c>
      <c r="AXS9" s="10">
        <v>2.7591575939999999</v>
      </c>
      <c r="AXT9" s="10">
        <v>2.6212682389999999</v>
      </c>
      <c r="AXU9" s="10">
        <v>2.7086974800000001</v>
      </c>
      <c r="AXV9" s="10">
        <v>2.7231456839999999</v>
      </c>
      <c r="AXW9" s="10">
        <v>2.672824034</v>
      </c>
      <c r="AXX9" s="10">
        <v>2.8024489300000002</v>
      </c>
      <c r="AXY9" s="10">
        <v>2.667918791</v>
      </c>
      <c r="AXZ9" s="10">
        <v>2.6354254670000001</v>
      </c>
      <c r="AYA9" s="10">
        <v>2.6401138139999998</v>
      </c>
      <c r="AYB9" s="10">
        <v>2.6910087580000002</v>
      </c>
      <c r="AYC9" s="10">
        <v>2.609401997</v>
      </c>
      <c r="AYD9" s="10">
        <v>2.8460082959999999</v>
      </c>
      <c r="AYE9" s="10">
        <v>2.5878902290000001</v>
      </c>
      <c r="AYF9" s="10">
        <v>2.7845024600000001</v>
      </c>
      <c r="AYG9" s="10">
        <v>2.8153557089999999</v>
      </c>
      <c r="AYH9" s="10">
        <v>2.714737586</v>
      </c>
      <c r="AYI9" s="10">
        <v>2.8471087869999998</v>
      </c>
      <c r="AYJ9" s="10">
        <v>2.5332944049999999</v>
      </c>
      <c r="AYK9" s="10">
        <v>2.718710943</v>
      </c>
      <c r="AYL9" s="10">
        <v>2.9272111710000002</v>
      </c>
      <c r="AYM9" s="10">
        <v>2.4515991530000001</v>
      </c>
      <c r="AYN9" s="10">
        <v>2.9134756300000002</v>
      </c>
      <c r="AYO9" s="10">
        <v>2.4225077129999999</v>
      </c>
      <c r="AYP9" s="10">
        <v>2.8404517779999998</v>
      </c>
      <c r="AYQ9" s="10">
        <v>2.605821449</v>
      </c>
      <c r="AYR9" s="10">
        <v>2.7167115389999998</v>
      </c>
      <c r="AYS9" s="10">
        <v>2.7231273090000001</v>
      </c>
      <c r="AYT9" s="10">
        <v>2.8862052810000001</v>
      </c>
      <c r="AYU9" s="10">
        <v>2.6476096440000001</v>
      </c>
      <c r="AYV9" s="10">
        <v>2.6597028159999998</v>
      </c>
      <c r="AYW9" s="10">
        <v>2.5775355630000001</v>
      </c>
      <c r="AYX9" s="10">
        <v>2.7505004579999999</v>
      </c>
      <c r="AYY9" s="10">
        <v>2.8256345070000002</v>
      </c>
      <c r="AYZ9" s="10">
        <v>2.6250667980000002</v>
      </c>
      <c r="AZA9" s="10">
        <v>2.702770256</v>
      </c>
      <c r="AZB9" s="10">
        <v>2.656196102</v>
      </c>
      <c r="AZC9" s="10">
        <v>2.6191650759999998</v>
      </c>
      <c r="AZD9" s="10">
        <v>2.7520186080000002</v>
      </c>
      <c r="AZE9" s="10">
        <v>2.8382762700000002</v>
      </c>
      <c r="AZF9" s="10">
        <v>2.6132208079999999</v>
      </c>
      <c r="AZG9" s="10">
        <v>2.8032716290000002</v>
      </c>
      <c r="AZH9" s="10">
        <v>2.78744908</v>
      </c>
      <c r="AZI9" s="10">
        <v>2.8441847669999998</v>
      </c>
      <c r="AZJ9" s="10">
        <v>2.5981768459999999</v>
      </c>
      <c r="AZK9" s="10">
        <v>2.87180152</v>
      </c>
      <c r="AZL9" s="10">
        <v>2.757385287</v>
      </c>
      <c r="AZM9" s="10">
        <v>2.5595456219999999</v>
      </c>
      <c r="AZN9" s="10">
        <v>3.028003741</v>
      </c>
      <c r="AZO9" s="10">
        <v>2.8352275570000001</v>
      </c>
      <c r="AZP9" s="10">
        <v>2.8114145910000001</v>
      </c>
      <c r="AZQ9" s="10">
        <v>2.8172392249999998</v>
      </c>
      <c r="AZR9" s="10">
        <v>2.7546740390000002</v>
      </c>
      <c r="AZS9" s="10">
        <v>2.7521245470000002</v>
      </c>
      <c r="AZT9" s="10">
        <v>2.8845460969999999</v>
      </c>
      <c r="AZU9" s="10">
        <v>2.7963762019999998</v>
      </c>
      <c r="AZV9" s="10">
        <v>2.6965125130000001</v>
      </c>
      <c r="AZW9" s="10">
        <v>2.8627749229999999</v>
      </c>
      <c r="AZX9" s="10">
        <v>2.8071335890000002</v>
      </c>
      <c r="AZY9" s="10">
        <v>2.7876910119999998</v>
      </c>
      <c r="AZZ9" s="10">
        <v>2.6028148020000001</v>
      </c>
      <c r="BAA9" s="10">
        <v>2.6707914119999998</v>
      </c>
      <c r="BAB9" s="10">
        <v>2.7795117889999998</v>
      </c>
      <c r="BAC9" s="10">
        <v>2.6955470689999999</v>
      </c>
      <c r="BAD9" s="10">
        <v>2.7313109299999998</v>
      </c>
      <c r="BAE9" s="10">
        <v>2.5337221780000001</v>
      </c>
      <c r="BAF9" s="10">
        <v>2.7858335169999999</v>
      </c>
      <c r="BAG9" s="10">
        <v>2.7947769509999998</v>
      </c>
      <c r="BAH9" s="10">
        <v>2.7568393260000001</v>
      </c>
      <c r="BAI9" s="10">
        <v>2.7073795989999998</v>
      </c>
      <c r="BAJ9" s="10">
        <v>2.7073468470000002</v>
      </c>
      <c r="BAK9" s="10">
        <v>2.8393340999999999</v>
      </c>
      <c r="BAL9" s="10">
        <v>2.706464939</v>
      </c>
      <c r="BAM9" s="10">
        <v>2.703240364</v>
      </c>
      <c r="BAN9" s="10">
        <v>2.7568072909999999</v>
      </c>
      <c r="BAO9" s="10">
        <v>2.6623873310000001</v>
      </c>
      <c r="BAP9" s="10">
        <v>2.6973824479999999</v>
      </c>
      <c r="BAQ9" s="10">
        <v>2.6915222089999999</v>
      </c>
      <c r="BAR9" s="10">
        <v>2.7048334469999999</v>
      </c>
      <c r="BAS9" s="10">
        <v>2.960534086</v>
      </c>
      <c r="BAT9" s="10">
        <v>2.4262879210000001</v>
      </c>
      <c r="BAU9" s="10">
        <v>2.8884639719999998</v>
      </c>
      <c r="BAV9" s="10">
        <v>2.7665132049999999</v>
      </c>
      <c r="BAW9" s="10">
        <v>2.5111801659999999</v>
      </c>
      <c r="BAX9" s="10">
        <v>2.6598698160000001</v>
      </c>
      <c r="BAY9" s="10">
        <v>2.6745519889999998</v>
      </c>
      <c r="BAZ9" s="10">
        <v>2.8599018049999998</v>
      </c>
      <c r="BBA9" s="10">
        <v>2.1789082519999998</v>
      </c>
      <c r="BBB9" s="10">
        <v>2.7904903719999998</v>
      </c>
      <c r="BBC9" s="10">
        <v>2.717262179</v>
      </c>
      <c r="BBD9" s="10">
        <v>2.4490064</v>
      </c>
      <c r="BBE9" s="10">
        <v>2.7135142910000001</v>
      </c>
      <c r="BBF9" s="10">
        <v>2.7256043079999999</v>
      </c>
      <c r="BBG9" s="10">
        <v>2.7608228019999999</v>
      </c>
      <c r="BBH9" s="10">
        <v>2.8592486830000001</v>
      </c>
      <c r="BBI9" s="10">
        <v>2.7163449549999998</v>
      </c>
      <c r="BBJ9" s="10">
        <v>2.7796490739999999</v>
      </c>
      <c r="BBK9" s="10">
        <v>2.503159782</v>
      </c>
      <c r="BBL9" s="10">
        <v>2.7371498829999998</v>
      </c>
      <c r="BBM9" s="10">
        <v>2.6938278109999998</v>
      </c>
      <c r="BBN9" s="10">
        <v>2.6479213939999999</v>
      </c>
      <c r="BBO9" s="10">
        <v>2.891455353</v>
      </c>
      <c r="BBP9" s="10">
        <v>2.6472086859999999</v>
      </c>
      <c r="BBQ9" s="10">
        <v>2.78660467</v>
      </c>
      <c r="BBR9" s="10">
        <v>2.7558268460000002</v>
      </c>
      <c r="BBS9" s="10">
        <v>2.8908894969999999</v>
      </c>
      <c r="BBT9" s="10">
        <v>2.909579355</v>
      </c>
      <c r="BBU9" s="10">
        <v>2.571641761</v>
      </c>
      <c r="BBV9" s="10">
        <v>2.9117609579999999</v>
      </c>
      <c r="BBW9" s="10">
        <v>2.6336513799999999</v>
      </c>
      <c r="BBX9" s="10">
        <v>2.7576151090000001</v>
      </c>
      <c r="BBY9" s="10">
        <v>2.6345836280000001</v>
      </c>
      <c r="BBZ9" s="10">
        <v>2.765377242</v>
      </c>
      <c r="BCA9" s="10">
        <v>2.513337012</v>
      </c>
      <c r="BCB9" s="10">
        <v>2.6818326159999999</v>
      </c>
      <c r="BCC9" s="10">
        <v>2.7087028009999998</v>
      </c>
      <c r="BCD9" s="10">
        <v>2.5806066159999999</v>
      </c>
      <c r="BCE9" s="10">
        <v>2.7263051969999998</v>
      </c>
      <c r="BCF9" s="10">
        <v>2.7291988850000002</v>
      </c>
      <c r="BCG9" s="10">
        <v>2.7636407379999999</v>
      </c>
      <c r="BCH9" s="10">
        <v>2.5570911430000001</v>
      </c>
      <c r="BCI9" s="10">
        <v>2.6710168900000002</v>
      </c>
      <c r="BCJ9" s="10">
        <v>2.5998033710000001</v>
      </c>
      <c r="BCK9" s="10">
        <v>2.8899793969999998</v>
      </c>
      <c r="BCL9" s="10">
        <v>2.7113667979999998</v>
      </c>
      <c r="BCM9" s="10">
        <v>2.7504778380000001</v>
      </c>
      <c r="BCN9" s="10">
        <v>2.646333533</v>
      </c>
      <c r="BCO9" s="10">
        <v>2.7504127829999998</v>
      </c>
      <c r="BCP9" s="10">
        <v>2.8013010710000001</v>
      </c>
      <c r="BCQ9" s="10">
        <v>2.7860512900000001</v>
      </c>
      <c r="BCR9" s="10">
        <v>2.7554287799999999</v>
      </c>
      <c r="BCS9" s="10">
        <v>2.6998258810000002</v>
      </c>
      <c r="BCT9" s="10">
        <v>2.696177268</v>
      </c>
      <c r="BCU9" s="10">
        <v>2.6655118619999998</v>
      </c>
      <c r="BCV9" s="10">
        <v>2.8461476970000001</v>
      </c>
      <c r="BCW9" s="10">
        <v>2.598466819</v>
      </c>
      <c r="BCX9" s="10">
        <v>2.8336307839999999</v>
      </c>
      <c r="BCY9" s="10">
        <v>2.7400544870000001</v>
      </c>
      <c r="BCZ9" s="10">
        <v>2.6683507739999999</v>
      </c>
      <c r="BDA9" s="10">
        <v>2.8672636819999999</v>
      </c>
      <c r="BDB9" s="10">
        <v>2.6533035169999999</v>
      </c>
      <c r="BDC9" s="10">
        <v>2.6930990609999998</v>
      </c>
      <c r="BDD9" s="10">
        <v>2.6948975599999998</v>
      </c>
      <c r="BDE9" s="10">
        <v>2.7423247150000001</v>
      </c>
      <c r="BDF9" s="10">
        <v>2.8293942410000001</v>
      </c>
      <c r="BDG9" s="10">
        <v>2.9036792390000001</v>
      </c>
      <c r="BDH9" s="10">
        <v>2.7186716930000001</v>
      </c>
      <c r="BDI9" s="10">
        <v>2.9793927280000001</v>
      </c>
      <c r="BDJ9" s="10">
        <v>2.5711054469999999</v>
      </c>
      <c r="BDK9" s="10">
        <v>2.6701075840000001</v>
      </c>
      <c r="BDL9" s="10">
        <v>2.4772047499999998</v>
      </c>
      <c r="BDM9" s="10">
        <v>2.8475833019999999</v>
      </c>
      <c r="BDN9" s="10">
        <v>2.7714667340000001</v>
      </c>
      <c r="BDO9" s="10">
        <v>2.800189536</v>
      </c>
      <c r="BDP9" s="10">
        <v>2.776368309</v>
      </c>
      <c r="BDQ9" s="10">
        <v>2.80256829</v>
      </c>
      <c r="BDR9" s="10">
        <v>2.7532364720000002</v>
      </c>
      <c r="BDS9" s="10">
        <v>2.77693637</v>
      </c>
      <c r="BDT9" s="10">
        <v>2.6029578099999999</v>
      </c>
      <c r="BDU9" s="10">
        <v>2.7533134430000001</v>
      </c>
      <c r="BDV9" s="10">
        <v>2.7181092859999998</v>
      </c>
      <c r="BDW9" s="10">
        <v>2.8312363290000002</v>
      </c>
      <c r="BDX9" s="10">
        <v>2.8436028100000001</v>
      </c>
      <c r="BDY9" s="10">
        <v>2.639272981</v>
      </c>
      <c r="BDZ9" s="10">
        <v>2.7733734270000001</v>
      </c>
      <c r="BEA9" s="10">
        <v>2.9553583830000001</v>
      </c>
      <c r="BEB9" s="10">
        <v>2.6053921149999999</v>
      </c>
      <c r="BEC9" s="10">
        <v>2.9563679970000001</v>
      </c>
      <c r="BED9" s="10">
        <v>2.5905234300000002</v>
      </c>
      <c r="BEE9" s="10">
        <v>2.7606744459999999</v>
      </c>
      <c r="BEF9" s="10">
        <v>2.8178537640000001</v>
      </c>
      <c r="BEG9" s="10">
        <v>2.7667414159999999</v>
      </c>
      <c r="BEH9" s="10">
        <v>2.8300501100000002</v>
      </c>
      <c r="BEI9" s="10">
        <v>2.7706244550000001</v>
      </c>
      <c r="BEJ9" s="10">
        <v>2.6290162389999998</v>
      </c>
      <c r="BEK9" s="10">
        <v>2.6748637120000001</v>
      </c>
      <c r="BEL9" s="10">
        <v>2.8086931740000001</v>
      </c>
      <c r="BEM9" s="10">
        <v>2.717683745</v>
      </c>
      <c r="BEN9" s="10">
        <v>2.4627711739999998</v>
      </c>
      <c r="BEO9" s="10">
        <v>2.5193001430000002</v>
      </c>
      <c r="BEP9" s="10">
        <v>2.8915925790000001</v>
      </c>
      <c r="BEQ9" s="10">
        <v>2.700616347</v>
      </c>
      <c r="BER9" s="10">
        <v>2.7511958430000001</v>
      </c>
      <c r="BES9" s="10">
        <v>2.7908431349999998</v>
      </c>
      <c r="BET9" s="10">
        <v>2.6789736770000001</v>
      </c>
      <c r="BEU9" s="10">
        <v>2.5227238760000001</v>
      </c>
      <c r="BEV9" s="10">
        <v>2.614186836</v>
      </c>
      <c r="BEW9" s="10">
        <v>2.6815026560000002</v>
      </c>
      <c r="BEX9" s="10">
        <v>2.658091352</v>
      </c>
      <c r="BEY9" s="10">
        <v>2.465448131</v>
      </c>
      <c r="BEZ9" s="10">
        <v>2.7836444419999999</v>
      </c>
      <c r="BFA9" s="10">
        <v>2.74578275</v>
      </c>
      <c r="BFB9" s="10">
        <v>2.8517675800000002</v>
      </c>
      <c r="BFC9" s="10">
        <v>2.7379516509999999</v>
      </c>
      <c r="BFD9" s="10">
        <v>2.704735157</v>
      </c>
      <c r="BFE9" s="10">
        <v>2.927832902</v>
      </c>
      <c r="BFF9" s="10">
        <v>2.774131889</v>
      </c>
      <c r="BFG9" s="10">
        <v>2.596731702</v>
      </c>
      <c r="BFH9" s="10">
        <v>2.9043601259999998</v>
      </c>
      <c r="BFI9" s="10">
        <v>2.8051791179999999</v>
      </c>
      <c r="BFJ9" s="10">
        <v>2.8469767589999999</v>
      </c>
      <c r="BFK9" s="10">
        <v>2.9120238230000002</v>
      </c>
      <c r="BFL9" s="10">
        <v>2.6714677529999999</v>
      </c>
      <c r="BFM9" s="10">
        <v>2.6781221519999998</v>
      </c>
      <c r="BFN9" s="10">
        <v>2.7330003829999998</v>
      </c>
      <c r="BFO9" s="10">
        <v>2.4443061209999999</v>
      </c>
      <c r="BFP9" s="10">
        <v>2.7984078349999999</v>
      </c>
      <c r="BFQ9" s="10">
        <v>2.8653869140000001</v>
      </c>
      <c r="BFR9" s="10">
        <v>2.6483045440000001</v>
      </c>
      <c r="BFS9" s="10">
        <v>2.6696647630000001</v>
      </c>
      <c r="BFT9" s="10">
        <v>2.788770032</v>
      </c>
      <c r="BFU9" s="10">
        <v>2.717811733</v>
      </c>
      <c r="BFV9" s="10">
        <v>2.622112311</v>
      </c>
      <c r="BFW9" s="10">
        <v>2.845335988</v>
      </c>
      <c r="BFX9" s="10">
        <v>2.769511525</v>
      </c>
      <c r="BFY9" s="10">
        <v>2.5428325690000002</v>
      </c>
      <c r="BFZ9" s="10">
        <v>2.4930805149999999</v>
      </c>
      <c r="BGA9" s="10">
        <v>2.6688011070000002</v>
      </c>
      <c r="BGB9" s="10">
        <v>2.7033578729999999</v>
      </c>
      <c r="BGC9" s="10">
        <v>2.602320679</v>
      </c>
      <c r="BGD9" s="10">
        <v>2.9765131629999999</v>
      </c>
      <c r="BGE9" s="10">
        <v>2.8182005449999998</v>
      </c>
      <c r="BGF9" s="10">
        <v>2.7875918660000001</v>
      </c>
      <c r="BGG9" s="10">
        <v>2.8029088639999999</v>
      </c>
      <c r="BGH9" s="10">
        <v>2.717881003</v>
      </c>
      <c r="BGI9" s="10">
        <v>2.7902272849999998</v>
      </c>
      <c r="BGJ9" s="10">
        <v>2.9839273249999998</v>
      </c>
      <c r="BGK9" s="10">
        <v>2.747812218</v>
      </c>
      <c r="BGL9" s="10">
        <v>2.8750744469999998</v>
      </c>
      <c r="BGM9" s="10">
        <v>2.7024209610000001</v>
      </c>
      <c r="BGN9" s="10">
        <v>2.8347080569999998</v>
      </c>
      <c r="BGO9" s="10">
        <v>2.6797622730000001</v>
      </c>
      <c r="BGP9" s="10">
        <v>2.8111157219999998</v>
      </c>
      <c r="BGQ9" s="10">
        <v>2.655455468</v>
      </c>
      <c r="BGR9" s="10">
        <v>2.806330558</v>
      </c>
      <c r="BGS9" s="10">
        <v>2.7392768049999998</v>
      </c>
      <c r="BGT9" s="10">
        <v>2.7180968700000001</v>
      </c>
      <c r="BGU9" s="10">
        <v>2.7700672759999998</v>
      </c>
      <c r="BGV9" s="10">
        <v>2.5642309640000001</v>
      </c>
      <c r="BGW9" s="10">
        <v>2.7786990889999998</v>
      </c>
      <c r="BGX9" s="10">
        <v>2.8600189199999999</v>
      </c>
      <c r="BGY9" s="10">
        <v>2.8830117820000001</v>
      </c>
      <c r="BGZ9" s="10">
        <v>2.7436360099999999</v>
      </c>
      <c r="BHA9" s="10">
        <v>2.5156833920000001</v>
      </c>
      <c r="BHB9" s="10">
        <v>2.7984891379999999</v>
      </c>
      <c r="BHC9" s="10">
        <v>2.6773811410000001</v>
      </c>
      <c r="BHD9" s="10">
        <v>2.7735089550000001</v>
      </c>
      <c r="BHE9" s="10">
        <v>2.805912943</v>
      </c>
      <c r="BHF9" s="10">
        <v>2.704138736</v>
      </c>
      <c r="BHG9" s="10">
        <v>2.6225555780000001</v>
      </c>
      <c r="BHH9" s="10">
        <v>2.519206939</v>
      </c>
      <c r="BHI9" s="10">
        <v>2.846989271</v>
      </c>
      <c r="BHJ9" s="10">
        <v>2.866809296</v>
      </c>
      <c r="BHK9" s="10">
        <v>2.7623561830000001</v>
      </c>
      <c r="BHL9" s="10">
        <v>2.485932139</v>
      </c>
      <c r="BHM9" s="10">
        <v>2.7220155070000001</v>
      </c>
      <c r="BHN9" s="10">
        <v>2.8747262779999998</v>
      </c>
      <c r="BHO9" s="10">
        <v>2.8596788110000002</v>
      </c>
      <c r="BHP9" s="10">
        <v>2.6807253320000002</v>
      </c>
      <c r="BHQ9" s="10">
        <v>2.8560679329999998</v>
      </c>
      <c r="BHR9" s="10">
        <v>2.870862657</v>
      </c>
      <c r="BHS9" s="10">
        <v>2.8160204530000001</v>
      </c>
      <c r="BHT9" s="10">
        <v>2.583979968</v>
      </c>
      <c r="BHU9" s="10">
        <v>2.7343024840000001</v>
      </c>
      <c r="BHV9" s="10">
        <v>2.7114690929999998</v>
      </c>
      <c r="BHW9" s="10">
        <v>2.734738412</v>
      </c>
      <c r="BHX9" s="10">
        <v>2.7680423840000001</v>
      </c>
      <c r="BHY9" s="10">
        <v>2.5399579320000001</v>
      </c>
      <c r="BHZ9" s="10">
        <v>2.6544773880000001</v>
      </c>
      <c r="BIA9" s="10">
        <v>2.6389388089999999</v>
      </c>
      <c r="BIB9" s="10">
        <v>2.8048786030000001</v>
      </c>
      <c r="BIC9" s="10">
        <v>2.6757482490000002</v>
      </c>
      <c r="BID9" s="10">
        <v>2.821520912</v>
      </c>
      <c r="BIE9" s="10">
        <v>2.670241093</v>
      </c>
      <c r="BIF9" s="10">
        <v>2.8038971209999999</v>
      </c>
      <c r="BIG9" s="10">
        <v>2.8685210539999999</v>
      </c>
      <c r="BIH9" s="10">
        <v>2.7384746080000002</v>
      </c>
      <c r="BII9" s="10">
        <v>2.7453751249999998</v>
      </c>
      <c r="BIJ9" s="10">
        <v>2.7133263329999999</v>
      </c>
      <c r="BIK9" s="10">
        <v>2.7849244870000001</v>
      </c>
      <c r="BIL9" s="10">
        <v>2.7987207330000001</v>
      </c>
      <c r="BIM9" s="10">
        <v>2.622623581</v>
      </c>
      <c r="BIN9" s="10">
        <v>2.707762287</v>
      </c>
      <c r="BIO9" s="10">
        <v>2.4885503560000002</v>
      </c>
      <c r="BIP9" s="10">
        <v>2.6844753080000001</v>
      </c>
      <c r="BIQ9" s="10">
        <v>2.8612676179999998</v>
      </c>
      <c r="BIR9" s="10">
        <v>2.8217362910000001</v>
      </c>
      <c r="BIS9" s="10">
        <v>2.7840022270000002</v>
      </c>
      <c r="BIT9" s="10">
        <v>2.7253993859999999</v>
      </c>
      <c r="BIU9" s="10">
        <v>2.6199465210000001</v>
      </c>
      <c r="BIV9" s="10">
        <v>2.5208337420000002</v>
      </c>
      <c r="BIW9" s="10">
        <v>2.7263386070000002</v>
      </c>
      <c r="BIX9" s="10">
        <v>2.6215373240000002</v>
      </c>
      <c r="BIY9" s="10">
        <v>2.7849486219999999</v>
      </c>
      <c r="BIZ9" s="10">
        <v>2.6424788170000002</v>
      </c>
      <c r="BJA9" s="10">
        <v>2.8657779730000001</v>
      </c>
      <c r="BJB9" s="10">
        <v>2.7244252090000001</v>
      </c>
      <c r="BJC9" s="10">
        <v>2.8484970239999998</v>
      </c>
      <c r="BJD9" s="10">
        <v>2.6981573430000001</v>
      </c>
      <c r="BJE9" s="10">
        <v>2.5466734440000001</v>
      </c>
      <c r="BJF9" s="10">
        <v>2.8881007009999999</v>
      </c>
      <c r="BJG9" s="10">
        <v>2.6991793369999999</v>
      </c>
      <c r="BJH9" s="10">
        <v>2.7142151719999998</v>
      </c>
      <c r="BJI9" s="10">
        <v>2.663999682</v>
      </c>
      <c r="BJJ9" s="10">
        <v>2.9343732419999999</v>
      </c>
      <c r="BJK9" s="10">
        <v>2.616620084</v>
      </c>
      <c r="BJL9" s="10">
        <v>2.8523794210000002</v>
      </c>
      <c r="BJM9" s="10">
        <v>2.7162339040000001</v>
      </c>
      <c r="BJN9" s="10">
        <v>2.784867824</v>
      </c>
      <c r="BJO9" s="10">
        <v>2.6299903169999999</v>
      </c>
      <c r="BJP9" s="10">
        <v>2.9088927760000001</v>
      </c>
      <c r="BJQ9" s="10">
        <v>2.8169303409999999</v>
      </c>
      <c r="BJR9" s="10">
        <v>2.705343719</v>
      </c>
      <c r="BJS9" s="10">
        <v>2.9054522180000002</v>
      </c>
      <c r="BJT9" s="10">
        <v>2.7470361649999999</v>
      </c>
      <c r="BJU9" s="10">
        <v>2.8417540529999998</v>
      </c>
      <c r="BJV9" s="10">
        <v>2.8656981340000001</v>
      </c>
      <c r="BJW9" s="10">
        <v>2.536064809</v>
      </c>
      <c r="BJX9" s="10">
        <v>2.8914147560000001</v>
      </c>
      <c r="BJY9" s="10">
        <v>2.6443591689999999</v>
      </c>
      <c r="BJZ9" s="10">
        <v>2.9061892729999999</v>
      </c>
      <c r="BKA9" s="10">
        <v>2.7187802479999998</v>
      </c>
      <c r="BKB9" s="10">
        <v>2.7820514329999999</v>
      </c>
      <c r="BKC9" s="10">
        <v>2.7068720989999999</v>
      </c>
      <c r="BKD9" s="10">
        <v>2.6578142900000001</v>
      </c>
      <c r="BKE9" s="10">
        <v>2.6094974080000002</v>
      </c>
      <c r="BKF9" s="10">
        <v>2.471410772</v>
      </c>
      <c r="BKG9" s="10">
        <v>2.632621667</v>
      </c>
      <c r="BKH9" s="10">
        <v>2.6674822499999999</v>
      </c>
      <c r="BKI9" s="10">
        <v>2.6387747730000002</v>
      </c>
      <c r="BKJ9" s="10">
        <v>2.7820988020000001</v>
      </c>
      <c r="BKK9" s="10">
        <v>2.8192542349999998</v>
      </c>
      <c r="BKL9" s="10">
        <v>2.8629172199999999</v>
      </c>
      <c r="BKM9" s="10">
        <v>2.6946478439999999</v>
      </c>
      <c r="BKN9" s="10">
        <v>2.6786728970000002</v>
      </c>
      <c r="BKO9" s="10">
        <v>2.7260535429999999</v>
      </c>
      <c r="BKP9" s="10">
        <v>2.6189327950000001</v>
      </c>
      <c r="BKQ9" s="10">
        <v>2.8041244079999998</v>
      </c>
      <c r="BKR9" s="10">
        <v>2.7617131530000001</v>
      </c>
      <c r="BKS9" s="10">
        <v>2.710628083</v>
      </c>
      <c r="BKT9" s="10">
        <v>2.8357389739999999</v>
      </c>
      <c r="BKU9" s="10">
        <v>2.5778982840000002</v>
      </c>
      <c r="BKV9" s="10">
        <v>2.7107332259999999</v>
      </c>
      <c r="BKW9" s="10">
        <v>2.5615656680000001</v>
      </c>
      <c r="BKX9" s="10">
        <v>2.6576020859999998</v>
      </c>
      <c r="BKY9" s="10">
        <v>2.721122013</v>
      </c>
      <c r="BKZ9" s="10">
        <v>2.7368521430000001</v>
      </c>
      <c r="BLA9" s="10">
        <v>2.7812754169999998</v>
      </c>
      <c r="BLB9" s="10">
        <v>2.5398427570000002</v>
      </c>
      <c r="BLC9" s="10">
        <v>2.8878694309999999</v>
      </c>
      <c r="BLD9" s="10">
        <v>2.6023361189999998</v>
      </c>
      <c r="BLE9" s="10">
        <v>2.7261381359999999</v>
      </c>
      <c r="BLF9" s="10">
        <v>2.7824384649999998</v>
      </c>
      <c r="BLG9" s="10">
        <v>2.7714181290000002</v>
      </c>
      <c r="BLH9" s="10">
        <v>2.796881988</v>
      </c>
      <c r="BLI9" s="10">
        <v>2.872442269</v>
      </c>
      <c r="BLJ9" s="10">
        <v>2.8888271329999999</v>
      </c>
      <c r="BLK9" s="10">
        <v>2.7891394809999999</v>
      </c>
      <c r="BLL9" s="10">
        <v>2.7243826520000001</v>
      </c>
      <c r="BLM9" s="10">
        <v>2.818230727</v>
      </c>
      <c r="BLN9" s="10">
        <v>2.8217188000000002</v>
      </c>
      <c r="BLO9" s="10">
        <v>2.708608839</v>
      </c>
      <c r="BLP9" s="10">
        <v>2.6324586160000001</v>
      </c>
      <c r="BLQ9" s="10">
        <v>2.8322809439999999</v>
      </c>
      <c r="BLR9" s="10">
        <v>2.6609171119999999</v>
      </c>
      <c r="BLS9" s="10">
        <v>2.8525507929999998</v>
      </c>
      <c r="BLT9" s="10">
        <v>2.6591366590000001</v>
      </c>
      <c r="BLU9" s="10">
        <v>2.5965681190000001</v>
      </c>
      <c r="BLV9" s="10">
        <v>2.8550429199999998</v>
      </c>
      <c r="BLW9" s="10">
        <v>2.8081880909999999</v>
      </c>
      <c r="BLX9" s="10">
        <v>2.695625223</v>
      </c>
      <c r="BLY9" s="10">
        <v>2.7680028430000001</v>
      </c>
      <c r="BLZ9" s="10">
        <v>2.7645075619999999</v>
      </c>
      <c r="BMA9" s="10">
        <v>2.6494243329999998</v>
      </c>
      <c r="BMB9" s="10">
        <v>2.8217629419999999</v>
      </c>
      <c r="BMC9" s="10">
        <v>2.6306488680000002</v>
      </c>
      <c r="BMD9" s="10">
        <v>2.5284593100000001</v>
      </c>
      <c r="BME9" s="10">
        <v>2.6758989849999999</v>
      </c>
      <c r="BMF9" s="10">
        <v>2.5687639990000002</v>
      </c>
      <c r="BMG9" s="10">
        <v>2.7638973949999999</v>
      </c>
      <c r="BMH9" s="10">
        <v>2.7897925539999999</v>
      </c>
      <c r="BMI9" s="10">
        <v>2.7208239980000002</v>
      </c>
      <c r="BMJ9" s="10">
        <v>2.6009932729999998</v>
      </c>
      <c r="BMK9" s="10">
        <v>2.8255254330000001</v>
      </c>
      <c r="BML9" s="10">
        <v>2.7226335740000001</v>
      </c>
      <c r="BMM9" s="10">
        <v>2.6706281399999998</v>
      </c>
      <c r="BMN9" s="10">
        <v>2.646132953</v>
      </c>
      <c r="BMO9" s="10">
        <v>2.9009649359999998</v>
      </c>
      <c r="BMP9" s="10">
        <v>2.8379823499999999</v>
      </c>
      <c r="BMQ9" s="10">
        <v>2.884924587</v>
      </c>
      <c r="BMR9" s="10">
        <v>2.8438783289999998</v>
      </c>
      <c r="BMS9" s="10">
        <v>2.6151433549999998</v>
      </c>
      <c r="BMT9" s="10">
        <v>2.7818268270000002</v>
      </c>
      <c r="BMU9" s="10">
        <v>2.7530593290000001</v>
      </c>
      <c r="BMV9" s="10">
        <v>2.8458968680000001</v>
      </c>
      <c r="BMW9" s="10">
        <v>3.02668457</v>
      </c>
      <c r="BMX9" s="10">
        <v>2.6107653339999999</v>
      </c>
      <c r="BMY9" s="10">
        <v>2.6355914469999999</v>
      </c>
      <c r="BMZ9" s="10">
        <v>2.5759145970000001</v>
      </c>
      <c r="BNA9" s="10">
        <v>2.7542191759999999</v>
      </c>
      <c r="BNB9" s="10">
        <v>2.762753343</v>
      </c>
      <c r="BNC9" s="10">
        <v>2.6021371879999999</v>
      </c>
      <c r="BND9" s="10">
        <v>2.820682192</v>
      </c>
      <c r="BNE9" s="10">
        <v>2.6765472350000001</v>
      </c>
      <c r="BNF9" s="10">
        <v>2.7329486909999998</v>
      </c>
      <c r="BNG9" s="10">
        <v>2.8443331459999999</v>
      </c>
      <c r="BNH9" s="10">
        <v>2.758307802</v>
      </c>
      <c r="BNI9" s="10">
        <v>2.8583259480000001</v>
      </c>
      <c r="BNJ9" s="10">
        <v>2.695365716</v>
      </c>
      <c r="BNK9" s="10">
        <v>2.7144608429999999</v>
      </c>
      <c r="BNL9" s="10">
        <v>2.8262007859999998</v>
      </c>
      <c r="BNM9" s="10">
        <v>2.682948299</v>
      </c>
      <c r="BNN9" s="10">
        <v>2.7070329270000002</v>
      </c>
      <c r="BNO9" s="10">
        <v>2.6960866540000001</v>
      </c>
      <c r="BNP9" s="10">
        <v>2.8638873079999998</v>
      </c>
      <c r="BNQ9" s="10">
        <v>2.7360165140000001</v>
      </c>
      <c r="BNR9" s="10">
        <v>2.8474673940000002</v>
      </c>
      <c r="BNS9" s="10">
        <v>2.8561598030000002</v>
      </c>
      <c r="BNT9" s="10">
        <v>2.8452910039999999</v>
      </c>
      <c r="BNU9" s="10">
        <v>2.8567277080000002</v>
      </c>
      <c r="BNV9" s="10">
        <v>2.5162457859999998</v>
      </c>
      <c r="BNW9" s="10">
        <v>2.7939327920000001</v>
      </c>
      <c r="BNX9" s="10">
        <v>2.9056095769999999</v>
      </c>
      <c r="BNY9" s="10">
        <v>2.6114894529999999</v>
      </c>
      <c r="BNZ9" s="10">
        <v>2.8220563849999998</v>
      </c>
      <c r="BOA9" s="10">
        <v>2.2549226259999999</v>
      </c>
      <c r="BOB9" s="10">
        <v>2.5205412210000002</v>
      </c>
      <c r="BOC9" s="10">
        <v>2.5988256249999999</v>
      </c>
      <c r="BOD9" s="10">
        <v>2.790964233</v>
      </c>
      <c r="BOE9" s="10">
        <v>2.8504239290000002</v>
      </c>
      <c r="BOF9" s="10">
        <v>2.4931374289999999</v>
      </c>
      <c r="BOG9" s="10">
        <v>2.6852340030000001</v>
      </c>
      <c r="BOH9" s="10">
        <v>2.7314144570000001</v>
      </c>
      <c r="BOI9" s="10">
        <v>2.7755640600000002</v>
      </c>
      <c r="BOJ9" s="10">
        <v>2.9351785380000002</v>
      </c>
      <c r="BOK9" s="10">
        <v>2.7563213389999999</v>
      </c>
      <c r="BOL9" s="10">
        <v>2.504603114</v>
      </c>
      <c r="BOM9" s="10">
        <v>2.61353708</v>
      </c>
      <c r="BON9" s="10">
        <v>2.5256262330000001</v>
      </c>
      <c r="BOO9" s="10">
        <v>2.6247729720000001</v>
      </c>
      <c r="BOP9" s="10">
        <v>2.7429383889999999</v>
      </c>
      <c r="BOQ9" s="10">
        <v>2.8393603280000002</v>
      </c>
      <c r="BOR9" s="10">
        <v>2.7815502580000002</v>
      </c>
      <c r="BOS9" s="10">
        <v>2.5402100239999998</v>
      </c>
      <c r="BOT9" s="10">
        <v>2.7595776519999999</v>
      </c>
      <c r="BOU9" s="10">
        <v>2.7629711920000002</v>
      </c>
      <c r="BOV9" s="10">
        <v>2.7751492670000002</v>
      </c>
      <c r="BOW9" s="10">
        <v>2.8261226939999999</v>
      </c>
      <c r="BOX9" s="10">
        <v>2.7798190740000002</v>
      </c>
      <c r="BOY9" s="10">
        <v>2.847731563</v>
      </c>
      <c r="BOZ9" s="10">
        <v>2.7321531590000001</v>
      </c>
      <c r="BPA9" s="10">
        <v>2.6509842180000001</v>
      </c>
      <c r="BPB9" s="10">
        <v>2.7497285370000002</v>
      </c>
      <c r="BPC9" s="10">
        <v>2.7883011350000002</v>
      </c>
      <c r="BPD9" s="10">
        <v>2.6876904769999999</v>
      </c>
      <c r="BPE9" s="10">
        <v>2.8771109049999999</v>
      </c>
      <c r="BPF9" s="10">
        <v>2.565780417</v>
      </c>
      <c r="BPG9" s="10">
        <v>2.7634609540000001</v>
      </c>
      <c r="BPH9" s="10">
        <v>2.8207607509999999</v>
      </c>
      <c r="BPI9" s="10">
        <v>2.5297142859999999</v>
      </c>
      <c r="BPJ9" s="10">
        <v>2.9219901579999998</v>
      </c>
      <c r="BPK9" s="10">
        <v>2.9174572809999999</v>
      </c>
      <c r="BPL9" s="10">
        <v>2.601458091</v>
      </c>
      <c r="BPM9" s="10">
        <v>2.7004128019999998</v>
      </c>
      <c r="BPN9" s="10">
        <v>2.6981603930000002</v>
      </c>
      <c r="BPO9" s="10">
        <v>2.4347286669999999</v>
      </c>
      <c r="BPP9" s="10">
        <v>2.679854379</v>
      </c>
      <c r="BPQ9" s="10">
        <v>2.8037542489999998</v>
      </c>
      <c r="BPR9" s="10">
        <v>2.7293253389999999</v>
      </c>
      <c r="BPS9" s="10">
        <v>2.6693146539999999</v>
      </c>
      <c r="BPT9" s="10">
        <v>2.9264274669999999</v>
      </c>
      <c r="BPU9" s="10">
        <v>2.755775657</v>
      </c>
      <c r="BPV9" s="10">
        <v>2.7737561240000002</v>
      </c>
      <c r="BPW9" s="10">
        <v>2.7778034489999999</v>
      </c>
      <c r="BPX9" s="10">
        <v>2.9834154129999999</v>
      </c>
      <c r="BPY9" s="10">
        <v>2.6392604319999999</v>
      </c>
      <c r="BPZ9" s="10">
        <v>2.7395196529999999</v>
      </c>
      <c r="BQA9" s="10">
        <v>2.7544413740000002</v>
      </c>
      <c r="BQB9" s="10">
        <v>2.7413367009999998</v>
      </c>
      <c r="BQC9" s="10">
        <v>2.6334550160000001</v>
      </c>
      <c r="BQD9" s="10">
        <v>2.7815315749999998</v>
      </c>
      <c r="BQE9" s="10">
        <v>2.5930443649999999</v>
      </c>
      <c r="BQF9" s="10">
        <v>2.750130017</v>
      </c>
      <c r="BQG9" s="10">
        <v>2.4732083739999999</v>
      </c>
      <c r="BQH9" s="10">
        <v>2.794519357</v>
      </c>
      <c r="BQI9" s="10">
        <v>2.7476034569999999</v>
      </c>
      <c r="BQJ9" s="10">
        <v>2.7544646039999998</v>
      </c>
      <c r="BQK9" s="10">
        <v>2.7292010169999998</v>
      </c>
      <c r="BQL9" s="10">
        <v>2.7453123599999998</v>
      </c>
      <c r="BQM9" s="10">
        <v>2.791705339</v>
      </c>
      <c r="BQN9" s="10">
        <v>2.6112235610000001</v>
      </c>
      <c r="BQO9" s="10">
        <v>2.6771804590000001</v>
      </c>
      <c r="BQP9" s="10">
        <v>2.6421786370000002</v>
      </c>
      <c r="BQQ9" s="10">
        <v>2.6701570769999998</v>
      </c>
      <c r="BQR9" s="10">
        <v>2.4223763439999999</v>
      </c>
      <c r="BQS9" s="10">
        <v>2.553831175</v>
      </c>
      <c r="BQT9" s="10">
        <v>2.704187235</v>
      </c>
      <c r="BQU9" s="10">
        <v>2.8355581729999999</v>
      </c>
      <c r="BQV9" s="10">
        <v>2.4890212200000001</v>
      </c>
      <c r="BQW9" s="10">
        <v>2.7330614799999999</v>
      </c>
      <c r="BQX9" s="10">
        <v>2.5566323479999999</v>
      </c>
      <c r="BQY9" s="10">
        <v>2.8508928330000001</v>
      </c>
      <c r="BQZ9" s="10">
        <v>2.8664909340000002</v>
      </c>
      <c r="BRA9" s="10">
        <v>2.3770980970000002</v>
      </c>
      <c r="BRB9" s="10">
        <v>2.7766902729999998</v>
      </c>
      <c r="BRC9" s="10">
        <v>2.8581099569999999</v>
      </c>
      <c r="BRD9" s="10">
        <v>2.8782899139999998</v>
      </c>
      <c r="BRE9" s="10">
        <v>2.5616642079999998</v>
      </c>
      <c r="BRF9" s="10">
        <v>2.718626966</v>
      </c>
      <c r="BRG9" s="10">
        <v>2.8159048630000001</v>
      </c>
      <c r="BRH9" s="10">
        <v>2.7181365080000002</v>
      </c>
      <c r="BRI9" s="10">
        <v>2.8348619639999999</v>
      </c>
      <c r="BRJ9" s="10">
        <v>2.733003632</v>
      </c>
      <c r="BRK9" s="10">
        <v>2.699905351</v>
      </c>
      <c r="BRL9" s="10">
        <v>2.8163487570000001</v>
      </c>
      <c r="BRM9" s="10">
        <v>2.6084074849999999</v>
      </c>
      <c r="BRN9" s="10">
        <v>2.8597597370000001</v>
      </c>
      <c r="BRO9" s="10">
        <v>2.3763712099999998</v>
      </c>
      <c r="BRP9" s="10">
        <v>2.7025523759999999</v>
      </c>
      <c r="BRQ9" s="10">
        <v>2.745874369</v>
      </c>
      <c r="BRR9" s="10">
        <v>2.7051326659999999</v>
      </c>
      <c r="BRS9" s="10">
        <v>2.574512404</v>
      </c>
      <c r="BRT9" s="10">
        <v>2.8092844279999998</v>
      </c>
      <c r="BRU9" s="10">
        <v>2.5303807210000002</v>
      </c>
      <c r="BRV9" s="10">
        <v>2.699477758</v>
      </c>
      <c r="BRW9" s="10">
        <v>2.8392463459999999</v>
      </c>
      <c r="BRX9" s="10">
        <v>2.7468649169999999</v>
      </c>
      <c r="BRY9" s="10">
        <v>2.7382368170000002</v>
      </c>
      <c r="BRZ9" s="10">
        <v>2.7602241099999998</v>
      </c>
      <c r="BSA9" s="10">
        <v>2.7422981360000001</v>
      </c>
      <c r="BSB9" s="10">
        <v>2.8504959169999999</v>
      </c>
      <c r="BSC9" s="10">
        <v>2.7643716070000002</v>
      </c>
      <c r="BSD9" s="10">
        <v>2.6564250139999999</v>
      </c>
      <c r="BSE9" s="10">
        <v>2.8034320570000002</v>
      </c>
      <c r="BSF9" s="10">
        <v>2.569360917</v>
      </c>
      <c r="BSG9" s="10">
        <v>2.8730656159999999</v>
      </c>
      <c r="BSH9" s="10">
        <v>2.6612457100000002</v>
      </c>
      <c r="BSI9" s="10">
        <v>2.6184016899999998</v>
      </c>
      <c r="BSJ9" s="10">
        <v>2.8041389649999999</v>
      </c>
      <c r="BSK9" s="10">
        <v>2.5367085669999998</v>
      </c>
      <c r="BSL9" s="10">
        <v>2.6730217170000001</v>
      </c>
      <c r="BSM9" s="10">
        <v>2.7573246139999998</v>
      </c>
      <c r="BSN9" s="10">
        <v>2.522429577</v>
      </c>
      <c r="BSO9" s="10">
        <v>2.5912986579999999</v>
      </c>
      <c r="BSP9" s="10">
        <v>2.768794357</v>
      </c>
      <c r="BSQ9" s="10">
        <v>2.8268924609999999</v>
      </c>
      <c r="BSR9" s="10">
        <v>2.731943368</v>
      </c>
      <c r="BSS9" s="10">
        <v>2.650009195</v>
      </c>
      <c r="BST9" s="10">
        <v>2.8480794519999999</v>
      </c>
      <c r="BSU9" s="10">
        <v>2.7549574790000002</v>
      </c>
      <c r="BSV9" s="10">
        <v>2.797863736</v>
      </c>
      <c r="BSW9" s="10">
        <v>2.6606793849999999</v>
      </c>
      <c r="BSX9" s="10">
        <v>2.8070096310000001</v>
      </c>
      <c r="BSY9" s="10">
        <v>2.6596126619999998</v>
      </c>
      <c r="BSZ9" s="10">
        <v>2.6556075579999998</v>
      </c>
      <c r="BTA9" s="10">
        <v>2.644762316</v>
      </c>
      <c r="BTB9" s="10">
        <v>2.820672735</v>
      </c>
      <c r="BTC9" s="10">
        <v>2.747430241</v>
      </c>
      <c r="BTD9" s="10">
        <v>2.685871245</v>
      </c>
      <c r="BTE9" s="10">
        <v>2.8038824789999999</v>
      </c>
      <c r="BTF9" s="10">
        <v>2.6655433620000002</v>
      </c>
      <c r="BTG9" s="10">
        <v>2.288019475</v>
      </c>
      <c r="BTH9" s="10">
        <v>2.6877015270000002</v>
      </c>
      <c r="BTI9" s="10">
        <v>2.5429950429999999</v>
      </c>
      <c r="BTJ9" s="10">
        <v>2.78024681</v>
      </c>
      <c r="BTK9" s="10">
        <v>2.7954690950000001</v>
      </c>
      <c r="BTL9" s="10">
        <v>2.6782910590000002</v>
      </c>
      <c r="BTM9" s="10">
        <v>2.6234762360000001</v>
      </c>
      <c r="BTN9" s="10">
        <v>2.810624716</v>
      </c>
      <c r="BTO9" s="10">
        <v>2.8015605849999998</v>
      </c>
      <c r="BTP9" s="10">
        <v>2.6683365060000002</v>
      </c>
      <c r="BTQ9" s="10">
        <v>2.5428824219999999</v>
      </c>
      <c r="BTR9" s="10">
        <v>2.8082628590000001</v>
      </c>
      <c r="BTS9" s="10">
        <v>2.8539436899999999</v>
      </c>
      <c r="BTT9" s="10">
        <v>2.7584723819999999</v>
      </c>
      <c r="BTU9" s="10">
        <v>2.7541889080000002</v>
      </c>
      <c r="BTV9" s="10">
        <v>2.5426210230000001</v>
      </c>
      <c r="BTW9" s="10">
        <v>2.7171877800000002</v>
      </c>
      <c r="BTX9" s="10">
        <v>2.708037907</v>
      </c>
      <c r="BTY9" s="10">
        <v>2.8316416470000001</v>
      </c>
      <c r="BTZ9" s="10">
        <v>2.6827268150000001</v>
      </c>
      <c r="BUA9" s="10">
        <v>2.8155165119999999</v>
      </c>
      <c r="BUB9" s="10">
        <v>2.8348072270000002</v>
      </c>
      <c r="BUC9" s="10">
        <v>2.6809296659999999</v>
      </c>
      <c r="BUD9" s="10">
        <v>2.896137827</v>
      </c>
      <c r="BUE9" s="10">
        <v>2.783818058</v>
      </c>
      <c r="BUF9" s="10">
        <v>2.6398079800000001</v>
      </c>
      <c r="BUG9" s="10">
        <v>2.7864661009999998</v>
      </c>
      <c r="BUH9" s="10">
        <v>2.868190276</v>
      </c>
      <c r="BUI9" s="10">
        <v>2.7955696539999999</v>
      </c>
      <c r="BUJ9" s="10">
        <v>2.9717521140000001</v>
      </c>
      <c r="BUK9" s="10">
        <v>3.0070932049999999</v>
      </c>
      <c r="BUL9" s="10">
        <v>2.7490358530000001</v>
      </c>
      <c r="BUM9" s="10">
        <v>2.7172714240000002</v>
      </c>
      <c r="BUN9" s="10">
        <v>2.8175700319999999</v>
      </c>
      <c r="BUO9" s="10">
        <v>2.9325188519999998</v>
      </c>
      <c r="BUP9" s="10">
        <v>2.8145057109999998</v>
      </c>
      <c r="BUQ9" s="10">
        <v>2.7293577600000001</v>
      </c>
      <c r="BUR9" s="10">
        <v>2.8375778559999998</v>
      </c>
      <c r="BUS9" s="10">
        <v>2.907741412</v>
      </c>
      <c r="BUT9" s="10">
        <v>2.7808284699999999</v>
      </c>
      <c r="BUU9" s="10">
        <v>2.711785425</v>
      </c>
      <c r="BUV9" s="10">
        <v>2.9157192219999999</v>
      </c>
      <c r="BUW9" s="10">
        <v>2.7116746649999999</v>
      </c>
      <c r="BUX9" s="10">
        <v>2.446273787</v>
      </c>
      <c r="BUY9" s="10">
        <v>2.7620893820000001</v>
      </c>
      <c r="BUZ9" s="10">
        <v>2.7421521709999999</v>
      </c>
      <c r="BVA9" s="10">
        <v>2.7324633650000001</v>
      </c>
      <c r="BVB9" s="10">
        <v>2.7490861070000001</v>
      </c>
      <c r="BVC9" s="10">
        <v>2.775982972</v>
      </c>
      <c r="BVD9" s="10">
        <v>2.9617715009999999</v>
      </c>
      <c r="BVE9" s="10">
        <v>2.9067023760000001</v>
      </c>
      <c r="BVF9" s="10">
        <v>2.7275409449999999</v>
      </c>
      <c r="BVG9" s="10">
        <v>2.8740870840000001</v>
      </c>
      <c r="BVH9" s="10">
        <v>2.5195009229999998</v>
      </c>
      <c r="BVI9" s="10">
        <v>2.7246236239999999</v>
      </c>
      <c r="BVJ9" s="10">
        <v>2.879871348</v>
      </c>
      <c r="BVK9" s="10">
        <v>2.6982572980000001</v>
      </c>
      <c r="BVL9" s="10">
        <v>2.8214897159999999</v>
      </c>
      <c r="BVM9" s="10">
        <v>2.905882708</v>
      </c>
      <c r="BVN9" s="10">
        <v>2.8574922119999999</v>
      </c>
      <c r="BVO9" s="10">
        <v>2.6206990179999998</v>
      </c>
      <c r="BVP9" s="10">
        <v>2.4769428360000001</v>
      </c>
      <c r="BVQ9" s="10">
        <v>2.6481781670000002</v>
      </c>
      <c r="BVR9" s="10">
        <v>2.8396718540000001</v>
      </c>
      <c r="BVS9" s="10">
        <v>2.9730390199999999</v>
      </c>
      <c r="BVT9" s="10">
        <v>2.7888177019999998</v>
      </c>
      <c r="BVU9" s="10">
        <v>2.847975044</v>
      </c>
      <c r="BVV9" s="10">
        <v>2.7045579640000001</v>
      </c>
      <c r="BVW9" s="10">
        <v>2.8640143820000001</v>
      </c>
      <c r="BVX9" s="10">
        <v>2.938486744</v>
      </c>
      <c r="BVY9" s="10">
        <v>2.8904926899999999</v>
      </c>
      <c r="BVZ9" s="10">
        <v>2.7072660919999998</v>
      </c>
      <c r="BWA9" s="10">
        <v>2.6029913480000002</v>
      </c>
      <c r="BWB9" s="10">
        <v>2.7421482859999999</v>
      </c>
      <c r="BWC9" s="10">
        <v>2.850315508</v>
      </c>
      <c r="BWD9" s="10">
        <v>2.700290678</v>
      </c>
      <c r="BWE9" s="10">
        <v>2.5937897749999999</v>
      </c>
      <c r="BWF9" s="10">
        <v>2.9818664730000002</v>
      </c>
      <c r="BWG9" s="10">
        <v>2.8724507849999998</v>
      </c>
      <c r="BWH9" s="10">
        <v>2.7040039660000001</v>
      </c>
      <c r="BWI9" s="10">
        <v>2.7136727920000001</v>
      </c>
      <c r="BWJ9" s="10">
        <v>2.8277227389999999</v>
      </c>
      <c r="BWK9" s="10">
        <v>2.6685118480000001</v>
      </c>
      <c r="BWL9" s="10">
        <v>2.5994746379999998</v>
      </c>
      <c r="BWM9" s="10">
        <v>2.8424694860000002</v>
      </c>
      <c r="BWN9" s="10">
        <v>2.7197254690000001</v>
      </c>
      <c r="BWO9" s="10">
        <v>2.7466527119999999</v>
      </c>
      <c r="BWP9" s="10">
        <v>2.6217573509999998</v>
      </c>
      <c r="BWQ9" s="10">
        <v>2.8001170169999998</v>
      </c>
      <c r="BWR9" s="10">
        <v>2.7549057100000001</v>
      </c>
      <c r="BWS9" s="10">
        <v>2.8040381889999999</v>
      </c>
      <c r="BWT9" s="10">
        <v>2.8128119869999999</v>
      </c>
      <c r="BWU9" s="10">
        <v>2.8986362809999999</v>
      </c>
      <c r="BWV9" s="10">
        <v>2.5716839949999999</v>
      </c>
      <c r="BWW9" s="10">
        <v>2.8518648639999999</v>
      </c>
      <c r="BWX9" s="10">
        <v>2.741212499</v>
      </c>
      <c r="BWY9" s="10">
        <v>2.8409389439999999</v>
      </c>
      <c r="BWZ9" s="10">
        <v>2.7163950959999998</v>
      </c>
      <c r="BXA9" s="10">
        <v>2.9010027730000001</v>
      </c>
      <c r="BXB9" s="10">
        <v>2.757342811</v>
      </c>
      <c r="BXC9" s="10">
        <v>2.8826302429999999</v>
      </c>
      <c r="BXD9" s="10">
        <v>2.748734953</v>
      </c>
      <c r="BXE9" s="10">
        <v>2.9226666130000001</v>
      </c>
      <c r="BXF9" s="10">
        <v>2.6880587829999998</v>
      </c>
      <c r="BXG9" s="10">
        <v>2.932825459</v>
      </c>
      <c r="BXH9" s="10">
        <v>2.7746580029999999</v>
      </c>
      <c r="BXI9" s="10">
        <v>2.7620226290000001</v>
      </c>
      <c r="BXJ9" s="10">
        <v>2.8393067240000001</v>
      </c>
      <c r="BXK9" s="10">
        <v>2.8138680279999999</v>
      </c>
      <c r="BXL9" s="10">
        <v>2.5690739169999999</v>
      </c>
      <c r="BXM9" s="10">
        <v>2.868334613</v>
      </c>
      <c r="BXN9" s="10">
        <v>2.6955197019999999</v>
      </c>
      <c r="BXO9" s="10">
        <v>2.9561105680000002</v>
      </c>
      <c r="BXP9" s="10">
        <v>2.8668913809999998</v>
      </c>
      <c r="BXQ9" s="10">
        <v>2.8375547609999998</v>
      </c>
      <c r="BXR9" s="10">
        <v>2.9120921690000001</v>
      </c>
      <c r="BXS9" s="10">
        <v>2.7890832630000002</v>
      </c>
      <c r="BXT9" s="10">
        <v>2.8398011209999998</v>
      </c>
      <c r="BXU9" s="10">
        <v>2.6084885959999999</v>
      </c>
      <c r="BXV9" s="10">
        <v>2.7675896949999998</v>
      </c>
      <c r="BXW9" s="10">
        <v>2.8189517990000001</v>
      </c>
      <c r="BXX9" s="10">
        <v>2.7881210150000002</v>
      </c>
      <c r="BXY9" s="10">
        <v>2.9117405619999999</v>
      </c>
      <c r="BXZ9" s="10">
        <v>2.8340943730000001</v>
      </c>
      <c r="BYA9" s="10">
        <v>2.717639428</v>
      </c>
      <c r="BYB9" s="10">
        <v>2.9052257730000002</v>
      </c>
      <c r="BYC9" s="10">
        <v>2.4952472920000002</v>
      </c>
      <c r="BYD9" s="10">
        <v>2.891582477</v>
      </c>
      <c r="BYE9" s="10">
        <v>2.3875554409999999</v>
      </c>
      <c r="BYF9" s="10">
        <v>2.68843604</v>
      </c>
      <c r="BYG9" s="10">
        <v>2.922094762</v>
      </c>
      <c r="BYH9" s="10">
        <v>2.739404993</v>
      </c>
      <c r="BYI9" s="10">
        <v>2.8274073180000001</v>
      </c>
      <c r="BYJ9" s="10">
        <v>3.004921194</v>
      </c>
      <c r="BYK9" s="10">
        <v>2.788624778</v>
      </c>
      <c r="BYL9" s="10">
        <v>2.9748393559999999</v>
      </c>
      <c r="BYM9" s="10">
        <v>2.7355091479999998</v>
      </c>
      <c r="BYN9" s="10">
        <v>2.7689971679999998</v>
      </c>
      <c r="BYO9" s="10">
        <v>2.6468019319999998</v>
      </c>
      <c r="BYP9" s="10">
        <v>2.92127669</v>
      </c>
      <c r="BYQ9" s="10">
        <v>2.755641089</v>
      </c>
      <c r="BYR9" s="10">
        <v>2.8399492190000002</v>
      </c>
      <c r="BYS9" s="10">
        <v>2.5211149229999998</v>
      </c>
      <c r="BYT9" s="10">
        <v>2.6367544440000001</v>
      </c>
      <c r="BYU9" s="10">
        <v>2.7713254809999999</v>
      </c>
      <c r="BYV9" s="10">
        <v>2.9388355580000001</v>
      </c>
      <c r="BYW9" s="10">
        <v>2.8013444359999999</v>
      </c>
      <c r="BYX9" s="10">
        <v>2.668315599</v>
      </c>
      <c r="BYY9" s="10">
        <v>2.5317891960000001</v>
      </c>
      <c r="BYZ9" s="10">
        <v>2.597560509</v>
      </c>
      <c r="BZA9" s="10">
        <v>2.7426887770000001</v>
      </c>
      <c r="BZB9" s="10">
        <v>2.8034462069999999</v>
      </c>
      <c r="BZC9" s="10">
        <v>2.5123997789999999</v>
      </c>
      <c r="BZD9" s="10">
        <v>2.8452265890000001</v>
      </c>
      <c r="BZE9" s="10">
        <v>2.71206931</v>
      </c>
      <c r="BZF9" s="10">
        <v>2.6871518839999999</v>
      </c>
      <c r="BZG9" s="10">
        <v>2.848772962</v>
      </c>
      <c r="BZH9" s="10">
        <v>2.8359482659999999</v>
      </c>
      <c r="BZI9" s="10">
        <v>2.9130285050000002</v>
      </c>
      <c r="BZJ9" s="10">
        <v>2.641261149</v>
      </c>
      <c r="BZK9" s="10">
        <v>2.8768917260000002</v>
      </c>
      <c r="BZL9" s="10">
        <v>2.7355347710000002</v>
      </c>
      <c r="BZM9" s="10">
        <v>2.7757898430000001</v>
      </c>
      <c r="BZN9" s="10">
        <v>2.8428114660000001</v>
      </c>
      <c r="BZO9" s="10">
        <v>2.8639784740000001</v>
      </c>
      <c r="BZP9" s="10">
        <v>2.9856522860000001</v>
      </c>
      <c r="BZQ9" s="10">
        <v>2.7182231950000002</v>
      </c>
      <c r="BZR9" s="10">
        <v>2.6781909860000002</v>
      </c>
      <c r="BZS9" s="10">
        <v>2.445284268</v>
      </c>
      <c r="BZT9" s="10">
        <v>2.9323772309999998</v>
      </c>
      <c r="BZU9" s="10">
        <v>2.6792028569999999</v>
      </c>
      <c r="BZV9" s="10">
        <v>2.8743679059999998</v>
      </c>
      <c r="BZW9" s="10">
        <v>2.560980195</v>
      </c>
      <c r="BZX9" s="10">
        <v>2.598210956</v>
      </c>
      <c r="BZY9" s="10">
        <v>2.8191979850000002</v>
      </c>
      <c r="BZZ9" s="10">
        <v>2.6360691310000002</v>
      </c>
      <c r="CAA9" s="10">
        <v>2.7255609760000001</v>
      </c>
      <c r="CAB9" s="10">
        <v>2.698179347</v>
      </c>
      <c r="CAC9" s="10">
        <v>2.8100293330000001</v>
      </c>
      <c r="CAD9" s="10">
        <v>2.8527481699999999</v>
      </c>
      <c r="CAE9" s="10">
        <v>2.6567640840000002</v>
      </c>
      <c r="CAF9" s="10">
        <v>2.459521144</v>
      </c>
      <c r="CAG9" s="10">
        <v>2.8640408549999998</v>
      </c>
      <c r="CAH9" s="10">
        <v>2.6910655189999999</v>
      </c>
      <c r="CAI9" s="10">
        <v>2.520158865</v>
      </c>
      <c r="CAJ9" s="10">
        <v>2.5844567089999999</v>
      </c>
      <c r="CAK9" s="10">
        <v>2.8248727950000001</v>
      </c>
      <c r="CAL9" s="10">
        <v>2.7245025510000001</v>
      </c>
      <c r="CAM9" s="10">
        <v>3.0857748859999998</v>
      </c>
      <c r="CAN9" s="10">
        <v>2.708203267</v>
      </c>
      <c r="CAO9" s="10">
        <v>2.7866827390000002</v>
      </c>
      <c r="CAP9" s="10">
        <v>2.812053336</v>
      </c>
      <c r="CAQ9" s="10">
        <v>2.780249924</v>
      </c>
      <c r="CAR9" s="10">
        <v>2.7085382440000001</v>
      </c>
      <c r="CAS9" s="10">
        <v>2.7018744180000001</v>
      </c>
      <c r="CAT9" s="10">
        <v>2.8084502310000001</v>
      </c>
      <c r="CAU9" s="10">
        <v>2.9278461230000001</v>
      </c>
      <c r="CAV9" s="10">
        <v>3.002198785</v>
      </c>
      <c r="CAW9" s="10">
        <v>2.8346058680000001</v>
      </c>
      <c r="CAX9" s="10">
        <v>2.9066535579999999</v>
      </c>
      <c r="CAY9" s="10">
        <v>2.8040181949999998</v>
      </c>
      <c r="CAZ9" s="10">
        <v>2.5656148089999999</v>
      </c>
      <c r="CBA9" s="10">
        <v>2.8077083379999999</v>
      </c>
      <c r="CBB9" s="10">
        <v>2.649449487</v>
      </c>
      <c r="CBC9" s="10">
        <v>2.577447872</v>
      </c>
      <c r="CBD9" s="10">
        <v>2.68974314</v>
      </c>
      <c r="CBE9" s="10">
        <v>3.0432647770000001</v>
      </c>
      <c r="CBF9" s="10">
        <v>2.8417962550000002</v>
      </c>
      <c r="CBG9" s="10">
        <v>2.8074257789999999</v>
      </c>
      <c r="CBH9" s="10">
        <v>3.026859113</v>
      </c>
      <c r="CBI9" s="10">
        <v>2.8159501179999999</v>
      </c>
      <c r="CBJ9" s="10">
        <v>2.551427544</v>
      </c>
      <c r="CBK9" s="10">
        <v>2.6576917469999999</v>
      </c>
      <c r="CBL9" s="10">
        <v>2.8545011109999998</v>
      </c>
      <c r="CBM9" s="10">
        <v>2.7911073649999998</v>
      </c>
      <c r="CBN9" s="10">
        <v>2.8395090550000002</v>
      </c>
      <c r="CBO9" s="10">
        <v>2.817008424</v>
      </c>
      <c r="CBP9" s="10">
        <v>2.7007530750000002</v>
      </c>
      <c r="CBQ9" s="10">
        <v>2.8653815319999998</v>
      </c>
      <c r="CBR9" s="10">
        <v>2.8990021929999998</v>
      </c>
      <c r="CBS9" s="10">
        <v>3.1290521980000001</v>
      </c>
      <c r="CBT9" s="10">
        <v>2.7678397600000002</v>
      </c>
      <c r="CBU9" s="10">
        <v>2.6315353620000002</v>
      </c>
      <c r="CBV9" s="10">
        <v>2.7517115890000001</v>
      </c>
      <c r="CBW9" s="10">
        <v>2.664997407</v>
      </c>
      <c r="CBX9" s="10">
        <v>2.8018409019999999</v>
      </c>
      <c r="CBY9" s="10">
        <v>2.7444840340000001</v>
      </c>
      <c r="CBZ9" s="10">
        <v>2.8475854799999998</v>
      </c>
      <c r="CCA9" s="10">
        <v>2.784994615</v>
      </c>
      <c r="CCB9" s="10">
        <v>2.559591868</v>
      </c>
      <c r="CCC9" s="10">
        <v>2.7766111869999999</v>
      </c>
      <c r="CCD9" s="10">
        <v>2.9001386469999999</v>
      </c>
      <c r="CCE9" s="10">
        <v>2.735850364</v>
      </c>
      <c r="CCF9" s="10">
        <v>2.8769336349999999</v>
      </c>
      <c r="CCG9" s="10">
        <v>2.6417172130000002</v>
      </c>
      <c r="CCH9" s="10">
        <v>2.8363133920000001</v>
      </c>
      <c r="CCI9" s="10">
        <v>2.6762500629999999</v>
      </c>
      <c r="CCJ9" s="10">
        <v>3.00093144</v>
      </c>
      <c r="CCK9" s="10">
        <v>2.809464771</v>
      </c>
      <c r="CCL9" s="10">
        <v>2.838608824</v>
      </c>
      <c r="CCM9" s="10">
        <v>2.7398592700000002</v>
      </c>
      <c r="CCN9" s="10">
        <v>2.9583879049999999</v>
      </c>
      <c r="CCO9" s="10">
        <v>2.8956899360000001</v>
      </c>
      <c r="CCP9" s="10">
        <v>2.9249794790000001</v>
      </c>
      <c r="CCQ9" s="10">
        <v>2.759519246</v>
      </c>
      <c r="CCR9" s="10">
        <v>2.7592085530000001</v>
      </c>
      <c r="CCS9" s="10">
        <v>2.8095682549999998</v>
      </c>
      <c r="CCT9" s="10">
        <v>2.8552326290000001</v>
      </c>
      <c r="CCU9" s="10">
        <v>2.8678353150000002</v>
      </c>
      <c r="CCV9" s="10">
        <v>2.5413671930000001</v>
      </c>
      <c r="CCW9" s="10">
        <v>2.982168798</v>
      </c>
      <c r="CCX9" s="10">
        <v>2.9244847200000001</v>
      </c>
      <c r="CCY9" s="10">
        <v>2.9815969130000002</v>
      </c>
      <c r="CCZ9" s="10">
        <v>2.3462745329999999</v>
      </c>
      <c r="CDA9" s="10">
        <v>2.6582238500000002</v>
      </c>
      <c r="CDB9" s="10">
        <v>2.5417548480000001</v>
      </c>
      <c r="CDC9" s="10">
        <v>2.8232783029999999</v>
      </c>
      <c r="CDD9" s="10">
        <v>2.8225933040000002</v>
      </c>
      <c r="CDE9" s="10">
        <v>2.8778116460000001</v>
      </c>
      <c r="CDF9" s="10">
        <v>2.8933227050000001</v>
      </c>
      <c r="CDG9" s="10">
        <v>2.9548361349999999</v>
      </c>
      <c r="CDH9" s="10">
        <v>2.9413833039999999</v>
      </c>
      <c r="CDI9" s="10">
        <v>2.9760573689999998</v>
      </c>
      <c r="CDJ9" s="10">
        <v>2.7451794839999999</v>
      </c>
      <c r="CDK9" s="10">
        <v>2.566017762</v>
      </c>
      <c r="CDL9" s="10">
        <v>2.858230721</v>
      </c>
      <c r="CDM9" s="10">
        <v>2.5907413899999998</v>
      </c>
      <c r="CDN9" s="10">
        <v>2.583477035</v>
      </c>
      <c r="CDO9" s="10">
        <v>2.6003246679999998</v>
      </c>
      <c r="CDP9" s="10">
        <v>2.8412951469999999</v>
      </c>
      <c r="CDQ9" s="10">
        <v>2.7082374979999999</v>
      </c>
      <c r="CDR9" s="10">
        <v>2.847361925</v>
      </c>
      <c r="CDS9" s="10">
        <v>2.7390133479999998</v>
      </c>
      <c r="CDT9" s="10">
        <v>2.9356369189999998</v>
      </c>
      <c r="CDU9" s="10">
        <v>2.8383164509999999</v>
      </c>
      <c r="CDV9" s="10">
        <v>2.7363222490000001</v>
      </c>
      <c r="CDW9" s="10">
        <v>2.7353646039999999</v>
      </c>
      <c r="CDX9" s="10">
        <v>2.8552510209999999</v>
      </c>
      <c r="CDY9" s="10">
        <v>2.6452744400000001</v>
      </c>
      <c r="CDZ9" s="10">
        <v>2.819547853</v>
      </c>
      <c r="CEA9" s="10">
        <v>2.7403066140000001</v>
      </c>
      <c r="CEB9" s="10">
        <v>2.897104643</v>
      </c>
      <c r="CEC9" s="10">
        <v>3.0308643179999999</v>
      </c>
      <c r="CED9" s="10">
        <v>2.8157013219999998</v>
      </c>
      <c r="CEE9" s="10">
        <v>2.678798837</v>
      </c>
      <c r="CEF9" s="10">
        <v>2.4222774070000002</v>
      </c>
      <c r="CEG9" s="10">
        <v>2.8730440000000002</v>
      </c>
      <c r="CEH9" s="10">
        <v>2.5687619929999999</v>
      </c>
      <c r="CEI9" s="10">
        <v>2.842767533</v>
      </c>
      <c r="CEJ9" s="10">
        <v>2.8510483010000001</v>
      </c>
      <c r="CEK9" s="10">
        <v>2.7082829949999998</v>
      </c>
      <c r="CEL9" s="10">
        <v>2.8070692269999999</v>
      </c>
      <c r="CEM9" s="10">
        <v>2.9211856150000002</v>
      </c>
      <c r="CEN9" s="10">
        <v>2.7123222259999999</v>
      </c>
      <c r="CEO9" s="10">
        <v>2.9717778460000002</v>
      </c>
      <c r="CEP9" s="10">
        <v>3.0255462839999998</v>
      </c>
      <c r="CEQ9" s="10">
        <v>2.6515450739999999</v>
      </c>
      <c r="CER9" s="10">
        <v>2.724320364</v>
      </c>
      <c r="CES9" s="10">
        <v>2.859181929</v>
      </c>
      <c r="CET9" s="10">
        <v>2.741390971</v>
      </c>
      <c r="CEU9" s="10">
        <v>2.600613107</v>
      </c>
      <c r="CEV9" s="10">
        <v>2.77530725</v>
      </c>
      <c r="CEW9" s="10">
        <v>2.8681087000000001</v>
      </c>
      <c r="CEX9" s="10">
        <v>2.837607851</v>
      </c>
      <c r="CEY9" s="10">
        <v>2.909418412</v>
      </c>
      <c r="CEZ9" s="10">
        <v>2.9848546379999998</v>
      </c>
      <c r="CFA9" s="10">
        <v>2.8677884530000002</v>
      </c>
      <c r="CFB9" s="10">
        <v>2.858303571</v>
      </c>
      <c r="CFC9" s="10">
        <v>2.8014662289999999</v>
      </c>
      <c r="CFD9" s="10">
        <v>2.803477279</v>
      </c>
      <c r="CFE9" s="10">
        <v>2.7735913939999999</v>
      </c>
      <c r="CFF9" s="10">
        <v>2.7183428670000001</v>
      </c>
      <c r="CFG9" s="10">
        <v>2.6686465020000001</v>
      </c>
      <c r="CFH9" s="10">
        <v>2.9615457840000001</v>
      </c>
      <c r="CFI9" s="10">
        <v>2.637564969</v>
      </c>
      <c r="CFJ9" s="10">
        <v>2.923232638</v>
      </c>
      <c r="CFK9" s="10">
        <v>2.9013292769999999</v>
      </c>
      <c r="CFL9" s="10">
        <v>2.7527145790000001</v>
      </c>
      <c r="CFM9" s="10">
        <v>2.8381410009999999</v>
      </c>
      <c r="CFN9" s="10">
        <v>2.7797305849999998</v>
      </c>
      <c r="CFO9" s="10">
        <v>2.7485760190000001</v>
      </c>
      <c r="CFP9" s="10">
        <v>2.9229529479999998</v>
      </c>
      <c r="CFQ9" s="10">
        <v>2.6684979640000002</v>
      </c>
      <c r="CFR9" s="10">
        <v>3.0340993809999999</v>
      </c>
      <c r="CFS9" s="10">
        <v>2.9343519709999999</v>
      </c>
      <c r="CFT9" s="10">
        <v>2.6940097629999999</v>
      </c>
      <c r="CFU9" s="10">
        <v>2.96471806</v>
      </c>
      <c r="CFV9" s="10">
        <v>2.9335660159999999</v>
      </c>
      <c r="CFW9" s="10">
        <v>2.7808006230000002</v>
      </c>
      <c r="CFX9" s="10">
        <v>2.9050637670000001</v>
      </c>
      <c r="CFY9" s="10">
        <v>2.9131468680000001</v>
      </c>
      <c r="CFZ9" s="10">
        <v>3.0277698000000002</v>
      </c>
      <c r="CGA9" s="10">
        <v>2.7597514030000001</v>
      </c>
      <c r="CGB9" s="10">
        <v>2.9012347479999998</v>
      </c>
      <c r="CGC9" s="10">
        <v>3.0000531339999998</v>
      </c>
      <c r="CGD9" s="10">
        <v>2.9232016160000001</v>
      </c>
      <c r="CGE9" s="10">
        <v>2.7028207229999999</v>
      </c>
      <c r="CGF9" s="10">
        <v>2.9555555650000001</v>
      </c>
      <c r="CGG9" s="10">
        <v>2.8473430729999998</v>
      </c>
      <c r="CGH9" s="10">
        <v>2.8059458419999999</v>
      </c>
      <c r="CGI9" s="10">
        <v>2.7046335090000002</v>
      </c>
      <c r="CGJ9" s="10">
        <v>2.7922499749999998</v>
      </c>
      <c r="CGK9" s="10">
        <v>2.8400517390000002</v>
      </c>
      <c r="CGL9" s="10">
        <v>2.6976298139999999</v>
      </c>
      <c r="CGM9" s="10">
        <v>2.82334854</v>
      </c>
      <c r="CGN9" s="10">
        <v>3.0077796669999999</v>
      </c>
      <c r="CGO9" s="10">
        <v>2.5910521100000001</v>
      </c>
      <c r="CGP9" s="10">
        <v>2.560956671</v>
      </c>
      <c r="CGQ9" s="10">
        <v>2.6818949559999998</v>
      </c>
      <c r="CGR9" s="10">
        <v>2.5472288500000002</v>
      </c>
      <c r="CGS9" s="10">
        <v>2.4217106730000002</v>
      </c>
      <c r="CGT9" s="10">
        <v>2.6849956669999999</v>
      </c>
      <c r="CGU9" s="10">
        <v>2.7420872630000002</v>
      </c>
      <c r="CGV9" s="10">
        <v>2.6490792619999999</v>
      </c>
      <c r="CGW9" s="10">
        <v>2.6855117960000001</v>
      </c>
      <c r="CGX9" s="10">
        <v>2.9472171650000001</v>
      </c>
      <c r="CGY9" s="10">
        <v>2.8236540109999999</v>
      </c>
      <c r="CGZ9" s="10">
        <v>2.8866206540000001</v>
      </c>
      <c r="CHA9" s="10">
        <v>2.9660352130000001</v>
      </c>
      <c r="CHB9" s="10">
        <v>2.7602908679999998</v>
      </c>
      <c r="CHC9" s="10">
        <v>2.8147126920000001</v>
      </c>
      <c r="CHD9" s="10">
        <v>2.9099924210000001</v>
      </c>
      <c r="CHE9" s="10">
        <v>2.7197398289999999</v>
      </c>
      <c r="CHF9" s="10">
        <v>2.8237193299999999</v>
      </c>
      <c r="CHG9" s="10">
        <v>2.7348374149999999</v>
      </c>
      <c r="CHH9" s="10">
        <v>2.9484745129999999</v>
      </c>
      <c r="CHI9" s="10">
        <v>2.780041191</v>
      </c>
      <c r="CHJ9" s="10">
        <v>2.8358296580000002</v>
      </c>
      <c r="CHK9" s="10">
        <v>2.867329303</v>
      </c>
      <c r="CHL9" s="10">
        <v>2.9362602230000001</v>
      </c>
      <c r="CHM9" s="10">
        <v>2.7230846820000001</v>
      </c>
      <c r="CHN9" s="10">
        <v>2.5985505839999998</v>
      </c>
      <c r="CHO9" s="10">
        <v>2.828352298</v>
      </c>
      <c r="CHP9" s="10">
        <v>2.885465167</v>
      </c>
      <c r="CHQ9" s="10">
        <v>2.878238209</v>
      </c>
      <c r="CHR9" s="10">
        <v>2.7796409980000001</v>
      </c>
      <c r="CHS9" s="10">
        <v>2.9685485690000002</v>
      </c>
      <c r="CHT9" s="10">
        <v>2.8470723809999998</v>
      </c>
      <c r="CHU9" s="10">
        <v>2.7792023069999998</v>
      </c>
      <c r="CHV9" s="10">
        <v>3.0996632050000001</v>
      </c>
      <c r="CHW9" s="10">
        <v>2.731921008</v>
      </c>
      <c r="CHX9" s="10">
        <v>2.7561642179999999</v>
      </c>
      <c r="CHY9" s="10">
        <v>2.8441177500000001</v>
      </c>
      <c r="CHZ9" s="10">
        <v>2.8370186249999998</v>
      </c>
      <c r="CIA9" s="10">
        <v>2.7309008370000001</v>
      </c>
      <c r="CIB9" s="10">
        <v>2.7003510159999999</v>
      </c>
      <c r="CIC9" s="10">
        <v>2.8873889629999998</v>
      </c>
      <c r="CID9" s="10">
        <v>2.9070971330000002</v>
      </c>
      <c r="CIE9" s="10">
        <v>2.7157920880000002</v>
      </c>
      <c r="CIF9" s="10">
        <v>3.0031428830000002</v>
      </c>
      <c r="CIG9" s="10">
        <v>2.9271607679999998</v>
      </c>
      <c r="CIH9" s="10">
        <v>2.772970436</v>
      </c>
      <c r="CII9" s="10">
        <v>2.82634418</v>
      </c>
      <c r="CIJ9" s="10">
        <v>2.8762045729999999</v>
      </c>
      <c r="CIK9" s="10">
        <v>2.8659211569999998</v>
      </c>
      <c r="CIL9" s="10">
        <v>2.8509626309999998</v>
      </c>
      <c r="CIM9" s="10">
        <v>2.7617669280000001</v>
      </c>
      <c r="CIN9" s="10">
        <v>2.952281036</v>
      </c>
      <c r="CIO9" s="10">
        <v>2.9676872529999998</v>
      </c>
      <c r="CIP9" s="10">
        <v>2.9500755120000002</v>
      </c>
      <c r="CIQ9" s="10">
        <v>2.89747464</v>
      </c>
      <c r="CIR9" s="10">
        <v>2.801036737</v>
      </c>
      <c r="CIS9" s="10">
        <v>2.7438317379999999</v>
      </c>
      <c r="CIT9" s="10">
        <v>2.420148051</v>
      </c>
      <c r="CIU9" s="10">
        <v>3.0335943529999998</v>
      </c>
      <c r="CIV9" s="10">
        <v>2.7015155129999999</v>
      </c>
      <c r="CIW9" s="10">
        <v>2.769808598</v>
      </c>
      <c r="CIX9" s="10">
        <v>3.115621403</v>
      </c>
      <c r="CIY9" s="10">
        <v>2.7942980460000002</v>
      </c>
      <c r="CIZ9" s="10">
        <v>2.7872210769999999</v>
      </c>
      <c r="CJA9" s="10">
        <v>2.8631758540000001</v>
      </c>
      <c r="CJB9" s="10">
        <v>2.932816817</v>
      </c>
      <c r="CJC9" s="10">
        <v>2.3044505960000001</v>
      </c>
      <c r="CJD9" s="10">
        <v>2.463184246</v>
      </c>
      <c r="CJE9" s="10">
        <v>2.7885778910000001</v>
      </c>
      <c r="CJF9" s="10">
        <v>2.7987264180000002</v>
      </c>
      <c r="CJG9" s="10">
        <v>2.9213457570000001</v>
      </c>
      <c r="CJH9" s="10">
        <v>3.0120013229999998</v>
      </c>
      <c r="CJI9" s="10">
        <v>2.78243588</v>
      </c>
      <c r="CJJ9" s="10">
        <v>2.8655960679999999</v>
      </c>
      <c r="CJK9" s="10">
        <v>2.8078464589999999</v>
      </c>
      <c r="CJL9" s="10">
        <v>2.9568418460000001</v>
      </c>
      <c r="CJM9" s="10">
        <v>2.904339819</v>
      </c>
      <c r="CJN9" s="10">
        <v>2.8157789869999998</v>
      </c>
      <c r="CJO9" s="10">
        <v>2.70087207</v>
      </c>
      <c r="CJP9" s="10">
        <v>3.0328265710000002</v>
      </c>
      <c r="CJQ9" s="10">
        <v>2.8127722980000001</v>
      </c>
      <c r="CJR9" s="10">
        <v>2.7408185810000001</v>
      </c>
      <c r="CJS9" s="10">
        <v>3.117067477</v>
      </c>
      <c r="CJT9" s="10">
        <v>2.6962708160000002</v>
      </c>
      <c r="CJU9" s="10">
        <v>2.9777145580000002</v>
      </c>
      <c r="CJV9" s="10">
        <v>2.8364635360000001</v>
      </c>
      <c r="CJW9" s="10">
        <v>3.038346658</v>
      </c>
      <c r="CJX9" s="10">
        <v>2.7267117220000001</v>
      </c>
      <c r="CJY9" s="10">
        <v>2.7928988760000002</v>
      </c>
      <c r="CJZ9" s="10">
        <v>3.0809335579999999</v>
      </c>
      <c r="CKA9" s="10">
        <v>2.4477945659999998</v>
      </c>
      <c r="CKB9" s="10">
        <v>2.7485721170000001</v>
      </c>
      <c r="CKC9" s="10">
        <v>2.921664024</v>
      </c>
      <c r="CKD9" s="10">
        <v>2.9364233020000001</v>
      </c>
      <c r="CKE9" s="10">
        <v>2.7235766840000002</v>
      </c>
      <c r="CKF9" s="10">
        <v>2.7124217989999999</v>
      </c>
      <c r="CKG9" s="10">
        <v>2.791261666</v>
      </c>
      <c r="CKH9" s="10">
        <v>2.7981380009999999</v>
      </c>
      <c r="CKI9" s="10">
        <v>2.823764089</v>
      </c>
      <c r="CKJ9" s="10">
        <v>2.8165935609999999</v>
      </c>
      <c r="CKK9" s="10">
        <v>2.6810836980000001</v>
      </c>
      <c r="CKL9" s="10">
        <v>2.6093697979999999</v>
      </c>
      <c r="CKM9" s="10">
        <v>2.748450085</v>
      </c>
      <c r="CKN9" s="10">
        <v>2.5104230109999999</v>
      </c>
      <c r="CKO9" s="10">
        <v>2.3945171510000001</v>
      </c>
      <c r="CKP9" s="10">
        <v>2.9132317300000001</v>
      </c>
      <c r="CKQ9" s="10">
        <v>2.7887256900000001</v>
      </c>
      <c r="CKR9" s="10">
        <v>3.072783007</v>
      </c>
      <c r="CKS9" s="10">
        <v>2.7206047280000001</v>
      </c>
      <c r="CKT9" s="10">
        <v>2.9448607409999998</v>
      </c>
      <c r="CKU9" s="10">
        <v>2.8717503720000002</v>
      </c>
      <c r="CKV9" s="10">
        <v>2.6923335700000002</v>
      </c>
      <c r="CKW9" s="10">
        <v>2.8134280220000001</v>
      </c>
      <c r="CKX9" s="10">
        <v>2.9962067399999999</v>
      </c>
      <c r="CKY9" s="10">
        <v>2.8339761120000002</v>
      </c>
      <c r="CKZ9" s="10">
        <v>2.7899534199999998</v>
      </c>
      <c r="CLA9" s="10">
        <v>2.861612703</v>
      </c>
      <c r="CLB9" s="10">
        <v>2.7253576019999999</v>
      </c>
      <c r="CLC9" s="10">
        <v>2.7427843329999999</v>
      </c>
      <c r="CLD9" s="10">
        <v>2.7559708970000001</v>
      </c>
      <c r="CLE9" s="10">
        <v>2.8493951910000002</v>
      </c>
      <c r="CLF9" s="10">
        <v>2.9695361390000001</v>
      </c>
    </row>
    <row r="10" spans="1:2346" x14ac:dyDescent="0.35">
      <c r="A10" s="85"/>
      <c r="B10" s="84">
        <v>0.51</v>
      </c>
      <c r="C10" s="10">
        <v>4.470058839</v>
      </c>
      <c r="D10" s="10">
        <v>3.0351379359999999</v>
      </c>
      <c r="E10" s="10">
        <v>2.9631150900000001</v>
      </c>
      <c r="F10" s="10">
        <v>2.869944265</v>
      </c>
      <c r="G10" s="10">
        <v>2.9559724090000001</v>
      </c>
      <c r="H10" s="10">
        <v>2.885193498</v>
      </c>
      <c r="I10" s="10">
        <v>2.8769555410000001</v>
      </c>
      <c r="J10" s="10">
        <v>3.106547044</v>
      </c>
      <c r="K10" s="10">
        <v>2.9306132009999999</v>
      </c>
      <c r="L10" s="10">
        <v>2.9655996259999999</v>
      </c>
      <c r="M10" s="10">
        <v>2.649014513</v>
      </c>
      <c r="N10" s="10">
        <v>2.800191834</v>
      </c>
      <c r="O10" s="10">
        <v>2.5592872089999998</v>
      </c>
      <c r="P10" s="10">
        <v>2.8273059749999998</v>
      </c>
      <c r="Q10" s="10">
        <v>2.9689138079999999</v>
      </c>
      <c r="R10" s="10">
        <v>2.60511998</v>
      </c>
      <c r="S10" s="10">
        <v>2.609904985</v>
      </c>
      <c r="T10" s="10">
        <v>2.639931029</v>
      </c>
      <c r="U10" s="10">
        <v>2.68804424</v>
      </c>
      <c r="V10" s="10">
        <v>2.7409969869999999</v>
      </c>
      <c r="W10" s="10">
        <v>2.9844291460000001</v>
      </c>
      <c r="X10" s="10">
        <v>2.6609972819999999</v>
      </c>
      <c r="Y10" s="10">
        <v>2.7797549689999999</v>
      </c>
      <c r="Z10" s="10">
        <v>2.7679140699999998</v>
      </c>
      <c r="AA10" s="10">
        <v>2.7054614699999999</v>
      </c>
      <c r="AB10" s="10">
        <v>2.7775840669999998</v>
      </c>
      <c r="AC10" s="10">
        <v>2.8408770510000001</v>
      </c>
      <c r="AD10" s="10">
        <v>2.511036083</v>
      </c>
      <c r="AE10" s="10">
        <v>2.7690010479999998</v>
      </c>
      <c r="AF10" s="10">
        <v>2.51813471</v>
      </c>
      <c r="AG10" s="10">
        <v>2.7521459749999999</v>
      </c>
      <c r="AH10" s="10">
        <v>2.8605474900000001</v>
      </c>
      <c r="AI10" s="10">
        <v>2.6930007740000002</v>
      </c>
      <c r="AJ10" s="10">
        <v>2.7328055</v>
      </c>
      <c r="AK10" s="10">
        <v>2.691831235</v>
      </c>
      <c r="AL10" s="10">
        <v>2.804237128</v>
      </c>
      <c r="AM10" s="10">
        <v>2.7631504599999999</v>
      </c>
      <c r="AN10" s="10">
        <v>2.624178927</v>
      </c>
      <c r="AO10" s="10">
        <v>2.9025896979999999</v>
      </c>
      <c r="AP10" s="10">
        <v>2.6650589710000001</v>
      </c>
      <c r="AQ10" s="10">
        <v>2.833691838</v>
      </c>
      <c r="AR10" s="10">
        <v>2.7576419990000001</v>
      </c>
      <c r="AS10" s="10">
        <v>2.7320287209999998</v>
      </c>
      <c r="AT10" s="10">
        <v>2.6950872619999999</v>
      </c>
      <c r="AU10" s="10">
        <v>2.787618368</v>
      </c>
      <c r="AV10" s="10">
        <v>2.7418160820000002</v>
      </c>
      <c r="AW10" s="10">
        <v>2.7422447540000001</v>
      </c>
      <c r="AX10" s="10">
        <v>2.741064868</v>
      </c>
      <c r="AY10" s="10">
        <v>2.717905306</v>
      </c>
      <c r="AZ10" s="10">
        <v>2.714408819</v>
      </c>
      <c r="BA10" s="10">
        <v>2.8003277780000002</v>
      </c>
      <c r="BB10" s="10">
        <v>2.7589650840000002</v>
      </c>
      <c r="BC10" s="10">
        <v>2.5110039099999999</v>
      </c>
      <c r="BD10" s="10">
        <v>2.6810546359999998</v>
      </c>
      <c r="BE10" s="10">
        <v>2.8044828420000001</v>
      </c>
      <c r="BF10" s="10">
        <v>2.6502031929999998</v>
      </c>
      <c r="BG10" s="10">
        <v>2.8641398470000001</v>
      </c>
      <c r="BH10" s="10">
        <v>2.8255473790000001</v>
      </c>
      <c r="BI10" s="10">
        <v>2.5895212939999999</v>
      </c>
      <c r="BJ10" s="10">
        <v>2.8133797299999999</v>
      </c>
      <c r="BK10" s="10">
        <v>2.8217605649999999</v>
      </c>
      <c r="BL10" s="10">
        <v>2.5689513869999998</v>
      </c>
      <c r="BM10" s="10">
        <v>2.7184695620000001</v>
      </c>
      <c r="BN10" s="10">
        <v>2.6547022949999999</v>
      </c>
      <c r="BO10" s="10">
        <v>2.7345609720000001</v>
      </c>
      <c r="BP10" s="10">
        <v>2.826822919</v>
      </c>
      <c r="BQ10" s="10">
        <v>2.7665662489999998</v>
      </c>
      <c r="BR10" s="10">
        <v>2.7492258449999998</v>
      </c>
      <c r="BS10" s="10">
        <v>2.7268304109999999</v>
      </c>
      <c r="BT10" s="10">
        <v>2.7553911129999999</v>
      </c>
      <c r="BU10" s="10">
        <v>2.6740287399999998</v>
      </c>
      <c r="BV10" s="10">
        <v>2.7467702049999998</v>
      </c>
      <c r="BW10" s="10">
        <v>2.673885023</v>
      </c>
      <c r="BX10" s="10">
        <v>2.655979758</v>
      </c>
      <c r="BY10" s="10">
        <v>2.7304122940000002</v>
      </c>
      <c r="BZ10" s="10">
        <v>2.6219335090000002</v>
      </c>
      <c r="CA10" s="10">
        <v>2.7749782949999999</v>
      </c>
      <c r="CB10" s="10">
        <v>2.5718039319999999</v>
      </c>
      <c r="CC10" s="10">
        <v>2.5582809709999998</v>
      </c>
      <c r="CD10" s="10">
        <v>2.7134522560000001</v>
      </c>
      <c r="CE10" s="10">
        <v>2.8265562910000002</v>
      </c>
      <c r="CF10" s="10">
        <v>2.7668373110000002</v>
      </c>
      <c r="CG10" s="10">
        <v>2.7037612040000001</v>
      </c>
      <c r="CH10" s="10">
        <v>2.6097247829999999</v>
      </c>
      <c r="CI10" s="10">
        <v>2.545012491</v>
      </c>
      <c r="CJ10" s="10">
        <v>2.8524743639999999</v>
      </c>
      <c r="CK10" s="10">
        <v>2.6984781249999998</v>
      </c>
      <c r="CL10" s="10">
        <v>2.819312219</v>
      </c>
      <c r="CM10" s="10">
        <v>2.8214616019999998</v>
      </c>
      <c r="CN10" s="10">
        <v>2.7191246019999999</v>
      </c>
      <c r="CO10" s="10">
        <v>2.9283435</v>
      </c>
      <c r="CP10" s="10">
        <v>2.6878798179999999</v>
      </c>
      <c r="CQ10" s="10">
        <v>2.565293236</v>
      </c>
      <c r="CR10" s="10">
        <v>2.6982287020000002</v>
      </c>
      <c r="CS10" s="10">
        <v>2.7314929440000002</v>
      </c>
      <c r="CT10" s="10">
        <v>2.8243913319999998</v>
      </c>
      <c r="CU10" s="10">
        <v>2.6756213550000001</v>
      </c>
      <c r="CV10" s="10">
        <v>2.7558076859999998</v>
      </c>
      <c r="CW10" s="10">
        <v>2.9136704760000001</v>
      </c>
      <c r="CX10" s="10">
        <v>2.7859943450000002</v>
      </c>
      <c r="CY10" s="10">
        <v>2.6960301360000001</v>
      </c>
      <c r="CZ10" s="10">
        <v>2.470137765</v>
      </c>
      <c r="DA10" s="10">
        <v>2.439489053</v>
      </c>
      <c r="DB10" s="10">
        <v>2.5843869650000002</v>
      </c>
      <c r="DC10" s="10">
        <v>2.6419102840000002</v>
      </c>
      <c r="DD10" s="10">
        <v>2.6697243049999999</v>
      </c>
      <c r="DE10" s="10">
        <v>2.7969225629999999</v>
      </c>
      <c r="DF10" s="10">
        <v>2.8850463569999998</v>
      </c>
      <c r="DG10" s="10">
        <v>2.6311461920000001</v>
      </c>
      <c r="DH10" s="10">
        <v>2.7596672999999998</v>
      </c>
      <c r="DI10" s="10">
        <v>2.6462157350000002</v>
      </c>
      <c r="DJ10" s="10">
        <v>2.6418139040000002</v>
      </c>
      <c r="DK10" s="10">
        <v>2.4452260469999998</v>
      </c>
      <c r="DL10" s="10">
        <v>2.6122207610000001</v>
      </c>
      <c r="DM10" s="10">
        <v>2.3902413880000002</v>
      </c>
      <c r="DN10" s="10">
        <v>2.7615433500000002</v>
      </c>
      <c r="DO10" s="10">
        <v>2.6524910570000002</v>
      </c>
      <c r="DP10" s="10">
        <v>2.6093230539999999</v>
      </c>
      <c r="DQ10" s="10">
        <v>2.739984185</v>
      </c>
      <c r="DR10" s="10">
        <v>2.5268920160000001</v>
      </c>
      <c r="DS10" s="10">
        <v>2.7839523800000001</v>
      </c>
      <c r="DT10" s="10">
        <v>2.7828009599999999</v>
      </c>
      <c r="DU10" s="10">
        <v>2.8533089610000002</v>
      </c>
      <c r="DV10" s="10">
        <v>2.732789151</v>
      </c>
      <c r="DW10" s="10">
        <v>2.6008233949999999</v>
      </c>
      <c r="DX10" s="10">
        <v>2.7480163210000002</v>
      </c>
      <c r="DY10" s="10">
        <v>2.5498399759999999</v>
      </c>
      <c r="DZ10" s="10">
        <v>2.5378470530000001</v>
      </c>
      <c r="EA10" s="10">
        <v>2.6864122990000001</v>
      </c>
      <c r="EB10" s="10">
        <v>2.8075145180000001</v>
      </c>
      <c r="EC10" s="10">
        <v>2.7829062690000002</v>
      </c>
      <c r="ED10" s="10">
        <v>2.9698900510000001</v>
      </c>
      <c r="EE10" s="10">
        <v>3.0754781929999999</v>
      </c>
      <c r="EF10" s="10">
        <v>3.064658391</v>
      </c>
      <c r="EG10" s="10">
        <v>2.7834318850000002</v>
      </c>
      <c r="EH10" s="10">
        <v>2.5697607769999999</v>
      </c>
      <c r="EI10" s="10">
        <v>2.8131598389999999</v>
      </c>
      <c r="EJ10" s="10">
        <v>3.0493718219999999</v>
      </c>
      <c r="EK10" s="10">
        <v>3.2507601400000001</v>
      </c>
      <c r="EL10" s="10">
        <v>3.3674564380000001</v>
      </c>
      <c r="EM10" s="10">
        <v>3.2513461960000001</v>
      </c>
      <c r="EN10" s="10">
        <v>3.3526332060000001</v>
      </c>
      <c r="EO10" s="10">
        <v>2.9567688190000001</v>
      </c>
      <c r="EP10" s="10">
        <v>3.0168564899999999</v>
      </c>
      <c r="EQ10" s="10">
        <v>3.6930606109999999</v>
      </c>
      <c r="ER10" s="10">
        <v>4.0246577649999997</v>
      </c>
      <c r="ES10" s="10">
        <v>4.2481113580000001</v>
      </c>
      <c r="ET10" s="10">
        <v>4.1981155550000002</v>
      </c>
      <c r="EU10" s="10">
        <v>4.3135746939999997</v>
      </c>
      <c r="EV10" s="10">
        <v>4.2767936549999996</v>
      </c>
      <c r="EW10" s="10">
        <v>4.3699362260000001</v>
      </c>
      <c r="EX10" s="10">
        <v>4.232757404</v>
      </c>
      <c r="EY10" s="10">
        <v>4.1799235929999998</v>
      </c>
      <c r="EZ10" s="10">
        <v>4.1895702850000003</v>
      </c>
      <c r="FA10" s="10">
        <v>4.0045482339999996</v>
      </c>
      <c r="FB10" s="10">
        <v>3.8418135649999998</v>
      </c>
      <c r="FC10" s="10">
        <v>3.7002585730000002</v>
      </c>
      <c r="FD10" s="10">
        <v>3.2985754690000002</v>
      </c>
      <c r="FE10" s="10">
        <v>3.0722694239999999</v>
      </c>
      <c r="FF10" s="10">
        <v>3.4421852359999998</v>
      </c>
      <c r="FG10" s="10">
        <v>3.3552636159999998</v>
      </c>
      <c r="FH10" s="10">
        <v>3.4302889250000002</v>
      </c>
      <c r="FI10" s="10">
        <v>3.2319047310000002</v>
      </c>
      <c r="FJ10" s="10">
        <v>3.424748476</v>
      </c>
      <c r="FK10" s="10">
        <v>3.4251055379999999</v>
      </c>
      <c r="FL10" s="10">
        <v>2.4596147290000001</v>
      </c>
      <c r="FM10" s="10">
        <v>3.4156634829999999</v>
      </c>
      <c r="FN10" s="10">
        <v>3.519268195</v>
      </c>
      <c r="FO10" s="10">
        <v>3.6273114409999998</v>
      </c>
      <c r="FP10" s="10">
        <v>3.663591228</v>
      </c>
      <c r="FQ10" s="10">
        <v>3.5600385889999999</v>
      </c>
      <c r="FR10" s="10">
        <v>3.1938434130000002</v>
      </c>
      <c r="FS10" s="10">
        <v>2.470373489</v>
      </c>
      <c r="FT10" s="10">
        <v>2.7202033750000001</v>
      </c>
      <c r="FU10" s="10">
        <v>3.0994960040000001</v>
      </c>
      <c r="FV10" s="10">
        <v>3.3653533520000001</v>
      </c>
      <c r="FW10" s="10">
        <v>3.5235852680000002</v>
      </c>
      <c r="FX10" s="10">
        <v>3.5177597710000001</v>
      </c>
      <c r="FY10" s="10">
        <v>3.4077839889999999</v>
      </c>
      <c r="FZ10" s="10">
        <v>3.137674471</v>
      </c>
      <c r="GA10" s="10">
        <v>2.6241233259999999</v>
      </c>
      <c r="GB10" s="10">
        <v>3.0219679639999999</v>
      </c>
      <c r="GC10" s="10">
        <v>3.1764775730000001</v>
      </c>
      <c r="GD10" s="10">
        <v>3.2312115189999999</v>
      </c>
      <c r="GE10" s="10">
        <v>3.1728203580000001</v>
      </c>
      <c r="GF10" s="10">
        <v>2.8563623410000001</v>
      </c>
      <c r="GG10" s="10">
        <v>2.8688730570000001</v>
      </c>
      <c r="GH10" s="10">
        <v>2.8009358500000001</v>
      </c>
      <c r="GI10" s="10">
        <v>2.6769448809999998</v>
      </c>
      <c r="GJ10" s="10">
        <v>2.7244210230000001</v>
      </c>
      <c r="GK10" s="10">
        <v>2.9246608510000001</v>
      </c>
      <c r="GL10" s="10">
        <v>3.2149263530000001</v>
      </c>
      <c r="GM10" s="10">
        <v>3.22217697</v>
      </c>
      <c r="GN10" s="10">
        <v>3.0840687180000002</v>
      </c>
      <c r="GO10" s="10">
        <v>2.74581819</v>
      </c>
      <c r="GP10" s="10">
        <v>2.7012585179999999</v>
      </c>
      <c r="GQ10" s="10">
        <v>2.8896586160000002</v>
      </c>
      <c r="GR10" s="10">
        <v>2.9296880719999998</v>
      </c>
      <c r="GS10" s="10">
        <v>3.0218890360000001</v>
      </c>
      <c r="GT10" s="10">
        <v>3.1297538280000001</v>
      </c>
      <c r="GU10" s="10">
        <v>3.199998618</v>
      </c>
      <c r="GV10" s="10">
        <v>2.987201437</v>
      </c>
      <c r="GW10" s="10">
        <v>2.7320934719999999</v>
      </c>
      <c r="GX10" s="10">
        <v>2.5873003909999999</v>
      </c>
      <c r="GY10" s="10">
        <v>2.802980137</v>
      </c>
      <c r="GZ10" s="10">
        <v>2.8683144880000002</v>
      </c>
      <c r="HA10" s="10">
        <v>2.974914665</v>
      </c>
      <c r="HB10" s="10">
        <v>3.1288363270000001</v>
      </c>
      <c r="HC10" s="10">
        <v>3.0005565430000001</v>
      </c>
      <c r="HD10" s="10">
        <v>2.7337318779999999</v>
      </c>
      <c r="HE10" s="10">
        <v>2.7830768199999998</v>
      </c>
      <c r="HF10" s="10">
        <v>2.6274233489999999</v>
      </c>
      <c r="HG10" s="10">
        <v>2.7837504919999998</v>
      </c>
      <c r="HH10" s="10">
        <v>2.908642156</v>
      </c>
      <c r="HI10" s="10">
        <v>2.7125214980000001</v>
      </c>
      <c r="HJ10" s="10">
        <v>2.8655466000000001</v>
      </c>
      <c r="HK10" s="10">
        <v>2.7110523010000001</v>
      </c>
      <c r="HL10" s="10">
        <v>2.962612306</v>
      </c>
      <c r="HM10" s="10">
        <v>2.780870159</v>
      </c>
      <c r="HN10" s="10">
        <v>2.8348773789999999</v>
      </c>
      <c r="HO10" s="10">
        <v>2.9217818009999998</v>
      </c>
      <c r="HP10" s="10">
        <v>2.9956621509999999</v>
      </c>
      <c r="HQ10" s="10">
        <v>3.0591706859999999</v>
      </c>
      <c r="HR10" s="10">
        <v>2.8428138610000002</v>
      </c>
      <c r="HS10" s="10">
        <v>2.607128189</v>
      </c>
      <c r="HT10" s="10">
        <v>2.6941786699999999</v>
      </c>
      <c r="HU10" s="10">
        <v>2.6244386309999999</v>
      </c>
      <c r="HV10" s="10">
        <v>2.7013510649999999</v>
      </c>
      <c r="HW10" s="10">
        <v>2.785946161</v>
      </c>
      <c r="HX10" s="10">
        <v>2.7878819369999999</v>
      </c>
      <c r="HY10" s="10">
        <v>2.9790108540000002</v>
      </c>
      <c r="HZ10" s="10">
        <v>2.8993195530000002</v>
      </c>
      <c r="IA10" s="10">
        <v>2.8367228139999998</v>
      </c>
      <c r="IB10" s="10">
        <v>2.7870403079999999</v>
      </c>
      <c r="IC10" s="10">
        <v>2.9506913730000002</v>
      </c>
      <c r="ID10" s="10">
        <v>2.9205087359999999</v>
      </c>
      <c r="IE10" s="10">
        <v>3.0671894210000001</v>
      </c>
      <c r="IF10" s="10">
        <v>3.1053767529999998</v>
      </c>
      <c r="IG10" s="10">
        <v>2.9204905000000001</v>
      </c>
      <c r="IH10" s="10">
        <v>2.8495230880000002</v>
      </c>
      <c r="II10" s="10">
        <v>2.8710786709999998</v>
      </c>
      <c r="IJ10" s="10">
        <v>2.882856994</v>
      </c>
      <c r="IK10" s="10">
        <v>3.092079724</v>
      </c>
      <c r="IL10" s="10">
        <v>2.956351154</v>
      </c>
      <c r="IM10" s="10">
        <v>3.0211871879999999</v>
      </c>
      <c r="IN10" s="10">
        <v>2.9416133640000002</v>
      </c>
      <c r="IO10" s="10">
        <v>2.873683926</v>
      </c>
      <c r="IP10" s="10">
        <v>2.8013841529999999</v>
      </c>
      <c r="IQ10" s="10">
        <v>2.6590542770000001</v>
      </c>
      <c r="IR10" s="10">
        <v>2.815325343</v>
      </c>
      <c r="IS10" s="10">
        <v>2.744726301</v>
      </c>
      <c r="IT10" s="10">
        <v>2.3860521029999999</v>
      </c>
      <c r="IU10" s="10">
        <v>2.6898616710000001</v>
      </c>
      <c r="IV10" s="10">
        <v>2.6741865429999998</v>
      </c>
      <c r="IW10" s="10">
        <v>2.6838275970000001</v>
      </c>
      <c r="IX10" s="10">
        <v>2.731533668</v>
      </c>
      <c r="IY10" s="10">
        <v>2.7715505089999999</v>
      </c>
      <c r="IZ10" s="10">
        <v>2.7347271630000001</v>
      </c>
      <c r="JA10" s="10">
        <v>2.8048517670000002</v>
      </c>
      <c r="JB10" s="10">
        <v>2.7223356299999999</v>
      </c>
      <c r="JC10" s="10">
        <v>2.6008801500000001</v>
      </c>
      <c r="JD10" s="10">
        <v>2.6124604950000001</v>
      </c>
      <c r="JE10" s="10">
        <v>2.715135208</v>
      </c>
      <c r="JF10" s="10">
        <v>2.6023845969999999</v>
      </c>
      <c r="JG10" s="10">
        <v>2.5904232230000002</v>
      </c>
      <c r="JH10" s="10">
        <v>2.630697354</v>
      </c>
      <c r="JI10" s="10">
        <v>2.9818257629999998</v>
      </c>
      <c r="JJ10" s="10">
        <v>2.9673508000000002</v>
      </c>
      <c r="JK10" s="10">
        <v>2.8687052390000001</v>
      </c>
      <c r="JL10" s="10">
        <v>2.9673268799999999</v>
      </c>
      <c r="JM10" s="10">
        <v>2.9816110710000001</v>
      </c>
      <c r="JN10" s="10">
        <v>2.820764354</v>
      </c>
      <c r="JO10" s="10">
        <v>2.7975231909999998</v>
      </c>
      <c r="JP10" s="10">
        <v>2.825370441</v>
      </c>
      <c r="JQ10" s="10">
        <v>2.7625030310000001</v>
      </c>
      <c r="JR10" s="10">
        <v>2.5296090370000002</v>
      </c>
      <c r="JS10" s="10">
        <v>2.711909264</v>
      </c>
      <c r="JT10" s="10">
        <v>2.79566011</v>
      </c>
      <c r="JU10" s="10">
        <v>2.7119602120000001</v>
      </c>
      <c r="JV10" s="10">
        <v>2.7172000349999998</v>
      </c>
      <c r="JW10" s="10">
        <v>2.9275250480000001</v>
      </c>
      <c r="JX10" s="10">
        <v>2.8037898829999999</v>
      </c>
      <c r="JY10" s="10">
        <v>2.722750939</v>
      </c>
      <c r="JZ10" s="10">
        <v>2.6968917960000001</v>
      </c>
      <c r="KA10" s="10">
        <v>2.4547442340000001</v>
      </c>
      <c r="KB10" s="10">
        <v>2.514489625</v>
      </c>
      <c r="KC10" s="10">
        <v>2.7286274229999998</v>
      </c>
      <c r="KD10" s="10">
        <v>2.7089373060000002</v>
      </c>
      <c r="KE10" s="10">
        <v>2.6340619730000001</v>
      </c>
      <c r="KF10" s="10">
        <v>2.692413122</v>
      </c>
      <c r="KG10" s="10">
        <v>2.5019483340000002</v>
      </c>
      <c r="KH10" s="10">
        <v>2.9980265269999999</v>
      </c>
      <c r="KI10" s="10">
        <v>2.5799599199999999</v>
      </c>
      <c r="KJ10" s="10">
        <v>2.7969725639999998</v>
      </c>
      <c r="KK10" s="10">
        <v>2.8910621299999999</v>
      </c>
      <c r="KL10" s="10">
        <v>2.6783674560000001</v>
      </c>
      <c r="KM10" s="10">
        <v>2.8357531840000001</v>
      </c>
      <c r="KN10" s="10">
        <v>2.6202089740000001</v>
      </c>
      <c r="KO10" s="10">
        <v>2.7586904560000001</v>
      </c>
      <c r="KP10" s="10">
        <v>2.9948064849999998</v>
      </c>
      <c r="KQ10" s="10">
        <v>2.645465819</v>
      </c>
      <c r="KR10" s="10">
        <v>2.817253671</v>
      </c>
      <c r="KS10" s="10">
        <v>2.8715328040000001</v>
      </c>
      <c r="KT10" s="10">
        <v>2.7021980129999998</v>
      </c>
      <c r="KU10" s="10">
        <v>2.8065396539999998</v>
      </c>
      <c r="KV10" s="10">
        <v>2.7157416369999998</v>
      </c>
      <c r="KW10" s="10">
        <v>2.803574469</v>
      </c>
      <c r="KX10" s="10">
        <v>2.859445408</v>
      </c>
      <c r="KY10" s="10">
        <v>2.541821777</v>
      </c>
      <c r="KZ10" s="10">
        <v>2.59762921</v>
      </c>
      <c r="LA10" s="10">
        <v>2.8004179850000002</v>
      </c>
      <c r="LB10" s="10">
        <v>2.8902507869999998</v>
      </c>
      <c r="LC10" s="10">
        <v>2.6526605650000001</v>
      </c>
      <c r="LD10" s="10">
        <v>2.7537581109999998</v>
      </c>
      <c r="LE10" s="10">
        <v>2.8415189820000002</v>
      </c>
      <c r="LF10" s="10">
        <v>2.6639708620000002</v>
      </c>
      <c r="LG10" s="10">
        <v>2.6115021459999999</v>
      </c>
      <c r="LH10" s="10">
        <v>2.6890995910000002</v>
      </c>
      <c r="LI10" s="10">
        <v>2.4754068650000001</v>
      </c>
      <c r="LJ10" s="10">
        <v>2.717565413</v>
      </c>
      <c r="LK10" s="10">
        <v>2.5610155360000002</v>
      </c>
      <c r="LL10" s="10">
        <v>2.7531207609999999</v>
      </c>
      <c r="LM10" s="10">
        <v>2.810396135</v>
      </c>
      <c r="LN10" s="10">
        <v>2.5812400090000001</v>
      </c>
      <c r="LO10" s="10">
        <v>2.759545025</v>
      </c>
      <c r="LP10" s="10">
        <v>2.851180507</v>
      </c>
      <c r="LQ10" s="10">
        <v>2.9022573600000001</v>
      </c>
      <c r="LR10" s="10">
        <v>3.022850955</v>
      </c>
      <c r="LS10" s="10">
        <v>2.5952740329999999</v>
      </c>
      <c r="LT10" s="10">
        <v>2.9020735549999999</v>
      </c>
      <c r="LU10" s="10">
        <v>2.8711560409999999</v>
      </c>
      <c r="LV10" s="10">
        <v>2.4767611860000001</v>
      </c>
      <c r="LW10" s="10">
        <v>2.7601757139999998</v>
      </c>
      <c r="LX10" s="10">
        <v>2.8546338840000001</v>
      </c>
      <c r="LY10" s="10">
        <v>2.968854259</v>
      </c>
      <c r="LZ10" s="10">
        <v>2.9233788280000002</v>
      </c>
      <c r="MA10" s="10">
        <v>2.8102792810000001</v>
      </c>
      <c r="MB10" s="10">
        <v>2.8866742310000002</v>
      </c>
      <c r="MC10" s="10">
        <v>2.728770039</v>
      </c>
      <c r="MD10" s="10">
        <v>2.7830783910000001</v>
      </c>
      <c r="ME10" s="10">
        <v>2.7179848280000001</v>
      </c>
      <c r="MF10" s="10">
        <v>2.703523256</v>
      </c>
      <c r="MG10" s="10">
        <v>2.6498760950000002</v>
      </c>
      <c r="MH10" s="10">
        <v>3.0706100420000002</v>
      </c>
      <c r="MI10" s="10">
        <v>2.798862019</v>
      </c>
      <c r="MJ10" s="10">
        <v>2.6944910059999998</v>
      </c>
      <c r="MK10" s="10">
        <v>2.693783829</v>
      </c>
      <c r="ML10" s="10">
        <v>2.6437657990000001</v>
      </c>
      <c r="MM10" s="10">
        <v>2.542310793</v>
      </c>
      <c r="MN10" s="10">
        <v>2.5787386680000002</v>
      </c>
      <c r="MO10" s="10">
        <v>2.8408633609999998</v>
      </c>
      <c r="MP10" s="10">
        <v>2.7506753829999999</v>
      </c>
      <c r="MQ10" s="10">
        <v>2.4869427800000001</v>
      </c>
      <c r="MR10" s="10">
        <v>2.7635400159999999</v>
      </c>
      <c r="MS10" s="10">
        <v>2.7690338040000002</v>
      </c>
      <c r="MT10" s="10">
        <v>2.8663775990000002</v>
      </c>
      <c r="MU10" s="10">
        <v>2.3693696530000001</v>
      </c>
      <c r="MV10" s="10">
        <v>2.4759409400000001</v>
      </c>
      <c r="MW10" s="10">
        <v>2.8935993519999998</v>
      </c>
      <c r="MX10" s="10">
        <v>2.781649813</v>
      </c>
      <c r="MY10" s="10">
        <v>2.713117644</v>
      </c>
      <c r="MZ10" s="10">
        <v>2.9378138370000002</v>
      </c>
      <c r="NA10" s="10">
        <v>2.6631046600000001</v>
      </c>
      <c r="NB10" s="10">
        <v>2.785037489</v>
      </c>
      <c r="NC10" s="10">
        <v>2.8655790620000001</v>
      </c>
      <c r="ND10" s="10">
        <v>2.8629096020000002</v>
      </c>
      <c r="NE10" s="10">
        <v>2.6669433869999999</v>
      </c>
      <c r="NF10" s="10">
        <v>2.8582764350000001</v>
      </c>
      <c r="NG10" s="10">
        <v>2.8150817469999998</v>
      </c>
      <c r="NH10" s="10">
        <v>2.9055211509999999</v>
      </c>
      <c r="NI10" s="10">
        <v>2.745536478</v>
      </c>
      <c r="NJ10" s="10">
        <v>2.8114422019999998</v>
      </c>
      <c r="NK10" s="10">
        <v>2.5869005970000001</v>
      </c>
      <c r="NL10" s="10">
        <v>2.8274698329999999</v>
      </c>
      <c r="NM10" s="10">
        <v>2.7018912780000002</v>
      </c>
      <c r="NN10" s="10">
        <v>2.6431833600000001</v>
      </c>
      <c r="NO10" s="10">
        <v>2.8827307549999999</v>
      </c>
      <c r="NP10" s="10">
        <v>2.6429133020000002</v>
      </c>
      <c r="NQ10" s="10">
        <v>3.0645911090000002</v>
      </c>
      <c r="NR10" s="10">
        <v>2.347968185</v>
      </c>
      <c r="NS10" s="10">
        <v>2.6686458399999999</v>
      </c>
      <c r="NT10" s="10">
        <v>2.8435897350000001</v>
      </c>
      <c r="NU10" s="10">
        <v>2.76254366</v>
      </c>
      <c r="NV10" s="10">
        <v>2.96790127</v>
      </c>
      <c r="NW10" s="10">
        <v>2.6591089069999998</v>
      </c>
      <c r="NX10" s="10">
        <v>2.7706480469999999</v>
      </c>
      <c r="NY10" s="10">
        <v>2.9199481810000001</v>
      </c>
      <c r="NZ10" s="10">
        <v>2.7819384610000002</v>
      </c>
      <c r="OA10" s="10">
        <v>2.6586077160000001</v>
      </c>
      <c r="OB10" s="10">
        <v>2.8945962199999999</v>
      </c>
      <c r="OC10" s="10">
        <v>2.5006593229999998</v>
      </c>
      <c r="OD10" s="10">
        <v>2.5442220450000002</v>
      </c>
      <c r="OE10" s="10">
        <v>2.7542997499999999</v>
      </c>
      <c r="OF10" s="10">
        <v>2.308827929</v>
      </c>
      <c r="OG10" s="10">
        <v>2.7317627440000001</v>
      </c>
      <c r="OH10" s="10">
        <v>2.6653146300000001</v>
      </c>
      <c r="OI10" s="10">
        <v>2.558542772</v>
      </c>
      <c r="OJ10" s="10">
        <v>2.786609779</v>
      </c>
      <c r="OK10" s="10">
        <v>2.7276259039999999</v>
      </c>
      <c r="OL10" s="10">
        <v>2.6870165309999998</v>
      </c>
      <c r="OM10" s="10">
        <v>2.7899753079999998</v>
      </c>
      <c r="ON10" s="10">
        <v>2.6762714239999998</v>
      </c>
      <c r="OO10" s="10">
        <v>2.7608882399999999</v>
      </c>
      <c r="OP10" s="10">
        <v>2.785203595</v>
      </c>
      <c r="OQ10" s="10">
        <v>2.837967119</v>
      </c>
      <c r="OR10" s="10">
        <v>2.7034880160000001</v>
      </c>
      <c r="OS10" s="10">
        <v>2.7866404139999998</v>
      </c>
      <c r="OT10" s="10">
        <v>2.7702426189999998</v>
      </c>
      <c r="OU10" s="10">
        <v>2.695077334</v>
      </c>
      <c r="OV10" s="10">
        <v>2.7065157559999999</v>
      </c>
      <c r="OW10" s="10">
        <v>2.7850252700000002</v>
      </c>
      <c r="OX10" s="10">
        <v>2.581484895</v>
      </c>
      <c r="OY10" s="10">
        <v>2.6973354289999998</v>
      </c>
      <c r="OZ10" s="10">
        <v>2.6483292719999998</v>
      </c>
      <c r="PA10" s="10">
        <v>2.715346254</v>
      </c>
      <c r="PB10" s="10">
        <v>2.7273102009999999</v>
      </c>
      <c r="PC10" s="10">
        <v>2.7474554900000001</v>
      </c>
      <c r="PD10" s="10">
        <v>2.7565222139999999</v>
      </c>
      <c r="PE10" s="10">
        <v>2.9315512209999999</v>
      </c>
      <c r="PF10" s="10">
        <v>2.6716995180000001</v>
      </c>
      <c r="PG10" s="10">
        <v>2.793096056</v>
      </c>
      <c r="PH10" s="10">
        <v>2.6961539079999999</v>
      </c>
      <c r="PI10" s="10">
        <v>2.7538280369999999</v>
      </c>
      <c r="PJ10" s="10">
        <v>2.7650495350000002</v>
      </c>
      <c r="PK10" s="10">
        <v>2.5960226460000002</v>
      </c>
      <c r="PL10" s="10">
        <v>2.4657705270000001</v>
      </c>
      <c r="PM10" s="10">
        <v>2.5861376730000001</v>
      </c>
      <c r="PN10" s="10">
        <v>2.528709375</v>
      </c>
      <c r="PO10" s="10">
        <v>2.8115913730000002</v>
      </c>
      <c r="PP10" s="10">
        <v>2.7968329619999999</v>
      </c>
      <c r="PQ10" s="10">
        <v>2.7573186609999998</v>
      </c>
      <c r="PR10" s="10">
        <v>2.6818816060000001</v>
      </c>
      <c r="PS10" s="10">
        <v>2.6694986630000002</v>
      </c>
      <c r="PT10" s="10">
        <v>2.5684862339999999</v>
      </c>
      <c r="PU10" s="10">
        <v>2.8367642640000001</v>
      </c>
      <c r="PV10" s="10">
        <v>2.784201747</v>
      </c>
      <c r="PW10" s="10">
        <v>2.6084266650000001</v>
      </c>
      <c r="PX10" s="10">
        <v>2.6471538510000001</v>
      </c>
      <c r="PY10" s="10">
        <v>2.8371925760000001</v>
      </c>
      <c r="PZ10" s="10">
        <v>2.9113495399999998</v>
      </c>
      <c r="QA10" s="10">
        <v>2.665905441</v>
      </c>
      <c r="QB10" s="10">
        <v>2.723303343</v>
      </c>
      <c r="QC10" s="10">
        <v>2.4113395739999999</v>
      </c>
      <c r="QD10" s="10">
        <v>2.6307839849999999</v>
      </c>
      <c r="QE10" s="10">
        <v>2.5701763340000001</v>
      </c>
      <c r="QF10" s="10">
        <v>2.8852656290000001</v>
      </c>
      <c r="QG10" s="10">
        <v>2.8183386750000001</v>
      </c>
      <c r="QH10" s="10">
        <v>2.7462013129999998</v>
      </c>
      <c r="QI10" s="10">
        <v>2.6511688590000002</v>
      </c>
      <c r="QJ10" s="10">
        <v>2.7446464310000001</v>
      </c>
      <c r="QK10" s="10">
        <v>2.6404515960000001</v>
      </c>
      <c r="QL10" s="10">
        <v>2.7048273979999999</v>
      </c>
      <c r="QM10" s="10">
        <v>2.498427645</v>
      </c>
      <c r="QN10" s="10">
        <v>2.606209287</v>
      </c>
      <c r="QO10" s="10">
        <v>2.818537235</v>
      </c>
      <c r="QP10" s="10">
        <v>2.8115376259999998</v>
      </c>
      <c r="QQ10" s="10">
        <v>2.8915165109999998</v>
      </c>
      <c r="QR10" s="10">
        <v>2.7714926530000001</v>
      </c>
      <c r="QS10" s="10">
        <v>2.9676095849999999</v>
      </c>
      <c r="QT10" s="10">
        <v>2.7911048169999999</v>
      </c>
      <c r="QU10" s="10">
        <v>2.9953239630000001</v>
      </c>
      <c r="QV10" s="10">
        <v>2.8761907259999999</v>
      </c>
      <c r="QW10" s="10">
        <v>2.7147271769999999</v>
      </c>
      <c r="QX10" s="10">
        <v>2.8882651880000001</v>
      </c>
      <c r="QY10" s="10">
        <v>2.6483222679999998</v>
      </c>
      <c r="QZ10" s="10">
        <v>2.694363992</v>
      </c>
      <c r="RA10" s="10">
        <v>2.7427149759999998</v>
      </c>
      <c r="RB10" s="10">
        <v>2.8980569530000002</v>
      </c>
      <c r="RC10" s="10">
        <v>2.6120399600000002</v>
      </c>
      <c r="RD10" s="10">
        <v>2.7937681219999999</v>
      </c>
      <c r="RE10" s="10">
        <v>2.6977404979999999</v>
      </c>
      <c r="RF10" s="10">
        <v>2.7420766470000002</v>
      </c>
      <c r="RG10" s="10">
        <v>2.6495425969999999</v>
      </c>
      <c r="RH10" s="10">
        <v>2.9131757610000002</v>
      </c>
      <c r="RI10" s="10">
        <v>2.738901196</v>
      </c>
      <c r="RJ10" s="10">
        <v>2.781548973</v>
      </c>
      <c r="RK10" s="10">
        <v>2.8582830559999999</v>
      </c>
      <c r="RL10" s="10">
        <v>2.7207429460000001</v>
      </c>
      <c r="RM10" s="10">
        <v>2.761366014</v>
      </c>
      <c r="RN10" s="10">
        <v>2.7943967349999999</v>
      </c>
      <c r="RO10" s="10">
        <v>2.6991713270000002</v>
      </c>
      <c r="RP10" s="10">
        <v>2.7424577330000002</v>
      </c>
      <c r="RQ10" s="10">
        <v>2.87085831</v>
      </c>
      <c r="RR10" s="10">
        <v>2.8488969910000002</v>
      </c>
      <c r="RS10" s="10">
        <v>2.6317110879999999</v>
      </c>
      <c r="RT10" s="10">
        <v>2.7806796789999999</v>
      </c>
      <c r="RU10" s="10">
        <v>2.811165758</v>
      </c>
      <c r="RV10" s="10">
        <v>2.5985092729999999</v>
      </c>
      <c r="RW10" s="10">
        <v>2.683663621</v>
      </c>
      <c r="RX10" s="10">
        <v>2.7271623580000002</v>
      </c>
      <c r="RY10" s="10">
        <v>2.8844767130000002</v>
      </c>
      <c r="RZ10" s="10">
        <v>2.734684788</v>
      </c>
      <c r="SA10" s="10">
        <v>2.85672353</v>
      </c>
      <c r="SB10" s="10">
        <v>2.854076622</v>
      </c>
      <c r="SC10" s="10">
        <v>2.5619086499999999</v>
      </c>
      <c r="SD10" s="10">
        <v>2.6713157609999998</v>
      </c>
      <c r="SE10" s="10">
        <v>2.8190714730000002</v>
      </c>
      <c r="SF10" s="10">
        <v>2.9222540430000001</v>
      </c>
      <c r="SG10" s="10">
        <v>2.947919406</v>
      </c>
      <c r="SH10" s="10">
        <v>3.0283196970000001</v>
      </c>
      <c r="SI10" s="10">
        <v>3.1292607640000001</v>
      </c>
      <c r="SJ10" s="10">
        <v>3.0046511420000002</v>
      </c>
      <c r="SK10" s="10">
        <v>2.8080002670000002</v>
      </c>
      <c r="SL10" s="10">
        <v>2.6048127839999999</v>
      </c>
      <c r="SM10" s="10">
        <v>2.905546637</v>
      </c>
      <c r="SN10" s="10">
        <v>2.9909012659999998</v>
      </c>
      <c r="SO10" s="10">
        <v>2.8430693339999999</v>
      </c>
      <c r="SP10" s="10">
        <v>3.072023154</v>
      </c>
      <c r="SQ10" s="10">
        <v>2.899448118</v>
      </c>
      <c r="SR10" s="10">
        <v>2.619827371</v>
      </c>
      <c r="SS10" s="10">
        <v>2.6709287719999999</v>
      </c>
      <c r="ST10" s="10">
        <v>2.459448761</v>
      </c>
      <c r="SU10" s="10">
        <v>2.6605606659999999</v>
      </c>
      <c r="SV10" s="10">
        <v>2.9866884480000002</v>
      </c>
      <c r="SW10" s="10">
        <v>2.7467850579999999</v>
      </c>
      <c r="SX10" s="10">
        <v>2.6399652549999999</v>
      </c>
      <c r="SY10" s="10">
        <v>2.7347924969999999</v>
      </c>
      <c r="SZ10" s="10">
        <v>2.6755458280000002</v>
      </c>
      <c r="TA10" s="10">
        <v>2.6616068820000001</v>
      </c>
      <c r="TB10" s="10">
        <v>2.662555507</v>
      </c>
      <c r="TC10" s="10">
        <v>2.9097645820000002</v>
      </c>
      <c r="TD10" s="10">
        <v>2.8516262609999998</v>
      </c>
      <c r="TE10" s="10">
        <v>2.691118044</v>
      </c>
      <c r="TF10" s="10">
        <v>2.772639909</v>
      </c>
      <c r="TG10" s="10">
        <v>2.764881989</v>
      </c>
      <c r="TH10" s="10">
        <v>2.6803823360000001</v>
      </c>
      <c r="TI10" s="10">
        <v>2.775019001</v>
      </c>
      <c r="TJ10" s="10">
        <v>2.8160368770000002</v>
      </c>
      <c r="TK10" s="10">
        <v>2.7514286559999999</v>
      </c>
      <c r="TL10" s="10">
        <v>2.8082376089999999</v>
      </c>
      <c r="TM10" s="10">
        <v>2.6948801059999998</v>
      </c>
      <c r="TN10" s="10">
        <v>2.756679852</v>
      </c>
      <c r="TO10" s="10">
        <v>2.826688844</v>
      </c>
      <c r="TP10" s="10">
        <v>2.8628237529999998</v>
      </c>
      <c r="TQ10" s="10">
        <v>2.6268874179999999</v>
      </c>
      <c r="TR10" s="10">
        <v>2.7523838719999998</v>
      </c>
      <c r="TS10" s="10">
        <v>2.9833967590000001</v>
      </c>
      <c r="TT10" s="10">
        <v>2.8689200289999999</v>
      </c>
      <c r="TU10" s="10">
        <v>2.723431556</v>
      </c>
      <c r="TV10" s="10">
        <v>2.7761663099999998</v>
      </c>
      <c r="TW10" s="10">
        <v>2.5142461090000001</v>
      </c>
      <c r="TX10" s="10">
        <v>2.79181839</v>
      </c>
      <c r="TY10" s="10">
        <v>2.7171447400000002</v>
      </c>
      <c r="TZ10" s="10">
        <v>2.9338381409999998</v>
      </c>
      <c r="UA10" s="10">
        <v>2.7110455330000001</v>
      </c>
      <c r="UB10" s="10">
        <v>2.5904231580000001</v>
      </c>
      <c r="UC10" s="10">
        <v>2.6886341379999998</v>
      </c>
      <c r="UD10" s="10">
        <v>2.6399310109999998</v>
      </c>
      <c r="UE10" s="10">
        <v>2.7155010119999998</v>
      </c>
      <c r="UF10" s="10">
        <v>2.7429543779999999</v>
      </c>
      <c r="UG10" s="10">
        <v>2.6559195689999999</v>
      </c>
      <c r="UH10" s="10">
        <v>2.6861783130000001</v>
      </c>
      <c r="UI10" s="10">
        <v>2.8124986179999998</v>
      </c>
      <c r="UJ10" s="10">
        <v>2.5966041880000001</v>
      </c>
      <c r="UK10" s="10">
        <v>2.8276256850000001</v>
      </c>
      <c r="UL10" s="10">
        <v>2.7521261049999999</v>
      </c>
      <c r="UM10" s="10">
        <v>2.705329758</v>
      </c>
      <c r="UN10" s="10">
        <v>2.4554583729999999</v>
      </c>
      <c r="UO10" s="10">
        <v>2.7827407219999998</v>
      </c>
      <c r="UP10" s="10">
        <v>2.664977704</v>
      </c>
      <c r="UQ10" s="10">
        <v>2.7471396810000002</v>
      </c>
      <c r="UR10" s="10">
        <v>2.7584618230000002</v>
      </c>
      <c r="US10" s="10">
        <v>2.609176852</v>
      </c>
      <c r="UT10" s="10">
        <v>2.7239223340000001</v>
      </c>
      <c r="UU10" s="10">
        <v>2.6662086</v>
      </c>
      <c r="UV10" s="10">
        <v>2.7460894229999999</v>
      </c>
      <c r="UW10" s="10">
        <v>2.7389368049999998</v>
      </c>
      <c r="UX10" s="10">
        <v>2.799403877</v>
      </c>
      <c r="UY10" s="10">
        <v>2.8866544030000001</v>
      </c>
      <c r="UZ10" s="10">
        <v>2.634617226</v>
      </c>
      <c r="VA10" s="10">
        <v>2.8902362269999999</v>
      </c>
      <c r="VB10" s="10">
        <v>2.694225195</v>
      </c>
      <c r="VC10" s="10">
        <v>2.7161405080000001</v>
      </c>
      <c r="VD10" s="10">
        <v>2.7706191800000002</v>
      </c>
      <c r="VE10" s="10">
        <v>2.855490251</v>
      </c>
      <c r="VF10" s="10">
        <v>2.7836153370000001</v>
      </c>
      <c r="VG10" s="10">
        <v>2.873562223</v>
      </c>
      <c r="VH10" s="10">
        <v>2.6399418099999998</v>
      </c>
      <c r="VI10" s="10">
        <v>2.841404786</v>
      </c>
      <c r="VJ10" s="10">
        <v>2.615112426</v>
      </c>
      <c r="VK10" s="10">
        <v>2.7120472690000001</v>
      </c>
      <c r="VL10" s="10">
        <v>2.7441241500000002</v>
      </c>
      <c r="VM10" s="10">
        <v>2.7636813619999998</v>
      </c>
      <c r="VN10" s="10">
        <v>2.7204842889999998</v>
      </c>
      <c r="VO10" s="10">
        <v>2.8011050690000001</v>
      </c>
      <c r="VP10" s="10">
        <v>2.833870246</v>
      </c>
      <c r="VQ10" s="10">
        <v>2.6907722330000001</v>
      </c>
      <c r="VR10" s="10">
        <v>2.5262183230000002</v>
      </c>
      <c r="VS10" s="10">
        <v>2.5985901409999999</v>
      </c>
      <c r="VT10" s="10">
        <v>2.6618846280000001</v>
      </c>
      <c r="VU10" s="10">
        <v>2.6333413960000001</v>
      </c>
      <c r="VV10" s="10">
        <v>2.7672704889999999</v>
      </c>
      <c r="VW10" s="10">
        <v>2.8478971890000002</v>
      </c>
      <c r="VX10" s="10">
        <v>2.7080141709999999</v>
      </c>
      <c r="VY10" s="10">
        <v>2.7344814039999998</v>
      </c>
      <c r="VZ10" s="10">
        <v>2.831589916</v>
      </c>
      <c r="WA10" s="10">
        <v>2.7772131720000002</v>
      </c>
      <c r="WB10" s="10">
        <v>2.7091552710000002</v>
      </c>
      <c r="WC10" s="10">
        <v>2.6680350339999999</v>
      </c>
      <c r="WD10" s="10">
        <v>2.790793313</v>
      </c>
      <c r="WE10" s="10">
        <v>2.5630733619999999</v>
      </c>
      <c r="WF10" s="10">
        <v>2.7174308210000002</v>
      </c>
      <c r="WG10" s="10">
        <v>2.7869385090000001</v>
      </c>
      <c r="WH10" s="10">
        <v>2.7518223050000001</v>
      </c>
      <c r="WI10" s="10">
        <v>2.753711757</v>
      </c>
      <c r="WJ10" s="10">
        <v>2.607819772</v>
      </c>
      <c r="WK10" s="10">
        <v>2.7457424050000001</v>
      </c>
      <c r="WL10" s="10">
        <v>2.644049646</v>
      </c>
      <c r="WM10" s="10">
        <v>2.6967592800000002</v>
      </c>
      <c r="WN10" s="10">
        <v>2.6964025569999999</v>
      </c>
      <c r="WO10" s="10">
        <v>2.5273971510000002</v>
      </c>
      <c r="WP10" s="10">
        <v>2.5474842080000002</v>
      </c>
      <c r="WQ10" s="10">
        <v>2.7577429969999998</v>
      </c>
      <c r="WR10" s="10">
        <v>2.7932893719999998</v>
      </c>
      <c r="WS10" s="10">
        <v>2.8121924730000001</v>
      </c>
      <c r="WT10" s="10">
        <v>2.6227652840000002</v>
      </c>
      <c r="WU10" s="10">
        <v>2.5666194830000002</v>
      </c>
      <c r="WV10" s="10">
        <v>2.6328537970000001</v>
      </c>
      <c r="WW10" s="10">
        <v>2.7540102790000001</v>
      </c>
      <c r="WX10" s="10">
        <v>2.6648418290000002</v>
      </c>
      <c r="WY10" s="10">
        <v>2.6622345840000001</v>
      </c>
      <c r="WZ10" s="10">
        <v>2.631630441</v>
      </c>
      <c r="XA10" s="10">
        <v>2.675112484</v>
      </c>
      <c r="XB10" s="10">
        <v>2.7290829589999999</v>
      </c>
      <c r="XC10" s="10">
        <v>2.7740663470000002</v>
      </c>
      <c r="XD10" s="10">
        <v>2.573689823</v>
      </c>
      <c r="XE10" s="10">
        <v>2.8587643169999999</v>
      </c>
      <c r="XF10" s="10">
        <v>2.7122619289999998</v>
      </c>
      <c r="XG10" s="10">
        <v>2.6958794519999998</v>
      </c>
      <c r="XH10" s="10">
        <v>2.7020645399999998</v>
      </c>
      <c r="XI10" s="10">
        <v>2.5976348749999998</v>
      </c>
      <c r="XJ10" s="10">
        <v>2.6383236029999999</v>
      </c>
      <c r="XK10" s="10">
        <v>2.8118935349999998</v>
      </c>
      <c r="XL10" s="10">
        <v>2.5779918639999999</v>
      </c>
      <c r="XM10" s="10">
        <v>2.8687253699999999</v>
      </c>
      <c r="XN10" s="10">
        <v>2.7766081219999998</v>
      </c>
      <c r="XO10" s="10">
        <v>2.5766272360000002</v>
      </c>
      <c r="XP10" s="10">
        <v>2.8526287639999999</v>
      </c>
      <c r="XQ10" s="10">
        <v>2.7451487430000001</v>
      </c>
      <c r="XR10" s="10">
        <v>2.5913424819999999</v>
      </c>
      <c r="XS10" s="10">
        <v>2.6989975159999999</v>
      </c>
      <c r="XT10" s="10">
        <v>2.8231400880000002</v>
      </c>
      <c r="XU10" s="10">
        <v>2.6006486710000001</v>
      </c>
      <c r="XV10" s="10">
        <v>2.7219830859999998</v>
      </c>
      <c r="XW10" s="10">
        <v>2.413791528</v>
      </c>
      <c r="XX10" s="10">
        <v>2.452002625</v>
      </c>
      <c r="XY10" s="10">
        <v>2.6436901669999999</v>
      </c>
      <c r="XZ10" s="10">
        <v>2.6488522649999999</v>
      </c>
      <c r="YA10" s="10">
        <v>2.747997625</v>
      </c>
      <c r="YB10" s="10">
        <v>2.4345150420000001</v>
      </c>
      <c r="YC10" s="10">
        <v>2.9814481310000001</v>
      </c>
      <c r="YD10" s="10">
        <v>2.8045655749999998</v>
      </c>
      <c r="YE10" s="10">
        <v>2.7753176279999998</v>
      </c>
      <c r="YF10" s="10">
        <v>2.783497213</v>
      </c>
      <c r="YG10" s="10">
        <v>2.7471281439999999</v>
      </c>
      <c r="YH10" s="10">
        <v>2.6456286109999998</v>
      </c>
      <c r="YI10" s="10">
        <v>2.8699744389999999</v>
      </c>
      <c r="YJ10" s="10">
        <v>2.9785094339999998</v>
      </c>
      <c r="YK10" s="10">
        <v>2.5501388989999998</v>
      </c>
      <c r="YL10" s="10">
        <v>2.6495891569999999</v>
      </c>
      <c r="YM10" s="10">
        <v>2.796210281</v>
      </c>
      <c r="YN10" s="10">
        <v>2.7688140090000002</v>
      </c>
      <c r="YO10" s="10">
        <v>2.752832121</v>
      </c>
      <c r="YP10" s="10">
        <v>2.7589301499999999</v>
      </c>
      <c r="YQ10" s="10">
        <v>2.8347557970000001</v>
      </c>
      <c r="YR10" s="10">
        <v>2.7047958329999999</v>
      </c>
      <c r="YS10" s="10">
        <v>2.618394667</v>
      </c>
      <c r="YT10" s="10">
        <v>2.6849952269999999</v>
      </c>
      <c r="YU10" s="10">
        <v>2.5973195339999999</v>
      </c>
      <c r="YV10" s="10">
        <v>2.7972947509999999</v>
      </c>
      <c r="YW10" s="10">
        <v>2.9020366800000001</v>
      </c>
      <c r="YX10" s="10">
        <v>2.5311751349999998</v>
      </c>
      <c r="YY10" s="10">
        <v>2.6598956459999998</v>
      </c>
      <c r="YZ10" s="10">
        <v>2.8653709780000001</v>
      </c>
      <c r="ZA10" s="10">
        <v>2.7702330819999998</v>
      </c>
      <c r="ZB10" s="10">
        <v>2.665721607</v>
      </c>
      <c r="ZC10" s="10">
        <v>2.6599819409999998</v>
      </c>
      <c r="ZD10" s="10">
        <v>2.4538713630000002</v>
      </c>
      <c r="ZE10" s="10">
        <v>2.6263011129999998</v>
      </c>
      <c r="ZF10" s="10">
        <v>2.7695977310000002</v>
      </c>
      <c r="ZG10" s="10">
        <v>2.8484195809999999</v>
      </c>
      <c r="ZH10" s="10">
        <v>2.5914801550000002</v>
      </c>
      <c r="ZI10" s="10">
        <v>2.6954689090000001</v>
      </c>
      <c r="ZJ10" s="10">
        <v>2.7785378430000001</v>
      </c>
      <c r="ZK10" s="10">
        <v>2.6845652530000002</v>
      </c>
      <c r="ZL10" s="10">
        <v>2.6330684770000001</v>
      </c>
      <c r="ZM10" s="10">
        <v>2.7030703379999999</v>
      </c>
      <c r="ZN10" s="10">
        <v>2.7777768950000001</v>
      </c>
      <c r="ZO10" s="10">
        <v>2.7031599759999998</v>
      </c>
      <c r="ZP10" s="10">
        <v>2.3404882919999999</v>
      </c>
      <c r="ZQ10" s="10">
        <v>2.8121855839999998</v>
      </c>
      <c r="ZR10" s="10">
        <v>2.5687230589999999</v>
      </c>
      <c r="ZS10" s="10">
        <v>2.8717811160000002</v>
      </c>
      <c r="ZT10" s="10">
        <v>2.8033874270000001</v>
      </c>
      <c r="ZU10" s="10">
        <v>2.4695197090000001</v>
      </c>
      <c r="ZV10" s="10">
        <v>2.622353124</v>
      </c>
      <c r="ZW10" s="10">
        <v>2.7187261239999998</v>
      </c>
      <c r="ZX10" s="10">
        <v>2.81511003</v>
      </c>
      <c r="ZY10" s="10">
        <v>2.709422295</v>
      </c>
      <c r="ZZ10" s="10">
        <v>2.6720137159999999</v>
      </c>
      <c r="AAA10" s="10">
        <v>2.6773201819999999</v>
      </c>
      <c r="AAB10" s="10">
        <v>2.7212958469999999</v>
      </c>
      <c r="AAC10" s="10">
        <v>2.4479481679999999</v>
      </c>
      <c r="AAD10" s="10">
        <v>2.5986901929999999</v>
      </c>
      <c r="AAE10" s="10">
        <v>2.7778281520000001</v>
      </c>
      <c r="AAF10" s="10">
        <v>2.853030188</v>
      </c>
      <c r="AAG10" s="10">
        <v>2.4985022369999998</v>
      </c>
      <c r="AAH10" s="10">
        <v>2.8203918840000002</v>
      </c>
      <c r="AAI10" s="10">
        <v>2.7171347680000002</v>
      </c>
      <c r="AAJ10" s="10">
        <v>2.6266259970000001</v>
      </c>
      <c r="AAK10" s="10">
        <v>2.6564884100000001</v>
      </c>
      <c r="AAL10" s="10">
        <v>2.663348724</v>
      </c>
      <c r="AAM10" s="10">
        <v>2.8607379150000001</v>
      </c>
      <c r="AAN10" s="10">
        <v>2.7977723970000001</v>
      </c>
      <c r="AAO10" s="10">
        <v>2.8053799920000002</v>
      </c>
      <c r="AAP10" s="10">
        <v>2.7412295649999998</v>
      </c>
      <c r="AAQ10" s="10">
        <v>2.7723504559999999</v>
      </c>
      <c r="AAR10" s="10">
        <v>2.8038708520000002</v>
      </c>
      <c r="AAS10" s="10">
        <v>2.7849754560000002</v>
      </c>
      <c r="AAT10" s="10">
        <v>2.540648322</v>
      </c>
      <c r="AAU10" s="10">
        <v>2.4937095139999998</v>
      </c>
      <c r="AAV10" s="10">
        <v>2.8276552320000001</v>
      </c>
      <c r="AAW10" s="10">
        <v>2.629721558</v>
      </c>
      <c r="AAX10" s="10">
        <v>2.7082301800000002</v>
      </c>
      <c r="AAY10" s="10">
        <v>2.7818731510000001</v>
      </c>
      <c r="AAZ10" s="10">
        <v>2.793308916</v>
      </c>
      <c r="ABA10" s="10">
        <v>2.8425395400000002</v>
      </c>
      <c r="ABB10" s="10">
        <v>2.8079833700000001</v>
      </c>
      <c r="ABC10" s="10">
        <v>2.6314244480000002</v>
      </c>
      <c r="ABD10" s="10">
        <v>2.5494677220000002</v>
      </c>
      <c r="ABE10" s="10">
        <v>2.8046722530000001</v>
      </c>
      <c r="ABF10" s="10">
        <v>2.6103244750000001</v>
      </c>
      <c r="ABG10" s="10">
        <v>2.9846673639999999</v>
      </c>
      <c r="ABH10" s="10">
        <v>2.8275623080000001</v>
      </c>
      <c r="ABI10" s="10">
        <v>2.7018335790000001</v>
      </c>
      <c r="ABJ10" s="10">
        <v>2.6409268469999998</v>
      </c>
      <c r="ABK10" s="10">
        <v>2.533172092</v>
      </c>
      <c r="ABL10" s="10">
        <v>2.553951981</v>
      </c>
      <c r="ABM10" s="10">
        <v>2.8538114129999999</v>
      </c>
      <c r="ABN10" s="10">
        <v>2.6457636849999999</v>
      </c>
      <c r="ABO10" s="10">
        <v>2.670419828</v>
      </c>
      <c r="ABP10" s="10">
        <v>2.796954553</v>
      </c>
      <c r="ABQ10" s="10">
        <v>2.8545845339999998</v>
      </c>
      <c r="ABR10" s="10">
        <v>2.6668691039999999</v>
      </c>
      <c r="ABS10" s="10">
        <v>2.8328095339999999</v>
      </c>
      <c r="ABT10" s="10">
        <v>2.4520495900000001</v>
      </c>
      <c r="ABU10" s="10">
        <v>2.6486467419999999</v>
      </c>
      <c r="ABV10" s="10">
        <v>2.788051952</v>
      </c>
      <c r="ABW10" s="10">
        <v>2.792691311</v>
      </c>
      <c r="ABX10" s="10">
        <v>2.741329634</v>
      </c>
      <c r="ABY10" s="10">
        <v>2.9093402369999999</v>
      </c>
      <c r="ABZ10" s="10">
        <v>2.7293306390000001</v>
      </c>
      <c r="ACA10" s="10">
        <v>2.908678407</v>
      </c>
      <c r="ACB10" s="10">
        <v>2.799492308</v>
      </c>
      <c r="ACC10" s="10">
        <v>2.7187485420000002</v>
      </c>
      <c r="ACD10" s="10">
        <v>2.7015085069999998</v>
      </c>
      <c r="ACE10" s="10">
        <v>2.5658432580000001</v>
      </c>
      <c r="ACF10" s="10">
        <v>2.6536626800000001</v>
      </c>
      <c r="ACG10" s="10">
        <v>2.9064884700000002</v>
      </c>
      <c r="ACH10" s="10">
        <v>2.548904023</v>
      </c>
      <c r="ACI10" s="10">
        <v>2.7778299789999998</v>
      </c>
      <c r="ACJ10" s="10">
        <v>2.8086466780000001</v>
      </c>
      <c r="ACK10" s="10">
        <v>2.673478963</v>
      </c>
      <c r="ACL10" s="10">
        <v>2.7696020880000001</v>
      </c>
      <c r="ACM10" s="10">
        <v>2.7770189689999998</v>
      </c>
      <c r="ACN10" s="10">
        <v>2.6879102019999999</v>
      </c>
      <c r="ACO10" s="10">
        <v>2.8041637760000002</v>
      </c>
      <c r="ACP10" s="10">
        <v>2.608626111</v>
      </c>
      <c r="ACQ10" s="10">
        <v>2.6361621400000002</v>
      </c>
      <c r="ACR10" s="10">
        <v>2.5854432859999998</v>
      </c>
      <c r="ACS10" s="10">
        <v>2.466867014</v>
      </c>
      <c r="ACT10" s="10">
        <v>2.522023329</v>
      </c>
      <c r="ACU10" s="10">
        <v>2.6302551570000001</v>
      </c>
      <c r="ACV10" s="10">
        <v>2.8874370900000002</v>
      </c>
      <c r="ACW10" s="10">
        <v>2.7204217910000001</v>
      </c>
      <c r="ACX10" s="10">
        <v>2.5083986939999998</v>
      </c>
      <c r="ACY10" s="10">
        <v>2.5520725479999999</v>
      </c>
      <c r="ACZ10" s="10">
        <v>2.6905980239999998</v>
      </c>
      <c r="ADA10" s="10">
        <v>2.5334444110000001</v>
      </c>
      <c r="ADB10" s="10">
        <v>2.7585029159999999</v>
      </c>
      <c r="ADC10" s="10">
        <v>2.6601462699999998</v>
      </c>
      <c r="ADD10" s="10">
        <v>2.9271778190000002</v>
      </c>
      <c r="ADE10" s="10">
        <v>2.622697396</v>
      </c>
      <c r="ADF10" s="10">
        <v>2.7404168169999998</v>
      </c>
      <c r="ADG10" s="10">
        <v>2.6513924649999998</v>
      </c>
      <c r="ADH10" s="10">
        <v>2.53910035</v>
      </c>
      <c r="ADI10" s="10">
        <v>2.6934261190000002</v>
      </c>
      <c r="ADJ10" s="10">
        <v>2.6541481020000002</v>
      </c>
      <c r="ADK10" s="10">
        <v>2.8051021660000002</v>
      </c>
      <c r="ADL10" s="10">
        <v>2.9784492309999999</v>
      </c>
      <c r="ADM10" s="10">
        <v>2.5462103589999998</v>
      </c>
      <c r="ADN10" s="10">
        <v>2.888685943</v>
      </c>
      <c r="ADO10" s="10">
        <v>2.6795996660000001</v>
      </c>
      <c r="ADP10" s="10">
        <v>2.7752371309999999</v>
      </c>
      <c r="ADQ10" s="10">
        <v>2.5402597390000001</v>
      </c>
      <c r="ADR10" s="10">
        <v>2.7027353930000002</v>
      </c>
      <c r="ADS10" s="10">
        <v>2.8681558649999999</v>
      </c>
      <c r="ADT10" s="10">
        <v>2.7176081089999999</v>
      </c>
      <c r="ADU10" s="10">
        <v>2.6678288870000002</v>
      </c>
      <c r="ADV10" s="10">
        <v>2.8090061620000002</v>
      </c>
      <c r="ADW10" s="10">
        <v>2.421533341</v>
      </c>
      <c r="ADX10" s="10">
        <v>2.5934535940000001</v>
      </c>
      <c r="ADY10" s="10">
        <v>2.7645145430000002</v>
      </c>
      <c r="ADZ10" s="10">
        <v>2.5843408559999999</v>
      </c>
      <c r="AEA10" s="10">
        <v>2.7830235779999999</v>
      </c>
      <c r="AEB10" s="10">
        <v>2.9314580330000002</v>
      </c>
      <c r="AEC10" s="10">
        <v>2.6841560389999999</v>
      </c>
      <c r="AED10" s="10">
        <v>2.7493628079999999</v>
      </c>
      <c r="AEE10" s="10">
        <v>2.8339062469999998</v>
      </c>
      <c r="AEF10" s="10">
        <v>2.5314666560000001</v>
      </c>
      <c r="AEG10" s="10">
        <v>2.7921587300000001</v>
      </c>
      <c r="AEH10" s="10">
        <v>2.7335202860000001</v>
      </c>
      <c r="AEI10" s="10">
        <v>2.7868458540000001</v>
      </c>
      <c r="AEJ10" s="10">
        <v>2.9381271999999998</v>
      </c>
      <c r="AEK10" s="10">
        <v>2.6422471939999999</v>
      </c>
      <c r="AEL10" s="10">
        <v>2.5710454989999998</v>
      </c>
      <c r="AEM10" s="10">
        <v>2.6234984840000002</v>
      </c>
      <c r="AEN10" s="10">
        <v>2.666625754</v>
      </c>
      <c r="AEO10" s="10">
        <v>2.5842730829999998</v>
      </c>
      <c r="AEP10" s="10">
        <v>2.726941273</v>
      </c>
      <c r="AEQ10" s="10">
        <v>2.6309709300000002</v>
      </c>
      <c r="AER10" s="10">
        <v>2.75674822</v>
      </c>
      <c r="AES10" s="10">
        <v>2.6174359429999998</v>
      </c>
      <c r="AET10" s="10">
        <v>2.685827486</v>
      </c>
      <c r="AEU10" s="10">
        <v>2.7648247339999998</v>
      </c>
      <c r="AEV10" s="10">
        <v>2.500314956</v>
      </c>
      <c r="AEW10" s="10">
        <v>2.5930201739999998</v>
      </c>
      <c r="AEX10" s="10">
        <v>2.6535050230000001</v>
      </c>
      <c r="AEY10" s="10">
        <v>2.5105122400000002</v>
      </c>
      <c r="AEZ10" s="10">
        <v>2.6418783330000002</v>
      </c>
      <c r="AFA10" s="10">
        <v>2.5846044909999999</v>
      </c>
      <c r="AFB10" s="10">
        <v>2.7940805630000001</v>
      </c>
      <c r="AFC10" s="10">
        <v>2.6032236609999999</v>
      </c>
      <c r="AFD10" s="10">
        <v>2.6382112919999998</v>
      </c>
      <c r="AFE10" s="10">
        <v>2.4856182659999999</v>
      </c>
      <c r="AFF10" s="10">
        <v>2.696700581</v>
      </c>
      <c r="AFG10" s="10">
        <v>2.5054655119999998</v>
      </c>
      <c r="AFH10" s="10">
        <v>2.643259053</v>
      </c>
      <c r="AFI10" s="10">
        <v>2.8013539540000001</v>
      </c>
      <c r="AFJ10" s="10">
        <v>2.9332605759999999</v>
      </c>
      <c r="AFK10" s="10">
        <v>2.506868571</v>
      </c>
      <c r="AFL10" s="10">
        <v>2.8309264440000002</v>
      </c>
      <c r="AFM10" s="10">
        <v>2.5735870859999999</v>
      </c>
      <c r="AFN10" s="10">
        <v>2.6788458620000002</v>
      </c>
      <c r="AFO10" s="10">
        <v>2.8732059350000001</v>
      </c>
      <c r="AFP10" s="10">
        <v>2.8641435799999999</v>
      </c>
      <c r="AFQ10" s="10">
        <v>2.6735123839999999</v>
      </c>
      <c r="AFR10" s="10">
        <v>2.428918506</v>
      </c>
      <c r="AFS10" s="10">
        <v>3.0308373080000002</v>
      </c>
      <c r="AFT10" s="10">
        <v>2.8032256100000001</v>
      </c>
      <c r="AFU10" s="10">
        <v>2.9295391670000002</v>
      </c>
      <c r="AFV10" s="10">
        <v>2.6470584079999999</v>
      </c>
      <c r="AFW10" s="10">
        <v>2.5608387320000001</v>
      </c>
      <c r="AFX10" s="10">
        <v>2.5408257970000001</v>
      </c>
      <c r="AFY10" s="10">
        <v>2.5421493229999998</v>
      </c>
      <c r="AFZ10" s="10">
        <v>2.6525142009999998</v>
      </c>
      <c r="AGA10" s="10">
        <v>2.770104232</v>
      </c>
      <c r="AGB10" s="10">
        <v>2.7356857799999998</v>
      </c>
      <c r="AGC10" s="10">
        <v>2.6797117080000001</v>
      </c>
      <c r="AGD10" s="10">
        <v>2.660741867</v>
      </c>
      <c r="AGE10" s="10">
        <v>2.4681497370000001</v>
      </c>
      <c r="AGF10" s="10">
        <v>2.6639003849999998</v>
      </c>
      <c r="AGG10" s="10">
        <v>2.8066634549999998</v>
      </c>
      <c r="AGH10" s="10">
        <v>2.852787298</v>
      </c>
      <c r="AGI10" s="10">
        <v>2.7018552040000001</v>
      </c>
      <c r="AGJ10" s="10">
        <v>2.80487478</v>
      </c>
      <c r="AGK10" s="10">
        <v>2.6029932329999999</v>
      </c>
      <c r="AGL10" s="10">
        <v>2.9323402220000001</v>
      </c>
      <c r="AGM10" s="10">
        <v>2.7621441799999999</v>
      </c>
      <c r="AGN10" s="10">
        <v>2.467040956</v>
      </c>
      <c r="AGO10" s="10">
        <v>2.4894779210000002</v>
      </c>
      <c r="AGP10" s="10">
        <v>2.54926239</v>
      </c>
      <c r="AGQ10" s="10">
        <v>2.6921302169999999</v>
      </c>
      <c r="AGR10" s="10">
        <v>2.573990158</v>
      </c>
      <c r="AGS10" s="10">
        <v>2.5754332629999999</v>
      </c>
      <c r="AGT10" s="10">
        <v>2.6066419299999999</v>
      </c>
      <c r="AGU10" s="10">
        <v>2.6282080589999999</v>
      </c>
      <c r="AGV10" s="10">
        <v>2.7034339489999999</v>
      </c>
      <c r="AGW10" s="10">
        <v>2.5823875680000001</v>
      </c>
      <c r="AGX10" s="10">
        <v>2.9313886459999998</v>
      </c>
      <c r="AGY10" s="10">
        <v>2.6648031649999999</v>
      </c>
      <c r="AGZ10" s="10">
        <v>2.7345051859999998</v>
      </c>
      <c r="AHA10" s="10">
        <v>2.6998330180000001</v>
      </c>
      <c r="AHB10" s="10">
        <v>2.6128494369999999</v>
      </c>
      <c r="AHC10" s="10">
        <v>2.6291727310000002</v>
      </c>
      <c r="AHD10" s="10">
        <v>2.594519375</v>
      </c>
      <c r="AHE10" s="10">
        <v>2.6393111849999999</v>
      </c>
      <c r="AHF10" s="10">
        <v>2.6249840839999998</v>
      </c>
      <c r="AHG10" s="10">
        <v>2.8945744019999999</v>
      </c>
      <c r="AHH10" s="10">
        <v>2.8574056570000002</v>
      </c>
      <c r="AHI10" s="10">
        <v>2.766605373</v>
      </c>
      <c r="AHJ10" s="10">
        <v>2.7125019799999999</v>
      </c>
      <c r="AHK10" s="10">
        <v>2.4950275030000002</v>
      </c>
      <c r="AHL10" s="10">
        <v>2.696703775</v>
      </c>
      <c r="AHM10" s="10">
        <v>2.7285553290000002</v>
      </c>
      <c r="AHN10" s="10">
        <v>2.5994031959999999</v>
      </c>
      <c r="AHO10" s="10">
        <v>2.5648734009999998</v>
      </c>
      <c r="AHP10" s="10">
        <v>2.85657402</v>
      </c>
      <c r="AHQ10" s="10">
        <v>2.7039579649999999</v>
      </c>
      <c r="AHR10" s="10">
        <v>2.6639807150000001</v>
      </c>
      <c r="AHS10" s="10">
        <v>2.7177796910000001</v>
      </c>
      <c r="AHT10" s="10">
        <v>2.6961772210000001</v>
      </c>
      <c r="AHU10" s="10">
        <v>2.7098930939999999</v>
      </c>
      <c r="AHV10" s="10">
        <v>2.9182399700000001</v>
      </c>
      <c r="AHW10" s="10">
        <v>2.6332631950000001</v>
      </c>
      <c r="AHX10" s="10">
        <v>2.7039313210000002</v>
      </c>
      <c r="AHY10" s="10">
        <v>2.884352845</v>
      </c>
      <c r="AHZ10" s="10">
        <v>2.7183923829999999</v>
      </c>
      <c r="AIA10" s="10">
        <v>2.6640044060000001</v>
      </c>
      <c r="AIB10" s="10">
        <v>2.8088871530000001</v>
      </c>
      <c r="AIC10" s="10">
        <v>2.60153093</v>
      </c>
      <c r="AID10" s="10">
        <v>2.6959648989999998</v>
      </c>
      <c r="AIE10" s="10">
        <v>2.8081045690000002</v>
      </c>
      <c r="AIF10" s="10">
        <v>2.7018263629999999</v>
      </c>
      <c r="AIG10" s="10">
        <v>2.7395475999999999</v>
      </c>
      <c r="AIH10" s="10">
        <v>2.8203979380000002</v>
      </c>
      <c r="AII10" s="10">
        <v>2.8089973270000002</v>
      </c>
      <c r="AIJ10" s="10">
        <v>2.8584866799999999</v>
      </c>
      <c r="AIK10" s="10">
        <v>2.57680138</v>
      </c>
      <c r="AIL10" s="10">
        <v>2.6077054849999999</v>
      </c>
      <c r="AIM10" s="10">
        <v>2.8236289370000001</v>
      </c>
      <c r="AIN10" s="10">
        <v>2.5555225039999998</v>
      </c>
      <c r="AIO10" s="10">
        <v>2.780507236</v>
      </c>
      <c r="AIP10" s="10">
        <v>2.6936120780000001</v>
      </c>
      <c r="AIQ10" s="10">
        <v>2.6648665899999999</v>
      </c>
      <c r="AIR10" s="10">
        <v>2.7506248059999998</v>
      </c>
      <c r="AIS10" s="10">
        <v>2.6526295489999998</v>
      </c>
      <c r="AIT10" s="10">
        <v>2.7459076919999998</v>
      </c>
      <c r="AIU10" s="10">
        <v>2.758891422</v>
      </c>
      <c r="AIV10" s="10">
        <v>2.7737403430000001</v>
      </c>
      <c r="AIW10" s="10">
        <v>2.7649664930000002</v>
      </c>
      <c r="AIX10" s="10">
        <v>2.8146322430000001</v>
      </c>
      <c r="AIY10" s="10">
        <v>2.66343467</v>
      </c>
      <c r="AIZ10" s="10">
        <v>2.7875804830000002</v>
      </c>
      <c r="AJA10" s="10">
        <v>2.6060315150000002</v>
      </c>
      <c r="AJB10" s="10">
        <v>2.745780324</v>
      </c>
      <c r="AJC10" s="10">
        <v>2.5211991540000001</v>
      </c>
      <c r="AJD10" s="10">
        <v>2.8661335010000002</v>
      </c>
      <c r="AJE10" s="10">
        <v>2.8767068560000002</v>
      </c>
      <c r="AJF10" s="10">
        <v>2.6958222439999999</v>
      </c>
      <c r="AJG10" s="10">
        <v>2.7495433189999998</v>
      </c>
      <c r="AJH10" s="10">
        <v>2.6981757759999998</v>
      </c>
      <c r="AJI10" s="10">
        <v>2.5405354139999998</v>
      </c>
      <c r="AJJ10" s="10">
        <v>2.5339289370000002</v>
      </c>
      <c r="AJK10" s="10">
        <v>2.6571263279999999</v>
      </c>
      <c r="AJL10" s="10">
        <v>2.7802892959999999</v>
      </c>
      <c r="AJM10" s="10">
        <v>2.4587457659999998</v>
      </c>
      <c r="AJN10" s="10">
        <v>2.6493043410000001</v>
      </c>
      <c r="AJO10" s="10">
        <v>2.48056783</v>
      </c>
      <c r="AJP10" s="10">
        <v>2.8522901389999999</v>
      </c>
      <c r="AJQ10" s="10">
        <v>2.7201757149999999</v>
      </c>
      <c r="AJR10" s="10">
        <v>2.6312467580000001</v>
      </c>
      <c r="AJS10" s="10">
        <v>2.6890615630000001</v>
      </c>
      <c r="AJT10" s="10">
        <v>2.7306656299999998</v>
      </c>
      <c r="AJU10" s="10">
        <v>2.9012470459999999</v>
      </c>
      <c r="AJV10" s="10">
        <v>2.7441097430000001</v>
      </c>
      <c r="AJW10" s="10">
        <v>2.7447182469999998</v>
      </c>
      <c r="AJX10" s="10">
        <v>2.7547139390000002</v>
      </c>
      <c r="AJY10" s="10">
        <v>2.9962867439999998</v>
      </c>
      <c r="AJZ10" s="10">
        <v>2.7361373269999998</v>
      </c>
      <c r="AKA10" s="10">
        <v>2.6624773890000002</v>
      </c>
      <c r="AKB10" s="10">
        <v>2.6482241580000001</v>
      </c>
      <c r="AKC10" s="10">
        <v>2.6889210320000001</v>
      </c>
      <c r="AKD10" s="10">
        <v>2.59507055</v>
      </c>
      <c r="AKE10" s="10">
        <v>2.7620794929999999</v>
      </c>
      <c r="AKF10" s="10">
        <v>2.7697893900000001</v>
      </c>
      <c r="AKG10" s="10">
        <v>2.8449709749999998</v>
      </c>
      <c r="AKH10" s="10">
        <v>2.6105854229999998</v>
      </c>
      <c r="AKI10" s="10">
        <v>2.3715523369999998</v>
      </c>
      <c r="AKJ10" s="10">
        <v>2.55280869</v>
      </c>
      <c r="AKK10" s="10">
        <v>2.6462968280000001</v>
      </c>
      <c r="AKL10" s="10">
        <v>2.8864621499999998</v>
      </c>
      <c r="AKM10" s="10">
        <v>2.7230410680000001</v>
      </c>
      <c r="AKN10" s="10">
        <v>2.7842073310000002</v>
      </c>
      <c r="AKO10" s="10">
        <v>2.8899617690000001</v>
      </c>
      <c r="AKP10" s="10">
        <v>2.8199228409999999</v>
      </c>
      <c r="AKQ10" s="10">
        <v>2.6448515019999999</v>
      </c>
      <c r="AKR10" s="10">
        <v>2.8166476739999999</v>
      </c>
      <c r="AKS10" s="10">
        <v>2.6452216659999999</v>
      </c>
      <c r="AKT10" s="10">
        <v>2.6718923289999998</v>
      </c>
      <c r="AKU10" s="10">
        <v>2.7245829380000002</v>
      </c>
      <c r="AKV10" s="10">
        <v>2.574865371</v>
      </c>
      <c r="AKW10" s="10">
        <v>2.6115224499999998</v>
      </c>
      <c r="AKX10" s="10">
        <v>2.803274536</v>
      </c>
      <c r="AKY10" s="10">
        <v>2.5969682490000001</v>
      </c>
      <c r="AKZ10" s="10">
        <v>2.4037985540000002</v>
      </c>
      <c r="ALA10" s="10">
        <v>2.7553385100000001</v>
      </c>
      <c r="ALB10" s="10">
        <v>2.7203880470000001</v>
      </c>
      <c r="ALC10" s="10">
        <v>2.62019885</v>
      </c>
      <c r="ALD10" s="10">
        <v>2.607057615</v>
      </c>
      <c r="ALE10" s="10">
        <v>2.8534955929999999</v>
      </c>
      <c r="ALF10" s="10">
        <v>2.5302830329999999</v>
      </c>
      <c r="ALG10" s="10">
        <v>2.5524954549999999</v>
      </c>
      <c r="ALH10" s="10">
        <v>2.3601984499999999</v>
      </c>
      <c r="ALI10" s="10">
        <v>2.6574399729999998</v>
      </c>
      <c r="ALJ10" s="10">
        <v>2.8165449530000002</v>
      </c>
      <c r="ALK10" s="10">
        <v>2.41219026</v>
      </c>
      <c r="ALL10" s="10">
        <v>2.72034055</v>
      </c>
      <c r="ALM10" s="10">
        <v>2.7440391609999999</v>
      </c>
      <c r="ALN10" s="10">
        <v>2.7969223689999998</v>
      </c>
      <c r="ALO10" s="10">
        <v>2.7470285040000002</v>
      </c>
      <c r="ALP10" s="10">
        <v>2.4819283379999999</v>
      </c>
      <c r="ALQ10" s="10">
        <v>2.547491553</v>
      </c>
      <c r="ALR10" s="10">
        <v>2.780562078</v>
      </c>
      <c r="ALS10" s="10">
        <v>2.656273965</v>
      </c>
      <c r="ALT10" s="10">
        <v>2.593592272</v>
      </c>
      <c r="ALU10" s="10">
        <v>2.7429256390000001</v>
      </c>
      <c r="ALV10" s="10">
        <v>2.797237564</v>
      </c>
      <c r="ALW10" s="10">
        <v>2.632005945</v>
      </c>
      <c r="ALX10" s="10">
        <v>2.714018716</v>
      </c>
      <c r="ALY10" s="10">
        <v>2.5743300379999998</v>
      </c>
      <c r="ALZ10" s="10">
        <v>2.6782431739999999</v>
      </c>
      <c r="AMA10" s="10">
        <v>2.688981354</v>
      </c>
      <c r="AMB10" s="10">
        <v>2.6490380029999998</v>
      </c>
      <c r="AMC10" s="10">
        <v>2.67143664</v>
      </c>
      <c r="AMD10" s="10">
        <v>2.6309645910000001</v>
      </c>
      <c r="AME10" s="10">
        <v>2.7348988749999998</v>
      </c>
      <c r="AMF10" s="10">
        <v>2.7195443579999998</v>
      </c>
      <c r="AMG10" s="10">
        <v>2.6216371610000002</v>
      </c>
      <c r="AMH10" s="10">
        <v>2.8676307849999998</v>
      </c>
      <c r="AMI10" s="10">
        <v>2.7310344670000002</v>
      </c>
      <c r="AMJ10" s="10">
        <v>2.8030391419999998</v>
      </c>
      <c r="AMK10" s="10">
        <v>2.7764838250000001</v>
      </c>
      <c r="AML10" s="10">
        <v>2.7805604690000001</v>
      </c>
      <c r="AMM10" s="10">
        <v>2.7632216519999999</v>
      </c>
      <c r="AMN10" s="10">
        <v>2.7827738470000001</v>
      </c>
      <c r="AMO10" s="10">
        <v>2.7300333889999999</v>
      </c>
      <c r="AMP10" s="10">
        <v>2.769482365</v>
      </c>
      <c r="AMQ10" s="10">
        <v>2.7639711419999999</v>
      </c>
      <c r="AMR10" s="10">
        <v>2.728426426</v>
      </c>
      <c r="AMS10" s="10">
        <v>2.5744457839999999</v>
      </c>
      <c r="AMT10" s="10">
        <v>2.789987982</v>
      </c>
      <c r="AMU10" s="10">
        <v>2.4514952019999998</v>
      </c>
      <c r="AMV10" s="10">
        <v>2.8435315010000002</v>
      </c>
      <c r="AMW10" s="10">
        <v>2.537265686</v>
      </c>
      <c r="AMX10" s="10">
        <v>2.6360222630000001</v>
      </c>
      <c r="AMY10" s="10">
        <v>2.7165008519999998</v>
      </c>
      <c r="AMZ10" s="10">
        <v>2.74829626</v>
      </c>
      <c r="ANA10" s="10">
        <v>2.8446093210000001</v>
      </c>
      <c r="ANB10" s="10">
        <v>2.5937088099999999</v>
      </c>
      <c r="ANC10" s="10">
        <v>2.7038348729999999</v>
      </c>
      <c r="AND10" s="10">
        <v>2.6574535109999999</v>
      </c>
      <c r="ANE10" s="10">
        <v>2.7238950559999999</v>
      </c>
      <c r="ANF10" s="10">
        <v>2.5197257830000002</v>
      </c>
      <c r="ANG10" s="10">
        <v>2.818806404</v>
      </c>
      <c r="ANH10" s="10">
        <v>2.716438846</v>
      </c>
      <c r="ANI10" s="10">
        <v>2.7834305509999999</v>
      </c>
      <c r="ANJ10" s="10">
        <v>2.2972759840000001</v>
      </c>
      <c r="ANK10" s="10">
        <v>2.6759796100000002</v>
      </c>
      <c r="ANL10" s="10">
        <v>2.4119382439999999</v>
      </c>
      <c r="ANM10" s="10">
        <v>2.5022313770000002</v>
      </c>
      <c r="ANN10" s="10">
        <v>2.706833321</v>
      </c>
      <c r="ANO10" s="10">
        <v>2.4911150609999999</v>
      </c>
      <c r="ANP10" s="10">
        <v>2.6697792570000001</v>
      </c>
      <c r="ANQ10" s="10">
        <v>2.81546107</v>
      </c>
      <c r="ANR10" s="10">
        <v>2.6636984529999999</v>
      </c>
      <c r="ANS10" s="10">
        <v>2.7641901670000002</v>
      </c>
      <c r="ANT10" s="10">
        <v>2.8110578959999999</v>
      </c>
      <c r="ANU10" s="10">
        <v>2.4574343609999998</v>
      </c>
      <c r="ANV10" s="10">
        <v>2.519551909</v>
      </c>
      <c r="ANW10" s="10">
        <v>2.7459444089999998</v>
      </c>
      <c r="ANX10" s="10">
        <v>2.4021745650000002</v>
      </c>
      <c r="ANY10" s="10">
        <v>2.6994980580000001</v>
      </c>
      <c r="ANZ10" s="10">
        <v>2.7706945950000001</v>
      </c>
      <c r="AOA10" s="10">
        <v>2.6344869009999998</v>
      </c>
      <c r="AOB10" s="10">
        <v>2.6568585599999999</v>
      </c>
      <c r="AOC10" s="10">
        <v>2.7535360170000001</v>
      </c>
      <c r="AOD10" s="10">
        <v>2.7389061159999999</v>
      </c>
      <c r="AOE10" s="10">
        <v>2.5783894429999998</v>
      </c>
      <c r="AOF10" s="10">
        <v>2.7735618319999999</v>
      </c>
      <c r="AOG10" s="10">
        <v>2.597389239</v>
      </c>
      <c r="AOH10" s="10">
        <v>2.5698071659999999</v>
      </c>
      <c r="AOI10" s="10">
        <v>2.6851341450000001</v>
      </c>
      <c r="AOJ10" s="10">
        <v>2.6642658020000001</v>
      </c>
      <c r="AOK10" s="10">
        <v>2.8147927319999999</v>
      </c>
      <c r="AOL10" s="10">
        <v>2.7659986230000002</v>
      </c>
      <c r="AOM10" s="10">
        <v>2.7135995660000001</v>
      </c>
      <c r="AON10" s="10">
        <v>2.5894122899999998</v>
      </c>
      <c r="AOO10" s="10">
        <v>2.8570706399999999</v>
      </c>
      <c r="AOP10" s="10">
        <v>2.6284047930000001</v>
      </c>
      <c r="AOQ10" s="10">
        <v>2.6049484010000001</v>
      </c>
      <c r="AOR10" s="10">
        <v>2.7900861790000002</v>
      </c>
      <c r="AOS10" s="10">
        <v>2.744637532</v>
      </c>
      <c r="AOT10" s="10">
        <v>2.7729884560000002</v>
      </c>
      <c r="AOU10" s="10">
        <v>2.1277454260000002</v>
      </c>
      <c r="AOV10" s="10">
        <v>2.6582929129999999</v>
      </c>
      <c r="AOW10" s="10">
        <v>2.700034053</v>
      </c>
      <c r="AOX10" s="10">
        <v>2.7011798809999998</v>
      </c>
      <c r="AOY10" s="10">
        <v>2.8833101700000001</v>
      </c>
      <c r="AOZ10" s="10">
        <v>2.5423576030000001</v>
      </c>
      <c r="APA10" s="10">
        <v>2.8899549000000002</v>
      </c>
      <c r="APB10" s="10">
        <v>2.770696381</v>
      </c>
      <c r="APC10" s="10">
        <v>2.7402339250000001</v>
      </c>
      <c r="APD10" s="10">
        <v>2.7828824459999999</v>
      </c>
      <c r="APE10" s="10">
        <v>2.757138297</v>
      </c>
      <c r="APF10" s="10">
        <v>2.4639427540000001</v>
      </c>
      <c r="APG10" s="10">
        <v>2.5890146719999998</v>
      </c>
      <c r="APH10" s="10">
        <v>2.788043697</v>
      </c>
      <c r="API10" s="10">
        <v>2.8140163739999999</v>
      </c>
      <c r="APJ10" s="10">
        <v>2.5386638810000002</v>
      </c>
      <c r="APK10" s="10">
        <v>2.8093759669999998</v>
      </c>
      <c r="APL10" s="10">
        <v>2.7894025409999998</v>
      </c>
      <c r="APM10" s="10">
        <v>2.5948554339999998</v>
      </c>
      <c r="APN10" s="10">
        <v>2.8163267900000002</v>
      </c>
      <c r="APO10" s="10">
        <v>2.4752009319999999</v>
      </c>
      <c r="APP10" s="10">
        <v>2.596926539</v>
      </c>
      <c r="APQ10" s="10">
        <v>2.641432676</v>
      </c>
      <c r="APR10" s="10">
        <v>2.56920254</v>
      </c>
      <c r="APS10" s="10">
        <v>2.7758039079999999</v>
      </c>
      <c r="APT10" s="10">
        <v>2.482686604</v>
      </c>
      <c r="APU10" s="10">
        <v>2.8467682330000001</v>
      </c>
      <c r="APV10" s="10">
        <v>2.7567608180000001</v>
      </c>
      <c r="APW10" s="10">
        <v>2.8293249829999998</v>
      </c>
      <c r="APX10" s="10">
        <v>2.7453136869999999</v>
      </c>
      <c r="APY10" s="10">
        <v>2.8231186109999999</v>
      </c>
      <c r="APZ10" s="10">
        <v>2.652436394</v>
      </c>
      <c r="AQA10" s="10">
        <v>2.5234507150000001</v>
      </c>
      <c r="AQB10" s="10">
        <v>2.7876091160000001</v>
      </c>
      <c r="AQC10" s="10">
        <v>2.4573342249999999</v>
      </c>
      <c r="AQD10" s="10">
        <v>2.7062291279999999</v>
      </c>
      <c r="AQE10" s="10">
        <v>2.7154339269999999</v>
      </c>
      <c r="AQF10" s="10">
        <v>2.917482932</v>
      </c>
      <c r="AQG10" s="10">
        <v>2.7962644920000002</v>
      </c>
      <c r="AQH10" s="10">
        <v>2.716308095</v>
      </c>
      <c r="AQI10" s="10">
        <v>2.6140263500000001</v>
      </c>
      <c r="AQJ10" s="10">
        <v>2.7505464320000002</v>
      </c>
      <c r="AQK10" s="10">
        <v>2.693033061</v>
      </c>
      <c r="AQL10" s="10">
        <v>2.5828752590000001</v>
      </c>
      <c r="AQM10" s="10">
        <v>2.6799656810000001</v>
      </c>
      <c r="AQN10" s="10">
        <v>2.687146539</v>
      </c>
      <c r="AQO10" s="10">
        <v>2.7251469359999998</v>
      </c>
      <c r="AQP10" s="10">
        <v>2.77627559</v>
      </c>
      <c r="AQQ10" s="10">
        <v>2.7563594089999999</v>
      </c>
      <c r="AQR10" s="10">
        <v>2.6380742239999999</v>
      </c>
      <c r="AQS10" s="10">
        <v>2.6420979180000002</v>
      </c>
      <c r="AQT10" s="10">
        <v>2.6486466960000001</v>
      </c>
      <c r="AQU10" s="10">
        <v>2.7006627139999999</v>
      </c>
      <c r="AQV10" s="10">
        <v>2.5442244870000001</v>
      </c>
      <c r="AQW10" s="10">
        <v>2.6866674310000001</v>
      </c>
      <c r="AQX10" s="10">
        <v>2.6392715510000002</v>
      </c>
      <c r="AQY10" s="10">
        <v>2.7564365030000002</v>
      </c>
      <c r="AQZ10" s="10">
        <v>2.841163603</v>
      </c>
      <c r="ARA10" s="10">
        <v>2.8028627799999999</v>
      </c>
      <c r="ARB10" s="10">
        <v>2.81669883</v>
      </c>
      <c r="ARC10" s="10">
        <v>2.686032934</v>
      </c>
      <c r="ARD10" s="10">
        <v>2.7337365490000001</v>
      </c>
      <c r="ARE10" s="10">
        <v>2.8907114109999998</v>
      </c>
      <c r="ARF10" s="10">
        <v>2.7555169199999998</v>
      </c>
      <c r="ARG10" s="10">
        <v>2.6955359240000001</v>
      </c>
      <c r="ARH10" s="10">
        <v>2.7205985030000002</v>
      </c>
      <c r="ARI10" s="10">
        <v>2.5357029369999999</v>
      </c>
      <c r="ARJ10" s="10">
        <v>2.7136460630000001</v>
      </c>
      <c r="ARK10" s="10">
        <v>2.7317185780000002</v>
      </c>
      <c r="ARL10" s="10">
        <v>2.848470566</v>
      </c>
      <c r="ARM10" s="10">
        <v>2.5950477190000001</v>
      </c>
      <c r="ARN10" s="10">
        <v>2.505800883</v>
      </c>
      <c r="ARO10" s="10">
        <v>2.6544953069999999</v>
      </c>
      <c r="ARP10" s="10">
        <v>2.576860742</v>
      </c>
      <c r="ARQ10" s="10">
        <v>2.7776366889999999</v>
      </c>
      <c r="ARR10" s="10">
        <v>2.5239227789999998</v>
      </c>
      <c r="ARS10" s="10">
        <v>2.827604263</v>
      </c>
      <c r="ART10" s="10">
        <v>2.6766597089999999</v>
      </c>
      <c r="ARU10" s="10">
        <v>2.6742044869999999</v>
      </c>
      <c r="ARV10" s="10">
        <v>2.7057544990000002</v>
      </c>
      <c r="ARW10" s="10">
        <v>2.5836182989999998</v>
      </c>
      <c r="ARX10" s="10">
        <v>2.7160852819999999</v>
      </c>
      <c r="ARY10" s="10">
        <v>2.813764044</v>
      </c>
      <c r="ARZ10" s="10">
        <v>2.8058930590000002</v>
      </c>
      <c r="ASA10" s="10">
        <v>2.904718479</v>
      </c>
      <c r="ASB10" s="10">
        <v>2.6357161819999999</v>
      </c>
      <c r="ASC10" s="10">
        <v>2.7664758410000001</v>
      </c>
      <c r="ASD10" s="10">
        <v>2.6008528530000001</v>
      </c>
      <c r="ASE10" s="10">
        <v>2.9483939280000002</v>
      </c>
      <c r="ASF10" s="10">
        <v>2.8007412700000001</v>
      </c>
      <c r="ASG10" s="10">
        <v>2.6803915950000001</v>
      </c>
      <c r="ASH10" s="10">
        <v>2.7021861220000001</v>
      </c>
      <c r="ASI10" s="10">
        <v>2.6264518670000001</v>
      </c>
      <c r="ASJ10" s="10">
        <v>2.6476401190000001</v>
      </c>
      <c r="ASK10" s="10">
        <v>2.792772195</v>
      </c>
      <c r="ASL10" s="10">
        <v>2.7968896220000001</v>
      </c>
      <c r="ASM10" s="10">
        <v>2.8336459700000001</v>
      </c>
      <c r="ASN10" s="10">
        <v>2.7838045560000002</v>
      </c>
      <c r="ASO10" s="10">
        <v>2.8990163080000002</v>
      </c>
      <c r="ASP10" s="10">
        <v>2.735999563</v>
      </c>
      <c r="ASQ10" s="10">
        <v>2.5851656730000001</v>
      </c>
      <c r="ASR10" s="10">
        <v>2.932088512</v>
      </c>
      <c r="ASS10" s="10">
        <v>2.6252725140000002</v>
      </c>
      <c r="AST10" s="10">
        <v>2.609499547</v>
      </c>
      <c r="ASU10" s="10">
        <v>2.8156933209999999</v>
      </c>
      <c r="ASV10" s="10">
        <v>2.8644743890000002</v>
      </c>
      <c r="ASW10" s="10">
        <v>2.7659942919999998</v>
      </c>
      <c r="ASX10" s="10">
        <v>2.6966336260000001</v>
      </c>
      <c r="ASY10" s="10">
        <v>2.8117246370000002</v>
      </c>
      <c r="ASZ10" s="10">
        <v>2.6741738389999998</v>
      </c>
      <c r="ATA10" s="10">
        <v>2.7246450910000002</v>
      </c>
      <c r="ATB10" s="10">
        <v>2.7769970750000001</v>
      </c>
      <c r="ATC10" s="10">
        <v>2.7574812039999999</v>
      </c>
      <c r="ATD10" s="10">
        <v>2.8487969930000001</v>
      </c>
      <c r="ATE10" s="10">
        <v>2.6659369289999999</v>
      </c>
      <c r="ATF10" s="10">
        <v>2.826483611</v>
      </c>
      <c r="ATG10" s="10">
        <v>2.5341780749999998</v>
      </c>
      <c r="ATH10" s="10">
        <v>2.3905177310000001</v>
      </c>
      <c r="ATI10" s="10">
        <v>2.6595474019999998</v>
      </c>
      <c r="ATJ10" s="10">
        <v>2.6887078180000001</v>
      </c>
      <c r="ATK10" s="10">
        <v>2.5523843780000002</v>
      </c>
      <c r="ATL10" s="10">
        <v>2.826305106</v>
      </c>
      <c r="ATM10" s="10">
        <v>2.5554226309999999</v>
      </c>
      <c r="ATN10" s="10">
        <v>2.8700671469999999</v>
      </c>
      <c r="ATO10" s="10">
        <v>2.7523243650000002</v>
      </c>
      <c r="ATP10" s="10">
        <v>2.7009486119999999</v>
      </c>
      <c r="ATQ10" s="10">
        <v>2.75563644</v>
      </c>
      <c r="ATR10" s="10">
        <v>2.8682836329999999</v>
      </c>
      <c r="ATS10" s="10">
        <v>2.7882719840000001</v>
      </c>
      <c r="ATT10" s="10">
        <v>2.5169783319999999</v>
      </c>
      <c r="ATU10" s="10">
        <v>2.7829099990000001</v>
      </c>
      <c r="ATV10" s="10">
        <v>2.734908828</v>
      </c>
      <c r="ATW10" s="10">
        <v>2.627617426</v>
      </c>
      <c r="ATX10" s="10">
        <v>2.809380193</v>
      </c>
      <c r="ATY10" s="10">
        <v>2.9037275029999998</v>
      </c>
      <c r="ATZ10" s="10">
        <v>2.7906660319999999</v>
      </c>
      <c r="AUA10" s="10">
        <v>2.8620927759999999</v>
      </c>
      <c r="AUB10" s="10">
        <v>2.6425535600000001</v>
      </c>
      <c r="AUC10" s="10">
        <v>2.6776908800000001</v>
      </c>
      <c r="AUD10" s="10">
        <v>2.804017897</v>
      </c>
      <c r="AUE10" s="10">
        <v>2.680708037</v>
      </c>
      <c r="AUF10" s="10">
        <v>2.8180355779999999</v>
      </c>
      <c r="AUG10" s="10">
        <v>2.814352762</v>
      </c>
      <c r="AUH10" s="10">
        <v>2.7798451719999999</v>
      </c>
      <c r="AUI10" s="10">
        <v>2.549413189</v>
      </c>
      <c r="AUJ10" s="10">
        <v>2.7439768789999999</v>
      </c>
      <c r="AUK10" s="10">
        <v>2.7745080899999999</v>
      </c>
      <c r="AUL10" s="10">
        <v>2.4236761379999998</v>
      </c>
      <c r="AUM10" s="10">
        <v>2.6516981990000001</v>
      </c>
      <c r="AUN10" s="10">
        <v>2.851513373</v>
      </c>
      <c r="AUO10" s="10">
        <v>2.7584543770000001</v>
      </c>
      <c r="AUP10" s="10">
        <v>2.5238826460000001</v>
      </c>
      <c r="AUQ10" s="10">
        <v>2.6613246880000001</v>
      </c>
      <c r="AUR10" s="10">
        <v>2.5630342650000002</v>
      </c>
      <c r="AUS10" s="10">
        <v>2.8831429100000001</v>
      </c>
      <c r="AUT10" s="10">
        <v>2.6328729289999999</v>
      </c>
      <c r="AUU10" s="10">
        <v>2.596459646</v>
      </c>
      <c r="AUV10" s="10">
        <v>2.861583687</v>
      </c>
      <c r="AUW10" s="10">
        <v>2.6177805090000001</v>
      </c>
      <c r="AUX10" s="10">
        <v>2.8070065930000001</v>
      </c>
      <c r="AUY10" s="10">
        <v>2.5896965789999999</v>
      </c>
      <c r="AUZ10" s="10">
        <v>2.722457699</v>
      </c>
      <c r="AVA10" s="10">
        <v>2.718792407</v>
      </c>
      <c r="AVB10" s="10">
        <v>2.7116531419999998</v>
      </c>
      <c r="AVC10" s="10">
        <v>2.5670723560000002</v>
      </c>
      <c r="AVD10" s="10">
        <v>2.396329658</v>
      </c>
      <c r="AVE10" s="10">
        <v>2.6534475909999999</v>
      </c>
      <c r="AVF10" s="10">
        <v>2.6751733249999998</v>
      </c>
      <c r="AVG10" s="10">
        <v>2.806236427</v>
      </c>
      <c r="AVH10" s="10">
        <v>2.6766809650000001</v>
      </c>
      <c r="AVI10" s="10">
        <v>2.4927068970000001</v>
      </c>
      <c r="AVJ10" s="10">
        <v>2.7553561499999999</v>
      </c>
      <c r="AVK10" s="10">
        <v>2.7892191309999999</v>
      </c>
      <c r="AVL10" s="10">
        <v>2.6732651519999999</v>
      </c>
      <c r="AVM10" s="10">
        <v>2.878562622</v>
      </c>
      <c r="AVN10" s="10">
        <v>2.689757282</v>
      </c>
      <c r="AVO10" s="10">
        <v>2.6694703689999999</v>
      </c>
      <c r="AVP10" s="10">
        <v>2.8735415639999999</v>
      </c>
      <c r="AVQ10" s="10">
        <v>2.5791074439999999</v>
      </c>
      <c r="AVR10" s="10">
        <v>2.767078782</v>
      </c>
      <c r="AVS10" s="10">
        <v>2.808247798</v>
      </c>
      <c r="AVT10" s="10">
        <v>2.7416986520000002</v>
      </c>
      <c r="AVU10" s="10">
        <v>2.6638404649999998</v>
      </c>
      <c r="AVV10" s="10">
        <v>2.5541704080000001</v>
      </c>
      <c r="AVW10" s="10">
        <v>2.6355168739999999</v>
      </c>
      <c r="AVX10" s="10">
        <v>2.6808368499999999</v>
      </c>
      <c r="AVY10" s="10">
        <v>2.7824454219999999</v>
      </c>
      <c r="AVZ10" s="10">
        <v>2.8760052620000001</v>
      </c>
      <c r="AWA10" s="10">
        <v>2.8861021469999999</v>
      </c>
      <c r="AWB10" s="10">
        <v>2.8165950909999999</v>
      </c>
      <c r="AWC10" s="10">
        <v>2.7044411450000001</v>
      </c>
      <c r="AWD10" s="10">
        <v>2.5874861870000001</v>
      </c>
      <c r="AWE10" s="10">
        <v>2.7727456469999998</v>
      </c>
      <c r="AWF10" s="10">
        <v>2.6375290269999998</v>
      </c>
      <c r="AWG10" s="10">
        <v>2.7092822060000001</v>
      </c>
      <c r="AWH10" s="10">
        <v>2.7456331719999998</v>
      </c>
      <c r="AWI10" s="10">
        <v>2.7248090189999998</v>
      </c>
      <c r="AWJ10" s="10">
        <v>2.7325961529999998</v>
      </c>
      <c r="AWK10" s="10">
        <v>2.7030055819999999</v>
      </c>
      <c r="AWL10" s="10">
        <v>2.4936848629999999</v>
      </c>
      <c r="AWM10" s="10">
        <v>2.5419552799999998</v>
      </c>
      <c r="AWN10" s="10">
        <v>2.730155517</v>
      </c>
      <c r="AWO10" s="10">
        <v>2.791506112</v>
      </c>
      <c r="AWP10" s="10">
        <v>2.790980636</v>
      </c>
      <c r="AWQ10" s="10">
        <v>2.5431403189999999</v>
      </c>
      <c r="AWR10" s="10">
        <v>2.8541951320000001</v>
      </c>
      <c r="AWS10" s="10">
        <v>2.639206062</v>
      </c>
      <c r="AWT10" s="10">
        <v>2.6665490549999999</v>
      </c>
      <c r="AWU10" s="10">
        <v>2.6921339909999999</v>
      </c>
      <c r="AWV10" s="10">
        <v>2.4826258650000002</v>
      </c>
      <c r="AWW10" s="10">
        <v>2.4700484340000002</v>
      </c>
      <c r="AWX10" s="10">
        <v>2.667394695</v>
      </c>
      <c r="AWY10" s="10">
        <v>2.8274734929999998</v>
      </c>
      <c r="AWZ10" s="10">
        <v>2.728342053</v>
      </c>
      <c r="AXA10" s="10">
        <v>2.8146956699999999</v>
      </c>
      <c r="AXB10" s="10">
        <v>2.749290926</v>
      </c>
      <c r="AXC10" s="10">
        <v>2.594661329</v>
      </c>
      <c r="AXD10" s="10">
        <v>2.6350111169999999</v>
      </c>
      <c r="AXE10" s="10">
        <v>2.905957999</v>
      </c>
      <c r="AXF10" s="10">
        <v>2.7475726549999999</v>
      </c>
      <c r="AXG10" s="10">
        <v>2.901629931</v>
      </c>
      <c r="AXH10" s="10">
        <v>2.595346513</v>
      </c>
      <c r="AXI10" s="10">
        <v>2.7299348719999998</v>
      </c>
      <c r="AXJ10" s="10">
        <v>2.8910697320000001</v>
      </c>
      <c r="AXK10" s="10">
        <v>2.7874102729999999</v>
      </c>
      <c r="AXL10" s="10">
        <v>2.7381114740000001</v>
      </c>
      <c r="AXM10" s="10">
        <v>2.6781241900000001</v>
      </c>
      <c r="AXN10" s="10">
        <v>2.6839348150000002</v>
      </c>
      <c r="AXO10" s="10">
        <v>2.796009062</v>
      </c>
      <c r="AXP10" s="10">
        <v>2.9272585100000001</v>
      </c>
      <c r="AXQ10" s="10">
        <v>2.789141372</v>
      </c>
      <c r="AXR10" s="10">
        <v>2.8422795390000002</v>
      </c>
      <c r="AXS10" s="10">
        <v>2.7941127639999999</v>
      </c>
      <c r="AXT10" s="10">
        <v>2.405468865</v>
      </c>
      <c r="AXU10" s="10">
        <v>2.87534884</v>
      </c>
      <c r="AXV10" s="10">
        <v>2.5801501309999999</v>
      </c>
      <c r="AXW10" s="10">
        <v>2.9437582230000001</v>
      </c>
      <c r="AXX10" s="10">
        <v>2.7004845120000001</v>
      </c>
      <c r="AXY10" s="10">
        <v>2.674534371</v>
      </c>
      <c r="AXZ10" s="10">
        <v>2.8081302990000001</v>
      </c>
      <c r="AYA10" s="10">
        <v>2.7601928899999999</v>
      </c>
      <c r="AYB10" s="10">
        <v>2.5555636100000001</v>
      </c>
      <c r="AYC10" s="10">
        <v>2.6446533570000001</v>
      </c>
      <c r="AYD10" s="10">
        <v>2.8876667610000002</v>
      </c>
      <c r="AYE10" s="10">
        <v>2.7073324620000001</v>
      </c>
      <c r="AYF10" s="10">
        <v>2.7971721280000001</v>
      </c>
      <c r="AYG10" s="10">
        <v>2.8205564860000001</v>
      </c>
      <c r="AYH10" s="10">
        <v>2.9209661979999999</v>
      </c>
      <c r="AYI10" s="10">
        <v>2.6375624640000002</v>
      </c>
      <c r="AYJ10" s="10">
        <v>2.8972452400000002</v>
      </c>
      <c r="AYK10" s="10">
        <v>2.7355918240000001</v>
      </c>
      <c r="AYL10" s="10">
        <v>2.7923098020000001</v>
      </c>
      <c r="AYM10" s="10">
        <v>2.846901914</v>
      </c>
      <c r="AYN10" s="10">
        <v>2.741899096</v>
      </c>
      <c r="AYO10" s="10">
        <v>2.7405055589999998</v>
      </c>
      <c r="AYP10" s="10">
        <v>2.6867904980000001</v>
      </c>
      <c r="AYQ10" s="10">
        <v>2.1709109959999999</v>
      </c>
      <c r="AYR10" s="10">
        <v>2.7435872739999998</v>
      </c>
      <c r="AYS10" s="10">
        <v>2.6940766639999998</v>
      </c>
      <c r="AYT10" s="10">
        <v>2.6330148389999999</v>
      </c>
      <c r="AYU10" s="10">
        <v>2.8573003340000001</v>
      </c>
      <c r="AYV10" s="10">
        <v>2.758572794</v>
      </c>
      <c r="AYW10" s="10">
        <v>2.5307700460000002</v>
      </c>
      <c r="AYX10" s="10">
        <v>2.7691920809999999</v>
      </c>
      <c r="AYY10" s="10">
        <v>2.662800689</v>
      </c>
      <c r="AYZ10" s="10">
        <v>2.6747097879999999</v>
      </c>
      <c r="AZA10" s="10">
        <v>2.6678282599999998</v>
      </c>
      <c r="AZB10" s="10">
        <v>2.7076281510000002</v>
      </c>
      <c r="AZC10" s="10">
        <v>2.7812569260000002</v>
      </c>
      <c r="AZD10" s="10">
        <v>2.5800899859999999</v>
      </c>
      <c r="AZE10" s="10">
        <v>2.5498539349999998</v>
      </c>
      <c r="AZF10" s="10">
        <v>2.6589823880000001</v>
      </c>
      <c r="AZG10" s="10">
        <v>2.6934856589999998</v>
      </c>
      <c r="AZH10" s="10">
        <v>2.7903311319999999</v>
      </c>
      <c r="AZI10" s="10">
        <v>2.8016773659999998</v>
      </c>
      <c r="AZJ10" s="10">
        <v>2.884117705</v>
      </c>
      <c r="AZK10" s="10">
        <v>2.7461125279999998</v>
      </c>
      <c r="AZL10" s="10">
        <v>2.5927013159999999</v>
      </c>
      <c r="AZM10" s="10">
        <v>2.8120303459999998</v>
      </c>
      <c r="AZN10" s="10">
        <v>2.7823713410000002</v>
      </c>
      <c r="AZO10" s="10">
        <v>2.6285041389999999</v>
      </c>
      <c r="AZP10" s="10">
        <v>2.6516653730000002</v>
      </c>
      <c r="AZQ10" s="10">
        <v>2.867439928</v>
      </c>
      <c r="AZR10" s="10">
        <v>2.8151007209999999</v>
      </c>
      <c r="AZS10" s="10">
        <v>2.844529412</v>
      </c>
      <c r="AZT10" s="10">
        <v>2.5553302840000001</v>
      </c>
      <c r="AZU10" s="10">
        <v>2.928651999</v>
      </c>
      <c r="AZV10" s="10">
        <v>2.764462983</v>
      </c>
      <c r="AZW10" s="10">
        <v>2.6927834050000001</v>
      </c>
      <c r="AZX10" s="10">
        <v>2.7526786849999998</v>
      </c>
      <c r="AZY10" s="10">
        <v>2.6198784050000001</v>
      </c>
      <c r="AZZ10" s="10">
        <v>2.8027691790000002</v>
      </c>
      <c r="BAA10" s="10">
        <v>2.833298783</v>
      </c>
      <c r="BAB10" s="10">
        <v>2.7869801409999999</v>
      </c>
      <c r="BAC10" s="10">
        <v>2.8088191189999998</v>
      </c>
      <c r="BAD10" s="10">
        <v>2.8327407899999999</v>
      </c>
      <c r="BAE10" s="10">
        <v>2.6535403190000002</v>
      </c>
      <c r="BAF10" s="10">
        <v>2.616387359</v>
      </c>
      <c r="BAG10" s="10">
        <v>2.4709892980000001</v>
      </c>
      <c r="BAH10" s="10">
        <v>2.8451496600000001</v>
      </c>
      <c r="BAI10" s="10">
        <v>2.7119496569999999</v>
      </c>
      <c r="BAJ10" s="10">
        <v>2.72283842</v>
      </c>
      <c r="BAK10" s="10">
        <v>2.7485745150000001</v>
      </c>
      <c r="BAL10" s="10">
        <v>2.6042139099999999</v>
      </c>
      <c r="BAM10" s="10">
        <v>2.6388581960000002</v>
      </c>
      <c r="BAN10" s="10">
        <v>2.8148323240000002</v>
      </c>
      <c r="BAO10" s="10">
        <v>2.750550209</v>
      </c>
      <c r="BAP10" s="10">
        <v>2.4633985699999998</v>
      </c>
      <c r="BAQ10" s="10">
        <v>2.8257416989999999</v>
      </c>
      <c r="BAR10" s="10">
        <v>2.5339139319999999</v>
      </c>
      <c r="BAS10" s="10">
        <v>2.7618611689999999</v>
      </c>
      <c r="BAT10" s="10">
        <v>2.930241578</v>
      </c>
      <c r="BAU10" s="10">
        <v>2.7983159479999999</v>
      </c>
      <c r="BAV10" s="10">
        <v>2.6404605280000002</v>
      </c>
      <c r="BAW10" s="10">
        <v>2.718061042</v>
      </c>
      <c r="BAX10" s="10">
        <v>2.78281899</v>
      </c>
      <c r="BAY10" s="10">
        <v>2.6550483319999998</v>
      </c>
      <c r="BAZ10" s="10">
        <v>2.6145977299999998</v>
      </c>
      <c r="BBA10" s="10">
        <v>2.9129620709999999</v>
      </c>
      <c r="BBB10" s="10">
        <v>2.7725645289999998</v>
      </c>
      <c r="BBC10" s="10">
        <v>2.7452008179999998</v>
      </c>
      <c r="BBD10" s="10">
        <v>2.7501966069999999</v>
      </c>
      <c r="BBE10" s="10">
        <v>2.7839208659999999</v>
      </c>
      <c r="BBF10" s="10">
        <v>2.7441726380000002</v>
      </c>
      <c r="BBG10" s="10">
        <v>2.6161483310000002</v>
      </c>
      <c r="BBH10" s="10">
        <v>2.6494880279999999</v>
      </c>
      <c r="BBI10" s="10">
        <v>2.875048552</v>
      </c>
      <c r="BBJ10" s="10">
        <v>2.44301507</v>
      </c>
      <c r="BBK10" s="10">
        <v>2.7566474840000001</v>
      </c>
      <c r="BBL10" s="10">
        <v>2.7802434649999999</v>
      </c>
      <c r="BBM10" s="10">
        <v>2.6469008180000002</v>
      </c>
      <c r="BBN10" s="10">
        <v>2.7675704130000001</v>
      </c>
      <c r="BBO10" s="10">
        <v>2.7903178190000002</v>
      </c>
      <c r="BBP10" s="10">
        <v>2.7555328270000001</v>
      </c>
      <c r="BBQ10" s="10">
        <v>2.8907761409999999</v>
      </c>
      <c r="BBR10" s="10">
        <v>2.6336414669999999</v>
      </c>
      <c r="BBS10" s="10">
        <v>2.6931589929999999</v>
      </c>
      <c r="BBT10" s="10">
        <v>2.731065316</v>
      </c>
      <c r="BBU10" s="10">
        <v>2.8028306939999998</v>
      </c>
      <c r="BBV10" s="10">
        <v>2.6946391570000001</v>
      </c>
      <c r="BBW10" s="10">
        <v>2.8060165879999999</v>
      </c>
      <c r="BBX10" s="10">
        <v>2.6214813960000001</v>
      </c>
      <c r="BBY10" s="10">
        <v>2.744286013</v>
      </c>
      <c r="BBZ10" s="10">
        <v>2.7866254449999999</v>
      </c>
      <c r="BCA10" s="10">
        <v>2.6636090459999999</v>
      </c>
      <c r="BCB10" s="10">
        <v>2.6845869250000001</v>
      </c>
      <c r="BCC10" s="10">
        <v>2.7813210270000002</v>
      </c>
      <c r="BCD10" s="10">
        <v>2.824337173</v>
      </c>
      <c r="BCE10" s="10">
        <v>2.5310324820000001</v>
      </c>
      <c r="BCF10" s="10">
        <v>2.742421083</v>
      </c>
      <c r="BCG10" s="10">
        <v>2.6490084039999999</v>
      </c>
      <c r="BCH10" s="10">
        <v>2.5429533590000002</v>
      </c>
      <c r="BCI10" s="10">
        <v>2.7767897540000002</v>
      </c>
      <c r="BCJ10" s="10">
        <v>2.7158996540000002</v>
      </c>
      <c r="BCK10" s="10">
        <v>2.5784523080000001</v>
      </c>
      <c r="BCL10" s="10">
        <v>2.8708969120000001</v>
      </c>
      <c r="BCM10" s="10">
        <v>2.7693232280000002</v>
      </c>
      <c r="BCN10" s="10">
        <v>2.6295536099999999</v>
      </c>
      <c r="BCO10" s="10">
        <v>2.8217355999999998</v>
      </c>
      <c r="BCP10" s="10">
        <v>2.8697405690000002</v>
      </c>
      <c r="BCQ10" s="10">
        <v>2.7237777959999998</v>
      </c>
      <c r="BCR10" s="10">
        <v>2.864619679</v>
      </c>
      <c r="BCS10" s="10">
        <v>2.6954305980000002</v>
      </c>
      <c r="BCT10" s="10">
        <v>2.8116363469999999</v>
      </c>
      <c r="BCU10" s="10">
        <v>2.6170153690000002</v>
      </c>
      <c r="BCV10" s="10">
        <v>2.7412283180000001</v>
      </c>
      <c r="BCW10" s="10">
        <v>2.649927688</v>
      </c>
      <c r="BCX10" s="10">
        <v>2.8859675839999999</v>
      </c>
      <c r="BCY10" s="10">
        <v>2.7670690499999999</v>
      </c>
      <c r="BCZ10" s="10">
        <v>2.8961868970000002</v>
      </c>
      <c r="BDA10" s="10">
        <v>2.6941779810000002</v>
      </c>
      <c r="BDB10" s="10">
        <v>2.8171165650000001</v>
      </c>
      <c r="BDC10" s="10">
        <v>2.490130846</v>
      </c>
      <c r="BDD10" s="10">
        <v>2.5535657459999999</v>
      </c>
      <c r="BDE10" s="10">
        <v>2.6082855139999999</v>
      </c>
      <c r="BDF10" s="10">
        <v>2.9135856910000002</v>
      </c>
      <c r="BDG10" s="10">
        <v>2.7240210679999999</v>
      </c>
      <c r="BDH10" s="10">
        <v>2.684614254</v>
      </c>
      <c r="BDI10" s="10">
        <v>2.7800751369999999</v>
      </c>
      <c r="BDJ10" s="10">
        <v>2.6108863100000002</v>
      </c>
      <c r="BDK10" s="10">
        <v>2.6668138790000002</v>
      </c>
      <c r="BDL10" s="10">
        <v>2.8498109290000002</v>
      </c>
      <c r="BDM10" s="10">
        <v>2.730245451</v>
      </c>
      <c r="BDN10" s="10">
        <v>2.6327651209999998</v>
      </c>
      <c r="BDO10" s="10">
        <v>2.7988537980000001</v>
      </c>
      <c r="BDP10" s="10">
        <v>2.2540136479999999</v>
      </c>
      <c r="BDQ10" s="10">
        <v>2.7420621590000001</v>
      </c>
      <c r="BDR10" s="10">
        <v>2.8183532140000001</v>
      </c>
      <c r="BDS10" s="10">
        <v>2.8286136879999999</v>
      </c>
      <c r="BDT10" s="10">
        <v>2.6776250159999999</v>
      </c>
      <c r="BDU10" s="10">
        <v>2.7420138359999999</v>
      </c>
      <c r="BDV10" s="10">
        <v>2.8032820599999999</v>
      </c>
      <c r="BDW10" s="10">
        <v>2.7202018639999999</v>
      </c>
      <c r="BDX10" s="10">
        <v>2.6652931309999999</v>
      </c>
      <c r="BDY10" s="10">
        <v>2.7257504859999999</v>
      </c>
      <c r="BDZ10" s="10">
        <v>2.8854072180000001</v>
      </c>
      <c r="BEA10" s="10">
        <v>2.6893277370000002</v>
      </c>
      <c r="BEB10" s="10">
        <v>2.6611230450000001</v>
      </c>
      <c r="BEC10" s="10">
        <v>2.6223644639999999</v>
      </c>
      <c r="BED10" s="10">
        <v>2.6019613119999998</v>
      </c>
      <c r="BEE10" s="10">
        <v>2.669293728</v>
      </c>
      <c r="BEF10" s="10">
        <v>2.7350202050000001</v>
      </c>
      <c r="BEG10" s="10">
        <v>2.689292751</v>
      </c>
      <c r="BEH10" s="10">
        <v>2.9082949220000001</v>
      </c>
      <c r="BEI10" s="10">
        <v>2.814316694</v>
      </c>
      <c r="BEJ10" s="10">
        <v>2.8543943020000002</v>
      </c>
      <c r="BEK10" s="10">
        <v>2.5577686750000002</v>
      </c>
      <c r="BEL10" s="10">
        <v>2.6822113120000002</v>
      </c>
      <c r="BEM10" s="10">
        <v>2.8172640859999998</v>
      </c>
      <c r="BEN10" s="10">
        <v>2.817993467</v>
      </c>
      <c r="BEO10" s="10">
        <v>2.7881208160000002</v>
      </c>
      <c r="BEP10" s="10">
        <v>2.8513803590000002</v>
      </c>
      <c r="BEQ10" s="10">
        <v>2.8428037590000002</v>
      </c>
      <c r="BER10" s="10">
        <v>2.466467019</v>
      </c>
      <c r="BES10" s="10">
        <v>2.593264682</v>
      </c>
      <c r="BET10" s="10">
        <v>2.496376664</v>
      </c>
      <c r="BEU10" s="10">
        <v>2.7435758149999998</v>
      </c>
      <c r="BEV10" s="10">
        <v>2.7125375159999998</v>
      </c>
      <c r="BEW10" s="10">
        <v>2.6782195739999999</v>
      </c>
      <c r="BEX10" s="10">
        <v>2.7400990009999999</v>
      </c>
      <c r="BEY10" s="10">
        <v>2.6902075270000001</v>
      </c>
      <c r="BEZ10" s="10">
        <v>2.674988098</v>
      </c>
      <c r="BFA10" s="10">
        <v>2.8039283030000002</v>
      </c>
      <c r="BFB10" s="10">
        <v>2.815305306</v>
      </c>
      <c r="BFC10" s="10">
        <v>2.7649077320000002</v>
      </c>
      <c r="BFD10" s="10">
        <v>2.8044407769999999</v>
      </c>
      <c r="BFE10" s="10">
        <v>2.7443748490000002</v>
      </c>
      <c r="BFF10" s="10">
        <v>2.6875842080000001</v>
      </c>
      <c r="BFG10" s="10">
        <v>2.8064752419999999</v>
      </c>
      <c r="BFH10" s="10">
        <v>2.6800422959999999</v>
      </c>
      <c r="BFI10" s="10">
        <v>2.867233213</v>
      </c>
      <c r="BFJ10" s="10">
        <v>2.7346155219999999</v>
      </c>
      <c r="BFK10" s="10">
        <v>2.8356519050000002</v>
      </c>
      <c r="BFL10" s="10">
        <v>2.6070745259999999</v>
      </c>
      <c r="BFM10" s="10">
        <v>2.7632979049999999</v>
      </c>
      <c r="BFN10" s="10">
        <v>2.8206893420000001</v>
      </c>
      <c r="BFO10" s="10">
        <v>2.6171582020000002</v>
      </c>
      <c r="BFP10" s="10">
        <v>2.6877148430000002</v>
      </c>
      <c r="BFQ10" s="10">
        <v>2.8869685</v>
      </c>
      <c r="BFR10" s="10">
        <v>2.8345942869999998</v>
      </c>
      <c r="BFS10" s="10">
        <v>2.8241621600000002</v>
      </c>
      <c r="BFT10" s="10">
        <v>2.6577233750000002</v>
      </c>
      <c r="BFU10" s="10">
        <v>2.8540815190000002</v>
      </c>
      <c r="BFV10" s="10">
        <v>2.7302729449999998</v>
      </c>
      <c r="BFW10" s="10">
        <v>2.7142898350000002</v>
      </c>
      <c r="BFX10" s="10">
        <v>2.813489235</v>
      </c>
      <c r="BFY10" s="10">
        <v>2.6614884349999999</v>
      </c>
      <c r="BFZ10" s="10">
        <v>2.7066883430000002</v>
      </c>
      <c r="BGA10" s="10">
        <v>2.7259959519999999</v>
      </c>
      <c r="BGB10" s="10">
        <v>2.7763516519999998</v>
      </c>
      <c r="BGC10" s="10">
        <v>2.8163984659999999</v>
      </c>
      <c r="BGD10" s="10">
        <v>2.6542115559999999</v>
      </c>
      <c r="BGE10" s="10">
        <v>2.6870824980000001</v>
      </c>
      <c r="BGF10" s="10">
        <v>2.6719499459999998</v>
      </c>
      <c r="BGG10" s="10">
        <v>2.6364021599999998</v>
      </c>
      <c r="BGH10" s="10">
        <v>2.7909020469999999</v>
      </c>
      <c r="BGI10" s="10">
        <v>2.6943617729999998</v>
      </c>
      <c r="BGJ10" s="10">
        <v>2.6723539139999999</v>
      </c>
      <c r="BGK10" s="10">
        <v>2.8259654219999999</v>
      </c>
      <c r="BGL10" s="10">
        <v>2.8408778419999998</v>
      </c>
      <c r="BGM10" s="10">
        <v>2.7995112529999999</v>
      </c>
      <c r="BGN10" s="10">
        <v>2.6698890830000002</v>
      </c>
      <c r="BGO10" s="10">
        <v>2.8121976630000001</v>
      </c>
      <c r="BGP10" s="10">
        <v>2.7992299620000001</v>
      </c>
      <c r="BGQ10" s="10">
        <v>2.5717850530000002</v>
      </c>
      <c r="BGR10" s="10">
        <v>2.599603858</v>
      </c>
      <c r="BGS10" s="10">
        <v>2.8390299950000002</v>
      </c>
      <c r="BGT10" s="10">
        <v>2.5828667319999998</v>
      </c>
      <c r="BGU10" s="10">
        <v>2.7439233980000002</v>
      </c>
      <c r="BGV10" s="10">
        <v>2.740434306</v>
      </c>
      <c r="BGW10" s="10">
        <v>2.6892499779999999</v>
      </c>
      <c r="BGX10" s="10">
        <v>2.6071086029999999</v>
      </c>
      <c r="BGY10" s="10">
        <v>2.7904269880000001</v>
      </c>
      <c r="BGZ10" s="10">
        <v>2.818930741</v>
      </c>
      <c r="BHA10" s="10">
        <v>2.614146388</v>
      </c>
      <c r="BHB10" s="10">
        <v>2.8587071970000002</v>
      </c>
      <c r="BHC10" s="10">
        <v>2.5959066750000002</v>
      </c>
      <c r="BHD10" s="10">
        <v>2.7875924099999998</v>
      </c>
      <c r="BHE10" s="10">
        <v>2.5403078309999998</v>
      </c>
      <c r="BHF10" s="10">
        <v>2.5107692730000002</v>
      </c>
      <c r="BHG10" s="10">
        <v>2.7739988649999998</v>
      </c>
      <c r="BHH10" s="10">
        <v>2.687041931</v>
      </c>
      <c r="BHI10" s="10">
        <v>2.736457278</v>
      </c>
      <c r="BHJ10" s="10">
        <v>2.9360261560000001</v>
      </c>
      <c r="BHK10" s="10">
        <v>2.7810964779999998</v>
      </c>
      <c r="BHL10" s="10">
        <v>2.731259739</v>
      </c>
      <c r="BHM10" s="10">
        <v>2.5822025480000002</v>
      </c>
      <c r="BHN10" s="10">
        <v>2.6439123979999999</v>
      </c>
      <c r="BHO10" s="10">
        <v>2.7569644800000002</v>
      </c>
      <c r="BHP10" s="10">
        <v>2.7342418359999998</v>
      </c>
      <c r="BHQ10" s="10">
        <v>2.744715088</v>
      </c>
      <c r="BHR10" s="10">
        <v>2.7460045160000002</v>
      </c>
      <c r="BHS10" s="10">
        <v>2.6139122829999999</v>
      </c>
      <c r="BHT10" s="10">
        <v>2.8448431520000002</v>
      </c>
      <c r="BHU10" s="10">
        <v>2.8976688660000001</v>
      </c>
      <c r="BHV10" s="10">
        <v>2.7562150609999998</v>
      </c>
      <c r="BHW10" s="10">
        <v>2.359668009</v>
      </c>
      <c r="BHX10" s="10">
        <v>2.6215186909999999</v>
      </c>
      <c r="BHY10" s="10">
        <v>2.5752823889999998</v>
      </c>
      <c r="BHZ10" s="10">
        <v>2.7342426579999999</v>
      </c>
      <c r="BIA10" s="10">
        <v>2.661925471</v>
      </c>
      <c r="BIB10" s="10">
        <v>2.7157841220000001</v>
      </c>
      <c r="BIC10" s="10">
        <v>2.6350890649999998</v>
      </c>
      <c r="BID10" s="10">
        <v>2.7505226889999999</v>
      </c>
      <c r="BIE10" s="10">
        <v>2.8929854810000002</v>
      </c>
      <c r="BIF10" s="10">
        <v>2.6814249810000002</v>
      </c>
      <c r="BIG10" s="10">
        <v>2.828637369</v>
      </c>
      <c r="BIH10" s="10">
        <v>2.8694648530000002</v>
      </c>
      <c r="BII10" s="10">
        <v>2.7975864879999999</v>
      </c>
      <c r="BIJ10" s="10">
        <v>2.7486223879999998</v>
      </c>
      <c r="BIK10" s="10">
        <v>2.7386958309999998</v>
      </c>
      <c r="BIL10" s="10">
        <v>2.8583020609999998</v>
      </c>
      <c r="BIM10" s="10">
        <v>2.8848945669999999</v>
      </c>
      <c r="BIN10" s="10">
        <v>2.62737563</v>
      </c>
      <c r="BIO10" s="10">
        <v>2.744217731</v>
      </c>
      <c r="BIP10" s="10">
        <v>2.7494594960000001</v>
      </c>
      <c r="BIQ10" s="10">
        <v>2.7124312810000002</v>
      </c>
      <c r="BIR10" s="10">
        <v>2.6040851869999999</v>
      </c>
      <c r="BIS10" s="10">
        <v>2.7071890609999998</v>
      </c>
      <c r="BIT10" s="10">
        <v>2.6693742779999998</v>
      </c>
      <c r="BIU10" s="10">
        <v>2.8297571609999999</v>
      </c>
      <c r="BIV10" s="10">
        <v>2.8868095770000002</v>
      </c>
      <c r="BIW10" s="10">
        <v>2.8856650660000001</v>
      </c>
      <c r="BIX10" s="10">
        <v>2.8941487769999998</v>
      </c>
      <c r="BIY10" s="10">
        <v>2.9734517619999998</v>
      </c>
      <c r="BIZ10" s="10">
        <v>2.7254826040000002</v>
      </c>
      <c r="BJA10" s="10">
        <v>2.5501066799999998</v>
      </c>
      <c r="BJB10" s="10">
        <v>2.8059408260000001</v>
      </c>
      <c r="BJC10" s="10">
        <v>2.924899779</v>
      </c>
      <c r="BJD10" s="10">
        <v>2.7214619469999999</v>
      </c>
      <c r="BJE10" s="10">
        <v>2.974407598</v>
      </c>
      <c r="BJF10" s="10">
        <v>2.7057509780000002</v>
      </c>
      <c r="BJG10" s="10">
        <v>2.8149959139999998</v>
      </c>
      <c r="BJH10" s="10">
        <v>2.879757938</v>
      </c>
      <c r="BJI10" s="10">
        <v>2.6885902430000002</v>
      </c>
      <c r="BJJ10" s="10">
        <v>2.6672156029999998</v>
      </c>
      <c r="BJK10" s="10">
        <v>2.7191027289999998</v>
      </c>
      <c r="BJL10" s="10">
        <v>2.7123149139999998</v>
      </c>
      <c r="BJM10" s="10">
        <v>2.6344598910000001</v>
      </c>
      <c r="BJN10" s="10">
        <v>2.6832266649999998</v>
      </c>
      <c r="BJO10" s="10">
        <v>2.7590261210000002</v>
      </c>
      <c r="BJP10" s="10">
        <v>2.699449832</v>
      </c>
      <c r="BJQ10" s="10">
        <v>2.8246288470000001</v>
      </c>
      <c r="BJR10" s="10">
        <v>2.7166902149999999</v>
      </c>
      <c r="BJS10" s="10">
        <v>2.7763225349999998</v>
      </c>
      <c r="BJT10" s="10">
        <v>2.6420132280000002</v>
      </c>
      <c r="BJU10" s="10">
        <v>2.7805199169999999</v>
      </c>
      <c r="BJV10" s="10">
        <v>2.6305008330000001</v>
      </c>
      <c r="BJW10" s="10">
        <v>2.6108968479999999</v>
      </c>
      <c r="BJX10" s="10">
        <v>2.5555957170000001</v>
      </c>
      <c r="BJY10" s="10">
        <v>2.7809978320000002</v>
      </c>
      <c r="BJZ10" s="10">
        <v>2.6644172089999998</v>
      </c>
      <c r="BKA10" s="10">
        <v>2.7082312179999999</v>
      </c>
      <c r="BKB10" s="10">
        <v>2.853788845</v>
      </c>
      <c r="BKC10" s="10">
        <v>2.534082546</v>
      </c>
      <c r="BKD10" s="10">
        <v>2.7491676850000002</v>
      </c>
      <c r="BKE10" s="10">
        <v>2.7750117520000002</v>
      </c>
      <c r="BKF10" s="10">
        <v>2.6946768419999998</v>
      </c>
      <c r="BKG10" s="10">
        <v>2.7484892140000001</v>
      </c>
      <c r="BKH10" s="10">
        <v>2.634266352</v>
      </c>
      <c r="BKI10" s="10">
        <v>2.8180909650000001</v>
      </c>
      <c r="BKJ10" s="10">
        <v>2.6473204099999998</v>
      </c>
      <c r="BKK10" s="10">
        <v>2.6906285040000002</v>
      </c>
      <c r="BKL10" s="10">
        <v>2.8574048310000002</v>
      </c>
      <c r="BKM10" s="10">
        <v>2.6168941349999999</v>
      </c>
      <c r="BKN10" s="10">
        <v>2.7211933610000001</v>
      </c>
      <c r="BKO10" s="10">
        <v>2.827704432</v>
      </c>
      <c r="BKP10" s="10">
        <v>2.6232407919999998</v>
      </c>
      <c r="BKQ10" s="10">
        <v>2.9131000939999998</v>
      </c>
      <c r="BKR10" s="10">
        <v>2.587584079</v>
      </c>
      <c r="BKS10" s="10">
        <v>2.6711084060000001</v>
      </c>
      <c r="BKT10" s="10">
        <v>2.9175517270000002</v>
      </c>
      <c r="BKU10" s="10">
        <v>2.550457438</v>
      </c>
      <c r="BKV10" s="10">
        <v>2.8368184169999999</v>
      </c>
      <c r="BKW10" s="10">
        <v>2.8338526069999999</v>
      </c>
      <c r="BKX10" s="10">
        <v>2.7678403540000001</v>
      </c>
      <c r="BKY10" s="10">
        <v>2.7930587419999999</v>
      </c>
      <c r="BKZ10" s="10">
        <v>2.62755999</v>
      </c>
      <c r="BLA10" s="10">
        <v>2.6344317230000001</v>
      </c>
      <c r="BLB10" s="10">
        <v>2.619254899</v>
      </c>
      <c r="BLC10" s="10">
        <v>2.6972499509999999</v>
      </c>
      <c r="BLD10" s="10">
        <v>2.7330838900000001</v>
      </c>
      <c r="BLE10" s="10">
        <v>2.6809992070000002</v>
      </c>
      <c r="BLF10" s="10">
        <v>2.755211444</v>
      </c>
      <c r="BLG10" s="10">
        <v>2.8382800389999998</v>
      </c>
      <c r="BLH10" s="10">
        <v>2.724132145</v>
      </c>
      <c r="BLI10" s="10">
        <v>2.7096770210000001</v>
      </c>
      <c r="BLJ10" s="10">
        <v>2.7048412860000002</v>
      </c>
      <c r="BLK10" s="10">
        <v>2.8537619639999998</v>
      </c>
      <c r="BLL10" s="10">
        <v>2.744132504</v>
      </c>
      <c r="BLM10" s="10">
        <v>2.433884398</v>
      </c>
      <c r="BLN10" s="10">
        <v>2.5215261839999998</v>
      </c>
      <c r="BLO10" s="10">
        <v>2.8316747069999999</v>
      </c>
      <c r="BLP10" s="10">
        <v>2.7972482670000001</v>
      </c>
      <c r="BLQ10" s="10">
        <v>2.8199687070000001</v>
      </c>
      <c r="BLR10" s="10">
        <v>2.753287737</v>
      </c>
      <c r="BLS10" s="10">
        <v>2.821551779</v>
      </c>
      <c r="BLT10" s="10">
        <v>2.8670739749999998</v>
      </c>
      <c r="BLU10" s="10">
        <v>2.731068697</v>
      </c>
      <c r="BLV10" s="10">
        <v>2.9205822590000001</v>
      </c>
      <c r="BLW10" s="10">
        <v>2.8361329469999998</v>
      </c>
      <c r="BLX10" s="10">
        <v>2.7001736310000002</v>
      </c>
      <c r="BLY10" s="10">
        <v>2.7610185679999999</v>
      </c>
      <c r="BLZ10" s="10">
        <v>2.698757922</v>
      </c>
      <c r="BMA10" s="10">
        <v>2.8846767340000001</v>
      </c>
      <c r="BMB10" s="10">
        <v>2.8575763460000001</v>
      </c>
      <c r="BMC10" s="10">
        <v>2.725366958</v>
      </c>
      <c r="BMD10" s="10">
        <v>2.4889747560000002</v>
      </c>
      <c r="BME10" s="10">
        <v>2.7109404989999999</v>
      </c>
      <c r="BMF10" s="10">
        <v>2.8873701879999998</v>
      </c>
      <c r="BMG10" s="10">
        <v>2.6580660690000002</v>
      </c>
      <c r="BMH10" s="10">
        <v>2.716004007</v>
      </c>
      <c r="BMI10" s="10">
        <v>2.5385423060000001</v>
      </c>
      <c r="BMJ10" s="10">
        <v>2.6177469750000002</v>
      </c>
      <c r="BMK10" s="10">
        <v>2.874880229</v>
      </c>
      <c r="BML10" s="10">
        <v>2.873895171</v>
      </c>
      <c r="BMM10" s="10">
        <v>2.6555856690000001</v>
      </c>
      <c r="BMN10" s="10">
        <v>2.789294629</v>
      </c>
      <c r="BMO10" s="10">
        <v>2.6930802040000001</v>
      </c>
      <c r="BMP10" s="10">
        <v>2.7090116549999999</v>
      </c>
      <c r="BMQ10" s="10">
        <v>2.6918852430000002</v>
      </c>
      <c r="BMR10" s="10">
        <v>2.8626939519999999</v>
      </c>
      <c r="BMS10" s="10">
        <v>2.569780674</v>
      </c>
      <c r="BMT10" s="10">
        <v>2.6871478440000001</v>
      </c>
      <c r="BMU10" s="10">
        <v>2.5619638259999999</v>
      </c>
      <c r="BMV10" s="10">
        <v>2.562669562</v>
      </c>
      <c r="BMW10" s="10">
        <v>2.8540405689999999</v>
      </c>
      <c r="BMX10" s="10">
        <v>2.7917079569999999</v>
      </c>
      <c r="BMY10" s="10">
        <v>2.749669028</v>
      </c>
      <c r="BMZ10" s="10">
        <v>2.6720388590000002</v>
      </c>
      <c r="BNA10" s="10">
        <v>2.5732785370000002</v>
      </c>
      <c r="BNB10" s="10">
        <v>2.988107362</v>
      </c>
      <c r="BNC10" s="10">
        <v>2.9733210529999998</v>
      </c>
      <c r="BND10" s="10">
        <v>2.7580362570000001</v>
      </c>
      <c r="BNE10" s="10">
        <v>2.690936303</v>
      </c>
      <c r="BNF10" s="10">
        <v>2.75953648</v>
      </c>
      <c r="BNG10" s="10">
        <v>2.8916630560000001</v>
      </c>
      <c r="BNH10" s="10">
        <v>2.7576670939999999</v>
      </c>
      <c r="BNI10" s="10">
        <v>2.6697458420000002</v>
      </c>
      <c r="BNJ10" s="10">
        <v>2.9060000189999999</v>
      </c>
      <c r="BNK10" s="10">
        <v>2.6721170409999999</v>
      </c>
      <c r="BNL10" s="10">
        <v>2.7332667430000002</v>
      </c>
      <c r="BNM10" s="10">
        <v>2.9495230700000001</v>
      </c>
      <c r="BNN10" s="10">
        <v>2.536269307</v>
      </c>
      <c r="BNO10" s="10">
        <v>2.6664122689999998</v>
      </c>
      <c r="BNP10" s="10">
        <v>2.6475453510000002</v>
      </c>
      <c r="BNQ10" s="10">
        <v>2.9384659059999998</v>
      </c>
      <c r="BNR10" s="10">
        <v>2.7628140060000002</v>
      </c>
      <c r="BNS10" s="10">
        <v>2.7564689200000001</v>
      </c>
      <c r="BNT10" s="10">
        <v>2.832930561</v>
      </c>
      <c r="BNU10" s="10">
        <v>2.7536716490000002</v>
      </c>
      <c r="BNV10" s="10">
        <v>2.842479236</v>
      </c>
      <c r="BNW10" s="10">
        <v>2.689672544</v>
      </c>
      <c r="BNX10" s="10">
        <v>2.8054729620000001</v>
      </c>
      <c r="BNY10" s="10">
        <v>2.7963928990000002</v>
      </c>
      <c r="BNZ10" s="10">
        <v>2.6738071099999998</v>
      </c>
      <c r="BOA10" s="10">
        <v>2.7198137880000002</v>
      </c>
      <c r="BOB10" s="10">
        <v>2.3298229629999998</v>
      </c>
      <c r="BOC10" s="10">
        <v>2.704133975</v>
      </c>
      <c r="BOD10" s="10">
        <v>2.6984475250000002</v>
      </c>
      <c r="BOE10" s="10">
        <v>2.855722976</v>
      </c>
      <c r="BOF10" s="10">
        <v>2.6170110860000002</v>
      </c>
      <c r="BOG10" s="10">
        <v>2.7663022559999999</v>
      </c>
      <c r="BOH10" s="10">
        <v>2.57392808</v>
      </c>
      <c r="BOI10" s="10">
        <v>2.8492727859999998</v>
      </c>
      <c r="BOJ10" s="10">
        <v>2.612606735</v>
      </c>
      <c r="BOK10" s="10">
        <v>2.8022293559999998</v>
      </c>
      <c r="BOL10" s="10">
        <v>2.8228195899999999</v>
      </c>
      <c r="BOM10" s="10">
        <v>2.544588117</v>
      </c>
      <c r="BON10" s="10">
        <v>2.5449245149999999</v>
      </c>
      <c r="BOO10" s="10">
        <v>2.6221444639999998</v>
      </c>
      <c r="BOP10" s="10">
        <v>2.8581081290000001</v>
      </c>
      <c r="BOQ10" s="10">
        <v>2.831926701</v>
      </c>
      <c r="BOR10" s="10">
        <v>2.8341815050000001</v>
      </c>
      <c r="BOS10" s="10">
        <v>2.7916040889999998</v>
      </c>
      <c r="BOT10" s="10">
        <v>2.6259156479999999</v>
      </c>
      <c r="BOU10" s="10">
        <v>2.4554197160000002</v>
      </c>
      <c r="BOV10" s="10">
        <v>2.4077682880000002</v>
      </c>
      <c r="BOW10" s="10">
        <v>2.747362297</v>
      </c>
      <c r="BOX10" s="10">
        <v>2.8725250980000001</v>
      </c>
      <c r="BOY10" s="10">
        <v>2.569119272</v>
      </c>
      <c r="BOZ10" s="10">
        <v>2.4844387530000001</v>
      </c>
      <c r="BPA10" s="10">
        <v>2.6336064220000002</v>
      </c>
      <c r="BPB10" s="10">
        <v>2.7427787860000001</v>
      </c>
      <c r="BPC10" s="10">
        <v>2.9206003690000002</v>
      </c>
      <c r="BPD10" s="10">
        <v>2.8359171719999998</v>
      </c>
      <c r="BPE10" s="10">
        <v>2.5568476200000001</v>
      </c>
      <c r="BPF10" s="10">
        <v>2.8249096379999998</v>
      </c>
      <c r="BPG10" s="10">
        <v>2.7594933639999999</v>
      </c>
      <c r="BPH10" s="10">
        <v>2.7655877769999999</v>
      </c>
      <c r="BPI10" s="10">
        <v>2.609132556</v>
      </c>
      <c r="BPJ10" s="10">
        <v>2.6664146990000002</v>
      </c>
      <c r="BPK10" s="10">
        <v>2.6280730480000001</v>
      </c>
      <c r="BPL10" s="10">
        <v>2.638008868</v>
      </c>
      <c r="BPM10" s="10">
        <v>2.9229751780000002</v>
      </c>
      <c r="BPN10" s="10">
        <v>2.8789697040000002</v>
      </c>
      <c r="BPO10" s="10">
        <v>2.7187206420000001</v>
      </c>
      <c r="BPP10" s="10">
        <v>2.82362526</v>
      </c>
      <c r="BPQ10" s="10">
        <v>2.7686068760000002</v>
      </c>
      <c r="BPR10" s="10">
        <v>2.8083051120000002</v>
      </c>
      <c r="BPS10" s="10">
        <v>2.7127483109999999</v>
      </c>
      <c r="BPT10" s="10">
        <v>2.574558133</v>
      </c>
      <c r="BPU10" s="10">
        <v>2.3799603249999999</v>
      </c>
      <c r="BPV10" s="10">
        <v>2.6420022479999998</v>
      </c>
      <c r="BPW10" s="10">
        <v>2.7071518069999998</v>
      </c>
      <c r="BPX10" s="10">
        <v>2.451535325</v>
      </c>
      <c r="BPY10" s="10">
        <v>2.7309841449999999</v>
      </c>
      <c r="BPZ10" s="10">
        <v>2.789362524</v>
      </c>
      <c r="BQA10" s="10">
        <v>2.8815678010000001</v>
      </c>
      <c r="BQB10" s="10">
        <v>2.8134801039999999</v>
      </c>
      <c r="BQC10" s="10">
        <v>2.5442220849999999</v>
      </c>
      <c r="BQD10" s="10">
        <v>2.7668092230000001</v>
      </c>
      <c r="BQE10" s="10">
        <v>2.7242697069999999</v>
      </c>
      <c r="BQF10" s="10">
        <v>2.8111817189999999</v>
      </c>
      <c r="BQG10" s="10">
        <v>2.7056227119999998</v>
      </c>
      <c r="BQH10" s="10">
        <v>2.8119285729999999</v>
      </c>
      <c r="BQI10" s="10">
        <v>2.9751340000000002</v>
      </c>
      <c r="BQJ10" s="10">
        <v>2.802055556</v>
      </c>
      <c r="BQK10" s="10">
        <v>2.6767361310000002</v>
      </c>
      <c r="BQL10" s="10">
        <v>2.8521401389999999</v>
      </c>
      <c r="BQM10" s="10">
        <v>2.6297553250000001</v>
      </c>
      <c r="BQN10" s="10">
        <v>2.761899562</v>
      </c>
      <c r="BQO10" s="10">
        <v>2.6940210850000001</v>
      </c>
      <c r="BQP10" s="10">
        <v>2.9057793840000001</v>
      </c>
      <c r="BQQ10" s="10">
        <v>2.6770450029999999</v>
      </c>
      <c r="BQR10" s="10">
        <v>2.662548878</v>
      </c>
      <c r="BQS10" s="10">
        <v>2.8637415979999998</v>
      </c>
      <c r="BQT10" s="10">
        <v>2.882332071</v>
      </c>
      <c r="BQU10" s="10">
        <v>2.8323566950000001</v>
      </c>
      <c r="BQV10" s="10">
        <v>2.5491725999999999</v>
      </c>
      <c r="BQW10" s="10">
        <v>2.6894488459999999</v>
      </c>
      <c r="BQX10" s="10">
        <v>2.7284826139999998</v>
      </c>
      <c r="BQY10" s="10">
        <v>2.6009151410000002</v>
      </c>
      <c r="BQZ10" s="10">
        <v>2.7778282609999998</v>
      </c>
      <c r="BRA10" s="10">
        <v>2.8009837489999998</v>
      </c>
      <c r="BRB10" s="10">
        <v>2.859903337</v>
      </c>
      <c r="BRC10" s="10">
        <v>2.775976048</v>
      </c>
      <c r="BRD10" s="10">
        <v>2.7884139710000002</v>
      </c>
      <c r="BRE10" s="10">
        <v>2.5513552800000001</v>
      </c>
      <c r="BRF10" s="10">
        <v>2.8087513799999999</v>
      </c>
      <c r="BRG10" s="10">
        <v>2.6701712980000001</v>
      </c>
      <c r="BRH10" s="10">
        <v>2.6970290609999998</v>
      </c>
      <c r="BRI10" s="10">
        <v>2.8573647069999999</v>
      </c>
      <c r="BRJ10" s="10">
        <v>2.8388852180000002</v>
      </c>
      <c r="BRK10" s="10">
        <v>2.9215528759999998</v>
      </c>
      <c r="BRL10" s="10">
        <v>2.8026390810000001</v>
      </c>
      <c r="BRM10" s="10">
        <v>2.6955208549999998</v>
      </c>
      <c r="BRN10" s="10">
        <v>2.6836980860000001</v>
      </c>
      <c r="BRO10" s="10">
        <v>2.811831186</v>
      </c>
      <c r="BRP10" s="10">
        <v>2.8233184759999999</v>
      </c>
      <c r="BRQ10" s="10">
        <v>2.578302914</v>
      </c>
      <c r="BRR10" s="10">
        <v>2.534735441</v>
      </c>
      <c r="BRS10" s="10">
        <v>2.628626927</v>
      </c>
      <c r="BRT10" s="10">
        <v>2.7260412939999998</v>
      </c>
      <c r="BRU10" s="10">
        <v>2.6460746400000001</v>
      </c>
      <c r="BRV10" s="10">
        <v>2.6776224919999998</v>
      </c>
      <c r="BRW10" s="10">
        <v>2.8560189070000002</v>
      </c>
      <c r="BRX10" s="10">
        <v>2.8146802970000002</v>
      </c>
      <c r="BRY10" s="10">
        <v>2.813167446</v>
      </c>
      <c r="BRZ10" s="10">
        <v>2.8559513299999999</v>
      </c>
      <c r="BSA10" s="10">
        <v>2.4076963400000002</v>
      </c>
      <c r="BSB10" s="10">
        <v>2.6374796250000001</v>
      </c>
      <c r="BSC10" s="10">
        <v>2.8653579150000001</v>
      </c>
      <c r="BSD10" s="10">
        <v>2.6905217860000001</v>
      </c>
      <c r="BSE10" s="10">
        <v>2.6066294019999998</v>
      </c>
      <c r="BSF10" s="10">
        <v>2.6259726959999998</v>
      </c>
      <c r="BSG10" s="10">
        <v>2.680731346</v>
      </c>
      <c r="BSH10" s="10">
        <v>2.6694236710000001</v>
      </c>
      <c r="BSI10" s="10">
        <v>2.9116356909999999</v>
      </c>
      <c r="BSJ10" s="10">
        <v>2.821406987</v>
      </c>
      <c r="BSK10" s="10">
        <v>2.7771572930000001</v>
      </c>
      <c r="BSL10" s="10">
        <v>2.5975721310000002</v>
      </c>
      <c r="BSM10" s="10">
        <v>2.9142711399999999</v>
      </c>
      <c r="BSN10" s="10">
        <v>2.8760556149999998</v>
      </c>
      <c r="BSO10" s="10">
        <v>2.8076490700000001</v>
      </c>
      <c r="BSP10" s="10">
        <v>2.6895074619999999</v>
      </c>
      <c r="BSQ10" s="10">
        <v>2.682278073</v>
      </c>
      <c r="BSR10" s="10">
        <v>2.6458122510000002</v>
      </c>
      <c r="BSS10" s="10">
        <v>2.5071199979999998</v>
      </c>
      <c r="BST10" s="10">
        <v>2.8041826400000001</v>
      </c>
      <c r="BSU10" s="10">
        <v>2.8120116089999998</v>
      </c>
      <c r="BSV10" s="10">
        <v>2.588376802</v>
      </c>
      <c r="BSW10" s="10">
        <v>2.5785943599999999</v>
      </c>
      <c r="BSX10" s="10">
        <v>2.7193163139999998</v>
      </c>
      <c r="BSY10" s="10">
        <v>2.7437431189999999</v>
      </c>
      <c r="BSZ10" s="10">
        <v>2.7801940790000002</v>
      </c>
      <c r="BTA10" s="10">
        <v>2.6581903640000002</v>
      </c>
      <c r="BTB10" s="10">
        <v>2.7792847790000001</v>
      </c>
      <c r="BTC10" s="10">
        <v>2.675422261</v>
      </c>
      <c r="BTD10" s="10">
        <v>2.6043821070000002</v>
      </c>
      <c r="BTE10" s="10">
        <v>2.7274753340000002</v>
      </c>
      <c r="BTF10" s="10">
        <v>2.651579151</v>
      </c>
      <c r="BTG10" s="10">
        <v>2.6785487899999998</v>
      </c>
      <c r="BTH10" s="10">
        <v>2.8362152690000002</v>
      </c>
      <c r="BTI10" s="10">
        <v>2.51773655</v>
      </c>
      <c r="BTJ10" s="10">
        <v>2.78602945</v>
      </c>
      <c r="BTK10" s="10">
        <v>2.7983145270000001</v>
      </c>
      <c r="BTL10" s="10">
        <v>2.7017898809999998</v>
      </c>
      <c r="BTM10" s="10">
        <v>2.8568274599999999</v>
      </c>
      <c r="BTN10" s="10">
        <v>2.7078723650000001</v>
      </c>
      <c r="BTO10" s="10">
        <v>2.6523833290000001</v>
      </c>
      <c r="BTP10" s="10">
        <v>2.878470386</v>
      </c>
      <c r="BTQ10" s="10">
        <v>2.7108910069999999</v>
      </c>
      <c r="BTR10" s="10">
        <v>2.8807336239999999</v>
      </c>
      <c r="BTS10" s="10">
        <v>2.7569585650000001</v>
      </c>
      <c r="BTT10" s="10">
        <v>2.8407476659999999</v>
      </c>
      <c r="BTU10" s="10">
        <v>2.7660500510000001</v>
      </c>
      <c r="BTV10" s="10">
        <v>2.700731475</v>
      </c>
      <c r="BTW10" s="10">
        <v>2.723140049</v>
      </c>
      <c r="BTX10" s="10">
        <v>2.857674587</v>
      </c>
      <c r="BTY10" s="10">
        <v>2.6897588780000001</v>
      </c>
      <c r="BTZ10" s="10">
        <v>2.7604682660000002</v>
      </c>
      <c r="BUA10" s="10">
        <v>2.8919980110000001</v>
      </c>
      <c r="BUB10" s="10">
        <v>2.6477771859999999</v>
      </c>
      <c r="BUC10" s="10">
        <v>2.685548475</v>
      </c>
      <c r="BUD10" s="10">
        <v>2.6219470280000001</v>
      </c>
      <c r="BUE10" s="10">
        <v>2.7975243660000002</v>
      </c>
      <c r="BUF10" s="10">
        <v>2.8892270849999999</v>
      </c>
      <c r="BUG10" s="10">
        <v>2.677857859</v>
      </c>
      <c r="BUH10" s="10">
        <v>2.5818493990000002</v>
      </c>
      <c r="BUI10" s="10">
        <v>2.7298353249999998</v>
      </c>
      <c r="BUJ10" s="10">
        <v>2.692162857</v>
      </c>
      <c r="BUK10" s="10">
        <v>2.6817069199999999</v>
      </c>
      <c r="BUL10" s="10">
        <v>2.6304377049999998</v>
      </c>
      <c r="BUM10" s="10">
        <v>2.7156880650000002</v>
      </c>
      <c r="BUN10" s="10">
        <v>2.8607500680000002</v>
      </c>
      <c r="BUO10" s="10">
        <v>2.818408228</v>
      </c>
      <c r="BUP10" s="10">
        <v>2.6382298670000002</v>
      </c>
      <c r="BUQ10" s="10">
        <v>2.6175786009999999</v>
      </c>
      <c r="BUR10" s="10">
        <v>2.904629726</v>
      </c>
      <c r="BUS10" s="10">
        <v>2.7086388810000002</v>
      </c>
      <c r="BUT10" s="10">
        <v>2.8644403810000001</v>
      </c>
      <c r="BUU10" s="10">
        <v>2.585434647</v>
      </c>
      <c r="BUV10" s="10">
        <v>2.843944912</v>
      </c>
      <c r="BUW10" s="10">
        <v>2.7399962379999998</v>
      </c>
      <c r="BUX10" s="10">
        <v>2.6527597350000001</v>
      </c>
      <c r="BUY10" s="10">
        <v>2.801182587</v>
      </c>
      <c r="BUZ10" s="10">
        <v>2.8089192930000002</v>
      </c>
      <c r="BVA10" s="10">
        <v>2.6606823070000001</v>
      </c>
      <c r="BVB10" s="10">
        <v>2.660921825</v>
      </c>
      <c r="BVC10" s="10">
        <v>2.8745042490000001</v>
      </c>
      <c r="BVD10" s="10">
        <v>2.8506666799999998</v>
      </c>
      <c r="BVE10" s="10">
        <v>2.809634312</v>
      </c>
      <c r="BVF10" s="10">
        <v>2.9574298780000001</v>
      </c>
      <c r="BVG10" s="10">
        <v>2.7325709890000001</v>
      </c>
      <c r="BVH10" s="10">
        <v>2.7600082010000002</v>
      </c>
      <c r="BVI10" s="10">
        <v>2.8276343939999999</v>
      </c>
      <c r="BVJ10" s="10">
        <v>2.8416754970000002</v>
      </c>
      <c r="BVK10" s="10">
        <v>2.8430419649999998</v>
      </c>
      <c r="BVL10" s="10">
        <v>2.8347388179999999</v>
      </c>
      <c r="BVM10" s="10">
        <v>2.6672734729999998</v>
      </c>
      <c r="BVN10" s="10">
        <v>2.8118161769999999</v>
      </c>
      <c r="BVO10" s="10">
        <v>2.7139971209999998</v>
      </c>
      <c r="BVP10" s="10">
        <v>2.7872713459999998</v>
      </c>
      <c r="BVQ10" s="10">
        <v>2.8179767309999999</v>
      </c>
      <c r="BVR10" s="10">
        <v>2.7912238440000001</v>
      </c>
      <c r="BVS10" s="10">
        <v>2.7838419409999999</v>
      </c>
      <c r="BVT10" s="10">
        <v>2.6233317619999998</v>
      </c>
      <c r="BVU10" s="10">
        <v>2.8463623610000002</v>
      </c>
      <c r="BVV10" s="10">
        <v>2.778896987</v>
      </c>
      <c r="BVW10" s="10">
        <v>2.6464990130000001</v>
      </c>
      <c r="BVX10" s="10">
        <v>2.9436933390000002</v>
      </c>
      <c r="BVY10" s="10">
        <v>2.8972895589999998</v>
      </c>
      <c r="BVZ10" s="10">
        <v>2.8319536630000002</v>
      </c>
      <c r="BWA10" s="10">
        <v>2.8170286340000001</v>
      </c>
      <c r="BWB10" s="10">
        <v>2.8244747430000001</v>
      </c>
      <c r="BWC10" s="10">
        <v>2.7697769640000001</v>
      </c>
      <c r="BWD10" s="10">
        <v>2.8663500609999999</v>
      </c>
      <c r="BWE10" s="10">
        <v>2.7544947450000001</v>
      </c>
      <c r="BWF10" s="10">
        <v>2.6907039679999998</v>
      </c>
      <c r="BWG10" s="10">
        <v>2.7755981730000001</v>
      </c>
      <c r="BWH10" s="10">
        <v>2.9271866690000001</v>
      </c>
      <c r="BWI10" s="10">
        <v>2.8220860110000001</v>
      </c>
      <c r="BWJ10" s="10">
        <v>2.6592172079999998</v>
      </c>
      <c r="BWK10" s="10">
        <v>2.8329206779999998</v>
      </c>
      <c r="BWL10" s="10">
        <v>2.9032909930000002</v>
      </c>
      <c r="BWM10" s="10">
        <v>2.7108227779999998</v>
      </c>
      <c r="BWN10" s="10">
        <v>2.7484497889999999</v>
      </c>
      <c r="BWO10" s="10">
        <v>2.9071502009999999</v>
      </c>
      <c r="BWP10" s="10">
        <v>2.5486391460000002</v>
      </c>
      <c r="BWQ10" s="10">
        <v>2.8519859030000001</v>
      </c>
      <c r="BWR10" s="10">
        <v>2.6315109419999998</v>
      </c>
      <c r="BWS10" s="10">
        <v>2.9494953019999999</v>
      </c>
      <c r="BWT10" s="10">
        <v>2.8664694719999999</v>
      </c>
      <c r="BWU10" s="10">
        <v>2.907628077</v>
      </c>
      <c r="BWV10" s="10">
        <v>2.5914687449999998</v>
      </c>
      <c r="BWW10" s="10">
        <v>2.7743567699999998</v>
      </c>
      <c r="BWX10" s="10">
        <v>2.9994724119999998</v>
      </c>
      <c r="BWY10" s="10">
        <v>2.7735058549999998</v>
      </c>
      <c r="BWZ10" s="10">
        <v>2.703373907</v>
      </c>
      <c r="BXA10" s="10">
        <v>2.7715772840000001</v>
      </c>
      <c r="BXB10" s="10">
        <v>2.7513762100000001</v>
      </c>
      <c r="BXC10" s="10">
        <v>2.7950503969999998</v>
      </c>
      <c r="BXD10" s="10">
        <v>2.8366817499999999</v>
      </c>
      <c r="BXE10" s="10">
        <v>2.810681889</v>
      </c>
      <c r="BXF10" s="10">
        <v>2.6910090279999999</v>
      </c>
      <c r="BXG10" s="10">
        <v>2.5851797670000001</v>
      </c>
      <c r="BXH10" s="10">
        <v>2.8885227310000001</v>
      </c>
      <c r="BXI10" s="10">
        <v>2.818789701</v>
      </c>
      <c r="BXJ10" s="10">
        <v>3.0242378849999998</v>
      </c>
      <c r="BXK10" s="10">
        <v>2.7634140089999999</v>
      </c>
      <c r="BXL10" s="10">
        <v>2.8067585909999999</v>
      </c>
      <c r="BXM10" s="10">
        <v>2.7869250249999999</v>
      </c>
      <c r="BXN10" s="10">
        <v>2.9154054980000002</v>
      </c>
      <c r="BXO10" s="10">
        <v>2.9317130680000001</v>
      </c>
      <c r="BXP10" s="10">
        <v>2.8344434459999999</v>
      </c>
      <c r="BXQ10" s="10">
        <v>2.7497306049999999</v>
      </c>
      <c r="BXR10" s="10">
        <v>2.9771220889999999</v>
      </c>
      <c r="BXS10" s="10">
        <v>2.492834132</v>
      </c>
      <c r="BXT10" s="10">
        <v>2.7684527390000002</v>
      </c>
      <c r="BXU10" s="10">
        <v>2.74688687</v>
      </c>
      <c r="BXV10" s="10">
        <v>2.708038164</v>
      </c>
      <c r="BXW10" s="10">
        <v>2.8849840590000002</v>
      </c>
      <c r="BXX10" s="10">
        <v>2.2792751579999999</v>
      </c>
      <c r="BXY10" s="10">
        <v>2.8690864230000002</v>
      </c>
      <c r="BXZ10" s="10">
        <v>2.593549968</v>
      </c>
      <c r="BYA10" s="10">
        <v>2.8660390680000001</v>
      </c>
      <c r="BYB10" s="10">
        <v>2.8216292159999998</v>
      </c>
      <c r="BYC10" s="10">
        <v>2.9202863099999998</v>
      </c>
      <c r="BYD10" s="10">
        <v>2.6270780039999999</v>
      </c>
      <c r="BYE10" s="10">
        <v>2.7811488949999998</v>
      </c>
      <c r="BYF10" s="10">
        <v>2.7446966270000002</v>
      </c>
      <c r="BYG10" s="10">
        <v>2.8531849560000002</v>
      </c>
      <c r="BYH10" s="10">
        <v>2.658042113</v>
      </c>
      <c r="BYI10" s="10">
        <v>2.8490883139999998</v>
      </c>
      <c r="BYJ10" s="10">
        <v>2.8088549999999999</v>
      </c>
      <c r="BYK10" s="10">
        <v>2.8151994330000001</v>
      </c>
      <c r="BYL10" s="10">
        <v>2.906382163</v>
      </c>
      <c r="BYM10" s="10">
        <v>2.9279826170000001</v>
      </c>
      <c r="BYN10" s="10">
        <v>2.829786388</v>
      </c>
      <c r="BYO10" s="10">
        <v>2.6388836800000002</v>
      </c>
      <c r="BYP10" s="10">
        <v>2.9098727530000001</v>
      </c>
      <c r="BYQ10" s="10">
        <v>2.5085185609999998</v>
      </c>
      <c r="BYR10" s="10">
        <v>2.8391416299999999</v>
      </c>
      <c r="BYS10" s="10">
        <v>2.6078907949999999</v>
      </c>
      <c r="BYT10" s="10">
        <v>2.6064207599999998</v>
      </c>
      <c r="BYU10" s="10">
        <v>2.8567137599999999</v>
      </c>
      <c r="BYV10" s="10">
        <v>3.0297434750000001</v>
      </c>
      <c r="BYW10" s="10">
        <v>2.7103100919999998</v>
      </c>
      <c r="BYX10" s="10">
        <v>2.8632933939999998</v>
      </c>
      <c r="BYY10" s="10">
        <v>2.712172609</v>
      </c>
      <c r="BYZ10" s="10">
        <v>2.6513193290000001</v>
      </c>
      <c r="BZA10" s="10">
        <v>2.6459971530000002</v>
      </c>
      <c r="BZB10" s="10">
        <v>2.692106742</v>
      </c>
      <c r="BZC10" s="10">
        <v>2.7364992109999999</v>
      </c>
      <c r="BZD10" s="10">
        <v>2.5558914179999999</v>
      </c>
      <c r="BZE10" s="10">
        <v>3.0308167450000001</v>
      </c>
      <c r="BZF10" s="10">
        <v>2.519116489</v>
      </c>
      <c r="BZG10" s="10">
        <v>2.9064979520000001</v>
      </c>
      <c r="BZH10" s="10">
        <v>2.867658338</v>
      </c>
      <c r="BZI10" s="10">
        <v>2.7236517290000002</v>
      </c>
      <c r="BZJ10" s="10">
        <v>2.6995366989999998</v>
      </c>
      <c r="BZK10" s="10">
        <v>2.710498802</v>
      </c>
      <c r="BZL10" s="10">
        <v>2.798605105</v>
      </c>
      <c r="BZM10" s="10">
        <v>2.8180528790000001</v>
      </c>
      <c r="BZN10" s="10">
        <v>2.6364641820000001</v>
      </c>
      <c r="BZO10" s="10">
        <v>2.818441269</v>
      </c>
      <c r="BZP10" s="10">
        <v>2.8413146290000002</v>
      </c>
      <c r="BZQ10" s="10">
        <v>2.9060651580000001</v>
      </c>
      <c r="BZR10" s="10">
        <v>2.86944534</v>
      </c>
      <c r="BZS10" s="10">
        <v>3.0393834420000001</v>
      </c>
      <c r="BZT10" s="10">
        <v>2.6821734859999999</v>
      </c>
      <c r="BZU10" s="10">
        <v>2.663035142</v>
      </c>
      <c r="BZV10" s="10">
        <v>2.5644019450000002</v>
      </c>
      <c r="BZW10" s="10">
        <v>2.7672472699999999</v>
      </c>
      <c r="BZX10" s="10">
        <v>2.792192435</v>
      </c>
      <c r="BZY10" s="10">
        <v>2.8561381319999999</v>
      </c>
      <c r="BZZ10" s="10">
        <v>2.98027994</v>
      </c>
      <c r="CAA10" s="10">
        <v>2.8952170260000001</v>
      </c>
      <c r="CAB10" s="10">
        <v>2.7969238019999998</v>
      </c>
      <c r="CAC10" s="10">
        <v>2.4368024739999998</v>
      </c>
      <c r="CAD10" s="10">
        <v>2.6312758239999998</v>
      </c>
      <c r="CAE10" s="10">
        <v>2.7525991570000001</v>
      </c>
      <c r="CAF10" s="10">
        <v>2.7339048259999998</v>
      </c>
      <c r="CAG10" s="10">
        <v>2.8187450310000002</v>
      </c>
      <c r="CAH10" s="10">
        <v>2.6547404700000001</v>
      </c>
      <c r="CAI10" s="10">
        <v>2.775091481</v>
      </c>
      <c r="CAJ10" s="10">
        <v>2.6499529630000001</v>
      </c>
      <c r="CAK10" s="10">
        <v>2.846708354</v>
      </c>
      <c r="CAL10" s="10">
        <v>2.514580638</v>
      </c>
      <c r="CAM10" s="10">
        <v>2.9042789020000002</v>
      </c>
      <c r="CAN10" s="10">
        <v>2.9407941150000001</v>
      </c>
      <c r="CAO10" s="10">
        <v>2.672305519</v>
      </c>
      <c r="CAP10" s="10">
        <v>2.4438712749999998</v>
      </c>
      <c r="CAQ10" s="10">
        <v>2.933143888</v>
      </c>
      <c r="CAR10" s="10">
        <v>2.7046916369999998</v>
      </c>
      <c r="CAS10" s="10">
        <v>2.6299164789999998</v>
      </c>
      <c r="CAT10" s="10">
        <v>2.862298955</v>
      </c>
      <c r="CAU10" s="10">
        <v>3.0109788000000002</v>
      </c>
      <c r="CAV10" s="10">
        <v>2.8586913150000002</v>
      </c>
      <c r="CAW10" s="10">
        <v>2.6616355</v>
      </c>
      <c r="CAX10" s="10">
        <v>2.8422263550000002</v>
      </c>
      <c r="CAY10" s="10">
        <v>2.8159204710000001</v>
      </c>
      <c r="CAZ10" s="10">
        <v>2.6590629460000001</v>
      </c>
      <c r="CBA10" s="10">
        <v>2.780893598</v>
      </c>
      <c r="CBB10" s="10">
        <v>2.808618075</v>
      </c>
      <c r="CBC10" s="10">
        <v>2.9234231409999998</v>
      </c>
      <c r="CBD10" s="10">
        <v>2.8146407089999999</v>
      </c>
      <c r="CBE10" s="10">
        <v>2.7656101679999998</v>
      </c>
      <c r="CBF10" s="10">
        <v>2.9030149729999999</v>
      </c>
      <c r="CBG10" s="10">
        <v>2.8334046430000002</v>
      </c>
      <c r="CBH10" s="10">
        <v>2.937035796</v>
      </c>
      <c r="CBI10" s="10">
        <v>2.8224071190000002</v>
      </c>
      <c r="CBJ10" s="10">
        <v>2.8858752910000001</v>
      </c>
      <c r="CBK10" s="10">
        <v>2.9124153989999999</v>
      </c>
      <c r="CBL10" s="10">
        <v>2.767906569</v>
      </c>
      <c r="CBM10" s="10">
        <v>2.6452936519999999</v>
      </c>
      <c r="CBN10" s="10">
        <v>2.6421562189999999</v>
      </c>
      <c r="CBO10" s="10">
        <v>2.841275795</v>
      </c>
      <c r="CBP10" s="10">
        <v>2.8305352250000002</v>
      </c>
      <c r="CBQ10" s="10">
        <v>2.977824687</v>
      </c>
      <c r="CBR10" s="10">
        <v>2.489443053</v>
      </c>
      <c r="CBS10" s="10">
        <v>2.9035915060000002</v>
      </c>
      <c r="CBT10" s="10">
        <v>2.950370484</v>
      </c>
      <c r="CBU10" s="10">
        <v>2.8568682339999998</v>
      </c>
      <c r="CBV10" s="10">
        <v>2.7597385019999998</v>
      </c>
      <c r="CBW10" s="10">
        <v>2.7166043690000001</v>
      </c>
      <c r="CBX10" s="10">
        <v>2.5695308720000001</v>
      </c>
      <c r="CBY10" s="10">
        <v>2.9470637310000001</v>
      </c>
      <c r="CBZ10" s="10">
        <v>2.919248906</v>
      </c>
      <c r="CCA10" s="10">
        <v>2.7540290399999998</v>
      </c>
      <c r="CCB10" s="10">
        <v>2.8254435789999999</v>
      </c>
      <c r="CCC10" s="10">
        <v>2.9944531150000002</v>
      </c>
      <c r="CCD10" s="10">
        <v>3.037930453</v>
      </c>
      <c r="CCE10" s="10">
        <v>2.6112893960000001</v>
      </c>
      <c r="CCF10" s="10">
        <v>2.6129367800000001</v>
      </c>
      <c r="CCG10" s="10">
        <v>2.7812140529999998</v>
      </c>
      <c r="CCH10" s="10">
        <v>2.8145203009999999</v>
      </c>
      <c r="CCI10" s="10">
        <v>2.6526007960000002</v>
      </c>
      <c r="CCJ10" s="10">
        <v>2.9234466800000001</v>
      </c>
      <c r="CCK10" s="10">
        <v>2.9773468410000001</v>
      </c>
      <c r="CCL10" s="10">
        <v>3.0260008049999998</v>
      </c>
      <c r="CCM10" s="10">
        <v>2.8584336659999998</v>
      </c>
      <c r="CCN10" s="10">
        <v>2.7242869679999999</v>
      </c>
      <c r="CCO10" s="10">
        <v>3.0353155420000002</v>
      </c>
      <c r="CCP10" s="10">
        <v>2.799907739</v>
      </c>
      <c r="CCQ10" s="10">
        <v>2.7409024739999999</v>
      </c>
      <c r="CCR10" s="10">
        <v>2.7221354359999999</v>
      </c>
      <c r="CCS10" s="10">
        <v>2.70372543</v>
      </c>
      <c r="CCT10" s="10">
        <v>2.7811262210000001</v>
      </c>
      <c r="CCU10" s="10">
        <v>2.579197046</v>
      </c>
      <c r="CCV10" s="10">
        <v>3.01924298</v>
      </c>
      <c r="CCW10" s="10">
        <v>2.9663530319999998</v>
      </c>
      <c r="CCX10" s="10">
        <v>2.935963187</v>
      </c>
      <c r="CCY10" s="10">
        <v>2.7609265060000001</v>
      </c>
      <c r="CCZ10" s="10">
        <v>2.9025493459999998</v>
      </c>
      <c r="CDA10" s="10">
        <v>2.876870094</v>
      </c>
      <c r="CDB10" s="10">
        <v>2.876062938</v>
      </c>
      <c r="CDC10" s="10">
        <v>2.814905977</v>
      </c>
      <c r="CDD10" s="10">
        <v>2.8886530779999999</v>
      </c>
      <c r="CDE10" s="10">
        <v>2.7836704719999998</v>
      </c>
      <c r="CDF10" s="10">
        <v>2.6917740819999998</v>
      </c>
      <c r="CDG10" s="10">
        <v>2.813051932</v>
      </c>
      <c r="CDH10" s="10">
        <v>2.8201728770000001</v>
      </c>
      <c r="CDI10" s="10">
        <v>2.9853778919999998</v>
      </c>
      <c r="CDJ10" s="10">
        <v>3.0224483860000002</v>
      </c>
      <c r="CDK10" s="10">
        <v>2.8861115919999998</v>
      </c>
      <c r="CDL10" s="10">
        <v>2.7618116399999999</v>
      </c>
      <c r="CDM10" s="10">
        <v>2.8430810009999998</v>
      </c>
      <c r="CDN10" s="10">
        <v>2.6944786970000001</v>
      </c>
      <c r="CDO10" s="10">
        <v>2.6790423090000002</v>
      </c>
      <c r="CDP10" s="10">
        <v>2.6619566159999999</v>
      </c>
      <c r="CDQ10" s="10">
        <v>2.8753671340000002</v>
      </c>
      <c r="CDR10" s="10">
        <v>2.9237468610000001</v>
      </c>
      <c r="CDS10" s="10">
        <v>2.9015519460000001</v>
      </c>
      <c r="CDT10" s="10">
        <v>2.9168643959999998</v>
      </c>
      <c r="CDU10" s="10">
        <v>2.9289608739999999</v>
      </c>
      <c r="CDV10" s="10">
        <v>2.551066574</v>
      </c>
      <c r="CDW10" s="10">
        <v>2.7497046059999999</v>
      </c>
      <c r="CDX10" s="10">
        <v>2.6672294320000001</v>
      </c>
      <c r="CDY10" s="10">
        <v>2.8598421279999999</v>
      </c>
      <c r="CDZ10" s="10">
        <v>2.7722951349999998</v>
      </c>
      <c r="CEA10" s="10">
        <v>2.7819199750000001</v>
      </c>
      <c r="CEB10" s="10">
        <v>2.8496015629999998</v>
      </c>
      <c r="CEC10" s="10">
        <v>3.0207714029999999</v>
      </c>
      <c r="CED10" s="10">
        <v>2.8045649639999999</v>
      </c>
      <c r="CEE10" s="10">
        <v>2.927416129</v>
      </c>
      <c r="CEF10" s="10">
        <v>2.5802315930000002</v>
      </c>
      <c r="CEG10" s="10">
        <v>2.5759836759999999</v>
      </c>
      <c r="CEH10" s="10">
        <v>2.9415347980000002</v>
      </c>
      <c r="CEI10" s="10">
        <v>2.530942628</v>
      </c>
      <c r="CEJ10" s="10">
        <v>2.9122609540000002</v>
      </c>
      <c r="CEK10" s="10">
        <v>2.6009807870000001</v>
      </c>
      <c r="CEL10" s="10">
        <v>2.7789562110000001</v>
      </c>
      <c r="CEM10" s="10">
        <v>2.9527775169999999</v>
      </c>
      <c r="CEN10" s="10">
        <v>2.8796484759999998</v>
      </c>
      <c r="CEO10" s="10">
        <v>2.599806949</v>
      </c>
      <c r="CEP10" s="10">
        <v>2.961114603</v>
      </c>
      <c r="CEQ10" s="10">
        <v>2.7337803630000002</v>
      </c>
      <c r="CER10" s="10">
        <v>2.7865307540000002</v>
      </c>
      <c r="CES10" s="10">
        <v>2.5664340910000001</v>
      </c>
      <c r="CET10" s="10">
        <v>2.7798980229999999</v>
      </c>
      <c r="CEU10" s="10">
        <v>2.7227317000000002</v>
      </c>
      <c r="CEV10" s="10">
        <v>2.796094289</v>
      </c>
      <c r="CEW10" s="10">
        <v>3.035182931</v>
      </c>
      <c r="CEX10" s="10">
        <v>2.9103005999999998</v>
      </c>
      <c r="CEY10" s="10">
        <v>2.7094142780000001</v>
      </c>
      <c r="CEZ10" s="10">
        <v>2.7508939849999998</v>
      </c>
      <c r="CFA10" s="10">
        <v>2.7992249469999999</v>
      </c>
      <c r="CFB10" s="10">
        <v>2.8843056360000001</v>
      </c>
      <c r="CFC10" s="10">
        <v>2.5875852529999999</v>
      </c>
      <c r="CFD10" s="10">
        <v>2.8082118459999998</v>
      </c>
      <c r="CFE10" s="10">
        <v>2.7160403450000001</v>
      </c>
      <c r="CFF10" s="10">
        <v>2.6365272759999998</v>
      </c>
      <c r="CFG10" s="10">
        <v>2.8045534559999998</v>
      </c>
      <c r="CFH10" s="10">
        <v>3.0254911010000001</v>
      </c>
      <c r="CFI10" s="10">
        <v>2.8834897530000001</v>
      </c>
      <c r="CFJ10" s="10">
        <v>2.8346764680000001</v>
      </c>
      <c r="CFK10" s="10">
        <v>2.9630196679999998</v>
      </c>
      <c r="CFL10" s="10">
        <v>2.9792896350000002</v>
      </c>
      <c r="CFM10" s="10">
        <v>2.6658779460000002</v>
      </c>
      <c r="CFN10" s="10">
        <v>2.8318971820000001</v>
      </c>
      <c r="CFO10" s="10">
        <v>2.8705386970000002</v>
      </c>
      <c r="CFP10" s="10">
        <v>2.5934213320000001</v>
      </c>
      <c r="CFQ10" s="10">
        <v>2.7424098579999998</v>
      </c>
      <c r="CFR10" s="10">
        <v>2.6117125030000001</v>
      </c>
      <c r="CFS10" s="10">
        <v>3.0177562870000001</v>
      </c>
      <c r="CFT10" s="10">
        <v>2.9231879709999999</v>
      </c>
      <c r="CFU10" s="10">
        <v>2.7257365299999998</v>
      </c>
      <c r="CFV10" s="10">
        <v>2.9053221549999999</v>
      </c>
      <c r="CFW10" s="10">
        <v>2.4951721249999999</v>
      </c>
      <c r="CFX10" s="10">
        <v>2.8186569810000002</v>
      </c>
      <c r="CFY10" s="10">
        <v>2.8076103579999998</v>
      </c>
      <c r="CFZ10" s="10">
        <v>2.9451079039999999</v>
      </c>
      <c r="CGA10" s="10">
        <v>2.8969506639999998</v>
      </c>
      <c r="CGB10" s="10">
        <v>2.7694130170000002</v>
      </c>
      <c r="CGC10" s="10">
        <v>2.999701006</v>
      </c>
      <c r="CGD10" s="10">
        <v>2.5753398349999999</v>
      </c>
      <c r="CGE10" s="10">
        <v>2.8802965729999999</v>
      </c>
      <c r="CGF10" s="10">
        <v>2.9798003519999998</v>
      </c>
      <c r="CGG10" s="10">
        <v>2.7110553199999998</v>
      </c>
      <c r="CGH10" s="10">
        <v>2.5315680880000002</v>
      </c>
      <c r="CGI10" s="10">
        <v>2.7850409260000002</v>
      </c>
      <c r="CGJ10" s="10">
        <v>2.91077567</v>
      </c>
      <c r="CGK10" s="10">
        <v>2.7083987509999998</v>
      </c>
      <c r="CGL10" s="10">
        <v>2.6075043199999999</v>
      </c>
      <c r="CGM10" s="10">
        <v>2.9031801279999998</v>
      </c>
      <c r="CGN10" s="10">
        <v>3.0897585489999999</v>
      </c>
      <c r="CGO10" s="10">
        <v>2.8753648140000001</v>
      </c>
      <c r="CGP10" s="10">
        <v>2.8352894210000001</v>
      </c>
      <c r="CGQ10" s="10">
        <v>2.8941025790000001</v>
      </c>
      <c r="CGR10" s="10">
        <v>2.7056090400000001</v>
      </c>
      <c r="CGS10" s="10">
        <v>2.972914281</v>
      </c>
      <c r="CGT10" s="10">
        <v>2.7978610920000002</v>
      </c>
      <c r="CGU10" s="10">
        <v>2.7028478229999999</v>
      </c>
      <c r="CGV10" s="10">
        <v>2.7907106349999999</v>
      </c>
      <c r="CGW10" s="10">
        <v>2.7887052300000001</v>
      </c>
      <c r="CGX10" s="10">
        <v>3.0834333190000001</v>
      </c>
      <c r="CGY10" s="10">
        <v>2.6637188030000001</v>
      </c>
      <c r="CGZ10" s="10">
        <v>2.8554461290000002</v>
      </c>
      <c r="CHA10" s="10">
        <v>2.9387569490000001</v>
      </c>
      <c r="CHB10" s="10">
        <v>2.8754842429999998</v>
      </c>
      <c r="CHC10" s="10">
        <v>2.8501568050000001</v>
      </c>
      <c r="CHD10" s="10">
        <v>2.721226916</v>
      </c>
      <c r="CHE10" s="10">
        <v>2.8556109570000001</v>
      </c>
      <c r="CHF10" s="10">
        <v>2.8726629039999998</v>
      </c>
      <c r="CHG10" s="10">
        <v>2.8226590730000001</v>
      </c>
      <c r="CHH10" s="10">
        <v>2.8350470259999998</v>
      </c>
      <c r="CHI10" s="10">
        <v>2.9320995920000001</v>
      </c>
      <c r="CHJ10" s="10">
        <v>2.705780238</v>
      </c>
      <c r="CHK10" s="10">
        <v>2.7900235630000001</v>
      </c>
      <c r="CHL10" s="10">
        <v>3.0014252610000001</v>
      </c>
      <c r="CHM10" s="10">
        <v>2.6414085749999998</v>
      </c>
      <c r="CHN10" s="10">
        <v>2.9559599190000001</v>
      </c>
      <c r="CHO10" s="10">
        <v>2.9791951079999999</v>
      </c>
      <c r="CHP10" s="10">
        <v>2.5481613529999998</v>
      </c>
      <c r="CHQ10" s="10">
        <v>2.83258096</v>
      </c>
      <c r="CHR10" s="10">
        <v>2.9201923839999999</v>
      </c>
      <c r="CHS10" s="10">
        <v>3.118320502</v>
      </c>
      <c r="CHT10" s="10">
        <v>2.6715928849999999</v>
      </c>
      <c r="CHU10" s="10">
        <v>2.6929745180000002</v>
      </c>
      <c r="CHV10" s="10">
        <v>2.8387727370000002</v>
      </c>
      <c r="CHW10" s="10">
        <v>2.9053413130000001</v>
      </c>
      <c r="CHX10" s="10">
        <v>2.8429037840000002</v>
      </c>
      <c r="CHY10" s="10">
        <v>2.8955344599999999</v>
      </c>
      <c r="CHZ10" s="10">
        <v>2.8483398439999998</v>
      </c>
      <c r="CIA10" s="10">
        <v>2.7032495230000002</v>
      </c>
      <c r="CIB10" s="10">
        <v>2.876382709</v>
      </c>
      <c r="CIC10" s="10">
        <v>2.9314702270000002</v>
      </c>
      <c r="CID10" s="10">
        <v>3.0571288440000002</v>
      </c>
      <c r="CIE10" s="10">
        <v>2.7299405000000001</v>
      </c>
      <c r="CIF10" s="10">
        <v>2.742937301</v>
      </c>
      <c r="CIG10" s="10">
        <v>3.1254987930000002</v>
      </c>
      <c r="CIH10" s="10">
        <v>2.7775656390000001</v>
      </c>
      <c r="CII10" s="10">
        <v>2.7349064279999999</v>
      </c>
      <c r="CIJ10" s="10">
        <v>2.889238481</v>
      </c>
      <c r="CIK10" s="10">
        <v>2.6208836789999999</v>
      </c>
      <c r="CIL10" s="10">
        <v>2.857846822</v>
      </c>
      <c r="CIM10" s="10">
        <v>2.8558596949999999</v>
      </c>
      <c r="CIN10" s="10">
        <v>3.0080006620000002</v>
      </c>
      <c r="CIO10" s="10">
        <v>2.7291886010000002</v>
      </c>
      <c r="CIP10" s="10">
        <v>2.6421491079999999</v>
      </c>
      <c r="CIQ10" s="10">
        <v>2.7450078690000002</v>
      </c>
      <c r="CIR10" s="10">
        <v>2.8760389800000001</v>
      </c>
      <c r="CIS10" s="10">
        <v>2.8650279219999999</v>
      </c>
      <c r="CIT10" s="10">
        <v>3.0762672590000002</v>
      </c>
      <c r="CIU10" s="10">
        <v>2.7540804579999998</v>
      </c>
      <c r="CIV10" s="10">
        <v>2.8488065859999998</v>
      </c>
      <c r="CIW10" s="10">
        <v>2.628099636</v>
      </c>
      <c r="CIX10" s="10">
        <v>2.8718587019999999</v>
      </c>
      <c r="CIY10" s="10">
        <v>3.0262534859999999</v>
      </c>
      <c r="CIZ10" s="10">
        <v>2.9669910609999999</v>
      </c>
      <c r="CJA10" s="10">
        <v>2.7425896340000002</v>
      </c>
      <c r="CJB10" s="10">
        <v>3.1050769420000002</v>
      </c>
      <c r="CJC10" s="10">
        <v>2.6637869630000002</v>
      </c>
      <c r="CJD10" s="10">
        <v>2.6997431160000001</v>
      </c>
      <c r="CJE10" s="10">
        <v>3.0578773049999999</v>
      </c>
      <c r="CJF10" s="10">
        <v>2.7648062580000001</v>
      </c>
      <c r="CJG10" s="10">
        <v>2.7920738950000001</v>
      </c>
      <c r="CJH10" s="10">
        <v>2.747670571</v>
      </c>
      <c r="CJI10" s="10">
        <v>3.055258131</v>
      </c>
      <c r="CJJ10" s="10">
        <v>2.895515005</v>
      </c>
      <c r="CJK10" s="10">
        <v>2.6286581930000001</v>
      </c>
      <c r="CJL10" s="10">
        <v>2.7793343730000002</v>
      </c>
      <c r="CJM10" s="10">
        <v>2.8290309470000001</v>
      </c>
      <c r="CJN10" s="10">
        <v>2.7133401519999998</v>
      </c>
      <c r="CJO10" s="10">
        <v>2.8712273000000001</v>
      </c>
      <c r="CJP10" s="10">
        <v>2.758036234</v>
      </c>
      <c r="CJQ10" s="10">
        <v>2.8678239429999999</v>
      </c>
      <c r="CJR10" s="10">
        <v>2.9360026160000001</v>
      </c>
      <c r="CJS10" s="10">
        <v>3.1400443020000002</v>
      </c>
      <c r="CJT10" s="10">
        <v>2.7999928299999999</v>
      </c>
      <c r="CJU10" s="10">
        <v>2.7788999809999999</v>
      </c>
      <c r="CJV10" s="10">
        <v>2.747332584</v>
      </c>
      <c r="CJW10" s="10">
        <v>3.0619905059999999</v>
      </c>
      <c r="CJX10" s="10">
        <v>3.128777393</v>
      </c>
      <c r="CJY10" s="10">
        <v>2.8614458699999998</v>
      </c>
      <c r="CJZ10" s="10">
        <v>3.0245798119999998</v>
      </c>
      <c r="CKA10" s="10">
        <v>2.4892462389999999</v>
      </c>
      <c r="CKB10" s="10">
        <v>2.5790426210000001</v>
      </c>
      <c r="CKC10" s="10">
        <v>2.9267006520000001</v>
      </c>
      <c r="CKD10" s="10">
        <v>3.0785591000000001</v>
      </c>
      <c r="CKE10" s="10">
        <v>2.790268647</v>
      </c>
      <c r="CKF10" s="10">
        <v>2.788682106</v>
      </c>
      <c r="CKG10" s="10">
        <v>2.8449408310000002</v>
      </c>
      <c r="CKH10" s="10">
        <v>3.1187136340000001</v>
      </c>
      <c r="CKI10" s="10">
        <v>2.9389834270000001</v>
      </c>
      <c r="CKJ10" s="10">
        <v>2.823493091</v>
      </c>
      <c r="CKK10" s="10">
        <v>2.8405979050000001</v>
      </c>
      <c r="CKL10" s="10">
        <v>2.7979794779999998</v>
      </c>
      <c r="CKM10" s="10">
        <v>2.7091073240000001</v>
      </c>
      <c r="CKN10" s="10">
        <v>3.0056044850000001</v>
      </c>
      <c r="CKO10" s="10">
        <v>2.6981527939999999</v>
      </c>
      <c r="CKP10" s="10">
        <v>2.7015227629999998</v>
      </c>
      <c r="CKQ10" s="10">
        <v>2.9705862609999998</v>
      </c>
      <c r="CKR10" s="10">
        <v>2.6539220929999998</v>
      </c>
      <c r="CKS10" s="10">
        <v>2.9108219559999999</v>
      </c>
      <c r="CKT10" s="10">
        <v>2.865032142</v>
      </c>
      <c r="CKU10" s="10">
        <v>2.8112599239999998</v>
      </c>
      <c r="CKV10" s="10">
        <v>2.685554368</v>
      </c>
      <c r="CKW10" s="10">
        <v>2.8451088339999999</v>
      </c>
      <c r="CKX10" s="10">
        <v>2.9785243640000001</v>
      </c>
      <c r="CKY10" s="10">
        <v>2.9169223729999998</v>
      </c>
      <c r="CKZ10" s="10">
        <v>2.9397683469999998</v>
      </c>
      <c r="CLA10" s="10">
        <v>2.876289919</v>
      </c>
      <c r="CLB10" s="10">
        <v>2.8435035540000002</v>
      </c>
      <c r="CLC10" s="10">
        <v>2.9197221670000002</v>
      </c>
      <c r="CLD10" s="10">
        <v>3.0365956669999998</v>
      </c>
      <c r="CLE10" s="10">
        <v>2.955045218</v>
      </c>
      <c r="CLF10" s="10">
        <v>2.6109776519999999</v>
      </c>
    </row>
    <row r="11" spans="1:2346" x14ac:dyDescent="0.35">
      <c r="A11" s="85"/>
      <c r="B11" s="84">
        <v>0.68</v>
      </c>
      <c r="C11" s="10">
        <v>4.481657964</v>
      </c>
      <c r="D11" s="10">
        <v>3.1005504159999999</v>
      </c>
      <c r="E11" s="10">
        <v>3.002319221</v>
      </c>
      <c r="F11" s="10">
        <v>2.634735735</v>
      </c>
      <c r="G11" s="10">
        <v>2.6577531190000001</v>
      </c>
      <c r="H11" s="10">
        <v>2.7650771490000001</v>
      </c>
      <c r="I11" s="10">
        <v>2.8437002370000002</v>
      </c>
      <c r="J11" s="10">
        <v>2.7984560200000002</v>
      </c>
      <c r="K11" s="10">
        <v>2.8233992030000001</v>
      </c>
      <c r="L11" s="10">
        <v>2.9549862029999998</v>
      </c>
      <c r="M11" s="10">
        <v>2.6891810839999999</v>
      </c>
      <c r="N11" s="10">
        <v>2.935073182</v>
      </c>
      <c r="O11" s="10">
        <v>2.7377618030000002</v>
      </c>
      <c r="P11" s="10">
        <v>2.611080818</v>
      </c>
      <c r="Q11" s="10">
        <v>2.77059225</v>
      </c>
      <c r="R11" s="10">
        <v>2.69975765</v>
      </c>
      <c r="S11" s="10">
        <v>2.976650588</v>
      </c>
      <c r="T11" s="10">
        <v>2.6514083199999998</v>
      </c>
      <c r="U11" s="10">
        <v>2.5035923819999999</v>
      </c>
      <c r="V11" s="10">
        <v>2.862165348</v>
      </c>
      <c r="W11" s="10">
        <v>2.7570156379999999</v>
      </c>
      <c r="X11" s="10">
        <v>2.905241534</v>
      </c>
      <c r="Y11" s="10">
        <v>2.8062787010000001</v>
      </c>
      <c r="Z11" s="10">
        <v>2.5504728989999998</v>
      </c>
      <c r="AA11" s="10">
        <v>2.5974616990000001</v>
      </c>
      <c r="AB11" s="10">
        <v>2.786296294</v>
      </c>
      <c r="AC11" s="10">
        <v>2.743531108</v>
      </c>
      <c r="AD11" s="10">
        <v>2.828782167</v>
      </c>
      <c r="AE11" s="10">
        <v>2.80509568</v>
      </c>
      <c r="AF11" s="10">
        <v>2.7283822789999999</v>
      </c>
      <c r="AG11" s="10">
        <v>2.6904329659999999</v>
      </c>
      <c r="AH11" s="10">
        <v>2.7017797799999999</v>
      </c>
      <c r="AI11" s="10">
        <v>2.7232439859999999</v>
      </c>
      <c r="AJ11" s="10">
        <v>2.8423436999999998</v>
      </c>
      <c r="AK11" s="10">
        <v>2.8525962260000002</v>
      </c>
      <c r="AL11" s="10">
        <v>2.5609462330000001</v>
      </c>
      <c r="AM11" s="10">
        <v>2.740855845</v>
      </c>
      <c r="AN11" s="10">
        <v>2.631147071</v>
      </c>
      <c r="AO11" s="10">
        <v>2.4664365959999999</v>
      </c>
      <c r="AP11" s="10">
        <v>2.6972939469999999</v>
      </c>
      <c r="AQ11" s="10">
        <v>2.8268927430000002</v>
      </c>
      <c r="AR11" s="10">
        <v>2.5484363870000002</v>
      </c>
      <c r="AS11" s="10">
        <v>2.6321653380000001</v>
      </c>
      <c r="AT11" s="10">
        <v>2.8178605270000001</v>
      </c>
      <c r="AU11" s="10">
        <v>2.718206817</v>
      </c>
      <c r="AV11" s="10">
        <v>2.5695259539999999</v>
      </c>
      <c r="AW11" s="10">
        <v>2.4976151359999998</v>
      </c>
      <c r="AX11" s="10">
        <v>2.615277522</v>
      </c>
      <c r="AY11" s="10">
        <v>2.5005100210000002</v>
      </c>
      <c r="AZ11" s="10">
        <v>2.7246409520000001</v>
      </c>
      <c r="BA11" s="10">
        <v>2.5860274130000001</v>
      </c>
      <c r="BB11" s="10">
        <v>2.6451347040000002</v>
      </c>
      <c r="BC11" s="10">
        <v>2.6183322109999998</v>
      </c>
      <c r="BD11" s="10">
        <v>2.8517261390000002</v>
      </c>
      <c r="BE11" s="10">
        <v>2.7798544590000001</v>
      </c>
      <c r="BF11" s="10">
        <v>2.7833087239999998</v>
      </c>
      <c r="BG11" s="10">
        <v>2.5951357740000001</v>
      </c>
      <c r="BH11" s="10">
        <v>2.5868698989999999</v>
      </c>
      <c r="BI11" s="10">
        <v>2.5745990600000002</v>
      </c>
      <c r="BJ11" s="10">
        <v>2.8456580909999998</v>
      </c>
      <c r="BK11" s="10">
        <v>2.8298787609999998</v>
      </c>
      <c r="BL11" s="10">
        <v>2.78166973</v>
      </c>
      <c r="BM11" s="10">
        <v>2.8126619590000002</v>
      </c>
      <c r="BN11" s="10">
        <v>2.687491504</v>
      </c>
      <c r="BO11" s="10">
        <v>2.6725242480000002</v>
      </c>
      <c r="BP11" s="10">
        <v>2.4952038110000001</v>
      </c>
      <c r="BQ11" s="10">
        <v>2.614249536</v>
      </c>
      <c r="BR11" s="10">
        <v>2.7592106730000001</v>
      </c>
      <c r="BS11" s="10">
        <v>2.7893455280000001</v>
      </c>
      <c r="BT11" s="10">
        <v>2.6259633849999999</v>
      </c>
      <c r="BU11" s="10">
        <v>2.5858821120000002</v>
      </c>
      <c r="BV11" s="10">
        <v>2.6797219989999999</v>
      </c>
      <c r="BW11" s="10">
        <v>2.6336194829999999</v>
      </c>
      <c r="BX11" s="10">
        <v>2.5143618640000001</v>
      </c>
      <c r="BY11" s="10">
        <v>2.5281919830000001</v>
      </c>
      <c r="BZ11" s="10">
        <v>2.7527238199999999</v>
      </c>
      <c r="CA11" s="10">
        <v>2.7153836629999999</v>
      </c>
      <c r="CB11" s="10">
        <v>2.7863043699999999</v>
      </c>
      <c r="CC11" s="10">
        <v>2.549782827</v>
      </c>
      <c r="CD11" s="10">
        <v>2.868401102</v>
      </c>
      <c r="CE11" s="10">
        <v>2.757087528</v>
      </c>
      <c r="CF11" s="10">
        <v>2.6963825959999999</v>
      </c>
      <c r="CG11" s="10">
        <v>2.743210114</v>
      </c>
      <c r="CH11" s="10">
        <v>2.6043923260000001</v>
      </c>
      <c r="CI11" s="10">
        <v>2.6519046799999999</v>
      </c>
      <c r="CJ11" s="10">
        <v>2.613720721</v>
      </c>
      <c r="CK11" s="10">
        <v>2.5243717590000001</v>
      </c>
      <c r="CL11" s="10">
        <v>2.743323341</v>
      </c>
      <c r="CM11" s="10">
        <v>2.5243445289999999</v>
      </c>
      <c r="CN11" s="10">
        <v>2.7319509260000001</v>
      </c>
      <c r="CO11" s="10">
        <v>2.5887524609999999</v>
      </c>
      <c r="CP11" s="10">
        <v>2.6567535979999999</v>
      </c>
      <c r="CQ11" s="10">
        <v>2.6352187539999998</v>
      </c>
      <c r="CR11" s="10">
        <v>2.8099343769999998</v>
      </c>
      <c r="CS11" s="10">
        <v>2.7457211680000002</v>
      </c>
      <c r="CT11" s="10">
        <v>2.606263427</v>
      </c>
      <c r="CU11" s="10">
        <v>2.758314902</v>
      </c>
      <c r="CV11" s="10">
        <v>2.7351230160000002</v>
      </c>
      <c r="CW11" s="10">
        <v>2.6482466260000002</v>
      </c>
      <c r="CX11" s="10">
        <v>2.9527803170000002</v>
      </c>
      <c r="CY11" s="10">
        <v>2.7730992360000002</v>
      </c>
      <c r="CZ11" s="10">
        <v>2.595359212</v>
      </c>
      <c r="DA11" s="10">
        <v>2.659421601</v>
      </c>
      <c r="DB11" s="10">
        <v>2.7692393819999999</v>
      </c>
      <c r="DC11" s="10">
        <v>2.7744781970000001</v>
      </c>
      <c r="DD11" s="10">
        <v>2.7361026609999999</v>
      </c>
      <c r="DE11" s="10">
        <v>2.6807761669999999</v>
      </c>
      <c r="DF11" s="10">
        <v>2.8194089189999998</v>
      </c>
      <c r="DG11" s="10">
        <v>2.6181323860000001</v>
      </c>
      <c r="DH11" s="10">
        <v>2.6391894929999999</v>
      </c>
      <c r="DI11" s="10">
        <v>2.591724497</v>
      </c>
      <c r="DJ11" s="10">
        <v>2.7900569050000001</v>
      </c>
      <c r="DK11" s="10">
        <v>2.6808809089999999</v>
      </c>
      <c r="DL11" s="10">
        <v>2.408919225</v>
      </c>
      <c r="DM11" s="10">
        <v>2.7204753159999999</v>
      </c>
      <c r="DN11" s="10">
        <v>2.7202776370000001</v>
      </c>
      <c r="DO11" s="10">
        <v>2.860973982</v>
      </c>
      <c r="DP11" s="10">
        <v>2.6926179920000002</v>
      </c>
      <c r="DQ11" s="10">
        <v>2.715560253</v>
      </c>
      <c r="DR11" s="10">
        <v>2.9114579479999998</v>
      </c>
      <c r="DS11" s="10">
        <v>2.6835851829999999</v>
      </c>
      <c r="DT11" s="10">
        <v>2.736766078</v>
      </c>
      <c r="DU11" s="10">
        <v>3.0666749769999999</v>
      </c>
      <c r="DV11" s="10">
        <v>2.9109918320000001</v>
      </c>
      <c r="DW11" s="10">
        <v>2.5820078670000002</v>
      </c>
      <c r="DX11" s="10">
        <v>2.9536199970000001</v>
      </c>
      <c r="DY11" s="10">
        <v>2.8760744659999999</v>
      </c>
      <c r="DZ11" s="10">
        <v>2.8215196960000002</v>
      </c>
      <c r="EA11" s="10">
        <v>2.7340859810000002</v>
      </c>
      <c r="EB11" s="10">
        <v>2.7308628399999999</v>
      </c>
      <c r="EC11" s="10">
        <v>2.8610479419999999</v>
      </c>
      <c r="ED11" s="10">
        <v>3.0390775479999999</v>
      </c>
      <c r="EE11" s="10">
        <v>2.9732040240000002</v>
      </c>
      <c r="EF11" s="10">
        <v>3.0145349100000001</v>
      </c>
      <c r="EG11" s="10">
        <v>2.9088869380000002</v>
      </c>
      <c r="EH11" s="10">
        <v>2.5336972279999999</v>
      </c>
      <c r="EI11" s="10">
        <v>2.9720769150000002</v>
      </c>
      <c r="EJ11" s="10">
        <v>3.1659227959999998</v>
      </c>
      <c r="EK11" s="10">
        <v>3.495918724</v>
      </c>
      <c r="EL11" s="10">
        <v>3.6501829579999998</v>
      </c>
      <c r="EM11" s="10">
        <v>3.6693311799999999</v>
      </c>
      <c r="EN11" s="10">
        <v>3.5042662180000002</v>
      </c>
      <c r="EO11" s="10">
        <v>3.2061841860000002</v>
      </c>
      <c r="EP11" s="10">
        <v>3.2751104710000001</v>
      </c>
      <c r="EQ11" s="10">
        <v>3.8975265349999999</v>
      </c>
      <c r="ER11" s="10">
        <v>4.1953102009999999</v>
      </c>
      <c r="ES11" s="10">
        <v>4.3745615180000001</v>
      </c>
      <c r="ET11" s="10">
        <v>4.4898441780000002</v>
      </c>
      <c r="EU11" s="10">
        <v>4.6434285810000002</v>
      </c>
      <c r="EV11" s="10">
        <v>4.6979277780000004</v>
      </c>
      <c r="EW11" s="10">
        <v>4.6419848779999997</v>
      </c>
      <c r="EX11" s="10">
        <v>4.5428572149999997</v>
      </c>
      <c r="EY11" s="10">
        <v>4.3853889559999999</v>
      </c>
      <c r="EZ11" s="10">
        <v>4.2726585000000004</v>
      </c>
      <c r="FA11" s="10">
        <v>4.3032316599999998</v>
      </c>
      <c r="FB11" s="10">
        <v>4.0732096980000003</v>
      </c>
      <c r="FC11" s="10">
        <v>3.7527903149999999</v>
      </c>
      <c r="FD11" s="10">
        <v>3.398489836</v>
      </c>
      <c r="FE11" s="10">
        <v>3.2600577319999999</v>
      </c>
      <c r="FF11" s="10">
        <v>3.5104986299999998</v>
      </c>
      <c r="FG11" s="10">
        <v>3.7169773460000002</v>
      </c>
      <c r="FH11" s="10">
        <v>3.725752875</v>
      </c>
      <c r="FI11" s="10">
        <v>3.753461207</v>
      </c>
      <c r="FJ11" s="10">
        <v>3.5775687930000002</v>
      </c>
      <c r="FK11" s="10">
        <v>3.1806611440000001</v>
      </c>
      <c r="FL11" s="10">
        <v>2.6733369150000001</v>
      </c>
      <c r="FM11" s="10">
        <v>3.3805439669999999</v>
      </c>
      <c r="FN11" s="10">
        <v>3.6065362439999999</v>
      </c>
      <c r="FO11" s="10">
        <v>3.5402403050000002</v>
      </c>
      <c r="FP11" s="10">
        <v>3.532555189</v>
      </c>
      <c r="FQ11" s="10">
        <v>3.613166321</v>
      </c>
      <c r="FR11" s="10">
        <v>3.5133953400000002</v>
      </c>
      <c r="FS11" s="10">
        <v>3.0423326469999998</v>
      </c>
      <c r="FT11" s="10">
        <v>3.0321506390000001</v>
      </c>
      <c r="FU11" s="10">
        <v>3.372403823</v>
      </c>
      <c r="FV11" s="10">
        <v>3.3855745160000001</v>
      </c>
      <c r="FW11" s="10">
        <v>3.3302057380000001</v>
      </c>
      <c r="FX11" s="10">
        <v>3.4546834230000001</v>
      </c>
      <c r="FY11" s="10">
        <v>3.4577890870000001</v>
      </c>
      <c r="FZ11" s="10">
        <v>3.144951405</v>
      </c>
      <c r="GA11" s="10">
        <v>2.8481832759999999</v>
      </c>
      <c r="GB11" s="10">
        <v>3.0113054780000001</v>
      </c>
      <c r="GC11" s="10">
        <v>3.2646178899999998</v>
      </c>
      <c r="GD11" s="10">
        <v>3.1794391310000001</v>
      </c>
      <c r="GE11" s="10">
        <v>3.1638701029999998</v>
      </c>
      <c r="GF11" s="10">
        <v>2.997713337</v>
      </c>
      <c r="GG11" s="10">
        <v>2.91743073</v>
      </c>
      <c r="GH11" s="10">
        <v>2.7574267080000001</v>
      </c>
      <c r="GI11" s="10">
        <v>2.8472980510000001</v>
      </c>
      <c r="GJ11" s="10">
        <v>2.6670003910000002</v>
      </c>
      <c r="GK11" s="10">
        <v>3.0924273179999999</v>
      </c>
      <c r="GL11" s="10">
        <v>3.23534985</v>
      </c>
      <c r="GM11" s="10">
        <v>3.26443525</v>
      </c>
      <c r="GN11" s="10">
        <v>3.089753398</v>
      </c>
      <c r="GO11" s="10">
        <v>2.7088018809999999</v>
      </c>
      <c r="GP11" s="10">
        <v>2.7139688940000002</v>
      </c>
      <c r="GQ11" s="10">
        <v>3.157765677</v>
      </c>
      <c r="GR11" s="10">
        <v>3.1630359050000001</v>
      </c>
      <c r="GS11" s="10">
        <v>3.2650803759999998</v>
      </c>
      <c r="GT11" s="10">
        <v>3.3147345640000001</v>
      </c>
      <c r="GU11" s="10">
        <v>3.183030697</v>
      </c>
      <c r="GV11" s="10">
        <v>3.1805758179999999</v>
      </c>
      <c r="GW11" s="10">
        <v>2.7378412970000001</v>
      </c>
      <c r="GX11" s="10">
        <v>2.8632968409999999</v>
      </c>
      <c r="GY11" s="10">
        <v>2.7820016270000001</v>
      </c>
      <c r="GZ11" s="10">
        <v>3.0414092269999999</v>
      </c>
      <c r="HA11" s="10">
        <v>3.1879106780000002</v>
      </c>
      <c r="HB11" s="10">
        <v>3.2872383570000001</v>
      </c>
      <c r="HC11" s="10">
        <v>3.2404979599999999</v>
      </c>
      <c r="HD11" s="10">
        <v>3.0102836650000002</v>
      </c>
      <c r="HE11" s="10">
        <v>2.9358016390000001</v>
      </c>
      <c r="HF11" s="10">
        <v>2.9482118989999999</v>
      </c>
      <c r="HG11" s="10">
        <v>2.785868266</v>
      </c>
      <c r="HH11" s="10">
        <v>2.8440029980000001</v>
      </c>
      <c r="HI11" s="10">
        <v>2.8999788199999998</v>
      </c>
      <c r="HJ11" s="10">
        <v>2.9809362739999998</v>
      </c>
      <c r="HK11" s="10">
        <v>2.880635748</v>
      </c>
      <c r="HL11" s="10">
        <v>2.9460934010000002</v>
      </c>
      <c r="HM11" s="10">
        <v>2.795405803</v>
      </c>
      <c r="HN11" s="10">
        <v>2.979449394</v>
      </c>
      <c r="HO11" s="10">
        <v>3.1223571450000001</v>
      </c>
      <c r="HP11" s="10">
        <v>3.2314309030000001</v>
      </c>
      <c r="HQ11" s="10">
        <v>3.2707117019999998</v>
      </c>
      <c r="HR11" s="10">
        <v>3.1303980490000001</v>
      </c>
      <c r="HS11" s="10">
        <v>2.6838072799999999</v>
      </c>
      <c r="HT11" s="10">
        <v>2.7304413059999999</v>
      </c>
      <c r="HU11" s="10">
        <v>2.765400976</v>
      </c>
      <c r="HV11" s="10">
        <v>2.7565989219999998</v>
      </c>
      <c r="HW11" s="10">
        <v>3.019400396</v>
      </c>
      <c r="HX11" s="10">
        <v>2.9635363909999999</v>
      </c>
      <c r="HY11" s="10">
        <v>3.045409695</v>
      </c>
      <c r="HZ11" s="10">
        <v>3.050051544</v>
      </c>
      <c r="IA11" s="10">
        <v>2.555361075</v>
      </c>
      <c r="IB11" s="10">
        <v>2.6675140320000001</v>
      </c>
      <c r="IC11" s="10">
        <v>2.9254839549999998</v>
      </c>
      <c r="ID11" s="10">
        <v>3.0910572730000001</v>
      </c>
      <c r="IE11" s="10">
        <v>3.2462140850000001</v>
      </c>
      <c r="IF11" s="10">
        <v>3.1660684990000001</v>
      </c>
      <c r="IG11" s="10">
        <v>3.1640063679999999</v>
      </c>
      <c r="IH11" s="10">
        <v>2.8775752450000001</v>
      </c>
      <c r="II11" s="10">
        <v>2.8344779560000002</v>
      </c>
      <c r="IJ11" s="10">
        <v>3.0008005799999999</v>
      </c>
      <c r="IK11" s="10">
        <v>2.8837760389999998</v>
      </c>
      <c r="IL11" s="10">
        <v>3.0897207080000002</v>
      </c>
      <c r="IM11" s="10">
        <v>3.21127984</v>
      </c>
      <c r="IN11" s="10">
        <v>3.145831625</v>
      </c>
      <c r="IO11" s="10">
        <v>2.80533016</v>
      </c>
      <c r="IP11" s="10">
        <v>2.917952874</v>
      </c>
      <c r="IQ11" s="10">
        <v>2.7453278559999998</v>
      </c>
      <c r="IR11" s="10">
        <v>2.7117942400000001</v>
      </c>
      <c r="IS11" s="10">
        <v>2.8431482520000002</v>
      </c>
      <c r="IT11" s="10">
        <v>2.8098084189999999</v>
      </c>
      <c r="IU11" s="10">
        <v>2.7519125089999998</v>
      </c>
      <c r="IV11" s="10">
        <v>2.753383022</v>
      </c>
      <c r="IW11" s="10">
        <v>2.6534483280000001</v>
      </c>
      <c r="IX11" s="10">
        <v>2.6678456669999999</v>
      </c>
      <c r="IY11" s="10">
        <v>2.7899644889999999</v>
      </c>
      <c r="IZ11" s="10">
        <v>2.8610376180000001</v>
      </c>
      <c r="JA11" s="10">
        <v>2.6913708029999999</v>
      </c>
      <c r="JB11" s="10">
        <v>2.7628870440000002</v>
      </c>
      <c r="JC11" s="10">
        <v>2.6933269869999998</v>
      </c>
      <c r="JD11" s="10">
        <v>2.8276413470000001</v>
      </c>
      <c r="JE11" s="10">
        <v>2.793280765</v>
      </c>
      <c r="JF11" s="10">
        <v>2.8046943180000001</v>
      </c>
      <c r="JG11" s="10">
        <v>2.962862957</v>
      </c>
      <c r="JH11" s="10">
        <v>2.5882698610000001</v>
      </c>
      <c r="JI11" s="10">
        <v>2.8017010290000002</v>
      </c>
      <c r="JJ11" s="10">
        <v>2.7776525699999999</v>
      </c>
      <c r="JK11" s="10">
        <v>2.7953032709999999</v>
      </c>
      <c r="JL11" s="10">
        <v>2.641751712</v>
      </c>
      <c r="JM11" s="10">
        <v>2.8603606140000002</v>
      </c>
      <c r="JN11" s="10">
        <v>2.759179644</v>
      </c>
      <c r="JO11" s="10">
        <v>2.825309705</v>
      </c>
      <c r="JP11" s="10">
        <v>3.022148139</v>
      </c>
      <c r="JQ11" s="10">
        <v>2.8506175389999999</v>
      </c>
      <c r="JR11" s="10">
        <v>2.8816381419999999</v>
      </c>
      <c r="JS11" s="10">
        <v>2.8608808780000001</v>
      </c>
      <c r="JT11" s="10">
        <v>2.6744705209999999</v>
      </c>
      <c r="JU11" s="10">
        <v>2.7577109129999999</v>
      </c>
      <c r="JV11" s="10">
        <v>2.7437406009999998</v>
      </c>
      <c r="JW11" s="10">
        <v>2.8724500719999999</v>
      </c>
      <c r="JX11" s="10">
        <v>2.6028121949999998</v>
      </c>
      <c r="JY11" s="10">
        <v>2.9108912359999999</v>
      </c>
      <c r="JZ11" s="10">
        <v>2.8090151130000001</v>
      </c>
      <c r="KA11" s="10">
        <v>2.5084526450000002</v>
      </c>
      <c r="KB11" s="10">
        <v>2.6836326769999999</v>
      </c>
      <c r="KC11" s="10">
        <v>2.7987047280000001</v>
      </c>
      <c r="KD11" s="10">
        <v>2.9018259209999999</v>
      </c>
      <c r="KE11" s="10">
        <v>2.746764931</v>
      </c>
      <c r="KF11" s="10">
        <v>2.655139192</v>
      </c>
      <c r="KG11" s="10">
        <v>2.7122710630000002</v>
      </c>
      <c r="KH11" s="10">
        <v>2.669176738</v>
      </c>
      <c r="KI11" s="10">
        <v>2.8845044679999998</v>
      </c>
      <c r="KJ11" s="10">
        <v>2.854905392</v>
      </c>
      <c r="KK11" s="10">
        <v>2.9872230270000002</v>
      </c>
      <c r="KL11" s="10">
        <v>2.8859899850000001</v>
      </c>
      <c r="KM11" s="10">
        <v>3.0879521740000002</v>
      </c>
      <c r="KN11" s="10">
        <v>2.9085733180000002</v>
      </c>
      <c r="KO11" s="10">
        <v>3.0560723649999999</v>
      </c>
      <c r="KP11" s="10">
        <v>3.0777466840000001</v>
      </c>
      <c r="KQ11" s="10">
        <v>3.069914136</v>
      </c>
      <c r="KR11" s="10">
        <v>3.0949731279999999</v>
      </c>
      <c r="KS11" s="10">
        <v>3.009142378</v>
      </c>
      <c r="KT11" s="10">
        <v>3.046541044</v>
      </c>
      <c r="KU11" s="10">
        <v>3.105720823</v>
      </c>
      <c r="KV11" s="10">
        <v>2.865330642</v>
      </c>
      <c r="KW11" s="10">
        <v>2.970816992</v>
      </c>
      <c r="KX11" s="10">
        <v>2.8221291879999999</v>
      </c>
      <c r="KY11" s="10">
        <v>2.8061894289999998</v>
      </c>
      <c r="KZ11" s="10">
        <v>2.7645312880000001</v>
      </c>
      <c r="LA11" s="10">
        <v>2.703135767</v>
      </c>
      <c r="LB11" s="10">
        <v>2.4769541500000001</v>
      </c>
      <c r="LC11" s="10">
        <v>2.5010701929999999</v>
      </c>
      <c r="LD11" s="10">
        <v>2.7868752319999999</v>
      </c>
      <c r="LE11" s="10">
        <v>2.722208008</v>
      </c>
      <c r="LF11" s="10">
        <v>2.6699379030000001</v>
      </c>
      <c r="LG11" s="10">
        <v>2.7685957029999999</v>
      </c>
      <c r="LH11" s="10">
        <v>2.6167184410000002</v>
      </c>
      <c r="LI11" s="10">
        <v>2.2669172249999998</v>
      </c>
      <c r="LJ11" s="10">
        <v>2.9573438570000001</v>
      </c>
      <c r="LK11" s="10">
        <v>2.8052112469999999</v>
      </c>
      <c r="LL11" s="10">
        <v>2.8102410450000002</v>
      </c>
      <c r="LM11" s="10">
        <v>2.5228092470000001</v>
      </c>
      <c r="LN11" s="10">
        <v>2.8413312799999999</v>
      </c>
      <c r="LO11" s="10">
        <v>2.9414438170000001</v>
      </c>
      <c r="LP11" s="10">
        <v>3.012095634</v>
      </c>
      <c r="LQ11" s="10">
        <v>3.0263358380000001</v>
      </c>
      <c r="LR11" s="10">
        <v>2.9609727330000002</v>
      </c>
      <c r="LS11" s="10">
        <v>2.9942323869999998</v>
      </c>
      <c r="LT11" s="10">
        <v>2.5848925180000002</v>
      </c>
      <c r="LU11" s="10">
        <v>2.7483858620000001</v>
      </c>
      <c r="LV11" s="10">
        <v>2.663456295</v>
      </c>
      <c r="LW11" s="10">
        <v>2.8084541789999999</v>
      </c>
      <c r="LX11" s="10">
        <v>3.1364539420000002</v>
      </c>
      <c r="LY11" s="10">
        <v>3.053170508</v>
      </c>
      <c r="LZ11" s="10">
        <v>3.086082684</v>
      </c>
      <c r="MA11" s="10">
        <v>2.9639940440000001</v>
      </c>
      <c r="MB11" s="10">
        <v>2.728424532</v>
      </c>
      <c r="MC11" s="10">
        <v>2.6875009900000002</v>
      </c>
      <c r="MD11" s="10">
        <v>2.8439061059999999</v>
      </c>
      <c r="ME11" s="10">
        <v>2.7333295409999998</v>
      </c>
      <c r="MF11" s="10">
        <v>2.950283378</v>
      </c>
      <c r="MG11" s="10">
        <v>2.819278416</v>
      </c>
      <c r="MH11" s="10">
        <v>3.1133960200000002</v>
      </c>
      <c r="MI11" s="10">
        <v>2.6619986839999998</v>
      </c>
      <c r="MJ11" s="10">
        <v>2.760041873</v>
      </c>
      <c r="MK11" s="10">
        <v>2.828978271</v>
      </c>
      <c r="ML11" s="10">
        <v>2.6819015830000001</v>
      </c>
      <c r="MM11" s="10">
        <v>2.7063695939999999</v>
      </c>
      <c r="MN11" s="10">
        <v>2.890629922</v>
      </c>
      <c r="MO11" s="10">
        <v>2.7708250080000001</v>
      </c>
      <c r="MP11" s="10">
        <v>2.6939248679999999</v>
      </c>
      <c r="MQ11" s="10">
        <v>2.6806813479999998</v>
      </c>
      <c r="MR11" s="10">
        <v>2.725400279</v>
      </c>
      <c r="MS11" s="10">
        <v>2.576524123</v>
      </c>
      <c r="MT11" s="10">
        <v>2.7799185089999998</v>
      </c>
      <c r="MU11" s="10">
        <v>2.9483915000000001</v>
      </c>
      <c r="MV11" s="10">
        <v>2.9590546510000002</v>
      </c>
      <c r="MW11" s="10">
        <v>2.582072256</v>
      </c>
      <c r="MX11" s="10">
        <v>2.6347370419999998</v>
      </c>
      <c r="MY11" s="10">
        <v>2.7403438169999998</v>
      </c>
      <c r="MZ11" s="10">
        <v>2.670691492</v>
      </c>
      <c r="NA11" s="10">
        <v>2.6617277170000002</v>
      </c>
      <c r="NB11" s="10">
        <v>2.9245807930000001</v>
      </c>
      <c r="NC11" s="10">
        <v>2.795142716</v>
      </c>
      <c r="ND11" s="10">
        <v>2.8047946170000002</v>
      </c>
      <c r="NE11" s="10">
        <v>2.7820526019999998</v>
      </c>
      <c r="NF11" s="10">
        <v>2.6415194899999999</v>
      </c>
      <c r="NG11" s="10">
        <v>2.8079536429999998</v>
      </c>
      <c r="NH11" s="10">
        <v>2.891779938</v>
      </c>
      <c r="NI11" s="10">
        <v>2.84853143</v>
      </c>
      <c r="NJ11" s="10">
        <v>2.8530004</v>
      </c>
      <c r="NK11" s="10">
        <v>2.8957489769999998</v>
      </c>
      <c r="NL11" s="10">
        <v>2.6684765060000002</v>
      </c>
      <c r="NM11" s="10">
        <v>2.77084873</v>
      </c>
      <c r="NN11" s="10">
        <v>2.4756726439999999</v>
      </c>
      <c r="NO11" s="10">
        <v>2.2141277110000002</v>
      </c>
      <c r="NP11" s="10">
        <v>2.8031885519999999</v>
      </c>
      <c r="NQ11" s="10">
        <v>2.8899768090000002</v>
      </c>
      <c r="NR11" s="10">
        <v>2.9206456790000002</v>
      </c>
      <c r="NS11" s="10">
        <v>2.8163997319999998</v>
      </c>
      <c r="NT11" s="10">
        <v>2.5054012440000002</v>
      </c>
      <c r="NU11" s="10">
        <v>2.7970368699999999</v>
      </c>
      <c r="NV11" s="10">
        <v>2.6280705520000001</v>
      </c>
      <c r="NW11" s="10">
        <v>2.8341090109999998</v>
      </c>
      <c r="NX11" s="10">
        <v>2.7619190910000002</v>
      </c>
      <c r="NY11" s="10">
        <v>2.713576432</v>
      </c>
      <c r="NZ11" s="10">
        <v>2.8327621860000001</v>
      </c>
      <c r="OA11" s="10">
        <v>2.817637677</v>
      </c>
      <c r="OB11" s="10">
        <v>2.5645610190000001</v>
      </c>
      <c r="OC11" s="10">
        <v>2.7245411050000001</v>
      </c>
      <c r="OD11" s="10">
        <v>2.6184450240000001</v>
      </c>
      <c r="OE11" s="10">
        <v>2.8735884999999999</v>
      </c>
      <c r="OF11" s="10">
        <v>2.6265563580000002</v>
      </c>
      <c r="OG11" s="10">
        <v>2.651879949</v>
      </c>
      <c r="OH11" s="10">
        <v>2.7963040320000001</v>
      </c>
      <c r="OI11" s="10">
        <v>2.840032603</v>
      </c>
      <c r="OJ11" s="10">
        <v>2.8199704030000001</v>
      </c>
      <c r="OK11" s="10">
        <v>2.737476214</v>
      </c>
      <c r="OL11" s="10">
        <v>2.5844513149999999</v>
      </c>
      <c r="OM11" s="10">
        <v>2.9641653940000001</v>
      </c>
      <c r="ON11" s="10">
        <v>2.917970494</v>
      </c>
      <c r="OO11" s="10">
        <v>2.799032349</v>
      </c>
      <c r="OP11" s="10">
        <v>2.7022680050000001</v>
      </c>
      <c r="OQ11" s="10">
        <v>2.732586231</v>
      </c>
      <c r="OR11" s="10">
        <v>2.8780538340000001</v>
      </c>
      <c r="OS11" s="10">
        <v>2.7791454039999999</v>
      </c>
      <c r="OT11" s="10">
        <v>2.6458238870000002</v>
      </c>
      <c r="OU11" s="10">
        <v>2.7731223169999999</v>
      </c>
      <c r="OV11" s="10">
        <v>2.6388944219999999</v>
      </c>
      <c r="OW11" s="10">
        <v>2.7704518180000002</v>
      </c>
      <c r="OX11" s="10">
        <v>2.7334580270000002</v>
      </c>
      <c r="OY11" s="10">
        <v>2.9423849870000001</v>
      </c>
      <c r="OZ11" s="10">
        <v>2.5755597830000001</v>
      </c>
      <c r="PA11" s="10">
        <v>2.9104838819999999</v>
      </c>
      <c r="PB11" s="10">
        <v>2.7001909569999998</v>
      </c>
      <c r="PC11" s="10">
        <v>2.801945183</v>
      </c>
      <c r="PD11" s="10">
        <v>2.6188788949999999</v>
      </c>
      <c r="PE11" s="10">
        <v>2.5186803489999998</v>
      </c>
      <c r="PF11" s="10">
        <v>2.7682406849999999</v>
      </c>
      <c r="PG11" s="10">
        <v>2.911408561</v>
      </c>
      <c r="PH11" s="10">
        <v>2.7684375669999999</v>
      </c>
      <c r="PI11" s="10">
        <v>2.5877208500000002</v>
      </c>
      <c r="PJ11" s="10">
        <v>2.6626481549999998</v>
      </c>
      <c r="PK11" s="10">
        <v>2.9025182690000002</v>
      </c>
      <c r="PL11" s="10">
        <v>2.8181095479999998</v>
      </c>
      <c r="PM11" s="10">
        <v>2.6220475479999998</v>
      </c>
      <c r="PN11" s="10">
        <v>2.8854803790000001</v>
      </c>
      <c r="PO11" s="10">
        <v>2.5258352620000002</v>
      </c>
      <c r="PP11" s="10">
        <v>2.6583551050000001</v>
      </c>
      <c r="PQ11" s="10">
        <v>2.7840823669999999</v>
      </c>
      <c r="PR11" s="10">
        <v>2.660012306</v>
      </c>
      <c r="PS11" s="10">
        <v>2.8222976599999998</v>
      </c>
      <c r="PT11" s="10">
        <v>2.7041227650000002</v>
      </c>
      <c r="PU11" s="10">
        <v>2.564118975</v>
      </c>
      <c r="PV11" s="10">
        <v>2.5719855069999999</v>
      </c>
      <c r="PW11" s="10">
        <v>2.6920423840000001</v>
      </c>
      <c r="PX11" s="10">
        <v>2.7992349480000001</v>
      </c>
      <c r="PY11" s="10">
        <v>2.4280785069999999</v>
      </c>
      <c r="PZ11" s="10">
        <v>2.8805575399999999</v>
      </c>
      <c r="QA11" s="10">
        <v>2.558079389</v>
      </c>
      <c r="QB11" s="10">
        <v>2.646774035</v>
      </c>
      <c r="QC11" s="10">
        <v>2.7128833490000002</v>
      </c>
      <c r="QD11" s="10">
        <v>2.8049325719999998</v>
      </c>
      <c r="QE11" s="10">
        <v>2.6269577829999999</v>
      </c>
      <c r="QF11" s="10">
        <v>2.7581743240000001</v>
      </c>
      <c r="QG11" s="10">
        <v>2.8353468529999999</v>
      </c>
      <c r="QH11" s="10">
        <v>2.8464648760000002</v>
      </c>
      <c r="QI11" s="10">
        <v>2.7831142679999998</v>
      </c>
      <c r="QJ11" s="10">
        <v>2.5551842480000002</v>
      </c>
      <c r="QK11" s="10">
        <v>2.8866808599999998</v>
      </c>
      <c r="QL11" s="10">
        <v>2.7372052509999998</v>
      </c>
      <c r="QM11" s="10">
        <v>2.9959471660000001</v>
      </c>
      <c r="QN11" s="10">
        <v>2.843117962</v>
      </c>
      <c r="QO11" s="10">
        <v>2.8270126790000001</v>
      </c>
      <c r="QP11" s="10">
        <v>2.8272633379999998</v>
      </c>
      <c r="QQ11" s="10">
        <v>2.8280869420000001</v>
      </c>
      <c r="QR11" s="10">
        <v>2.8267703709999998</v>
      </c>
      <c r="QS11" s="10">
        <v>2.6087093640000001</v>
      </c>
      <c r="QT11" s="10">
        <v>2.5975094639999998</v>
      </c>
      <c r="QU11" s="10">
        <v>2.7416181800000001</v>
      </c>
      <c r="QV11" s="10">
        <v>2.9589441179999998</v>
      </c>
      <c r="QW11" s="10">
        <v>2.7768566950000002</v>
      </c>
      <c r="QX11" s="10">
        <v>2.8683745100000002</v>
      </c>
      <c r="QY11" s="10">
        <v>2.8049209799999999</v>
      </c>
      <c r="QZ11" s="10">
        <v>2.8075612410000002</v>
      </c>
      <c r="RA11" s="10">
        <v>2.6386746849999998</v>
      </c>
      <c r="RB11" s="10">
        <v>2.6723480130000001</v>
      </c>
      <c r="RC11" s="10">
        <v>2.8463335769999998</v>
      </c>
      <c r="RD11" s="10">
        <v>2.9125377270000001</v>
      </c>
      <c r="RE11" s="10">
        <v>2.7073360769999999</v>
      </c>
      <c r="RF11" s="10">
        <v>2.8344960110000001</v>
      </c>
      <c r="RG11" s="10">
        <v>2.6438427959999999</v>
      </c>
      <c r="RH11" s="10">
        <v>2.7044827229999999</v>
      </c>
      <c r="RI11" s="10">
        <v>2.727061467</v>
      </c>
      <c r="RJ11" s="10">
        <v>2.8591865799999998</v>
      </c>
      <c r="RK11" s="10">
        <v>2.891870548</v>
      </c>
      <c r="RL11" s="10">
        <v>2.9147570589999998</v>
      </c>
      <c r="RM11" s="10">
        <v>2.6928134529999999</v>
      </c>
      <c r="RN11" s="10">
        <v>2.7174084180000002</v>
      </c>
      <c r="RO11" s="10">
        <v>2.7671277769999998</v>
      </c>
      <c r="RP11" s="10">
        <v>2.8395941219999998</v>
      </c>
      <c r="RQ11" s="10">
        <v>2.9749427380000002</v>
      </c>
      <c r="RR11" s="10">
        <v>2.915359102</v>
      </c>
      <c r="RS11" s="10">
        <v>3.0721992029999998</v>
      </c>
      <c r="RT11" s="10">
        <v>2.692881753</v>
      </c>
      <c r="RU11" s="10">
        <v>3.0309775499999998</v>
      </c>
      <c r="RV11" s="10">
        <v>2.7572679029999998</v>
      </c>
      <c r="RW11" s="10">
        <v>2.6736103870000001</v>
      </c>
      <c r="RX11" s="10">
        <v>2.9754493540000002</v>
      </c>
      <c r="RY11" s="10">
        <v>2.987656952</v>
      </c>
      <c r="RZ11" s="10">
        <v>2.810036524</v>
      </c>
      <c r="SA11" s="10">
        <v>3.0374518049999999</v>
      </c>
      <c r="SB11" s="10">
        <v>2.9206557059999998</v>
      </c>
      <c r="SC11" s="10">
        <v>3.0025162700000001</v>
      </c>
      <c r="SD11" s="10">
        <v>2.7919860669999998</v>
      </c>
      <c r="SE11" s="10">
        <v>2.9130961050000002</v>
      </c>
      <c r="SF11" s="10">
        <v>3.0799154909999999</v>
      </c>
      <c r="SG11" s="10">
        <v>3.0217200420000001</v>
      </c>
      <c r="SH11" s="10">
        <v>3.0738504519999998</v>
      </c>
      <c r="SI11" s="10">
        <v>3.0958407640000001</v>
      </c>
      <c r="SJ11" s="10">
        <v>2.8577376270000001</v>
      </c>
      <c r="SK11" s="10">
        <v>2.8109968269999999</v>
      </c>
      <c r="SL11" s="10">
        <v>2.7938864400000001</v>
      </c>
      <c r="SM11" s="10">
        <v>3.0350065050000001</v>
      </c>
      <c r="SN11" s="10">
        <v>2.9685372870000002</v>
      </c>
      <c r="SO11" s="10">
        <v>3.112151812</v>
      </c>
      <c r="SP11" s="10">
        <v>3.0525455020000001</v>
      </c>
      <c r="SQ11" s="10">
        <v>2.8455905549999998</v>
      </c>
      <c r="SR11" s="10">
        <v>2.8522057680000001</v>
      </c>
      <c r="SS11" s="10">
        <v>2.7689415149999999</v>
      </c>
      <c r="ST11" s="10">
        <v>2.821263788</v>
      </c>
      <c r="SU11" s="10">
        <v>2.931123581</v>
      </c>
      <c r="SV11" s="10">
        <v>2.838352188</v>
      </c>
      <c r="SW11" s="10">
        <v>2.9635318499999999</v>
      </c>
      <c r="SX11" s="10">
        <v>2.7222658759999998</v>
      </c>
      <c r="SY11" s="10">
        <v>2.685602416</v>
      </c>
      <c r="SZ11" s="10">
        <v>2.7519047090000002</v>
      </c>
      <c r="TA11" s="10">
        <v>2.5670898439999998</v>
      </c>
      <c r="TB11" s="10">
        <v>2.5405796399999998</v>
      </c>
      <c r="TC11" s="10">
        <v>2.8939622200000001</v>
      </c>
      <c r="TD11" s="10">
        <v>2.6924762910000002</v>
      </c>
      <c r="TE11" s="10">
        <v>2.7511170429999998</v>
      </c>
      <c r="TF11" s="10">
        <v>2.8626859410000001</v>
      </c>
      <c r="TG11" s="10">
        <v>2.821661636</v>
      </c>
      <c r="TH11" s="10">
        <v>2.5111189770000002</v>
      </c>
      <c r="TI11" s="10">
        <v>2.7745443569999999</v>
      </c>
      <c r="TJ11" s="10">
        <v>2.6413006449999998</v>
      </c>
      <c r="TK11" s="10">
        <v>2.8176576099999999</v>
      </c>
      <c r="TL11" s="10">
        <v>2.927799512</v>
      </c>
      <c r="TM11" s="10">
        <v>2.7368522240000002</v>
      </c>
      <c r="TN11" s="10">
        <v>2.7020895380000001</v>
      </c>
      <c r="TO11" s="10">
        <v>2.5402468580000002</v>
      </c>
      <c r="TP11" s="10">
        <v>2.7715205169999999</v>
      </c>
      <c r="TQ11" s="10">
        <v>2.8383341710000001</v>
      </c>
      <c r="TR11" s="10">
        <v>2.8714346659999999</v>
      </c>
      <c r="TS11" s="10">
        <v>2.6342661559999998</v>
      </c>
      <c r="TT11" s="10">
        <v>2.886624903</v>
      </c>
      <c r="TU11" s="10">
        <v>2.831130001</v>
      </c>
      <c r="TV11" s="10">
        <v>2.9117547570000002</v>
      </c>
      <c r="TW11" s="10">
        <v>2.8371471229999998</v>
      </c>
      <c r="TX11" s="10">
        <v>2.6082294830000001</v>
      </c>
      <c r="TY11" s="10">
        <v>2.5609905909999999</v>
      </c>
      <c r="TZ11" s="10">
        <v>2.834599318</v>
      </c>
      <c r="UA11" s="10">
        <v>2.6528441909999998</v>
      </c>
      <c r="UB11" s="10">
        <v>2.846970754</v>
      </c>
      <c r="UC11" s="10">
        <v>2.7802206850000002</v>
      </c>
      <c r="UD11" s="10">
        <v>2.8193571340000001</v>
      </c>
      <c r="UE11" s="10">
        <v>2.7548859229999998</v>
      </c>
      <c r="UF11" s="10">
        <v>2.7068337809999998</v>
      </c>
      <c r="UG11" s="10">
        <v>2.7590363039999999</v>
      </c>
      <c r="UH11" s="10">
        <v>2.8885525670000001</v>
      </c>
      <c r="UI11" s="10">
        <v>2.6813506249999999</v>
      </c>
      <c r="UJ11" s="10">
        <v>2.8766412479999999</v>
      </c>
      <c r="UK11" s="10">
        <v>2.5907688750000002</v>
      </c>
      <c r="UL11" s="10">
        <v>2.698803566</v>
      </c>
      <c r="UM11" s="10">
        <v>2.6380634650000001</v>
      </c>
      <c r="UN11" s="10">
        <v>2.7074913459999999</v>
      </c>
      <c r="UO11" s="10">
        <v>2.534397835</v>
      </c>
      <c r="UP11" s="10">
        <v>2.596563271</v>
      </c>
      <c r="UQ11" s="10">
        <v>2.7708818630000001</v>
      </c>
      <c r="UR11" s="10">
        <v>2.9367327350000001</v>
      </c>
      <c r="US11" s="10">
        <v>2.6341441300000001</v>
      </c>
      <c r="UT11" s="10">
        <v>2.8332476149999999</v>
      </c>
      <c r="UU11" s="10">
        <v>2.5212334200000002</v>
      </c>
      <c r="UV11" s="10">
        <v>2.9232619259999999</v>
      </c>
      <c r="UW11" s="10">
        <v>2.5769730549999998</v>
      </c>
      <c r="UX11" s="10">
        <v>2.8230603909999998</v>
      </c>
      <c r="UY11" s="10">
        <v>2.599655743</v>
      </c>
      <c r="UZ11" s="10">
        <v>2.6140914280000001</v>
      </c>
      <c r="VA11" s="10">
        <v>2.7292626719999999</v>
      </c>
      <c r="VB11" s="10">
        <v>2.9182122760000002</v>
      </c>
      <c r="VC11" s="10">
        <v>2.7001422169999998</v>
      </c>
      <c r="VD11" s="10">
        <v>2.726633369</v>
      </c>
      <c r="VE11" s="10">
        <v>2.9246533170000002</v>
      </c>
      <c r="VF11" s="10">
        <v>2.5254117109999998</v>
      </c>
      <c r="VG11" s="10">
        <v>2.6713247999999998</v>
      </c>
      <c r="VH11" s="10">
        <v>2.7716130470000002</v>
      </c>
      <c r="VI11" s="10">
        <v>2.5799855840000001</v>
      </c>
      <c r="VJ11" s="10">
        <v>2.71353233</v>
      </c>
      <c r="VK11" s="10">
        <v>2.8136311940000001</v>
      </c>
      <c r="VL11" s="10">
        <v>2.86021006</v>
      </c>
      <c r="VM11" s="10">
        <v>2.6924633849999999</v>
      </c>
      <c r="VN11" s="10">
        <v>2.834992331</v>
      </c>
      <c r="VO11" s="10">
        <v>2.7387850249999999</v>
      </c>
      <c r="VP11" s="10">
        <v>2.58567693</v>
      </c>
      <c r="VQ11" s="10">
        <v>2.8453192989999998</v>
      </c>
      <c r="VR11" s="10">
        <v>2.844304905</v>
      </c>
      <c r="VS11" s="10">
        <v>2.7885679539999999</v>
      </c>
      <c r="VT11" s="10">
        <v>2.7439398979999998</v>
      </c>
      <c r="VU11" s="10">
        <v>2.5908581549999998</v>
      </c>
      <c r="VV11" s="10">
        <v>2.763292495</v>
      </c>
      <c r="VW11" s="10">
        <v>2.7239508849999998</v>
      </c>
      <c r="VX11" s="10">
        <v>2.7861013849999998</v>
      </c>
      <c r="VY11" s="10">
        <v>2.9198238779999999</v>
      </c>
      <c r="VZ11" s="10">
        <v>2.8128751300000001</v>
      </c>
      <c r="WA11" s="10">
        <v>2.7370193660000002</v>
      </c>
      <c r="WB11" s="10">
        <v>2.6832449180000002</v>
      </c>
      <c r="WC11" s="10">
        <v>2.7608207239999998</v>
      </c>
      <c r="WD11" s="10">
        <v>2.5566847510000001</v>
      </c>
      <c r="WE11" s="10">
        <v>2.6305061670000001</v>
      </c>
      <c r="WF11" s="10">
        <v>2.7807416460000001</v>
      </c>
      <c r="WG11" s="10">
        <v>2.6480228440000002</v>
      </c>
      <c r="WH11" s="10">
        <v>2.6358823079999998</v>
      </c>
      <c r="WI11" s="10">
        <v>2.866225188</v>
      </c>
      <c r="WJ11" s="10">
        <v>2.6607822429999999</v>
      </c>
      <c r="WK11" s="10">
        <v>2.7688104340000002</v>
      </c>
      <c r="WL11" s="10">
        <v>2.7745959889999998</v>
      </c>
      <c r="WM11" s="10">
        <v>2.7433317189999999</v>
      </c>
      <c r="WN11" s="10">
        <v>2.799642736</v>
      </c>
      <c r="WO11" s="10">
        <v>2.734938691</v>
      </c>
      <c r="WP11" s="10">
        <v>2.5950072070000001</v>
      </c>
      <c r="WQ11" s="10">
        <v>2.66466497</v>
      </c>
      <c r="WR11" s="10">
        <v>2.8135859499999998</v>
      </c>
      <c r="WS11" s="10">
        <v>2.6162940450000001</v>
      </c>
      <c r="WT11" s="10">
        <v>2.6572163519999998</v>
      </c>
      <c r="WU11" s="10">
        <v>2.747103751</v>
      </c>
      <c r="WV11" s="10">
        <v>2.7628283489999999</v>
      </c>
      <c r="WW11" s="10">
        <v>2.6735021450000001</v>
      </c>
      <c r="WX11" s="10">
        <v>2.6080971439999998</v>
      </c>
      <c r="WY11" s="10">
        <v>2.4141771639999998</v>
      </c>
      <c r="WZ11" s="10">
        <v>2.8008992410000002</v>
      </c>
      <c r="XA11" s="10">
        <v>2.7621769070000002</v>
      </c>
      <c r="XB11" s="10">
        <v>2.9220898769999999</v>
      </c>
      <c r="XC11" s="10">
        <v>2.6810991259999999</v>
      </c>
      <c r="XD11" s="10">
        <v>2.6809554430000002</v>
      </c>
      <c r="XE11" s="10">
        <v>2.4992356299999998</v>
      </c>
      <c r="XF11" s="10">
        <v>2.7210720529999999</v>
      </c>
      <c r="XG11" s="10">
        <v>2.748980156</v>
      </c>
      <c r="XH11" s="10">
        <v>2.7694384799999998</v>
      </c>
      <c r="XI11" s="10">
        <v>2.8243673149999999</v>
      </c>
      <c r="XJ11" s="10">
        <v>2.4935463160000002</v>
      </c>
      <c r="XK11" s="10">
        <v>2.8910646240000002</v>
      </c>
      <c r="XL11" s="10">
        <v>2.584064895</v>
      </c>
      <c r="XM11" s="10">
        <v>2.6494989009999999</v>
      </c>
      <c r="XN11" s="10">
        <v>2.665983572</v>
      </c>
      <c r="XO11" s="10">
        <v>2.6237583259999999</v>
      </c>
      <c r="XP11" s="10">
        <v>2.954518652</v>
      </c>
      <c r="XQ11" s="10">
        <v>2.578257383</v>
      </c>
      <c r="XR11" s="10">
        <v>2.780074844</v>
      </c>
      <c r="XS11" s="10">
        <v>2.4568322629999999</v>
      </c>
      <c r="XT11" s="10">
        <v>2.7472543150000002</v>
      </c>
      <c r="XU11" s="10">
        <v>2.7671863029999999</v>
      </c>
      <c r="XV11" s="10">
        <v>2.8416817120000002</v>
      </c>
      <c r="XW11" s="10">
        <v>2.672975825</v>
      </c>
      <c r="XX11" s="10">
        <v>2.6627619619999998</v>
      </c>
      <c r="XY11" s="10">
        <v>2.7798749119999999</v>
      </c>
      <c r="XZ11" s="10">
        <v>2.8709648699999999</v>
      </c>
      <c r="YA11" s="10">
        <v>2.3017851399999998</v>
      </c>
      <c r="YB11" s="10">
        <v>2.4756009410000002</v>
      </c>
      <c r="YC11" s="10">
        <v>2.7063528849999998</v>
      </c>
      <c r="YD11" s="10">
        <v>2.6067091109999998</v>
      </c>
      <c r="YE11" s="10">
        <v>2.6305261670000002</v>
      </c>
      <c r="YF11" s="10">
        <v>2.7048229789999998</v>
      </c>
      <c r="YG11" s="10">
        <v>2.786200891</v>
      </c>
      <c r="YH11" s="10">
        <v>2.7556763559999999</v>
      </c>
      <c r="YI11" s="10">
        <v>2.733606982</v>
      </c>
      <c r="YJ11" s="10">
        <v>2.8243129740000001</v>
      </c>
      <c r="YK11" s="10">
        <v>2.8129801539999999</v>
      </c>
      <c r="YL11" s="10">
        <v>2.7172231240000002</v>
      </c>
      <c r="YM11" s="10">
        <v>2.9157525710000001</v>
      </c>
      <c r="YN11" s="10">
        <v>2.6273658700000002</v>
      </c>
      <c r="YO11" s="10">
        <v>2.6841559369999999</v>
      </c>
      <c r="YP11" s="10">
        <v>2.7788617649999998</v>
      </c>
      <c r="YQ11" s="10">
        <v>2.7122030750000001</v>
      </c>
      <c r="YR11" s="10">
        <v>2.706220429</v>
      </c>
      <c r="YS11" s="10">
        <v>2.564170614</v>
      </c>
      <c r="YT11" s="10">
        <v>2.8347554110000002</v>
      </c>
      <c r="YU11" s="10">
        <v>2.6894944629999999</v>
      </c>
      <c r="YV11" s="10">
        <v>2.782853925</v>
      </c>
      <c r="YW11" s="10">
        <v>2.7301705900000002</v>
      </c>
      <c r="YX11" s="10">
        <v>2.5763569780000002</v>
      </c>
      <c r="YY11" s="10">
        <v>2.4063823520000001</v>
      </c>
      <c r="YZ11" s="10">
        <v>2.719296854</v>
      </c>
      <c r="ZA11" s="10">
        <v>2.496827685</v>
      </c>
      <c r="ZB11" s="10">
        <v>2.7673544130000001</v>
      </c>
      <c r="ZC11" s="10">
        <v>2.7329587000000002</v>
      </c>
      <c r="ZD11" s="10">
        <v>2.8234622190000001</v>
      </c>
      <c r="ZE11" s="10">
        <v>2.8650180509999998</v>
      </c>
      <c r="ZF11" s="10">
        <v>2.7714978659999998</v>
      </c>
      <c r="ZG11" s="10">
        <v>2.9010271310000002</v>
      </c>
      <c r="ZH11" s="10">
        <v>2.9056362290000002</v>
      </c>
      <c r="ZI11" s="10">
        <v>2.8290180870000001</v>
      </c>
      <c r="ZJ11" s="10">
        <v>2.8043187700000001</v>
      </c>
      <c r="ZK11" s="10">
        <v>2.5844537029999999</v>
      </c>
      <c r="ZL11" s="10">
        <v>2.845928507</v>
      </c>
      <c r="ZM11" s="10">
        <v>2.7427437499999998</v>
      </c>
      <c r="ZN11" s="10">
        <v>2.7273628049999998</v>
      </c>
      <c r="ZO11" s="10">
        <v>2.5842682460000002</v>
      </c>
      <c r="ZP11" s="10">
        <v>2.6048638980000001</v>
      </c>
      <c r="ZQ11" s="10">
        <v>2.588287668</v>
      </c>
      <c r="ZR11" s="10">
        <v>2.494506517</v>
      </c>
      <c r="ZS11" s="10">
        <v>2.560343901</v>
      </c>
      <c r="ZT11" s="10">
        <v>2.6069837169999999</v>
      </c>
      <c r="ZU11" s="10">
        <v>2.8816239490000002</v>
      </c>
      <c r="ZV11" s="10">
        <v>2.7214551089999999</v>
      </c>
      <c r="ZW11" s="10">
        <v>2.4140233090000001</v>
      </c>
      <c r="ZX11" s="10">
        <v>2.7681018449999999</v>
      </c>
      <c r="ZY11" s="10">
        <v>2.5871029179999998</v>
      </c>
      <c r="ZZ11" s="10">
        <v>2.626471215</v>
      </c>
      <c r="AAA11" s="10">
        <v>2.8286141229999999</v>
      </c>
      <c r="AAB11" s="10">
        <v>2.8871718159999999</v>
      </c>
      <c r="AAC11" s="10">
        <v>2.8177346719999998</v>
      </c>
      <c r="AAD11" s="10">
        <v>2.7440086639999999</v>
      </c>
      <c r="AAE11" s="10">
        <v>2.7396188440000002</v>
      </c>
      <c r="AAF11" s="10">
        <v>2.5519457249999999</v>
      </c>
      <c r="AAG11" s="10">
        <v>2.6612635490000001</v>
      </c>
      <c r="AAH11" s="10">
        <v>2.6541388339999998</v>
      </c>
      <c r="AAI11" s="10">
        <v>2.8047114290000001</v>
      </c>
      <c r="AAJ11" s="10">
        <v>2.7572001720000001</v>
      </c>
      <c r="AAK11" s="10">
        <v>2.6918047509999998</v>
      </c>
      <c r="AAL11" s="10">
        <v>2.8704567289999998</v>
      </c>
      <c r="AAM11" s="10">
        <v>2.735616861</v>
      </c>
      <c r="AAN11" s="10">
        <v>2.7080187009999999</v>
      </c>
      <c r="AAO11" s="10">
        <v>2.7417404630000002</v>
      </c>
      <c r="AAP11" s="10">
        <v>2.8080401510000002</v>
      </c>
      <c r="AAQ11" s="10">
        <v>2.696299089</v>
      </c>
      <c r="AAR11" s="10">
        <v>2.8163385349999999</v>
      </c>
      <c r="AAS11" s="10">
        <v>2.6698731019999999</v>
      </c>
      <c r="AAT11" s="10">
        <v>2.7583566930000001</v>
      </c>
      <c r="AAU11" s="10">
        <v>2.8702122139999999</v>
      </c>
      <c r="AAV11" s="10">
        <v>2.799429124</v>
      </c>
      <c r="AAW11" s="10">
        <v>2.8165493330000002</v>
      </c>
      <c r="AAX11" s="10">
        <v>2.8674737530000001</v>
      </c>
      <c r="AAY11" s="10">
        <v>2.6261090029999998</v>
      </c>
      <c r="AAZ11" s="10">
        <v>2.6008942930000001</v>
      </c>
      <c r="ABA11" s="10">
        <v>2.6589275610000001</v>
      </c>
      <c r="ABB11" s="10">
        <v>2.8611098959999999</v>
      </c>
      <c r="ABC11" s="10">
        <v>2.7609333610000002</v>
      </c>
      <c r="ABD11" s="10">
        <v>2.6316409510000001</v>
      </c>
      <c r="ABE11" s="10">
        <v>2.8343815989999999</v>
      </c>
      <c r="ABF11" s="10">
        <v>2.728333707</v>
      </c>
      <c r="ABG11" s="10">
        <v>2.5532648830000002</v>
      </c>
      <c r="ABH11" s="10">
        <v>2.456373921</v>
      </c>
      <c r="ABI11" s="10">
        <v>2.7798078500000001</v>
      </c>
      <c r="ABJ11" s="10">
        <v>2.8993114910000002</v>
      </c>
      <c r="ABK11" s="10">
        <v>2.4924516479999999</v>
      </c>
      <c r="ABL11" s="10">
        <v>2.741272398</v>
      </c>
      <c r="ABM11" s="10">
        <v>2.8540227420000002</v>
      </c>
      <c r="ABN11" s="10">
        <v>2.7815349060000001</v>
      </c>
      <c r="ABO11" s="10">
        <v>2.7584550540000001</v>
      </c>
      <c r="ABP11" s="10">
        <v>2.8084920050000002</v>
      </c>
      <c r="ABQ11" s="10">
        <v>2.681925374</v>
      </c>
      <c r="ABR11" s="10">
        <v>2.66340713</v>
      </c>
      <c r="ABS11" s="10">
        <v>2.9288164069999998</v>
      </c>
      <c r="ABT11" s="10">
        <v>2.7156583379999999</v>
      </c>
      <c r="ABU11" s="10">
        <v>2.5964598780000001</v>
      </c>
      <c r="ABV11" s="10">
        <v>2.8677203040000001</v>
      </c>
      <c r="ABW11" s="10">
        <v>2.796997926</v>
      </c>
      <c r="ABX11" s="10">
        <v>2.7409117709999999</v>
      </c>
      <c r="ABY11" s="10">
        <v>2.8089073920000001</v>
      </c>
      <c r="ABZ11" s="10">
        <v>2.748588528</v>
      </c>
      <c r="ACA11" s="10">
        <v>2.8347673599999998</v>
      </c>
      <c r="ACB11" s="10">
        <v>2.7383012359999999</v>
      </c>
      <c r="ACC11" s="10">
        <v>2.7844913199999999</v>
      </c>
      <c r="ACD11" s="10">
        <v>2.7658289960000002</v>
      </c>
      <c r="ACE11" s="10">
        <v>2.6858839200000002</v>
      </c>
      <c r="ACF11" s="10">
        <v>2.5742484600000002</v>
      </c>
      <c r="ACG11" s="10">
        <v>2.7945336049999998</v>
      </c>
      <c r="ACH11" s="10">
        <v>2.6907499559999999</v>
      </c>
      <c r="ACI11" s="10">
        <v>2.6594899129999998</v>
      </c>
      <c r="ACJ11" s="10">
        <v>2.7287056679999999</v>
      </c>
      <c r="ACK11" s="10">
        <v>2.7813611470000001</v>
      </c>
      <c r="ACL11" s="10">
        <v>2.9649663629999998</v>
      </c>
      <c r="ACM11" s="10">
        <v>2.8594852369999999</v>
      </c>
      <c r="ACN11" s="10">
        <v>2.9135790020000001</v>
      </c>
      <c r="ACO11" s="10">
        <v>2.506247026</v>
      </c>
      <c r="ACP11" s="10">
        <v>2.6336467840000002</v>
      </c>
      <c r="ACQ11" s="10">
        <v>2.7107868530000001</v>
      </c>
      <c r="ACR11" s="10">
        <v>2.7482413069999998</v>
      </c>
      <c r="ACS11" s="10">
        <v>2.684307199</v>
      </c>
      <c r="ACT11" s="10">
        <v>2.7796152950000002</v>
      </c>
      <c r="ACU11" s="10">
        <v>2.6647360760000001</v>
      </c>
      <c r="ACV11" s="10">
        <v>2.6514764259999999</v>
      </c>
      <c r="ACW11" s="10">
        <v>2.615338886</v>
      </c>
      <c r="ACX11" s="10">
        <v>2.522486266</v>
      </c>
      <c r="ACY11" s="10">
        <v>2.5237376980000001</v>
      </c>
      <c r="ACZ11" s="10">
        <v>2.5447030829999999</v>
      </c>
      <c r="ADA11" s="10">
        <v>2.6687240459999999</v>
      </c>
      <c r="ADB11" s="10">
        <v>2.569702156</v>
      </c>
      <c r="ADC11" s="10">
        <v>2.6669633739999998</v>
      </c>
      <c r="ADD11" s="10">
        <v>2.6205653880000002</v>
      </c>
      <c r="ADE11" s="10">
        <v>2.5636232950000002</v>
      </c>
      <c r="ADF11" s="10">
        <v>2.7702689669999998</v>
      </c>
      <c r="ADG11" s="10">
        <v>2.7603827440000002</v>
      </c>
      <c r="ADH11" s="10">
        <v>2.7793525319999999</v>
      </c>
      <c r="ADI11" s="10">
        <v>2.7245276920000001</v>
      </c>
      <c r="ADJ11" s="10">
        <v>2.5389529030000002</v>
      </c>
      <c r="ADK11" s="10">
        <v>2.703022196</v>
      </c>
      <c r="ADL11" s="10">
        <v>2.784259729</v>
      </c>
      <c r="ADM11" s="10">
        <v>2.8569460800000002</v>
      </c>
      <c r="ADN11" s="10">
        <v>2.6600779370000001</v>
      </c>
      <c r="ADO11" s="10">
        <v>2.933296167</v>
      </c>
      <c r="ADP11" s="10">
        <v>2.646366139</v>
      </c>
      <c r="ADQ11" s="10">
        <v>2.8214991930000002</v>
      </c>
      <c r="ADR11" s="10">
        <v>2.6836534969999999</v>
      </c>
      <c r="ADS11" s="10">
        <v>2.7693881020000002</v>
      </c>
      <c r="ADT11" s="10">
        <v>2.7036524869999998</v>
      </c>
      <c r="ADU11" s="10">
        <v>2.705559751</v>
      </c>
      <c r="ADV11" s="10">
        <v>2.732773533</v>
      </c>
      <c r="ADW11" s="10">
        <v>2.7466649429999999</v>
      </c>
      <c r="ADX11" s="10">
        <v>2.691223328</v>
      </c>
      <c r="ADY11" s="10">
        <v>2.6795122619999998</v>
      </c>
      <c r="ADZ11" s="10">
        <v>2.5760363850000001</v>
      </c>
      <c r="AEA11" s="10">
        <v>2.4617031030000001</v>
      </c>
      <c r="AEB11" s="10">
        <v>2.6356588759999999</v>
      </c>
      <c r="AEC11" s="10">
        <v>2.862377033</v>
      </c>
      <c r="AED11" s="10">
        <v>2.6576525090000001</v>
      </c>
      <c r="AEE11" s="10">
        <v>2.6436549189999998</v>
      </c>
      <c r="AEF11" s="10">
        <v>2.6066490990000002</v>
      </c>
      <c r="AEG11" s="10">
        <v>2.6704146610000001</v>
      </c>
      <c r="AEH11" s="10">
        <v>2.752043204</v>
      </c>
      <c r="AEI11" s="10">
        <v>2.5437502080000001</v>
      </c>
      <c r="AEJ11" s="10">
        <v>2.5817180780000002</v>
      </c>
      <c r="AEK11" s="10">
        <v>2.7989949969999999</v>
      </c>
      <c r="AEL11" s="10">
        <v>2.7301787910000002</v>
      </c>
      <c r="AEM11" s="10">
        <v>2.6485129629999999</v>
      </c>
      <c r="AEN11" s="10">
        <v>2.9273965789999998</v>
      </c>
      <c r="AEO11" s="10">
        <v>2.7532733239999998</v>
      </c>
      <c r="AEP11" s="10">
        <v>2.7140731800000002</v>
      </c>
      <c r="AEQ11" s="10">
        <v>2.6959912840000002</v>
      </c>
      <c r="AER11" s="10">
        <v>2.7790987970000001</v>
      </c>
      <c r="AES11" s="10">
        <v>2.77086896</v>
      </c>
      <c r="AET11" s="10">
        <v>2.7255703590000002</v>
      </c>
      <c r="AEU11" s="10">
        <v>2.6406741880000002</v>
      </c>
      <c r="AEV11" s="10">
        <v>2.6206439439999998</v>
      </c>
      <c r="AEW11" s="10">
        <v>2.5096901460000001</v>
      </c>
      <c r="AEX11" s="10">
        <v>2.5297324720000001</v>
      </c>
      <c r="AEY11" s="10">
        <v>2.6848940689999998</v>
      </c>
      <c r="AEZ11" s="10">
        <v>2.9730934609999999</v>
      </c>
      <c r="AFA11" s="10">
        <v>2.7032850919999998</v>
      </c>
      <c r="AFB11" s="10">
        <v>2.5191857780000002</v>
      </c>
      <c r="AFC11" s="10">
        <v>2.6320786429999998</v>
      </c>
      <c r="AFD11" s="10">
        <v>2.732921809</v>
      </c>
      <c r="AFE11" s="10">
        <v>2.6102273829999998</v>
      </c>
      <c r="AFF11" s="10">
        <v>2.9513979849999998</v>
      </c>
      <c r="AFG11" s="10">
        <v>2.8481741249999999</v>
      </c>
      <c r="AFH11" s="10">
        <v>2.81731139</v>
      </c>
      <c r="AFI11" s="10">
        <v>2.8145198360000001</v>
      </c>
      <c r="AFJ11" s="10">
        <v>2.7133065890000001</v>
      </c>
      <c r="AFK11" s="10">
        <v>2.714533662</v>
      </c>
      <c r="AFL11" s="10">
        <v>2.7417948600000002</v>
      </c>
      <c r="AFM11" s="10">
        <v>2.8924415649999999</v>
      </c>
      <c r="AFN11" s="10">
        <v>2.8228507559999998</v>
      </c>
      <c r="AFO11" s="10">
        <v>2.5964906430000001</v>
      </c>
      <c r="AFP11" s="10">
        <v>2.730919987</v>
      </c>
      <c r="AFQ11" s="10">
        <v>2.821557162</v>
      </c>
      <c r="AFR11" s="10">
        <v>2.8388294329999999</v>
      </c>
      <c r="AFS11" s="10">
        <v>2.9309675369999999</v>
      </c>
      <c r="AFT11" s="10">
        <v>2.7638261869999998</v>
      </c>
      <c r="AFU11" s="10">
        <v>2.4662490269999999</v>
      </c>
      <c r="AFV11" s="10">
        <v>2.6814168779999998</v>
      </c>
      <c r="AFW11" s="10">
        <v>2.8730477410000002</v>
      </c>
      <c r="AFX11" s="10">
        <v>2.6183459390000001</v>
      </c>
      <c r="AFY11" s="10">
        <v>2.4804363409999999</v>
      </c>
      <c r="AFZ11" s="10">
        <v>2.6489705099999998</v>
      </c>
      <c r="AGA11" s="10">
        <v>2.5010597840000002</v>
      </c>
      <c r="AGB11" s="10">
        <v>2.8021712440000002</v>
      </c>
      <c r="AGC11" s="10">
        <v>2.6195913649999998</v>
      </c>
      <c r="AGD11" s="10">
        <v>2.6055586919999998</v>
      </c>
      <c r="AGE11" s="10">
        <v>2.763168405</v>
      </c>
      <c r="AGF11" s="10">
        <v>2.7305495020000001</v>
      </c>
      <c r="AGG11" s="10">
        <v>2.6130295659999998</v>
      </c>
      <c r="AGH11" s="10">
        <v>2.7183805150000002</v>
      </c>
      <c r="AGI11" s="10">
        <v>2.4053599509999999</v>
      </c>
      <c r="AGJ11" s="10">
        <v>2.790508209</v>
      </c>
      <c r="AGK11" s="10">
        <v>2.5858650839999999</v>
      </c>
      <c r="AGL11" s="10">
        <v>2.7174028969999999</v>
      </c>
      <c r="AGM11" s="10">
        <v>2.8187987699999999</v>
      </c>
      <c r="AGN11" s="10">
        <v>2.9069470119999998</v>
      </c>
      <c r="AGO11" s="10">
        <v>2.7649265559999998</v>
      </c>
      <c r="AGP11" s="10">
        <v>2.6244083640000002</v>
      </c>
      <c r="AGQ11" s="10">
        <v>2.918972535</v>
      </c>
      <c r="AGR11" s="10">
        <v>2.659056707</v>
      </c>
      <c r="AGS11" s="10">
        <v>2.6421414300000001</v>
      </c>
      <c r="AGT11" s="10">
        <v>2.6613761739999999</v>
      </c>
      <c r="AGU11" s="10">
        <v>2.7312919770000001</v>
      </c>
      <c r="AGV11" s="10">
        <v>2.9031089470000002</v>
      </c>
      <c r="AGW11" s="10">
        <v>2.7530352599999999</v>
      </c>
      <c r="AGX11" s="10">
        <v>2.6321670469999998</v>
      </c>
      <c r="AGY11" s="10">
        <v>2.7339371149999998</v>
      </c>
      <c r="AGZ11" s="10">
        <v>2.4870837520000002</v>
      </c>
      <c r="AHA11" s="10">
        <v>2.4430968069999999</v>
      </c>
      <c r="AHB11" s="10">
        <v>2.6963356539999999</v>
      </c>
      <c r="AHC11" s="10">
        <v>2.7180156009999998</v>
      </c>
      <c r="AHD11" s="10">
        <v>2.5753399039999998</v>
      </c>
      <c r="AHE11" s="10">
        <v>2.7323429560000001</v>
      </c>
      <c r="AHF11" s="10">
        <v>2.8281835540000002</v>
      </c>
      <c r="AHG11" s="10">
        <v>2.923355543</v>
      </c>
      <c r="AHH11" s="10">
        <v>2.8539782709999999</v>
      </c>
      <c r="AHI11" s="10">
        <v>2.8679684669999999</v>
      </c>
      <c r="AHJ11" s="10">
        <v>2.9673416690000001</v>
      </c>
      <c r="AHK11" s="10">
        <v>2.7500130610000002</v>
      </c>
      <c r="AHL11" s="10">
        <v>2.878989486</v>
      </c>
      <c r="AHM11" s="10">
        <v>2.7714081830000001</v>
      </c>
      <c r="AHN11" s="10">
        <v>2.9555948569999999</v>
      </c>
      <c r="AHO11" s="10">
        <v>2.7011664209999999</v>
      </c>
      <c r="AHP11" s="10">
        <v>2.9186658740000002</v>
      </c>
      <c r="AHQ11" s="10">
        <v>2.883515354</v>
      </c>
      <c r="AHR11" s="10">
        <v>2.7671236069999998</v>
      </c>
      <c r="AHS11" s="10">
        <v>2.8023716319999998</v>
      </c>
      <c r="AHT11" s="10">
        <v>2.793139934</v>
      </c>
      <c r="AHU11" s="10">
        <v>2.8499012389999998</v>
      </c>
      <c r="AHV11" s="10">
        <v>2.7751684000000001</v>
      </c>
      <c r="AHW11" s="10">
        <v>2.8526941099999998</v>
      </c>
      <c r="AHX11" s="10">
        <v>2.883860871</v>
      </c>
      <c r="AHY11" s="10">
        <v>2.7187958409999999</v>
      </c>
      <c r="AHZ11" s="10">
        <v>2.5817448719999998</v>
      </c>
      <c r="AIA11" s="10">
        <v>2.7369993419999998</v>
      </c>
      <c r="AIB11" s="10">
        <v>2.5332085590000002</v>
      </c>
      <c r="AIC11" s="10">
        <v>2.7753425090000001</v>
      </c>
      <c r="AID11" s="10">
        <v>2.4680171899999999</v>
      </c>
      <c r="AIE11" s="10">
        <v>2.8602884419999999</v>
      </c>
      <c r="AIF11" s="10">
        <v>2.7386976089999999</v>
      </c>
      <c r="AIG11" s="10">
        <v>2.7300942140000002</v>
      </c>
      <c r="AIH11" s="10">
        <v>2.6255954770000001</v>
      </c>
      <c r="AII11" s="10">
        <v>2.6583491719999999</v>
      </c>
      <c r="AIJ11" s="10">
        <v>2.6216760579999998</v>
      </c>
      <c r="AIK11" s="10">
        <v>2.4948040300000001</v>
      </c>
      <c r="AIL11" s="10">
        <v>2.6609066769999998</v>
      </c>
      <c r="AIM11" s="10">
        <v>2.644676644</v>
      </c>
      <c r="AIN11" s="10">
        <v>2.8329852959999999</v>
      </c>
      <c r="AIO11" s="10">
        <v>2.7320205190000002</v>
      </c>
      <c r="AIP11" s="10">
        <v>2.6986789619999998</v>
      </c>
      <c r="AIQ11" s="10">
        <v>2.702808772</v>
      </c>
      <c r="AIR11" s="10">
        <v>2.6655337860000001</v>
      </c>
      <c r="AIS11" s="10">
        <v>2.6810352449999999</v>
      </c>
      <c r="AIT11" s="10">
        <v>2.6799569270000001</v>
      </c>
      <c r="AIU11" s="10">
        <v>2.8996909729999998</v>
      </c>
      <c r="AIV11" s="10">
        <v>2.8355962099999998</v>
      </c>
      <c r="AIW11" s="10">
        <v>2.7826856270000002</v>
      </c>
      <c r="AIX11" s="10">
        <v>2.8824109170000001</v>
      </c>
      <c r="AIY11" s="10">
        <v>2.7258409810000002</v>
      </c>
      <c r="AIZ11" s="10">
        <v>2.7514023239999998</v>
      </c>
      <c r="AJA11" s="10">
        <v>2.7445428540000001</v>
      </c>
      <c r="AJB11" s="10">
        <v>2.716675859</v>
      </c>
      <c r="AJC11" s="10">
        <v>2.6295709309999999</v>
      </c>
      <c r="AJD11" s="10">
        <v>2.5903470639999999</v>
      </c>
      <c r="AJE11" s="10">
        <v>2.8015538040000001</v>
      </c>
      <c r="AJF11" s="10">
        <v>2.64279595</v>
      </c>
      <c r="AJG11" s="10">
        <v>2.7915807369999999</v>
      </c>
      <c r="AJH11" s="10">
        <v>2.7670768109999999</v>
      </c>
      <c r="AJI11" s="10">
        <v>2.7415061710000002</v>
      </c>
      <c r="AJJ11" s="10">
        <v>2.7281887</v>
      </c>
      <c r="AJK11" s="10">
        <v>2.827084572</v>
      </c>
      <c r="AJL11" s="10">
        <v>2.8782252229999998</v>
      </c>
      <c r="AJM11" s="10">
        <v>2.4821046820000001</v>
      </c>
      <c r="AJN11" s="10">
        <v>2.9007445409999999</v>
      </c>
      <c r="AJO11" s="10">
        <v>2.7267731140000002</v>
      </c>
      <c r="AJP11" s="10">
        <v>2.7623734440000001</v>
      </c>
      <c r="AJQ11" s="10">
        <v>2.8271653730000001</v>
      </c>
      <c r="AJR11" s="10">
        <v>2.6224258410000001</v>
      </c>
      <c r="AJS11" s="10">
        <v>2.6752374030000001</v>
      </c>
      <c r="AJT11" s="10">
        <v>2.6846958280000002</v>
      </c>
      <c r="AJU11" s="10">
        <v>2.6308575030000001</v>
      </c>
      <c r="AJV11" s="10">
        <v>2.8055692790000002</v>
      </c>
      <c r="AJW11" s="10">
        <v>2.7468296360000002</v>
      </c>
      <c r="AJX11" s="10">
        <v>2.668631838</v>
      </c>
      <c r="AJY11" s="10">
        <v>2.7787444140000002</v>
      </c>
      <c r="AJZ11" s="10">
        <v>2.7006635239999999</v>
      </c>
      <c r="AKA11" s="10">
        <v>2.7003147429999999</v>
      </c>
      <c r="AKB11" s="10">
        <v>2.6059265909999998</v>
      </c>
      <c r="AKC11" s="10">
        <v>2.5837153549999998</v>
      </c>
      <c r="AKD11" s="10">
        <v>2.8058874920000001</v>
      </c>
      <c r="AKE11" s="10">
        <v>2.826883815</v>
      </c>
      <c r="AKF11" s="10">
        <v>2.755669766</v>
      </c>
      <c r="AKG11" s="10">
        <v>2.44926771</v>
      </c>
      <c r="AKH11" s="10">
        <v>2.8868590850000002</v>
      </c>
      <c r="AKI11" s="10">
        <v>2.8018584120000001</v>
      </c>
      <c r="AKJ11" s="10">
        <v>2.8192260779999998</v>
      </c>
      <c r="AKK11" s="10">
        <v>2.6036288860000001</v>
      </c>
      <c r="AKL11" s="10">
        <v>2.6618955290000001</v>
      </c>
      <c r="AKM11" s="10">
        <v>2.5632665569999999</v>
      </c>
      <c r="AKN11" s="10">
        <v>2.7122788459999998</v>
      </c>
      <c r="AKO11" s="10">
        <v>2.4958619099999999</v>
      </c>
      <c r="AKP11" s="10">
        <v>2.8269351710000001</v>
      </c>
      <c r="AKQ11" s="10">
        <v>2.8117161140000002</v>
      </c>
      <c r="AKR11" s="10">
        <v>2.869456993</v>
      </c>
      <c r="AKS11" s="10">
        <v>2.733746832</v>
      </c>
      <c r="AKT11" s="10">
        <v>2.7341479440000001</v>
      </c>
      <c r="AKU11" s="10">
        <v>2.7184704069999999</v>
      </c>
      <c r="AKV11" s="10">
        <v>2.7272372709999999</v>
      </c>
      <c r="AKW11" s="10">
        <v>2.8551935049999999</v>
      </c>
      <c r="AKX11" s="10">
        <v>2.7040148560000001</v>
      </c>
      <c r="AKY11" s="10">
        <v>2.8553590999999998</v>
      </c>
      <c r="AKZ11" s="10">
        <v>2.7153692779999998</v>
      </c>
      <c r="ALA11" s="10">
        <v>2.7001916920000002</v>
      </c>
      <c r="ALB11" s="10">
        <v>2.7997674689999998</v>
      </c>
      <c r="ALC11" s="10">
        <v>2.7664937080000001</v>
      </c>
      <c r="ALD11" s="10">
        <v>2.695671559</v>
      </c>
      <c r="ALE11" s="10">
        <v>2.7072975659999998</v>
      </c>
      <c r="ALF11" s="10">
        <v>2.908166456</v>
      </c>
      <c r="ALG11" s="10">
        <v>2.7028348370000002</v>
      </c>
      <c r="ALH11" s="10">
        <v>2.7872514100000001</v>
      </c>
      <c r="ALI11" s="10">
        <v>2.8289031210000002</v>
      </c>
      <c r="ALJ11" s="10">
        <v>2.7351569059999998</v>
      </c>
      <c r="ALK11" s="10">
        <v>2.6367751230000001</v>
      </c>
      <c r="ALL11" s="10">
        <v>2.8632284729999999</v>
      </c>
      <c r="ALM11" s="10">
        <v>2.704196794</v>
      </c>
      <c r="ALN11" s="10">
        <v>2.7442838009999999</v>
      </c>
      <c r="ALO11" s="10">
        <v>2.8406881089999998</v>
      </c>
      <c r="ALP11" s="10">
        <v>2.5080648910000001</v>
      </c>
      <c r="ALQ11" s="10">
        <v>2.5729053309999999</v>
      </c>
      <c r="ALR11" s="10">
        <v>2.7201183549999999</v>
      </c>
      <c r="ALS11" s="10">
        <v>2.7295258690000002</v>
      </c>
      <c r="ALT11" s="10">
        <v>2.5821408199999998</v>
      </c>
      <c r="ALU11" s="10">
        <v>2.627143979</v>
      </c>
      <c r="ALV11" s="10">
        <v>2.7836422700000001</v>
      </c>
      <c r="ALW11" s="10">
        <v>2.783949647</v>
      </c>
      <c r="ALX11" s="10">
        <v>2.6549088649999999</v>
      </c>
      <c r="ALY11" s="10">
        <v>2.793770877</v>
      </c>
      <c r="ALZ11" s="10">
        <v>2.6387220079999998</v>
      </c>
      <c r="AMA11" s="10">
        <v>2.5995823329999999</v>
      </c>
      <c r="AMB11" s="10">
        <v>2.610320524</v>
      </c>
      <c r="AMC11" s="10">
        <v>2.712388217</v>
      </c>
      <c r="AMD11" s="10">
        <v>2.54287003</v>
      </c>
      <c r="AME11" s="10">
        <v>2.534600078</v>
      </c>
      <c r="AMF11" s="10">
        <v>2.5508990950000001</v>
      </c>
      <c r="AMG11" s="10">
        <v>2.7670814400000001</v>
      </c>
      <c r="AMH11" s="10">
        <v>2.7345229120000001</v>
      </c>
      <c r="AMI11" s="10">
        <v>2.6876409529999998</v>
      </c>
      <c r="AMJ11" s="10">
        <v>2.7817967829999999</v>
      </c>
      <c r="AMK11" s="10">
        <v>2.5993855149999998</v>
      </c>
      <c r="AML11" s="10">
        <v>2.8881131550000001</v>
      </c>
      <c r="AMM11" s="10">
        <v>2.7012424859999999</v>
      </c>
      <c r="AMN11" s="10">
        <v>2.6813226640000001</v>
      </c>
      <c r="AMO11" s="10">
        <v>2.8464427510000001</v>
      </c>
      <c r="AMP11" s="10">
        <v>2.6619811090000001</v>
      </c>
      <c r="AMQ11" s="10">
        <v>2.395739211</v>
      </c>
      <c r="AMR11" s="10">
        <v>2.8022471019999999</v>
      </c>
      <c r="AMS11" s="10">
        <v>2.7285538960000002</v>
      </c>
      <c r="AMT11" s="10">
        <v>2.8257378050000002</v>
      </c>
      <c r="AMU11" s="10">
        <v>2.9207783510000001</v>
      </c>
      <c r="AMV11" s="10">
        <v>2.6420780530000001</v>
      </c>
      <c r="AMW11" s="10">
        <v>2.3051701580000001</v>
      </c>
      <c r="AMX11" s="10">
        <v>2.697679913</v>
      </c>
      <c r="AMY11" s="10">
        <v>2.6561538269999998</v>
      </c>
      <c r="AMZ11" s="10">
        <v>2.84763762</v>
      </c>
      <c r="ANA11" s="10">
        <v>2.8944358320000001</v>
      </c>
      <c r="ANB11" s="10">
        <v>2.7989878479999999</v>
      </c>
      <c r="ANC11" s="10">
        <v>2.5149397769999999</v>
      </c>
      <c r="AND11" s="10">
        <v>2.7856499879999999</v>
      </c>
      <c r="ANE11" s="10">
        <v>2.7406286</v>
      </c>
      <c r="ANF11" s="10">
        <v>2.468406206</v>
      </c>
      <c r="ANG11" s="10">
        <v>2.6011743780000001</v>
      </c>
      <c r="ANH11" s="10">
        <v>2.6909249329999998</v>
      </c>
      <c r="ANI11" s="10">
        <v>2.7995064570000001</v>
      </c>
      <c r="ANJ11" s="10">
        <v>2.8296989400000001</v>
      </c>
      <c r="ANK11" s="10">
        <v>2.873884077</v>
      </c>
      <c r="ANL11" s="10">
        <v>2.673907791</v>
      </c>
      <c r="ANM11" s="10">
        <v>2.7613712920000002</v>
      </c>
      <c r="ANN11" s="10">
        <v>2.8510931429999999</v>
      </c>
      <c r="ANO11" s="10">
        <v>2.7609322920000001</v>
      </c>
      <c r="ANP11" s="10">
        <v>2.8442602930000001</v>
      </c>
      <c r="ANQ11" s="10">
        <v>2.755936422</v>
      </c>
      <c r="ANR11" s="10">
        <v>2.86693365</v>
      </c>
      <c r="ANS11" s="10">
        <v>2.6406969560000002</v>
      </c>
      <c r="ANT11" s="10">
        <v>2.814474191</v>
      </c>
      <c r="ANU11" s="10">
        <v>2.710134407</v>
      </c>
      <c r="ANV11" s="10">
        <v>2.8312564999999998</v>
      </c>
      <c r="ANW11" s="10">
        <v>2.4900995309999998</v>
      </c>
      <c r="ANX11" s="10">
        <v>2.65015892</v>
      </c>
      <c r="ANY11" s="10">
        <v>2.7208285679999999</v>
      </c>
      <c r="ANZ11" s="10">
        <v>2.7639778960000001</v>
      </c>
      <c r="AOA11" s="10">
        <v>2.8421058220000002</v>
      </c>
      <c r="AOB11" s="10">
        <v>2.9251008280000002</v>
      </c>
      <c r="AOC11" s="10">
        <v>2.5582227830000002</v>
      </c>
      <c r="AOD11" s="10">
        <v>2.7125191819999999</v>
      </c>
      <c r="AOE11" s="10">
        <v>2.8740076640000001</v>
      </c>
      <c r="AOF11" s="10">
        <v>2.7205820489999999</v>
      </c>
      <c r="AOG11" s="10">
        <v>2.8007305730000001</v>
      </c>
      <c r="AOH11" s="10">
        <v>2.603476627</v>
      </c>
      <c r="AOI11" s="10">
        <v>2.6259705389999999</v>
      </c>
      <c r="AOJ11" s="10">
        <v>2.7832855040000002</v>
      </c>
      <c r="AOK11" s="10">
        <v>2.8366800900000002</v>
      </c>
      <c r="AOL11" s="10">
        <v>2.5701025899999999</v>
      </c>
      <c r="AOM11" s="10">
        <v>2.7916103099999998</v>
      </c>
      <c r="AON11" s="10">
        <v>2.5910699109999999</v>
      </c>
      <c r="AOO11" s="10">
        <v>2.8027533039999999</v>
      </c>
      <c r="AOP11" s="10">
        <v>2.6208174660000001</v>
      </c>
      <c r="AOQ11" s="10">
        <v>2.613289199</v>
      </c>
      <c r="AOR11" s="10">
        <v>2.7978315989999998</v>
      </c>
      <c r="AOS11" s="10">
        <v>2.725540375</v>
      </c>
      <c r="AOT11" s="10">
        <v>2.6783406859999999</v>
      </c>
      <c r="AOU11" s="10">
        <v>2.8315305909999999</v>
      </c>
      <c r="AOV11" s="10">
        <v>2.8916080709999998</v>
      </c>
      <c r="AOW11" s="10">
        <v>2.9205306869999998</v>
      </c>
      <c r="AOX11" s="10">
        <v>2.7470743500000001</v>
      </c>
      <c r="AOY11" s="10">
        <v>2.910568627</v>
      </c>
      <c r="AOZ11" s="10">
        <v>2.653695168</v>
      </c>
      <c r="APA11" s="10">
        <v>2.650786471</v>
      </c>
      <c r="APB11" s="10">
        <v>2.6440528460000001</v>
      </c>
      <c r="APC11" s="10">
        <v>2.6518176699999998</v>
      </c>
      <c r="APD11" s="10">
        <v>2.7996209759999999</v>
      </c>
      <c r="APE11" s="10">
        <v>2.7871561950000001</v>
      </c>
      <c r="APF11" s="10">
        <v>2.811808214</v>
      </c>
      <c r="APG11" s="10">
        <v>2.4950793679999999</v>
      </c>
      <c r="APH11" s="10">
        <v>2.7547482300000001</v>
      </c>
      <c r="API11" s="10">
        <v>2.6837537400000002</v>
      </c>
      <c r="APJ11" s="10">
        <v>2.6511238760000002</v>
      </c>
      <c r="APK11" s="10">
        <v>2.6526994679999998</v>
      </c>
      <c r="APL11" s="10">
        <v>2.7984136940000002</v>
      </c>
      <c r="APM11" s="10">
        <v>2.7199022529999999</v>
      </c>
      <c r="APN11" s="10">
        <v>2.6866115740000001</v>
      </c>
      <c r="APO11" s="10">
        <v>2.6993704969999999</v>
      </c>
      <c r="APP11" s="10">
        <v>2.7412129620000001</v>
      </c>
      <c r="APQ11" s="10">
        <v>2.6115512590000001</v>
      </c>
      <c r="APR11" s="10">
        <v>2.7897711799999998</v>
      </c>
      <c r="APS11" s="10">
        <v>2.6891931219999998</v>
      </c>
      <c r="APT11" s="10">
        <v>2.7674733489999999</v>
      </c>
      <c r="APU11" s="10">
        <v>2.5825283520000002</v>
      </c>
      <c r="APV11" s="10">
        <v>2.49416956</v>
      </c>
      <c r="APW11" s="10">
        <v>2.6209449020000002</v>
      </c>
      <c r="APX11" s="10">
        <v>2.7852104299999998</v>
      </c>
      <c r="APY11" s="10">
        <v>2.6593875420000002</v>
      </c>
      <c r="APZ11" s="10">
        <v>2.7123323070000001</v>
      </c>
      <c r="AQA11" s="10">
        <v>2.993098727</v>
      </c>
      <c r="AQB11" s="10">
        <v>2.5816275690000001</v>
      </c>
      <c r="AQC11" s="10">
        <v>2.8565341439999998</v>
      </c>
      <c r="AQD11" s="10">
        <v>2.8236585019999998</v>
      </c>
      <c r="AQE11" s="10">
        <v>2.8687954480000002</v>
      </c>
      <c r="AQF11" s="10">
        <v>2.856969753</v>
      </c>
      <c r="AQG11" s="10">
        <v>2.7875480939999999</v>
      </c>
      <c r="AQH11" s="10">
        <v>2.6233289809999998</v>
      </c>
      <c r="AQI11" s="10">
        <v>2.825023941</v>
      </c>
      <c r="AQJ11" s="10">
        <v>2.4812684319999998</v>
      </c>
      <c r="AQK11" s="10">
        <v>2.7929784639999999</v>
      </c>
      <c r="AQL11" s="10">
        <v>2.5471832069999998</v>
      </c>
      <c r="AQM11" s="10">
        <v>2.6753105330000002</v>
      </c>
      <c r="AQN11" s="10">
        <v>2.7341352470000002</v>
      </c>
      <c r="AQO11" s="10">
        <v>2.8604115389999998</v>
      </c>
      <c r="AQP11" s="10">
        <v>2.73210994</v>
      </c>
      <c r="AQQ11" s="10">
        <v>2.5689524650000002</v>
      </c>
      <c r="AQR11" s="10">
        <v>2.6774718609999999</v>
      </c>
      <c r="AQS11" s="10">
        <v>2.8192113769999998</v>
      </c>
      <c r="AQT11" s="10">
        <v>2.901392285</v>
      </c>
      <c r="AQU11" s="10">
        <v>2.647226828</v>
      </c>
      <c r="AQV11" s="10">
        <v>2.860371486</v>
      </c>
      <c r="AQW11" s="10">
        <v>2.4967842519999999</v>
      </c>
      <c r="AQX11" s="10">
        <v>2.7569073739999999</v>
      </c>
      <c r="AQY11" s="10">
        <v>2.6994511920000002</v>
      </c>
      <c r="AQZ11" s="10">
        <v>2.7181218700000001</v>
      </c>
      <c r="ARA11" s="10">
        <v>2.8156326740000002</v>
      </c>
      <c r="ARB11" s="10">
        <v>2.6965272439999999</v>
      </c>
      <c r="ARC11" s="10">
        <v>2.6387635829999998</v>
      </c>
      <c r="ARD11" s="10">
        <v>2.7977858119999999</v>
      </c>
      <c r="ARE11" s="10">
        <v>2.77005232</v>
      </c>
      <c r="ARF11" s="10">
        <v>2.7737341830000002</v>
      </c>
      <c r="ARG11" s="10">
        <v>2.591449463</v>
      </c>
      <c r="ARH11" s="10">
        <v>2.7929698460000001</v>
      </c>
      <c r="ARI11" s="10">
        <v>2.746987319</v>
      </c>
      <c r="ARJ11" s="10">
        <v>2.8150655539999998</v>
      </c>
      <c r="ARK11" s="10">
        <v>2.7454000299999999</v>
      </c>
      <c r="ARL11" s="10">
        <v>2.8019474639999999</v>
      </c>
      <c r="ARM11" s="10">
        <v>2.795240637</v>
      </c>
      <c r="ARN11" s="10">
        <v>2.7628542239999998</v>
      </c>
      <c r="ARO11" s="10">
        <v>2.32599672</v>
      </c>
      <c r="ARP11" s="10">
        <v>2.8955385580000002</v>
      </c>
      <c r="ARQ11" s="10">
        <v>2.7663207070000002</v>
      </c>
      <c r="ARR11" s="10">
        <v>2.6143649240000002</v>
      </c>
      <c r="ARS11" s="10">
        <v>2.5726672800000001</v>
      </c>
      <c r="ART11" s="10">
        <v>2.5364272529999998</v>
      </c>
      <c r="ARU11" s="10">
        <v>2.4055591559999998</v>
      </c>
      <c r="ARV11" s="10">
        <v>2.639335022</v>
      </c>
      <c r="ARW11" s="10">
        <v>2.886107252</v>
      </c>
      <c r="ARX11" s="10">
        <v>2.5265665799999999</v>
      </c>
      <c r="ARY11" s="10">
        <v>2.7011837490000001</v>
      </c>
      <c r="ARZ11" s="10">
        <v>2.6733467819999999</v>
      </c>
      <c r="ASA11" s="10">
        <v>2.7963046390000001</v>
      </c>
      <c r="ASB11" s="10">
        <v>2.7986118969999998</v>
      </c>
      <c r="ASC11" s="10">
        <v>2.5182531109999999</v>
      </c>
      <c r="ASD11" s="10">
        <v>2.7071417539999998</v>
      </c>
      <c r="ASE11" s="10">
        <v>2.7630354449999999</v>
      </c>
      <c r="ASF11" s="10">
        <v>2.6428768800000002</v>
      </c>
      <c r="ASG11" s="10">
        <v>2.7051729089999998</v>
      </c>
      <c r="ASH11" s="10">
        <v>2.629040517</v>
      </c>
      <c r="ASI11" s="10">
        <v>2.920186562</v>
      </c>
      <c r="ASJ11" s="10">
        <v>2.7595697850000001</v>
      </c>
      <c r="ASK11" s="10">
        <v>2.6894702879999999</v>
      </c>
      <c r="ASL11" s="10">
        <v>2.729709766</v>
      </c>
      <c r="ASM11" s="10">
        <v>2.803331054</v>
      </c>
      <c r="ASN11" s="10">
        <v>2.6398091610000001</v>
      </c>
      <c r="ASO11" s="10">
        <v>2.7210144239999998</v>
      </c>
      <c r="ASP11" s="10">
        <v>2.664571247</v>
      </c>
      <c r="ASQ11" s="10">
        <v>2.6763016039999998</v>
      </c>
      <c r="ASR11" s="10">
        <v>2.611465414</v>
      </c>
      <c r="ASS11" s="10">
        <v>2.5868914759999999</v>
      </c>
      <c r="AST11" s="10">
        <v>2.765277271</v>
      </c>
      <c r="ASU11" s="10">
        <v>2.6649880380000002</v>
      </c>
      <c r="ASV11" s="10">
        <v>2.5773842409999999</v>
      </c>
      <c r="ASW11" s="10">
        <v>2.780049182</v>
      </c>
      <c r="ASX11" s="10">
        <v>2.6034844650000002</v>
      </c>
      <c r="ASY11" s="10">
        <v>2.8676874149999998</v>
      </c>
      <c r="ASZ11" s="10">
        <v>2.8280529859999999</v>
      </c>
      <c r="ATA11" s="10">
        <v>2.7275843819999999</v>
      </c>
      <c r="ATB11" s="10">
        <v>2.9247672009999999</v>
      </c>
      <c r="ATC11" s="10">
        <v>2.5037095150000002</v>
      </c>
      <c r="ATD11" s="10">
        <v>2.9432006180000001</v>
      </c>
      <c r="ATE11" s="10">
        <v>2.6048101080000001</v>
      </c>
      <c r="ATF11" s="10">
        <v>2.8464132470000001</v>
      </c>
      <c r="ATG11" s="10">
        <v>2.6461798569999999</v>
      </c>
      <c r="ATH11" s="10">
        <v>2.7638493199999998</v>
      </c>
      <c r="ATI11" s="10">
        <v>2.615240402</v>
      </c>
      <c r="ATJ11" s="10">
        <v>2.7061705049999998</v>
      </c>
      <c r="ATK11" s="10">
        <v>2.7008969189999998</v>
      </c>
      <c r="ATL11" s="10">
        <v>2.665972768</v>
      </c>
      <c r="ATM11" s="10">
        <v>2.8204014580000001</v>
      </c>
      <c r="ATN11" s="10">
        <v>2.570015964</v>
      </c>
      <c r="ATO11" s="10">
        <v>2.637497099</v>
      </c>
      <c r="ATP11" s="10">
        <v>2.747473405</v>
      </c>
      <c r="ATQ11" s="10">
        <v>2.8319393389999998</v>
      </c>
      <c r="ATR11" s="10">
        <v>2.508189877</v>
      </c>
      <c r="ATS11" s="10">
        <v>2.5787359689999998</v>
      </c>
      <c r="ATT11" s="10">
        <v>2.6416848279999998</v>
      </c>
      <c r="ATU11" s="10">
        <v>2.6924036899999999</v>
      </c>
      <c r="ATV11" s="10">
        <v>2.7588125450000001</v>
      </c>
      <c r="ATW11" s="10">
        <v>2.721593806</v>
      </c>
      <c r="ATX11" s="10">
        <v>2.7163451260000002</v>
      </c>
      <c r="ATY11" s="10">
        <v>2.7623495669999998</v>
      </c>
      <c r="ATZ11" s="10">
        <v>2.7289374849999999</v>
      </c>
      <c r="AUA11" s="10">
        <v>2.678947017</v>
      </c>
      <c r="AUB11" s="10">
        <v>2.9481683090000002</v>
      </c>
      <c r="AUC11" s="10">
        <v>2.6453669319999999</v>
      </c>
      <c r="AUD11" s="10">
        <v>2.7608116429999998</v>
      </c>
      <c r="AUE11" s="10">
        <v>2.8317350289999998</v>
      </c>
      <c r="AUF11" s="10">
        <v>2.6924118460000002</v>
      </c>
      <c r="AUG11" s="10">
        <v>2.673031183</v>
      </c>
      <c r="AUH11" s="10">
        <v>2.653028495</v>
      </c>
      <c r="AUI11" s="10">
        <v>2.6054886800000001</v>
      </c>
      <c r="AUJ11" s="10">
        <v>2.674141868</v>
      </c>
      <c r="AUK11" s="10">
        <v>2.630961391</v>
      </c>
      <c r="AUL11" s="10">
        <v>2.827325724</v>
      </c>
      <c r="AUM11" s="10">
        <v>2.7440982549999999</v>
      </c>
      <c r="AUN11" s="10">
        <v>2.8692222009999999</v>
      </c>
      <c r="AUO11" s="10">
        <v>2.6328918579999998</v>
      </c>
      <c r="AUP11" s="10">
        <v>2.8601173470000001</v>
      </c>
      <c r="AUQ11" s="10">
        <v>2.6698824440000002</v>
      </c>
      <c r="AUR11" s="10">
        <v>2.7178096520000001</v>
      </c>
      <c r="AUS11" s="10">
        <v>2.5689809119999998</v>
      </c>
      <c r="AUT11" s="10">
        <v>2.6137680670000001</v>
      </c>
      <c r="AUU11" s="10">
        <v>2.7566165300000001</v>
      </c>
      <c r="AUV11" s="10">
        <v>2.738991017</v>
      </c>
      <c r="AUW11" s="10">
        <v>2.8247356180000001</v>
      </c>
      <c r="AUX11" s="10">
        <v>2.595241761</v>
      </c>
      <c r="AUY11" s="10">
        <v>2.852694643</v>
      </c>
      <c r="AUZ11" s="10">
        <v>2.5910729049999999</v>
      </c>
      <c r="AVA11" s="10">
        <v>2.7818587510000001</v>
      </c>
      <c r="AVB11" s="10">
        <v>2.4893640779999999</v>
      </c>
      <c r="AVC11" s="10">
        <v>2.8925314310000001</v>
      </c>
      <c r="AVD11" s="10">
        <v>2.8574976969999999</v>
      </c>
      <c r="AVE11" s="10">
        <v>2.681718558</v>
      </c>
      <c r="AVF11" s="10">
        <v>2.8030000880000001</v>
      </c>
      <c r="AVG11" s="10">
        <v>2.6586054259999998</v>
      </c>
      <c r="AVH11" s="10">
        <v>2.7809094430000001</v>
      </c>
      <c r="AVI11" s="10">
        <v>2.580509519</v>
      </c>
      <c r="AVJ11" s="10">
        <v>2.6011903250000001</v>
      </c>
      <c r="AVK11" s="10">
        <v>2.733993758</v>
      </c>
      <c r="AVL11" s="10">
        <v>2.6792768310000001</v>
      </c>
      <c r="AVM11" s="10">
        <v>2.7652647859999999</v>
      </c>
      <c r="AVN11" s="10">
        <v>2.6556776919999998</v>
      </c>
      <c r="AVO11" s="10">
        <v>2.5358985110000001</v>
      </c>
      <c r="AVP11" s="10">
        <v>2.7445968719999998</v>
      </c>
      <c r="AVQ11" s="10">
        <v>2.7004535380000001</v>
      </c>
      <c r="AVR11" s="10">
        <v>2.4687003509999998</v>
      </c>
      <c r="AVS11" s="10">
        <v>2.7851089349999998</v>
      </c>
      <c r="AVT11" s="10">
        <v>2.8507917580000002</v>
      </c>
      <c r="AVU11" s="10">
        <v>2.7678153010000002</v>
      </c>
      <c r="AVV11" s="10">
        <v>2.685176513</v>
      </c>
      <c r="AVW11" s="10">
        <v>2.5713423280000001</v>
      </c>
      <c r="AVX11" s="10">
        <v>2.806919374</v>
      </c>
      <c r="AVY11" s="10">
        <v>2.6575165570000001</v>
      </c>
      <c r="AVZ11" s="10">
        <v>2.534331092</v>
      </c>
      <c r="AWA11" s="10">
        <v>2.7604327030000002</v>
      </c>
      <c r="AWB11" s="10">
        <v>2.4340564090000001</v>
      </c>
      <c r="AWC11" s="10">
        <v>2.858691775</v>
      </c>
      <c r="AWD11" s="10">
        <v>2.8654049439999998</v>
      </c>
      <c r="AWE11" s="10">
        <v>2.8027866129999999</v>
      </c>
      <c r="AWF11" s="10">
        <v>2.888841846</v>
      </c>
      <c r="AWG11" s="10">
        <v>2.687804801</v>
      </c>
      <c r="AWH11" s="10">
        <v>2.5151783660000002</v>
      </c>
      <c r="AWI11" s="10">
        <v>2.9617617959999998</v>
      </c>
      <c r="AWJ11" s="10">
        <v>2.8185019759999999</v>
      </c>
      <c r="AWK11" s="10">
        <v>2.5782723769999998</v>
      </c>
      <c r="AWL11" s="10">
        <v>2.699558481</v>
      </c>
      <c r="AWM11" s="10">
        <v>2.7493696729999999</v>
      </c>
      <c r="AWN11" s="10">
        <v>2.7733480309999998</v>
      </c>
      <c r="AWO11" s="10">
        <v>2.640100962</v>
      </c>
      <c r="AWP11" s="10">
        <v>2.8421913650000001</v>
      </c>
      <c r="AWQ11" s="10">
        <v>2.5443341849999999</v>
      </c>
      <c r="AWR11" s="10">
        <v>2.6525283860000002</v>
      </c>
      <c r="AWS11" s="10">
        <v>2.7564509689999999</v>
      </c>
      <c r="AWT11" s="10">
        <v>2.7692850089999999</v>
      </c>
      <c r="AWU11" s="10">
        <v>2.787051602</v>
      </c>
      <c r="AWV11" s="10">
        <v>2.7675052180000002</v>
      </c>
      <c r="AWW11" s="10">
        <v>2.6591394940000002</v>
      </c>
      <c r="AWX11" s="10">
        <v>2.6839659710000001</v>
      </c>
      <c r="AWY11" s="10">
        <v>2.8266566900000001</v>
      </c>
      <c r="AWZ11" s="10">
        <v>2.700901913</v>
      </c>
      <c r="AXA11" s="10">
        <v>2.5361751130000001</v>
      </c>
      <c r="AXB11" s="10">
        <v>2.8185942810000002</v>
      </c>
      <c r="AXC11" s="10">
        <v>2.72087294</v>
      </c>
      <c r="AXD11" s="10">
        <v>2.7183678979999999</v>
      </c>
      <c r="AXE11" s="10">
        <v>2.8492343330000001</v>
      </c>
      <c r="AXF11" s="10">
        <v>2.7115867300000001</v>
      </c>
      <c r="AXG11" s="10">
        <v>2.9016912079999999</v>
      </c>
      <c r="AXH11" s="10">
        <v>2.683096344</v>
      </c>
      <c r="AXI11" s="10">
        <v>2.4059749450000001</v>
      </c>
      <c r="AXJ11" s="10">
        <v>2.7383823989999998</v>
      </c>
      <c r="AXK11" s="10">
        <v>2.7676962129999998</v>
      </c>
      <c r="AXL11" s="10">
        <v>2.8338448870000001</v>
      </c>
      <c r="AXM11" s="10">
        <v>2.69011172</v>
      </c>
      <c r="AXN11" s="10">
        <v>2.7758697689999998</v>
      </c>
      <c r="AXO11" s="10">
        <v>2.7359474929999998</v>
      </c>
      <c r="AXP11" s="10">
        <v>2.5635390130000002</v>
      </c>
      <c r="AXQ11" s="10">
        <v>2.826307699</v>
      </c>
      <c r="AXR11" s="10">
        <v>2.8307675109999999</v>
      </c>
      <c r="AXS11" s="10">
        <v>2.6858184930000002</v>
      </c>
      <c r="AXT11" s="10">
        <v>2.7487441380000002</v>
      </c>
      <c r="AXU11" s="10">
        <v>2.7694341950000001</v>
      </c>
      <c r="AXV11" s="10">
        <v>2.7024551269999999</v>
      </c>
      <c r="AXW11" s="10">
        <v>2.8422941449999999</v>
      </c>
      <c r="AXX11" s="10">
        <v>2.7699120339999999</v>
      </c>
      <c r="AXY11" s="10">
        <v>2.7368961089999999</v>
      </c>
      <c r="AXZ11" s="10">
        <v>2.7721456940000002</v>
      </c>
      <c r="AYA11" s="10">
        <v>2.8326464179999999</v>
      </c>
      <c r="AYB11" s="10">
        <v>2.7784688229999999</v>
      </c>
      <c r="AYC11" s="10">
        <v>2.646851571</v>
      </c>
      <c r="AYD11" s="10">
        <v>2.6183664800000002</v>
      </c>
      <c r="AYE11" s="10">
        <v>2.7045332979999999</v>
      </c>
      <c r="AYF11" s="10">
        <v>2.801304697</v>
      </c>
      <c r="AYG11" s="10">
        <v>2.5362133660000001</v>
      </c>
      <c r="AYH11" s="10">
        <v>2.6439500640000002</v>
      </c>
      <c r="AYI11" s="10">
        <v>2.5975714559999998</v>
      </c>
      <c r="AYJ11" s="10">
        <v>2.8270412839999999</v>
      </c>
      <c r="AYK11" s="10">
        <v>2.7005877630000001</v>
      </c>
      <c r="AYL11" s="10">
        <v>2.972634438</v>
      </c>
      <c r="AYM11" s="10">
        <v>2.9484251279999998</v>
      </c>
      <c r="AYN11" s="10">
        <v>2.7704322160000001</v>
      </c>
      <c r="AYO11" s="10">
        <v>2.941147323</v>
      </c>
      <c r="AYP11" s="10">
        <v>2.7294684650000001</v>
      </c>
      <c r="AYQ11" s="10">
        <v>2.7564348669999998</v>
      </c>
      <c r="AYR11" s="10">
        <v>2.7448795399999999</v>
      </c>
      <c r="AYS11" s="10">
        <v>2.6721584890000001</v>
      </c>
      <c r="AYT11" s="10">
        <v>2.7959500589999999</v>
      </c>
      <c r="AYU11" s="10">
        <v>2.7791449620000002</v>
      </c>
      <c r="AYV11" s="10">
        <v>2.6490554749999999</v>
      </c>
      <c r="AYW11" s="10">
        <v>2.5676581829999998</v>
      </c>
      <c r="AYX11" s="10">
        <v>2.600290271</v>
      </c>
      <c r="AYY11" s="10">
        <v>2.5561471299999998</v>
      </c>
      <c r="AYZ11" s="10">
        <v>2.8289649319999999</v>
      </c>
      <c r="AZA11" s="10">
        <v>2.920671129</v>
      </c>
      <c r="AZB11" s="10">
        <v>2.7601612289999999</v>
      </c>
      <c r="AZC11" s="10">
        <v>3.0224795480000002</v>
      </c>
      <c r="AZD11" s="10">
        <v>2.846668142</v>
      </c>
      <c r="AZE11" s="10">
        <v>2.7084556200000001</v>
      </c>
      <c r="AZF11" s="10">
        <v>3.031194046</v>
      </c>
      <c r="AZG11" s="10">
        <v>2.6330591760000002</v>
      </c>
      <c r="AZH11" s="10">
        <v>2.9152655319999998</v>
      </c>
      <c r="AZI11" s="10">
        <v>2.793682623</v>
      </c>
      <c r="AZJ11" s="10">
        <v>2.7262291689999998</v>
      </c>
      <c r="AZK11" s="10">
        <v>2.7701043140000001</v>
      </c>
      <c r="AZL11" s="10">
        <v>2.7297156939999998</v>
      </c>
      <c r="AZM11" s="10">
        <v>2.751788667</v>
      </c>
      <c r="AZN11" s="10">
        <v>2.9314020279999999</v>
      </c>
      <c r="AZO11" s="10">
        <v>2.8086934609999998</v>
      </c>
      <c r="AZP11" s="10">
        <v>2.7746870119999998</v>
      </c>
      <c r="AZQ11" s="10">
        <v>2.7944433580000001</v>
      </c>
      <c r="AZR11" s="10">
        <v>2.759439167</v>
      </c>
      <c r="AZS11" s="10">
        <v>2.8223838840000002</v>
      </c>
      <c r="AZT11" s="10">
        <v>2.7929826800000002</v>
      </c>
      <c r="AZU11" s="10">
        <v>2.7626329909999998</v>
      </c>
      <c r="AZV11" s="10">
        <v>2.780292582</v>
      </c>
      <c r="AZW11" s="10">
        <v>2.706999669</v>
      </c>
      <c r="AZX11" s="10">
        <v>2.885509318</v>
      </c>
      <c r="AZY11" s="10">
        <v>2.808647895</v>
      </c>
      <c r="AZZ11" s="10">
        <v>2.8186164229999999</v>
      </c>
      <c r="BAA11" s="10">
        <v>2.825505878</v>
      </c>
      <c r="BAB11" s="10">
        <v>2.7600037039999998</v>
      </c>
      <c r="BAC11" s="10">
        <v>2.671628707</v>
      </c>
      <c r="BAD11" s="10">
        <v>2.827871204</v>
      </c>
      <c r="BAE11" s="10">
        <v>2.6658642970000002</v>
      </c>
      <c r="BAF11" s="10">
        <v>2.7174731809999999</v>
      </c>
      <c r="BAG11" s="10">
        <v>2.8289719170000001</v>
      </c>
      <c r="BAH11" s="10">
        <v>2.7502210040000001</v>
      </c>
      <c r="BAI11" s="10">
        <v>2.821185238</v>
      </c>
      <c r="BAJ11" s="10">
        <v>2.5702100749999999</v>
      </c>
      <c r="BAK11" s="10">
        <v>2.7658543350000002</v>
      </c>
      <c r="BAL11" s="10">
        <v>2.6731212630000001</v>
      </c>
      <c r="BAM11" s="10">
        <v>2.9290849919999999</v>
      </c>
      <c r="BAN11" s="10">
        <v>2.6510870419999999</v>
      </c>
      <c r="BAO11" s="10">
        <v>2.8015038720000001</v>
      </c>
      <c r="BAP11" s="10">
        <v>2.6473059550000002</v>
      </c>
      <c r="BAQ11" s="10">
        <v>2.624844296</v>
      </c>
      <c r="BAR11" s="10">
        <v>2.6822439070000001</v>
      </c>
      <c r="BAS11" s="10">
        <v>2.6203148110000001</v>
      </c>
      <c r="BAT11" s="10">
        <v>2.5625232800000002</v>
      </c>
      <c r="BAU11" s="10">
        <v>2.503458078</v>
      </c>
      <c r="BAV11" s="10">
        <v>2.7007088750000001</v>
      </c>
      <c r="BAW11" s="10">
        <v>2.824949352</v>
      </c>
      <c r="BAX11" s="10">
        <v>2.794799491</v>
      </c>
      <c r="BAY11" s="10">
        <v>2.5444547480000002</v>
      </c>
      <c r="BAZ11" s="10">
        <v>2.8695997819999999</v>
      </c>
      <c r="BBA11" s="10">
        <v>2.4803769849999999</v>
      </c>
      <c r="BBB11" s="10">
        <v>2.7716947510000001</v>
      </c>
      <c r="BBC11" s="10">
        <v>2.925036908</v>
      </c>
      <c r="BBD11" s="10">
        <v>2.8296261390000002</v>
      </c>
      <c r="BBE11" s="10">
        <v>2.7770451619999998</v>
      </c>
      <c r="BBF11" s="10">
        <v>2.5003702159999999</v>
      </c>
      <c r="BBG11" s="10">
        <v>2.4992031269999999</v>
      </c>
      <c r="BBH11" s="10">
        <v>2.8560364109999998</v>
      </c>
      <c r="BBI11" s="10">
        <v>2.8199900609999999</v>
      </c>
      <c r="BBJ11" s="10">
        <v>2.9400701659999999</v>
      </c>
      <c r="BBK11" s="10">
        <v>2.8599167310000002</v>
      </c>
      <c r="BBL11" s="10">
        <v>2.557919493</v>
      </c>
      <c r="BBM11" s="10">
        <v>2.9278966039999998</v>
      </c>
      <c r="BBN11" s="10">
        <v>2.6797105270000001</v>
      </c>
      <c r="BBO11" s="10">
        <v>2.713210085</v>
      </c>
      <c r="BBP11" s="10">
        <v>2.8353838219999998</v>
      </c>
      <c r="BBQ11" s="10">
        <v>2.671939514</v>
      </c>
      <c r="BBR11" s="10">
        <v>2.8035219210000002</v>
      </c>
      <c r="BBS11" s="10">
        <v>2.8460897040000002</v>
      </c>
      <c r="BBT11" s="10">
        <v>2.7823574130000002</v>
      </c>
      <c r="BBU11" s="10">
        <v>2.633183281</v>
      </c>
      <c r="BBV11" s="10">
        <v>2.7006657660000002</v>
      </c>
      <c r="BBW11" s="10">
        <v>2.7514860080000001</v>
      </c>
      <c r="BBX11" s="10">
        <v>2.6325312329999999</v>
      </c>
      <c r="BBY11" s="10">
        <v>2.7371311779999998</v>
      </c>
      <c r="BBZ11" s="10">
        <v>2.5744601949999999</v>
      </c>
      <c r="BCA11" s="10">
        <v>2.8259727020000001</v>
      </c>
      <c r="BCB11" s="10">
        <v>2.734606672</v>
      </c>
      <c r="BCC11" s="10">
        <v>2.553012544</v>
      </c>
      <c r="BCD11" s="10">
        <v>2.6704170550000002</v>
      </c>
      <c r="BCE11" s="10">
        <v>2.5940402809999998</v>
      </c>
      <c r="BCF11" s="10">
        <v>2.7634646420000002</v>
      </c>
      <c r="BCG11" s="10">
        <v>2.9903438699999998</v>
      </c>
      <c r="BCH11" s="10">
        <v>2.65513354</v>
      </c>
      <c r="BCI11" s="10">
        <v>2.5831675239999998</v>
      </c>
      <c r="BCJ11" s="10">
        <v>2.6657006939999999</v>
      </c>
      <c r="BCK11" s="10">
        <v>2.5719778070000001</v>
      </c>
      <c r="BCL11" s="10">
        <v>2.6740563019999999</v>
      </c>
      <c r="BCM11" s="10">
        <v>2.63006626</v>
      </c>
      <c r="BCN11" s="10">
        <v>2.6748813450000002</v>
      </c>
      <c r="BCO11" s="10">
        <v>2.6717236039999999</v>
      </c>
      <c r="BCP11" s="10">
        <v>2.7097019699999998</v>
      </c>
      <c r="BCQ11" s="10">
        <v>2.6089418879999999</v>
      </c>
      <c r="BCR11" s="10">
        <v>2.8184397940000001</v>
      </c>
      <c r="BCS11" s="10">
        <v>2.8458038299999999</v>
      </c>
      <c r="BCT11" s="10">
        <v>2.7372789590000002</v>
      </c>
      <c r="BCU11" s="10">
        <v>2.495723505</v>
      </c>
      <c r="BCV11" s="10">
        <v>2.696323391</v>
      </c>
      <c r="BCW11" s="10">
        <v>2.7862653750000002</v>
      </c>
      <c r="BCX11" s="10">
        <v>2.8202082919999998</v>
      </c>
      <c r="BCY11" s="10">
        <v>2.950194378</v>
      </c>
      <c r="BCZ11" s="10">
        <v>2.683753254</v>
      </c>
      <c r="BDA11" s="10">
        <v>2.9242429319999999</v>
      </c>
      <c r="BDB11" s="10">
        <v>2.5042843549999998</v>
      </c>
      <c r="BDC11" s="10">
        <v>2.577227841</v>
      </c>
      <c r="BDD11" s="10">
        <v>2.8315463830000001</v>
      </c>
      <c r="BDE11" s="10">
        <v>2.8541301539999999</v>
      </c>
      <c r="BDF11" s="10">
        <v>2.7112924729999999</v>
      </c>
      <c r="BDG11" s="10">
        <v>2.8561348049999999</v>
      </c>
      <c r="BDH11" s="10">
        <v>2.64307662</v>
      </c>
      <c r="BDI11" s="10">
        <v>2.829684071</v>
      </c>
      <c r="BDJ11" s="10">
        <v>2.5852138120000001</v>
      </c>
      <c r="BDK11" s="10">
        <v>2.662200951</v>
      </c>
      <c r="BDL11" s="10">
        <v>2.6676070059999999</v>
      </c>
      <c r="BDM11" s="10">
        <v>2.83328158</v>
      </c>
      <c r="BDN11" s="10">
        <v>2.8084767830000001</v>
      </c>
      <c r="BDO11" s="10">
        <v>2.5572503379999998</v>
      </c>
      <c r="BDP11" s="10">
        <v>2.5985461029999999</v>
      </c>
      <c r="BDQ11" s="10">
        <v>2.7895109050000002</v>
      </c>
      <c r="BDR11" s="10">
        <v>2.7285224129999999</v>
      </c>
      <c r="BDS11" s="10">
        <v>2.7848998520000001</v>
      </c>
      <c r="BDT11" s="10">
        <v>2.7574532110000001</v>
      </c>
      <c r="BDU11" s="10">
        <v>2.8767699929999999</v>
      </c>
      <c r="BDV11" s="10">
        <v>2.7358459709999998</v>
      </c>
      <c r="BDW11" s="10">
        <v>2.793059736</v>
      </c>
      <c r="BDX11" s="10">
        <v>2.6135986309999999</v>
      </c>
      <c r="BDY11" s="10">
        <v>2.7178545299999999</v>
      </c>
      <c r="BDZ11" s="10">
        <v>2.7028715600000002</v>
      </c>
      <c r="BEA11" s="10">
        <v>2.7275081939999999</v>
      </c>
      <c r="BEB11" s="10">
        <v>2.9920304670000002</v>
      </c>
      <c r="BEC11" s="10">
        <v>2.6873217669999998</v>
      </c>
      <c r="BED11" s="10">
        <v>2.8249574339999999</v>
      </c>
      <c r="BEE11" s="10">
        <v>2.6545714970000001</v>
      </c>
      <c r="BEF11" s="10">
        <v>2.6252782290000001</v>
      </c>
      <c r="BEG11" s="10">
        <v>2.5958836980000002</v>
      </c>
      <c r="BEH11" s="10">
        <v>2.7070653569999998</v>
      </c>
      <c r="BEI11" s="10">
        <v>2.7224099289999999</v>
      </c>
      <c r="BEJ11" s="10">
        <v>2.4708574130000001</v>
      </c>
      <c r="BEK11" s="10">
        <v>2.6859772419999999</v>
      </c>
      <c r="BEL11" s="10">
        <v>2.5420961499999999</v>
      </c>
      <c r="BEM11" s="10">
        <v>2.7655370170000002</v>
      </c>
      <c r="BEN11" s="10">
        <v>2.6743644309999999</v>
      </c>
      <c r="BEO11" s="10">
        <v>2.7917879819999998</v>
      </c>
      <c r="BEP11" s="10">
        <v>2.8135640070000001</v>
      </c>
      <c r="BEQ11" s="10">
        <v>2.7772050670000001</v>
      </c>
      <c r="BER11" s="10">
        <v>2.5356068810000001</v>
      </c>
      <c r="BES11" s="10">
        <v>2.8555540480000001</v>
      </c>
      <c r="BET11" s="10">
        <v>2.6995914760000002</v>
      </c>
      <c r="BEU11" s="10">
        <v>2.6428373879999998</v>
      </c>
      <c r="BEV11" s="10">
        <v>2.6737712299999998</v>
      </c>
      <c r="BEW11" s="10">
        <v>2.545026096</v>
      </c>
      <c r="BEX11" s="10">
        <v>2.688119226</v>
      </c>
      <c r="BEY11" s="10">
        <v>2.8502561339999999</v>
      </c>
      <c r="BEZ11" s="10">
        <v>2.5538837679999999</v>
      </c>
      <c r="BFA11" s="10">
        <v>2.4419881239999999</v>
      </c>
      <c r="BFB11" s="10">
        <v>2.7613085380000002</v>
      </c>
      <c r="BFC11" s="10">
        <v>2.7116845820000002</v>
      </c>
      <c r="BFD11" s="10">
        <v>2.669365693</v>
      </c>
      <c r="BFE11" s="10">
        <v>2.7842873379999999</v>
      </c>
      <c r="BFF11" s="10">
        <v>2.6474053479999999</v>
      </c>
      <c r="BFG11" s="10">
        <v>2.6436803860000002</v>
      </c>
      <c r="BFH11" s="10">
        <v>2.7699385379999999</v>
      </c>
      <c r="BFI11" s="10">
        <v>2.7497811620000001</v>
      </c>
      <c r="BFJ11" s="10">
        <v>2.6429287650000002</v>
      </c>
      <c r="BFK11" s="10">
        <v>2.78571211</v>
      </c>
      <c r="BFL11" s="10">
        <v>2.7139844659999999</v>
      </c>
      <c r="BFM11" s="10">
        <v>2.7165366729999998</v>
      </c>
      <c r="BFN11" s="10">
        <v>2.846106834</v>
      </c>
      <c r="BFO11" s="10">
        <v>2.5833104250000001</v>
      </c>
      <c r="BFP11" s="10">
        <v>2.9523637580000002</v>
      </c>
      <c r="BFQ11" s="10">
        <v>2.7812662480000001</v>
      </c>
      <c r="BFR11" s="10">
        <v>2.4946654819999998</v>
      </c>
      <c r="BFS11" s="10">
        <v>2.8730203030000001</v>
      </c>
      <c r="BFT11" s="10">
        <v>2.7542461399999998</v>
      </c>
      <c r="BFU11" s="10">
        <v>2.7185250750000001</v>
      </c>
      <c r="BFV11" s="10">
        <v>2.725131244</v>
      </c>
      <c r="BFW11" s="10">
        <v>2.6240905350000001</v>
      </c>
      <c r="BFX11" s="10">
        <v>2.5794575819999999</v>
      </c>
      <c r="BFY11" s="10">
        <v>2.602716724</v>
      </c>
      <c r="BFZ11" s="10">
        <v>2.4923952730000001</v>
      </c>
      <c r="BGA11" s="10">
        <v>2.8783349920000001</v>
      </c>
      <c r="BGB11" s="10">
        <v>2.734574855</v>
      </c>
      <c r="BGC11" s="10">
        <v>2.8125143640000001</v>
      </c>
      <c r="BGD11" s="10">
        <v>2.5183667070000002</v>
      </c>
      <c r="BGE11" s="10">
        <v>2.6278447659999999</v>
      </c>
      <c r="BGF11" s="10">
        <v>2.6508450020000001</v>
      </c>
      <c r="BGG11" s="10">
        <v>2.722712741</v>
      </c>
      <c r="BGH11" s="10">
        <v>2.7145887489999998</v>
      </c>
      <c r="BGI11" s="10">
        <v>2.7121503499999999</v>
      </c>
      <c r="BGJ11" s="10">
        <v>2.8816725910000001</v>
      </c>
      <c r="BGK11" s="10">
        <v>2.6566623969999998</v>
      </c>
      <c r="BGL11" s="10">
        <v>2.8539274049999999</v>
      </c>
      <c r="BGM11" s="10">
        <v>2.688332478</v>
      </c>
      <c r="BGN11" s="10">
        <v>2.8446692320000002</v>
      </c>
      <c r="BGO11" s="10">
        <v>2.7509123820000001</v>
      </c>
      <c r="BGP11" s="10">
        <v>2.84743119</v>
      </c>
      <c r="BGQ11" s="10">
        <v>2.550901402</v>
      </c>
      <c r="BGR11" s="10">
        <v>2.6881957669999998</v>
      </c>
      <c r="BGS11" s="10">
        <v>2.844776918</v>
      </c>
      <c r="BGT11" s="10">
        <v>2.8343345900000001</v>
      </c>
      <c r="BGU11" s="10">
        <v>2.9856814909999998</v>
      </c>
      <c r="BGV11" s="10">
        <v>2.7133955150000002</v>
      </c>
      <c r="BGW11" s="10">
        <v>2.6227020200000002</v>
      </c>
      <c r="BGX11" s="10">
        <v>2.8354336400000002</v>
      </c>
      <c r="BGY11" s="10">
        <v>2.8486703709999999</v>
      </c>
      <c r="BGZ11" s="10">
        <v>2.6406464930000002</v>
      </c>
      <c r="BHA11" s="10">
        <v>2.774205614</v>
      </c>
      <c r="BHB11" s="10">
        <v>2.7128417260000002</v>
      </c>
      <c r="BHC11" s="10">
        <v>2.8966615839999998</v>
      </c>
      <c r="BHD11" s="10">
        <v>2.6041011969999999</v>
      </c>
      <c r="BHE11" s="10">
        <v>2.726241328</v>
      </c>
      <c r="BHF11" s="10">
        <v>2.6533615359999998</v>
      </c>
      <c r="BHG11" s="10">
        <v>2.8269185920000002</v>
      </c>
      <c r="BHH11" s="10">
        <v>2.4298752719999999</v>
      </c>
      <c r="BHI11" s="10">
        <v>2.7588662909999999</v>
      </c>
      <c r="BHJ11" s="10">
        <v>2.8047778459999999</v>
      </c>
      <c r="BHK11" s="10">
        <v>2.6230439250000002</v>
      </c>
      <c r="BHL11" s="10">
        <v>2.8217949299999998</v>
      </c>
      <c r="BHM11" s="10">
        <v>2.7959015379999999</v>
      </c>
      <c r="BHN11" s="10">
        <v>2.5476639470000002</v>
      </c>
      <c r="BHO11" s="10">
        <v>2.727791656</v>
      </c>
      <c r="BHP11" s="10">
        <v>2.560516663</v>
      </c>
      <c r="BHQ11" s="10">
        <v>2.6018726669999999</v>
      </c>
      <c r="BHR11" s="10">
        <v>2.6652935109999998</v>
      </c>
      <c r="BHS11" s="10">
        <v>2.8448835180000001</v>
      </c>
      <c r="BHT11" s="10">
        <v>2.5789213169999998</v>
      </c>
      <c r="BHU11" s="10">
        <v>2.793209353</v>
      </c>
      <c r="BHV11" s="10">
        <v>2.752109978</v>
      </c>
      <c r="BHW11" s="10">
        <v>2.868952824</v>
      </c>
      <c r="BHX11" s="10">
        <v>2.7713605939999999</v>
      </c>
      <c r="BHY11" s="10">
        <v>2.5439773450000001</v>
      </c>
      <c r="BHZ11" s="10">
        <v>2.7728443020000002</v>
      </c>
      <c r="BIA11" s="10">
        <v>2.6961581959999998</v>
      </c>
      <c r="BIB11" s="10">
        <v>2.6308056770000001</v>
      </c>
      <c r="BIC11" s="10">
        <v>2.907930259</v>
      </c>
      <c r="BID11" s="10">
        <v>2.6643331219999999</v>
      </c>
      <c r="BIE11" s="10">
        <v>2.7753157119999998</v>
      </c>
      <c r="BIF11" s="10">
        <v>2.670467038</v>
      </c>
      <c r="BIG11" s="10">
        <v>2.6078706619999998</v>
      </c>
      <c r="BIH11" s="10">
        <v>2.8536523119999999</v>
      </c>
      <c r="BII11" s="10">
        <v>2.7706356300000001</v>
      </c>
      <c r="BIJ11" s="10">
        <v>2.3517533949999998</v>
      </c>
      <c r="BIK11" s="10">
        <v>2.7626406029999999</v>
      </c>
      <c r="BIL11" s="10">
        <v>2.7269556430000002</v>
      </c>
      <c r="BIM11" s="10">
        <v>2.9494485749999999</v>
      </c>
      <c r="BIN11" s="10">
        <v>2.7472486200000001</v>
      </c>
      <c r="BIO11" s="10">
        <v>2.701245422</v>
      </c>
      <c r="BIP11" s="10">
        <v>2.7239514740000002</v>
      </c>
      <c r="BIQ11" s="10">
        <v>2.86561669</v>
      </c>
      <c r="BIR11" s="10">
        <v>2.6269230029999999</v>
      </c>
      <c r="BIS11" s="10">
        <v>2.55909144</v>
      </c>
      <c r="BIT11" s="10">
        <v>2.6557082689999998</v>
      </c>
      <c r="BIU11" s="10">
        <v>2.6582835390000001</v>
      </c>
      <c r="BIV11" s="10">
        <v>2.8021578649999999</v>
      </c>
      <c r="BIW11" s="10">
        <v>2.9276108289999998</v>
      </c>
      <c r="BIX11" s="10">
        <v>2.810638177</v>
      </c>
      <c r="BIY11" s="10">
        <v>2.8490201819999998</v>
      </c>
      <c r="BIZ11" s="10">
        <v>2.680756863</v>
      </c>
      <c r="BJA11" s="10">
        <v>2.7500665030000002</v>
      </c>
      <c r="BJB11" s="10">
        <v>2.8648394170000002</v>
      </c>
      <c r="BJC11" s="10">
        <v>2.5744605489999999</v>
      </c>
      <c r="BJD11" s="10">
        <v>2.429035442</v>
      </c>
      <c r="BJE11" s="10">
        <v>2.5275560600000002</v>
      </c>
      <c r="BJF11" s="10">
        <v>2.933085551</v>
      </c>
      <c r="BJG11" s="10">
        <v>2.7007472859999999</v>
      </c>
      <c r="BJH11" s="10">
        <v>2.5521758779999999</v>
      </c>
      <c r="BJI11" s="10">
        <v>2.7469996659999998</v>
      </c>
      <c r="BJJ11" s="10">
        <v>2.7976262869999999</v>
      </c>
      <c r="BJK11" s="10">
        <v>2.595921825</v>
      </c>
      <c r="BJL11" s="10">
        <v>2.9198206120000001</v>
      </c>
      <c r="BJM11" s="10">
        <v>2.8885264620000002</v>
      </c>
      <c r="BJN11" s="10">
        <v>2.7456665789999999</v>
      </c>
      <c r="BJO11" s="10">
        <v>2.5676227410000001</v>
      </c>
      <c r="BJP11" s="10">
        <v>2.51413324</v>
      </c>
      <c r="BJQ11" s="10">
        <v>2.8092159099999998</v>
      </c>
      <c r="BJR11" s="10">
        <v>2.8300853930000001</v>
      </c>
      <c r="BJS11" s="10">
        <v>2.7329314359999999</v>
      </c>
      <c r="BJT11" s="10">
        <v>2.8165074909999999</v>
      </c>
      <c r="BJU11" s="10">
        <v>2.7967108430000001</v>
      </c>
      <c r="BJV11" s="10">
        <v>2.7738635089999999</v>
      </c>
      <c r="BJW11" s="10">
        <v>2.705950691</v>
      </c>
      <c r="BJX11" s="10">
        <v>2.7697550199999998</v>
      </c>
      <c r="BJY11" s="10">
        <v>2.760483346</v>
      </c>
      <c r="BJZ11" s="10">
        <v>2.8044933830000001</v>
      </c>
      <c r="BKA11" s="10">
        <v>2.606243214</v>
      </c>
      <c r="BKB11" s="10">
        <v>2.7048623780000001</v>
      </c>
      <c r="BKC11" s="10">
        <v>2.692346487</v>
      </c>
      <c r="BKD11" s="10">
        <v>2.5924070779999999</v>
      </c>
      <c r="BKE11" s="10">
        <v>2.7668364329999999</v>
      </c>
      <c r="BKF11" s="10">
        <v>2.6063007379999998</v>
      </c>
      <c r="BKG11" s="10">
        <v>2.7687058759999998</v>
      </c>
      <c r="BKH11" s="10">
        <v>2.8474094600000002</v>
      </c>
      <c r="BKI11" s="10">
        <v>2.7219322730000002</v>
      </c>
      <c r="BKJ11" s="10">
        <v>2.5246816280000002</v>
      </c>
      <c r="BKK11" s="10">
        <v>2.7373004110000001</v>
      </c>
      <c r="BKL11" s="10">
        <v>2.791822206</v>
      </c>
      <c r="BKM11" s="10">
        <v>2.5089156620000002</v>
      </c>
      <c r="BKN11" s="10">
        <v>2.4388088840000002</v>
      </c>
      <c r="BKO11" s="10">
        <v>2.761628317</v>
      </c>
      <c r="BKP11" s="10">
        <v>2.7258141650000001</v>
      </c>
      <c r="BKQ11" s="10">
        <v>2.6550714470000001</v>
      </c>
      <c r="BKR11" s="10">
        <v>2.7875221460000001</v>
      </c>
      <c r="BKS11" s="10">
        <v>2.6933019069999999</v>
      </c>
      <c r="BKT11" s="10">
        <v>2.6073282560000002</v>
      </c>
      <c r="BKU11" s="10">
        <v>2.646053738</v>
      </c>
      <c r="BKV11" s="10">
        <v>2.7256675719999999</v>
      </c>
      <c r="BKW11" s="10">
        <v>2.704728008</v>
      </c>
      <c r="BKX11" s="10">
        <v>2.7866412440000001</v>
      </c>
      <c r="BKY11" s="10">
        <v>2.647212766</v>
      </c>
      <c r="BKZ11" s="10">
        <v>2.6388950100000002</v>
      </c>
      <c r="BLA11" s="10">
        <v>2.6290752689999999</v>
      </c>
      <c r="BLB11" s="10">
        <v>2.848704262</v>
      </c>
      <c r="BLC11" s="10">
        <v>2.7242427290000002</v>
      </c>
      <c r="BLD11" s="10">
        <v>2.81017801</v>
      </c>
      <c r="BLE11" s="10">
        <v>2.7280168740000001</v>
      </c>
      <c r="BLF11" s="10">
        <v>2.8424070779999999</v>
      </c>
      <c r="BLG11" s="10">
        <v>2.5780319540000001</v>
      </c>
      <c r="BLH11" s="10">
        <v>2.6465234020000001</v>
      </c>
      <c r="BLI11" s="10">
        <v>2.906256629</v>
      </c>
      <c r="BLJ11" s="10">
        <v>2.6635382929999998</v>
      </c>
      <c r="BLK11" s="10">
        <v>2.755352496</v>
      </c>
      <c r="BLL11" s="10">
        <v>2.7088519949999998</v>
      </c>
      <c r="BLM11" s="10">
        <v>2.9772592090000001</v>
      </c>
      <c r="BLN11" s="10">
        <v>2.6874773830000001</v>
      </c>
      <c r="BLO11" s="10">
        <v>2.6808065769999998</v>
      </c>
      <c r="BLP11" s="10">
        <v>2.6541249250000001</v>
      </c>
      <c r="BLQ11" s="10">
        <v>2.8117460830000001</v>
      </c>
      <c r="BLR11" s="10">
        <v>2.92086325</v>
      </c>
      <c r="BLS11" s="10">
        <v>2.2790524009999999</v>
      </c>
      <c r="BLT11" s="10">
        <v>2.6584849479999999</v>
      </c>
      <c r="BLU11" s="10">
        <v>2.642463539</v>
      </c>
      <c r="BLV11" s="10">
        <v>2.4580679010000002</v>
      </c>
      <c r="BLW11" s="10">
        <v>2.8307966659999999</v>
      </c>
      <c r="BLX11" s="10">
        <v>2.9138520099999998</v>
      </c>
      <c r="BLY11" s="10">
        <v>2.592779132</v>
      </c>
      <c r="BLZ11" s="10">
        <v>2.6345852679999999</v>
      </c>
      <c r="BMA11" s="10">
        <v>2.8627113949999998</v>
      </c>
      <c r="BMB11" s="10">
        <v>2.8234673080000001</v>
      </c>
      <c r="BMC11" s="10">
        <v>2.6413003829999999</v>
      </c>
      <c r="BMD11" s="10">
        <v>2.915765623</v>
      </c>
      <c r="BME11" s="10">
        <v>2.7123197860000001</v>
      </c>
      <c r="BMF11" s="10">
        <v>2.6527506270000001</v>
      </c>
      <c r="BMG11" s="10">
        <v>2.7773631330000002</v>
      </c>
      <c r="BMH11" s="10">
        <v>2.854727359</v>
      </c>
      <c r="BMI11" s="10">
        <v>2.7952844090000002</v>
      </c>
      <c r="BMJ11" s="10">
        <v>2.8542669520000001</v>
      </c>
      <c r="BMK11" s="10">
        <v>2.4296526680000001</v>
      </c>
      <c r="BML11" s="10">
        <v>2.8647898569999999</v>
      </c>
      <c r="BMM11" s="10">
        <v>2.5210256860000002</v>
      </c>
      <c r="BMN11" s="10">
        <v>2.8218942239999998</v>
      </c>
      <c r="BMO11" s="10">
        <v>2.7635450869999998</v>
      </c>
      <c r="BMP11" s="10">
        <v>2.7788507220000001</v>
      </c>
      <c r="BMQ11" s="10">
        <v>2.428235929</v>
      </c>
      <c r="BMR11" s="10">
        <v>2.7076943020000002</v>
      </c>
      <c r="BMS11" s="10">
        <v>2.714084524</v>
      </c>
      <c r="BMT11" s="10">
        <v>2.7289770020000002</v>
      </c>
      <c r="BMU11" s="10">
        <v>2.834402007</v>
      </c>
      <c r="BMV11" s="10">
        <v>2.7580019189999998</v>
      </c>
      <c r="BMW11" s="10">
        <v>2.8728898190000001</v>
      </c>
      <c r="BMX11" s="10">
        <v>2.5916219429999998</v>
      </c>
      <c r="BMY11" s="10">
        <v>2.6141455589999998</v>
      </c>
      <c r="BMZ11" s="10">
        <v>2.8102896249999998</v>
      </c>
      <c r="BNA11" s="10">
        <v>2.5809511239999998</v>
      </c>
      <c r="BNB11" s="10">
        <v>2.839598633</v>
      </c>
      <c r="BNC11" s="10">
        <v>2.8508272859999999</v>
      </c>
      <c r="BND11" s="10">
        <v>2.7535599940000002</v>
      </c>
      <c r="BNE11" s="10">
        <v>2.6540874219999999</v>
      </c>
      <c r="BNF11" s="10">
        <v>2.5493559879999999</v>
      </c>
      <c r="BNG11" s="10">
        <v>2.812854492</v>
      </c>
      <c r="BNH11" s="10">
        <v>2.7193799909999998</v>
      </c>
      <c r="BNI11" s="10">
        <v>2.643846328</v>
      </c>
      <c r="BNJ11" s="10">
        <v>2.7011051290000001</v>
      </c>
      <c r="BNK11" s="10">
        <v>2.651600035</v>
      </c>
      <c r="BNL11" s="10">
        <v>2.598736282</v>
      </c>
      <c r="BNM11" s="10">
        <v>2.7842729909999999</v>
      </c>
      <c r="BNN11" s="10">
        <v>2.7023338319999999</v>
      </c>
      <c r="BNO11" s="10">
        <v>2.6904298240000002</v>
      </c>
      <c r="BNP11" s="10">
        <v>2.8426717479999999</v>
      </c>
      <c r="BNQ11" s="10">
        <v>2.8400599099999999</v>
      </c>
      <c r="BNR11" s="10">
        <v>2.5687091670000002</v>
      </c>
      <c r="BNS11" s="10">
        <v>2.7944740819999998</v>
      </c>
      <c r="BNT11" s="10">
        <v>2.61961807</v>
      </c>
      <c r="BNU11" s="10">
        <v>2.7061465349999998</v>
      </c>
      <c r="BNV11" s="10">
        <v>2.9154131599999999</v>
      </c>
      <c r="BNW11" s="10">
        <v>2.8292896829999998</v>
      </c>
      <c r="BNX11" s="10">
        <v>2.7322109139999999</v>
      </c>
      <c r="BNY11" s="10">
        <v>2.6283794079999998</v>
      </c>
      <c r="BNZ11" s="10">
        <v>2.8244182439999999</v>
      </c>
      <c r="BOA11" s="10">
        <v>2.7962495610000002</v>
      </c>
      <c r="BOB11" s="10">
        <v>2.6787713649999998</v>
      </c>
      <c r="BOC11" s="10">
        <v>2.8858707269999999</v>
      </c>
      <c r="BOD11" s="10">
        <v>2.8241009090000002</v>
      </c>
      <c r="BOE11" s="10">
        <v>2.7748931460000001</v>
      </c>
      <c r="BOF11" s="10">
        <v>2.598259756</v>
      </c>
      <c r="BOG11" s="10">
        <v>2.8936118990000002</v>
      </c>
      <c r="BOH11" s="10">
        <v>2.7212627550000001</v>
      </c>
      <c r="BOI11" s="10">
        <v>2.730865144</v>
      </c>
      <c r="BOJ11" s="10">
        <v>2.6961337059999999</v>
      </c>
      <c r="BOK11" s="10">
        <v>2.6833301860000001</v>
      </c>
      <c r="BOL11" s="10">
        <v>2.8040814169999999</v>
      </c>
      <c r="BOM11" s="10">
        <v>2.8608176539999999</v>
      </c>
      <c r="BON11" s="10">
        <v>2.6634874239999999</v>
      </c>
      <c r="BOO11" s="10">
        <v>2.55179065</v>
      </c>
      <c r="BOP11" s="10">
        <v>2.5846542860000001</v>
      </c>
      <c r="BOQ11" s="10">
        <v>2.7972400949999998</v>
      </c>
      <c r="BOR11" s="10">
        <v>2.8519014239999998</v>
      </c>
      <c r="BOS11" s="10">
        <v>2.9063240170000002</v>
      </c>
      <c r="BOT11" s="10">
        <v>2.8667883390000002</v>
      </c>
      <c r="BOU11" s="10">
        <v>2.7907484419999999</v>
      </c>
      <c r="BOV11" s="10">
        <v>2.8263048249999998</v>
      </c>
      <c r="BOW11" s="10">
        <v>2.5988667159999999</v>
      </c>
      <c r="BOX11" s="10">
        <v>2.6984146349999998</v>
      </c>
      <c r="BOY11" s="10">
        <v>2.6725717379999998</v>
      </c>
      <c r="BOZ11" s="10">
        <v>2.673094715</v>
      </c>
      <c r="BPA11" s="10">
        <v>2.7166160189999999</v>
      </c>
      <c r="BPB11" s="10">
        <v>2.6677361570000002</v>
      </c>
      <c r="BPC11" s="10">
        <v>2.4176850660000002</v>
      </c>
      <c r="BPD11" s="10">
        <v>2.7665727759999998</v>
      </c>
      <c r="BPE11" s="10">
        <v>2.752748237</v>
      </c>
      <c r="BPF11" s="10">
        <v>2.8278830689999999</v>
      </c>
      <c r="BPG11" s="10">
        <v>2.6519542500000002</v>
      </c>
      <c r="BPH11" s="10">
        <v>2.781157339</v>
      </c>
      <c r="BPI11" s="10">
        <v>2.8335564689999999</v>
      </c>
      <c r="BPJ11" s="10">
        <v>2.8830575380000001</v>
      </c>
      <c r="BPK11" s="10">
        <v>2.5568882519999998</v>
      </c>
      <c r="BPL11" s="10">
        <v>2.7530736299999998</v>
      </c>
      <c r="BPM11" s="10">
        <v>2.6787864899999998</v>
      </c>
      <c r="BPN11" s="10">
        <v>2.5997072330000002</v>
      </c>
      <c r="BPO11" s="10">
        <v>2.9758221730000001</v>
      </c>
      <c r="BPP11" s="10">
        <v>2.677447602</v>
      </c>
      <c r="BPQ11" s="10">
        <v>2.7297147769999999</v>
      </c>
      <c r="BPR11" s="10">
        <v>2.7740967740000002</v>
      </c>
      <c r="BPS11" s="10">
        <v>2.8026148769999999</v>
      </c>
      <c r="BPT11" s="10">
        <v>2.5969915189999999</v>
      </c>
      <c r="BPU11" s="10">
        <v>2.7990665190000001</v>
      </c>
      <c r="BPV11" s="10">
        <v>2.5959408389999998</v>
      </c>
      <c r="BPW11" s="10">
        <v>2.7218678569999999</v>
      </c>
      <c r="BPX11" s="10">
        <v>2.559240199</v>
      </c>
      <c r="BPY11" s="10">
        <v>2.6473010650000002</v>
      </c>
      <c r="BPZ11" s="10">
        <v>2.8135293109999999</v>
      </c>
      <c r="BQA11" s="10">
        <v>2.5165096</v>
      </c>
      <c r="BQB11" s="10">
        <v>2.5955754390000001</v>
      </c>
      <c r="BQC11" s="10">
        <v>2.6362405330000001</v>
      </c>
      <c r="BQD11" s="10">
        <v>2.6459969619999999</v>
      </c>
      <c r="BQE11" s="10">
        <v>2.7286912600000002</v>
      </c>
      <c r="BQF11" s="10">
        <v>2.6538816000000001</v>
      </c>
      <c r="BQG11" s="10">
        <v>2.905952498</v>
      </c>
      <c r="BQH11" s="10">
        <v>2.6527461809999999</v>
      </c>
      <c r="BQI11" s="10">
        <v>2.796699614</v>
      </c>
      <c r="BQJ11" s="10">
        <v>2.7653998770000001</v>
      </c>
      <c r="BQK11" s="10">
        <v>2.811591065</v>
      </c>
      <c r="BQL11" s="10">
        <v>2.8387659059999999</v>
      </c>
      <c r="BQM11" s="10">
        <v>2.8207121069999999</v>
      </c>
      <c r="BQN11" s="10">
        <v>2.6488650530000002</v>
      </c>
      <c r="BQO11" s="10">
        <v>2.924730431</v>
      </c>
      <c r="BQP11" s="10">
        <v>2.6287763279999998</v>
      </c>
      <c r="BQQ11" s="10">
        <v>2.731751584</v>
      </c>
      <c r="BQR11" s="10">
        <v>2.7132920380000001</v>
      </c>
      <c r="BQS11" s="10">
        <v>2.722987099</v>
      </c>
      <c r="BQT11" s="10">
        <v>2.5591818100000001</v>
      </c>
      <c r="BQU11" s="10">
        <v>2.8004875409999999</v>
      </c>
      <c r="BQV11" s="10">
        <v>2.6779822719999999</v>
      </c>
      <c r="BQW11" s="10">
        <v>2.59043117</v>
      </c>
      <c r="BQX11" s="10">
        <v>2.5735450800000002</v>
      </c>
      <c r="BQY11" s="10">
        <v>2.533841555</v>
      </c>
      <c r="BQZ11" s="10">
        <v>2.625626574</v>
      </c>
      <c r="BRA11" s="10">
        <v>2.8061609179999998</v>
      </c>
      <c r="BRB11" s="10">
        <v>2.7880805450000001</v>
      </c>
      <c r="BRC11" s="10">
        <v>2.784304154</v>
      </c>
      <c r="BRD11" s="10">
        <v>2.8096365400000001</v>
      </c>
      <c r="BRE11" s="10">
        <v>2.8196598800000001</v>
      </c>
      <c r="BRF11" s="10">
        <v>2.526200378</v>
      </c>
      <c r="BRG11" s="10">
        <v>2.6780415290000001</v>
      </c>
      <c r="BRH11" s="10">
        <v>2.7419486769999999</v>
      </c>
      <c r="BRI11" s="10">
        <v>2.8092693569999998</v>
      </c>
      <c r="BRJ11" s="10">
        <v>2.709551399</v>
      </c>
      <c r="BRK11" s="10">
        <v>2.7537168109999999</v>
      </c>
      <c r="BRL11" s="10">
        <v>2.5581204930000001</v>
      </c>
      <c r="BRM11" s="10">
        <v>2.6416377309999999</v>
      </c>
      <c r="BRN11" s="10">
        <v>2.5106748780000001</v>
      </c>
      <c r="BRO11" s="10">
        <v>2.76759903</v>
      </c>
      <c r="BRP11" s="10">
        <v>2.882786147</v>
      </c>
      <c r="BRQ11" s="10">
        <v>2.8156027529999998</v>
      </c>
      <c r="BRR11" s="10">
        <v>2.8129448379999999</v>
      </c>
      <c r="BRS11" s="10">
        <v>2.7245262650000002</v>
      </c>
      <c r="BRT11" s="10">
        <v>2.6976065829999998</v>
      </c>
      <c r="BRU11" s="10">
        <v>2.8071964199999999</v>
      </c>
      <c r="BRV11" s="10">
        <v>2.5803096289999998</v>
      </c>
      <c r="BRW11" s="10">
        <v>2.7149602150000001</v>
      </c>
      <c r="BRX11" s="10">
        <v>2.9542080560000001</v>
      </c>
      <c r="BRY11" s="10">
        <v>2.5553412309999999</v>
      </c>
      <c r="BRZ11" s="10">
        <v>2.7602011160000002</v>
      </c>
      <c r="BSA11" s="10">
        <v>2.900245677</v>
      </c>
      <c r="BSB11" s="10">
        <v>2.5104705630000002</v>
      </c>
      <c r="BSC11" s="10">
        <v>2.7736908520000001</v>
      </c>
      <c r="BSD11" s="10">
        <v>2.605892748</v>
      </c>
      <c r="BSE11" s="10">
        <v>2.75031099</v>
      </c>
      <c r="BSF11" s="10">
        <v>2.7424066620000001</v>
      </c>
      <c r="BSG11" s="10">
        <v>2.6999341349999999</v>
      </c>
      <c r="BSH11" s="10">
        <v>2.8400447259999999</v>
      </c>
      <c r="BSI11" s="10">
        <v>2.7800463099999999</v>
      </c>
      <c r="BSJ11" s="10">
        <v>2.7757222499999998</v>
      </c>
      <c r="BSK11" s="10">
        <v>2.6070774760000002</v>
      </c>
      <c r="BSL11" s="10">
        <v>2.8156867320000001</v>
      </c>
      <c r="BSM11" s="10">
        <v>2.966056343</v>
      </c>
      <c r="BSN11" s="10">
        <v>2.7124762690000002</v>
      </c>
      <c r="BSO11" s="10">
        <v>2.671934314</v>
      </c>
      <c r="BSP11" s="10">
        <v>2.8722871780000001</v>
      </c>
      <c r="BSQ11" s="10">
        <v>2.7810943639999999</v>
      </c>
      <c r="BSR11" s="10">
        <v>2.4119801980000002</v>
      </c>
      <c r="BSS11" s="10">
        <v>2.8544094100000001</v>
      </c>
      <c r="BST11" s="10">
        <v>2.7345519239999998</v>
      </c>
      <c r="BSU11" s="10">
        <v>2.7504574210000001</v>
      </c>
      <c r="BSV11" s="10">
        <v>2.930607476</v>
      </c>
      <c r="BSW11" s="10">
        <v>2.9107985159999998</v>
      </c>
      <c r="BSX11" s="10">
        <v>2.6089463720000001</v>
      </c>
      <c r="BSY11" s="10">
        <v>2.8173958400000001</v>
      </c>
      <c r="BSZ11" s="10">
        <v>2.721282398</v>
      </c>
      <c r="BTA11" s="10">
        <v>2.8733913360000001</v>
      </c>
      <c r="BTB11" s="10">
        <v>2.6325855109999998</v>
      </c>
      <c r="BTC11" s="10">
        <v>2.8770286789999999</v>
      </c>
      <c r="BTD11" s="10">
        <v>2.8416476240000001</v>
      </c>
      <c r="BTE11" s="10">
        <v>2.6623630440000001</v>
      </c>
      <c r="BTF11" s="10">
        <v>2.788203926</v>
      </c>
      <c r="BTG11" s="10">
        <v>2.760662629</v>
      </c>
      <c r="BTH11" s="10">
        <v>2.710501968</v>
      </c>
      <c r="BTI11" s="10">
        <v>2.6701074290000002</v>
      </c>
      <c r="BTJ11" s="10">
        <v>2.6935218839999999</v>
      </c>
      <c r="BTK11" s="10">
        <v>2.8317463709999999</v>
      </c>
      <c r="BTL11" s="10">
        <v>2.6825514039999998</v>
      </c>
      <c r="BTM11" s="10">
        <v>2.7442101390000002</v>
      </c>
      <c r="BTN11" s="10">
        <v>2.6997514680000001</v>
      </c>
      <c r="BTO11" s="10">
        <v>2.831286687</v>
      </c>
      <c r="BTP11" s="10">
        <v>2.688280287</v>
      </c>
      <c r="BTQ11" s="10">
        <v>2.882261626</v>
      </c>
      <c r="BTR11" s="10">
        <v>2.9157164450000002</v>
      </c>
      <c r="BTS11" s="10">
        <v>2.679064253</v>
      </c>
      <c r="BTT11" s="10">
        <v>2.548160084</v>
      </c>
      <c r="BTU11" s="10">
        <v>2.945492121</v>
      </c>
      <c r="BTV11" s="10">
        <v>2.9796169479999999</v>
      </c>
      <c r="BTW11" s="10">
        <v>2.5387311869999998</v>
      </c>
      <c r="BTX11" s="10">
        <v>2.8429532050000001</v>
      </c>
      <c r="BTY11" s="10">
        <v>2.7758890439999999</v>
      </c>
      <c r="BTZ11" s="10">
        <v>2.7210020699999999</v>
      </c>
      <c r="BUA11" s="10">
        <v>2.404731253</v>
      </c>
      <c r="BUB11" s="10">
        <v>2.841769277</v>
      </c>
      <c r="BUC11" s="10">
        <v>2.6320016540000002</v>
      </c>
      <c r="BUD11" s="10">
        <v>2.7044724630000001</v>
      </c>
      <c r="BUE11" s="10">
        <v>2.6960700399999999</v>
      </c>
      <c r="BUF11" s="10">
        <v>2.8647800160000001</v>
      </c>
      <c r="BUG11" s="10">
        <v>2.9173816210000001</v>
      </c>
      <c r="BUH11" s="10">
        <v>2.8856127680000001</v>
      </c>
      <c r="BUI11" s="10">
        <v>2.55202901</v>
      </c>
      <c r="BUJ11" s="10">
        <v>2.6716551530000001</v>
      </c>
      <c r="BUK11" s="10">
        <v>2.8638806589999999</v>
      </c>
      <c r="BUL11" s="10">
        <v>2.7573899000000002</v>
      </c>
      <c r="BUM11" s="10">
        <v>2.8493850219999999</v>
      </c>
      <c r="BUN11" s="10">
        <v>2.5937458599999998</v>
      </c>
      <c r="BUO11" s="10">
        <v>2.561881305</v>
      </c>
      <c r="BUP11" s="10">
        <v>2.6541497330000001</v>
      </c>
      <c r="BUQ11" s="10">
        <v>2.922610696</v>
      </c>
      <c r="BUR11" s="10">
        <v>2.8405235289999999</v>
      </c>
      <c r="BUS11" s="10">
        <v>2.754850609</v>
      </c>
      <c r="BUT11" s="10">
        <v>2.930230828</v>
      </c>
      <c r="BUU11" s="10">
        <v>2.75061095</v>
      </c>
      <c r="BUV11" s="10">
        <v>2.7274013780000002</v>
      </c>
      <c r="BUW11" s="10">
        <v>2.6535485749999999</v>
      </c>
      <c r="BUX11" s="10">
        <v>2.4998986080000001</v>
      </c>
      <c r="BUY11" s="10">
        <v>2.7528047660000001</v>
      </c>
      <c r="BUZ11" s="10">
        <v>2.609281008</v>
      </c>
      <c r="BVA11" s="10">
        <v>2.7401517219999998</v>
      </c>
      <c r="BVB11" s="10">
        <v>2.9115088839999999</v>
      </c>
      <c r="BVC11" s="10">
        <v>2.885997508</v>
      </c>
      <c r="BVD11" s="10">
        <v>2.642186873</v>
      </c>
      <c r="BVE11" s="10">
        <v>2.6553468599999999</v>
      </c>
      <c r="BVF11" s="10">
        <v>2.8031847839999999</v>
      </c>
      <c r="BVG11" s="10">
        <v>2.7166784270000002</v>
      </c>
      <c r="BVH11" s="10">
        <v>2.7189853300000002</v>
      </c>
      <c r="BVI11" s="10">
        <v>2.6264475759999999</v>
      </c>
      <c r="BVJ11" s="10">
        <v>2.8878141309999998</v>
      </c>
      <c r="BVK11" s="10">
        <v>2.7651085370000001</v>
      </c>
      <c r="BVL11" s="10">
        <v>2.8774921529999999</v>
      </c>
      <c r="BVM11" s="10">
        <v>2.9574281720000002</v>
      </c>
      <c r="BVN11" s="10">
        <v>2.3487307880000001</v>
      </c>
      <c r="BVO11" s="10">
        <v>2.8297208899999999</v>
      </c>
      <c r="BVP11" s="10">
        <v>2.7796992340000002</v>
      </c>
      <c r="BVQ11" s="10">
        <v>2.7352309780000001</v>
      </c>
      <c r="BVR11" s="10">
        <v>2.7593999299999998</v>
      </c>
      <c r="BVS11" s="10">
        <v>2.8545663459999999</v>
      </c>
      <c r="BVT11" s="10">
        <v>2.4974284569999998</v>
      </c>
      <c r="BVU11" s="10">
        <v>2.7389466410000001</v>
      </c>
      <c r="BVV11" s="10">
        <v>2.8015214959999999</v>
      </c>
      <c r="BVW11" s="10">
        <v>2.686723755</v>
      </c>
      <c r="BVX11" s="10">
        <v>2.8990195519999999</v>
      </c>
      <c r="BVY11" s="10">
        <v>2.5627967329999999</v>
      </c>
      <c r="BVZ11" s="10">
        <v>2.3685137410000001</v>
      </c>
      <c r="BWA11" s="10">
        <v>2.827141138</v>
      </c>
      <c r="BWB11" s="10">
        <v>2.8003131840000002</v>
      </c>
      <c r="BWC11" s="10">
        <v>2.9088834050000001</v>
      </c>
      <c r="BWD11" s="10">
        <v>2.7765755350000001</v>
      </c>
      <c r="BWE11" s="10">
        <v>2.7095968460000002</v>
      </c>
      <c r="BWF11" s="10">
        <v>2.7318846130000001</v>
      </c>
      <c r="BWG11" s="10">
        <v>2.979430115</v>
      </c>
      <c r="BWH11" s="10">
        <v>2.7199318830000001</v>
      </c>
      <c r="BWI11" s="10">
        <v>2.8673321899999999</v>
      </c>
      <c r="BWJ11" s="10">
        <v>2.6684550890000001</v>
      </c>
      <c r="BWK11" s="10">
        <v>2.9310993010000002</v>
      </c>
      <c r="BWL11" s="10">
        <v>2.8738418380000001</v>
      </c>
      <c r="BWM11" s="10">
        <v>3.0064964000000001</v>
      </c>
      <c r="BWN11" s="10">
        <v>2.7798700329999999</v>
      </c>
      <c r="BWO11" s="10">
        <v>2.7028882400000001</v>
      </c>
      <c r="BWP11" s="10">
        <v>2.83060877</v>
      </c>
      <c r="BWQ11" s="10">
        <v>2.8881736980000001</v>
      </c>
      <c r="BWR11" s="10">
        <v>2.9965677180000001</v>
      </c>
      <c r="BWS11" s="10">
        <v>2.7753129460000001</v>
      </c>
      <c r="BWT11" s="10">
        <v>2.789327154</v>
      </c>
      <c r="BWU11" s="10">
        <v>2.8931558869999998</v>
      </c>
      <c r="BWV11" s="10">
        <v>2.8106628169999999</v>
      </c>
      <c r="BWW11" s="10">
        <v>2.9342260320000002</v>
      </c>
      <c r="BWX11" s="10">
        <v>2.888161738</v>
      </c>
      <c r="BWY11" s="10">
        <v>2.9570153100000001</v>
      </c>
      <c r="BWZ11" s="10">
        <v>2.726023101</v>
      </c>
      <c r="BXA11" s="10">
        <v>2.8378705800000001</v>
      </c>
      <c r="BXB11" s="10">
        <v>2.9634663319999999</v>
      </c>
      <c r="BXC11" s="10">
        <v>2.9471785289999999</v>
      </c>
      <c r="BXD11" s="10">
        <v>2.9344113109999999</v>
      </c>
      <c r="BXE11" s="10">
        <v>2.6281421730000001</v>
      </c>
      <c r="BXF11" s="10">
        <v>2.9452130560000001</v>
      </c>
      <c r="BXG11" s="10">
        <v>2.6172471979999998</v>
      </c>
      <c r="BXH11" s="10">
        <v>2.7543507209999998</v>
      </c>
      <c r="BXI11" s="10">
        <v>2.9641819969999998</v>
      </c>
      <c r="BXJ11" s="10">
        <v>2.7918431450000001</v>
      </c>
      <c r="BXK11" s="10">
        <v>2.5069797889999998</v>
      </c>
      <c r="BXL11" s="10">
        <v>2.7764525350000002</v>
      </c>
      <c r="BXM11" s="10">
        <v>3.0497029449999999</v>
      </c>
      <c r="BXN11" s="10">
        <v>2.6898719209999999</v>
      </c>
      <c r="BXO11" s="10">
        <v>2.8441835590000002</v>
      </c>
      <c r="BXP11" s="10">
        <v>2.8728194899999999</v>
      </c>
      <c r="BXQ11" s="10">
        <v>2.8009705010000001</v>
      </c>
      <c r="BXR11" s="10">
        <v>2.8993109709999998</v>
      </c>
      <c r="BXS11" s="10">
        <v>2.7229440340000002</v>
      </c>
      <c r="BXT11" s="10">
        <v>2.7110134540000002</v>
      </c>
      <c r="BXU11" s="10">
        <v>2.6494496029999999</v>
      </c>
      <c r="BXV11" s="10">
        <v>2.770147707</v>
      </c>
      <c r="BXW11" s="10">
        <v>2.8203418720000002</v>
      </c>
      <c r="BXX11" s="10">
        <v>2.9848889289999998</v>
      </c>
      <c r="BXY11" s="10">
        <v>2.6968590840000002</v>
      </c>
      <c r="BXZ11" s="10">
        <v>2.5972337809999999</v>
      </c>
      <c r="BYA11" s="10">
        <v>2.6967778670000002</v>
      </c>
      <c r="BYB11" s="10">
        <v>2.3319387709999999</v>
      </c>
      <c r="BYC11" s="10">
        <v>3.0147683920000001</v>
      </c>
      <c r="BYD11" s="10">
        <v>2.7543998250000001</v>
      </c>
      <c r="BYE11" s="10">
        <v>2.7650581189999999</v>
      </c>
      <c r="BYF11" s="10">
        <v>2.6445660489999998</v>
      </c>
      <c r="BYG11" s="10">
        <v>2.8249089449999998</v>
      </c>
      <c r="BYH11" s="10">
        <v>2.9066334760000001</v>
      </c>
      <c r="BYI11" s="10">
        <v>2.9476259229999999</v>
      </c>
      <c r="BYJ11" s="10">
        <v>2.9021837160000001</v>
      </c>
      <c r="BYK11" s="10">
        <v>2.9141163309999998</v>
      </c>
      <c r="BYL11" s="10">
        <v>2.847714399</v>
      </c>
      <c r="BYM11" s="10">
        <v>2.8906643280000002</v>
      </c>
      <c r="BYN11" s="10">
        <v>2.8619783189999999</v>
      </c>
      <c r="BYO11" s="10">
        <v>2.8676296059999999</v>
      </c>
      <c r="BYP11" s="10">
        <v>2.8791677139999998</v>
      </c>
      <c r="BYQ11" s="10">
        <v>2.7878907690000001</v>
      </c>
      <c r="BYR11" s="10">
        <v>2.820593584</v>
      </c>
      <c r="BYS11" s="10">
        <v>2.9219913449999999</v>
      </c>
      <c r="BYT11" s="10">
        <v>2.6233552609999999</v>
      </c>
      <c r="BYU11" s="10">
        <v>2.7925308819999999</v>
      </c>
      <c r="BYV11" s="10">
        <v>2.7460731869999999</v>
      </c>
      <c r="BYW11" s="10">
        <v>2.7124150669999998</v>
      </c>
      <c r="BYX11" s="10">
        <v>2.7722450439999999</v>
      </c>
      <c r="BYY11" s="10">
        <v>2.719555116</v>
      </c>
      <c r="BYZ11" s="10">
        <v>2.577267414</v>
      </c>
      <c r="BZA11" s="10">
        <v>2.699145992</v>
      </c>
      <c r="BZB11" s="10">
        <v>2.739563537</v>
      </c>
      <c r="BZC11" s="10">
        <v>2.8904637050000002</v>
      </c>
      <c r="BZD11" s="10">
        <v>2.966048062</v>
      </c>
      <c r="BZE11" s="10">
        <v>2.8357146270000002</v>
      </c>
      <c r="BZF11" s="10">
        <v>2.734533704</v>
      </c>
      <c r="BZG11" s="10">
        <v>2.6763410849999998</v>
      </c>
      <c r="BZH11" s="10">
        <v>2.7729003350000001</v>
      </c>
      <c r="BZI11" s="10">
        <v>2.6449801630000001</v>
      </c>
      <c r="BZJ11" s="10">
        <v>2.7578144569999998</v>
      </c>
      <c r="BZK11" s="10">
        <v>2.8718038269999999</v>
      </c>
      <c r="BZL11" s="10">
        <v>2.814372997</v>
      </c>
      <c r="BZM11" s="10">
        <v>2.7959301409999999</v>
      </c>
      <c r="BZN11" s="10">
        <v>2.7111990480000001</v>
      </c>
      <c r="BZO11" s="10">
        <v>2.9463251029999999</v>
      </c>
      <c r="BZP11" s="10">
        <v>2.8104859329999998</v>
      </c>
      <c r="BZQ11" s="10">
        <v>2.7386088449999999</v>
      </c>
      <c r="BZR11" s="10">
        <v>2.7675291390000001</v>
      </c>
      <c r="BZS11" s="10">
        <v>2.8193028469999999</v>
      </c>
      <c r="BZT11" s="10">
        <v>2.8746460250000001</v>
      </c>
      <c r="BZU11" s="10">
        <v>2.707778271</v>
      </c>
      <c r="BZV11" s="10">
        <v>2.7995981799999998</v>
      </c>
      <c r="BZW11" s="10">
        <v>2.6313038070000001</v>
      </c>
      <c r="BZX11" s="10">
        <v>2.754378837</v>
      </c>
      <c r="BZY11" s="10">
        <v>2.6096779880000001</v>
      </c>
      <c r="BZZ11" s="10">
        <v>2.7409246239999998</v>
      </c>
      <c r="CAA11" s="10">
        <v>2.6593062110000001</v>
      </c>
      <c r="CAB11" s="10">
        <v>2.5780900529999999</v>
      </c>
      <c r="CAC11" s="10">
        <v>3.0186002969999999</v>
      </c>
      <c r="CAD11" s="10">
        <v>2.643658184</v>
      </c>
      <c r="CAE11" s="10">
        <v>2.924454785</v>
      </c>
      <c r="CAF11" s="10">
        <v>2.8061747559999999</v>
      </c>
      <c r="CAG11" s="10">
        <v>2.8797571080000002</v>
      </c>
      <c r="CAH11" s="10">
        <v>2.7620493210000001</v>
      </c>
      <c r="CAI11" s="10">
        <v>2.856850589</v>
      </c>
      <c r="CAJ11" s="10">
        <v>2.808662344</v>
      </c>
      <c r="CAK11" s="10">
        <v>2.8298417890000001</v>
      </c>
      <c r="CAL11" s="10">
        <v>2.7261060389999998</v>
      </c>
      <c r="CAM11" s="10">
        <v>2.6992739609999998</v>
      </c>
      <c r="CAN11" s="10">
        <v>2.8343874640000002</v>
      </c>
      <c r="CAO11" s="10">
        <v>2.874200138</v>
      </c>
      <c r="CAP11" s="10">
        <v>2.6591191809999999</v>
      </c>
      <c r="CAQ11" s="10">
        <v>2.8030010129999998</v>
      </c>
      <c r="CAR11" s="10">
        <v>2.5718337820000001</v>
      </c>
      <c r="CAS11" s="10">
        <v>2.8667245910000001</v>
      </c>
      <c r="CAT11" s="10">
        <v>2.851651172</v>
      </c>
      <c r="CAU11" s="10">
        <v>2.6990705450000001</v>
      </c>
      <c r="CAV11" s="10">
        <v>2.7619904310000001</v>
      </c>
      <c r="CAW11" s="10">
        <v>2.804766957</v>
      </c>
      <c r="CAX11" s="10">
        <v>2.72073499</v>
      </c>
      <c r="CAY11" s="10">
        <v>2.419279381</v>
      </c>
      <c r="CAZ11" s="10">
        <v>2.7138000820000001</v>
      </c>
      <c r="CBA11" s="10">
        <v>2.6409880769999998</v>
      </c>
      <c r="CBB11" s="10">
        <v>2.5200783279999999</v>
      </c>
      <c r="CBC11" s="10">
        <v>2.8682639609999998</v>
      </c>
      <c r="CBD11" s="10">
        <v>2.8819674430000002</v>
      </c>
      <c r="CBE11" s="10">
        <v>2.779269019</v>
      </c>
      <c r="CBF11" s="10">
        <v>2.8012990609999999</v>
      </c>
      <c r="CBG11" s="10">
        <v>2.387693412</v>
      </c>
      <c r="CBH11" s="10">
        <v>2.6377314510000001</v>
      </c>
      <c r="CBI11" s="10">
        <v>2.8243740499999999</v>
      </c>
      <c r="CBJ11" s="10">
        <v>2.8855066549999999</v>
      </c>
      <c r="CBK11" s="10">
        <v>2.9749340580000001</v>
      </c>
      <c r="CBL11" s="10">
        <v>2.687888804</v>
      </c>
      <c r="CBM11" s="10">
        <v>2.8157730050000001</v>
      </c>
      <c r="CBN11" s="10">
        <v>2.793736113</v>
      </c>
      <c r="CBO11" s="10">
        <v>2.7476657590000002</v>
      </c>
      <c r="CBP11" s="10">
        <v>2.873605827</v>
      </c>
      <c r="CBQ11" s="10">
        <v>2.7786602170000001</v>
      </c>
      <c r="CBR11" s="10">
        <v>2.7579496369999998</v>
      </c>
      <c r="CBS11" s="10">
        <v>2.9514715730000001</v>
      </c>
      <c r="CBT11" s="10">
        <v>2.688985975</v>
      </c>
      <c r="CBU11" s="10">
        <v>2.8456309289999999</v>
      </c>
      <c r="CBV11" s="10">
        <v>2.5413032819999999</v>
      </c>
      <c r="CBW11" s="10">
        <v>2.629724333</v>
      </c>
      <c r="CBX11" s="10">
        <v>2.6812238179999999</v>
      </c>
      <c r="CBY11" s="10">
        <v>2.606875767</v>
      </c>
      <c r="CBZ11" s="10">
        <v>2.7178182579999999</v>
      </c>
      <c r="CCA11" s="10">
        <v>2.6830805820000001</v>
      </c>
      <c r="CCB11" s="10">
        <v>2.6936805050000001</v>
      </c>
      <c r="CCC11" s="10">
        <v>2.9683111530000001</v>
      </c>
      <c r="CCD11" s="10">
        <v>2.671250203</v>
      </c>
      <c r="CCE11" s="10">
        <v>2.8734360369999998</v>
      </c>
      <c r="CCF11" s="10">
        <v>3.0203789269999999</v>
      </c>
      <c r="CCG11" s="10">
        <v>2.6407071599999998</v>
      </c>
      <c r="CCH11" s="10">
        <v>2.907402292</v>
      </c>
      <c r="CCI11" s="10">
        <v>2.7694907039999999</v>
      </c>
      <c r="CCJ11" s="10">
        <v>2.9512992919999999</v>
      </c>
      <c r="CCK11" s="10">
        <v>2.9855991369999999</v>
      </c>
      <c r="CCL11" s="10">
        <v>2.8408497810000002</v>
      </c>
      <c r="CCM11" s="10">
        <v>2.8689509850000001</v>
      </c>
      <c r="CCN11" s="10">
        <v>2.7077938559999999</v>
      </c>
      <c r="CCO11" s="10">
        <v>2.7574200000000002</v>
      </c>
      <c r="CCP11" s="10">
        <v>2.9734739600000002</v>
      </c>
      <c r="CCQ11" s="10">
        <v>2.8494715089999998</v>
      </c>
      <c r="CCR11" s="10">
        <v>2.7389629520000001</v>
      </c>
      <c r="CCS11" s="10">
        <v>2.6040922389999999</v>
      </c>
      <c r="CCT11" s="10">
        <v>2.8573756549999998</v>
      </c>
      <c r="CCU11" s="10">
        <v>2.8231166289999998</v>
      </c>
      <c r="CCV11" s="10">
        <v>2.7445041419999998</v>
      </c>
      <c r="CCW11" s="10">
        <v>2.5642170809999998</v>
      </c>
      <c r="CCX11" s="10">
        <v>2.9313489669999999</v>
      </c>
      <c r="CCY11" s="10">
        <v>2.3397145109999999</v>
      </c>
      <c r="CCZ11" s="10">
        <v>2.783554176</v>
      </c>
      <c r="CDA11" s="10">
        <v>2.7461111570000001</v>
      </c>
      <c r="CDB11" s="10">
        <v>2.6636301269999998</v>
      </c>
      <c r="CDC11" s="10">
        <v>2.6527051529999999</v>
      </c>
      <c r="CDD11" s="10">
        <v>2.651870341</v>
      </c>
      <c r="CDE11" s="10">
        <v>2.7281962979999999</v>
      </c>
      <c r="CDF11" s="10">
        <v>2.7745423269999998</v>
      </c>
      <c r="CDG11" s="10">
        <v>2.843746366</v>
      </c>
      <c r="CDH11" s="10">
        <v>2.880651989</v>
      </c>
      <c r="CDI11" s="10">
        <v>2.7246438830000002</v>
      </c>
      <c r="CDJ11" s="10">
        <v>2.696552396</v>
      </c>
      <c r="CDK11" s="10">
        <v>2.8223057140000001</v>
      </c>
      <c r="CDL11" s="10">
        <v>2.7349964419999999</v>
      </c>
      <c r="CDM11" s="10">
        <v>2.6790760960000002</v>
      </c>
      <c r="CDN11" s="10">
        <v>2.8888428930000001</v>
      </c>
      <c r="CDO11" s="10">
        <v>2.7875459280000001</v>
      </c>
      <c r="CDP11" s="10">
        <v>2.6492473570000001</v>
      </c>
      <c r="CDQ11" s="10">
        <v>2.774607944</v>
      </c>
      <c r="CDR11" s="10">
        <v>2.6620455600000001</v>
      </c>
      <c r="CDS11" s="10">
        <v>2.8397229140000002</v>
      </c>
      <c r="CDT11" s="10">
        <v>2.625842333</v>
      </c>
      <c r="CDU11" s="10">
        <v>2.8410922940000001</v>
      </c>
      <c r="CDV11" s="10">
        <v>2.965836328</v>
      </c>
      <c r="CDW11" s="10">
        <v>2.6857607300000002</v>
      </c>
      <c r="CDX11" s="10">
        <v>2.7679756850000001</v>
      </c>
      <c r="CDY11" s="10">
        <v>2.5253201660000002</v>
      </c>
      <c r="CDZ11" s="10">
        <v>2.7042543000000001</v>
      </c>
      <c r="CEA11" s="10">
        <v>2.7779031949999999</v>
      </c>
      <c r="CEB11" s="10">
        <v>2.7730602969999998</v>
      </c>
      <c r="CEC11" s="10">
        <v>2.9359230780000001</v>
      </c>
      <c r="CED11" s="10">
        <v>2.8164454210000001</v>
      </c>
      <c r="CEE11" s="10">
        <v>2.5981333360000001</v>
      </c>
      <c r="CEF11" s="10">
        <v>2.8814137400000002</v>
      </c>
      <c r="CEG11" s="10">
        <v>2.7137705759999999</v>
      </c>
      <c r="CEH11" s="10">
        <v>2.9112597509999998</v>
      </c>
      <c r="CEI11" s="10">
        <v>2.7225433909999999</v>
      </c>
      <c r="CEJ11" s="10">
        <v>2.7122480370000002</v>
      </c>
      <c r="CEK11" s="10">
        <v>2.8820217659999998</v>
      </c>
      <c r="CEL11" s="10">
        <v>2.6521326190000001</v>
      </c>
      <c r="CEM11" s="10">
        <v>2.7882840139999998</v>
      </c>
      <c r="CEN11" s="10">
        <v>2.9109111080000001</v>
      </c>
      <c r="CEO11" s="10">
        <v>2.6890943140000001</v>
      </c>
      <c r="CEP11" s="10">
        <v>2.5153444129999998</v>
      </c>
      <c r="CEQ11" s="10">
        <v>2.764776753</v>
      </c>
      <c r="CER11" s="10">
        <v>2.8052887439999998</v>
      </c>
      <c r="CES11" s="10">
        <v>2.8341577330000001</v>
      </c>
      <c r="CET11" s="10">
        <v>2.7424965960000001</v>
      </c>
      <c r="CEU11" s="10">
        <v>2.7496420650000002</v>
      </c>
      <c r="CEV11" s="10">
        <v>2.6689327349999998</v>
      </c>
      <c r="CEW11" s="10">
        <v>2.8062626069999999</v>
      </c>
      <c r="CEX11" s="10">
        <v>2.952533431</v>
      </c>
      <c r="CEY11" s="10">
        <v>2.6098727679999998</v>
      </c>
      <c r="CEZ11" s="10">
        <v>2.702683205</v>
      </c>
      <c r="CFA11" s="10">
        <v>2.8668272309999998</v>
      </c>
      <c r="CFB11" s="10">
        <v>2.7225106459999999</v>
      </c>
      <c r="CFC11" s="10">
        <v>2.887045197</v>
      </c>
      <c r="CFD11" s="10">
        <v>2.6838012390000001</v>
      </c>
      <c r="CFE11" s="10">
        <v>2.7106159320000001</v>
      </c>
      <c r="CFF11" s="10">
        <v>2.8286809389999998</v>
      </c>
      <c r="CFG11" s="10">
        <v>2.6068851460000002</v>
      </c>
      <c r="CFH11" s="10">
        <v>2.9375099549999999</v>
      </c>
      <c r="CFI11" s="10">
        <v>2.9212845609999998</v>
      </c>
      <c r="CFJ11" s="10">
        <v>2.5059613010000001</v>
      </c>
      <c r="CFK11" s="10">
        <v>2.820533577</v>
      </c>
      <c r="CFL11" s="10">
        <v>3.0757707019999998</v>
      </c>
      <c r="CFM11" s="10">
        <v>2.9639709949999999</v>
      </c>
      <c r="CFN11" s="10">
        <v>2.671155583</v>
      </c>
      <c r="CFO11" s="10">
        <v>2.6000980970000001</v>
      </c>
      <c r="CFP11" s="10">
        <v>2.8407365480000002</v>
      </c>
      <c r="CFQ11" s="10">
        <v>2.888100074</v>
      </c>
      <c r="CFR11" s="10">
        <v>2.8284534799999999</v>
      </c>
      <c r="CFS11" s="10">
        <v>2.9538940010000001</v>
      </c>
      <c r="CFT11" s="10">
        <v>2.782875057</v>
      </c>
      <c r="CFU11" s="10">
        <v>2.5122309220000001</v>
      </c>
      <c r="CFV11" s="10">
        <v>2.4447377179999998</v>
      </c>
      <c r="CFW11" s="10">
        <v>2.8698396719999999</v>
      </c>
      <c r="CFX11" s="10">
        <v>2.6066117360000001</v>
      </c>
      <c r="CFY11" s="10">
        <v>2.8757396079999999</v>
      </c>
      <c r="CFZ11" s="10">
        <v>2.4723989309999999</v>
      </c>
      <c r="CGA11" s="10">
        <v>2.7475822029999999</v>
      </c>
      <c r="CGB11" s="10">
        <v>2.8881437679999999</v>
      </c>
      <c r="CGC11" s="10">
        <v>2.9812712139999999</v>
      </c>
      <c r="CGD11" s="10">
        <v>2.863205438</v>
      </c>
      <c r="CGE11" s="10">
        <v>2.5181086879999999</v>
      </c>
      <c r="CGF11" s="10">
        <v>2.7064996649999999</v>
      </c>
      <c r="CGG11" s="10">
        <v>2.8595521800000001</v>
      </c>
      <c r="CGH11" s="10">
        <v>2.7501978459999998</v>
      </c>
      <c r="CGI11" s="10">
        <v>2.7186239319999999</v>
      </c>
      <c r="CGJ11" s="10">
        <v>2.9113677670000002</v>
      </c>
      <c r="CGK11" s="10">
        <v>2.8930096010000002</v>
      </c>
      <c r="CGL11" s="10">
        <v>2.8387267070000002</v>
      </c>
      <c r="CGM11" s="10">
        <v>2.9201317520000001</v>
      </c>
      <c r="CGN11" s="10">
        <v>2.9264048379999998</v>
      </c>
      <c r="CGO11" s="10">
        <v>2.7719663899999998</v>
      </c>
      <c r="CGP11" s="10">
        <v>2.897592054</v>
      </c>
      <c r="CGQ11" s="10">
        <v>2.834352231</v>
      </c>
      <c r="CGR11" s="10">
        <v>2.9603705630000001</v>
      </c>
      <c r="CGS11" s="10">
        <v>3.0254894280000002</v>
      </c>
      <c r="CGT11" s="10">
        <v>2.591733756</v>
      </c>
      <c r="CGU11" s="10">
        <v>2.9389330720000002</v>
      </c>
      <c r="CGV11" s="10">
        <v>2.6421040699999998</v>
      </c>
      <c r="CGW11" s="10">
        <v>2.8849024390000002</v>
      </c>
      <c r="CGX11" s="10">
        <v>2.7358971400000001</v>
      </c>
      <c r="CGY11" s="10">
        <v>2.7602991970000001</v>
      </c>
      <c r="CGZ11" s="10">
        <v>2.7382229740000001</v>
      </c>
      <c r="CHA11" s="10">
        <v>2.7700546290000001</v>
      </c>
      <c r="CHB11" s="10">
        <v>2.838029739</v>
      </c>
      <c r="CHC11" s="10">
        <v>2.9981631520000001</v>
      </c>
      <c r="CHD11" s="10">
        <v>2.8823799989999999</v>
      </c>
      <c r="CHE11" s="10">
        <v>2.7680119639999998</v>
      </c>
      <c r="CHF11" s="10">
        <v>2.7924417739999998</v>
      </c>
      <c r="CHG11" s="10">
        <v>2.754365028</v>
      </c>
      <c r="CHH11" s="10">
        <v>2.7774344659999999</v>
      </c>
      <c r="CHI11" s="10">
        <v>2.7572235799999998</v>
      </c>
      <c r="CHJ11" s="10">
        <v>2.7770968549999999</v>
      </c>
      <c r="CHK11" s="10">
        <v>2.8596972520000001</v>
      </c>
      <c r="CHL11" s="10">
        <v>2.8118732149999999</v>
      </c>
      <c r="CHM11" s="10">
        <v>2.9225829989999998</v>
      </c>
      <c r="CHN11" s="10">
        <v>2.6382241450000001</v>
      </c>
      <c r="CHO11" s="10">
        <v>3.0074457830000001</v>
      </c>
      <c r="CHP11" s="10">
        <v>2.7993908159999998</v>
      </c>
      <c r="CHQ11" s="10">
        <v>2.5983853030000001</v>
      </c>
      <c r="CHR11" s="10">
        <v>2.9635693359999999</v>
      </c>
      <c r="CHS11" s="10">
        <v>3.131076733</v>
      </c>
      <c r="CHT11" s="10">
        <v>2.7936647149999998</v>
      </c>
      <c r="CHU11" s="10">
        <v>2.8177459599999999</v>
      </c>
      <c r="CHV11" s="10">
        <v>2.5962797069999999</v>
      </c>
      <c r="CHW11" s="10">
        <v>2.93455705</v>
      </c>
      <c r="CHX11" s="10">
        <v>2.9232590950000001</v>
      </c>
      <c r="CHY11" s="10">
        <v>2.7118918970000001</v>
      </c>
      <c r="CHZ11" s="10">
        <v>2.6316557039999999</v>
      </c>
      <c r="CIA11" s="10">
        <v>2.7082399800000001</v>
      </c>
      <c r="CIB11" s="10">
        <v>2.8417315470000002</v>
      </c>
      <c r="CIC11" s="10">
        <v>3.0305007160000001</v>
      </c>
      <c r="CID11" s="10">
        <v>2.9134756319999999</v>
      </c>
      <c r="CIE11" s="10">
        <v>2.723646579</v>
      </c>
      <c r="CIF11" s="10">
        <v>2.897795382</v>
      </c>
      <c r="CIG11" s="10">
        <v>2.8856917559999999</v>
      </c>
      <c r="CIH11" s="10">
        <v>2.9674117440000001</v>
      </c>
      <c r="CII11" s="10">
        <v>2.7737592680000001</v>
      </c>
      <c r="CIJ11" s="10">
        <v>2.9306668990000002</v>
      </c>
      <c r="CIK11" s="10">
        <v>2.5600863999999999</v>
      </c>
      <c r="CIL11" s="10">
        <v>2.8524460500000002</v>
      </c>
      <c r="CIM11" s="10">
        <v>2.8425950009999998</v>
      </c>
      <c r="CIN11" s="10">
        <v>3.0152485210000002</v>
      </c>
      <c r="CIO11" s="10">
        <v>2.7763257490000002</v>
      </c>
      <c r="CIP11" s="10">
        <v>2.7841986369999998</v>
      </c>
      <c r="CIQ11" s="10">
        <v>2.6671892480000001</v>
      </c>
      <c r="CIR11" s="10">
        <v>2.8983832920000001</v>
      </c>
      <c r="CIS11" s="10">
        <v>3.007330214</v>
      </c>
      <c r="CIT11" s="10">
        <v>2.7286190069999998</v>
      </c>
      <c r="CIU11" s="10">
        <v>2.589127612</v>
      </c>
      <c r="CIV11" s="10">
        <v>2.8168998319999998</v>
      </c>
      <c r="CIW11" s="10">
        <v>2.7576137539999999</v>
      </c>
      <c r="CIX11" s="10">
        <v>2.963966101</v>
      </c>
      <c r="CIY11" s="10">
        <v>2.8402956079999999</v>
      </c>
      <c r="CIZ11" s="10">
        <v>2.5522160079999998</v>
      </c>
      <c r="CJA11" s="10">
        <v>2.8415616560000001</v>
      </c>
      <c r="CJB11" s="10">
        <v>2.713112083</v>
      </c>
      <c r="CJC11" s="10">
        <v>2.9188221730000001</v>
      </c>
      <c r="CJD11" s="10">
        <v>3.0172408439999998</v>
      </c>
      <c r="CJE11" s="10">
        <v>2.8418876019999999</v>
      </c>
      <c r="CJF11" s="10">
        <v>2.85152334</v>
      </c>
      <c r="CJG11" s="10">
        <v>2.904989246</v>
      </c>
      <c r="CJH11" s="10">
        <v>2.7342472839999998</v>
      </c>
      <c r="CJI11" s="10">
        <v>3.0557998980000001</v>
      </c>
      <c r="CJJ11" s="10">
        <v>2.8057725260000002</v>
      </c>
      <c r="CJK11" s="10">
        <v>2.824969598</v>
      </c>
      <c r="CJL11" s="10">
        <v>2.570418729</v>
      </c>
      <c r="CJM11" s="10">
        <v>2.6303451959999999</v>
      </c>
      <c r="CJN11" s="10">
        <v>2.9884185209999998</v>
      </c>
      <c r="CJO11" s="10">
        <v>2.820918641</v>
      </c>
      <c r="CJP11" s="10">
        <v>2.8221524539999998</v>
      </c>
      <c r="CJQ11" s="10">
        <v>2.7399453</v>
      </c>
      <c r="CJR11" s="10">
        <v>2.7173531959999999</v>
      </c>
      <c r="CJS11" s="10">
        <v>2.9760966390000001</v>
      </c>
      <c r="CJT11" s="10">
        <v>2.6321109680000001</v>
      </c>
      <c r="CJU11" s="10">
        <v>2.7643355359999999</v>
      </c>
      <c r="CJV11" s="10">
        <v>2.7582159879999999</v>
      </c>
      <c r="CJW11" s="10">
        <v>2.7688613769999999</v>
      </c>
      <c r="CJX11" s="10">
        <v>2.9246646749999998</v>
      </c>
      <c r="CJY11" s="10">
        <v>2.9817785859999999</v>
      </c>
      <c r="CJZ11" s="10">
        <v>2.967226251</v>
      </c>
      <c r="CKA11" s="10">
        <v>2.8032846020000002</v>
      </c>
      <c r="CKB11" s="10">
        <v>2.7267903950000001</v>
      </c>
      <c r="CKC11" s="10">
        <v>2.8723505779999998</v>
      </c>
      <c r="CKD11" s="10">
        <v>2.9942493799999998</v>
      </c>
      <c r="CKE11" s="10">
        <v>2.5677416480000002</v>
      </c>
      <c r="CKF11" s="10">
        <v>2.8104669769999999</v>
      </c>
      <c r="CKG11" s="10">
        <v>2.3220748320000002</v>
      </c>
      <c r="CKH11" s="10">
        <v>2.8969571589999998</v>
      </c>
      <c r="CKI11" s="10">
        <v>3.0147160249999998</v>
      </c>
      <c r="CKJ11" s="10">
        <v>2.8377807979999998</v>
      </c>
      <c r="CKK11" s="10">
        <v>2.9247250569999999</v>
      </c>
      <c r="CKL11" s="10">
        <v>2.7383121959999999</v>
      </c>
      <c r="CKM11" s="10">
        <v>2.960761625</v>
      </c>
      <c r="CKN11" s="10">
        <v>2.9045485609999999</v>
      </c>
      <c r="CKO11" s="10">
        <v>2.7977688010000001</v>
      </c>
      <c r="CKP11" s="10">
        <v>2.7115979110000001</v>
      </c>
      <c r="CKQ11" s="10">
        <v>2.7680078410000002</v>
      </c>
      <c r="CKR11" s="10">
        <v>2.725988337</v>
      </c>
      <c r="CKS11" s="10">
        <v>2.9191060919999998</v>
      </c>
      <c r="CKT11" s="10">
        <v>2.8103746539999999</v>
      </c>
      <c r="CKU11" s="10">
        <v>3.049001922</v>
      </c>
      <c r="CKV11" s="10">
        <v>2.7060495000000002</v>
      </c>
      <c r="CKW11" s="10">
        <v>2.816996316</v>
      </c>
      <c r="CKX11" s="10">
        <v>2.9256472769999999</v>
      </c>
      <c r="CKY11" s="10">
        <v>2.9724920209999999</v>
      </c>
      <c r="CKZ11" s="10">
        <v>2.8541568439999998</v>
      </c>
      <c r="CLA11" s="10">
        <v>2.8140760459999998</v>
      </c>
      <c r="CLB11" s="10">
        <v>2.8593513559999999</v>
      </c>
      <c r="CLC11" s="10">
        <v>2.761718686</v>
      </c>
      <c r="CLD11" s="10">
        <v>2.8312690140000001</v>
      </c>
      <c r="CLE11" s="10">
        <v>2.9654649399999999</v>
      </c>
      <c r="CLF11" s="10">
        <v>2.8170915330000001</v>
      </c>
    </row>
  </sheetData>
  <mergeCells count="2">
    <mergeCell ref="A4:A7"/>
    <mergeCell ref="A8:A1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22"/>
  <sheetViews>
    <sheetView workbookViewId="0">
      <selection activeCell="G14" sqref="G14"/>
    </sheetView>
  </sheetViews>
  <sheetFormatPr defaultRowHeight="14.5" x14ac:dyDescent="0.35"/>
  <cols>
    <col min="1" max="1" width="17" customWidth="1"/>
    <col min="2" max="3" width="10.54296875" customWidth="1"/>
    <col min="4" max="4" width="10.81640625" customWidth="1"/>
    <col min="5" max="5" width="12.1796875" customWidth="1"/>
    <col min="7" max="7" width="11.1796875" customWidth="1"/>
    <col min="8" max="8" width="10.453125" customWidth="1"/>
    <col min="9" max="9" width="10.26953125" customWidth="1"/>
  </cols>
  <sheetData>
    <row r="1" spans="1:9" x14ac:dyDescent="0.35">
      <c r="A1" s="3" t="s">
        <v>80</v>
      </c>
    </row>
    <row r="2" spans="1:9" x14ac:dyDescent="0.35">
      <c r="A2" s="3"/>
    </row>
    <row r="3" spans="1:9" x14ac:dyDescent="0.35">
      <c r="A3" s="3" t="s">
        <v>81</v>
      </c>
    </row>
    <row r="4" spans="1:9" x14ac:dyDescent="0.35">
      <c r="B4" s="35" t="s">
        <v>82</v>
      </c>
      <c r="C4" s="35"/>
      <c r="D4" s="35"/>
      <c r="E4" s="35"/>
      <c r="F4" s="35" t="s">
        <v>83</v>
      </c>
      <c r="G4" s="35"/>
      <c r="H4" s="35"/>
      <c r="I4" s="35"/>
    </row>
    <row r="5" spans="1:9" x14ac:dyDescent="0.35">
      <c r="A5" s="67" t="s">
        <v>84</v>
      </c>
      <c r="B5" s="67" t="s">
        <v>3</v>
      </c>
      <c r="C5" s="67" t="s">
        <v>4</v>
      </c>
      <c r="D5" s="67" t="s">
        <v>5</v>
      </c>
      <c r="E5" s="67" t="s">
        <v>6</v>
      </c>
      <c r="F5" s="67" t="s">
        <v>3</v>
      </c>
      <c r="G5" s="67" t="s">
        <v>4</v>
      </c>
      <c r="H5" s="67" t="s">
        <v>5</v>
      </c>
      <c r="I5" s="67" t="s">
        <v>6</v>
      </c>
    </row>
    <row r="6" spans="1:9" x14ac:dyDescent="0.35">
      <c r="A6" s="4">
        <v>0.08</v>
      </c>
      <c r="B6" s="5">
        <v>1.6393</v>
      </c>
      <c r="C6" s="5">
        <v>1.8519000000000001</v>
      </c>
      <c r="D6" s="5">
        <v>6.8966000000000003</v>
      </c>
      <c r="E6" s="5">
        <v>5.7142999999999997</v>
      </c>
      <c r="F6" s="5">
        <v>1.6393</v>
      </c>
      <c r="G6" s="5">
        <v>1.8519000000000001</v>
      </c>
      <c r="H6" s="5">
        <v>6.8966000000000003</v>
      </c>
      <c r="I6" s="5">
        <v>5.7142999999999997</v>
      </c>
    </row>
    <row r="7" spans="1:9" x14ac:dyDescent="0.35">
      <c r="A7" s="4">
        <v>0.34</v>
      </c>
      <c r="B7" s="5">
        <v>0</v>
      </c>
      <c r="C7" s="5">
        <v>10.526300000000001</v>
      </c>
      <c r="D7" s="5">
        <v>0</v>
      </c>
      <c r="E7" s="5">
        <v>11.1111</v>
      </c>
      <c r="F7" s="5">
        <v>0</v>
      </c>
      <c r="G7" s="5">
        <v>10.526300000000001</v>
      </c>
      <c r="H7" s="5">
        <v>0</v>
      </c>
      <c r="I7" s="5">
        <v>11.1111</v>
      </c>
    </row>
    <row r="8" spans="1:9" x14ac:dyDescent="0.35">
      <c r="A8" s="4">
        <v>0.51</v>
      </c>
      <c r="B8" s="5">
        <v>3.5714000000000001</v>
      </c>
      <c r="C8" s="5">
        <v>0</v>
      </c>
      <c r="D8" s="5">
        <v>0</v>
      </c>
      <c r="E8" s="5">
        <v>0</v>
      </c>
      <c r="F8" s="5">
        <v>0</v>
      </c>
      <c r="G8" s="5">
        <v>4.7618999999999998</v>
      </c>
      <c r="H8" s="5">
        <v>0</v>
      </c>
      <c r="I8" s="5">
        <v>0</v>
      </c>
    </row>
    <row r="9" spans="1:9" x14ac:dyDescent="0.35">
      <c r="A9" s="4">
        <v>0.68</v>
      </c>
      <c r="B9" s="5">
        <v>0</v>
      </c>
      <c r="C9" s="5">
        <v>2.2222</v>
      </c>
      <c r="D9" s="5">
        <v>0</v>
      </c>
      <c r="E9" s="5">
        <v>7.1429</v>
      </c>
      <c r="F9" s="5">
        <v>1.7857000000000001</v>
      </c>
      <c r="G9" s="5">
        <v>2.2222</v>
      </c>
      <c r="H9" s="5">
        <v>2.8571</v>
      </c>
      <c r="I9" s="5">
        <v>7.1429</v>
      </c>
    </row>
    <row r="11" spans="1:9" x14ac:dyDescent="0.35">
      <c r="A11" t="s">
        <v>85</v>
      </c>
    </row>
    <row r="14" spans="1:9" x14ac:dyDescent="0.35">
      <c r="A14" s="3" t="s">
        <v>278</v>
      </c>
    </row>
    <row r="15" spans="1:9" x14ac:dyDescent="0.35">
      <c r="A15" s="4"/>
      <c r="B15" s="35" t="s">
        <v>82</v>
      </c>
      <c r="C15" s="35"/>
      <c r="D15" s="35"/>
      <c r="E15" s="35"/>
      <c r="F15" s="35" t="s">
        <v>83</v>
      </c>
      <c r="G15" s="35"/>
      <c r="H15" s="35"/>
      <c r="I15" s="35"/>
    </row>
    <row r="16" spans="1:9" x14ac:dyDescent="0.35">
      <c r="A16" s="67" t="s">
        <v>84</v>
      </c>
      <c r="B16" s="67" t="s">
        <v>3</v>
      </c>
      <c r="C16" s="67" t="s">
        <v>4</v>
      </c>
      <c r="D16" s="67" t="s">
        <v>5</v>
      </c>
      <c r="E16" s="67" t="s">
        <v>6</v>
      </c>
      <c r="F16" s="67" t="s">
        <v>3</v>
      </c>
      <c r="G16" s="67" t="s">
        <v>4</v>
      </c>
      <c r="H16" s="67" t="s">
        <v>5</v>
      </c>
      <c r="I16" s="67" t="s">
        <v>6</v>
      </c>
    </row>
    <row r="17" spans="1:9" x14ac:dyDescent="0.35">
      <c r="A17" s="4">
        <v>0.02</v>
      </c>
      <c r="B17" s="5">
        <v>4.5976999999999997</v>
      </c>
      <c r="C17" s="5">
        <v>4.6154000000000002</v>
      </c>
      <c r="D17" s="5">
        <v>5.6818</v>
      </c>
      <c r="E17" s="5">
        <v>1.6667000000000001</v>
      </c>
      <c r="F17" s="5">
        <v>4.5976999999999997</v>
      </c>
      <c r="G17" s="5">
        <v>4.6154000000000002</v>
      </c>
      <c r="H17" s="5">
        <v>4.5454999999999997</v>
      </c>
      <c r="I17" s="5">
        <v>1.6667000000000001</v>
      </c>
    </row>
    <row r="18" spans="1:9" x14ac:dyDescent="0.35">
      <c r="A18" s="4">
        <v>0.08</v>
      </c>
      <c r="B18" s="5">
        <v>1.2821</v>
      </c>
      <c r="C18" s="5">
        <v>3.7736000000000001</v>
      </c>
      <c r="D18" s="5">
        <v>2.7778</v>
      </c>
      <c r="E18" s="5">
        <v>1.4286000000000001</v>
      </c>
      <c r="F18" s="5">
        <v>0</v>
      </c>
      <c r="G18" s="5">
        <v>1.8868</v>
      </c>
      <c r="H18" s="5">
        <v>4.1666999999999996</v>
      </c>
      <c r="I18" s="5">
        <v>5.7142999999999997</v>
      </c>
    </row>
    <row r="19" spans="1:9" x14ac:dyDescent="0.35">
      <c r="A19" s="4">
        <v>0.1</v>
      </c>
      <c r="B19" s="5">
        <v>1.6667000000000001</v>
      </c>
      <c r="C19" s="5">
        <v>0</v>
      </c>
      <c r="D19" s="5">
        <v>3.1745999999999999</v>
      </c>
      <c r="E19" s="5">
        <v>1.9231</v>
      </c>
      <c r="F19" s="5">
        <v>15</v>
      </c>
      <c r="G19" s="5">
        <v>17.241399999999999</v>
      </c>
      <c r="H19" s="5">
        <v>15.872999999999999</v>
      </c>
      <c r="I19" s="5">
        <v>19.230799999999999</v>
      </c>
    </row>
    <row r="20" spans="1:9" x14ac:dyDescent="0.35">
      <c r="A20" s="4">
        <v>0.14000000000000001</v>
      </c>
      <c r="B20" s="5">
        <v>3.125</v>
      </c>
      <c r="C20" s="5">
        <v>2.7778</v>
      </c>
      <c r="D20" s="5">
        <v>2.5</v>
      </c>
      <c r="E20" s="5">
        <v>5.4054000000000002</v>
      </c>
      <c r="F20" s="5">
        <v>40.625</v>
      </c>
      <c r="G20" s="5">
        <v>38.8889</v>
      </c>
      <c r="H20" s="5">
        <v>25</v>
      </c>
      <c r="I20" s="5">
        <v>18.918900000000001</v>
      </c>
    </row>
    <row r="22" spans="1:9" x14ac:dyDescent="0.35">
      <c r="A22" t="s">
        <v>85</v>
      </c>
    </row>
  </sheetData>
  <mergeCells count="4">
    <mergeCell ref="B4:E4"/>
    <mergeCell ref="F4:I4"/>
    <mergeCell ref="B15:E15"/>
    <mergeCell ref="F15:I1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29"/>
  <sheetViews>
    <sheetView workbookViewId="0">
      <selection activeCell="D1" sqref="D1"/>
    </sheetView>
  </sheetViews>
  <sheetFormatPr defaultRowHeight="14.5" x14ac:dyDescent="0.35"/>
  <sheetData>
    <row r="1" spans="1:11" x14ac:dyDescent="0.35">
      <c r="A1" s="3" t="s">
        <v>86</v>
      </c>
    </row>
    <row r="3" spans="1:11" x14ac:dyDescent="0.35">
      <c r="A3" s="88" t="s">
        <v>72</v>
      </c>
      <c r="B3" s="89" t="s">
        <v>87</v>
      </c>
      <c r="C3" s="89" t="s">
        <v>88</v>
      </c>
      <c r="D3" s="89" t="s">
        <v>89</v>
      </c>
      <c r="E3" s="89" t="s">
        <v>90</v>
      </c>
      <c r="F3" s="89" t="s">
        <v>91</v>
      </c>
      <c r="G3" s="89" t="s">
        <v>92</v>
      </c>
      <c r="H3" s="89" t="s">
        <v>93</v>
      </c>
      <c r="I3" s="89" t="s">
        <v>94</v>
      </c>
      <c r="J3" s="89" t="s">
        <v>95</v>
      </c>
      <c r="K3" s="89" t="s">
        <v>96</v>
      </c>
    </row>
    <row r="4" spans="1:11" x14ac:dyDescent="0.35">
      <c r="A4" s="87"/>
      <c r="B4" s="38" t="s">
        <v>97</v>
      </c>
      <c r="C4" s="36"/>
      <c r="D4" s="36"/>
      <c r="E4" s="36"/>
      <c r="F4" s="36"/>
      <c r="G4" s="36"/>
      <c r="H4" s="36"/>
      <c r="I4" s="36"/>
      <c r="J4" s="36"/>
      <c r="K4" s="36"/>
    </row>
    <row r="5" spans="1:11" x14ac:dyDescent="0.35">
      <c r="A5" s="87">
        <v>0.08</v>
      </c>
      <c r="B5">
        <v>22.225155440528653</v>
      </c>
      <c r="C5">
        <v>22.126415620218388</v>
      </c>
      <c r="D5">
        <v>21.613159457629504</v>
      </c>
      <c r="E5">
        <v>22.061522595213198</v>
      </c>
      <c r="F5">
        <v>21.798251413267987</v>
      </c>
      <c r="G5">
        <v>22.014876217752693</v>
      </c>
      <c r="H5">
        <v>21.240005588774086</v>
      </c>
      <c r="I5">
        <v>21.315249521163896</v>
      </c>
      <c r="J5">
        <v>22.335074575019984</v>
      </c>
      <c r="K5">
        <v>21.533009926510896</v>
      </c>
    </row>
    <row r="6" spans="1:11" x14ac:dyDescent="0.35">
      <c r="A6" s="87">
        <v>0.14000000000000001</v>
      </c>
      <c r="B6">
        <v>27.706367733927522</v>
      </c>
      <c r="C6">
        <v>27.905096692398384</v>
      </c>
      <c r="D6">
        <v>26.704849714498561</v>
      </c>
      <c r="E6">
        <v>26.695105666608914</v>
      </c>
      <c r="F6">
        <v>27.455925797581013</v>
      </c>
      <c r="G6">
        <v>25.228542361837025</v>
      </c>
      <c r="H6">
        <v>25.559209707469265</v>
      </c>
      <c r="I6">
        <v>25.728526320181459</v>
      </c>
      <c r="J6">
        <v>26.879591263469852</v>
      </c>
      <c r="K6">
        <v>25.96409545066124</v>
      </c>
    </row>
    <row r="7" spans="1:11" x14ac:dyDescent="0.35">
      <c r="A7" s="87">
        <v>0.21</v>
      </c>
      <c r="B7">
        <v>27.74557911795106</v>
      </c>
      <c r="C7">
        <v>26.440397371965556</v>
      </c>
      <c r="D7">
        <v>27.343028319922066</v>
      </c>
      <c r="E7">
        <v>27.262349761557996</v>
      </c>
      <c r="F7">
        <v>27.922170186421255</v>
      </c>
      <c r="G7">
        <v>26.905713628078963</v>
      </c>
      <c r="H7">
        <v>26.980016914417671</v>
      </c>
      <c r="I7">
        <v>27.613561559466664</v>
      </c>
      <c r="J7">
        <v>27.457726115460265</v>
      </c>
      <c r="K7">
        <v>27.336981782341205</v>
      </c>
    </row>
    <row r="8" spans="1:11" x14ac:dyDescent="0.35">
      <c r="A8" s="87">
        <v>0.27</v>
      </c>
      <c r="B8">
        <v>26.373141724140364</v>
      </c>
      <c r="C8">
        <v>26.19450221006861</v>
      </c>
      <c r="D8">
        <v>26.590693935476601</v>
      </c>
      <c r="E8">
        <v>26.282414494812976</v>
      </c>
      <c r="F8">
        <v>27.36982166526591</v>
      </c>
      <c r="G8">
        <v>27.752939718647536</v>
      </c>
      <c r="H8">
        <v>27.387206055373493</v>
      </c>
      <c r="I8">
        <v>26.911481692304264</v>
      </c>
      <c r="J8">
        <v>26.761346075321391</v>
      </c>
      <c r="K8">
        <v>26.16165499099111</v>
      </c>
    </row>
    <row r="9" spans="1:11" x14ac:dyDescent="0.35">
      <c r="A9" s="87">
        <v>0.34</v>
      </c>
      <c r="B9">
        <v>24.134976699005037</v>
      </c>
      <c r="C9">
        <v>25.597862717277479</v>
      </c>
      <c r="D9">
        <v>25.536899884791339</v>
      </c>
      <c r="E9">
        <v>25.22136173788876</v>
      </c>
      <c r="F9">
        <v>25.50169041067246</v>
      </c>
      <c r="G9">
        <v>24.754118115198928</v>
      </c>
      <c r="H9">
        <v>25.424860868889546</v>
      </c>
      <c r="I9">
        <v>25.045181348171571</v>
      </c>
      <c r="J9">
        <v>24.663851581525442</v>
      </c>
      <c r="K9">
        <v>24.493406082211852</v>
      </c>
    </row>
    <row r="10" spans="1:11" x14ac:dyDescent="0.35">
      <c r="A10" s="87"/>
      <c r="B10" s="38" t="s">
        <v>98</v>
      </c>
      <c r="C10" s="36"/>
      <c r="D10" s="36"/>
      <c r="E10" s="36"/>
      <c r="F10" s="36"/>
      <c r="G10" s="36"/>
      <c r="H10" s="36"/>
      <c r="I10" s="36"/>
      <c r="J10" s="36"/>
      <c r="K10" s="36"/>
    </row>
    <row r="11" spans="1:11" x14ac:dyDescent="0.35">
      <c r="A11" s="87">
        <v>0.08</v>
      </c>
      <c r="B11">
        <v>11.887830565232086</v>
      </c>
      <c r="C11">
        <v>11.510407821302138</v>
      </c>
      <c r="D11">
        <v>11.975594874841324</v>
      </c>
      <c r="E11">
        <v>12.347591421742752</v>
      </c>
      <c r="F11">
        <v>11.651589932786415</v>
      </c>
      <c r="G11">
        <v>11.849664794269207</v>
      </c>
      <c r="H11">
        <v>11.560485229175296</v>
      </c>
      <c r="I11">
        <v>11.228389686156152</v>
      </c>
      <c r="J11">
        <v>12.43809857022816</v>
      </c>
      <c r="K11">
        <v>11.571708324459111</v>
      </c>
    </row>
    <row r="12" spans="1:11" x14ac:dyDescent="0.35">
      <c r="A12" s="87">
        <v>0.14000000000000001</v>
      </c>
      <c r="B12">
        <v>15.732356532047563</v>
      </c>
      <c r="C12">
        <v>15.952050273621907</v>
      </c>
      <c r="D12">
        <v>14.92014295611293</v>
      </c>
      <c r="E12">
        <v>15.570449420286341</v>
      </c>
      <c r="F12">
        <v>16.682953123316203</v>
      </c>
      <c r="G12">
        <v>14.723133388368417</v>
      </c>
      <c r="H12">
        <v>14.984972826017319</v>
      </c>
      <c r="I12">
        <v>15.472100897752814</v>
      </c>
      <c r="J12">
        <v>16.245666287424299</v>
      </c>
      <c r="K12">
        <v>15.445775638475489</v>
      </c>
    </row>
    <row r="13" spans="1:11" x14ac:dyDescent="0.35">
      <c r="A13" s="87">
        <v>0.21</v>
      </c>
      <c r="B13">
        <v>19.992642043428624</v>
      </c>
      <c r="C13">
        <v>18.788459155383549</v>
      </c>
      <c r="D13">
        <v>19.941062596493342</v>
      </c>
      <c r="E13">
        <v>20.051330909895988</v>
      </c>
      <c r="F13">
        <v>20.673787584122035</v>
      </c>
      <c r="G13">
        <v>20.114197096081181</v>
      </c>
      <c r="H13">
        <v>20.343174431360843</v>
      </c>
      <c r="I13">
        <v>20.955267409916743</v>
      </c>
      <c r="J13">
        <v>20.225923695084752</v>
      </c>
      <c r="K13">
        <v>20.333136502452863</v>
      </c>
    </row>
    <row r="14" spans="1:11" x14ac:dyDescent="0.35">
      <c r="A14" s="87">
        <v>0.27</v>
      </c>
      <c r="B14">
        <v>20.300287144612682</v>
      </c>
      <c r="C14">
        <v>20.109414913531467</v>
      </c>
      <c r="D14">
        <v>20.293936957897252</v>
      </c>
      <c r="E14">
        <v>19.380433595071864</v>
      </c>
      <c r="F14">
        <v>20.388511056718674</v>
      </c>
      <c r="G14">
        <v>20.632692021303978</v>
      </c>
      <c r="H14">
        <v>19.895045724194251</v>
      </c>
      <c r="I14">
        <v>19.616282796866273</v>
      </c>
      <c r="J14">
        <v>20.084691364399688</v>
      </c>
      <c r="K14">
        <v>19.708573557170947</v>
      </c>
    </row>
    <row r="15" spans="1:11" x14ac:dyDescent="0.35">
      <c r="A15" s="87">
        <v>0.34</v>
      </c>
      <c r="B15">
        <v>21.995084650323477</v>
      </c>
      <c r="C15">
        <v>23.524453849794263</v>
      </c>
      <c r="D15">
        <v>23.002404008768458</v>
      </c>
      <c r="E15">
        <v>22.843148988492832</v>
      </c>
      <c r="F15">
        <v>23.354050852466859</v>
      </c>
      <c r="G15">
        <v>22.691219955903946</v>
      </c>
      <c r="H15">
        <v>23.147323813781622</v>
      </c>
      <c r="I15">
        <v>22.539046110401063</v>
      </c>
      <c r="J15">
        <v>22.343648958259838</v>
      </c>
      <c r="K15">
        <v>22.614584131521735</v>
      </c>
    </row>
    <row r="16" spans="1:11" x14ac:dyDescent="0.35">
      <c r="A16" s="87"/>
      <c r="B16" s="38" t="s">
        <v>99</v>
      </c>
      <c r="C16" s="36"/>
      <c r="D16" s="36"/>
      <c r="E16" s="36"/>
      <c r="F16" s="36"/>
      <c r="G16" s="36"/>
      <c r="H16" s="36"/>
      <c r="I16" s="36"/>
      <c r="J16" s="36"/>
      <c r="K16" s="36"/>
    </row>
    <row r="17" spans="1:11" x14ac:dyDescent="0.35">
      <c r="A17" s="87">
        <v>0.08</v>
      </c>
      <c r="B17">
        <v>8.0193616120000009</v>
      </c>
      <c r="C17">
        <v>7.7305573000000001</v>
      </c>
      <c r="D17">
        <v>7.0171547480000003</v>
      </c>
      <c r="E17">
        <v>6.6502020279999998</v>
      </c>
      <c r="F17">
        <v>7.8103340589999997</v>
      </c>
      <c r="G17">
        <v>6.4609734100000002</v>
      </c>
      <c r="H17">
        <v>8.0474616349999994</v>
      </c>
      <c r="I17">
        <v>8.4580529670000004</v>
      </c>
      <c r="J17">
        <v>8.3311900760000004</v>
      </c>
      <c r="K17">
        <v>10.817456529999999</v>
      </c>
    </row>
    <row r="18" spans="1:11" x14ac:dyDescent="0.35">
      <c r="A18" s="87">
        <v>0.14000000000000001</v>
      </c>
      <c r="B18">
        <v>14.86062207</v>
      </c>
      <c r="C18">
        <v>14.734499250000001</v>
      </c>
      <c r="D18">
        <v>14.520430660000001</v>
      </c>
      <c r="E18">
        <v>15.348697359999999</v>
      </c>
      <c r="F18">
        <v>15.03790755</v>
      </c>
      <c r="G18">
        <v>16.23157909</v>
      </c>
      <c r="H18">
        <v>15.780770499999999</v>
      </c>
      <c r="I18">
        <v>15.24476984</v>
      </c>
      <c r="J18">
        <v>14.82882247</v>
      </c>
      <c r="K18">
        <v>15.4717327</v>
      </c>
    </row>
    <row r="19" spans="1:11" x14ac:dyDescent="0.35">
      <c r="A19" s="87">
        <v>0.21</v>
      </c>
      <c r="B19">
        <v>15.74333358</v>
      </c>
      <c r="C19">
        <v>15.64463568</v>
      </c>
      <c r="D19">
        <v>15.78318603</v>
      </c>
      <c r="E19">
        <v>16.185541220000001</v>
      </c>
      <c r="F19">
        <v>15.4953041</v>
      </c>
      <c r="G19">
        <v>16.69405733</v>
      </c>
      <c r="H19">
        <v>15.965195659999999</v>
      </c>
      <c r="I19">
        <v>16.780326909999999</v>
      </c>
      <c r="J19">
        <v>17.26662086</v>
      </c>
      <c r="K19">
        <v>15.936577939999999</v>
      </c>
    </row>
    <row r="20" spans="1:11" x14ac:dyDescent="0.35">
      <c r="A20" s="87">
        <v>0.27</v>
      </c>
      <c r="B20">
        <v>9.7744256820000004</v>
      </c>
      <c r="C20">
        <v>10.556848029999999</v>
      </c>
      <c r="D20">
        <v>10.29283268</v>
      </c>
      <c r="E20">
        <v>10.46669062</v>
      </c>
      <c r="F20">
        <v>11.807079760000001</v>
      </c>
      <c r="G20">
        <v>10.2053873</v>
      </c>
      <c r="H20">
        <v>11.54514511</v>
      </c>
      <c r="I20">
        <v>11.68789026</v>
      </c>
      <c r="J20">
        <v>12.59703745</v>
      </c>
      <c r="K20">
        <v>12.50513035</v>
      </c>
    </row>
    <row r="21" spans="1:11" x14ac:dyDescent="0.35">
      <c r="A21" s="87">
        <v>0.34</v>
      </c>
      <c r="B21">
        <v>10.791874180000001</v>
      </c>
      <c r="C21">
        <v>11.19401081</v>
      </c>
      <c r="D21">
        <v>10.88166831</v>
      </c>
      <c r="E21">
        <v>11.80739438</v>
      </c>
      <c r="F21">
        <v>11.63351346</v>
      </c>
      <c r="G21">
        <v>11.77226353</v>
      </c>
      <c r="H21">
        <v>11.414390429999999</v>
      </c>
      <c r="I21">
        <v>11.543457289999999</v>
      </c>
      <c r="J21">
        <v>11.630773359999999</v>
      </c>
      <c r="K21">
        <v>12.001726140000001</v>
      </c>
    </row>
    <row r="22" spans="1:11" x14ac:dyDescent="0.35">
      <c r="A22" s="87"/>
      <c r="B22" s="38" t="s">
        <v>100</v>
      </c>
      <c r="C22" s="36"/>
      <c r="D22" s="36"/>
      <c r="E22" s="36"/>
      <c r="F22" s="36"/>
      <c r="G22" s="36"/>
      <c r="H22" s="36"/>
      <c r="I22" s="36"/>
      <c r="J22" s="36"/>
      <c r="K22" s="36"/>
    </row>
    <row r="23" spans="1:11" x14ac:dyDescent="0.35">
      <c r="A23" s="87">
        <v>0.08</v>
      </c>
      <c r="B23">
        <v>3.4151319390000001</v>
      </c>
      <c r="C23">
        <v>3.6300182859999999</v>
      </c>
      <c r="D23">
        <v>2.8778862040000002</v>
      </c>
      <c r="E23">
        <v>2.9288453720000001</v>
      </c>
      <c r="F23">
        <v>3.9350830700000001</v>
      </c>
      <c r="G23">
        <v>3.7484102290000001</v>
      </c>
      <c r="H23">
        <v>3.8362640250000002</v>
      </c>
      <c r="I23">
        <v>3.4380898929999999</v>
      </c>
      <c r="J23">
        <v>2.4529688549999999</v>
      </c>
      <c r="K23">
        <v>4.9512818660000004</v>
      </c>
    </row>
    <row r="24" spans="1:11" x14ac:dyDescent="0.35">
      <c r="A24" s="87">
        <v>0.14000000000000001</v>
      </c>
      <c r="B24">
        <v>3.739076742</v>
      </c>
      <c r="C24">
        <v>3.6270092960000002</v>
      </c>
      <c r="D24">
        <v>3.0113239599999999</v>
      </c>
      <c r="E24">
        <v>3.2504848960000001</v>
      </c>
      <c r="F24">
        <v>2.699001821</v>
      </c>
      <c r="G24">
        <v>4.3316068239999996</v>
      </c>
      <c r="H24">
        <v>3.8415274799999999</v>
      </c>
      <c r="I24">
        <v>3.625870022</v>
      </c>
      <c r="J24">
        <v>2.342982401</v>
      </c>
      <c r="K24">
        <v>3.022610083</v>
      </c>
    </row>
    <row r="25" spans="1:11" x14ac:dyDescent="0.35">
      <c r="A25" s="87">
        <v>0.21</v>
      </c>
      <c r="B25">
        <v>3.6118750689999999</v>
      </c>
      <c r="C25">
        <v>3.684286406</v>
      </c>
      <c r="D25">
        <v>3.785387085</v>
      </c>
      <c r="E25">
        <v>4.3025747550000002</v>
      </c>
      <c r="F25">
        <v>3.745822751</v>
      </c>
      <c r="G25">
        <v>4.3364868230000004</v>
      </c>
      <c r="H25">
        <v>3.3406994820000002</v>
      </c>
      <c r="I25">
        <v>4.1227369400000002</v>
      </c>
      <c r="J25">
        <v>4.6067340300000001</v>
      </c>
      <c r="K25">
        <v>3.339463007</v>
      </c>
    </row>
    <row r="26" spans="1:11" x14ac:dyDescent="0.35">
      <c r="A26" s="87">
        <v>0.27</v>
      </c>
      <c r="B26">
        <v>4.1475407999999998</v>
      </c>
      <c r="C26">
        <v>4.9023050990000003</v>
      </c>
      <c r="D26">
        <v>4.0097401980000003</v>
      </c>
      <c r="E26">
        <v>4.661441334</v>
      </c>
      <c r="F26">
        <v>4.739953055</v>
      </c>
      <c r="G26">
        <v>3.8270293299999998</v>
      </c>
      <c r="H26">
        <v>4.2798412509999997</v>
      </c>
      <c r="I26">
        <v>4.8850088559999998</v>
      </c>
      <c r="J26">
        <v>4.7788082970000003</v>
      </c>
      <c r="K26">
        <v>3.1009984830000001</v>
      </c>
    </row>
    <row r="27" spans="1:11" x14ac:dyDescent="0.35">
      <c r="A27" s="87">
        <v>0.34</v>
      </c>
      <c r="B27">
        <v>5.8921867529999998</v>
      </c>
      <c r="C27">
        <v>4.7672406990000002</v>
      </c>
      <c r="D27">
        <v>6.1768850860000004</v>
      </c>
      <c r="E27">
        <v>5.876941049</v>
      </c>
      <c r="F27">
        <v>6.0709129910000001</v>
      </c>
      <c r="G27">
        <v>6.2922608740000001</v>
      </c>
      <c r="H27">
        <v>5.6277039069999999</v>
      </c>
      <c r="I27">
        <v>5.7501140639999999</v>
      </c>
      <c r="J27">
        <v>6.5614034520000004</v>
      </c>
      <c r="K27">
        <v>6.1275821600000002</v>
      </c>
    </row>
    <row r="29" spans="1:11" x14ac:dyDescent="0.35">
      <c r="A29" t="s">
        <v>101</v>
      </c>
    </row>
  </sheetData>
  <mergeCells count="4">
    <mergeCell ref="B4:K4"/>
    <mergeCell ref="B10:K10"/>
    <mergeCell ref="B16:K16"/>
    <mergeCell ref="B22:K2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16"/>
  <sheetViews>
    <sheetView workbookViewId="0">
      <selection activeCell="A16" sqref="A16"/>
    </sheetView>
  </sheetViews>
  <sheetFormatPr defaultRowHeight="14.5" x14ac:dyDescent="0.35"/>
  <sheetData>
    <row r="1" spans="1:11" x14ac:dyDescent="0.35">
      <c r="A1" s="3" t="s">
        <v>102</v>
      </c>
    </row>
    <row r="2" spans="1:11" x14ac:dyDescent="0.35">
      <c r="B2" s="6" t="s">
        <v>87</v>
      </c>
      <c r="C2" s="6" t="s">
        <v>88</v>
      </c>
      <c r="D2" s="6" t="s">
        <v>89</v>
      </c>
      <c r="E2" s="6" t="s">
        <v>90</v>
      </c>
      <c r="F2" s="6" t="s">
        <v>91</v>
      </c>
      <c r="G2" s="6" t="s">
        <v>92</v>
      </c>
      <c r="H2" s="6" t="s">
        <v>93</v>
      </c>
      <c r="I2" s="6" t="s">
        <v>94</v>
      </c>
      <c r="J2" s="6" t="s">
        <v>95</v>
      </c>
      <c r="K2" s="6" t="s">
        <v>96</v>
      </c>
    </row>
    <row r="3" spans="1:11" x14ac:dyDescent="0.35">
      <c r="A3" s="6" t="s">
        <v>72</v>
      </c>
      <c r="B3" s="36" t="s">
        <v>103</v>
      </c>
      <c r="C3" s="36"/>
      <c r="D3" s="36"/>
      <c r="E3" s="36"/>
      <c r="F3" s="36"/>
      <c r="G3" s="36"/>
      <c r="H3" s="36"/>
      <c r="I3" s="36"/>
      <c r="J3" s="36"/>
      <c r="K3" s="36"/>
    </row>
    <row r="4" spans="1:11" x14ac:dyDescent="0.35">
      <c r="A4" s="5">
        <v>0.08</v>
      </c>
      <c r="B4" s="5">
        <v>3.7291387309999999</v>
      </c>
      <c r="C4" s="5">
        <v>3.9202104709999999</v>
      </c>
      <c r="D4" s="5">
        <v>3.635541844</v>
      </c>
      <c r="E4" s="5">
        <v>3.7373015839999999</v>
      </c>
      <c r="F4" s="5">
        <v>3.6817009949999999</v>
      </c>
      <c r="G4" s="5">
        <v>3.884739186</v>
      </c>
      <c r="H4" s="5">
        <v>3.7065085409999998</v>
      </c>
      <c r="I4" s="5">
        <v>4.107212863</v>
      </c>
      <c r="J4" s="5">
        <v>3.7532429600000001</v>
      </c>
      <c r="K4" s="5">
        <v>3.95139548</v>
      </c>
    </row>
    <row r="5" spans="1:11" x14ac:dyDescent="0.35">
      <c r="A5" s="5">
        <v>0.14000000000000001</v>
      </c>
      <c r="B5" s="5">
        <v>4.0856983050000002</v>
      </c>
      <c r="C5" s="5">
        <v>4.1626147270000002</v>
      </c>
      <c r="D5" s="5">
        <v>4.1409185969999998</v>
      </c>
      <c r="E5" s="5">
        <v>4.0663660459999997</v>
      </c>
      <c r="F5" s="5">
        <v>4.1900399119999996</v>
      </c>
      <c r="G5" s="5">
        <v>4.0795719269999999</v>
      </c>
      <c r="H5" s="5">
        <v>4.2908248889999996</v>
      </c>
      <c r="I5" s="5">
        <v>4.4348063040000003</v>
      </c>
      <c r="J5" s="5">
        <v>4.4168930499999997</v>
      </c>
      <c r="K5" s="5">
        <v>4.6281327880000003</v>
      </c>
    </row>
    <row r="6" spans="1:11" x14ac:dyDescent="0.35">
      <c r="A6" s="5">
        <v>0.21</v>
      </c>
      <c r="B6" s="5">
        <v>3.0749140779999999</v>
      </c>
      <c r="C6" s="5">
        <v>3.1260611759999999</v>
      </c>
      <c r="D6" s="5">
        <v>3.1306282109999999</v>
      </c>
      <c r="E6" s="5">
        <v>3.1080446830000001</v>
      </c>
      <c r="F6" s="5">
        <v>3.0620268080000002</v>
      </c>
      <c r="G6" s="5">
        <v>3.0040702069999998</v>
      </c>
      <c r="H6" s="5">
        <v>3.0438721580000001</v>
      </c>
      <c r="I6" s="5">
        <v>3.0405215879999998</v>
      </c>
      <c r="J6" s="5">
        <v>3.1174546680000002</v>
      </c>
      <c r="K6" s="5">
        <v>3.1752097639999999</v>
      </c>
    </row>
    <row r="7" spans="1:11" x14ac:dyDescent="0.35">
      <c r="A7" s="5">
        <v>0.27</v>
      </c>
      <c r="B7" s="5">
        <v>2.01962705</v>
      </c>
      <c r="C7" s="5">
        <v>1.9926313170000001</v>
      </c>
      <c r="D7" s="5">
        <v>1.9478746709999999</v>
      </c>
      <c r="E7" s="5">
        <v>1.9783659790000001</v>
      </c>
      <c r="F7" s="5">
        <v>1.935772633</v>
      </c>
      <c r="G7" s="5">
        <v>1.9540027390000001</v>
      </c>
      <c r="H7" s="5">
        <v>1.9466610259999999</v>
      </c>
      <c r="I7" s="5">
        <v>1.9765780980000001</v>
      </c>
      <c r="J7" s="5">
        <v>1.9089392780000001</v>
      </c>
      <c r="K7" s="5">
        <v>1.899818537</v>
      </c>
    </row>
    <row r="8" spans="1:11" x14ac:dyDescent="0.35">
      <c r="A8" s="5">
        <v>0.34</v>
      </c>
      <c r="B8" s="5">
        <v>1.485070033</v>
      </c>
      <c r="C8" s="5">
        <v>1.4552559119999999</v>
      </c>
      <c r="D8" s="5">
        <v>1.479928511</v>
      </c>
      <c r="E8" s="5">
        <v>1.4984544630000001</v>
      </c>
      <c r="F8" s="5">
        <v>1.488152538</v>
      </c>
      <c r="G8" s="5">
        <v>1.47627438</v>
      </c>
      <c r="H8" s="5">
        <v>1.4924118099999999</v>
      </c>
      <c r="I8" s="5">
        <v>1.4865188519999999</v>
      </c>
      <c r="J8" s="5">
        <v>1.490338019</v>
      </c>
      <c r="K8" s="5">
        <v>1.451807477</v>
      </c>
    </row>
    <row r="9" spans="1:11" x14ac:dyDescent="0.35">
      <c r="B9" s="36" t="s">
        <v>104</v>
      </c>
      <c r="C9" s="36"/>
      <c r="D9" s="36"/>
      <c r="E9" s="36"/>
      <c r="F9" s="36"/>
      <c r="G9" s="36"/>
      <c r="H9" s="36"/>
      <c r="I9" s="36"/>
      <c r="J9" s="36"/>
      <c r="K9" s="36"/>
    </row>
    <row r="10" spans="1:11" x14ac:dyDescent="0.35">
      <c r="A10" s="5">
        <v>0.08</v>
      </c>
      <c r="B10" s="5">
        <v>1.2352881959999999</v>
      </c>
      <c r="C10" s="5">
        <v>1.151274377</v>
      </c>
      <c r="D10" s="5">
        <v>1.0403511649999999</v>
      </c>
      <c r="E10" s="5">
        <v>0.93758399699999995</v>
      </c>
      <c r="F10" s="5">
        <v>1.1201805739999999</v>
      </c>
      <c r="G10" s="5">
        <v>0.99992247099999998</v>
      </c>
      <c r="H10" s="5">
        <v>1.103352729</v>
      </c>
      <c r="I10" s="5">
        <v>1.124495155</v>
      </c>
      <c r="J10" s="5">
        <v>1.194287458</v>
      </c>
      <c r="K10" s="5">
        <v>1.2266534710000001</v>
      </c>
    </row>
    <row r="11" spans="1:11" x14ac:dyDescent="0.35">
      <c r="A11" s="5">
        <v>0.14000000000000001</v>
      </c>
      <c r="B11" s="5">
        <v>5.1575456669999999</v>
      </c>
      <c r="C11" s="5">
        <v>5.4632506259999998</v>
      </c>
      <c r="D11" s="5">
        <v>4.955003456</v>
      </c>
      <c r="E11" s="5">
        <v>5.1519956130000004</v>
      </c>
      <c r="F11" s="5">
        <v>4.9962150479999998</v>
      </c>
      <c r="G11" s="5">
        <v>4.7818734279999999</v>
      </c>
      <c r="H11" s="5">
        <v>4.7550568430000002</v>
      </c>
      <c r="I11" s="5">
        <v>4.5315949680000003</v>
      </c>
      <c r="J11" s="5">
        <v>4.6660418620000002</v>
      </c>
      <c r="K11" s="5">
        <v>5.1418990750000004</v>
      </c>
    </row>
    <row r="12" spans="1:11" x14ac:dyDescent="0.35">
      <c r="A12" s="5">
        <v>0.21</v>
      </c>
      <c r="B12" s="5">
        <v>4.377041127</v>
      </c>
      <c r="C12" s="5">
        <v>4.4163319080000001</v>
      </c>
      <c r="D12" s="5">
        <v>4.34576049</v>
      </c>
      <c r="E12" s="5">
        <v>4.3638954319999996</v>
      </c>
      <c r="F12" s="5">
        <v>4.3621635029999997</v>
      </c>
      <c r="G12" s="5">
        <v>4.3157645990000004</v>
      </c>
      <c r="H12" s="5">
        <v>4.5044168139999998</v>
      </c>
      <c r="I12" s="5">
        <v>4.4704478669999999</v>
      </c>
      <c r="J12" s="5">
        <v>4.5943437129999998</v>
      </c>
      <c r="K12" s="5">
        <v>4.4031956250000004</v>
      </c>
    </row>
    <row r="13" spans="1:11" x14ac:dyDescent="0.35">
      <c r="A13" s="5">
        <v>0.27</v>
      </c>
      <c r="B13" s="5">
        <v>2.4946186689999998</v>
      </c>
      <c r="C13" s="5">
        <v>2.4743202339999999</v>
      </c>
      <c r="D13" s="5">
        <v>2.2630499949999998</v>
      </c>
      <c r="E13" s="5">
        <v>2.2790199520000001</v>
      </c>
      <c r="F13" s="5">
        <v>2.3320918499999999</v>
      </c>
      <c r="G13" s="5">
        <v>2.2418298220000001</v>
      </c>
      <c r="H13" s="5">
        <v>2.2668534120000001</v>
      </c>
      <c r="I13" s="5">
        <v>2.2769779040000002</v>
      </c>
      <c r="J13" s="5">
        <v>2.2880697959999998</v>
      </c>
      <c r="K13" s="5">
        <v>2.5775627609999998</v>
      </c>
    </row>
    <row r="14" spans="1:11" x14ac:dyDescent="0.35">
      <c r="A14" s="5">
        <v>0.34</v>
      </c>
      <c r="B14" s="5">
        <v>1.4081988190000001</v>
      </c>
      <c r="C14" s="5">
        <v>1.5793513610000001</v>
      </c>
      <c r="D14" s="5">
        <v>1.4039313769999999</v>
      </c>
      <c r="E14" s="5">
        <v>1.3746199859999999</v>
      </c>
      <c r="F14" s="5">
        <v>1.537104144</v>
      </c>
      <c r="G14" s="5">
        <v>1.4931161120000001</v>
      </c>
      <c r="H14" s="5">
        <v>1.434774674</v>
      </c>
      <c r="I14" s="5">
        <v>1.4742520539999999</v>
      </c>
      <c r="J14" s="5">
        <v>1.497573711</v>
      </c>
      <c r="K14" s="5">
        <v>1.4882996429999999</v>
      </c>
    </row>
    <row r="16" spans="1:11" x14ac:dyDescent="0.35">
      <c r="A16" t="s">
        <v>105</v>
      </c>
    </row>
  </sheetData>
  <mergeCells count="2">
    <mergeCell ref="B3:K3"/>
    <mergeCell ref="B9:K9"/>
  </mergeCells>
  <pageMargins left="0.7" right="0.7" top="0.75" bottom="0.75" header="0.3" footer="0.3"/>
  <pageSetup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M1003"/>
  <sheetViews>
    <sheetView workbookViewId="0">
      <selection activeCell="N11" sqref="N11"/>
    </sheetView>
  </sheetViews>
  <sheetFormatPr defaultRowHeight="14.5" x14ac:dyDescent="0.35"/>
  <cols>
    <col min="1" max="1" width="13.81640625" customWidth="1"/>
  </cols>
  <sheetData>
    <row r="1" spans="1:13" x14ac:dyDescent="0.35">
      <c r="A1" s="3" t="s">
        <v>106</v>
      </c>
    </row>
    <row r="2" spans="1:13" x14ac:dyDescent="0.35">
      <c r="B2" s="91" t="s">
        <v>107</v>
      </c>
      <c r="C2" s="91" t="s">
        <v>108</v>
      </c>
      <c r="D2" s="17" t="s">
        <v>109</v>
      </c>
      <c r="E2" s="50" t="s">
        <v>107</v>
      </c>
      <c r="F2" s="91" t="s">
        <v>108</v>
      </c>
      <c r="G2" s="17" t="s">
        <v>109</v>
      </c>
      <c r="H2" s="50" t="s">
        <v>107</v>
      </c>
      <c r="I2" s="91" t="s">
        <v>108</v>
      </c>
      <c r="J2" s="17" t="s">
        <v>109</v>
      </c>
      <c r="K2" t="s">
        <v>107</v>
      </c>
      <c r="L2" t="s">
        <v>108</v>
      </c>
      <c r="M2" t="s">
        <v>109</v>
      </c>
    </row>
    <row r="3" spans="1:13" x14ac:dyDescent="0.35">
      <c r="A3" s="67"/>
      <c r="B3" s="90" t="s">
        <v>110</v>
      </c>
      <c r="C3" s="90"/>
      <c r="D3" s="92"/>
      <c r="E3" s="93" t="s">
        <v>111</v>
      </c>
      <c r="F3" s="90"/>
      <c r="G3" s="92"/>
      <c r="H3" s="93" t="s">
        <v>112</v>
      </c>
      <c r="I3" s="90"/>
      <c r="J3" s="92"/>
      <c r="K3" s="90" t="s">
        <v>113</v>
      </c>
      <c r="L3" s="90"/>
      <c r="M3" s="90"/>
    </row>
    <row r="4" spans="1:13" x14ac:dyDescent="0.35">
      <c r="A4" s="5" t="s">
        <v>114</v>
      </c>
      <c r="B4" s="5">
        <v>20.969667999999999</v>
      </c>
      <c r="C4" s="5">
        <v>20.546528930000001</v>
      </c>
      <c r="D4" s="5">
        <v>26.892589399999999</v>
      </c>
      <c r="E4" s="5">
        <v>25.78765263</v>
      </c>
      <c r="F4" s="5">
        <v>23.90072541</v>
      </c>
      <c r="G4" s="5">
        <v>23.874296709999999</v>
      </c>
      <c r="H4" s="5">
        <v>10.765719109999999</v>
      </c>
      <c r="I4" s="5">
        <v>6.5471078240000002</v>
      </c>
      <c r="J4" s="5">
        <v>5.8364071319999997</v>
      </c>
      <c r="K4" s="5">
        <v>8.0925021919999995</v>
      </c>
      <c r="L4" s="5">
        <v>8.7274022299999992</v>
      </c>
      <c r="M4" s="5">
        <v>7.2430907969999998</v>
      </c>
    </row>
    <row r="5" spans="1:13" x14ac:dyDescent="0.35">
      <c r="A5" s="5" t="s">
        <v>114</v>
      </c>
      <c r="B5" s="5">
        <v>20.831799830000001</v>
      </c>
      <c r="C5" s="5">
        <v>20.336741140000001</v>
      </c>
      <c r="D5" s="5">
        <v>25.826796269999999</v>
      </c>
      <c r="E5" s="5">
        <v>25.752837370000002</v>
      </c>
      <c r="F5" s="5">
        <v>23.631796770000001</v>
      </c>
      <c r="G5" s="5">
        <v>23.707296190000001</v>
      </c>
      <c r="H5" s="5">
        <v>10.01211355</v>
      </c>
      <c r="I5" s="5">
        <v>6.2588731419999997</v>
      </c>
      <c r="J5" s="5">
        <v>5.6082913330000004</v>
      </c>
      <c r="K5" s="5">
        <v>8.0268846519999997</v>
      </c>
      <c r="L5" s="5">
        <v>8.3823656260000003</v>
      </c>
      <c r="M5" s="5">
        <v>7.2369437599999999</v>
      </c>
    </row>
    <row r="6" spans="1:13" x14ac:dyDescent="0.35">
      <c r="A6" s="5" t="s">
        <v>114</v>
      </c>
      <c r="B6" s="5">
        <v>20.687033119999999</v>
      </c>
      <c r="C6" s="5">
        <v>20.236332690000001</v>
      </c>
      <c r="D6" s="5">
        <v>25.188978250000002</v>
      </c>
      <c r="E6" s="5">
        <v>25.688001570000001</v>
      </c>
      <c r="F6" s="5">
        <v>23.442198699999999</v>
      </c>
      <c r="G6" s="5">
        <v>23.46211065</v>
      </c>
      <c r="H6" s="5">
        <v>9.5426886500000005</v>
      </c>
      <c r="I6" s="5">
        <v>5.6688486810000001</v>
      </c>
      <c r="J6" s="5">
        <v>5.1248918720000001</v>
      </c>
      <c r="K6" s="5">
        <v>8.2205804800000006</v>
      </c>
      <c r="L6" s="5">
        <v>8.2395096310000007</v>
      </c>
      <c r="M6" s="5">
        <v>6.9482082930000004</v>
      </c>
    </row>
    <row r="7" spans="1:13" x14ac:dyDescent="0.35">
      <c r="A7" s="5" t="s">
        <v>114</v>
      </c>
      <c r="B7" s="5">
        <v>20.70173084</v>
      </c>
      <c r="C7" s="5">
        <v>20.269982850000002</v>
      </c>
      <c r="D7" s="5">
        <v>24.736553560000001</v>
      </c>
      <c r="E7" s="5">
        <v>25.6702355</v>
      </c>
      <c r="F7" s="5">
        <v>23.45351819</v>
      </c>
      <c r="G7" s="5">
        <v>23.24824031</v>
      </c>
      <c r="H7" s="5">
        <v>9.4551884770000001</v>
      </c>
      <c r="I7" s="5">
        <v>5.7318160090000001</v>
      </c>
      <c r="J7" s="5">
        <v>4.5791714150000002</v>
      </c>
      <c r="K7" s="5">
        <v>8.1765146299999998</v>
      </c>
      <c r="L7" s="5">
        <v>8.2444013050000002</v>
      </c>
      <c r="M7" s="5">
        <v>7.2579504699999999</v>
      </c>
    </row>
    <row r="8" spans="1:13" x14ac:dyDescent="0.35">
      <c r="A8" s="5" t="s">
        <v>114</v>
      </c>
      <c r="B8" s="5">
        <v>20.572195900000001</v>
      </c>
      <c r="C8" s="5">
        <v>20.30974711</v>
      </c>
      <c r="D8" s="5">
        <v>24.185748019999998</v>
      </c>
      <c r="E8" s="5">
        <v>25.61365541</v>
      </c>
      <c r="F8" s="5">
        <v>23.286892519999999</v>
      </c>
      <c r="G8" s="5">
        <v>23.138058569999998</v>
      </c>
      <c r="H8" s="5">
        <v>8.8781976569999994</v>
      </c>
      <c r="I8" s="5">
        <v>5.545962651</v>
      </c>
      <c r="J8" s="5">
        <v>4.9025617559999999</v>
      </c>
      <c r="K8" s="5">
        <v>7.7065640130000004</v>
      </c>
      <c r="L8" s="5">
        <v>8.2943769879999998</v>
      </c>
      <c r="M8" s="5">
        <v>6.9134845309999999</v>
      </c>
    </row>
    <row r="9" spans="1:13" x14ac:dyDescent="0.35">
      <c r="A9" s="5" t="s">
        <v>114</v>
      </c>
      <c r="B9" s="5">
        <v>20.423725860000001</v>
      </c>
      <c r="C9" s="5">
        <v>20.102775829999999</v>
      </c>
      <c r="D9" s="5">
        <v>23.908235770000001</v>
      </c>
      <c r="E9" s="5">
        <v>25.541132910000002</v>
      </c>
      <c r="F9" s="5">
        <v>23.124963350000002</v>
      </c>
      <c r="G9" s="5">
        <v>22.946566090000001</v>
      </c>
      <c r="H9" s="5">
        <v>8.562929767</v>
      </c>
      <c r="I9" s="5">
        <v>5.1310521419999997</v>
      </c>
      <c r="J9" s="5">
        <v>4.5480354800000002</v>
      </c>
      <c r="K9" s="5">
        <v>7.8509562150000001</v>
      </c>
      <c r="L9" s="5">
        <v>7.8310360479999996</v>
      </c>
      <c r="M9" s="5">
        <v>6.8730595550000002</v>
      </c>
    </row>
    <row r="10" spans="1:13" x14ac:dyDescent="0.35">
      <c r="A10" s="5" t="s">
        <v>114</v>
      </c>
      <c r="B10" s="5">
        <v>20.45203807</v>
      </c>
      <c r="C10" s="5">
        <v>20.100292140000001</v>
      </c>
      <c r="D10" s="5">
        <v>23.702080930000001</v>
      </c>
      <c r="E10" s="5">
        <v>25.50435633</v>
      </c>
      <c r="F10" s="5">
        <v>23.25622375</v>
      </c>
      <c r="G10" s="5">
        <v>22.875484589999999</v>
      </c>
      <c r="H10" s="5">
        <v>8.5470438709999996</v>
      </c>
      <c r="I10" s="5">
        <v>5.1206531069999999</v>
      </c>
      <c r="J10" s="5">
        <v>4.3656574729999997</v>
      </c>
      <c r="K10" s="5">
        <v>8.2931504169999997</v>
      </c>
      <c r="L10" s="5">
        <v>8.0974586580000008</v>
      </c>
      <c r="M10" s="5">
        <v>6.7911245429999996</v>
      </c>
    </row>
    <row r="11" spans="1:13" x14ac:dyDescent="0.35">
      <c r="A11" s="5" t="s">
        <v>114</v>
      </c>
      <c r="B11" s="5">
        <v>20.319293009999999</v>
      </c>
      <c r="C11" s="5">
        <v>19.96058133</v>
      </c>
      <c r="D11" s="5">
        <v>23.52536598</v>
      </c>
      <c r="E11" s="5">
        <v>25.59202101</v>
      </c>
      <c r="F11" s="5">
        <v>23.16220916</v>
      </c>
      <c r="G11" s="5">
        <v>22.661207860000001</v>
      </c>
      <c r="H11" s="5">
        <v>8.354532206</v>
      </c>
      <c r="I11" s="5">
        <v>4.9531400339999996</v>
      </c>
      <c r="J11" s="5">
        <v>4.421595934</v>
      </c>
      <c r="K11" s="5">
        <v>7.9695600930000001</v>
      </c>
      <c r="L11" s="5">
        <v>8.0761656169999991</v>
      </c>
      <c r="M11" s="5">
        <v>6.9235245619999999</v>
      </c>
    </row>
    <row r="12" spans="1:13" x14ac:dyDescent="0.35">
      <c r="A12" s="5" t="s">
        <v>114</v>
      </c>
      <c r="B12" s="5">
        <v>20.21684741</v>
      </c>
      <c r="C12" s="5">
        <v>19.938025790000001</v>
      </c>
      <c r="D12" s="5">
        <v>23.52144157</v>
      </c>
      <c r="E12" s="5">
        <v>25.455765379999999</v>
      </c>
      <c r="F12" s="5">
        <v>23.243546309999999</v>
      </c>
      <c r="G12" s="5">
        <v>22.675138220000001</v>
      </c>
      <c r="H12" s="5">
        <v>8.4005069280000004</v>
      </c>
      <c r="I12" s="5">
        <v>5.2700570969999996</v>
      </c>
      <c r="J12" s="5">
        <v>4.3533019939999997</v>
      </c>
      <c r="K12" s="5">
        <v>7.8631051459999997</v>
      </c>
      <c r="L12" s="5">
        <v>8.0224839419999991</v>
      </c>
      <c r="M12" s="5">
        <v>6.6765495189999999</v>
      </c>
    </row>
    <row r="13" spans="1:13" x14ac:dyDescent="0.35">
      <c r="A13" s="5" t="s">
        <v>114</v>
      </c>
      <c r="B13" s="5">
        <v>20.155306939999999</v>
      </c>
      <c r="C13" s="5">
        <v>19.893338679999999</v>
      </c>
      <c r="D13" s="5">
        <v>23.454197430000001</v>
      </c>
      <c r="E13" s="5">
        <v>25.427224760000001</v>
      </c>
      <c r="F13" s="5">
        <v>23.05753043</v>
      </c>
      <c r="G13" s="5">
        <v>22.586391800000001</v>
      </c>
      <c r="H13" s="5">
        <v>8.4271226830000003</v>
      </c>
      <c r="I13" s="5">
        <v>5.062676959</v>
      </c>
      <c r="J13" s="5">
        <v>4.1357392449999999</v>
      </c>
      <c r="K13" s="5">
        <v>7.9985316849999997</v>
      </c>
      <c r="L13" s="5">
        <v>8.0439392729999994</v>
      </c>
      <c r="M13" s="5">
        <v>6.7544520370000001</v>
      </c>
    </row>
    <row r="14" spans="1:13" x14ac:dyDescent="0.35">
      <c r="A14" s="5" t="s">
        <v>114</v>
      </c>
      <c r="B14" s="5">
        <v>20.12097846</v>
      </c>
      <c r="C14" s="5">
        <v>19.721206899999999</v>
      </c>
      <c r="D14" s="5">
        <v>23.402768399999999</v>
      </c>
      <c r="E14" s="5">
        <v>25.377263660000001</v>
      </c>
      <c r="F14" s="5">
        <v>22.897936420000001</v>
      </c>
      <c r="G14" s="5">
        <v>22.477164670000001</v>
      </c>
      <c r="H14" s="5">
        <v>8.2285664710000006</v>
      </c>
      <c r="I14" s="5">
        <v>4.89690213</v>
      </c>
      <c r="J14" s="5">
        <v>4.296951773</v>
      </c>
      <c r="K14" s="5">
        <v>8.3097442140000002</v>
      </c>
      <c r="L14" s="5">
        <v>8.0043633589999992</v>
      </c>
      <c r="M14" s="5">
        <v>6.7921071099999999</v>
      </c>
    </row>
    <row r="15" spans="1:13" x14ac:dyDescent="0.35">
      <c r="A15" s="5" t="s">
        <v>114</v>
      </c>
      <c r="B15" s="5">
        <v>20.129971569999999</v>
      </c>
      <c r="C15" s="5">
        <v>19.840549849999999</v>
      </c>
      <c r="D15" s="5">
        <v>23.36540424</v>
      </c>
      <c r="E15" s="5">
        <v>25.329993389999998</v>
      </c>
      <c r="F15" s="5">
        <v>23.04833081</v>
      </c>
      <c r="G15" s="5">
        <v>22.55766899</v>
      </c>
      <c r="H15" s="5">
        <v>8.1803920239999997</v>
      </c>
      <c r="I15" s="5">
        <v>4.7236234289999999</v>
      </c>
      <c r="J15" s="5">
        <v>3.9652378530000001</v>
      </c>
      <c r="K15" s="5">
        <v>8.0709580499999998</v>
      </c>
      <c r="L15" s="5">
        <v>7.7962522590000001</v>
      </c>
      <c r="M15" s="5">
        <v>6.9910722769999998</v>
      </c>
    </row>
    <row r="16" spans="1:13" x14ac:dyDescent="0.35">
      <c r="A16" s="5" t="s">
        <v>114</v>
      </c>
      <c r="B16" s="5">
        <v>20.021232940000001</v>
      </c>
      <c r="C16" s="5">
        <v>19.77203175</v>
      </c>
      <c r="D16" s="5">
        <v>23.3404849</v>
      </c>
      <c r="E16" s="5">
        <v>25.193463479999998</v>
      </c>
      <c r="F16" s="5">
        <v>22.976874460000001</v>
      </c>
      <c r="G16" s="5">
        <v>22.625464040000001</v>
      </c>
      <c r="H16" s="5">
        <v>7.9355180330000001</v>
      </c>
      <c r="I16" s="5">
        <v>4.6527423539999999</v>
      </c>
      <c r="J16" s="5">
        <v>4.2694464070000002</v>
      </c>
      <c r="K16" s="5">
        <v>7.7252203460000004</v>
      </c>
      <c r="L16" s="5">
        <v>7.9911149290000001</v>
      </c>
      <c r="M16" s="5">
        <v>6.9312029409999996</v>
      </c>
    </row>
    <row r="17" spans="1:13" x14ac:dyDescent="0.35">
      <c r="A17" s="5" t="s">
        <v>114</v>
      </c>
      <c r="B17" s="5">
        <v>20.008834199999999</v>
      </c>
      <c r="C17" s="5">
        <v>19.63902152</v>
      </c>
      <c r="D17" s="5">
        <v>23.218158320000001</v>
      </c>
      <c r="E17" s="5">
        <v>25.219644809999998</v>
      </c>
      <c r="F17" s="5">
        <v>22.876025179999999</v>
      </c>
      <c r="G17" s="5">
        <v>22.643861619999999</v>
      </c>
      <c r="H17" s="5">
        <v>8.2102949019999993</v>
      </c>
      <c r="I17" s="5">
        <v>4.6502335959999996</v>
      </c>
      <c r="J17" s="5">
        <v>4.0983053219999999</v>
      </c>
      <c r="K17" s="5">
        <v>7.9436553280000002</v>
      </c>
      <c r="L17" s="5">
        <v>7.9439522450000002</v>
      </c>
      <c r="M17" s="5">
        <v>6.9753628609999998</v>
      </c>
    </row>
    <row r="18" spans="1:13" x14ac:dyDescent="0.35">
      <c r="A18" s="5" t="s">
        <v>114</v>
      </c>
      <c r="B18" s="5">
        <v>19.8446368</v>
      </c>
      <c r="C18" s="5">
        <v>19.582407029999999</v>
      </c>
      <c r="D18" s="5">
        <v>23.172823780000002</v>
      </c>
      <c r="E18" s="5">
        <v>25.153577169999998</v>
      </c>
      <c r="F18" s="5">
        <v>22.900199430000001</v>
      </c>
      <c r="G18" s="5">
        <v>22.74025649</v>
      </c>
      <c r="H18" s="5">
        <v>7.7619087670000004</v>
      </c>
      <c r="I18" s="5">
        <v>4.7654492199999998</v>
      </c>
      <c r="J18" s="5">
        <v>3.9688334300000001</v>
      </c>
      <c r="K18" s="5">
        <v>8.3381324939999999</v>
      </c>
      <c r="L18" s="5">
        <v>8.0973171189999995</v>
      </c>
      <c r="M18" s="5">
        <v>6.7804089650000003</v>
      </c>
    </row>
    <row r="19" spans="1:13" x14ac:dyDescent="0.35">
      <c r="A19" s="5" t="s">
        <v>114</v>
      </c>
      <c r="B19" s="5">
        <v>19.885502039999999</v>
      </c>
      <c r="C19" s="5">
        <v>19.48129217</v>
      </c>
      <c r="D19" s="5">
        <v>23.15788023</v>
      </c>
      <c r="E19" s="5">
        <v>25.126177040000002</v>
      </c>
      <c r="F19" s="5">
        <v>22.676128540000001</v>
      </c>
      <c r="G19" s="5">
        <v>22.815760659999999</v>
      </c>
      <c r="H19" s="5">
        <v>7.7824627050000004</v>
      </c>
      <c r="I19" s="5">
        <v>4.7939533750000001</v>
      </c>
      <c r="J19" s="5">
        <v>3.9454821830000002</v>
      </c>
      <c r="K19" s="5">
        <v>7.7077891679999997</v>
      </c>
      <c r="L19" s="5">
        <v>7.6375553680000001</v>
      </c>
      <c r="M19" s="5">
        <v>6.9122320740000003</v>
      </c>
    </row>
    <row r="20" spans="1:13" x14ac:dyDescent="0.35">
      <c r="A20" s="5" t="s">
        <v>114</v>
      </c>
      <c r="B20" s="5">
        <v>19.870124709999999</v>
      </c>
      <c r="C20" s="5">
        <v>19.502456639999998</v>
      </c>
      <c r="D20" s="5">
        <v>23.048592589999998</v>
      </c>
      <c r="E20" s="5">
        <v>25.082864950000001</v>
      </c>
      <c r="F20" s="5">
        <v>22.758903920000002</v>
      </c>
      <c r="G20" s="5">
        <v>22.879638270000001</v>
      </c>
      <c r="H20" s="5">
        <v>7.8158719520000002</v>
      </c>
      <c r="I20" s="5">
        <v>5.0430402030000003</v>
      </c>
      <c r="J20" s="5">
        <v>4.0392316560000001</v>
      </c>
      <c r="K20" s="5">
        <v>7.956272545</v>
      </c>
      <c r="L20" s="5">
        <v>7.7506574949999996</v>
      </c>
      <c r="M20" s="5">
        <v>6.8801336500000003</v>
      </c>
    </row>
    <row r="21" spans="1:13" x14ac:dyDescent="0.35">
      <c r="A21" s="5" t="s">
        <v>114</v>
      </c>
      <c r="B21" s="5">
        <v>19.700034370000001</v>
      </c>
      <c r="C21" s="5">
        <v>19.46554544</v>
      </c>
      <c r="D21" s="5">
        <v>22.933757910000001</v>
      </c>
      <c r="E21" s="5">
        <v>25.144461060000001</v>
      </c>
      <c r="F21" s="5">
        <v>22.75145801</v>
      </c>
      <c r="G21" s="5">
        <v>22.75095614</v>
      </c>
      <c r="H21" s="5">
        <v>7.8676452030000004</v>
      </c>
      <c r="I21" s="5">
        <v>4.717062393</v>
      </c>
      <c r="J21" s="5">
        <v>4.1484812470000003</v>
      </c>
      <c r="K21" s="5">
        <v>8.2326486239999994</v>
      </c>
      <c r="L21" s="5">
        <v>7.7050384579999998</v>
      </c>
      <c r="M21" s="5">
        <v>6.7653476499999998</v>
      </c>
    </row>
    <row r="22" spans="1:13" x14ac:dyDescent="0.35">
      <c r="A22" s="5" t="s">
        <v>114</v>
      </c>
      <c r="B22" s="5">
        <v>19.722441</v>
      </c>
      <c r="C22" s="5">
        <v>19.59327382</v>
      </c>
      <c r="D22" s="5">
        <v>22.820934149999999</v>
      </c>
      <c r="E22" s="5">
        <v>25.09726113</v>
      </c>
      <c r="F22" s="5">
        <v>22.6959692</v>
      </c>
      <c r="G22" s="5">
        <v>22.94710594</v>
      </c>
      <c r="H22" s="5">
        <v>7.7279209709999996</v>
      </c>
      <c r="I22" s="5">
        <v>4.5455250769999997</v>
      </c>
      <c r="J22" s="5">
        <v>3.863676801</v>
      </c>
      <c r="K22" s="5">
        <v>7.794472013</v>
      </c>
      <c r="L22" s="5">
        <v>7.5813867349999997</v>
      </c>
      <c r="M22" s="5">
        <v>7.0683608070000004</v>
      </c>
    </row>
    <row r="23" spans="1:13" x14ac:dyDescent="0.35">
      <c r="A23" s="5" t="s">
        <v>114</v>
      </c>
      <c r="B23" s="5">
        <v>19.721100249999999</v>
      </c>
      <c r="C23" s="5">
        <v>19.38638366</v>
      </c>
      <c r="D23" s="5">
        <v>22.737236490000001</v>
      </c>
      <c r="E23" s="5">
        <v>25.02484651</v>
      </c>
      <c r="F23" s="5">
        <v>22.62452463</v>
      </c>
      <c r="G23" s="5">
        <v>22.963410870000001</v>
      </c>
      <c r="H23" s="5">
        <v>7.6240413660000002</v>
      </c>
      <c r="I23" s="5">
        <v>4.5373993649999997</v>
      </c>
      <c r="J23" s="5">
        <v>4.123777155</v>
      </c>
      <c r="K23" s="5">
        <v>7.8641007800000002</v>
      </c>
      <c r="L23" s="5">
        <v>7.6172561559999998</v>
      </c>
      <c r="M23" s="5">
        <v>7.0074678800000001</v>
      </c>
    </row>
    <row r="24" spans="1:13" x14ac:dyDescent="0.35">
      <c r="A24" s="5" t="s">
        <v>114</v>
      </c>
      <c r="B24" s="5">
        <v>19.7510683</v>
      </c>
      <c r="C24" s="5">
        <v>19.435033709999999</v>
      </c>
      <c r="D24" s="5">
        <v>22.740845029999999</v>
      </c>
      <c r="E24" s="5">
        <v>25.053150179999999</v>
      </c>
      <c r="F24" s="5">
        <v>22.658150559999999</v>
      </c>
      <c r="G24" s="5">
        <v>22.83236621</v>
      </c>
      <c r="H24" s="5">
        <v>7.5405479089999998</v>
      </c>
      <c r="I24" s="5">
        <v>4.5945096879999996</v>
      </c>
      <c r="J24" s="5">
        <v>3.984297556</v>
      </c>
      <c r="K24" s="5">
        <v>8.2169122669999997</v>
      </c>
      <c r="L24" s="5">
        <v>7.5944814809999999</v>
      </c>
      <c r="M24" s="5">
        <v>7.1394717329999997</v>
      </c>
    </row>
    <row r="25" spans="1:13" x14ac:dyDescent="0.35">
      <c r="A25" s="5" t="s">
        <v>114</v>
      </c>
      <c r="B25" s="5">
        <v>19.66173839</v>
      </c>
      <c r="C25" s="5">
        <v>19.349306510000002</v>
      </c>
      <c r="D25" s="5">
        <v>22.71683857</v>
      </c>
      <c r="E25" s="5">
        <v>24.999654750000001</v>
      </c>
      <c r="F25" s="5">
        <v>22.614903250000001</v>
      </c>
      <c r="G25" s="5">
        <v>22.842745140000002</v>
      </c>
      <c r="H25" s="5">
        <v>7.5552464539999997</v>
      </c>
      <c r="I25" s="5">
        <v>4.7495336029999997</v>
      </c>
      <c r="J25" s="5">
        <v>3.7948007619999999</v>
      </c>
      <c r="K25" s="5">
        <v>7.8773708859999996</v>
      </c>
      <c r="L25" s="5">
        <v>7.6066874059999998</v>
      </c>
      <c r="M25" s="5">
        <v>7.0819508679999998</v>
      </c>
    </row>
    <row r="26" spans="1:13" x14ac:dyDescent="0.35">
      <c r="A26" s="5" t="s">
        <v>114</v>
      </c>
      <c r="B26" s="5">
        <v>19.671573110000001</v>
      </c>
      <c r="C26" s="5">
        <v>19.298794529999999</v>
      </c>
      <c r="D26" s="5">
        <v>22.603690790000002</v>
      </c>
      <c r="E26" s="5">
        <v>25.043487169999999</v>
      </c>
      <c r="F26" s="5">
        <v>22.759589980000001</v>
      </c>
      <c r="G26" s="5">
        <v>22.77279257</v>
      </c>
      <c r="H26" s="5">
        <v>7.5606560429999998</v>
      </c>
      <c r="I26" s="5">
        <v>4.688592356</v>
      </c>
      <c r="J26" s="5">
        <v>3.9211443099999999</v>
      </c>
      <c r="K26" s="5">
        <v>7.899310871</v>
      </c>
      <c r="L26" s="5">
        <v>7.5346702429999999</v>
      </c>
      <c r="M26" s="5">
        <v>6.9096372170000002</v>
      </c>
    </row>
    <row r="27" spans="1:13" x14ac:dyDescent="0.35">
      <c r="A27" s="5" t="s">
        <v>114</v>
      </c>
      <c r="B27" s="5">
        <v>19.469457689999999</v>
      </c>
      <c r="C27" s="5">
        <v>19.213558110000001</v>
      </c>
      <c r="D27" s="5">
        <v>22.580125880000001</v>
      </c>
      <c r="E27" s="5">
        <v>25.050488009999999</v>
      </c>
      <c r="F27" s="5">
        <v>22.769971569999999</v>
      </c>
      <c r="G27" s="5">
        <v>22.763294200000001</v>
      </c>
      <c r="H27" s="5">
        <v>7.4511021480000004</v>
      </c>
      <c r="I27" s="5">
        <v>4.5081583529999998</v>
      </c>
      <c r="J27" s="5">
        <v>4.1677407070000001</v>
      </c>
      <c r="K27" s="5">
        <v>7.7700181319999997</v>
      </c>
      <c r="L27" s="5">
        <v>7.5808388170000001</v>
      </c>
      <c r="M27" s="5">
        <v>6.8897527060000003</v>
      </c>
    </row>
    <row r="28" spans="1:13" x14ac:dyDescent="0.35">
      <c r="A28" s="5" t="s">
        <v>114</v>
      </c>
      <c r="B28" s="5">
        <v>19.522930580000001</v>
      </c>
      <c r="C28" s="5">
        <v>19.257888510000001</v>
      </c>
      <c r="D28" s="5">
        <v>22.50267818</v>
      </c>
      <c r="E28" s="5">
        <v>25.046054659999999</v>
      </c>
      <c r="F28" s="5">
        <v>22.68012856</v>
      </c>
      <c r="G28" s="5">
        <v>22.721389510000002</v>
      </c>
      <c r="H28" s="5">
        <v>7.3369273799999997</v>
      </c>
      <c r="I28" s="5">
        <v>4.6331037899999998</v>
      </c>
      <c r="J28" s="5">
        <v>3.8818858970000001</v>
      </c>
      <c r="K28" s="5">
        <v>7.980978189</v>
      </c>
      <c r="L28" s="5">
        <v>7.4034178280000003</v>
      </c>
      <c r="M28" s="5">
        <v>6.9333469509999999</v>
      </c>
    </row>
    <row r="29" spans="1:13" x14ac:dyDescent="0.35">
      <c r="A29" s="5" t="s">
        <v>114</v>
      </c>
      <c r="B29" s="5">
        <v>19.514562860000002</v>
      </c>
      <c r="C29" s="5">
        <v>19.197411120000002</v>
      </c>
      <c r="D29" s="5">
        <v>22.422920040000001</v>
      </c>
      <c r="E29" s="5">
        <v>25.025636070000001</v>
      </c>
      <c r="F29" s="5">
        <v>22.556006910000001</v>
      </c>
      <c r="G29" s="5">
        <v>22.591401170000001</v>
      </c>
      <c r="H29" s="5">
        <v>7.2497179689999998</v>
      </c>
      <c r="I29" s="5">
        <v>4.4477470410000004</v>
      </c>
      <c r="J29" s="5">
        <v>3.9778479170000001</v>
      </c>
      <c r="K29" s="5">
        <v>7.7838386010000002</v>
      </c>
      <c r="L29" s="5">
        <v>7.6077909210000003</v>
      </c>
      <c r="M29" s="5">
        <v>6.8637944099999997</v>
      </c>
    </row>
    <row r="30" spans="1:13" x14ac:dyDescent="0.35">
      <c r="A30" s="5" t="s">
        <v>114</v>
      </c>
      <c r="B30" s="5">
        <v>19.56172179</v>
      </c>
      <c r="C30" s="5">
        <v>19.276237070000001</v>
      </c>
      <c r="D30" s="5">
        <v>22.349357779999998</v>
      </c>
      <c r="E30" s="5">
        <v>24.961609509999999</v>
      </c>
      <c r="F30" s="5">
        <v>22.49077123</v>
      </c>
      <c r="G30" s="5">
        <v>22.521685510000001</v>
      </c>
      <c r="H30" s="5">
        <v>7.2289627650000003</v>
      </c>
      <c r="I30" s="5">
        <v>4.344001403</v>
      </c>
      <c r="J30" s="5">
        <v>3.673425044</v>
      </c>
      <c r="K30" s="5">
        <v>7.9125681659999998</v>
      </c>
      <c r="L30" s="5">
        <v>7.5085084799999997</v>
      </c>
      <c r="M30" s="5">
        <v>6.8188238720000003</v>
      </c>
    </row>
    <row r="31" spans="1:13" x14ac:dyDescent="0.35">
      <c r="A31" s="5" t="s">
        <v>114</v>
      </c>
      <c r="B31" s="5">
        <v>19.601918560000001</v>
      </c>
      <c r="C31" s="5">
        <v>19.233532870000001</v>
      </c>
      <c r="D31" s="5">
        <v>22.287868450000001</v>
      </c>
      <c r="E31" s="5">
        <v>24.957763230000001</v>
      </c>
      <c r="F31" s="5">
        <v>22.421652869999999</v>
      </c>
      <c r="G31" s="5">
        <v>22.482596489999999</v>
      </c>
      <c r="H31" s="5">
        <v>7.3031130510000004</v>
      </c>
      <c r="I31" s="5">
        <v>4.4863729990000003</v>
      </c>
      <c r="J31" s="5">
        <v>3.6531040579999998</v>
      </c>
      <c r="K31" s="5">
        <v>7.9019295359999999</v>
      </c>
      <c r="L31" s="5">
        <v>7.548822361</v>
      </c>
      <c r="M31" s="5">
        <v>6.7262245529999998</v>
      </c>
    </row>
    <row r="32" spans="1:13" x14ac:dyDescent="0.35">
      <c r="A32" s="5" t="s">
        <v>114</v>
      </c>
      <c r="B32" s="5">
        <v>19.48244716</v>
      </c>
      <c r="C32" s="5">
        <v>19.094888090000001</v>
      </c>
      <c r="D32" s="5">
        <v>22.174830270000001</v>
      </c>
      <c r="E32" s="5">
        <v>24.93261167</v>
      </c>
      <c r="F32" s="5">
        <v>22.3755922</v>
      </c>
      <c r="G32" s="5">
        <v>22.46532633</v>
      </c>
      <c r="H32" s="5">
        <v>7.1306990179999996</v>
      </c>
      <c r="I32" s="5">
        <v>4.514963098</v>
      </c>
      <c r="J32" s="5">
        <v>3.9647834130000001</v>
      </c>
      <c r="K32" s="5">
        <v>8.0409958390000007</v>
      </c>
      <c r="L32" s="5">
        <v>7.5947266259999999</v>
      </c>
      <c r="M32" s="5">
        <v>6.8404455310000003</v>
      </c>
    </row>
    <row r="33" spans="1:13" x14ac:dyDescent="0.35">
      <c r="A33" s="5" t="s">
        <v>114</v>
      </c>
      <c r="B33" s="5">
        <v>19.410164429999998</v>
      </c>
      <c r="C33" s="5">
        <v>19.072736379999998</v>
      </c>
      <c r="D33" s="5">
        <v>22.05422154</v>
      </c>
      <c r="E33" s="5">
        <v>24.954105349999999</v>
      </c>
      <c r="F33" s="5">
        <v>22.313598280000001</v>
      </c>
      <c r="G33" s="5">
        <v>22.266096390000001</v>
      </c>
      <c r="H33" s="5">
        <v>7.1849747969999997</v>
      </c>
      <c r="I33" s="5">
        <v>4.338837474</v>
      </c>
      <c r="J33" s="5">
        <v>3.7888685199999999</v>
      </c>
      <c r="K33" s="5">
        <v>8.188944695</v>
      </c>
      <c r="L33" s="5">
        <v>7.6729129980000002</v>
      </c>
      <c r="M33" s="5">
        <v>6.6687485129999997</v>
      </c>
    </row>
    <row r="34" spans="1:13" x14ac:dyDescent="0.35">
      <c r="A34" s="5" t="s">
        <v>114</v>
      </c>
      <c r="B34" s="5">
        <v>19.4535257</v>
      </c>
      <c r="C34" s="5">
        <v>19.029973139999999</v>
      </c>
      <c r="D34" s="5">
        <v>21.909518859999999</v>
      </c>
      <c r="E34" s="5">
        <v>24.928727779999999</v>
      </c>
      <c r="F34" s="5">
        <v>22.41640288</v>
      </c>
      <c r="G34" s="5">
        <v>22.088234310000001</v>
      </c>
      <c r="H34" s="5">
        <v>7.5210154930000002</v>
      </c>
      <c r="I34" s="5">
        <v>4.4816750619999999</v>
      </c>
      <c r="J34" s="5">
        <v>3.6035302910000002</v>
      </c>
      <c r="K34" s="5">
        <v>7.9432226830000001</v>
      </c>
      <c r="L34" s="5">
        <v>7.5941999229999997</v>
      </c>
      <c r="M34" s="5">
        <v>6.9409172049999999</v>
      </c>
    </row>
    <row r="35" spans="1:13" x14ac:dyDescent="0.35">
      <c r="A35" s="5" t="s">
        <v>114</v>
      </c>
      <c r="B35" s="5">
        <v>19.335295259999999</v>
      </c>
      <c r="C35" s="5">
        <v>19.202551459999999</v>
      </c>
      <c r="D35" s="5">
        <v>21.878722310000001</v>
      </c>
      <c r="E35" s="5">
        <v>24.859886410000001</v>
      </c>
      <c r="F35" s="5">
        <v>22.401928550000001</v>
      </c>
      <c r="G35" s="5">
        <v>22.127776919999999</v>
      </c>
      <c r="H35" s="5">
        <v>6.9298136010000002</v>
      </c>
      <c r="I35" s="5">
        <v>4.2360847440000002</v>
      </c>
      <c r="J35" s="5">
        <v>3.9140260009999999</v>
      </c>
      <c r="K35" s="5">
        <v>7.7545387970000004</v>
      </c>
      <c r="L35" s="5">
        <v>7.7797328559999999</v>
      </c>
      <c r="M35" s="5">
        <v>6.9195006460000004</v>
      </c>
    </row>
    <row r="36" spans="1:13" x14ac:dyDescent="0.35">
      <c r="A36" s="5" t="s">
        <v>114</v>
      </c>
      <c r="B36" s="5">
        <v>19.382839619999999</v>
      </c>
      <c r="C36" s="5">
        <v>19.12476092</v>
      </c>
      <c r="D36" s="5">
        <v>21.804893979999999</v>
      </c>
      <c r="E36" s="5">
        <v>24.916478470000001</v>
      </c>
      <c r="F36" s="5">
        <v>22.367164280000001</v>
      </c>
      <c r="G36" s="5">
        <v>22.135912149999999</v>
      </c>
      <c r="H36" s="5">
        <v>7.07128888</v>
      </c>
      <c r="I36" s="5">
        <v>4.6514185489999997</v>
      </c>
      <c r="J36" s="5">
        <v>3.7385532960000001</v>
      </c>
      <c r="K36" s="5">
        <v>7.5545441440000003</v>
      </c>
      <c r="L36" s="5">
        <v>7.4083878609999996</v>
      </c>
      <c r="M36" s="5">
        <v>6.7095679979999998</v>
      </c>
    </row>
    <row r="37" spans="1:13" x14ac:dyDescent="0.35">
      <c r="A37" s="5" t="s">
        <v>114</v>
      </c>
      <c r="B37" s="5">
        <v>19.501420469999999</v>
      </c>
      <c r="C37" s="5">
        <v>19.093589089999998</v>
      </c>
      <c r="D37" s="5">
        <v>21.80061336</v>
      </c>
      <c r="E37" s="5">
        <v>24.808039340000001</v>
      </c>
      <c r="F37" s="5">
        <v>22.49554779</v>
      </c>
      <c r="G37" s="5">
        <v>21.975832969999999</v>
      </c>
      <c r="H37" s="5">
        <v>7.0453608760000002</v>
      </c>
      <c r="I37" s="5">
        <v>4.3861042780000004</v>
      </c>
      <c r="J37" s="5">
        <v>3.531183049</v>
      </c>
      <c r="K37" s="5">
        <v>7.9697764070000003</v>
      </c>
      <c r="L37" s="5">
        <v>7.5344344349999997</v>
      </c>
      <c r="M37" s="5">
        <v>6.6237785799999997</v>
      </c>
    </row>
    <row r="38" spans="1:13" x14ac:dyDescent="0.35">
      <c r="A38" s="5" t="s">
        <v>114</v>
      </c>
      <c r="B38" s="5">
        <v>19.42050047</v>
      </c>
      <c r="C38" s="5">
        <v>19.04965069</v>
      </c>
      <c r="D38" s="5">
        <v>21.738622240000002</v>
      </c>
      <c r="E38" s="5">
        <v>24.84104417</v>
      </c>
      <c r="F38" s="5">
        <v>22.621708739999999</v>
      </c>
      <c r="G38" s="5">
        <v>21.95919031</v>
      </c>
      <c r="H38" s="5">
        <v>6.8618343890000002</v>
      </c>
      <c r="I38" s="5">
        <v>4.2848766410000003</v>
      </c>
      <c r="J38" s="5">
        <v>3.794793973</v>
      </c>
      <c r="K38" s="5">
        <v>7.8653312270000004</v>
      </c>
      <c r="L38" s="5">
        <v>7.6681077039999996</v>
      </c>
      <c r="M38" s="5">
        <v>6.5258664959999999</v>
      </c>
    </row>
    <row r="39" spans="1:13" x14ac:dyDescent="0.35">
      <c r="A39" s="5" t="s">
        <v>114</v>
      </c>
      <c r="B39" s="5">
        <v>19.488017079999999</v>
      </c>
      <c r="C39" s="5">
        <v>18.93800306</v>
      </c>
      <c r="D39" s="5">
        <v>21.689654279999999</v>
      </c>
      <c r="E39" s="5">
        <v>24.82417972</v>
      </c>
      <c r="F39" s="5">
        <v>22.45681312</v>
      </c>
      <c r="G39" s="5">
        <v>22.077897620000002</v>
      </c>
      <c r="H39" s="5">
        <v>6.8074897270000001</v>
      </c>
      <c r="I39" s="5">
        <v>4.4498467069999998</v>
      </c>
      <c r="J39" s="5">
        <v>3.7228830180000001</v>
      </c>
      <c r="K39" s="5">
        <v>7.576625838</v>
      </c>
      <c r="L39" s="5">
        <v>7.5196891690000003</v>
      </c>
      <c r="M39" s="5">
        <v>6.8680556350000002</v>
      </c>
    </row>
    <row r="40" spans="1:13" x14ac:dyDescent="0.35">
      <c r="A40" s="5" t="s">
        <v>114</v>
      </c>
      <c r="B40" s="5">
        <v>19.35649003</v>
      </c>
      <c r="C40" s="5">
        <v>19.093264189999999</v>
      </c>
      <c r="D40" s="5">
        <v>21.709620510000001</v>
      </c>
      <c r="E40" s="5">
        <v>24.795803360000001</v>
      </c>
      <c r="F40" s="5">
        <v>22.46660696</v>
      </c>
      <c r="G40" s="5">
        <v>22.07296908</v>
      </c>
      <c r="H40" s="5">
        <v>6.8525059070000003</v>
      </c>
      <c r="I40" s="5">
        <v>4.3234369939999997</v>
      </c>
      <c r="J40" s="5">
        <v>3.6652198820000002</v>
      </c>
      <c r="K40" s="5">
        <v>7.6255991239999998</v>
      </c>
      <c r="L40" s="5">
        <v>7.5184250109999997</v>
      </c>
      <c r="M40" s="5">
        <v>6.764907343</v>
      </c>
    </row>
    <row r="41" spans="1:13" x14ac:dyDescent="0.35">
      <c r="A41" s="5" t="s">
        <v>114</v>
      </c>
      <c r="B41" s="5">
        <v>19.365921029999999</v>
      </c>
      <c r="C41" s="5">
        <v>19.1424646</v>
      </c>
      <c r="D41" s="5">
        <v>21.656423960000001</v>
      </c>
      <c r="E41" s="5">
        <v>24.877863390000002</v>
      </c>
      <c r="F41" s="5">
        <v>22.352613009999999</v>
      </c>
      <c r="G41" s="5">
        <v>22.061847369999999</v>
      </c>
      <c r="H41" s="5">
        <v>6.7665085429999996</v>
      </c>
      <c r="I41" s="5">
        <v>4.2632412789999998</v>
      </c>
      <c r="J41" s="5">
        <v>3.5843540190000001</v>
      </c>
      <c r="K41" s="5">
        <v>7.4621538310000002</v>
      </c>
      <c r="L41" s="5">
        <v>7.4678915549999996</v>
      </c>
      <c r="M41" s="5">
        <v>6.5424757309999997</v>
      </c>
    </row>
    <row r="42" spans="1:13" x14ac:dyDescent="0.35">
      <c r="A42" s="5" t="s">
        <v>114</v>
      </c>
      <c r="B42" s="5">
        <v>19.4780102</v>
      </c>
      <c r="C42" s="5">
        <v>19.161077980000002</v>
      </c>
      <c r="D42" s="5">
        <v>21.674927610000001</v>
      </c>
      <c r="E42" s="5">
        <v>24.732958870000001</v>
      </c>
      <c r="F42" s="5">
        <v>22.35067244</v>
      </c>
      <c r="G42" s="5">
        <v>22.076906529999999</v>
      </c>
      <c r="H42" s="5">
        <v>6.8429690389999998</v>
      </c>
      <c r="I42" s="5">
        <v>4.590088422</v>
      </c>
      <c r="J42" s="5">
        <v>3.7315303260000001</v>
      </c>
      <c r="K42" s="5">
        <v>7.2679607810000002</v>
      </c>
      <c r="L42" s="5">
        <v>7.7443160210000004</v>
      </c>
      <c r="M42" s="5">
        <v>6.4607810150000002</v>
      </c>
    </row>
    <row r="43" spans="1:13" x14ac:dyDescent="0.35">
      <c r="A43" s="5" t="s">
        <v>114</v>
      </c>
      <c r="B43" s="5">
        <v>19.581107429999999</v>
      </c>
      <c r="C43" s="5">
        <v>19.006296280000001</v>
      </c>
      <c r="D43" s="5">
        <v>21.7023373</v>
      </c>
      <c r="E43" s="5">
        <v>24.82524342</v>
      </c>
      <c r="F43" s="5">
        <v>22.294404849999999</v>
      </c>
      <c r="G43" s="5">
        <v>22.250477060000001</v>
      </c>
      <c r="H43" s="5">
        <v>6.7880427110000001</v>
      </c>
      <c r="I43" s="5">
        <v>4.2414356690000004</v>
      </c>
      <c r="J43" s="5">
        <v>3.8030905810000002</v>
      </c>
      <c r="K43" s="5">
        <v>7.5668470790000004</v>
      </c>
      <c r="L43" s="5">
        <v>7.4447042760000004</v>
      </c>
      <c r="M43" s="5">
        <v>6.7692565980000001</v>
      </c>
    </row>
    <row r="44" spans="1:13" x14ac:dyDescent="0.35">
      <c r="A44" s="5" t="s">
        <v>114</v>
      </c>
      <c r="B44" s="5">
        <v>19.49615498</v>
      </c>
      <c r="C44" s="5">
        <v>19.084748449999999</v>
      </c>
      <c r="D44" s="5">
        <v>21.633820440000001</v>
      </c>
      <c r="E44" s="5">
        <v>24.806350559999998</v>
      </c>
      <c r="F44" s="5">
        <v>22.42060936</v>
      </c>
      <c r="G44" s="5">
        <v>22.168174059999998</v>
      </c>
      <c r="H44" s="5">
        <v>6.9129543739999999</v>
      </c>
      <c r="I44" s="5">
        <v>4.3312883419999997</v>
      </c>
      <c r="J44" s="5">
        <v>3.865766512</v>
      </c>
      <c r="K44" s="5">
        <v>7.343961524</v>
      </c>
      <c r="L44" s="5">
        <v>7.4671349510000002</v>
      </c>
      <c r="M44" s="5">
        <v>6.4758965110000002</v>
      </c>
    </row>
    <row r="45" spans="1:13" x14ac:dyDescent="0.35">
      <c r="A45" s="5" t="s">
        <v>114</v>
      </c>
      <c r="B45" s="5">
        <v>19.477308470000001</v>
      </c>
      <c r="C45" s="5">
        <v>19.11208572</v>
      </c>
      <c r="D45" s="5">
        <v>21.58805357</v>
      </c>
      <c r="E45" s="5">
        <v>24.732441860000002</v>
      </c>
      <c r="F45" s="5">
        <v>22.260577919999999</v>
      </c>
      <c r="G45" s="5">
        <v>22.102639050000001</v>
      </c>
      <c r="H45" s="5">
        <v>6.8846857989999997</v>
      </c>
      <c r="I45" s="5">
        <v>4.4713834859999997</v>
      </c>
      <c r="J45" s="5">
        <v>3.7745692489999998</v>
      </c>
      <c r="K45" s="5">
        <v>7.4386231650000001</v>
      </c>
      <c r="L45" s="5">
        <v>7.5681836760000003</v>
      </c>
      <c r="M45" s="5">
        <v>6.4743478479999998</v>
      </c>
    </row>
    <row r="46" spans="1:13" x14ac:dyDescent="0.35">
      <c r="A46" s="5" t="s">
        <v>114</v>
      </c>
      <c r="B46" s="5">
        <v>19.476870959999999</v>
      </c>
      <c r="C46" s="5">
        <v>18.965395210000001</v>
      </c>
      <c r="D46" s="5">
        <v>21.621032790000001</v>
      </c>
      <c r="E46" s="5">
        <v>24.73862394</v>
      </c>
      <c r="F46" s="5">
        <v>22.341871690000001</v>
      </c>
      <c r="G46" s="5">
        <v>22.249104790000001</v>
      </c>
      <c r="H46" s="5">
        <v>6.8861442879999997</v>
      </c>
      <c r="I46" s="5">
        <v>4.5240398849999997</v>
      </c>
      <c r="J46" s="5">
        <v>3.607688053</v>
      </c>
      <c r="K46" s="5">
        <v>7.4839460500000001</v>
      </c>
      <c r="L46" s="5">
        <v>7.512656443</v>
      </c>
      <c r="M46" s="5">
        <v>6.3154771179999996</v>
      </c>
    </row>
    <row r="47" spans="1:13" x14ac:dyDescent="0.35">
      <c r="A47" s="5" t="s">
        <v>114</v>
      </c>
      <c r="B47" s="5">
        <v>19.4854108</v>
      </c>
      <c r="C47" s="5">
        <v>18.998242569999999</v>
      </c>
      <c r="D47" s="5">
        <v>21.624898389999998</v>
      </c>
      <c r="E47" s="5">
        <v>24.66862485</v>
      </c>
      <c r="F47" s="5">
        <v>22.200440390000001</v>
      </c>
      <c r="G47" s="5">
        <v>22.20887304</v>
      </c>
      <c r="H47" s="5">
        <v>6.8569758009999999</v>
      </c>
      <c r="I47" s="5">
        <v>4.3640933039999998</v>
      </c>
      <c r="J47" s="5">
        <v>3.758569595</v>
      </c>
      <c r="K47" s="5">
        <v>7.5018329689999996</v>
      </c>
      <c r="L47" s="5">
        <v>7.4749488849999999</v>
      </c>
      <c r="M47" s="5">
        <v>6.2706918219999999</v>
      </c>
    </row>
    <row r="48" spans="1:13" x14ac:dyDescent="0.35">
      <c r="A48" s="5" t="s">
        <v>114</v>
      </c>
      <c r="B48" s="5">
        <v>19.411010789999999</v>
      </c>
      <c r="C48" s="5">
        <v>18.96549654</v>
      </c>
      <c r="D48" s="5">
        <v>21.687495550000001</v>
      </c>
      <c r="E48" s="5">
        <v>24.64570179</v>
      </c>
      <c r="F48" s="5">
        <v>22.346632320000001</v>
      </c>
      <c r="G48" s="5">
        <v>22.095446110000001</v>
      </c>
      <c r="H48" s="5">
        <v>6.6774421869999996</v>
      </c>
      <c r="I48" s="5">
        <v>4.308578067</v>
      </c>
      <c r="J48" s="5">
        <v>3.6722521750000001</v>
      </c>
      <c r="K48" s="5">
        <v>7.3108979999999999</v>
      </c>
      <c r="L48" s="5">
        <v>7.2041464350000002</v>
      </c>
      <c r="M48" s="5">
        <v>6.5113275809999998</v>
      </c>
    </row>
    <row r="49" spans="1:13" x14ac:dyDescent="0.35">
      <c r="A49" s="5" t="s">
        <v>114</v>
      </c>
      <c r="B49" s="5">
        <v>19.419568649999999</v>
      </c>
      <c r="C49" s="5">
        <v>18.97123599</v>
      </c>
      <c r="D49" s="5">
        <v>21.718042149999999</v>
      </c>
      <c r="E49" s="5">
        <v>24.6464146</v>
      </c>
      <c r="F49" s="5">
        <v>22.20346017</v>
      </c>
      <c r="G49" s="5">
        <v>22.26835385</v>
      </c>
      <c r="H49" s="5">
        <v>6.9946043160000002</v>
      </c>
      <c r="I49" s="5">
        <v>4.2821387069999997</v>
      </c>
      <c r="J49" s="5">
        <v>3.7680638100000001</v>
      </c>
      <c r="K49" s="5">
        <v>7.5078914269999997</v>
      </c>
      <c r="L49" s="5">
        <v>7.3276676759999999</v>
      </c>
      <c r="M49" s="5">
        <v>6.6949883879999996</v>
      </c>
    </row>
    <row r="50" spans="1:13" x14ac:dyDescent="0.35">
      <c r="A50" s="5" t="s">
        <v>114</v>
      </c>
      <c r="B50" s="5">
        <v>19.47235921</v>
      </c>
      <c r="C50" s="5">
        <v>18.87703144</v>
      </c>
      <c r="D50" s="5">
        <v>21.75564584</v>
      </c>
      <c r="E50" s="5">
        <v>24.592682310000001</v>
      </c>
      <c r="F50" s="5">
        <v>22.272378679999999</v>
      </c>
      <c r="G50" s="5">
        <v>22.16274572</v>
      </c>
      <c r="H50" s="5">
        <v>7.1528685699999999</v>
      </c>
      <c r="I50" s="5">
        <v>4.4837216780000002</v>
      </c>
      <c r="J50" s="5">
        <v>3.7522022169999998</v>
      </c>
      <c r="K50" s="5">
        <v>6.7514320039999998</v>
      </c>
      <c r="L50" s="5">
        <v>7.4535037830000004</v>
      </c>
      <c r="M50" s="5">
        <v>6.5863055890000002</v>
      </c>
    </row>
    <row r="51" spans="1:13" x14ac:dyDescent="0.35">
      <c r="A51" s="5" t="s">
        <v>114</v>
      </c>
      <c r="B51" s="5">
        <v>19.39707009</v>
      </c>
      <c r="C51" s="5">
        <v>18.919579089999999</v>
      </c>
      <c r="D51" s="5">
        <v>21.697748820000001</v>
      </c>
      <c r="E51" s="5">
        <v>24.616727059999999</v>
      </c>
      <c r="F51" s="5">
        <v>22.229638529999999</v>
      </c>
      <c r="G51" s="5">
        <v>22.24464025</v>
      </c>
      <c r="H51" s="5">
        <v>6.8711583190000001</v>
      </c>
      <c r="I51" s="5">
        <v>4.2891270989999999</v>
      </c>
      <c r="J51" s="5">
        <v>4.0205081099999997</v>
      </c>
      <c r="K51" s="5">
        <v>7.3054690190000002</v>
      </c>
      <c r="L51" s="5">
        <v>7.5038364709999996</v>
      </c>
      <c r="M51" s="5">
        <v>6.4455300439999998</v>
      </c>
    </row>
    <row r="52" spans="1:13" x14ac:dyDescent="0.35">
      <c r="A52" s="5" t="s">
        <v>114</v>
      </c>
      <c r="B52" s="5">
        <v>19.325945239999999</v>
      </c>
      <c r="C52" s="5">
        <v>18.777800859999999</v>
      </c>
      <c r="D52" s="5">
        <v>21.623707929999998</v>
      </c>
      <c r="E52" s="5">
        <v>24.55244493</v>
      </c>
      <c r="F52" s="5">
        <v>22.242403880000001</v>
      </c>
      <c r="G52" s="5">
        <v>22.117560319999999</v>
      </c>
      <c r="H52" s="5">
        <v>7.130438517</v>
      </c>
      <c r="I52" s="5">
        <v>4.3681911729999996</v>
      </c>
      <c r="J52" s="5">
        <v>4.0154759999999996</v>
      </c>
      <c r="K52" s="5">
        <v>7.3223467600000003</v>
      </c>
      <c r="L52" s="5">
        <v>7.5349563059999998</v>
      </c>
      <c r="M52" s="5">
        <v>6.3267009789999999</v>
      </c>
    </row>
    <row r="53" spans="1:13" x14ac:dyDescent="0.35">
      <c r="A53" s="5" t="s">
        <v>114</v>
      </c>
      <c r="B53" s="5">
        <v>19.395839970000001</v>
      </c>
      <c r="C53" s="5">
        <v>18.886537879999999</v>
      </c>
      <c r="D53" s="5">
        <v>21.69364337</v>
      </c>
      <c r="E53" s="5">
        <v>24.569013609999999</v>
      </c>
      <c r="F53" s="5">
        <v>22.240141739999999</v>
      </c>
      <c r="G53" s="5">
        <v>22.138470080000001</v>
      </c>
      <c r="H53" s="5">
        <v>6.9497683190000004</v>
      </c>
      <c r="I53" s="5">
        <v>4.3807697069999998</v>
      </c>
      <c r="J53" s="5">
        <v>3.7700080730000001</v>
      </c>
      <c r="K53" s="5">
        <v>7.26446696</v>
      </c>
      <c r="L53" s="5">
        <v>7.5053870290000004</v>
      </c>
      <c r="M53" s="5">
        <v>6.4452411889999999</v>
      </c>
    </row>
    <row r="54" spans="1:13" x14ac:dyDescent="0.35">
      <c r="A54" s="5" t="s">
        <v>114</v>
      </c>
      <c r="B54" s="5">
        <v>19.44859185</v>
      </c>
      <c r="C54" s="5">
        <v>18.760977520000001</v>
      </c>
      <c r="D54" s="5">
        <v>21.674340099999998</v>
      </c>
      <c r="E54" s="5">
        <v>24.555395969999999</v>
      </c>
      <c r="F54" s="5">
        <v>22.237962580000001</v>
      </c>
      <c r="G54" s="5">
        <v>22.131576509999999</v>
      </c>
      <c r="H54" s="5">
        <v>6.9360264459999996</v>
      </c>
      <c r="I54" s="5">
        <v>4.2094087330000001</v>
      </c>
      <c r="J54" s="5">
        <v>3.714848924</v>
      </c>
      <c r="K54" s="5">
        <v>7.0173434730000004</v>
      </c>
      <c r="L54" s="5">
        <v>7.5345888270000003</v>
      </c>
      <c r="M54" s="5">
        <v>6.5476880829999997</v>
      </c>
    </row>
    <row r="55" spans="1:13" x14ac:dyDescent="0.35">
      <c r="A55" s="5" t="s">
        <v>114</v>
      </c>
      <c r="B55" s="5">
        <v>19.260747680000001</v>
      </c>
      <c r="C55" s="5">
        <v>18.807411210000001</v>
      </c>
      <c r="D55" s="5">
        <v>21.73297646</v>
      </c>
      <c r="E55" s="5">
        <v>24.570685439999998</v>
      </c>
      <c r="F55" s="5">
        <v>22.33002213</v>
      </c>
      <c r="G55" s="5">
        <v>22.126615050000002</v>
      </c>
      <c r="H55" s="5">
        <v>6.9690075739999999</v>
      </c>
      <c r="I55" s="5">
        <v>4.2897259270000001</v>
      </c>
      <c r="J55" s="5">
        <v>3.9630460279999999</v>
      </c>
      <c r="K55" s="5">
        <v>7.3929216630000001</v>
      </c>
      <c r="L55" s="5">
        <v>7.4381006080000001</v>
      </c>
      <c r="M55" s="5">
        <v>6.5375617110000004</v>
      </c>
    </row>
    <row r="56" spans="1:13" x14ac:dyDescent="0.35">
      <c r="A56" s="5" t="s">
        <v>114</v>
      </c>
      <c r="B56" s="5">
        <v>19.446147419999999</v>
      </c>
      <c r="C56" s="5">
        <v>18.805789999999998</v>
      </c>
      <c r="D56" s="5">
        <v>21.844482939999999</v>
      </c>
      <c r="E56" s="5">
        <v>24.566217420000001</v>
      </c>
      <c r="F56" s="5">
        <v>22.083392119999999</v>
      </c>
      <c r="G56" s="5">
        <v>22.092387259999999</v>
      </c>
      <c r="H56" s="5">
        <v>6.5834111220000002</v>
      </c>
      <c r="I56" s="5">
        <v>4.3399834610000001</v>
      </c>
      <c r="J56" s="5">
        <v>3.6398352009999999</v>
      </c>
      <c r="K56" s="5">
        <v>7.0322116790000004</v>
      </c>
      <c r="L56" s="5">
        <v>7.6901528289999996</v>
      </c>
      <c r="M56" s="5">
        <v>6.3684472830000001</v>
      </c>
    </row>
    <row r="57" spans="1:13" x14ac:dyDescent="0.35">
      <c r="A57" s="5" t="s">
        <v>114</v>
      </c>
      <c r="B57" s="5">
        <v>19.281263339999999</v>
      </c>
      <c r="C57" s="5">
        <v>18.857002949999998</v>
      </c>
      <c r="D57" s="5">
        <v>21.921929299999999</v>
      </c>
      <c r="E57" s="5">
        <v>24.548809909999999</v>
      </c>
      <c r="F57" s="5">
        <v>22.108640950000002</v>
      </c>
      <c r="G57" s="5">
        <v>22.00268754</v>
      </c>
      <c r="H57" s="5">
        <v>7.2458120160000004</v>
      </c>
      <c r="I57" s="5">
        <v>4.4529415319999996</v>
      </c>
      <c r="J57" s="5">
        <v>3.7436998240000001</v>
      </c>
      <c r="K57" s="5">
        <v>6.9897929779999997</v>
      </c>
      <c r="L57" s="5">
        <v>7.6650798269999996</v>
      </c>
      <c r="M57" s="5">
        <v>6.2645714510000001</v>
      </c>
    </row>
    <row r="58" spans="1:13" x14ac:dyDescent="0.35">
      <c r="A58" s="5" t="s">
        <v>114</v>
      </c>
      <c r="B58" s="5">
        <v>19.391013000000001</v>
      </c>
      <c r="C58" s="5">
        <v>18.805577199999998</v>
      </c>
      <c r="D58" s="5">
        <v>21.881482170000002</v>
      </c>
      <c r="E58" s="5">
        <v>24.60614958</v>
      </c>
      <c r="F58" s="5">
        <v>22.201192320000001</v>
      </c>
      <c r="G58" s="5">
        <v>21.964068709999999</v>
      </c>
      <c r="H58" s="5">
        <v>6.9957055260000001</v>
      </c>
      <c r="I58" s="5">
        <v>4.2875411469999998</v>
      </c>
      <c r="J58" s="5">
        <v>4.0882519989999997</v>
      </c>
      <c r="K58" s="5">
        <v>7.1381610740000001</v>
      </c>
      <c r="L58" s="5">
        <v>7.6210103350000002</v>
      </c>
      <c r="M58" s="5">
        <v>6.0819355530000001</v>
      </c>
    </row>
    <row r="59" spans="1:13" x14ac:dyDescent="0.35">
      <c r="A59" s="5" t="s">
        <v>114</v>
      </c>
      <c r="B59" s="5">
        <v>19.268592170000002</v>
      </c>
      <c r="C59" s="5">
        <v>18.644952669999999</v>
      </c>
      <c r="D59" s="5">
        <v>21.945431330000002</v>
      </c>
      <c r="E59" s="5">
        <v>24.599524649999999</v>
      </c>
      <c r="F59" s="5">
        <v>22.268722530000002</v>
      </c>
      <c r="G59" s="5">
        <v>21.960920510000001</v>
      </c>
      <c r="H59" s="5">
        <v>6.9583249599999997</v>
      </c>
      <c r="I59" s="5">
        <v>4.1687785420000001</v>
      </c>
      <c r="J59" s="5">
        <v>3.6085839310000001</v>
      </c>
      <c r="K59" s="5">
        <v>7.3075009629999998</v>
      </c>
      <c r="L59" s="5">
        <v>7.4977353759999996</v>
      </c>
      <c r="M59" s="5">
        <v>5.9378176900000001</v>
      </c>
    </row>
    <row r="60" spans="1:13" x14ac:dyDescent="0.35">
      <c r="A60" s="5" t="s">
        <v>114</v>
      </c>
      <c r="B60" s="5">
        <v>19.322469430000002</v>
      </c>
      <c r="C60" s="5">
        <v>18.623133580000001</v>
      </c>
      <c r="D60" s="5">
        <v>22.001423389999999</v>
      </c>
      <c r="E60" s="5">
        <v>24.629995300000001</v>
      </c>
      <c r="F60" s="5">
        <v>22.233492640000001</v>
      </c>
      <c r="G60" s="5">
        <v>21.867827009999999</v>
      </c>
      <c r="H60" s="5">
        <v>6.9074493419999996</v>
      </c>
      <c r="I60" s="5">
        <v>3.919564775</v>
      </c>
      <c r="J60" s="5">
        <v>3.771084696</v>
      </c>
      <c r="K60" s="5">
        <v>7.5005846790000001</v>
      </c>
      <c r="L60" s="5">
        <v>7.3925325129999999</v>
      </c>
      <c r="M60" s="5">
        <v>6.4394928399999998</v>
      </c>
    </row>
    <row r="61" spans="1:13" x14ac:dyDescent="0.35">
      <c r="A61" s="5" t="s">
        <v>114</v>
      </c>
      <c r="B61" s="5">
        <v>19.27106835</v>
      </c>
      <c r="C61" s="5">
        <v>18.638267949999999</v>
      </c>
      <c r="D61" s="5">
        <v>22.12855411</v>
      </c>
      <c r="E61" s="5">
        <v>24.71414485</v>
      </c>
      <c r="F61" s="5">
        <v>22.2753525</v>
      </c>
      <c r="G61" s="5">
        <v>21.835507639999999</v>
      </c>
      <c r="H61" s="5">
        <v>7.1221658210000003</v>
      </c>
      <c r="I61" s="5">
        <v>4.3086929100000004</v>
      </c>
      <c r="J61" s="5">
        <v>3.8115836459999999</v>
      </c>
      <c r="K61" s="5">
        <v>6.9687660530000004</v>
      </c>
      <c r="L61" s="5">
        <v>7.4393278880000002</v>
      </c>
      <c r="M61" s="5">
        <v>6.1543787639999996</v>
      </c>
    </row>
    <row r="62" spans="1:13" x14ac:dyDescent="0.35">
      <c r="A62" s="5" t="s">
        <v>114</v>
      </c>
      <c r="B62" s="5">
        <v>19.16134383</v>
      </c>
      <c r="C62" s="5">
        <v>18.75766673</v>
      </c>
      <c r="D62" s="5">
        <v>22.023412910000001</v>
      </c>
      <c r="E62" s="5">
        <v>24.720282860000001</v>
      </c>
      <c r="F62" s="5">
        <v>22.180235830000001</v>
      </c>
      <c r="G62" s="5">
        <v>21.870565410000001</v>
      </c>
      <c r="H62" s="5">
        <v>7.3931744159999999</v>
      </c>
      <c r="I62" s="5">
        <v>4.1593625159999998</v>
      </c>
      <c r="J62" s="5">
        <v>3.5869858799999998</v>
      </c>
      <c r="K62" s="5">
        <v>6.945725887</v>
      </c>
      <c r="L62" s="5">
        <v>7.0757520930000002</v>
      </c>
      <c r="M62" s="5">
        <v>6.2748641100000002</v>
      </c>
    </row>
    <row r="63" spans="1:13" x14ac:dyDescent="0.35">
      <c r="A63" s="5" t="s">
        <v>114</v>
      </c>
      <c r="B63" s="5">
        <v>19.143995669999999</v>
      </c>
      <c r="C63" s="5">
        <v>18.63468383</v>
      </c>
      <c r="D63" s="5">
        <v>22.007658469999999</v>
      </c>
      <c r="E63" s="5">
        <v>24.67569782</v>
      </c>
      <c r="F63" s="5">
        <v>22.256226030000001</v>
      </c>
      <c r="G63" s="5">
        <v>21.900172000000001</v>
      </c>
      <c r="H63" s="5">
        <v>7.0119439769999996</v>
      </c>
      <c r="I63" s="5">
        <v>3.9767323810000001</v>
      </c>
      <c r="J63" s="5">
        <v>3.6294411919999998</v>
      </c>
      <c r="K63" s="5">
        <v>7.1169989789999999</v>
      </c>
      <c r="L63" s="5">
        <v>7.3698034449999996</v>
      </c>
      <c r="M63" s="5">
        <v>6.03474092</v>
      </c>
    </row>
    <row r="64" spans="1:13" x14ac:dyDescent="0.35">
      <c r="A64" s="5" t="s">
        <v>114</v>
      </c>
      <c r="B64" s="5">
        <v>19.08838592</v>
      </c>
      <c r="C64" s="5">
        <v>18.6611519</v>
      </c>
      <c r="D64" s="5">
        <v>22.02095989</v>
      </c>
      <c r="E64" s="5">
        <v>24.732680389999999</v>
      </c>
      <c r="F64" s="5">
        <v>22.097608350000002</v>
      </c>
      <c r="G64" s="5">
        <v>21.968100880000001</v>
      </c>
      <c r="H64" s="5">
        <v>6.5776003330000004</v>
      </c>
      <c r="I64" s="5">
        <v>3.8960647069999998</v>
      </c>
      <c r="J64" s="5">
        <v>4.1969770159999999</v>
      </c>
      <c r="K64" s="5">
        <v>7.1018372349999996</v>
      </c>
      <c r="L64" s="5">
        <v>7.0504992800000004</v>
      </c>
      <c r="M64" s="5">
        <v>5.9335082909999999</v>
      </c>
    </row>
    <row r="65" spans="1:13" x14ac:dyDescent="0.35">
      <c r="A65" s="5" t="s">
        <v>114</v>
      </c>
      <c r="B65" s="5">
        <v>19.152166810000001</v>
      </c>
      <c r="C65" s="5">
        <v>18.562619680000001</v>
      </c>
      <c r="D65" s="5">
        <v>22.00557345</v>
      </c>
      <c r="E65" s="5">
        <v>24.709097589999999</v>
      </c>
      <c r="F65" s="5">
        <v>22.1324659</v>
      </c>
      <c r="G65" s="5">
        <v>21.990468929999999</v>
      </c>
      <c r="H65" s="5">
        <v>6.8862307469999999</v>
      </c>
      <c r="I65" s="5">
        <v>4.0235559250000001</v>
      </c>
      <c r="J65" s="5">
        <v>3.6909221539999999</v>
      </c>
      <c r="K65" s="5">
        <v>7.0985449870000004</v>
      </c>
      <c r="L65" s="5">
        <v>7.1131715450000002</v>
      </c>
      <c r="M65" s="5">
        <v>6.2894698980000001</v>
      </c>
    </row>
    <row r="66" spans="1:13" x14ac:dyDescent="0.35">
      <c r="A66" s="5" t="s">
        <v>114</v>
      </c>
      <c r="B66" s="5">
        <v>19.099367959999999</v>
      </c>
      <c r="C66" s="5">
        <v>18.497537860000001</v>
      </c>
      <c r="D66" s="5">
        <v>22.018401669999999</v>
      </c>
      <c r="E66" s="5">
        <v>24.879538610000001</v>
      </c>
      <c r="F66" s="5">
        <v>22.155777310000001</v>
      </c>
      <c r="G66" s="5">
        <v>21.959466819999999</v>
      </c>
      <c r="H66" s="5">
        <v>7.0452064209999996</v>
      </c>
      <c r="I66" s="5">
        <v>4.0969135860000003</v>
      </c>
      <c r="J66" s="5">
        <v>3.6554387469999998</v>
      </c>
      <c r="K66" s="5">
        <v>6.7774066079999997</v>
      </c>
      <c r="L66" s="5">
        <v>7.3047954859999997</v>
      </c>
      <c r="M66" s="5">
        <v>5.8634482910000001</v>
      </c>
    </row>
    <row r="67" spans="1:13" x14ac:dyDescent="0.35">
      <c r="A67" s="5" t="s">
        <v>114</v>
      </c>
      <c r="B67" s="5">
        <v>19.123305169999998</v>
      </c>
      <c r="C67" s="5">
        <v>18.483091739999999</v>
      </c>
      <c r="D67" s="5">
        <v>21.947123860000001</v>
      </c>
      <c r="E67" s="5">
        <v>24.868824920000002</v>
      </c>
      <c r="F67" s="5">
        <v>22.069582430000001</v>
      </c>
      <c r="G67" s="5">
        <v>22.033818029999999</v>
      </c>
      <c r="H67" s="5">
        <v>6.6042915510000002</v>
      </c>
      <c r="I67" s="5">
        <v>4.0063400370000002</v>
      </c>
      <c r="J67" s="5">
        <v>3.6501911150000002</v>
      </c>
      <c r="K67" s="5">
        <v>7.0264639320000004</v>
      </c>
      <c r="L67" s="5">
        <v>7.0395365190000003</v>
      </c>
      <c r="M67" s="5">
        <v>5.9965451090000004</v>
      </c>
    </row>
    <row r="68" spans="1:13" x14ac:dyDescent="0.35">
      <c r="A68" s="5" t="s">
        <v>114</v>
      </c>
      <c r="B68" s="5">
        <v>19.106959880000002</v>
      </c>
      <c r="C68" s="5">
        <v>18.436192160000001</v>
      </c>
      <c r="D68" s="5">
        <v>21.92584815</v>
      </c>
      <c r="E68" s="5">
        <v>24.934284439999999</v>
      </c>
      <c r="F68" s="5">
        <v>22.18524008</v>
      </c>
      <c r="G68" s="5">
        <v>21.977727649999999</v>
      </c>
      <c r="H68" s="5">
        <v>6.8667773179999996</v>
      </c>
      <c r="I68" s="5">
        <v>3.737655647</v>
      </c>
      <c r="J68" s="5">
        <v>3.6526487200000002</v>
      </c>
      <c r="K68" s="5">
        <v>6.825174638</v>
      </c>
      <c r="L68" s="5">
        <v>7.3192995620000003</v>
      </c>
      <c r="M68" s="5">
        <v>5.8648159140000002</v>
      </c>
    </row>
    <row r="69" spans="1:13" x14ac:dyDescent="0.35">
      <c r="A69" s="5" t="s">
        <v>114</v>
      </c>
      <c r="B69" s="5">
        <v>18.955453389999999</v>
      </c>
      <c r="C69" s="5">
        <v>18.57989023</v>
      </c>
      <c r="D69" s="5">
        <v>21.925357479999999</v>
      </c>
      <c r="E69" s="5">
        <v>24.81726639</v>
      </c>
      <c r="F69" s="5">
        <v>22.109424879999999</v>
      </c>
      <c r="G69" s="5">
        <v>22.129695980000001</v>
      </c>
      <c r="H69" s="5">
        <v>6.6116416940000002</v>
      </c>
      <c r="I69" s="5">
        <v>4.0012471539999996</v>
      </c>
      <c r="J69" s="5">
        <v>3.8998765309999999</v>
      </c>
      <c r="K69" s="5">
        <v>6.7417209930000004</v>
      </c>
      <c r="L69" s="5">
        <v>7.0303876970000001</v>
      </c>
      <c r="M69" s="5">
        <v>6.0742987790000003</v>
      </c>
    </row>
    <row r="70" spans="1:13" x14ac:dyDescent="0.35">
      <c r="A70" s="5" t="s">
        <v>114</v>
      </c>
      <c r="B70" s="5">
        <v>18.962927820000001</v>
      </c>
      <c r="C70" s="5">
        <v>18.452556640000001</v>
      </c>
      <c r="D70" s="5">
        <v>22.002549349999999</v>
      </c>
      <c r="E70" s="5">
        <v>24.877038429999999</v>
      </c>
      <c r="F70" s="5">
        <v>22.149803160000001</v>
      </c>
      <c r="G70" s="5">
        <v>22.018615050000001</v>
      </c>
      <c r="H70" s="5">
        <v>6.8071483009999998</v>
      </c>
      <c r="I70" s="5">
        <v>3.9468482520000001</v>
      </c>
      <c r="J70" s="5">
        <v>3.6547462689999999</v>
      </c>
      <c r="K70" s="5">
        <v>6.7316384869999997</v>
      </c>
      <c r="L70" s="5">
        <v>7.0795601609999999</v>
      </c>
      <c r="M70" s="5">
        <v>5.8912332420000002</v>
      </c>
    </row>
    <row r="71" spans="1:13" x14ac:dyDescent="0.35">
      <c r="A71" s="5" t="s">
        <v>114</v>
      </c>
      <c r="B71" s="5">
        <v>18.878540210000001</v>
      </c>
      <c r="C71" s="5">
        <v>18.563654679999999</v>
      </c>
      <c r="D71" s="5">
        <v>22.017201010000001</v>
      </c>
      <c r="E71" s="5">
        <v>24.818487690000001</v>
      </c>
      <c r="F71" s="5">
        <v>22.057422899999999</v>
      </c>
      <c r="G71" s="5">
        <v>22.016174020000001</v>
      </c>
      <c r="H71" s="5">
        <v>6.8966417460000002</v>
      </c>
      <c r="I71" s="5">
        <v>4.0087570860000001</v>
      </c>
      <c r="J71" s="5">
        <v>3.516453549</v>
      </c>
      <c r="K71" s="5">
        <v>6.9079789009999999</v>
      </c>
      <c r="L71" s="5">
        <v>6.932464306</v>
      </c>
      <c r="M71" s="5">
        <v>5.9322529250000002</v>
      </c>
    </row>
    <row r="72" spans="1:13" x14ac:dyDescent="0.35">
      <c r="A72" s="5" t="s">
        <v>114</v>
      </c>
      <c r="B72" s="5">
        <v>18.886973600000001</v>
      </c>
      <c r="C72" s="5">
        <v>18.35621123</v>
      </c>
      <c r="D72" s="5">
        <v>21.900432800000001</v>
      </c>
      <c r="E72" s="5">
        <v>24.855174139999999</v>
      </c>
      <c r="F72" s="5">
        <v>22.043053199999999</v>
      </c>
      <c r="G72" s="5">
        <v>21.954151150000001</v>
      </c>
      <c r="H72" s="5">
        <v>6.6269185759999996</v>
      </c>
      <c r="I72" s="5">
        <v>4.1422478399999996</v>
      </c>
      <c r="J72" s="5">
        <v>3.9626894799999999</v>
      </c>
      <c r="K72" s="5">
        <v>6.8164960040000002</v>
      </c>
      <c r="L72" s="5">
        <v>7.1919384600000003</v>
      </c>
      <c r="M72" s="5">
        <v>5.9452513649999998</v>
      </c>
    </row>
    <row r="73" spans="1:13" x14ac:dyDescent="0.35">
      <c r="A73" s="5" t="s">
        <v>114</v>
      </c>
      <c r="B73" s="5">
        <v>18.7810442</v>
      </c>
      <c r="C73" s="5">
        <v>18.2439727</v>
      </c>
      <c r="D73" s="5">
        <v>21.933385319999999</v>
      </c>
      <c r="E73" s="5">
        <v>24.827556309999999</v>
      </c>
      <c r="F73" s="5">
        <v>22.193307520000001</v>
      </c>
      <c r="G73" s="5">
        <v>22.004721159999999</v>
      </c>
      <c r="H73" s="5">
        <v>6.8897663680000001</v>
      </c>
      <c r="I73" s="5">
        <v>3.7930884410000001</v>
      </c>
      <c r="J73" s="5">
        <v>3.7154339840000001</v>
      </c>
      <c r="K73" s="5">
        <v>6.6621296980000002</v>
      </c>
      <c r="L73" s="5">
        <v>6.733815087</v>
      </c>
      <c r="M73" s="5">
        <v>5.9902062110000003</v>
      </c>
    </row>
    <row r="74" spans="1:13" x14ac:dyDescent="0.35">
      <c r="A74" s="5" t="s">
        <v>114</v>
      </c>
      <c r="B74" s="5">
        <v>18.811010079999999</v>
      </c>
      <c r="C74" s="5">
        <v>18.40374461</v>
      </c>
      <c r="D74" s="5">
        <v>21.894409410000002</v>
      </c>
      <c r="E74" s="5">
        <v>24.783365020000002</v>
      </c>
      <c r="F74" s="5">
        <v>22.291235820000001</v>
      </c>
      <c r="G74" s="5">
        <v>21.964692899999999</v>
      </c>
      <c r="H74" s="5">
        <v>6.8576826889999998</v>
      </c>
      <c r="I74" s="5">
        <v>3.997285363</v>
      </c>
      <c r="J74" s="5">
        <v>3.553299478</v>
      </c>
      <c r="K74" s="5">
        <v>6.4184640279999998</v>
      </c>
      <c r="L74" s="5">
        <v>7.1182895400000001</v>
      </c>
      <c r="M74" s="5">
        <v>6.0970647700000002</v>
      </c>
    </row>
    <row r="75" spans="1:13" x14ac:dyDescent="0.35">
      <c r="A75" s="5" t="s">
        <v>114</v>
      </c>
      <c r="B75" s="5">
        <v>18.67604442</v>
      </c>
      <c r="C75" s="5">
        <v>18.309771470000001</v>
      </c>
      <c r="D75" s="5">
        <v>21.75937656</v>
      </c>
      <c r="E75" s="5">
        <v>24.792492920000001</v>
      </c>
      <c r="F75" s="5">
        <v>22.296033390000002</v>
      </c>
      <c r="G75" s="5">
        <v>21.975910540000001</v>
      </c>
      <c r="H75" s="5">
        <v>6.7650546589999996</v>
      </c>
      <c r="I75" s="5">
        <v>4.0224812190000003</v>
      </c>
      <c r="J75" s="5">
        <v>3.634636559</v>
      </c>
      <c r="K75" s="5">
        <v>6.2853770430000004</v>
      </c>
      <c r="L75" s="5">
        <v>6.7392345349999996</v>
      </c>
      <c r="M75" s="5">
        <v>6.063725614</v>
      </c>
    </row>
    <row r="76" spans="1:13" x14ac:dyDescent="0.35">
      <c r="A76" s="5" t="s">
        <v>114</v>
      </c>
      <c r="B76" s="5">
        <v>18.762579800000001</v>
      </c>
      <c r="C76" s="5">
        <v>18.471254980000001</v>
      </c>
      <c r="D76" s="5">
        <v>21.757958030000001</v>
      </c>
      <c r="E76" s="5">
        <v>24.800419550000001</v>
      </c>
      <c r="F76" s="5">
        <v>22.320813860000001</v>
      </c>
      <c r="G76" s="5">
        <v>21.74018182</v>
      </c>
      <c r="H76" s="5">
        <v>6.9679454840000004</v>
      </c>
      <c r="I76" s="5">
        <v>4.4371001410000002</v>
      </c>
      <c r="J76" s="5">
        <v>3.690510771</v>
      </c>
      <c r="K76" s="5">
        <v>6.6009716459999996</v>
      </c>
      <c r="L76" s="5">
        <v>7.0294857479999999</v>
      </c>
      <c r="M76" s="5">
        <v>5.8878424220000003</v>
      </c>
    </row>
    <row r="77" spans="1:13" x14ac:dyDescent="0.35">
      <c r="A77" s="5" t="s">
        <v>114</v>
      </c>
      <c r="B77" s="5">
        <v>18.719872049999999</v>
      </c>
      <c r="C77" s="5">
        <v>18.338969259999999</v>
      </c>
      <c r="D77" s="5">
        <v>21.64857112</v>
      </c>
      <c r="E77" s="5">
        <v>24.744887210000002</v>
      </c>
      <c r="F77" s="5">
        <v>22.318097519999998</v>
      </c>
      <c r="G77" s="5">
        <v>21.718594719999999</v>
      </c>
      <c r="H77" s="5">
        <v>6.5802895619999999</v>
      </c>
      <c r="I77" s="5">
        <v>4.0360365050000002</v>
      </c>
      <c r="J77" s="5">
        <v>3.7143091610000001</v>
      </c>
      <c r="K77" s="5">
        <v>6.6310809239999999</v>
      </c>
      <c r="L77" s="5">
        <v>7.1305929170000004</v>
      </c>
      <c r="M77" s="5">
        <v>5.9336493299999997</v>
      </c>
    </row>
    <row r="78" spans="1:13" x14ac:dyDescent="0.35">
      <c r="A78" s="5" t="s">
        <v>114</v>
      </c>
      <c r="B78" s="5">
        <v>18.622478900000001</v>
      </c>
      <c r="C78" s="5">
        <v>18.291450959999999</v>
      </c>
      <c r="D78" s="5">
        <v>21.556336689999998</v>
      </c>
      <c r="E78" s="5">
        <v>24.742509460000001</v>
      </c>
      <c r="F78" s="5">
        <v>22.222847600000001</v>
      </c>
      <c r="G78" s="5">
        <v>21.796704900000002</v>
      </c>
      <c r="H78" s="5">
        <v>6.5822814530000002</v>
      </c>
      <c r="I78" s="5">
        <v>4.0911119940000003</v>
      </c>
      <c r="J78" s="5">
        <v>3.8816741619999999</v>
      </c>
      <c r="K78" s="5">
        <v>6.8799575839999996</v>
      </c>
      <c r="L78" s="5">
        <v>6.719349824</v>
      </c>
      <c r="M78" s="5">
        <v>6.1612940959999998</v>
      </c>
    </row>
    <row r="79" spans="1:13" x14ac:dyDescent="0.35">
      <c r="A79" s="5" t="s">
        <v>114</v>
      </c>
      <c r="B79" s="5">
        <v>18.52941676</v>
      </c>
      <c r="C79" s="5">
        <v>18.262027929999999</v>
      </c>
      <c r="D79" s="5">
        <v>21.565934599999999</v>
      </c>
      <c r="E79" s="5">
        <v>24.784718059999999</v>
      </c>
      <c r="F79" s="5">
        <v>22.270997879999999</v>
      </c>
      <c r="G79" s="5">
        <v>21.832604329999999</v>
      </c>
      <c r="H79" s="5">
        <v>6.8430669079999999</v>
      </c>
      <c r="I79" s="5">
        <v>4.0140410380000002</v>
      </c>
      <c r="J79" s="5">
        <v>3.4404111890000002</v>
      </c>
      <c r="K79" s="5">
        <v>6.481560612</v>
      </c>
      <c r="L79" s="5">
        <v>7.0801807410000004</v>
      </c>
      <c r="M79" s="5">
        <v>6.3349126939999998</v>
      </c>
    </row>
    <row r="80" spans="1:13" x14ac:dyDescent="0.35">
      <c r="A80" s="5" t="s">
        <v>114</v>
      </c>
      <c r="B80" s="5">
        <v>18.56658371</v>
      </c>
      <c r="C80" s="5">
        <v>18.233973519999999</v>
      </c>
      <c r="D80" s="5">
        <v>21.544346170000001</v>
      </c>
      <c r="E80" s="5">
        <v>24.74869631</v>
      </c>
      <c r="F80" s="5">
        <v>22.29138189</v>
      </c>
      <c r="G80" s="5">
        <v>21.69610891</v>
      </c>
      <c r="H80" s="5">
        <v>6.4764336419999999</v>
      </c>
      <c r="I80" s="5">
        <v>3.8947192159999999</v>
      </c>
      <c r="J80" s="5">
        <v>3.605373841</v>
      </c>
      <c r="K80" s="5">
        <v>6.931530585</v>
      </c>
      <c r="L80" s="5">
        <v>6.8610238719999996</v>
      </c>
      <c r="M80" s="5">
        <v>6.2254166409999998</v>
      </c>
    </row>
    <row r="81" spans="1:13" x14ac:dyDescent="0.35">
      <c r="A81" s="5" t="s">
        <v>114</v>
      </c>
      <c r="B81" s="5">
        <v>18.444029189999998</v>
      </c>
      <c r="C81" s="5">
        <v>18.418963489999999</v>
      </c>
      <c r="D81" s="5">
        <v>21.55461339</v>
      </c>
      <c r="E81" s="5">
        <v>24.818570309999998</v>
      </c>
      <c r="F81" s="5">
        <v>22.387846830000001</v>
      </c>
      <c r="G81" s="5">
        <v>21.59446136</v>
      </c>
      <c r="H81" s="5">
        <v>6.7779346939999998</v>
      </c>
      <c r="I81" s="5">
        <v>3.7916134229999998</v>
      </c>
      <c r="J81" s="5">
        <v>3.7362770649999999</v>
      </c>
      <c r="K81" s="5">
        <v>6.6646442779999999</v>
      </c>
      <c r="L81" s="5">
        <v>6.8691473949999997</v>
      </c>
      <c r="M81" s="5">
        <v>5.9385242160000002</v>
      </c>
    </row>
    <row r="82" spans="1:13" x14ac:dyDescent="0.35">
      <c r="A82" s="5" t="s">
        <v>114</v>
      </c>
      <c r="B82" s="5">
        <v>18.612640819999999</v>
      </c>
      <c r="C82" s="5">
        <v>18.187714069999998</v>
      </c>
      <c r="D82" s="5">
        <v>21.533809600000001</v>
      </c>
      <c r="E82" s="5">
        <v>24.733069480000001</v>
      </c>
      <c r="F82" s="5">
        <v>22.310089519999998</v>
      </c>
      <c r="G82" s="5">
        <v>21.57019571</v>
      </c>
      <c r="H82" s="5">
        <v>6.6530493379999998</v>
      </c>
      <c r="I82" s="5">
        <v>3.7341975230000002</v>
      </c>
      <c r="J82" s="5">
        <v>3.8421850430000002</v>
      </c>
      <c r="K82" s="5">
        <v>6.9259882069999996</v>
      </c>
      <c r="L82" s="5">
        <v>7.1704988089999997</v>
      </c>
      <c r="M82" s="5">
        <v>6.0511185960000002</v>
      </c>
    </row>
    <row r="83" spans="1:13" x14ac:dyDescent="0.35">
      <c r="A83" s="5" t="s">
        <v>114</v>
      </c>
      <c r="B83" s="5">
        <v>18.553087189999999</v>
      </c>
      <c r="C83" s="5">
        <v>18.280436559999998</v>
      </c>
      <c r="D83" s="5">
        <v>21.461596</v>
      </c>
      <c r="E83" s="5">
        <v>24.766787870000002</v>
      </c>
      <c r="F83" s="5">
        <v>22.18923573</v>
      </c>
      <c r="G83" s="5">
        <v>21.667639449999999</v>
      </c>
      <c r="H83" s="5">
        <v>6.5095513289999998</v>
      </c>
      <c r="I83" s="5">
        <v>3.669761356</v>
      </c>
      <c r="J83" s="5">
        <v>3.6814238750000001</v>
      </c>
      <c r="K83" s="5">
        <v>6.9182469790000001</v>
      </c>
      <c r="L83" s="5">
        <v>7.0232225059999998</v>
      </c>
      <c r="M83" s="5">
        <v>5.7119031199999997</v>
      </c>
    </row>
    <row r="84" spans="1:13" x14ac:dyDescent="0.35">
      <c r="A84" s="5" t="s">
        <v>114</v>
      </c>
      <c r="B84" s="5">
        <v>18.587520420000001</v>
      </c>
      <c r="C84" s="5">
        <v>18.224839549999999</v>
      </c>
      <c r="D84" s="5">
        <v>21.484278759999999</v>
      </c>
      <c r="E84" s="5">
        <v>24.856272659999998</v>
      </c>
      <c r="F84" s="5">
        <v>22.264212520000001</v>
      </c>
      <c r="G84" s="5">
        <v>21.567439449999998</v>
      </c>
      <c r="H84" s="5">
        <v>6.5498787570000001</v>
      </c>
      <c r="I84" s="5">
        <v>4.0179374210000001</v>
      </c>
      <c r="J84" s="5">
        <v>3.9144616820000002</v>
      </c>
      <c r="K84" s="5">
        <v>6.8705871160000003</v>
      </c>
      <c r="L84" s="5">
        <v>6.9570043410000002</v>
      </c>
      <c r="M84" s="5">
        <v>5.6832507229999996</v>
      </c>
    </row>
    <row r="85" spans="1:13" x14ac:dyDescent="0.35">
      <c r="A85" s="5" t="s">
        <v>114</v>
      </c>
      <c r="B85" s="5">
        <v>18.5014006</v>
      </c>
      <c r="C85" s="5">
        <v>18.210477109999999</v>
      </c>
      <c r="D85" s="5">
        <v>21.440255489999998</v>
      </c>
      <c r="E85" s="5">
        <v>24.85582629</v>
      </c>
      <c r="F85" s="5">
        <v>22.24028556</v>
      </c>
      <c r="G85" s="5">
        <v>21.54310774</v>
      </c>
      <c r="H85" s="5">
        <v>6.6878230910000003</v>
      </c>
      <c r="I85" s="5">
        <v>3.684219546</v>
      </c>
      <c r="J85" s="5">
        <v>3.8640450500000001</v>
      </c>
      <c r="K85" s="5">
        <v>7.1541750940000002</v>
      </c>
      <c r="L85" s="5">
        <v>6.979584097</v>
      </c>
      <c r="M85" s="5">
        <v>5.6979975090000003</v>
      </c>
    </row>
    <row r="86" spans="1:13" x14ac:dyDescent="0.35">
      <c r="A86" s="5" t="s">
        <v>114</v>
      </c>
      <c r="B86" s="5">
        <v>18.541333219999999</v>
      </c>
      <c r="C86" s="5">
        <v>18.28801876</v>
      </c>
      <c r="D86" s="5">
        <v>21.44350519</v>
      </c>
      <c r="E86" s="5">
        <v>24.796427779999998</v>
      </c>
      <c r="F86" s="5">
        <v>22.295340769999999</v>
      </c>
      <c r="G86" s="5">
        <v>21.483692390000002</v>
      </c>
      <c r="H86" s="5">
        <v>6.3004150479999996</v>
      </c>
      <c r="I86" s="5">
        <v>4.010657181</v>
      </c>
      <c r="J86" s="5">
        <v>3.6921468910000002</v>
      </c>
      <c r="K86" s="5">
        <v>6.5431872210000002</v>
      </c>
      <c r="L86" s="5">
        <v>6.6649441339999997</v>
      </c>
      <c r="M86" s="5">
        <v>5.8918891850000001</v>
      </c>
    </row>
    <row r="87" spans="1:13" x14ac:dyDescent="0.35">
      <c r="A87" s="5" t="s">
        <v>114</v>
      </c>
      <c r="B87" s="5">
        <v>18.526497599999999</v>
      </c>
      <c r="C87" s="5">
        <v>18.115006709999999</v>
      </c>
      <c r="D87" s="5">
        <v>21.35922077</v>
      </c>
      <c r="E87" s="5">
        <v>24.788759899999999</v>
      </c>
      <c r="F87" s="5">
        <v>22.207646239999999</v>
      </c>
      <c r="G87" s="5">
        <v>21.432494609999999</v>
      </c>
      <c r="H87" s="5">
        <v>6.4369011980000002</v>
      </c>
      <c r="I87" s="5">
        <v>3.6577743530000002</v>
      </c>
      <c r="J87" s="5">
        <v>3.9441634759999999</v>
      </c>
      <c r="K87" s="5">
        <v>6.7543388550000003</v>
      </c>
      <c r="L87" s="5">
        <v>6.9379769790000001</v>
      </c>
      <c r="M87" s="5">
        <v>5.9093875860000002</v>
      </c>
    </row>
    <row r="88" spans="1:13" x14ac:dyDescent="0.35">
      <c r="A88" s="5" t="s">
        <v>114</v>
      </c>
      <c r="B88" s="5">
        <v>18.36547805</v>
      </c>
      <c r="C88" s="5">
        <v>18.203238169999999</v>
      </c>
      <c r="D88" s="5">
        <v>21.40035413</v>
      </c>
      <c r="E88" s="5">
        <v>24.802888920000001</v>
      </c>
      <c r="F88" s="5">
        <v>22.211149540000001</v>
      </c>
      <c r="G88" s="5">
        <v>21.425012559999999</v>
      </c>
      <c r="H88" s="5">
        <v>6.4243497969999996</v>
      </c>
      <c r="I88" s="5">
        <v>3.9094445800000002</v>
      </c>
      <c r="J88" s="5">
        <v>3.6172621139999999</v>
      </c>
      <c r="K88" s="5">
        <v>6.6724339849999996</v>
      </c>
      <c r="L88" s="5">
        <v>6.7357561510000004</v>
      </c>
      <c r="M88" s="5">
        <v>5.9142217019999999</v>
      </c>
    </row>
    <row r="89" spans="1:13" x14ac:dyDescent="0.35">
      <c r="A89" s="5" t="s">
        <v>114</v>
      </c>
      <c r="B89" s="5">
        <v>18.408890230000001</v>
      </c>
      <c r="C89" s="5">
        <v>18.209369909999999</v>
      </c>
      <c r="D89" s="5">
        <v>21.275791130000002</v>
      </c>
      <c r="E89" s="5">
        <v>24.792477000000002</v>
      </c>
      <c r="F89" s="5">
        <v>22.226673219999999</v>
      </c>
      <c r="G89" s="5">
        <v>21.41233136</v>
      </c>
      <c r="H89" s="5">
        <v>6.0576389309999996</v>
      </c>
      <c r="I89" s="5">
        <v>4.0574939639999998</v>
      </c>
      <c r="J89" s="5">
        <v>3.9383879230000001</v>
      </c>
      <c r="K89" s="5">
        <v>7.0710619450000003</v>
      </c>
      <c r="L89" s="5">
        <v>7.0305086540000001</v>
      </c>
      <c r="M89" s="5">
        <v>6.1322237560000001</v>
      </c>
    </row>
    <row r="90" spans="1:13" x14ac:dyDescent="0.35">
      <c r="A90" s="5" t="s">
        <v>114</v>
      </c>
      <c r="B90" s="5">
        <v>18.480485229999999</v>
      </c>
      <c r="C90" s="5">
        <v>18.246251539999999</v>
      </c>
      <c r="D90" s="5">
        <v>21.326311709999999</v>
      </c>
      <c r="E90" s="5">
        <v>24.794490360000001</v>
      </c>
      <c r="F90" s="5">
        <v>22.268163059999999</v>
      </c>
      <c r="G90" s="5">
        <v>21.313841660000001</v>
      </c>
      <c r="H90" s="5">
        <v>6.4804420409999999</v>
      </c>
      <c r="I90" s="5">
        <v>3.8369430379999998</v>
      </c>
      <c r="J90" s="5">
        <v>3.706640648</v>
      </c>
      <c r="K90" s="5">
        <v>6.532492178</v>
      </c>
      <c r="L90" s="5">
        <v>7.0199943620000003</v>
      </c>
      <c r="M90" s="5">
        <v>5.7583836020000003</v>
      </c>
    </row>
    <row r="91" spans="1:13" x14ac:dyDescent="0.35">
      <c r="A91" s="5" t="s">
        <v>114</v>
      </c>
      <c r="B91" s="5">
        <v>18.413310979999999</v>
      </c>
      <c r="C91" s="5">
        <v>18.168757830000001</v>
      </c>
      <c r="D91" s="5">
        <v>21.223641229999998</v>
      </c>
      <c r="E91" s="5">
        <v>24.896017969999999</v>
      </c>
      <c r="F91" s="5">
        <v>22.272446129999999</v>
      </c>
      <c r="G91" s="5">
        <v>21.289729000000001</v>
      </c>
      <c r="H91" s="5">
        <v>6.4618861340000002</v>
      </c>
      <c r="I91" s="5">
        <v>3.5235953759999998</v>
      </c>
      <c r="J91" s="5">
        <v>3.5070824429999998</v>
      </c>
      <c r="K91" s="5">
        <v>6.8272492109999998</v>
      </c>
      <c r="L91" s="5">
        <v>7.1038178839999997</v>
      </c>
      <c r="M91" s="5">
        <v>5.7671075649999999</v>
      </c>
    </row>
    <row r="92" spans="1:13" x14ac:dyDescent="0.35">
      <c r="A92" s="5" t="s">
        <v>114</v>
      </c>
      <c r="B92" s="5">
        <v>18.431997079999999</v>
      </c>
      <c r="C92" s="5">
        <v>18.113250699999998</v>
      </c>
      <c r="D92" s="5">
        <v>21.291637099999999</v>
      </c>
      <c r="E92" s="5">
        <v>24.765119380000002</v>
      </c>
      <c r="F92" s="5">
        <v>22.16899093</v>
      </c>
      <c r="G92" s="5">
        <v>21.347962420000002</v>
      </c>
      <c r="H92" s="5">
        <v>6.1792403929999997</v>
      </c>
      <c r="I92" s="5">
        <v>3.7851365609999998</v>
      </c>
      <c r="J92" s="5">
        <v>3.7763436380000002</v>
      </c>
      <c r="K92" s="5">
        <v>6.8491845629999997</v>
      </c>
      <c r="L92" s="5">
        <v>7.060703266</v>
      </c>
      <c r="M92" s="5">
        <v>5.635499415</v>
      </c>
    </row>
    <row r="93" spans="1:13" x14ac:dyDescent="0.35">
      <c r="A93" s="5" t="s">
        <v>114</v>
      </c>
      <c r="B93" s="5">
        <v>18.482927650000001</v>
      </c>
      <c r="C93" s="5">
        <v>18.066991569999999</v>
      </c>
      <c r="D93" s="5">
        <v>21.257540299999999</v>
      </c>
      <c r="E93" s="5">
        <v>24.826322829999999</v>
      </c>
      <c r="F93" s="5">
        <v>22.203795970000002</v>
      </c>
      <c r="G93" s="5">
        <v>21.29611989</v>
      </c>
      <c r="H93" s="5">
        <v>6.6646595619999998</v>
      </c>
      <c r="I93" s="5">
        <v>3.8716805160000001</v>
      </c>
      <c r="J93" s="5">
        <v>3.5920362780000001</v>
      </c>
      <c r="K93" s="5">
        <v>6.6364217419999996</v>
      </c>
      <c r="L93" s="5">
        <v>6.8984473140000002</v>
      </c>
      <c r="M93" s="5">
        <v>5.9083018970000003</v>
      </c>
    </row>
    <row r="94" spans="1:13" x14ac:dyDescent="0.35">
      <c r="A94" s="5" t="s">
        <v>114</v>
      </c>
      <c r="B94" s="5">
        <v>18.51713303</v>
      </c>
      <c r="C94" s="5">
        <v>18.10620209</v>
      </c>
      <c r="D94" s="5">
        <v>21.243813240000001</v>
      </c>
      <c r="E94" s="5">
        <v>24.845039100000001</v>
      </c>
      <c r="F94" s="5">
        <v>22.214122570000001</v>
      </c>
      <c r="G94" s="5">
        <v>21.267161349999999</v>
      </c>
      <c r="H94" s="5">
        <v>6.2233991880000001</v>
      </c>
      <c r="I94" s="5">
        <v>4.001236198</v>
      </c>
      <c r="J94" s="5">
        <v>3.6665660299999998</v>
      </c>
      <c r="K94" s="5">
        <v>6.9899138120000002</v>
      </c>
      <c r="L94" s="5">
        <v>7.2054573890000002</v>
      </c>
      <c r="M94" s="5">
        <v>5.8036930900000003</v>
      </c>
    </row>
    <row r="95" spans="1:13" x14ac:dyDescent="0.35">
      <c r="A95" s="5" t="s">
        <v>114</v>
      </c>
      <c r="B95" s="5">
        <v>18.562131369999999</v>
      </c>
      <c r="C95" s="5">
        <v>18.065241669999999</v>
      </c>
      <c r="D95" s="5">
        <v>21.198457049999998</v>
      </c>
      <c r="E95" s="5">
        <v>24.779615710000002</v>
      </c>
      <c r="F95" s="5">
        <v>22.266965129999999</v>
      </c>
      <c r="G95" s="5">
        <v>21.297198399999999</v>
      </c>
      <c r="H95" s="5">
        <v>6.8268216549999998</v>
      </c>
      <c r="I95" s="5">
        <v>3.9321779530000001</v>
      </c>
      <c r="J95" s="5">
        <v>3.7416633990000001</v>
      </c>
      <c r="K95" s="5">
        <v>6.7650962190000001</v>
      </c>
      <c r="L95" s="5">
        <v>6.8171904149999998</v>
      </c>
      <c r="M95" s="5">
        <v>5.4746242199999999</v>
      </c>
    </row>
    <row r="96" spans="1:13" x14ac:dyDescent="0.35">
      <c r="A96" s="5" t="s">
        <v>114</v>
      </c>
      <c r="B96" s="5">
        <v>18.39204878</v>
      </c>
      <c r="C96" s="5">
        <v>17.921845569999999</v>
      </c>
      <c r="D96" s="5">
        <v>21.243557590000002</v>
      </c>
      <c r="E96" s="5">
        <v>24.801306910000001</v>
      </c>
      <c r="F96" s="5">
        <v>22.303215000000002</v>
      </c>
      <c r="G96" s="5">
        <v>21.315543600000002</v>
      </c>
      <c r="H96" s="5">
        <v>6.327473737</v>
      </c>
      <c r="I96" s="5">
        <v>3.8276938579999999</v>
      </c>
      <c r="J96" s="5">
        <v>3.8223959170000001</v>
      </c>
      <c r="K96" s="5">
        <v>7.0303846200000004</v>
      </c>
      <c r="L96" s="5">
        <v>6.4925731769999997</v>
      </c>
      <c r="M96" s="5">
        <v>5.7195715519999997</v>
      </c>
    </row>
    <row r="97" spans="1:13" x14ac:dyDescent="0.35">
      <c r="A97" s="5" t="s">
        <v>114</v>
      </c>
      <c r="B97" s="5">
        <v>18.458701489999999</v>
      </c>
      <c r="C97" s="5">
        <v>17.916351339999999</v>
      </c>
      <c r="D97" s="5">
        <v>21.155520240000001</v>
      </c>
      <c r="E97" s="5">
        <v>24.762802629999999</v>
      </c>
      <c r="F97" s="5">
        <v>22.2377802</v>
      </c>
      <c r="G97" s="5">
        <v>21.217953999999999</v>
      </c>
      <c r="H97" s="5">
        <v>6.5302724369999998</v>
      </c>
      <c r="I97" s="5">
        <v>3.8804108159999999</v>
      </c>
      <c r="J97" s="5">
        <v>3.654178677</v>
      </c>
      <c r="K97" s="5">
        <v>6.449343571</v>
      </c>
      <c r="L97" s="5">
        <v>6.7682892819999996</v>
      </c>
      <c r="M97" s="5">
        <v>5.5968047509999996</v>
      </c>
    </row>
    <row r="98" spans="1:13" x14ac:dyDescent="0.35">
      <c r="A98" s="5" t="s">
        <v>114</v>
      </c>
      <c r="B98" s="5">
        <v>18.403159680000002</v>
      </c>
      <c r="C98" s="5">
        <v>17.828894089999999</v>
      </c>
      <c r="D98" s="5">
        <v>21.12084188</v>
      </c>
      <c r="E98" s="5">
        <v>24.728949060000001</v>
      </c>
      <c r="F98" s="5">
        <v>22.235194790000001</v>
      </c>
      <c r="G98" s="5">
        <v>21.285548129999999</v>
      </c>
      <c r="H98" s="5">
        <v>6.6277861319999998</v>
      </c>
      <c r="I98" s="5">
        <v>3.9552483000000001</v>
      </c>
      <c r="J98" s="5">
        <v>4.0105643769999997</v>
      </c>
      <c r="K98" s="5">
        <v>6.8933620419999997</v>
      </c>
      <c r="L98" s="5">
        <v>6.7970409030000001</v>
      </c>
      <c r="M98" s="5">
        <v>5.5117252069999996</v>
      </c>
    </row>
    <row r="99" spans="1:13" x14ac:dyDescent="0.35">
      <c r="A99" s="5" t="s">
        <v>114</v>
      </c>
      <c r="B99" s="5">
        <v>18.587779229999999</v>
      </c>
      <c r="C99" s="5">
        <v>17.942562460000001</v>
      </c>
      <c r="D99" s="5">
        <v>21.078828990000002</v>
      </c>
      <c r="E99" s="5">
        <v>24.725970530000001</v>
      </c>
      <c r="F99" s="5">
        <v>22.320674069999999</v>
      </c>
      <c r="G99" s="5">
        <v>21.199690019999998</v>
      </c>
      <c r="H99" s="5">
        <v>6.5480060230000001</v>
      </c>
      <c r="I99" s="5">
        <v>3.6561399579999998</v>
      </c>
      <c r="J99" s="5">
        <v>3.5428278849999999</v>
      </c>
      <c r="K99" s="5">
        <v>6.8339838029999997</v>
      </c>
      <c r="L99" s="5">
        <v>6.6960163919999998</v>
      </c>
      <c r="M99" s="5">
        <v>5.580132367</v>
      </c>
    </row>
    <row r="100" spans="1:13" x14ac:dyDescent="0.35">
      <c r="A100" s="5" t="s">
        <v>114</v>
      </c>
      <c r="B100" s="5">
        <v>18.545278639999999</v>
      </c>
      <c r="C100" s="5">
        <v>17.872853330000002</v>
      </c>
      <c r="D100" s="5">
        <v>20.982320649999998</v>
      </c>
      <c r="E100" s="5">
        <v>24.687733940000001</v>
      </c>
      <c r="F100" s="5">
        <v>22.38496619</v>
      </c>
      <c r="G100" s="5">
        <v>21.345723410000002</v>
      </c>
      <c r="H100" s="5">
        <v>6.4601478649999997</v>
      </c>
      <c r="I100" s="5">
        <v>3.7514614000000002</v>
      </c>
      <c r="J100" s="5">
        <v>3.86440655</v>
      </c>
      <c r="K100" s="5">
        <v>6.6165803439999999</v>
      </c>
      <c r="L100" s="5">
        <v>7.0036473340000001</v>
      </c>
      <c r="M100" s="5">
        <v>5.7434629560000001</v>
      </c>
    </row>
    <row r="101" spans="1:13" x14ac:dyDescent="0.35">
      <c r="A101" s="5" t="s">
        <v>114</v>
      </c>
      <c r="B101" s="5">
        <v>18.624515049999999</v>
      </c>
      <c r="C101" s="5">
        <v>17.8466174</v>
      </c>
      <c r="D101" s="5">
        <v>21.004983790000001</v>
      </c>
      <c r="E101" s="5">
        <v>24.69830447</v>
      </c>
      <c r="F101" s="5">
        <v>22.452984669999999</v>
      </c>
      <c r="G101" s="5">
        <v>21.313090689999999</v>
      </c>
      <c r="H101" s="5">
        <v>6.4843817269999997</v>
      </c>
      <c r="I101" s="5">
        <v>3.995766503</v>
      </c>
      <c r="J101" s="5">
        <v>3.6982175229999998</v>
      </c>
      <c r="K101" s="5">
        <v>6.7340342</v>
      </c>
      <c r="L101" s="5">
        <v>6.7930938449999996</v>
      </c>
      <c r="M101" s="5">
        <v>5.6823439919999998</v>
      </c>
    </row>
    <row r="102" spans="1:13" x14ac:dyDescent="0.35">
      <c r="A102" s="5" t="s">
        <v>114</v>
      </c>
      <c r="B102" s="5">
        <v>18.579893859999999</v>
      </c>
      <c r="C102" s="5">
        <v>17.89754654</v>
      </c>
      <c r="D102" s="5">
        <v>21.001613930000001</v>
      </c>
      <c r="E102" s="5">
        <v>24.710332659999999</v>
      </c>
      <c r="F102" s="5">
        <v>22.495431929999999</v>
      </c>
      <c r="G102" s="5">
        <v>21.388895139999999</v>
      </c>
      <c r="H102" s="5">
        <v>6.310840131</v>
      </c>
      <c r="I102" s="5">
        <v>4.1120295149999997</v>
      </c>
      <c r="J102" s="5">
        <v>3.993606373</v>
      </c>
      <c r="K102" s="5">
        <v>6.7849035249999998</v>
      </c>
      <c r="L102" s="5">
        <v>6.8837529039999996</v>
      </c>
      <c r="M102" s="5">
        <v>5.7357211450000003</v>
      </c>
    </row>
    <row r="103" spans="1:13" x14ac:dyDescent="0.35">
      <c r="A103" s="5" t="s">
        <v>114</v>
      </c>
      <c r="B103" s="5">
        <v>18.539972779999999</v>
      </c>
      <c r="C103" s="5">
        <v>17.872867450000001</v>
      </c>
      <c r="D103" s="5">
        <v>21.03282347</v>
      </c>
      <c r="E103" s="5">
        <v>24.681930739999999</v>
      </c>
      <c r="F103" s="5">
        <v>22.597706370000001</v>
      </c>
      <c r="G103" s="5">
        <v>21.348634860000001</v>
      </c>
      <c r="H103" s="5">
        <v>6.6236053549999996</v>
      </c>
      <c r="I103" s="5">
        <v>3.8608772779999998</v>
      </c>
      <c r="J103" s="5">
        <v>3.8234038890000002</v>
      </c>
      <c r="K103" s="5">
        <v>6.7824066439999999</v>
      </c>
      <c r="L103" s="5">
        <v>7.2143142659999997</v>
      </c>
      <c r="M103" s="5">
        <v>5.7633584229999997</v>
      </c>
    </row>
    <row r="104" spans="1:13" x14ac:dyDescent="0.35">
      <c r="A104" s="5" t="s">
        <v>114</v>
      </c>
      <c r="B104" s="5">
        <v>18.42451449</v>
      </c>
      <c r="C104" s="5">
        <v>17.87325525</v>
      </c>
      <c r="D104" s="5">
        <v>21.233740000000001</v>
      </c>
      <c r="E104" s="5">
        <v>24.757190399999999</v>
      </c>
      <c r="F104" s="5">
        <v>22.556879840000001</v>
      </c>
      <c r="G104" s="5">
        <v>21.351620440000001</v>
      </c>
      <c r="H104" s="5">
        <v>6.3329828299999997</v>
      </c>
      <c r="I104" s="5">
        <v>4.1054168579999999</v>
      </c>
      <c r="J104" s="5">
        <v>3.7665978039999999</v>
      </c>
      <c r="K104" s="5">
        <v>7.0997241559999997</v>
      </c>
      <c r="L104" s="5">
        <v>6.9197671270000001</v>
      </c>
      <c r="M104" s="5">
        <v>5.514023742</v>
      </c>
    </row>
    <row r="105" spans="1:13" x14ac:dyDescent="0.35">
      <c r="A105" s="5" t="s">
        <v>114</v>
      </c>
      <c r="B105" s="5">
        <v>18.545227700000002</v>
      </c>
      <c r="C105" s="5">
        <v>17.788778239999999</v>
      </c>
      <c r="D105" s="5">
        <v>21.302716440000001</v>
      </c>
      <c r="E105" s="5">
        <v>24.754948339999999</v>
      </c>
      <c r="F105" s="5">
        <v>22.62068214</v>
      </c>
      <c r="G105" s="5">
        <v>21.421518750000001</v>
      </c>
      <c r="H105" s="5">
        <v>6.4842511030000001</v>
      </c>
      <c r="I105" s="5">
        <v>3.7588895619999998</v>
      </c>
      <c r="J105" s="5">
        <v>3.4473896549999998</v>
      </c>
      <c r="K105" s="5">
        <v>6.982213013</v>
      </c>
      <c r="L105" s="5">
        <v>6.9429979800000003</v>
      </c>
      <c r="M105" s="5">
        <v>5.7187473659999997</v>
      </c>
    </row>
    <row r="106" spans="1:13" x14ac:dyDescent="0.35">
      <c r="A106" s="5" t="s">
        <v>114</v>
      </c>
      <c r="B106" s="5">
        <v>18.718965659999999</v>
      </c>
      <c r="C106" s="5">
        <v>17.791359849999999</v>
      </c>
      <c r="D106" s="5">
        <v>21.31383666</v>
      </c>
      <c r="E106" s="5">
        <v>24.765677520000001</v>
      </c>
      <c r="F106" s="5">
        <v>22.458519110000001</v>
      </c>
      <c r="G106" s="5">
        <v>21.331883640000001</v>
      </c>
      <c r="H106" s="5">
        <v>6.6517155780000001</v>
      </c>
      <c r="I106" s="5">
        <v>4.1327058860000001</v>
      </c>
      <c r="J106" s="5">
        <v>3.6787870159999998</v>
      </c>
      <c r="K106" s="5">
        <v>6.627611141</v>
      </c>
      <c r="L106" s="5">
        <v>6.8316793599999999</v>
      </c>
      <c r="M106" s="5">
        <v>5.7214526320000001</v>
      </c>
    </row>
    <row r="107" spans="1:13" x14ac:dyDescent="0.35">
      <c r="A107" s="5" t="s">
        <v>114</v>
      </c>
      <c r="B107" s="5">
        <v>18.518429650000002</v>
      </c>
      <c r="C107" s="5">
        <v>17.778874330000001</v>
      </c>
      <c r="D107" s="5">
        <v>21.402536520000002</v>
      </c>
      <c r="E107" s="5">
        <v>24.762620160000001</v>
      </c>
      <c r="F107" s="5">
        <v>22.618527480000001</v>
      </c>
      <c r="G107" s="5">
        <v>21.538864499999999</v>
      </c>
      <c r="H107" s="5">
        <v>6.4228649229999997</v>
      </c>
      <c r="I107" s="5">
        <v>3.7098937630000002</v>
      </c>
      <c r="J107" s="5">
        <v>3.73503673</v>
      </c>
      <c r="K107" s="5">
        <v>6.8011507069999997</v>
      </c>
      <c r="L107" s="5">
        <v>6.5923067509999997</v>
      </c>
      <c r="M107" s="5">
        <v>5.5126008759999996</v>
      </c>
    </row>
    <row r="108" spans="1:13" x14ac:dyDescent="0.35">
      <c r="A108" s="5" t="s">
        <v>114</v>
      </c>
      <c r="B108" s="5">
        <v>18.605666930000002</v>
      </c>
      <c r="C108" s="5">
        <v>17.83512146</v>
      </c>
      <c r="D108" s="5">
        <v>21.446751679999998</v>
      </c>
      <c r="E108" s="5">
        <v>24.850195469999999</v>
      </c>
      <c r="F108" s="5">
        <v>22.667685030000001</v>
      </c>
      <c r="G108" s="5">
        <v>21.483477000000001</v>
      </c>
      <c r="H108" s="5">
        <v>6.346795202</v>
      </c>
      <c r="I108" s="5">
        <v>3.573929519</v>
      </c>
      <c r="J108" s="5">
        <v>3.9047321610000001</v>
      </c>
      <c r="K108" s="5">
        <v>6.6078828290000002</v>
      </c>
      <c r="L108" s="5">
        <v>6.7321809080000001</v>
      </c>
      <c r="M108" s="5">
        <v>5.378490674</v>
      </c>
    </row>
    <row r="109" spans="1:13" x14ac:dyDescent="0.35">
      <c r="A109" s="5" t="s">
        <v>114</v>
      </c>
      <c r="B109" s="5">
        <v>18.559423330000001</v>
      </c>
      <c r="C109" s="5">
        <v>17.937440989999999</v>
      </c>
      <c r="D109" s="5">
        <v>21.40556608</v>
      </c>
      <c r="E109" s="5">
        <v>24.782731819999999</v>
      </c>
      <c r="F109" s="5">
        <v>22.671179689999999</v>
      </c>
      <c r="G109" s="5">
        <v>21.473132750000001</v>
      </c>
      <c r="H109" s="5">
        <v>6.648322694</v>
      </c>
      <c r="I109" s="5">
        <v>3.644056864</v>
      </c>
      <c r="J109" s="5">
        <v>3.654296279</v>
      </c>
      <c r="K109" s="5">
        <v>7.0328909209999999</v>
      </c>
      <c r="L109" s="5">
        <v>6.9275359070000002</v>
      </c>
      <c r="M109" s="5">
        <v>5.7661122540000003</v>
      </c>
    </row>
    <row r="110" spans="1:13" x14ac:dyDescent="0.35">
      <c r="A110" s="5" t="s">
        <v>114</v>
      </c>
      <c r="B110" s="5">
        <v>18.56655791</v>
      </c>
      <c r="C110" s="5">
        <v>17.805506959999999</v>
      </c>
      <c r="D110" s="5">
        <v>21.45028357</v>
      </c>
      <c r="E110" s="5">
        <v>24.77532098</v>
      </c>
      <c r="F110" s="5">
        <v>22.649354689999999</v>
      </c>
      <c r="G110" s="5">
        <v>21.449342340000001</v>
      </c>
      <c r="H110" s="5">
        <v>6.5043996320000002</v>
      </c>
      <c r="I110" s="5">
        <v>4.0127669189999997</v>
      </c>
      <c r="J110" s="5">
        <v>3.4942944100000002</v>
      </c>
      <c r="K110" s="5">
        <v>6.7105928930000003</v>
      </c>
      <c r="L110" s="5">
        <v>6.7615675260000003</v>
      </c>
      <c r="M110" s="5">
        <v>5.7172380250000003</v>
      </c>
    </row>
    <row r="111" spans="1:13" x14ac:dyDescent="0.35">
      <c r="A111" s="5" t="s">
        <v>114</v>
      </c>
      <c r="B111" s="5">
        <v>18.619946330000001</v>
      </c>
      <c r="C111" s="5">
        <v>17.841431610000001</v>
      </c>
      <c r="D111" s="5">
        <v>21.42080082</v>
      </c>
      <c r="E111" s="5">
        <v>24.845861360000001</v>
      </c>
      <c r="F111" s="5">
        <v>22.664197949999998</v>
      </c>
      <c r="G111" s="5">
        <v>21.594746749999999</v>
      </c>
      <c r="H111" s="5">
        <v>6.5587543080000001</v>
      </c>
      <c r="I111" s="5">
        <v>3.8262335219999999</v>
      </c>
      <c r="J111" s="5">
        <v>3.794314999</v>
      </c>
      <c r="K111" s="5">
        <v>6.9383642979999998</v>
      </c>
      <c r="L111" s="5">
        <v>6.6576718530000001</v>
      </c>
      <c r="M111" s="5">
        <v>5.694884804</v>
      </c>
    </row>
    <row r="112" spans="1:13" x14ac:dyDescent="0.35">
      <c r="A112" s="5" t="s">
        <v>114</v>
      </c>
      <c r="B112" s="5">
        <v>18.69427164</v>
      </c>
      <c r="C112" s="5">
        <v>17.82236778</v>
      </c>
      <c r="D112" s="5">
        <v>21.47689789</v>
      </c>
      <c r="E112" s="5">
        <v>24.778180249999998</v>
      </c>
      <c r="F112" s="5">
        <v>22.56707295</v>
      </c>
      <c r="G112" s="5">
        <v>21.62496363</v>
      </c>
      <c r="H112" s="5">
        <v>6.3405050369999998</v>
      </c>
      <c r="I112" s="5">
        <v>3.9253230700000001</v>
      </c>
      <c r="J112" s="5">
        <v>3.8353234440000001</v>
      </c>
      <c r="K112" s="5">
        <v>6.8512902420000001</v>
      </c>
      <c r="L112" s="5">
        <v>6.852556184</v>
      </c>
      <c r="M112" s="5">
        <v>5.836466433</v>
      </c>
    </row>
    <row r="113" spans="1:13" x14ac:dyDescent="0.35">
      <c r="A113" s="5" t="s">
        <v>114</v>
      </c>
      <c r="B113" s="5">
        <v>18.517398929999999</v>
      </c>
      <c r="C113" s="5">
        <v>17.761493300000001</v>
      </c>
      <c r="D113" s="5">
        <v>21.3537091</v>
      </c>
      <c r="E113" s="5">
        <v>24.86682257</v>
      </c>
      <c r="F113" s="5">
        <v>22.599236269999999</v>
      </c>
      <c r="G113" s="5">
        <v>21.44334353</v>
      </c>
      <c r="H113" s="5">
        <v>6.3643895830000003</v>
      </c>
      <c r="I113" s="5">
        <v>3.6033705729999999</v>
      </c>
      <c r="J113" s="5">
        <v>3.6466676310000001</v>
      </c>
      <c r="K113" s="5">
        <v>6.5270302070000001</v>
      </c>
      <c r="L113" s="5">
        <v>6.6784252249999998</v>
      </c>
      <c r="M113" s="5">
        <v>5.6084351860000003</v>
      </c>
    </row>
    <row r="114" spans="1:13" x14ac:dyDescent="0.35">
      <c r="A114" s="5" t="s">
        <v>114</v>
      </c>
      <c r="B114" s="5">
        <v>18.702266959999999</v>
      </c>
      <c r="C114" s="5">
        <v>18.01350193</v>
      </c>
      <c r="D114" s="5">
        <v>21.394932820000001</v>
      </c>
      <c r="E114" s="5">
        <v>24.778433509999999</v>
      </c>
      <c r="F114" s="5">
        <v>22.670759619999998</v>
      </c>
      <c r="G114" s="5">
        <v>21.624793100000002</v>
      </c>
      <c r="H114" s="5">
        <v>6.7143090750000001</v>
      </c>
      <c r="I114" s="5">
        <v>3.5424487309999999</v>
      </c>
      <c r="J114" s="5">
        <v>3.6952451420000001</v>
      </c>
      <c r="K114" s="5">
        <v>6.7026670230000001</v>
      </c>
      <c r="L114" s="5">
        <v>6.5153082429999998</v>
      </c>
      <c r="M114" s="5">
        <v>5.6408897910000002</v>
      </c>
    </row>
    <row r="115" spans="1:13" x14ac:dyDescent="0.35">
      <c r="A115" s="5" t="s">
        <v>114</v>
      </c>
      <c r="B115" s="5">
        <v>18.544615329999999</v>
      </c>
      <c r="C115" s="5">
        <v>17.831901720000001</v>
      </c>
      <c r="D115" s="5">
        <v>21.427169150000001</v>
      </c>
      <c r="E115" s="5">
        <v>24.806791839999999</v>
      </c>
      <c r="F115" s="5">
        <v>22.718512100000002</v>
      </c>
      <c r="G115" s="5">
        <v>21.518432870000002</v>
      </c>
      <c r="H115" s="5">
        <v>6.477187958</v>
      </c>
      <c r="I115" s="5">
        <v>3.903550815</v>
      </c>
      <c r="J115" s="5">
        <v>3.699978234</v>
      </c>
      <c r="K115" s="5">
        <v>6.4830463119999999</v>
      </c>
      <c r="L115" s="5">
        <v>6.7514336310000003</v>
      </c>
      <c r="M115" s="5">
        <v>5.8119985789999999</v>
      </c>
    </row>
    <row r="116" spans="1:13" x14ac:dyDescent="0.35">
      <c r="A116" s="5" t="s">
        <v>114</v>
      </c>
      <c r="B116" s="5">
        <v>18.59725375</v>
      </c>
      <c r="C116" s="5">
        <v>17.857361940000001</v>
      </c>
      <c r="D116" s="5">
        <v>21.48669645</v>
      </c>
      <c r="E116" s="5">
        <v>24.920408989999999</v>
      </c>
      <c r="F116" s="5">
        <v>22.74943476</v>
      </c>
      <c r="G116" s="5">
        <v>21.50888818</v>
      </c>
      <c r="H116" s="5">
        <v>6.4253253409999997</v>
      </c>
      <c r="I116" s="5">
        <v>3.9755575080000001</v>
      </c>
      <c r="J116" s="5">
        <v>3.6141498529999998</v>
      </c>
      <c r="K116" s="5">
        <v>6.6465827539999998</v>
      </c>
      <c r="L116" s="5">
        <v>6.500876442</v>
      </c>
      <c r="M116" s="5">
        <v>5.7459544070000002</v>
      </c>
    </row>
    <row r="117" spans="1:13" x14ac:dyDescent="0.35">
      <c r="A117" s="5" t="s">
        <v>114</v>
      </c>
      <c r="B117" s="5">
        <v>18.501870180000001</v>
      </c>
      <c r="C117" s="5">
        <v>17.874416149999998</v>
      </c>
      <c r="D117" s="5">
        <v>21.47606747</v>
      </c>
      <c r="E117" s="5">
        <v>24.83141908</v>
      </c>
      <c r="F117" s="5">
        <v>22.637729329999999</v>
      </c>
      <c r="G117" s="5">
        <v>21.62987489</v>
      </c>
      <c r="H117" s="5">
        <v>6.2867805470000002</v>
      </c>
      <c r="I117" s="5">
        <v>3.7691931150000002</v>
      </c>
      <c r="J117" s="5">
        <v>3.5765047220000001</v>
      </c>
      <c r="K117" s="5">
        <v>6.5458975949999996</v>
      </c>
      <c r="L117" s="5">
        <v>6.6507697520000004</v>
      </c>
      <c r="M117" s="5">
        <v>5.5602401629999996</v>
      </c>
    </row>
    <row r="118" spans="1:13" x14ac:dyDescent="0.35">
      <c r="A118" s="5" t="s">
        <v>114</v>
      </c>
      <c r="B118" s="5">
        <v>18.535781100000001</v>
      </c>
      <c r="C118" s="5">
        <v>17.946291890000001</v>
      </c>
      <c r="D118" s="5">
        <v>21.426254650000001</v>
      </c>
      <c r="E118" s="5">
        <v>24.80581183</v>
      </c>
      <c r="F118" s="5">
        <v>22.75975553</v>
      </c>
      <c r="G118" s="5">
        <v>21.54721099</v>
      </c>
      <c r="H118" s="5">
        <v>6.3335238010000001</v>
      </c>
      <c r="I118" s="5">
        <v>3.7421052530000001</v>
      </c>
      <c r="J118" s="5">
        <v>3.60845416</v>
      </c>
      <c r="K118" s="5">
        <v>6.6024806070000004</v>
      </c>
      <c r="L118" s="5">
        <v>6.5081501260000003</v>
      </c>
      <c r="M118" s="5">
        <v>5.6509972450000001</v>
      </c>
    </row>
    <row r="119" spans="1:13" x14ac:dyDescent="0.35">
      <c r="A119" s="5" t="s">
        <v>114</v>
      </c>
      <c r="B119" s="5">
        <v>18.52390669</v>
      </c>
      <c r="C119" s="5">
        <v>17.999270889999998</v>
      </c>
      <c r="D119" s="5">
        <v>21.445591239999999</v>
      </c>
      <c r="E119" s="5">
        <v>24.810486439999998</v>
      </c>
      <c r="F119" s="5">
        <v>22.62056278</v>
      </c>
      <c r="G119" s="5">
        <v>21.551604409999999</v>
      </c>
      <c r="H119" s="5">
        <v>6.2752302479999997</v>
      </c>
      <c r="I119" s="5">
        <v>3.831541031</v>
      </c>
      <c r="J119" s="5">
        <v>3.7032386499999999</v>
      </c>
      <c r="K119" s="5">
        <v>6.5669775279999998</v>
      </c>
      <c r="L119" s="5">
        <v>6.5804443790000002</v>
      </c>
      <c r="M119" s="5">
        <v>5.5999561910000004</v>
      </c>
    </row>
    <row r="120" spans="1:13" x14ac:dyDescent="0.35">
      <c r="A120" s="5" t="s">
        <v>114</v>
      </c>
      <c r="B120" s="5">
        <v>18.3892372</v>
      </c>
      <c r="C120" s="5">
        <v>17.957327530000001</v>
      </c>
      <c r="D120" s="5">
        <v>21.44182571</v>
      </c>
      <c r="E120" s="5">
        <v>24.79044773</v>
      </c>
      <c r="F120" s="5">
        <v>22.656213040000001</v>
      </c>
      <c r="G120" s="5">
        <v>21.515488860000001</v>
      </c>
      <c r="H120" s="5">
        <v>6.4297763190000001</v>
      </c>
      <c r="I120" s="5">
        <v>3.845165776</v>
      </c>
      <c r="J120" s="5">
        <v>3.8587482980000001</v>
      </c>
      <c r="K120" s="5">
        <v>6.5704783869999996</v>
      </c>
      <c r="L120" s="5">
        <v>6.4907602530000004</v>
      </c>
      <c r="M120" s="5">
        <v>5.5646191680000001</v>
      </c>
    </row>
    <row r="121" spans="1:13" x14ac:dyDescent="0.35">
      <c r="A121" s="5" t="s">
        <v>114</v>
      </c>
      <c r="B121" s="5">
        <v>18.57115705</v>
      </c>
      <c r="C121" s="5">
        <v>18.107435649999999</v>
      </c>
      <c r="D121" s="5">
        <v>21.43936888</v>
      </c>
      <c r="E121" s="5">
        <v>24.885566789999999</v>
      </c>
      <c r="F121" s="5">
        <v>22.725094389999999</v>
      </c>
      <c r="G121" s="5">
        <v>21.619538299999999</v>
      </c>
      <c r="H121" s="5">
        <v>6.5558049680000003</v>
      </c>
      <c r="I121" s="5">
        <v>3.7794024749999999</v>
      </c>
      <c r="J121" s="5">
        <v>3.4111074829999999</v>
      </c>
      <c r="K121" s="5">
        <v>6.394203139</v>
      </c>
      <c r="L121" s="5">
        <v>6.5919353469999997</v>
      </c>
      <c r="M121" s="5">
        <v>5.7408532389999998</v>
      </c>
    </row>
    <row r="122" spans="1:13" x14ac:dyDescent="0.35">
      <c r="A122" s="5" t="s">
        <v>114</v>
      </c>
      <c r="B122" s="5">
        <v>18.37378197</v>
      </c>
      <c r="C122" s="5">
        <v>18.13084478</v>
      </c>
      <c r="D122" s="5">
        <v>21.318038900000001</v>
      </c>
      <c r="E122" s="5">
        <v>24.742954709999999</v>
      </c>
      <c r="F122" s="5">
        <v>22.76553256</v>
      </c>
      <c r="G122" s="5">
        <v>21.548045380000001</v>
      </c>
      <c r="H122" s="5">
        <v>6.7133843930000001</v>
      </c>
      <c r="I122" s="5">
        <v>3.7510120589999998</v>
      </c>
      <c r="J122" s="5">
        <v>3.7208537750000001</v>
      </c>
      <c r="K122" s="5">
        <v>6.6822430810000002</v>
      </c>
      <c r="L122" s="5">
        <v>6.4695491819999997</v>
      </c>
      <c r="M122" s="5">
        <v>5.9447204410000003</v>
      </c>
    </row>
    <row r="123" spans="1:13" x14ac:dyDescent="0.35">
      <c r="A123" s="5" t="s">
        <v>114</v>
      </c>
      <c r="B123" s="5">
        <v>18.51997562</v>
      </c>
      <c r="C123" s="5">
        <v>18.057330669999999</v>
      </c>
      <c r="D123" s="5">
        <v>21.377415679999999</v>
      </c>
      <c r="E123" s="5">
        <v>24.741512960000001</v>
      </c>
      <c r="F123" s="5">
        <v>22.780529390000002</v>
      </c>
      <c r="G123" s="5">
        <v>21.509807129999999</v>
      </c>
      <c r="H123" s="5">
        <v>6.2329595600000003</v>
      </c>
      <c r="I123" s="5">
        <v>3.9325383309999999</v>
      </c>
      <c r="J123" s="5">
        <v>3.786613327</v>
      </c>
      <c r="K123" s="5">
        <v>6.1250121540000002</v>
      </c>
      <c r="L123" s="5">
        <v>6.7148773129999997</v>
      </c>
      <c r="M123" s="5">
        <v>5.432171329</v>
      </c>
    </row>
    <row r="124" spans="1:13" x14ac:dyDescent="0.35">
      <c r="A124" s="5" t="s">
        <v>114</v>
      </c>
      <c r="B124" s="5">
        <v>18.395065970000001</v>
      </c>
      <c r="C124" s="5">
        <v>18.117858099999999</v>
      </c>
      <c r="D124" s="5">
        <v>21.30504968</v>
      </c>
      <c r="E124" s="5">
        <v>24.7836924</v>
      </c>
      <c r="F124" s="5">
        <v>22.819251139999999</v>
      </c>
      <c r="G124" s="5">
        <v>21.459693309999999</v>
      </c>
      <c r="H124" s="5">
        <v>6.2169039059999998</v>
      </c>
      <c r="I124" s="5">
        <v>3.6586008109999999</v>
      </c>
      <c r="J124" s="5">
        <v>3.7192620270000001</v>
      </c>
      <c r="K124" s="5">
        <v>6.6086860889999999</v>
      </c>
      <c r="L124" s="5">
        <v>6.6329685549999997</v>
      </c>
      <c r="M124" s="5">
        <v>5.6491153450000002</v>
      </c>
    </row>
    <row r="125" spans="1:13" x14ac:dyDescent="0.35">
      <c r="A125" s="5" t="s">
        <v>114</v>
      </c>
      <c r="B125" s="5">
        <v>18.369599109999999</v>
      </c>
      <c r="C125" s="5">
        <v>18.208823410000001</v>
      </c>
      <c r="D125" s="5">
        <v>21.291883219999999</v>
      </c>
      <c r="E125" s="5">
        <v>24.809405689999998</v>
      </c>
      <c r="F125" s="5">
        <v>22.68977804</v>
      </c>
      <c r="G125" s="5">
        <v>21.534099380000001</v>
      </c>
      <c r="H125" s="5">
        <v>6.1986802719999998</v>
      </c>
      <c r="I125" s="5">
        <v>3.3952540099999999</v>
      </c>
      <c r="J125" s="5">
        <v>3.8606383219999998</v>
      </c>
      <c r="K125" s="5">
        <v>6.657197075</v>
      </c>
      <c r="L125" s="5">
        <v>6.6247893050000002</v>
      </c>
      <c r="M125" s="5">
        <v>5.5242875690000002</v>
      </c>
    </row>
    <row r="126" spans="1:13" x14ac:dyDescent="0.35">
      <c r="A126" s="5" t="s">
        <v>114</v>
      </c>
      <c r="B126" s="5">
        <v>18.412794529999999</v>
      </c>
      <c r="C126" s="5">
        <v>18.178527939999999</v>
      </c>
      <c r="D126" s="5">
        <v>21.211141009999999</v>
      </c>
      <c r="E126" s="5">
        <v>24.718986600000001</v>
      </c>
      <c r="F126" s="5">
        <v>22.809066739999999</v>
      </c>
      <c r="G126" s="5">
        <v>21.500661999999998</v>
      </c>
      <c r="H126" s="5">
        <v>6.1147820089999998</v>
      </c>
      <c r="I126" s="5">
        <v>3.9164217030000001</v>
      </c>
      <c r="J126" s="5">
        <v>3.8473050620000002</v>
      </c>
      <c r="K126" s="5">
        <v>6.7437346429999998</v>
      </c>
      <c r="L126" s="5">
        <v>6.6526203349999999</v>
      </c>
      <c r="M126" s="5">
        <v>5.857832717</v>
      </c>
    </row>
    <row r="127" spans="1:13" x14ac:dyDescent="0.35">
      <c r="A127" s="5" t="s">
        <v>114</v>
      </c>
      <c r="B127" s="5">
        <v>18.5742914</v>
      </c>
      <c r="C127" s="5">
        <v>18.013814679999999</v>
      </c>
      <c r="D127" s="5">
        <v>21.269994870000001</v>
      </c>
      <c r="E127" s="5">
        <v>24.689264489999999</v>
      </c>
      <c r="F127" s="5">
        <v>22.612742099999998</v>
      </c>
      <c r="G127" s="5">
        <v>21.447888169999999</v>
      </c>
      <c r="H127" s="5">
        <v>6.2198558899999998</v>
      </c>
      <c r="I127" s="5">
        <v>3.7780141129999998</v>
      </c>
      <c r="J127" s="5">
        <v>3.8565245269999999</v>
      </c>
      <c r="K127" s="5">
        <v>6.7544083109999997</v>
      </c>
      <c r="L127" s="5">
        <v>6.643326493</v>
      </c>
      <c r="M127" s="5">
        <v>5.5041556729999996</v>
      </c>
    </row>
    <row r="128" spans="1:13" x14ac:dyDescent="0.35">
      <c r="A128" s="5" t="s">
        <v>114</v>
      </c>
      <c r="B128" s="5">
        <v>18.408796250000002</v>
      </c>
      <c r="C128" s="5">
        <v>17.932495060000001</v>
      </c>
      <c r="D128" s="5">
        <v>21.169224230000001</v>
      </c>
      <c r="E128" s="5">
        <v>24.643704100000001</v>
      </c>
      <c r="F128" s="5">
        <v>22.757038990000002</v>
      </c>
      <c r="G128" s="5">
        <v>21.414473439999998</v>
      </c>
      <c r="H128" s="5">
        <v>6.4911716110000004</v>
      </c>
      <c r="I128" s="5">
        <v>3.6617910619999998</v>
      </c>
      <c r="J128" s="5">
        <v>3.5045631830000001</v>
      </c>
      <c r="K128" s="5">
        <v>6.5751172020000004</v>
      </c>
      <c r="L128" s="5">
        <v>6.7482437480000002</v>
      </c>
      <c r="M128" s="5">
        <v>5.5663107590000003</v>
      </c>
    </row>
    <row r="129" spans="1:13" x14ac:dyDescent="0.35">
      <c r="A129" s="5" t="s">
        <v>114</v>
      </c>
      <c r="B129" s="5">
        <v>18.412375740000002</v>
      </c>
      <c r="C129" s="5">
        <v>18.116423520000001</v>
      </c>
      <c r="D129" s="5">
        <v>21.081604630000001</v>
      </c>
      <c r="E129" s="5">
        <v>24.692882440000002</v>
      </c>
      <c r="F129" s="5">
        <v>22.625684069999998</v>
      </c>
      <c r="G129" s="5">
        <v>21.455626110000001</v>
      </c>
      <c r="H129" s="5">
        <v>6.2188339959999999</v>
      </c>
      <c r="I129" s="5">
        <v>3.9530170249999999</v>
      </c>
      <c r="J129" s="5">
        <v>3.5262907490000002</v>
      </c>
      <c r="K129" s="5">
        <v>7.021200758</v>
      </c>
      <c r="L129" s="5">
        <v>6.6969211609999997</v>
      </c>
      <c r="M129" s="5">
        <v>5.5463566950000001</v>
      </c>
    </row>
    <row r="130" spans="1:13" x14ac:dyDescent="0.35">
      <c r="A130" s="5" t="s">
        <v>114</v>
      </c>
      <c r="B130" s="5">
        <v>18.460182249999999</v>
      </c>
      <c r="C130" s="5">
        <v>18.189865619999999</v>
      </c>
      <c r="D130" s="5">
        <v>21.188654700000001</v>
      </c>
      <c r="E130" s="5">
        <v>24.656660250000002</v>
      </c>
      <c r="F130" s="5">
        <v>22.77481109</v>
      </c>
      <c r="G130" s="5">
        <v>21.51911711</v>
      </c>
      <c r="H130" s="5">
        <v>6.3962834859999997</v>
      </c>
      <c r="I130" s="5">
        <v>3.8837693230000001</v>
      </c>
      <c r="J130" s="5">
        <v>3.7059424029999999</v>
      </c>
      <c r="K130" s="5">
        <v>6.7572342360000004</v>
      </c>
      <c r="L130" s="5">
        <v>6.6032097609999996</v>
      </c>
      <c r="M130" s="5">
        <v>5.6876215529999996</v>
      </c>
    </row>
    <row r="131" spans="1:13" x14ac:dyDescent="0.35">
      <c r="A131" s="5" t="s">
        <v>114</v>
      </c>
      <c r="B131" s="5">
        <v>18.410073319999999</v>
      </c>
      <c r="C131" s="5">
        <v>17.98662444</v>
      </c>
      <c r="D131" s="5">
        <v>21.19024405</v>
      </c>
      <c r="E131" s="5">
        <v>24.566612209999999</v>
      </c>
      <c r="F131" s="5">
        <v>22.71715416</v>
      </c>
      <c r="G131" s="5">
        <v>21.54042351</v>
      </c>
      <c r="H131" s="5">
        <v>6.1601150159999998</v>
      </c>
      <c r="I131" s="5">
        <v>3.7999339660000002</v>
      </c>
      <c r="J131" s="5">
        <v>3.4651070019999999</v>
      </c>
      <c r="K131" s="5">
        <v>6.8038227679999999</v>
      </c>
      <c r="L131" s="5">
        <v>6.3868197740000001</v>
      </c>
      <c r="M131" s="5">
        <v>5.7064952240000002</v>
      </c>
    </row>
    <row r="132" spans="1:13" x14ac:dyDescent="0.35">
      <c r="A132" s="5" t="s">
        <v>114</v>
      </c>
      <c r="B132" s="5">
        <v>18.43863163</v>
      </c>
      <c r="C132" s="5">
        <v>18.088095639999999</v>
      </c>
      <c r="D132" s="5">
        <v>21.187618820000001</v>
      </c>
      <c r="E132" s="5">
        <v>24.543476040000002</v>
      </c>
      <c r="F132" s="5">
        <v>22.65370347</v>
      </c>
      <c r="G132" s="5">
        <v>21.498335099999998</v>
      </c>
      <c r="H132" s="5">
        <v>6.1787810160000003</v>
      </c>
      <c r="I132" s="5">
        <v>3.7301237700000001</v>
      </c>
      <c r="J132" s="5">
        <v>3.4808485880000002</v>
      </c>
      <c r="K132" s="5">
        <v>6.4141988420000002</v>
      </c>
      <c r="L132" s="5">
        <v>6.6092362910000002</v>
      </c>
      <c r="M132" s="5">
        <v>5.7338632020000002</v>
      </c>
    </row>
    <row r="133" spans="1:13" x14ac:dyDescent="0.35">
      <c r="A133" s="5" t="s">
        <v>114</v>
      </c>
      <c r="B133" s="5">
        <v>18.521650600000001</v>
      </c>
      <c r="C133" s="5">
        <v>18.055903659999998</v>
      </c>
      <c r="D133" s="5">
        <v>21.155403440000001</v>
      </c>
      <c r="E133" s="5">
        <v>24.50351513</v>
      </c>
      <c r="F133" s="5">
        <v>22.642678459999999</v>
      </c>
      <c r="G133" s="5">
        <v>21.511933330000002</v>
      </c>
      <c r="H133" s="5">
        <v>6.5893209410000004</v>
      </c>
      <c r="I133" s="5">
        <v>3.7748351570000001</v>
      </c>
      <c r="J133" s="5">
        <v>3.6710232409999999</v>
      </c>
      <c r="K133" s="5">
        <v>6.6813423829999996</v>
      </c>
      <c r="L133" s="5">
        <v>6.4584758840000003</v>
      </c>
      <c r="M133" s="5">
        <v>5.5830029420000002</v>
      </c>
    </row>
    <row r="134" spans="1:13" x14ac:dyDescent="0.35">
      <c r="A134" s="5" t="s">
        <v>114</v>
      </c>
      <c r="B134" s="5">
        <v>18.330618659999999</v>
      </c>
      <c r="C134" s="5">
        <v>18.108617150000001</v>
      </c>
      <c r="D134" s="5">
        <v>21.172989149999999</v>
      </c>
      <c r="E134" s="5">
        <v>24.540733899999999</v>
      </c>
      <c r="F134" s="5">
        <v>22.658996500000001</v>
      </c>
      <c r="G134" s="5">
        <v>21.599714880000001</v>
      </c>
      <c r="H134" s="5">
        <v>6.2697658699999996</v>
      </c>
      <c r="I134" s="5">
        <v>3.5984197739999999</v>
      </c>
      <c r="J134" s="5">
        <v>3.8407747049999998</v>
      </c>
      <c r="K134" s="5">
        <v>6.5329857259999997</v>
      </c>
      <c r="L134" s="5">
        <v>6.5875182240000001</v>
      </c>
      <c r="M134" s="5">
        <v>5.9471256199999996</v>
      </c>
    </row>
    <row r="135" spans="1:13" x14ac:dyDescent="0.35">
      <c r="A135" s="5" t="s">
        <v>114</v>
      </c>
      <c r="B135" s="5">
        <v>18.456187060000001</v>
      </c>
      <c r="C135" s="5">
        <v>18.088104770000001</v>
      </c>
      <c r="D135" s="5">
        <v>21.120826220000001</v>
      </c>
      <c r="E135" s="5">
        <v>24.503805079999999</v>
      </c>
      <c r="F135" s="5">
        <v>22.651720149999999</v>
      </c>
      <c r="G135" s="5">
        <v>21.428353359999999</v>
      </c>
      <c r="H135" s="5">
        <v>5.9034088349999996</v>
      </c>
      <c r="I135" s="5">
        <v>3.4522172599999998</v>
      </c>
      <c r="J135" s="5">
        <v>3.6999861319999998</v>
      </c>
      <c r="K135" s="5">
        <v>6.916939707</v>
      </c>
      <c r="L135" s="5">
        <v>6.6923835479999996</v>
      </c>
      <c r="M135" s="5">
        <v>5.7380219649999997</v>
      </c>
    </row>
    <row r="136" spans="1:13" x14ac:dyDescent="0.35">
      <c r="A136" s="5" t="s">
        <v>114</v>
      </c>
      <c r="B136" s="5">
        <v>18.456975409999998</v>
      </c>
      <c r="C136" s="5">
        <v>18.05567138</v>
      </c>
      <c r="D136" s="5">
        <v>21.098900629999999</v>
      </c>
      <c r="E136" s="5">
        <v>24.468704320000001</v>
      </c>
      <c r="F136" s="5">
        <v>22.601059729999999</v>
      </c>
      <c r="G136" s="5">
        <v>21.4185184</v>
      </c>
      <c r="H136" s="5">
        <v>6.2337391159999997</v>
      </c>
      <c r="I136" s="5">
        <v>3.637296804</v>
      </c>
      <c r="J136" s="5">
        <v>3.567227978</v>
      </c>
      <c r="K136" s="5">
        <v>6.9050641319999997</v>
      </c>
      <c r="L136" s="5">
        <v>6.5500776549999999</v>
      </c>
      <c r="M136" s="5">
        <v>5.5984126820000002</v>
      </c>
    </row>
    <row r="137" spans="1:13" x14ac:dyDescent="0.35">
      <c r="A137" s="5" t="s">
        <v>114</v>
      </c>
      <c r="B137" s="5">
        <v>18.421711989999999</v>
      </c>
      <c r="C137" s="5">
        <v>18.08742719</v>
      </c>
      <c r="D137" s="5">
        <v>21.177537229999999</v>
      </c>
      <c r="E137" s="5">
        <v>24.509891509999999</v>
      </c>
      <c r="F137" s="5">
        <v>22.577396660000002</v>
      </c>
      <c r="G137" s="5">
        <v>21.504431239999999</v>
      </c>
      <c r="H137" s="5">
        <v>6.1632693730000003</v>
      </c>
      <c r="I137" s="5">
        <v>3.5323085089999999</v>
      </c>
      <c r="J137" s="5">
        <v>3.5070773919999998</v>
      </c>
      <c r="K137" s="5">
        <v>6.5510367819999997</v>
      </c>
      <c r="L137" s="5">
        <v>6.6799274410000002</v>
      </c>
      <c r="M137" s="5">
        <v>5.5603304790000001</v>
      </c>
    </row>
    <row r="138" spans="1:13" x14ac:dyDescent="0.35">
      <c r="A138" s="5" t="s">
        <v>114</v>
      </c>
      <c r="B138" s="5">
        <v>18.538114879999998</v>
      </c>
      <c r="C138" s="5">
        <v>18.239150200000001</v>
      </c>
      <c r="D138" s="5">
        <v>21.224597429999999</v>
      </c>
      <c r="E138" s="5">
        <v>24.46345938</v>
      </c>
      <c r="F138" s="5">
        <v>22.501900750000001</v>
      </c>
      <c r="G138" s="5">
        <v>21.540220739999999</v>
      </c>
      <c r="H138" s="5">
        <v>6.087696351</v>
      </c>
      <c r="I138" s="5">
        <v>3.5449631680000002</v>
      </c>
      <c r="J138" s="5">
        <v>3.8362933450000001</v>
      </c>
      <c r="K138" s="5">
        <v>6.5319108379999999</v>
      </c>
      <c r="L138" s="5">
        <v>6.2923113009999998</v>
      </c>
      <c r="M138" s="5">
        <v>5.5591658920000002</v>
      </c>
    </row>
    <row r="139" spans="1:13" x14ac:dyDescent="0.35">
      <c r="A139" s="5" t="s">
        <v>114</v>
      </c>
      <c r="B139" s="5">
        <v>18.529488700000002</v>
      </c>
      <c r="C139" s="5">
        <v>18.161812879999999</v>
      </c>
      <c r="D139" s="5">
        <v>21.206901370000001</v>
      </c>
      <c r="E139" s="5">
        <v>24.381971679999999</v>
      </c>
      <c r="F139" s="5">
        <v>22.608667839999999</v>
      </c>
      <c r="G139" s="5">
        <v>21.49974534</v>
      </c>
      <c r="H139" s="5">
        <v>6.047331883</v>
      </c>
      <c r="I139" s="5">
        <v>3.5307234529999998</v>
      </c>
      <c r="J139" s="5">
        <v>3.5041955200000001</v>
      </c>
      <c r="K139" s="5">
        <v>6.6352702140000002</v>
      </c>
      <c r="L139" s="5">
        <v>6.5614071530000002</v>
      </c>
      <c r="M139" s="5">
        <v>5.604219134</v>
      </c>
    </row>
    <row r="140" spans="1:13" x14ac:dyDescent="0.35">
      <c r="A140" s="5" t="s">
        <v>114</v>
      </c>
      <c r="B140" s="5">
        <v>18.467460719999998</v>
      </c>
      <c r="C140" s="5">
        <v>18.062311659999999</v>
      </c>
      <c r="D140" s="5">
        <v>21.24888567</v>
      </c>
      <c r="E140" s="5">
        <v>24.383353270000001</v>
      </c>
      <c r="F140" s="5">
        <v>22.561867299999999</v>
      </c>
      <c r="G140" s="5">
        <v>21.438473649999999</v>
      </c>
      <c r="H140" s="5">
        <v>6.2939358710000004</v>
      </c>
      <c r="I140" s="5">
        <v>3.610225657</v>
      </c>
      <c r="J140" s="5">
        <v>3.5511602290000002</v>
      </c>
      <c r="K140" s="5">
        <v>7.0435750029999999</v>
      </c>
      <c r="L140" s="5">
        <v>6.3673667680000001</v>
      </c>
      <c r="M140" s="5">
        <v>5.6625963309999996</v>
      </c>
    </row>
    <row r="141" spans="1:13" x14ac:dyDescent="0.35">
      <c r="A141" s="5" t="s">
        <v>114</v>
      </c>
      <c r="B141" s="5">
        <v>18.49552078</v>
      </c>
      <c r="C141" s="5">
        <v>18.18404456</v>
      </c>
      <c r="D141" s="5">
        <v>21.201622069999999</v>
      </c>
      <c r="E141" s="5">
        <v>24.3856401</v>
      </c>
      <c r="F141" s="5">
        <v>22.549144470000002</v>
      </c>
      <c r="G141" s="5">
        <v>21.50835906</v>
      </c>
      <c r="H141" s="5">
        <v>6.1061237520000002</v>
      </c>
      <c r="I141" s="5">
        <v>3.6119226449999999</v>
      </c>
      <c r="J141" s="5">
        <v>3.5699665120000001</v>
      </c>
      <c r="K141" s="5">
        <v>6.5507666819999999</v>
      </c>
      <c r="L141" s="5">
        <v>6.6877810569999996</v>
      </c>
      <c r="M141" s="5">
        <v>5.7680957160000004</v>
      </c>
    </row>
    <row r="142" spans="1:13" x14ac:dyDescent="0.35">
      <c r="A142" s="5" t="s">
        <v>114</v>
      </c>
      <c r="B142" s="5">
        <v>18.47415561</v>
      </c>
      <c r="C142" s="5">
        <v>18.11507254</v>
      </c>
      <c r="D142" s="5">
        <v>21.32275216</v>
      </c>
      <c r="E142" s="5">
        <v>24.295072730000001</v>
      </c>
      <c r="F142" s="5">
        <v>22.581732729999999</v>
      </c>
      <c r="G142" s="5">
        <v>21.441735349999998</v>
      </c>
      <c r="H142" s="5">
        <v>6.0124932160000002</v>
      </c>
      <c r="I142" s="5">
        <v>4.1052079179999996</v>
      </c>
      <c r="J142" s="5">
        <v>3.752594942</v>
      </c>
      <c r="K142" s="5">
        <v>6.8436071749999998</v>
      </c>
      <c r="L142" s="5">
        <v>6.3169338919999998</v>
      </c>
      <c r="M142" s="5">
        <v>5.6897729510000001</v>
      </c>
    </row>
    <row r="143" spans="1:13" x14ac:dyDescent="0.35">
      <c r="A143" s="5" t="s">
        <v>114</v>
      </c>
      <c r="B143" s="5">
        <v>18.517311530000001</v>
      </c>
      <c r="C143" s="5">
        <v>18.195644130000002</v>
      </c>
      <c r="D143" s="5">
        <v>21.222338149999999</v>
      </c>
      <c r="E143" s="5">
        <v>24.346110119999999</v>
      </c>
      <c r="F143" s="5">
        <v>22.664812619999999</v>
      </c>
      <c r="G143" s="5">
        <v>21.421935090000002</v>
      </c>
      <c r="H143" s="5">
        <v>5.7449857250000003</v>
      </c>
      <c r="I143" s="5">
        <v>3.8422955870000002</v>
      </c>
      <c r="J143" s="5">
        <v>3.6726406260000002</v>
      </c>
      <c r="K143" s="5">
        <v>6.7403776960000004</v>
      </c>
      <c r="L143" s="5">
        <v>6.6132494299999998</v>
      </c>
      <c r="M143" s="5">
        <v>5.6753888359999998</v>
      </c>
    </row>
    <row r="144" spans="1:13" x14ac:dyDescent="0.35">
      <c r="A144" s="5" t="s">
        <v>114</v>
      </c>
      <c r="B144" s="5">
        <v>18.55066227</v>
      </c>
      <c r="C144" s="5">
        <v>18.132950780000002</v>
      </c>
      <c r="D144" s="5">
        <v>21.19767942</v>
      </c>
      <c r="E144" s="5">
        <v>24.373389700000001</v>
      </c>
      <c r="F144" s="5">
        <v>22.526242369999999</v>
      </c>
      <c r="G144" s="5">
        <v>21.52468184</v>
      </c>
      <c r="H144" s="5">
        <v>5.8174893499999998</v>
      </c>
      <c r="I144" s="5">
        <v>3.73766037</v>
      </c>
      <c r="J144" s="5">
        <v>3.8803581720000002</v>
      </c>
      <c r="K144" s="5">
        <v>6.5625682110000003</v>
      </c>
      <c r="L144" s="5">
        <v>6.5226966639999997</v>
      </c>
      <c r="M144" s="5">
        <v>6.0409328039999997</v>
      </c>
    </row>
    <row r="145" spans="1:13" x14ac:dyDescent="0.35">
      <c r="A145" s="5" t="s">
        <v>114</v>
      </c>
      <c r="B145" s="5">
        <v>18.440893249999998</v>
      </c>
      <c r="C145" s="5">
        <v>18.322734050000001</v>
      </c>
      <c r="D145" s="5">
        <v>21.09963217</v>
      </c>
      <c r="E145" s="5">
        <v>24.365758599999999</v>
      </c>
      <c r="F145" s="5">
        <v>22.64945925</v>
      </c>
      <c r="G145" s="5">
        <v>21.521254519999999</v>
      </c>
      <c r="H145" s="5">
        <v>5.9050238220000004</v>
      </c>
      <c r="I145" s="5">
        <v>3.5701504470000001</v>
      </c>
      <c r="J145" s="5">
        <v>3.6045137239999998</v>
      </c>
      <c r="K145" s="5">
        <v>6.3848803949999997</v>
      </c>
      <c r="L145" s="5">
        <v>6.6697286340000002</v>
      </c>
      <c r="M145" s="5">
        <v>5.7465899240000002</v>
      </c>
    </row>
    <row r="146" spans="1:13" x14ac:dyDescent="0.35">
      <c r="A146" s="5" t="s">
        <v>114</v>
      </c>
      <c r="B146" s="5">
        <v>18.449858150000001</v>
      </c>
      <c r="C146" s="5">
        <v>18.20506482</v>
      </c>
      <c r="D146" s="5">
        <v>21.138403010000001</v>
      </c>
      <c r="E146" s="5">
        <v>24.306536229999999</v>
      </c>
      <c r="F146" s="5">
        <v>22.642864719999999</v>
      </c>
      <c r="G146" s="5">
        <v>21.31249365</v>
      </c>
      <c r="H146" s="5">
        <v>5.9819185370000003</v>
      </c>
      <c r="I146" s="5">
        <v>3.483157813</v>
      </c>
      <c r="J146" s="5">
        <v>3.6052138390000001</v>
      </c>
      <c r="K146" s="5">
        <v>6.8468765500000002</v>
      </c>
      <c r="L146" s="5">
        <v>6.4823371029999999</v>
      </c>
      <c r="M146" s="5">
        <v>5.6508701920000002</v>
      </c>
    </row>
    <row r="147" spans="1:13" x14ac:dyDescent="0.35">
      <c r="A147" s="5" t="s">
        <v>114</v>
      </c>
      <c r="B147" s="5">
        <v>18.428860230000002</v>
      </c>
      <c r="C147" s="5">
        <v>18.222557269999999</v>
      </c>
      <c r="D147" s="5">
        <v>21.065246850000001</v>
      </c>
      <c r="E147" s="5">
        <v>24.220141550000001</v>
      </c>
      <c r="F147" s="5">
        <v>22.6114873</v>
      </c>
      <c r="G147" s="5">
        <v>21.464445099999999</v>
      </c>
      <c r="H147" s="5">
        <v>5.8507500659999998</v>
      </c>
      <c r="I147" s="5">
        <v>3.5131534119999999</v>
      </c>
      <c r="J147" s="5">
        <v>3.9355360749999999</v>
      </c>
      <c r="K147" s="5">
        <v>6.9153238650000004</v>
      </c>
      <c r="L147" s="5">
        <v>6.5113338829999998</v>
      </c>
      <c r="M147" s="5">
        <v>5.614931865</v>
      </c>
    </row>
    <row r="148" spans="1:13" x14ac:dyDescent="0.35">
      <c r="A148" s="5" t="s">
        <v>114</v>
      </c>
      <c r="B148" s="5">
        <v>18.407260340000001</v>
      </c>
      <c r="C148" s="5">
        <v>18.196279400000002</v>
      </c>
      <c r="D148" s="5">
        <v>21.090235230000001</v>
      </c>
      <c r="E148" s="5">
        <v>24.237583409999999</v>
      </c>
      <c r="F148" s="5">
        <v>22.711959650000001</v>
      </c>
      <c r="G148" s="5">
        <v>21.478762790000001</v>
      </c>
      <c r="H148" s="5">
        <v>5.9560833329999996</v>
      </c>
      <c r="I148" s="5">
        <v>3.7723040229999998</v>
      </c>
      <c r="J148" s="5">
        <v>3.7844009500000002</v>
      </c>
      <c r="K148" s="5">
        <v>6.6837576619999997</v>
      </c>
      <c r="L148" s="5">
        <v>6.9198304999999998</v>
      </c>
      <c r="M148" s="5">
        <v>5.5167383860000001</v>
      </c>
    </row>
    <row r="149" spans="1:13" x14ac:dyDescent="0.35">
      <c r="A149" s="5" t="s">
        <v>114</v>
      </c>
      <c r="B149" s="5">
        <v>18.364788180000001</v>
      </c>
      <c r="C149" s="5">
        <v>18.342064000000001</v>
      </c>
      <c r="D149" s="5">
        <v>20.990722689999998</v>
      </c>
      <c r="E149" s="5">
        <v>24.256409569999999</v>
      </c>
      <c r="F149" s="5">
        <v>22.625607930000001</v>
      </c>
      <c r="G149" s="5">
        <v>21.486724599999999</v>
      </c>
      <c r="H149" s="5">
        <v>5.904253239</v>
      </c>
      <c r="I149" s="5">
        <v>3.8430722259999999</v>
      </c>
      <c r="J149" s="5">
        <v>3.5878850610000002</v>
      </c>
      <c r="K149" s="5">
        <v>6.781839583</v>
      </c>
      <c r="L149" s="5">
        <v>6.8015034979999998</v>
      </c>
      <c r="M149" s="5">
        <v>5.7425625739999999</v>
      </c>
    </row>
    <row r="150" spans="1:13" x14ac:dyDescent="0.35">
      <c r="A150" s="5" t="s">
        <v>114</v>
      </c>
      <c r="B150" s="5">
        <v>18.49729782</v>
      </c>
      <c r="C150" s="5">
        <v>18.213971770000001</v>
      </c>
      <c r="D150" s="5">
        <v>20.919854440000002</v>
      </c>
      <c r="E150" s="5">
        <v>24.14817648</v>
      </c>
      <c r="F150" s="5">
        <v>22.618368499999999</v>
      </c>
      <c r="G150" s="5">
        <v>21.54212733</v>
      </c>
      <c r="H150" s="5">
        <v>5.7431715209999998</v>
      </c>
      <c r="I150" s="5">
        <v>3.4600211550000002</v>
      </c>
      <c r="J150" s="5">
        <v>3.7681711419999999</v>
      </c>
      <c r="K150" s="5">
        <v>6.7144877279999999</v>
      </c>
      <c r="L150" s="5">
        <v>6.8691533600000003</v>
      </c>
      <c r="M150" s="5">
        <v>5.7436496589999999</v>
      </c>
    </row>
    <row r="151" spans="1:13" x14ac:dyDescent="0.35">
      <c r="A151" s="5" t="s">
        <v>114</v>
      </c>
      <c r="B151" s="5">
        <v>18.463975090000002</v>
      </c>
      <c r="C151" s="5">
        <v>18.310185839999999</v>
      </c>
      <c r="D151" s="5">
        <v>20.933485990000001</v>
      </c>
      <c r="E151" s="5">
        <v>24.193796890000002</v>
      </c>
      <c r="F151" s="5">
        <v>22.753291730000001</v>
      </c>
      <c r="G151" s="5">
        <v>21.59494814</v>
      </c>
      <c r="H151" s="5">
        <v>5.8392995409999999</v>
      </c>
      <c r="I151" s="5">
        <v>3.3843103480000001</v>
      </c>
      <c r="J151" s="5">
        <v>3.5876321920000001</v>
      </c>
      <c r="K151" s="5">
        <v>6.7240216830000001</v>
      </c>
      <c r="L151" s="5">
        <v>6.7721517029999996</v>
      </c>
      <c r="M151" s="5">
        <v>5.7882314189999997</v>
      </c>
    </row>
    <row r="152" spans="1:13" x14ac:dyDescent="0.35">
      <c r="A152" s="5" t="s">
        <v>114</v>
      </c>
      <c r="B152" s="5">
        <v>18.429475790000001</v>
      </c>
      <c r="C152" s="5">
        <v>18.283195389999999</v>
      </c>
      <c r="D152" s="5">
        <v>20.95127952</v>
      </c>
      <c r="E152" s="5">
        <v>24.197025100000001</v>
      </c>
      <c r="F152" s="5">
        <v>22.709363379999999</v>
      </c>
      <c r="G152" s="5">
        <v>21.607346329999999</v>
      </c>
      <c r="H152" s="5">
        <v>6.1259603970000001</v>
      </c>
      <c r="I152" s="5">
        <v>3.7792633840000001</v>
      </c>
      <c r="J152" s="5">
        <v>3.486492004</v>
      </c>
      <c r="K152" s="5">
        <v>6.816580224</v>
      </c>
      <c r="L152" s="5">
        <v>6.5768195699999996</v>
      </c>
      <c r="M152" s="5">
        <v>5.8962002990000002</v>
      </c>
    </row>
    <row r="153" spans="1:13" x14ac:dyDescent="0.35">
      <c r="A153" s="5" t="s">
        <v>114</v>
      </c>
      <c r="B153" s="5">
        <v>18.451811530000001</v>
      </c>
      <c r="C153" s="5">
        <v>18.297693729999999</v>
      </c>
      <c r="D153" s="5">
        <v>20.883279300000002</v>
      </c>
      <c r="E153" s="5">
        <v>24.136744310000001</v>
      </c>
      <c r="F153" s="5">
        <v>22.774679710000001</v>
      </c>
      <c r="G153" s="5">
        <v>21.55010326</v>
      </c>
      <c r="H153" s="5">
        <v>6.0865447619999999</v>
      </c>
      <c r="I153" s="5">
        <v>3.9558999940000001</v>
      </c>
      <c r="J153" s="5">
        <v>3.5503977459999998</v>
      </c>
      <c r="K153" s="5">
        <v>6.456995751</v>
      </c>
      <c r="L153" s="5">
        <v>6.2461602129999996</v>
      </c>
      <c r="M153" s="5">
        <v>5.6985816360000001</v>
      </c>
    </row>
    <row r="154" spans="1:13" x14ac:dyDescent="0.35">
      <c r="A154" s="5" t="s">
        <v>114</v>
      </c>
      <c r="B154" s="5">
        <v>18.41177106</v>
      </c>
      <c r="C154" s="5">
        <v>18.158800289999999</v>
      </c>
      <c r="D154" s="5">
        <v>20.7792025</v>
      </c>
      <c r="E154" s="5">
        <v>24.13295711</v>
      </c>
      <c r="F154" s="5">
        <v>22.709666009999999</v>
      </c>
      <c r="G154" s="5">
        <v>21.54215348</v>
      </c>
      <c r="H154" s="5">
        <v>5.7087053269999997</v>
      </c>
      <c r="I154" s="5">
        <v>3.711984599</v>
      </c>
      <c r="J154" s="5">
        <v>3.6513184079999998</v>
      </c>
      <c r="K154" s="5">
        <v>6.7388202030000004</v>
      </c>
      <c r="L154" s="5">
        <v>6.5732560690000001</v>
      </c>
      <c r="M154" s="5">
        <v>5.6176195900000003</v>
      </c>
    </row>
    <row r="155" spans="1:13" x14ac:dyDescent="0.35">
      <c r="A155" s="5" t="s">
        <v>114</v>
      </c>
      <c r="B155" s="5">
        <v>18.53628338</v>
      </c>
      <c r="C155" s="5">
        <v>18.20302036</v>
      </c>
      <c r="D155" s="5">
        <v>20.72239278</v>
      </c>
      <c r="E155" s="5">
        <v>24.024522839999999</v>
      </c>
      <c r="F155" s="5">
        <v>22.722866440000001</v>
      </c>
      <c r="G155" s="5">
        <v>21.539453859999998</v>
      </c>
      <c r="H155" s="5">
        <v>6.0148775099999998</v>
      </c>
      <c r="I155" s="5">
        <v>3.9578976259999998</v>
      </c>
      <c r="J155" s="5">
        <v>3.7899659410000002</v>
      </c>
      <c r="K155" s="5">
        <v>6.8511354430000004</v>
      </c>
      <c r="L155" s="5">
        <v>6.3667060979999999</v>
      </c>
      <c r="M155" s="5">
        <v>5.729827663</v>
      </c>
    </row>
    <row r="156" spans="1:13" x14ac:dyDescent="0.35">
      <c r="A156" s="5" t="s">
        <v>114</v>
      </c>
      <c r="B156" s="5">
        <v>18.549806950000001</v>
      </c>
      <c r="C156" s="5">
        <v>18.149818029999999</v>
      </c>
      <c r="D156" s="5">
        <v>20.759691849999999</v>
      </c>
      <c r="E156" s="5">
        <v>24.155730129999998</v>
      </c>
      <c r="F156" s="5">
        <v>22.8306571</v>
      </c>
      <c r="G156" s="5">
        <v>21.555765130000001</v>
      </c>
      <c r="H156" s="5">
        <v>5.7632592760000003</v>
      </c>
      <c r="I156" s="5">
        <v>3.7062764129999999</v>
      </c>
      <c r="J156" s="5">
        <v>3.70720939</v>
      </c>
      <c r="K156" s="5">
        <v>6.8025650249999998</v>
      </c>
      <c r="L156" s="5">
        <v>6.7994335680000004</v>
      </c>
      <c r="M156" s="5">
        <v>5.8471331659999999</v>
      </c>
    </row>
    <row r="157" spans="1:13" x14ac:dyDescent="0.35">
      <c r="A157" s="5" t="s">
        <v>114</v>
      </c>
      <c r="B157" s="5">
        <v>18.522410170000001</v>
      </c>
      <c r="C157" s="5">
        <v>18.041291780000002</v>
      </c>
      <c r="D157" s="5">
        <v>20.736933539999999</v>
      </c>
      <c r="E157" s="5">
        <v>24.124771880000001</v>
      </c>
      <c r="F157" s="5">
        <v>22.69997961</v>
      </c>
      <c r="G157" s="5">
        <v>21.59028047</v>
      </c>
      <c r="H157" s="5">
        <v>5.69584446</v>
      </c>
      <c r="I157" s="5">
        <v>3.6371710030000002</v>
      </c>
      <c r="J157" s="5">
        <v>3.8652156419999999</v>
      </c>
      <c r="K157" s="5">
        <v>6.3876141530000003</v>
      </c>
      <c r="L157" s="5">
        <v>6.597609469</v>
      </c>
      <c r="M157" s="5">
        <v>5.5885241380000004</v>
      </c>
    </row>
    <row r="158" spans="1:13" x14ac:dyDescent="0.35">
      <c r="A158" s="5" t="s">
        <v>114</v>
      </c>
      <c r="B158" s="5">
        <v>18.505276340000002</v>
      </c>
      <c r="C158" s="5">
        <v>18.193970069999999</v>
      </c>
      <c r="D158" s="5">
        <v>20.840618030000002</v>
      </c>
      <c r="E158" s="5">
        <v>24.106105840000001</v>
      </c>
      <c r="F158" s="5">
        <v>22.8679667</v>
      </c>
      <c r="G158" s="5">
        <v>21.48191696</v>
      </c>
      <c r="H158" s="5">
        <v>5.9878749879999997</v>
      </c>
      <c r="I158" s="5">
        <v>3.8385742949999999</v>
      </c>
      <c r="J158" s="5">
        <v>4.130694997</v>
      </c>
      <c r="K158" s="5">
        <v>6.7033025500000001</v>
      </c>
      <c r="L158" s="5">
        <v>6.6752105090000002</v>
      </c>
      <c r="M158" s="5">
        <v>5.5007103580000001</v>
      </c>
    </row>
    <row r="159" spans="1:13" x14ac:dyDescent="0.35">
      <c r="A159" s="5" t="s">
        <v>114</v>
      </c>
      <c r="B159" s="5">
        <v>18.517594129999999</v>
      </c>
      <c r="C159" s="5">
        <v>18.027824639999999</v>
      </c>
      <c r="D159" s="5">
        <v>20.904408020000002</v>
      </c>
      <c r="E159" s="5">
        <v>24.050450300000001</v>
      </c>
      <c r="F159" s="5">
        <v>22.87618247</v>
      </c>
      <c r="G159" s="5">
        <v>21.57911344</v>
      </c>
      <c r="H159" s="5">
        <v>6.0122404390000002</v>
      </c>
      <c r="I159" s="5">
        <v>3.6955369870000001</v>
      </c>
      <c r="J159" s="5">
        <v>3.6266049109999998</v>
      </c>
      <c r="K159" s="5">
        <v>6.6818942960000003</v>
      </c>
      <c r="L159" s="5">
        <v>6.4939878630000001</v>
      </c>
      <c r="M159" s="5">
        <v>5.5329334259999996</v>
      </c>
    </row>
    <row r="160" spans="1:13" x14ac:dyDescent="0.35">
      <c r="A160" s="5" t="s">
        <v>114</v>
      </c>
      <c r="B160" s="5">
        <v>18.52981527</v>
      </c>
      <c r="C160" s="5">
        <v>17.969825830000001</v>
      </c>
      <c r="D160" s="5">
        <v>20.97693722</v>
      </c>
      <c r="E160" s="5">
        <v>24.022333629999999</v>
      </c>
      <c r="F160" s="5">
        <v>22.88284393</v>
      </c>
      <c r="G160" s="5">
        <v>21.610510059999999</v>
      </c>
      <c r="H160" s="5">
        <v>5.9648323899999998</v>
      </c>
      <c r="I160" s="5">
        <v>3.2339835880000001</v>
      </c>
      <c r="J160" s="5">
        <v>3.5925355969999999</v>
      </c>
      <c r="K160" s="5">
        <v>6.6896358869999997</v>
      </c>
      <c r="L160" s="5">
        <v>6.8121101450000001</v>
      </c>
      <c r="M160" s="5">
        <v>5.7052662300000003</v>
      </c>
    </row>
    <row r="161" spans="1:13" x14ac:dyDescent="0.35">
      <c r="A161" s="5" t="s">
        <v>114</v>
      </c>
      <c r="B161" s="5">
        <v>18.479946630000001</v>
      </c>
      <c r="C161" s="5">
        <v>17.985365250000001</v>
      </c>
      <c r="D161" s="5">
        <v>21.013704449999999</v>
      </c>
      <c r="E161" s="5">
        <v>23.97045228</v>
      </c>
      <c r="F161" s="5">
        <v>22.780864040000001</v>
      </c>
      <c r="G161" s="5">
        <v>21.584190629999998</v>
      </c>
      <c r="H161" s="5">
        <v>5.8965479719999996</v>
      </c>
      <c r="I161" s="5">
        <v>3.5242235599999998</v>
      </c>
      <c r="J161" s="5">
        <v>3.6387271160000001</v>
      </c>
      <c r="K161" s="5">
        <v>6.7614070660000003</v>
      </c>
      <c r="L161" s="5">
        <v>6.5032590729999997</v>
      </c>
      <c r="M161" s="5">
        <v>6.0797074929999999</v>
      </c>
    </row>
    <row r="162" spans="1:13" x14ac:dyDescent="0.35">
      <c r="A162" s="5" t="s">
        <v>114</v>
      </c>
      <c r="B162" s="5">
        <v>18.657207320000001</v>
      </c>
      <c r="C162" s="5">
        <v>17.943968999999999</v>
      </c>
      <c r="D162" s="5">
        <v>20.96433854</v>
      </c>
      <c r="E162" s="5">
        <v>23.996155640000001</v>
      </c>
      <c r="F162" s="5">
        <v>22.762103960000001</v>
      </c>
      <c r="G162" s="5">
        <v>21.601643200000002</v>
      </c>
      <c r="H162" s="5">
        <v>5.8683681889999999</v>
      </c>
      <c r="I162" s="5">
        <v>3.3794541649999998</v>
      </c>
      <c r="J162" s="5">
        <v>3.601894728</v>
      </c>
      <c r="K162" s="5">
        <v>6.9677833339999999</v>
      </c>
      <c r="L162" s="5">
        <v>6.6995025540000004</v>
      </c>
      <c r="M162" s="5">
        <v>5.8552588099999996</v>
      </c>
    </row>
    <row r="163" spans="1:13" x14ac:dyDescent="0.35">
      <c r="A163" s="5" t="s">
        <v>114</v>
      </c>
      <c r="B163" s="5">
        <v>18.477352400000001</v>
      </c>
      <c r="C163" s="5">
        <v>17.99414741</v>
      </c>
      <c r="D163" s="5">
        <v>21.122466450000001</v>
      </c>
      <c r="E163" s="5">
        <v>23.993442810000001</v>
      </c>
      <c r="F163" s="5">
        <v>22.902007099999999</v>
      </c>
      <c r="G163" s="5">
        <v>21.506970460000002</v>
      </c>
      <c r="H163" s="5">
        <v>6.2627480819999999</v>
      </c>
      <c r="I163" s="5">
        <v>3.43723482</v>
      </c>
      <c r="J163" s="5">
        <v>3.478676138</v>
      </c>
      <c r="K163" s="5">
        <v>6.774213821</v>
      </c>
      <c r="L163" s="5">
        <v>6.2654474489999998</v>
      </c>
      <c r="M163" s="5">
        <v>5.5950931800000001</v>
      </c>
    </row>
    <row r="164" spans="1:13" x14ac:dyDescent="0.35">
      <c r="A164" s="5" t="s">
        <v>114</v>
      </c>
      <c r="B164" s="5">
        <v>18.52839728</v>
      </c>
      <c r="C164" s="5">
        <v>17.882758949999999</v>
      </c>
      <c r="D164" s="5">
        <v>21.068907329999998</v>
      </c>
      <c r="E164" s="5">
        <v>23.928127400000001</v>
      </c>
      <c r="F164" s="5">
        <v>22.931792510000001</v>
      </c>
      <c r="G164" s="5">
        <v>21.439002729999999</v>
      </c>
      <c r="H164" s="5">
        <v>5.9423368959999996</v>
      </c>
      <c r="I164" s="5">
        <v>3.4177168679999999</v>
      </c>
      <c r="J164" s="5">
        <v>3.4065755530000001</v>
      </c>
      <c r="K164" s="5">
        <v>6.7986559279999996</v>
      </c>
      <c r="L164" s="5">
        <v>6.2943442479999998</v>
      </c>
      <c r="M164" s="5">
        <v>5.6178608170000004</v>
      </c>
    </row>
    <row r="165" spans="1:13" x14ac:dyDescent="0.35">
      <c r="A165" s="5" t="s">
        <v>114</v>
      </c>
      <c r="B165" s="5">
        <v>18.572217160000001</v>
      </c>
      <c r="C165" s="5">
        <v>18.021408780000002</v>
      </c>
      <c r="D165" s="5">
        <v>21.154629969999998</v>
      </c>
      <c r="E165" s="5">
        <v>23.982384710000002</v>
      </c>
      <c r="F165" s="5">
        <v>22.787100039999999</v>
      </c>
      <c r="G165" s="5">
        <v>21.467899070000001</v>
      </c>
      <c r="H165" s="5">
        <v>5.896060071</v>
      </c>
      <c r="I165" s="5">
        <v>3.3432831460000001</v>
      </c>
      <c r="J165" s="5">
        <v>3.6197570209999999</v>
      </c>
      <c r="K165" s="5">
        <v>6.7400554330000002</v>
      </c>
      <c r="L165" s="5">
        <v>6.626573681</v>
      </c>
      <c r="M165" s="5">
        <v>5.4555031930000002</v>
      </c>
    </row>
    <row r="166" spans="1:13" x14ac:dyDescent="0.35">
      <c r="A166" s="5" t="s">
        <v>114</v>
      </c>
      <c r="B166" s="5">
        <v>18.490895269999999</v>
      </c>
      <c r="C166" s="5">
        <v>17.869587429999999</v>
      </c>
      <c r="D166" s="5">
        <v>21.168324049999999</v>
      </c>
      <c r="E166" s="5">
        <v>24.005701470000002</v>
      </c>
      <c r="F166" s="5">
        <v>22.961128080000002</v>
      </c>
      <c r="G166" s="5">
        <v>21.311883229999999</v>
      </c>
      <c r="H166" s="5">
        <v>6.0674219599999999</v>
      </c>
      <c r="I166" s="5">
        <v>3.738867312</v>
      </c>
      <c r="J166" s="5">
        <v>3.8348014859999999</v>
      </c>
      <c r="K166" s="5">
        <v>6.5772258739999998</v>
      </c>
      <c r="L166" s="5">
        <v>6.3055627919999999</v>
      </c>
      <c r="M166" s="5">
        <v>5.5164062850000004</v>
      </c>
    </row>
    <row r="167" spans="1:13" x14ac:dyDescent="0.35">
      <c r="A167" s="5" t="s">
        <v>114</v>
      </c>
      <c r="B167" s="5">
        <v>18.483335230000002</v>
      </c>
      <c r="C167" s="5">
        <v>17.93089097</v>
      </c>
      <c r="D167" s="5">
        <v>21.118416069999999</v>
      </c>
      <c r="E167" s="5">
        <v>24.02162186</v>
      </c>
      <c r="F167" s="5">
        <v>23.039261020000001</v>
      </c>
      <c r="G167" s="5">
        <v>21.384477660000002</v>
      </c>
      <c r="H167" s="5">
        <v>6.0731537490000003</v>
      </c>
      <c r="I167" s="5">
        <v>3.6338863539999999</v>
      </c>
      <c r="J167" s="5">
        <v>3.866060075</v>
      </c>
      <c r="K167" s="5">
        <v>6.8534020130000002</v>
      </c>
      <c r="L167" s="5">
        <v>6.4449973189999996</v>
      </c>
      <c r="M167" s="5">
        <v>5.8069751959999998</v>
      </c>
    </row>
    <row r="168" spans="1:13" x14ac:dyDescent="0.35">
      <c r="A168" s="5" t="s">
        <v>114</v>
      </c>
      <c r="B168" s="5">
        <v>18.435634520000001</v>
      </c>
      <c r="C168" s="5">
        <v>17.84652243</v>
      </c>
      <c r="D168" s="5">
        <v>21.12851603</v>
      </c>
      <c r="E168" s="5">
        <v>24.10927457</v>
      </c>
      <c r="F168" s="5">
        <v>22.891236119999999</v>
      </c>
      <c r="G168" s="5">
        <v>21.370823489999999</v>
      </c>
      <c r="H168" s="5">
        <v>5.9444524699999999</v>
      </c>
      <c r="I168" s="5">
        <v>3.5217395759999999</v>
      </c>
      <c r="J168" s="5">
        <v>3.5932268839999999</v>
      </c>
      <c r="K168" s="5">
        <v>6.7788091230000003</v>
      </c>
      <c r="L168" s="5">
        <v>6.2225391910000001</v>
      </c>
      <c r="M168" s="5">
        <v>5.6642987659999999</v>
      </c>
    </row>
    <row r="169" spans="1:13" x14ac:dyDescent="0.35">
      <c r="A169" s="5" t="s">
        <v>114</v>
      </c>
      <c r="B169" s="5">
        <v>18.51063856</v>
      </c>
      <c r="C169" s="5">
        <v>17.692895929999999</v>
      </c>
      <c r="D169" s="5">
        <v>21.250459500000002</v>
      </c>
      <c r="E169" s="5">
        <v>24.050657739999998</v>
      </c>
      <c r="F169" s="5">
        <v>22.97478401</v>
      </c>
      <c r="G169" s="5">
        <v>21.23966145</v>
      </c>
      <c r="H169" s="5">
        <v>6.0030445700000001</v>
      </c>
      <c r="I169" s="5">
        <v>3.8440493509999998</v>
      </c>
      <c r="J169" s="5">
        <v>3.6230437709999999</v>
      </c>
      <c r="K169" s="5">
        <v>6.9322147310000002</v>
      </c>
      <c r="L169" s="5">
        <v>6.5171520770000004</v>
      </c>
      <c r="M169" s="5">
        <v>5.7120382860000003</v>
      </c>
    </row>
    <row r="170" spans="1:13" x14ac:dyDescent="0.35">
      <c r="A170" s="5" t="s">
        <v>114</v>
      </c>
      <c r="B170" s="5">
        <v>18.504473149999999</v>
      </c>
      <c r="C170" s="5">
        <v>18.062771850000001</v>
      </c>
      <c r="D170" s="5">
        <v>21.226097339999999</v>
      </c>
      <c r="E170" s="5">
        <v>24.060598930000001</v>
      </c>
      <c r="F170" s="5">
        <v>22.94040201</v>
      </c>
      <c r="G170" s="5">
        <v>21.2866246</v>
      </c>
      <c r="H170" s="5">
        <v>5.6128757739999999</v>
      </c>
      <c r="I170" s="5">
        <v>3.6518031</v>
      </c>
      <c r="J170" s="5">
        <v>3.6031908509999999</v>
      </c>
      <c r="K170" s="5">
        <v>7.1518159020000001</v>
      </c>
      <c r="L170" s="5">
        <v>6.3211939429999999</v>
      </c>
      <c r="M170" s="5">
        <v>5.5388933849999997</v>
      </c>
    </row>
    <row r="171" spans="1:13" x14ac:dyDescent="0.35">
      <c r="A171" s="5" t="s">
        <v>114</v>
      </c>
      <c r="B171" s="5">
        <v>18.41795003</v>
      </c>
      <c r="C171" s="5">
        <v>17.87400547</v>
      </c>
      <c r="D171" s="5">
        <v>21.282515100000001</v>
      </c>
      <c r="E171" s="5">
        <v>24.117983339999999</v>
      </c>
      <c r="F171" s="5">
        <v>22.886975679999999</v>
      </c>
      <c r="G171" s="5">
        <v>21.235624640000001</v>
      </c>
      <c r="H171" s="5">
        <v>5.9224593040000002</v>
      </c>
      <c r="I171" s="5">
        <v>3.4279645190000001</v>
      </c>
      <c r="J171" s="5">
        <v>3.7085325199999999</v>
      </c>
      <c r="K171" s="5">
        <v>6.854947642</v>
      </c>
      <c r="L171" s="5">
        <v>6.8954979999999999</v>
      </c>
      <c r="M171" s="5">
        <v>5.4581941760000001</v>
      </c>
    </row>
    <row r="172" spans="1:13" x14ac:dyDescent="0.35">
      <c r="A172" s="5" t="s">
        <v>114</v>
      </c>
      <c r="B172" s="5">
        <v>18.43537968</v>
      </c>
      <c r="C172" s="5">
        <v>17.869162289999998</v>
      </c>
      <c r="D172" s="5">
        <v>21.231193080000001</v>
      </c>
      <c r="E172" s="5">
        <v>24.115350979999999</v>
      </c>
      <c r="F172" s="5">
        <v>22.930671289999999</v>
      </c>
      <c r="G172" s="5">
        <v>21.229014159999998</v>
      </c>
      <c r="H172" s="5">
        <v>6.1231402170000004</v>
      </c>
      <c r="I172" s="5">
        <v>3.6767367969999998</v>
      </c>
      <c r="J172" s="5">
        <v>3.6180629359999998</v>
      </c>
      <c r="K172" s="5">
        <v>6.7722250989999999</v>
      </c>
      <c r="L172" s="5">
        <v>6.1702157599999996</v>
      </c>
      <c r="M172" s="5">
        <v>5.5850428799999996</v>
      </c>
    </row>
    <row r="173" spans="1:13" x14ac:dyDescent="0.35">
      <c r="A173" s="5" t="s">
        <v>114</v>
      </c>
      <c r="B173" s="5">
        <v>18.455825319999999</v>
      </c>
      <c r="C173" s="5">
        <v>17.875148490000001</v>
      </c>
      <c r="D173" s="5">
        <v>21.17131569</v>
      </c>
      <c r="E173" s="5">
        <v>24.090791710000001</v>
      </c>
      <c r="F173" s="5">
        <v>22.903606100000001</v>
      </c>
      <c r="G173" s="5">
        <v>21.167722059999999</v>
      </c>
      <c r="H173" s="5">
        <v>5.9237514060000001</v>
      </c>
      <c r="I173" s="5">
        <v>3.556054531</v>
      </c>
      <c r="J173" s="5">
        <v>3.3579150769999999</v>
      </c>
      <c r="K173" s="5">
        <v>6.5026497509999999</v>
      </c>
      <c r="L173" s="5">
        <v>6.3592293209999999</v>
      </c>
      <c r="M173" s="5">
        <v>5.4070680470000001</v>
      </c>
    </row>
    <row r="174" spans="1:13" x14ac:dyDescent="0.35">
      <c r="A174" s="5" t="s">
        <v>114</v>
      </c>
      <c r="B174" s="5">
        <v>18.382714740000001</v>
      </c>
      <c r="C174" s="5">
        <v>17.77337421</v>
      </c>
      <c r="D174" s="5">
        <v>21.182162959999999</v>
      </c>
      <c r="E174" s="5">
        <v>24.035992700000001</v>
      </c>
      <c r="F174" s="5">
        <v>22.85109005</v>
      </c>
      <c r="G174" s="5">
        <v>21.19097575</v>
      </c>
      <c r="H174" s="5">
        <v>5.9280916809999997</v>
      </c>
      <c r="I174" s="5">
        <v>3.5634860860000002</v>
      </c>
      <c r="J174" s="5">
        <v>3.5540340750000001</v>
      </c>
      <c r="K174" s="5">
        <v>6.6214837119999999</v>
      </c>
      <c r="L174" s="5">
        <v>6.7665898379999998</v>
      </c>
      <c r="M174" s="5">
        <v>5.7835274969999997</v>
      </c>
    </row>
    <row r="175" spans="1:13" x14ac:dyDescent="0.35">
      <c r="A175" s="5" t="s">
        <v>114</v>
      </c>
      <c r="B175" s="5">
        <v>18.321611539999999</v>
      </c>
      <c r="C175" s="5">
        <v>17.732984030000001</v>
      </c>
      <c r="D175" s="5">
        <v>21.171123219999998</v>
      </c>
      <c r="E175" s="5">
        <v>24.172410360000001</v>
      </c>
      <c r="F175" s="5">
        <v>23.011484360000001</v>
      </c>
      <c r="G175" s="5">
        <v>21.097030459999999</v>
      </c>
      <c r="H175" s="5">
        <v>6.2279785849999998</v>
      </c>
      <c r="I175" s="5">
        <v>3.6732805160000002</v>
      </c>
      <c r="J175" s="5">
        <v>3.7352946619999998</v>
      </c>
      <c r="K175" s="5">
        <v>6.3423833790000002</v>
      </c>
      <c r="L175" s="5">
        <v>6.3994491299999998</v>
      </c>
      <c r="M175" s="5">
        <v>5.8017311989999998</v>
      </c>
    </row>
    <row r="176" spans="1:13" x14ac:dyDescent="0.35">
      <c r="A176" s="5" t="s">
        <v>114</v>
      </c>
      <c r="B176" s="5">
        <v>18.321558</v>
      </c>
      <c r="C176" s="5">
        <v>17.745238149999999</v>
      </c>
      <c r="D176" s="5">
        <v>21.090941539999999</v>
      </c>
      <c r="E176" s="5">
        <v>24.15983344</v>
      </c>
      <c r="F176" s="5">
        <v>22.913970849999998</v>
      </c>
      <c r="G176" s="5">
        <v>21.110897699999999</v>
      </c>
      <c r="H176" s="5">
        <v>5.6807672499999997</v>
      </c>
      <c r="I176" s="5">
        <v>3.5398861770000001</v>
      </c>
      <c r="J176" s="5">
        <v>3.7052399540000001</v>
      </c>
      <c r="K176" s="5">
        <v>6.6905047519999998</v>
      </c>
      <c r="L176" s="5">
        <v>6.5959666380000002</v>
      </c>
      <c r="M176" s="5">
        <v>5.6382812800000002</v>
      </c>
    </row>
    <row r="177" spans="1:13" x14ac:dyDescent="0.35">
      <c r="A177" s="5" t="s">
        <v>114</v>
      </c>
      <c r="B177" s="5">
        <v>18.401287159999999</v>
      </c>
      <c r="C177" s="5">
        <v>17.67080473</v>
      </c>
      <c r="D177" s="5">
        <v>21.086293640000001</v>
      </c>
      <c r="E177" s="5">
        <v>24.176722000000002</v>
      </c>
      <c r="F177" s="5">
        <v>22.8221384</v>
      </c>
      <c r="G177" s="5">
        <v>21.087852510000001</v>
      </c>
      <c r="H177" s="5">
        <v>6.0480893010000001</v>
      </c>
      <c r="I177" s="5">
        <v>3.43564033</v>
      </c>
      <c r="J177" s="5">
        <v>3.638031121</v>
      </c>
      <c r="K177" s="5">
        <v>6.7350127469999999</v>
      </c>
      <c r="L177" s="5">
        <v>6.6856941189999999</v>
      </c>
      <c r="M177" s="5">
        <v>5.5359609140000003</v>
      </c>
    </row>
    <row r="178" spans="1:13" x14ac:dyDescent="0.35">
      <c r="A178" s="5" t="s">
        <v>114</v>
      </c>
      <c r="B178" s="5">
        <v>18.303391600000001</v>
      </c>
      <c r="C178" s="5">
        <v>17.884442150000002</v>
      </c>
      <c r="D178" s="5">
        <v>21.04999003</v>
      </c>
      <c r="E178" s="5">
        <v>24.179406870000001</v>
      </c>
      <c r="F178" s="5">
        <v>22.820707280000001</v>
      </c>
      <c r="G178" s="5">
        <v>21.076197029999999</v>
      </c>
      <c r="H178" s="5">
        <v>6.048199329</v>
      </c>
      <c r="I178" s="5">
        <v>3.5966976719999999</v>
      </c>
      <c r="J178" s="5">
        <v>3.6258134489999998</v>
      </c>
      <c r="K178" s="5">
        <v>6.6015421090000004</v>
      </c>
      <c r="L178" s="5">
        <v>6.3784682999999998</v>
      </c>
      <c r="M178" s="5">
        <v>5.6448767399999999</v>
      </c>
    </row>
    <row r="179" spans="1:13" x14ac:dyDescent="0.35">
      <c r="A179" s="5" t="s">
        <v>114</v>
      </c>
      <c r="B179" s="5">
        <v>18.416833310000001</v>
      </c>
      <c r="C179" s="5">
        <v>17.70339603</v>
      </c>
      <c r="D179" s="5">
        <v>20.916791759999999</v>
      </c>
      <c r="E179" s="5">
        <v>24.170595370000001</v>
      </c>
      <c r="F179" s="5">
        <v>22.806793880000001</v>
      </c>
      <c r="G179" s="5">
        <v>21.0197331</v>
      </c>
      <c r="H179" s="5">
        <v>5.911455546</v>
      </c>
      <c r="I179" s="5">
        <v>3.6617466310000002</v>
      </c>
      <c r="J179" s="5">
        <v>3.8812445809999998</v>
      </c>
      <c r="K179" s="5">
        <v>6.594034197</v>
      </c>
      <c r="L179" s="5">
        <v>6.326221812</v>
      </c>
      <c r="M179" s="5">
        <v>5.5370590530000001</v>
      </c>
    </row>
    <row r="180" spans="1:13" x14ac:dyDescent="0.35">
      <c r="A180" s="5" t="s">
        <v>114</v>
      </c>
      <c r="B180" s="5">
        <v>18.386674540000001</v>
      </c>
      <c r="C180" s="5">
        <v>17.672708879999998</v>
      </c>
      <c r="D180" s="5">
        <v>20.984634499999999</v>
      </c>
      <c r="E180" s="5">
        <v>24.27178739</v>
      </c>
      <c r="F180" s="5">
        <v>22.742282299999999</v>
      </c>
      <c r="G180" s="5">
        <v>21.090328079999999</v>
      </c>
      <c r="H180" s="5">
        <v>5.7813354329999997</v>
      </c>
      <c r="I180" s="5">
        <v>3.7239770980000002</v>
      </c>
      <c r="J180" s="5">
        <v>3.4901340279999999</v>
      </c>
      <c r="K180" s="5">
        <v>6.531329049</v>
      </c>
      <c r="L180" s="5">
        <v>6.5017729879999999</v>
      </c>
      <c r="M180" s="5">
        <v>6.0007181589999998</v>
      </c>
    </row>
    <row r="181" spans="1:13" x14ac:dyDescent="0.35">
      <c r="A181" s="5" t="s">
        <v>114</v>
      </c>
      <c r="B181" s="5">
        <v>18.3527244</v>
      </c>
      <c r="C181" s="5">
        <v>17.66018205</v>
      </c>
      <c r="D181" s="5">
        <v>20.87406335</v>
      </c>
      <c r="E181" s="5">
        <v>24.215017790000001</v>
      </c>
      <c r="F181" s="5">
        <v>22.819913</v>
      </c>
      <c r="G181" s="5">
        <v>21.092266590000001</v>
      </c>
      <c r="H181" s="5">
        <v>5.630045741</v>
      </c>
      <c r="I181" s="5">
        <v>3.642937302</v>
      </c>
      <c r="J181" s="5">
        <v>3.3975589500000001</v>
      </c>
      <c r="K181" s="5">
        <v>6.456830386</v>
      </c>
      <c r="L181" s="5">
        <v>6.7438068209999997</v>
      </c>
      <c r="M181" s="5">
        <v>5.7661537020000004</v>
      </c>
    </row>
    <row r="182" spans="1:13" x14ac:dyDescent="0.35">
      <c r="A182" s="5" t="s">
        <v>114</v>
      </c>
      <c r="B182" s="5">
        <v>18.275209350000001</v>
      </c>
      <c r="C182" s="5">
        <v>17.438033149999999</v>
      </c>
      <c r="D182" s="5">
        <v>20.686164009999999</v>
      </c>
      <c r="E182" s="5">
        <v>24.135546359999999</v>
      </c>
      <c r="F182" s="5">
        <v>22.828192250000001</v>
      </c>
      <c r="G182" s="5">
        <v>21.053985440000002</v>
      </c>
      <c r="H182" s="5">
        <v>6.0300378590000001</v>
      </c>
      <c r="I182" s="5">
        <v>3.8248657609999999</v>
      </c>
      <c r="J182" s="5">
        <v>3.7739005680000002</v>
      </c>
      <c r="K182" s="5">
        <v>6.5174282630000002</v>
      </c>
      <c r="L182" s="5">
        <v>6.5200327089999996</v>
      </c>
      <c r="M182" s="5">
        <v>5.7831129499999996</v>
      </c>
    </row>
    <row r="183" spans="1:13" x14ac:dyDescent="0.35">
      <c r="A183" s="5" t="s">
        <v>114</v>
      </c>
      <c r="B183" s="5">
        <v>18.195841919999999</v>
      </c>
      <c r="C183" s="5">
        <v>17.74226032</v>
      </c>
      <c r="D183" s="5">
        <v>20.64699156</v>
      </c>
      <c r="E183" s="5">
        <v>24.14480562</v>
      </c>
      <c r="F183" s="5">
        <v>22.721145870000001</v>
      </c>
      <c r="G183" s="5">
        <v>21.02511445</v>
      </c>
      <c r="H183" s="5">
        <v>5.6938973620000004</v>
      </c>
      <c r="I183" s="5">
        <v>3.6237645870000001</v>
      </c>
      <c r="J183" s="5">
        <v>3.5122030369999999</v>
      </c>
      <c r="K183" s="5">
        <v>6.138238233</v>
      </c>
      <c r="L183" s="5">
        <v>6.4111508779999999</v>
      </c>
      <c r="M183" s="5">
        <v>5.8598379720000002</v>
      </c>
    </row>
    <row r="184" spans="1:13" x14ac:dyDescent="0.35">
      <c r="A184" s="5" t="s">
        <v>114</v>
      </c>
      <c r="B184" s="5">
        <v>18.226664889999999</v>
      </c>
      <c r="C184" s="5">
        <v>17.707668689999998</v>
      </c>
      <c r="D184" s="5">
        <v>20.595905170000002</v>
      </c>
      <c r="E184" s="5">
        <v>24.281539039999998</v>
      </c>
      <c r="F184" s="5">
        <v>22.749149429999999</v>
      </c>
      <c r="G184" s="5">
        <v>21.092678630000002</v>
      </c>
      <c r="H184" s="5">
        <v>5.9013945950000002</v>
      </c>
      <c r="I184" s="5">
        <v>3.5331678700000002</v>
      </c>
      <c r="J184" s="5">
        <v>3.5693973040000002</v>
      </c>
      <c r="K184" s="5">
        <v>6.9992577420000002</v>
      </c>
      <c r="L184" s="5">
        <v>6.5235699560000002</v>
      </c>
      <c r="M184" s="5">
        <v>5.6407190419999997</v>
      </c>
    </row>
    <row r="185" spans="1:13" x14ac:dyDescent="0.35">
      <c r="A185" s="5" t="s">
        <v>114</v>
      </c>
      <c r="B185" s="5">
        <v>18.257478299999999</v>
      </c>
      <c r="C185" s="5">
        <v>17.648056369999999</v>
      </c>
      <c r="D185" s="5">
        <v>20.554930540000001</v>
      </c>
      <c r="E185" s="5">
        <v>24.181498959999999</v>
      </c>
      <c r="F185" s="5">
        <v>22.746821180000001</v>
      </c>
      <c r="G185" s="5">
        <v>21.144362359999999</v>
      </c>
      <c r="H185" s="5">
        <v>6.0385277339999996</v>
      </c>
      <c r="I185" s="5">
        <v>3.657737885</v>
      </c>
      <c r="J185" s="5">
        <v>3.3816478280000002</v>
      </c>
      <c r="K185" s="5">
        <v>6.4484924650000002</v>
      </c>
      <c r="L185" s="5">
        <v>6.322356847</v>
      </c>
      <c r="M185" s="5">
        <v>5.6631764139999996</v>
      </c>
    </row>
    <row r="186" spans="1:13" x14ac:dyDescent="0.35">
      <c r="A186" s="5" t="s">
        <v>114</v>
      </c>
      <c r="B186" s="5">
        <v>18.12328338</v>
      </c>
      <c r="C186" s="5">
        <v>17.68827319</v>
      </c>
      <c r="D186" s="5">
        <v>20.513157</v>
      </c>
      <c r="E186" s="5">
        <v>24.145744430000001</v>
      </c>
      <c r="F186" s="5">
        <v>22.741893579999999</v>
      </c>
      <c r="G186" s="5">
        <v>21.075942560000001</v>
      </c>
      <c r="H186" s="5">
        <v>6.0300972489999998</v>
      </c>
      <c r="I186" s="5">
        <v>3.7044035069999999</v>
      </c>
      <c r="J186" s="5">
        <v>3.7125238380000001</v>
      </c>
      <c r="K186" s="5">
        <v>6.4609783209999998</v>
      </c>
      <c r="L186" s="5">
        <v>6.5140136550000003</v>
      </c>
      <c r="M186" s="5">
        <v>5.7917426609999998</v>
      </c>
    </row>
    <row r="187" spans="1:13" x14ac:dyDescent="0.35">
      <c r="A187" s="5" t="s">
        <v>114</v>
      </c>
      <c r="B187" s="5">
        <v>17.993106239999999</v>
      </c>
      <c r="C187" s="5">
        <v>17.628174420000001</v>
      </c>
      <c r="D187" s="5">
        <v>20.541249780000001</v>
      </c>
      <c r="E187" s="5">
        <v>24.103777619999999</v>
      </c>
      <c r="F187" s="5">
        <v>22.763204290000001</v>
      </c>
      <c r="G187" s="5">
        <v>20.929733469999999</v>
      </c>
      <c r="H187" s="5">
        <v>5.87807133</v>
      </c>
      <c r="I187" s="5">
        <v>3.6631628740000002</v>
      </c>
      <c r="J187" s="5">
        <v>3.6368856479999998</v>
      </c>
      <c r="K187" s="5">
        <v>6.1580526659999997</v>
      </c>
      <c r="L187" s="5">
        <v>6.6669282829999998</v>
      </c>
      <c r="M187" s="5">
        <v>5.8052572370000002</v>
      </c>
    </row>
    <row r="188" spans="1:13" x14ac:dyDescent="0.35">
      <c r="A188" s="5" t="s">
        <v>114</v>
      </c>
      <c r="B188" s="5">
        <v>18.168024970000001</v>
      </c>
      <c r="C188" s="5">
        <v>17.577424440000001</v>
      </c>
      <c r="D188" s="5">
        <v>20.465909620000001</v>
      </c>
      <c r="E188" s="5">
        <v>24.08443278</v>
      </c>
      <c r="F188" s="5">
        <v>22.680067659999999</v>
      </c>
      <c r="G188" s="5">
        <v>20.987164180000001</v>
      </c>
      <c r="H188" s="5">
        <v>5.9273404029999996</v>
      </c>
      <c r="I188" s="5">
        <v>3.7040906850000002</v>
      </c>
      <c r="J188" s="5">
        <v>3.4119073969999998</v>
      </c>
      <c r="K188" s="5">
        <v>6.3772739559999998</v>
      </c>
      <c r="L188" s="5">
        <v>6.5949490160000002</v>
      </c>
      <c r="M188" s="5">
        <v>5.692318759</v>
      </c>
    </row>
    <row r="189" spans="1:13" x14ac:dyDescent="0.35">
      <c r="A189" s="5" t="s">
        <v>114</v>
      </c>
      <c r="B189" s="5">
        <v>18.23403502</v>
      </c>
      <c r="C189" s="5">
        <v>17.582302139999999</v>
      </c>
      <c r="D189" s="5">
        <v>20.454869559999999</v>
      </c>
      <c r="E189" s="5">
        <v>24.01882492</v>
      </c>
      <c r="F189" s="5">
        <v>22.77631615</v>
      </c>
      <c r="G189" s="5">
        <v>21.17779599</v>
      </c>
      <c r="H189" s="5">
        <v>6.210709746</v>
      </c>
      <c r="I189" s="5">
        <v>3.5275474920000001</v>
      </c>
      <c r="J189" s="5">
        <v>3.4890014530000002</v>
      </c>
      <c r="K189" s="5">
        <v>6.5457191830000001</v>
      </c>
      <c r="L189" s="5">
        <v>6.4109081420000003</v>
      </c>
      <c r="M189" s="5">
        <v>5.6016448959999998</v>
      </c>
    </row>
    <row r="190" spans="1:13" x14ac:dyDescent="0.35">
      <c r="A190" s="5" t="s">
        <v>114</v>
      </c>
      <c r="B190" s="5">
        <v>18.166605959999998</v>
      </c>
      <c r="C190" s="5">
        <v>17.562528440000001</v>
      </c>
      <c r="D190" s="5">
        <v>20.467099690000001</v>
      </c>
      <c r="E190" s="5">
        <v>24.01055895</v>
      </c>
      <c r="F190" s="5">
        <v>22.717210300000001</v>
      </c>
      <c r="G190" s="5">
        <v>20.96800867</v>
      </c>
      <c r="H190" s="5">
        <v>5.5517826220000002</v>
      </c>
      <c r="I190" s="5">
        <v>3.5939955349999999</v>
      </c>
      <c r="J190" s="5">
        <v>3.7247970619999999</v>
      </c>
      <c r="K190" s="5">
        <v>6.567982046</v>
      </c>
      <c r="L190" s="5">
        <v>6.3167645029999999</v>
      </c>
      <c r="M190" s="5">
        <v>5.9003850160000004</v>
      </c>
    </row>
    <row r="191" spans="1:13" x14ac:dyDescent="0.35">
      <c r="A191" s="5" t="s">
        <v>114</v>
      </c>
      <c r="B191" s="5">
        <v>18.133968329999998</v>
      </c>
      <c r="C191" s="5">
        <v>17.670786570000001</v>
      </c>
      <c r="D191" s="5">
        <v>20.452125219999999</v>
      </c>
      <c r="E191" s="5">
        <v>23.994148590000002</v>
      </c>
      <c r="F191" s="5">
        <v>22.808106339999998</v>
      </c>
      <c r="G191" s="5">
        <v>21.048041900000001</v>
      </c>
      <c r="H191" s="5">
        <v>5.9028447020000003</v>
      </c>
      <c r="I191" s="5">
        <v>3.6321468119999998</v>
      </c>
      <c r="J191" s="5">
        <v>3.3534575649999998</v>
      </c>
      <c r="K191" s="5">
        <v>6.0725739589999996</v>
      </c>
      <c r="L191" s="5">
        <v>6.7578959760000004</v>
      </c>
      <c r="M191" s="5">
        <v>5.7840084300000001</v>
      </c>
    </row>
    <row r="192" spans="1:13" x14ac:dyDescent="0.35">
      <c r="A192" s="5" t="s">
        <v>114</v>
      </c>
      <c r="B192" s="5">
        <v>18.136735340000001</v>
      </c>
      <c r="C192" s="5">
        <v>17.614556029999999</v>
      </c>
      <c r="D192" s="5">
        <v>20.427641009999999</v>
      </c>
      <c r="E192" s="5">
        <v>23.970948249999999</v>
      </c>
      <c r="F192" s="5">
        <v>22.694847530000001</v>
      </c>
      <c r="G192" s="5">
        <v>21.059468240000001</v>
      </c>
      <c r="H192" s="5">
        <v>5.9047310140000002</v>
      </c>
      <c r="I192" s="5">
        <v>3.5134900500000001</v>
      </c>
      <c r="J192" s="5">
        <v>3.44199593</v>
      </c>
      <c r="K192" s="5">
        <v>6.6522906739999996</v>
      </c>
      <c r="L192" s="5">
        <v>6.3402625239999999</v>
      </c>
      <c r="M192" s="5">
        <v>5.8709331799999998</v>
      </c>
    </row>
    <row r="193" spans="1:13" x14ac:dyDescent="0.35">
      <c r="A193" s="5" t="s">
        <v>114</v>
      </c>
      <c r="B193" s="5">
        <v>18.143037230000001</v>
      </c>
      <c r="C193" s="5">
        <v>17.576865720000001</v>
      </c>
      <c r="D193" s="5">
        <v>20.501912539999999</v>
      </c>
      <c r="E193" s="5">
        <v>23.999495249999999</v>
      </c>
      <c r="F193" s="5">
        <v>22.803892279999999</v>
      </c>
      <c r="G193" s="5">
        <v>20.97015889</v>
      </c>
      <c r="H193" s="5">
        <v>6.0423421140000002</v>
      </c>
      <c r="I193" s="5">
        <v>3.2874255080000001</v>
      </c>
      <c r="J193" s="5">
        <v>3.8217225290000001</v>
      </c>
      <c r="K193" s="5">
        <v>6.5395800279999996</v>
      </c>
      <c r="L193" s="5">
        <v>6.6136682010000003</v>
      </c>
      <c r="M193" s="5">
        <v>5.7390739389999998</v>
      </c>
    </row>
    <row r="194" spans="1:13" x14ac:dyDescent="0.35">
      <c r="A194" s="5" t="s">
        <v>114</v>
      </c>
      <c r="B194" s="5">
        <v>18.199616939999999</v>
      </c>
      <c r="C194" s="5">
        <v>17.496375199999999</v>
      </c>
      <c r="D194" s="5">
        <v>20.401219019999999</v>
      </c>
      <c r="E194" s="5">
        <v>24.06957311</v>
      </c>
      <c r="F194" s="5">
        <v>22.700499260000001</v>
      </c>
      <c r="G194" s="5">
        <v>20.92981193</v>
      </c>
      <c r="H194" s="5">
        <v>5.9023862060000001</v>
      </c>
      <c r="I194" s="5">
        <v>3.7770104660000001</v>
      </c>
      <c r="J194" s="5">
        <v>3.6378810860000002</v>
      </c>
      <c r="K194" s="5">
        <v>6.5013593609999996</v>
      </c>
      <c r="L194" s="5">
        <v>6.541553135</v>
      </c>
      <c r="M194" s="5">
        <v>5.842600945</v>
      </c>
    </row>
    <row r="195" spans="1:13" x14ac:dyDescent="0.35">
      <c r="A195" s="5" t="s">
        <v>114</v>
      </c>
      <c r="B195" s="5">
        <v>18.072600550000001</v>
      </c>
      <c r="C195" s="5">
        <v>17.72271924</v>
      </c>
      <c r="D195" s="5">
        <v>20.472631750000001</v>
      </c>
      <c r="E195" s="5">
        <v>24.112781479999999</v>
      </c>
      <c r="F195" s="5">
        <v>22.775315599999999</v>
      </c>
      <c r="G195" s="5">
        <v>20.910174250000001</v>
      </c>
      <c r="H195" s="5">
        <v>5.6533952569999997</v>
      </c>
      <c r="I195" s="5">
        <v>3.4526929270000002</v>
      </c>
      <c r="J195" s="5">
        <v>3.852644282</v>
      </c>
      <c r="K195" s="5">
        <v>6.1685905310000004</v>
      </c>
      <c r="L195" s="5">
        <v>6.2610588629999997</v>
      </c>
      <c r="M195" s="5">
        <v>5.5783768460000003</v>
      </c>
    </row>
    <row r="196" spans="1:13" x14ac:dyDescent="0.35">
      <c r="A196" s="5" t="s">
        <v>114</v>
      </c>
      <c r="B196" s="5">
        <v>18.027584510000001</v>
      </c>
      <c r="C196" s="5">
        <v>17.638788630000001</v>
      </c>
      <c r="D196" s="5">
        <v>20.436845680000001</v>
      </c>
      <c r="E196" s="5">
        <v>24.059601539999999</v>
      </c>
      <c r="F196" s="5">
        <v>22.682154189999999</v>
      </c>
      <c r="G196" s="5">
        <v>20.97578403</v>
      </c>
      <c r="H196" s="5">
        <v>5.9414097840000002</v>
      </c>
      <c r="I196" s="5">
        <v>3.3879876840000001</v>
      </c>
      <c r="J196" s="5">
        <v>3.8148476659999999</v>
      </c>
      <c r="K196" s="5">
        <v>6.6127439470000002</v>
      </c>
      <c r="L196" s="5">
        <v>6.573689484</v>
      </c>
      <c r="M196" s="5">
        <v>5.9088086469999999</v>
      </c>
    </row>
    <row r="197" spans="1:13" x14ac:dyDescent="0.35">
      <c r="A197" s="5" t="s">
        <v>114</v>
      </c>
      <c r="B197" s="5">
        <v>18.017570289999998</v>
      </c>
      <c r="C197" s="5">
        <v>17.51444579</v>
      </c>
      <c r="D197" s="5">
        <v>20.529794720000002</v>
      </c>
      <c r="E197" s="5">
        <v>24.161373909999998</v>
      </c>
      <c r="F197" s="5">
        <v>22.671813239999999</v>
      </c>
      <c r="G197" s="5">
        <v>20.996021150000001</v>
      </c>
      <c r="H197" s="5">
        <v>6.1548863320000002</v>
      </c>
      <c r="I197" s="5">
        <v>3.7610697389999999</v>
      </c>
      <c r="J197" s="5">
        <v>3.4385562439999999</v>
      </c>
      <c r="K197" s="5">
        <v>6.2349769950000002</v>
      </c>
      <c r="L197" s="5">
        <v>6.5666128779999999</v>
      </c>
      <c r="M197" s="5">
        <v>5.7286688430000003</v>
      </c>
    </row>
    <row r="198" spans="1:13" x14ac:dyDescent="0.35">
      <c r="A198" s="5" t="s">
        <v>114</v>
      </c>
      <c r="B198" s="5">
        <v>18.122072849999999</v>
      </c>
      <c r="C198" s="5">
        <v>17.60014353</v>
      </c>
      <c r="D198" s="5">
        <v>20.533854290000001</v>
      </c>
      <c r="E198" s="5">
        <v>24.165906499999998</v>
      </c>
      <c r="F198" s="5">
        <v>22.698554040000001</v>
      </c>
      <c r="G198" s="5">
        <v>21.104500739999999</v>
      </c>
      <c r="H198" s="5">
        <v>5.9019349200000004</v>
      </c>
      <c r="I198" s="5">
        <v>3.6204005819999998</v>
      </c>
      <c r="J198" s="5">
        <v>3.387586668</v>
      </c>
      <c r="K198" s="5">
        <v>6.2389895900000001</v>
      </c>
      <c r="L198" s="5">
        <v>6.6448393299999999</v>
      </c>
      <c r="M198" s="5">
        <v>5.8523558439999999</v>
      </c>
    </row>
    <row r="199" spans="1:13" x14ac:dyDescent="0.35">
      <c r="A199" s="5" t="s">
        <v>114</v>
      </c>
      <c r="B199" s="5">
        <v>18.116887030000001</v>
      </c>
      <c r="C199" s="5">
        <v>17.531576390000001</v>
      </c>
      <c r="D199" s="5">
        <v>20.420011980000002</v>
      </c>
      <c r="E199" s="5">
        <v>24.292892259999999</v>
      </c>
      <c r="F199" s="5">
        <v>22.746343459999999</v>
      </c>
      <c r="G199" s="5">
        <v>20.961181889999999</v>
      </c>
      <c r="H199" s="5">
        <v>5.7880013190000001</v>
      </c>
      <c r="I199" s="5">
        <v>3.4960138390000002</v>
      </c>
      <c r="J199" s="5">
        <v>3.1644624590000001</v>
      </c>
      <c r="K199" s="5">
        <v>6.3584405740000003</v>
      </c>
      <c r="L199" s="5">
        <v>6.5517102039999999</v>
      </c>
      <c r="M199" s="5">
        <v>5.7903752720000004</v>
      </c>
    </row>
    <row r="200" spans="1:13" x14ac:dyDescent="0.35">
      <c r="A200" s="5" t="s">
        <v>114</v>
      </c>
      <c r="B200" s="5">
        <v>18.072049119999999</v>
      </c>
      <c r="C200" s="5">
        <v>17.513662490000002</v>
      </c>
      <c r="D200" s="5">
        <v>20.494900479999998</v>
      </c>
      <c r="E200" s="5">
        <v>24.38957053</v>
      </c>
      <c r="F200" s="5">
        <v>22.769611380000001</v>
      </c>
      <c r="G200" s="5">
        <v>21.000875929999999</v>
      </c>
      <c r="H200" s="5">
        <v>5.9485306810000003</v>
      </c>
      <c r="I200" s="5">
        <v>3.5882264589999999</v>
      </c>
      <c r="J200" s="5">
        <v>3.6263720500000001</v>
      </c>
      <c r="K200" s="5">
        <v>6.2188193910000003</v>
      </c>
      <c r="L200" s="5">
        <v>6.1286850409999998</v>
      </c>
      <c r="M200" s="5">
        <v>5.5819069639999999</v>
      </c>
    </row>
    <row r="201" spans="1:13" x14ac:dyDescent="0.35">
      <c r="A201" s="5" t="s">
        <v>114</v>
      </c>
      <c r="B201" s="5">
        <v>18.127816809999999</v>
      </c>
      <c r="C201" s="5">
        <v>17.5636397</v>
      </c>
      <c r="D201" s="5">
        <v>20.52367748</v>
      </c>
      <c r="E201" s="5">
        <v>24.445881759999999</v>
      </c>
      <c r="F201" s="5">
        <v>22.584820619999999</v>
      </c>
      <c r="G201" s="5">
        <v>20.997319300000001</v>
      </c>
      <c r="H201" s="5">
        <v>5.7234840489999996</v>
      </c>
      <c r="I201" s="5">
        <v>3.7829318700000001</v>
      </c>
      <c r="J201" s="5">
        <v>3.7630572779999998</v>
      </c>
      <c r="K201" s="5">
        <v>6.4175003449999997</v>
      </c>
      <c r="L201" s="5">
        <v>6.5536324849999996</v>
      </c>
      <c r="M201" s="5">
        <v>5.6371477189999997</v>
      </c>
    </row>
    <row r="202" spans="1:13" x14ac:dyDescent="0.35">
      <c r="A202" s="5" t="s">
        <v>114</v>
      </c>
      <c r="B202" s="5">
        <v>18.07960611</v>
      </c>
      <c r="C202" s="5">
        <v>17.448011709999999</v>
      </c>
      <c r="D202" s="5">
        <v>20.562777260000001</v>
      </c>
      <c r="E202" s="5">
        <v>24.42093508</v>
      </c>
      <c r="F202" s="5">
        <v>22.590246910000001</v>
      </c>
      <c r="G202" s="5">
        <v>20.976589659999998</v>
      </c>
      <c r="H202" s="5">
        <v>5.7022846610000002</v>
      </c>
      <c r="I202" s="5">
        <v>3.7561409449999998</v>
      </c>
      <c r="J202" s="5">
        <v>3.5081326709999998</v>
      </c>
      <c r="K202" s="5">
        <v>6.3462959290000001</v>
      </c>
      <c r="L202" s="5">
        <v>6.686798027</v>
      </c>
      <c r="M202" s="5">
        <v>5.5489705420000002</v>
      </c>
    </row>
    <row r="203" spans="1:13" x14ac:dyDescent="0.35">
      <c r="A203" s="5" t="s">
        <v>114</v>
      </c>
      <c r="B203" s="5">
        <v>18.244064430000002</v>
      </c>
      <c r="C203" s="5">
        <v>17.500932939999998</v>
      </c>
      <c r="D203" s="5">
        <v>20.536328619999999</v>
      </c>
      <c r="E203" s="5">
        <v>24.398783949999999</v>
      </c>
      <c r="F203" s="5">
        <v>22.56880761</v>
      </c>
      <c r="G203" s="5">
        <v>20.940886200000001</v>
      </c>
      <c r="H203" s="5">
        <v>5.3254060689999996</v>
      </c>
      <c r="I203" s="5">
        <v>3.590000495</v>
      </c>
      <c r="J203" s="5">
        <v>3.6142683930000001</v>
      </c>
      <c r="K203" s="5">
        <v>6.3045973399999999</v>
      </c>
      <c r="L203" s="5">
        <v>6.4669875350000003</v>
      </c>
      <c r="M203" s="5">
        <v>5.5526005280000001</v>
      </c>
    </row>
    <row r="204" spans="1:13" x14ac:dyDescent="0.35">
      <c r="A204" s="5" t="s">
        <v>114</v>
      </c>
      <c r="B204" s="5">
        <v>18.112501399999999</v>
      </c>
      <c r="C204" s="5">
        <v>17.443654590000001</v>
      </c>
      <c r="D204" s="5">
        <v>20.688511559999998</v>
      </c>
      <c r="E204" s="5">
        <v>24.456595050000001</v>
      </c>
      <c r="F204" s="5">
        <v>22.730719990000001</v>
      </c>
      <c r="G204" s="5">
        <v>21.049867420000002</v>
      </c>
      <c r="H204" s="5">
        <v>5.6650408839999997</v>
      </c>
      <c r="I204" s="5">
        <v>3.5346691589999999</v>
      </c>
      <c r="J204" s="5">
        <v>3.7996881619999998</v>
      </c>
      <c r="K204" s="5">
        <v>6.099697216</v>
      </c>
      <c r="L204" s="5">
        <v>6.7467802629999998</v>
      </c>
      <c r="M204" s="5">
        <v>5.479123253</v>
      </c>
    </row>
    <row r="205" spans="1:13" x14ac:dyDescent="0.35">
      <c r="A205" s="5" t="s">
        <v>114</v>
      </c>
      <c r="B205" s="5">
        <v>18.03345182</v>
      </c>
      <c r="C205" s="5">
        <v>17.568131090000001</v>
      </c>
      <c r="D205" s="5">
        <v>20.708370710000001</v>
      </c>
      <c r="E205" s="5">
        <v>24.49460483</v>
      </c>
      <c r="F205" s="5">
        <v>22.617009679999999</v>
      </c>
      <c r="G205" s="5">
        <v>21.0568895</v>
      </c>
      <c r="H205" s="5">
        <v>5.6563762879999997</v>
      </c>
      <c r="I205" s="5">
        <v>3.6543602160000002</v>
      </c>
      <c r="J205" s="5">
        <v>3.4675240239999998</v>
      </c>
      <c r="K205" s="5">
        <v>6.4542919430000003</v>
      </c>
      <c r="L205" s="5">
        <v>6.6041810129999998</v>
      </c>
      <c r="M205" s="5">
        <v>5.6838963820000004</v>
      </c>
    </row>
    <row r="206" spans="1:13" x14ac:dyDescent="0.35">
      <c r="A206" s="5" t="s">
        <v>114</v>
      </c>
      <c r="B206" s="5">
        <v>18.199505139999999</v>
      </c>
      <c r="C206" s="5">
        <v>17.692885270000001</v>
      </c>
      <c r="D206" s="5">
        <v>20.755691280000001</v>
      </c>
      <c r="E206" s="5">
        <v>24.423098339999999</v>
      </c>
      <c r="F206" s="5">
        <v>22.73152885</v>
      </c>
      <c r="G206" s="5">
        <v>20.904660759999999</v>
      </c>
      <c r="H206" s="5">
        <v>5.6199978120000003</v>
      </c>
      <c r="I206" s="5">
        <v>3.548524966</v>
      </c>
      <c r="J206" s="5">
        <v>3.346368032</v>
      </c>
      <c r="K206" s="5">
        <v>6.396198279</v>
      </c>
      <c r="L206" s="5">
        <v>6.6131824149999998</v>
      </c>
      <c r="M206" s="5">
        <v>5.7292044840000003</v>
      </c>
    </row>
    <row r="207" spans="1:13" x14ac:dyDescent="0.35">
      <c r="A207" s="5" t="s">
        <v>114</v>
      </c>
      <c r="B207" s="5">
        <v>18.1194825</v>
      </c>
      <c r="C207" s="5">
        <v>17.536442539999999</v>
      </c>
      <c r="D207" s="5">
        <v>20.731303069999999</v>
      </c>
      <c r="E207" s="5">
        <v>24.46462052</v>
      </c>
      <c r="F207" s="5">
        <v>22.560517780000001</v>
      </c>
      <c r="G207" s="5">
        <v>21.096851130000001</v>
      </c>
      <c r="H207" s="5">
        <v>5.7127696419999996</v>
      </c>
      <c r="I207" s="5">
        <v>3.3760765429999999</v>
      </c>
      <c r="J207" s="5">
        <v>3.693805373</v>
      </c>
      <c r="K207" s="5">
        <v>6.7253972119999998</v>
      </c>
      <c r="L207" s="5">
        <v>6.4007385530000001</v>
      </c>
      <c r="M207" s="5">
        <v>5.4791988030000001</v>
      </c>
    </row>
    <row r="208" spans="1:13" x14ac:dyDescent="0.35">
      <c r="A208" s="5" t="s">
        <v>114</v>
      </c>
      <c r="B208" s="5">
        <v>18.150502500000002</v>
      </c>
      <c r="C208" s="5">
        <v>17.55247121</v>
      </c>
      <c r="D208" s="5">
        <v>20.748307329999999</v>
      </c>
      <c r="E208" s="5">
        <v>24.470158860000002</v>
      </c>
      <c r="F208" s="5">
        <v>22.593278529999999</v>
      </c>
      <c r="G208" s="5">
        <v>21.1729333</v>
      </c>
      <c r="H208" s="5">
        <v>5.3845839480000004</v>
      </c>
      <c r="I208" s="5">
        <v>3.4516347239999998</v>
      </c>
      <c r="J208" s="5">
        <v>3.7186624140000002</v>
      </c>
      <c r="K208" s="5">
        <v>6.5008025050000002</v>
      </c>
      <c r="L208" s="5">
        <v>6.4743371359999999</v>
      </c>
      <c r="M208" s="5">
        <v>5.4762778670000003</v>
      </c>
    </row>
    <row r="209" spans="1:13" x14ac:dyDescent="0.35">
      <c r="A209" s="5" t="s">
        <v>114</v>
      </c>
      <c r="B209" s="5">
        <v>18.318436739999999</v>
      </c>
      <c r="C209" s="5">
        <v>17.5798956</v>
      </c>
      <c r="D209" s="5">
        <v>20.880858159999999</v>
      </c>
      <c r="E209" s="5">
        <v>24.385433859999999</v>
      </c>
      <c r="F209" s="5">
        <v>22.71043075</v>
      </c>
      <c r="G209" s="5">
        <v>21.23234179</v>
      </c>
      <c r="H209" s="5">
        <v>5.6361767619999998</v>
      </c>
      <c r="I209" s="5">
        <v>3.3384228579999999</v>
      </c>
      <c r="J209" s="5">
        <v>3.824937442</v>
      </c>
      <c r="K209" s="5">
        <v>6.070610082</v>
      </c>
      <c r="L209" s="5">
        <v>6.877546519</v>
      </c>
      <c r="M209" s="5">
        <v>5.2606710510000001</v>
      </c>
    </row>
    <row r="210" spans="1:13" x14ac:dyDescent="0.35">
      <c r="A210" s="5" t="s">
        <v>114</v>
      </c>
      <c r="B210" s="5">
        <v>18.09135826</v>
      </c>
      <c r="C210" s="5">
        <v>17.57997958</v>
      </c>
      <c r="D210" s="5">
        <v>20.829908360000001</v>
      </c>
      <c r="E210" s="5">
        <v>24.268586689999999</v>
      </c>
      <c r="F210" s="5">
        <v>22.725233500000002</v>
      </c>
      <c r="G210" s="5">
        <v>21.184624289999999</v>
      </c>
      <c r="H210" s="5">
        <v>5.9781153610000004</v>
      </c>
      <c r="I210" s="5">
        <v>3.532462132</v>
      </c>
      <c r="J210" s="5">
        <v>3.5290470709999999</v>
      </c>
      <c r="K210" s="5">
        <v>6.3480105010000001</v>
      </c>
      <c r="L210" s="5">
        <v>6.8240410499999999</v>
      </c>
      <c r="M210" s="5">
        <v>5.6594595759999997</v>
      </c>
    </row>
    <row r="211" spans="1:13" x14ac:dyDescent="0.35">
      <c r="A211" s="5" t="s">
        <v>114</v>
      </c>
      <c r="B211" s="5">
        <v>18.01790329</v>
      </c>
      <c r="C211" s="5">
        <v>17.551716949999999</v>
      </c>
      <c r="D211" s="5">
        <v>20.82814492</v>
      </c>
      <c r="E211" s="5">
        <v>24.3579711</v>
      </c>
      <c r="F211" s="5">
        <v>22.681962500000001</v>
      </c>
      <c r="G211" s="5">
        <v>21.307420130000001</v>
      </c>
      <c r="H211" s="5">
        <v>5.7173065169999999</v>
      </c>
      <c r="I211" s="5">
        <v>3.2641859420000001</v>
      </c>
      <c r="J211" s="5">
        <v>3.251898583</v>
      </c>
      <c r="K211" s="5">
        <v>6.679233076</v>
      </c>
      <c r="L211" s="5">
        <v>6.6670384460000003</v>
      </c>
      <c r="M211" s="5">
        <v>5.5071802209999996</v>
      </c>
    </row>
    <row r="212" spans="1:13" x14ac:dyDescent="0.35">
      <c r="A212" s="5" t="s">
        <v>114</v>
      </c>
      <c r="B212" s="5">
        <v>18.139792849999999</v>
      </c>
      <c r="C212" s="5">
        <v>17.52809851</v>
      </c>
      <c r="D212" s="5">
        <v>20.966103830000002</v>
      </c>
      <c r="E212" s="5">
        <v>24.335994329999998</v>
      </c>
      <c r="F212" s="5">
        <v>22.616480630000002</v>
      </c>
      <c r="G212" s="5">
        <v>21.162068479999999</v>
      </c>
      <c r="H212" s="5">
        <v>5.9245516619999998</v>
      </c>
      <c r="I212" s="5">
        <v>3.5929722900000001</v>
      </c>
      <c r="J212" s="5">
        <v>3.615056472</v>
      </c>
      <c r="K212" s="5">
        <v>6.3393721919999999</v>
      </c>
      <c r="L212" s="5">
        <v>6.4901872870000004</v>
      </c>
      <c r="M212" s="5">
        <v>5.7602232019999997</v>
      </c>
    </row>
    <row r="213" spans="1:13" x14ac:dyDescent="0.35">
      <c r="A213" s="5" t="s">
        <v>114</v>
      </c>
      <c r="B213" s="5">
        <v>18.298248210000001</v>
      </c>
      <c r="C213" s="5">
        <v>17.566711179999999</v>
      </c>
      <c r="D213" s="5">
        <v>20.88438554</v>
      </c>
      <c r="E213" s="5">
        <v>24.236556530000001</v>
      </c>
      <c r="F213" s="5">
        <v>22.7954677</v>
      </c>
      <c r="G213" s="5">
        <v>21.29232305</v>
      </c>
      <c r="H213" s="5">
        <v>5.8995863750000002</v>
      </c>
      <c r="I213" s="5">
        <v>3.7252366499999998</v>
      </c>
      <c r="J213" s="5">
        <v>3.557607629</v>
      </c>
      <c r="K213" s="5">
        <v>6.2097469790000002</v>
      </c>
      <c r="L213" s="5">
        <v>6.4472560330000004</v>
      </c>
      <c r="M213" s="5">
        <v>5.3455876529999999</v>
      </c>
    </row>
    <row r="214" spans="1:13" x14ac:dyDescent="0.35">
      <c r="A214" s="5" t="s">
        <v>114</v>
      </c>
      <c r="B214" s="5">
        <v>18.231237060000002</v>
      </c>
      <c r="C214" s="5">
        <v>17.60750372</v>
      </c>
      <c r="D214" s="5">
        <v>20.92881431</v>
      </c>
      <c r="E214" s="5">
        <v>24.264390150000001</v>
      </c>
      <c r="F214" s="5">
        <v>22.73967597</v>
      </c>
      <c r="G214" s="5">
        <v>21.214721399999998</v>
      </c>
      <c r="H214" s="5">
        <v>5.4512412709999998</v>
      </c>
      <c r="I214" s="5">
        <v>3.3984052309999999</v>
      </c>
      <c r="J214" s="5">
        <v>3.5062148660000001</v>
      </c>
      <c r="K214" s="5">
        <v>6.3403947120000002</v>
      </c>
      <c r="L214" s="5">
        <v>6.754095092</v>
      </c>
      <c r="M214" s="5">
        <v>5.1296347930000001</v>
      </c>
    </row>
    <row r="215" spans="1:13" x14ac:dyDescent="0.35">
      <c r="A215" s="5" t="s">
        <v>114</v>
      </c>
      <c r="B215" s="5">
        <v>18.075646750000001</v>
      </c>
      <c r="C215" s="5">
        <v>17.5780317</v>
      </c>
      <c r="D215" s="5">
        <v>20.85629119</v>
      </c>
      <c r="E215" s="5">
        <v>24.211227489999999</v>
      </c>
      <c r="F215" s="5">
        <v>22.788083910000001</v>
      </c>
      <c r="G215" s="5">
        <v>21.169215829999999</v>
      </c>
      <c r="H215" s="5">
        <v>5.7335069010000002</v>
      </c>
      <c r="I215" s="5">
        <v>3.5268825910000001</v>
      </c>
      <c r="J215" s="5">
        <v>3.6699998709999999</v>
      </c>
      <c r="K215" s="5">
        <v>6.2214488609999998</v>
      </c>
      <c r="L215" s="5">
        <v>6.3935545420000004</v>
      </c>
      <c r="M215" s="5">
        <v>5.5113984509999998</v>
      </c>
    </row>
    <row r="216" spans="1:13" x14ac:dyDescent="0.35">
      <c r="A216" s="5" t="s">
        <v>114</v>
      </c>
      <c r="B216" s="5">
        <v>18.097341929999999</v>
      </c>
      <c r="C216" s="5">
        <v>17.57364359</v>
      </c>
      <c r="D216" s="5">
        <v>20.761861280000002</v>
      </c>
      <c r="E216" s="5">
        <v>24.170356460000001</v>
      </c>
      <c r="F216" s="5">
        <v>22.826908469999999</v>
      </c>
      <c r="G216" s="5">
        <v>21.216796039999998</v>
      </c>
      <c r="H216" s="5">
        <v>5.5738275379999997</v>
      </c>
      <c r="I216" s="5">
        <v>3.4798153269999998</v>
      </c>
      <c r="J216" s="5">
        <v>3.6712108630000002</v>
      </c>
      <c r="K216" s="5">
        <v>6.6477486729999997</v>
      </c>
      <c r="L216" s="5">
        <v>6.2441164789999997</v>
      </c>
      <c r="M216" s="5">
        <v>5.6732675129999999</v>
      </c>
    </row>
    <row r="217" spans="1:13" x14ac:dyDescent="0.35">
      <c r="A217" s="5" t="s">
        <v>114</v>
      </c>
      <c r="B217" s="5">
        <v>18.191705389999999</v>
      </c>
      <c r="C217" s="5">
        <v>17.51000457</v>
      </c>
      <c r="D217" s="5">
        <v>20.838809990000001</v>
      </c>
      <c r="E217" s="5">
        <v>24.189251909999999</v>
      </c>
      <c r="F217" s="5">
        <v>22.911036809999999</v>
      </c>
      <c r="G217" s="5">
        <v>21.35621283</v>
      </c>
      <c r="H217" s="5">
        <v>5.6883587609999999</v>
      </c>
      <c r="I217" s="5">
        <v>3.3735870320000001</v>
      </c>
      <c r="J217" s="5">
        <v>3.6396358360000001</v>
      </c>
      <c r="K217" s="5">
        <v>6.5166136530000003</v>
      </c>
      <c r="L217" s="5">
        <v>6.6786067569999998</v>
      </c>
      <c r="M217" s="5">
        <v>5.3197627470000004</v>
      </c>
    </row>
    <row r="218" spans="1:13" x14ac:dyDescent="0.35">
      <c r="A218" s="5" t="s">
        <v>114</v>
      </c>
      <c r="B218" s="5">
        <v>18.242487870000001</v>
      </c>
      <c r="C218" s="5">
        <v>17.60299822</v>
      </c>
      <c r="D218" s="5">
        <v>20.742257680000002</v>
      </c>
      <c r="E218" s="5">
        <v>24.060326809999999</v>
      </c>
      <c r="F218" s="5">
        <v>22.79119665</v>
      </c>
      <c r="G218" s="5">
        <v>21.31186306</v>
      </c>
      <c r="H218" s="5">
        <v>6.0114303180000004</v>
      </c>
      <c r="I218" s="5">
        <v>3.7526879599999998</v>
      </c>
      <c r="J218" s="5">
        <v>3.5957072870000002</v>
      </c>
      <c r="K218" s="5">
        <v>6.3908829860000003</v>
      </c>
      <c r="L218" s="5">
        <v>6.6519260659999997</v>
      </c>
      <c r="M218" s="5">
        <v>5.4604254839999999</v>
      </c>
    </row>
    <row r="219" spans="1:13" x14ac:dyDescent="0.35">
      <c r="A219" s="5" t="s">
        <v>114</v>
      </c>
      <c r="B219" s="5">
        <v>18.287479130000001</v>
      </c>
      <c r="C219" s="5">
        <v>17.627240409999999</v>
      </c>
      <c r="D219" s="5">
        <v>20.725792179999999</v>
      </c>
      <c r="E219" s="5">
        <v>24.123661210000002</v>
      </c>
      <c r="F219" s="5">
        <v>22.815989510000001</v>
      </c>
      <c r="G219" s="5">
        <v>21.310168000000001</v>
      </c>
      <c r="H219" s="5">
        <v>5.8906076560000002</v>
      </c>
      <c r="I219" s="5">
        <v>3.5892331739999999</v>
      </c>
      <c r="J219" s="5">
        <v>3.5373755729999998</v>
      </c>
      <c r="K219" s="5">
        <v>6.7592725659999999</v>
      </c>
      <c r="L219" s="5">
        <v>6.6328653400000004</v>
      </c>
      <c r="M219" s="5">
        <v>5.5711197019999998</v>
      </c>
    </row>
    <row r="220" spans="1:13" x14ac:dyDescent="0.35">
      <c r="A220" s="5" t="s">
        <v>114</v>
      </c>
      <c r="B220" s="5">
        <v>18.196098020000001</v>
      </c>
      <c r="C220" s="5">
        <v>17.65967861</v>
      </c>
      <c r="D220" s="5">
        <v>20.580622940000001</v>
      </c>
      <c r="E220" s="5">
        <v>24.01386733</v>
      </c>
      <c r="F220" s="5">
        <v>22.933693359999999</v>
      </c>
      <c r="G220" s="5">
        <v>21.211296189999999</v>
      </c>
      <c r="H220" s="5">
        <v>5.7328798269999997</v>
      </c>
      <c r="I220" s="5">
        <v>3.686286103</v>
      </c>
      <c r="J220" s="5">
        <v>3.5228500930000002</v>
      </c>
      <c r="K220" s="5">
        <v>6.1928508879999997</v>
      </c>
      <c r="L220" s="5">
        <v>6.6578013020000002</v>
      </c>
      <c r="M220" s="5">
        <v>5.3795140269999999</v>
      </c>
    </row>
    <row r="221" spans="1:13" x14ac:dyDescent="0.35">
      <c r="A221" s="5" t="s">
        <v>114</v>
      </c>
      <c r="B221" s="5">
        <v>18.341821199999998</v>
      </c>
      <c r="C221" s="5">
        <v>17.593564279999999</v>
      </c>
      <c r="D221" s="5">
        <v>20.627833930000001</v>
      </c>
      <c r="E221" s="5">
        <v>24.01597859</v>
      </c>
      <c r="F221" s="5">
        <v>22.93612821</v>
      </c>
      <c r="G221" s="5">
        <v>21.192129730000001</v>
      </c>
      <c r="H221" s="5">
        <v>5.7650802990000001</v>
      </c>
      <c r="I221" s="5">
        <v>3.51403752</v>
      </c>
      <c r="J221" s="5">
        <v>3.664982722</v>
      </c>
      <c r="K221" s="5">
        <v>6.2695105050000004</v>
      </c>
      <c r="L221" s="5">
        <v>6.6704757409999997</v>
      </c>
      <c r="M221" s="5">
        <v>5.3038971049999999</v>
      </c>
    </row>
    <row r="222" spans="1:13" x14ac:dyDescent="0.35">
      <c r="A222" s="5" t="s">
        <v>114</v>
      </c>
      <c r="B222" s="5">
        <v>18.329107820000001</v>
      </c>
      <c r="C222" s="5">
        <v>17.50707701</v>
      </c>
      <c r="D222" s="5">
        <v>20.644665450000002</v>
      </c>
      <c r="E222" s="5">
        <v>23.883475870000002</v>
      </c>
      <c r="F222" s="5">
        <v>22.937993720000001</v>
      </c>
      <c r="G222" s="5">
        <v>21.259743159999999</v>
      </c>
      <c r="H222" s="5">
        <v>5.9007251570000001</v>
      </c>
      <c r="I222" s="5">
        <v>3.6700129339999998</v>
      </c>
      <c r="J222" s="5">
        <v>3.6425751329999998</v>
      </c>
      <c r="K222" s="5">
        <v>6.5009657130000003</v>
      </c>
      <c r="L222" s="5">
        <v>6.5616811239999997</v>
      </c>
      <c r="M222" s="5">
        <v>5.7883113899999996</v>
      </c>
    </row>
    <row r="223" spans="1:13" x14ac:dyDescent="0.35">
      <c r="A223" s="5" t="s">
        <v>114</v>
      </c>
      <c r="B223" s="5">
        <v>18.28494019</v>
      </c>
      <c r="C223" s="5">
        <v>17.519292750000002</v>
      </c>
      <c r="D223" s="5">
        <v>20.459177759999999</v>
      </c>
      <c r="E223" s="5">
        <v>23.801566999999999</v>
      </c>
      <c r="F223" s="5">
        <v>22.949604310000002</v>
      </c>
      <c r="G223" s="5">
        <v>21.234769530000001</v>
      </c>
      <c r="H223" s="5">
        <v>6.0169985800000001</v>
      </c>
      <c r="I223" s="5">
        <v>3.7294945849999999</v>
      </c>
      <c r="J223" s="5">
        <v>3.434745006</v>
      </c>
      <c r="K223" s="5">
        <v>6.6101884130000004</v>
      </c>
      <c r="L223" s="5">
        <v>6.5517033590000002</v>
      </c>
      <c r="M223" s="5">
        <v>5.5222475490000003</v>
      </c>
    </row>
    <row r="224" spans="1:13" x14ac:dyDescent="0.35">
      <c r="A224" s="5" t="s">
        <v>114</v>
      </c>
      <c r="B224" s="5">
        <v>18.336428959999999</v>
      </c>
      <c r="C224" s="5">
        <v>17.705846269999999</v>
      </c>
      <c r="D224" s="5">
        <v>20.5341691</v>
      </c>
      <c r="E224" s="5">
        <v>23.796617120000001</v>
      </c>
      <c r="F224" s="5">
        <v>22.842763040000001</v>
      </c>
      <c r="G224" s="5">
        <v>21.211159630000001</v>
      </c>
      <c r="H224" s="5">
        <v>5.8719356600000001</v>
      </c>
      <c r="I224" s="5">
        <v>3.4903839090000002</v>
      </c>
      <c r="J224" s="5">
        <v>3.9844863739999998</v>
      </c>
      <c r="K224" s="5">
        <v>6.4679692820000003</v>
      </c>
      <c r="L224" s="5">
        <v>6.6651584320000001</v>
      </c>
      <c r="M224" s="5">
        <v>5.1637179470000003</v>
      </c>
    </row>
    <row r="225" spans="1:13" x14ac:dyDescent="0.35">
      <c r="A225" s="5" t="s">
        <v>114</v>
      </c>
      <c r="B225" s="5">
        <v>18.165596690000001</v>
      </c>
      <c r="C225" s="5">
        <v>17.65655203</v>
      </c>
      <c r="D225" s="5">
        <v>20.63176777</v>
      </c>
      <c r="E225" s="5">
        <v>23.757494049999998</v>
      </c>
      <c r="F225" s="5">
        <v>23.02712017</v>
      </c>
      <c r="G225" s="5">
        <v>21.234280200000001</v>
      </c>
      <c r="H225" s="5">
        <v>6.1020012660000003</v>
      </c>
      <c r="I225" s="5">
        <v>3.4419000820000001</v>
      </c>
      <c r="J225" s="5">
        <v>3.712538597</v>
      </c>
      <c r="K225" s="5">
        <v>6.6127751979999996</v>
      </c>
      <c r="L225" s="5">
        <v>6.7041148479999997</v>
      </c>
      <c r="M225" s="5">
        <v>5.5309505080000001</v>
      </c>
    </row>
    <row r="226" spans="1:13" x14ac:dyDescent="0.35">
      <c r="A226" s="5" t="s">
        <v>114</v>
      </c>
      <c r="B226" s="5">
        <v>18.208066500000001</v>
      </c>
      <c r="C226" s="5">
        <v>17.570618719999999</v>
      </c>
      <c r="D226" s="5">
        <v>20.703920790000002</v>
      </c>
      <c r="E226" s="5">
        <v>23.648716910000001</v>
      </c>
      <c r="F226" s="5">
        <v>22.944737109999998</v>
      </c>
      <c r="G226" s="5">
        <v>21.162422110000001</v>
      </c>
      <c r="H226" s="5">
        <v>5.8263633749999997</v>
      </c>
      <c r="I226" s="5">
        <v>3.4423317070000001</v>
      </c>
      <c r="J226" s="5">
        <v>3.3909046859999998</v>
      </c>
      <c r="K226" s="5">
        <v>6.5998838449999999</v>
      </c>
      <c r="L226" s="5">
        <v>6.5246737709999998</v>
      </c>
      <c r="M226" s="5">
        <v>5.5493434820000003</v>
      </c>
    </row>
    <row r="227" spans="1:13" x14ac:dyDescent="0.35">
      <c r="A227" s="5" t="s">
        <v>114</v>
      </c>
      <c r="B227" s="5">
        <v>18.19365745</v>
      </c>
      <c r="C227" s="5">
        <v>17.577092820000001</v>
      </c>
      <c r="D227" s="5">
        <v>20.58634648</v>
      </c>
      <c r="E227" s="5">
        <v>23.63675396</v>
      </c>
      <c r="F227" s="5">
        <v>22.919164869999999</v>
      </c>
      <c r="G227" s="5">
        <v>21.121545820000001</v>
      </c>
      <c r="H227" s="5">
        <v>5.9117954340000001</v>
      </c>
      <c r="I227" s="5">
        <v>3.511961978</v>
      </c>
      <c r="J227" s="5">
        <v>3.5949363320000001</v>
      </c>
      <c r="K227" s="5">
        <v>6.3883452030000001</v>
      </c>
      <c r="L227" s="5">
        <v>6.6544608780000001</v>
      </c>
      <c r="M227" s="5">
        <v>5.3715638099999996</v>
      </c>
    </row>
    <row r="228" spans="1:13" x14ac:dyDescent="0.35">
      <c r="A228" s="5" t="s">
        <v>114</v>
      </c>
      <c r="B228" s="5">
        <v>18.33466636</v>
      </c>
      <c r="C228" s="5">
        <v>17.672515019999999</v>
      </c>
      <c r="D228" s="5">
        <v>20.709335249999999</v>
      </c>
      <c r="E228" s="5">
        <v>23.459617850000001</v>
      </c>
      <c r="F228" s="5">
        <v>22.920196829999998</v>
      </c>
      <c r="G228" s="5">
        <v>21.135018649999999</v>
      </c>
      <c r="H228" s="5">
        <v>5.9067139639999997</v>
      </c>
      <c r="I228" s="5">
        <v>3.6581897130000001</v>
      </c>
      <c r="J228" s="5">
        <v>3.525561036</v>
      </c>
      <c r="K228" s="5">
        <v>6.2316344509999997</v>
      </c>
      <c r="L228" s="5">
        <v>6.7279718649999998</v>
      </c>
      <c r="M228" s="5">
        <v>5.5207510170000003</v>
      </c>
    </row>
    <row r="229" spans="1:13" x14ac:dyDescent="0.35">
      <c r="A229" s="5" t="s">
        <v>114</v>
      </c>
      <c r="B229" s="5">
        <v>18.346476160000002</v>
      </c>
      <c r="C229" s="5">
        <v>17.666844680000001</v>
      </c>
      <c r="D229" s="5">
        <v>20.752623440000001</v>
      </c>
      <c r="E229" s="5">
        <v>23.611784480000001</v>
      </c>
      <c r="F229" s="5">
        <v>22.95812926</v>
      </c>
      <c r="G229" s="5">
        <v>21.22097024</v>
      </c>
      <c r="H229" s="5">
        <v>5.7638959620000003</v>
      </c>
      <c r="I229" s="5">
        <v>3.4544249979999999</v>
      </c>
      <c r="J229" s="5">
        <v>3.7425264930000002</v>
      </c>
      <c r="K229" s="5">
        <v>6.8508846290000003</v>
      </c>
      <c r="L229" s="5">
        <v>6.699680098</v>
      </c>
      <c r="M229" s="5">
        <v>5.5193197229999997</v>
      </c>
    </row>
    <row r="230" spans="1:13" x14ac:dyDescent="0.35">
      <c r="A230" s="5" t="s">
        <v>114</v>
      </c>
      <c r="B230" s="5">
        <v>18.337382009999999</v>
      </c>
      <c r="C230" s="5">
        <v>17.612013350000002</v>
      </c>
      <c r="D230" s="5">
        <v>20.65756842</v>
      </c>
      <c r="E230" s="5">
        <v>23.438787040000001</v>
      </c>
      <c r="F230" s="5">
        <v>23.02897716</v>
      </c>
      <c r="G230" s="5">
        <v>21.133985429999999</v>
      </c>
      <c r="H230" s="5">
        <v>5.9636204169999996</v>
      </c>
      <c r="I230" s="5">
        <v>3.3091669389999998</v>
      </c>
      <c r="J230" s="5">
        <v>3.7311569979999999</v>
      </c>
      <c r="K230" s="5">
        <v>6.8674205720000003</v>
      </c>
      <c r="L230" s="5">
        <v>6.5516134160000004</v>
      </c>
      <c r="M230" s="5">
        <v>5.5595433090000004</v>
      </c>
    </row>
    <row r="231" spans="1:13" x14ac:dyDescent="0.35">
      <c r="A231" s="5" t="s">
        <v>114</v>
      </c>
      <c r="B231" s="5">
        <v>18.406024590000001</v>
      </c>
      <c r="C231" s="5">
        <v>17.488393160000001</v>
      </c>
      <c r="D231" s="5">
        <v>20.793655869999998</v>
      </c>
      <c r="E231" s="5">
        <v>23.454046460000001</v>
      </c>
      <c r="F231" s="5">
        <v>23.005324770000001</v>
      </c>
      <c r="G231" s="5">
        <v>21.260129630000002</v>
      </c>
      <c r="H231" s="5">
        <v>5.9998931969999996</v>
      </c>
      <c r="I231" s="5">
        <v>3.4744654449999999</v>
      </c>
      <c r="J231" s="5">
        <v>3.5645772760000001</v>
      </c>
      <c r="K231" s="5">
        <v>6.6250769060000003</v>
      </c>
      <c r="L231" s="5">
        <v>6.4415278020000004</v>
      </c>
      <c r="M231" s="5">
        <v>5.2902812480000003</v>
      </c>
    </row>
    <row r="232" spans="1:13" x14ac:dyDescent="0.35">
      <c r="A232" s="5" t="s">
        <v>114</v>
      </c>
      <c r="B232" s="5">
        <v>18.352234639999999</v>
      </c>
      <c r="C232" s="5">
        <v>17.499106650000002</v>
      </c>
      <c r="D232" s="5">
        <v>20.76563333</v>
      </c>
      <c r="E232" s="5">
        <v>23.380851580000002</v>
      </c>
      <c r="F232" s="5">
        <v>22.950393139999999</v>
      </c>
      <c r="G232" s="5">
        <v>21.143204040000001</v>
      </c>
      <c r="H232" s="5">
        <v>5.6327594699999999</v>
      </c>
      <c r="I232" s="5">
        <v>3.6668105959999999</v>
      </c>
      <c r="J232" s="5">
        <v>3.7300065330000001</v>
      </c>
      <c r="K232" s="5">
        <v>6.2445468440000003</v>
      </c>
      <c r="L232" s="5">
        <v>6.990175249</v>
      </c>
      <c r="M232" s="5">
        <v>5.4464564070000003</v>
      </c>
    </row>
    <row r="233" spans="1:13" x14ac:dyDescent="0.35">
      <c r="A233" s="5" t="s">
        <v>114</v>
      </c>
      <c r="B233" s="5">
        <v>18.397600069999999</v>
      </c>
      <c r="C233" s="5">
        <v>17.457910519999999</v>
      </c>
      <c r="D233" s="5">
        <v>20.899819390000001</v>
      </c>
      <c r="E233" s="5">
        <v>23.395847199999999</v>
      </c>
      <c r="F233" s="5">
        <v>22.928451920000001</v>
      </c>
      <c r="G233" s="5">
        <v>21.109733110000001</v>
      </c>
      <c r="H233" s="5">
        <v>5.3708086330000002</v>
      </c>
      <c r="I233" s="5">
        <v>3.8039921489999999</v>
      </c>
      <c r="J233" s="5">
        <v>3.6447265959999999</v>
      </c>
      <c r="K233" s="5">
        <v>6.7512082539999998</v>
      </c>
      <c r="L233" s="5">
        <v>6.6087048030000002</v>
      </c>
      <c r="M233" s="5">
        <v>5.3921686299999996</v>
      </c>
    </row>
    <row r="234" spans="1:13" x14ac:dyDescent="0.35">
      <c r="A234" s="5" t="s">
        <v>114</v>
      </c>
      <c r="B234" s="5">
        <v>18.364975269999999</v>
      </c>
      <c r="C234" s="5">
        <v>17.41960057</v>
      </c>
      <c r="D234" s="5">
        <v>20.859364660000001</v>
      </c>
      <c r="E234" s="5">
        <v>23.439646329999999</v>
      </c>
      <c r="F234" s="5">
        <v>22.994579430000002</v>
      </c>
      <c r="G234" s="5">
        <v>21.164657250000001</v>
      </c>
      <c r="H234" s="5">
        <v>5.4176960330000004</v>
      </c>
      <c r="I234" s="5">
        <v>3.3099348530000001</v>
      </c>
      <c r="J234" s="5">
        <v>3.7660220340000001</v>
      </c>
      <c r="K234" s="5">
        <v>6.1461983179999997</v>
      </c>
      <c r="L234" s="5">
        <v>6.5592887129999999</v>
      </c>
      <c r="M234" s="5">
        <v>5.3600499260000003</v>
      </c>
    </row>
    <row r="235" spans="1:13" x14ac:dyDescent="0.35">
      <c r="A235" s="5" t="s">
        <v>114</v>
      </c>
      <c r="B235" s="5">
        <v>18.310741230000001</v>
      </c>
      <c r="C235" s="5">
        <v>17.31029066</v>
      </c>
      <c r="D235" s="5">
        <v>20.995508059999999</v>
      </c>
      <c r="E235" s="5">
        <v>23.35696407</v>
      </c>
      <c r="F235" s="5">
        <v>23.026061590000001</v>
      </c>
      <c r="G235" s="5">
        <v>21.085793209999999</v>
      </c>
      <c r="H235" s="5">
        <v>5.583230929</v>
      </c>
      <c r="I235" s="5">
        <v>3.5674337029999998</v>
      </c>
      <c r="J235" s="5">
        <v>3.6591025300000002</v>
      </c>
      <c r="K235" s="5">
        <v>6.6809854670000002</v>
      </c>
      <c r="L235" s="5">
        <v>6.6195412899999999</v>
      </c>
      <c r="M235" s="5">
        <v>5.5358880810000004</v>
      </c>
    </row>
    <row r="236" spans="1:13" x14ac:dyDescent="0.35">
      <c r="A236" s="5" t="s">
        <v>114</v>
      </c>
      <c r="B236" s="5">
        <v>18.371065099999999</v>
      </c>
      <c r="C236" s="5">
        <v>17.384983640000002</v>
      </c>
      <c r="D236" s="5">
        <v>20.907874240000002</v>
      </c>
      <c r="E236" s="5">
        <v>23.424053740000002</v>
      </c>
      <c r="F236" s="5">
        <v>23.00245666</v>
      </c>
      <c r="G236" s="5">
        <v>21.11440468</v>
      </c>
      <c r="H236" s="5">
        <v>5.5696333520000003</v>
      </c>
      <c r="I236" s="5">
        <v>3.6713315639999999</v>
      </c>
      <c r="J236" s="5">
        <v>3.5666635950000001</v>
      </c>
      <c r="K236" s="5">
        <v>6.5335164209999999</v>
      </c>
      <c r="L236" s="5">
        <v>6.3941666479999997</v>
      </c>
      <c r="M236" s="5">
        <v>5.3705512979999996</v>
      </c>
    </row>
    <row r="237" spans="1:13" x14ac:dyDescent="0.35">
      <c r="A237" s="5" t="s">
        <v>114</v>
      </c>
      <c r="B237" s="5">
        <v>18.385676629999999</v>
      </c>
      <c r="C237" s="5">
        <v>17.36569935</v>
      </c>
      <c r="D237" s="5">
        <v>20.96687811</v>
      </c>
      <c r="E237" s="5">
        <v>23.362302110000002</v>
      </c>
      <c r="F237" s="5">
        <v>23.01597662</v>
      </c>
      <c r="G237" s="5">
        <v>21.000218149999998</v>
      </c>
      <c r="H237" s="5">
        <v>5.6073899330000003</v>
      </c>
      <c r="I237" s="5">
        <v>3.4861432360000002</v>
      </c>
      <c r="J237" s="5">
        <v>3.4737967369999998</v>
      </c>
      <c r="K237" s="5">
        <v>6.2359071290000001</v>
      </c>
      <c r="L237" s="5">
        <v>6.6218238759999997</v>
      </c>
      <c r="M237" s="5">
        <v>5.1792568179999998</v>
      </c>
    </row>
    <row r="238" spans="1:13" x14ac:dyDescent="0.35">
      <c r="A238" s="5" t="s">
        <v>114</v>
      </c>
      <c r="B238" s="5">
        <v>18.456013299999999</v>
      </c>
      <c r="C238" s="5">
        <v>17.334832559999999</v>
      </c>
      <c r="D238" s="5">
        <v>20.974588829999998</v>
      </c>
      <c r="E238" s="5">
        <v>23.348212050000001</v>
      </c>
      <c r="F238" s="5">
        <v>22.96692818</v>
      </c>
      <c r="G238" s="5">
        <v>21.05986197</v>
      </c>
      <c r="H238" s="5">
        <v>5.6134949479999996</v>
      </c>
      <c r="I238" s="5">
        <v>3.5139639319999998</v>
      </c>
      <c r="J238" s="5">
        <v>3.4544327340000001</v>
      </c>
      <c r="K238" s="5">
        <v>6.4480993209999999</v>
      </c>
      <c r="L238" s="5">
        <v>6.7441918760000004</v>
      </c>
      <c r="M238" s="5">
        <v>5.2205979869999997</v>
      </c>
    </row>
    <row r="239" spans="1:13" x14ac:dyDescent="0.35">
      <c r="A239" s="5" t="s">
        <v>114</v>
      </c>
      <c r="B239" s="5">
        <v>18.35577825</v>
      </c>
      <c r="C239" s="5">
        <v>17.378869550000001</v>
      </c>
      <c r="D239" s="5">
        <v>21.01935855</v>
      </c>
      <c r="E239" s="5">
        <v>23.27103185</v>
      </c>
      <c r="F239" s="5">
        <v>23.009763889999999</v>
      </c>
      <c r="G239" s="5">
        <v>21.02637283</v>
      </c>
      <c r="H239" s="5">
        <v>5.4784498839999998</v>
      </c>
      <c r="I239" s="5">
        <v>3.6004776000000001</v>
      </c>
      <c r="J239" s="5">
        <v>3.952332288</v>
      </c>
      <c r="K239" s="5">
        <v>6.7645169809999999</v>
      </c>
      <c r="L239" s="5">
        <v>6.5744602329999999</v>
      </c>
      <c r="M239" s="5">
        <v>5.3859187640000004</v>
      </c>
    </row>
    <row r="240" spans="1:13" x14ac:dyDescent="0.35">
      <c r="A240" s="5" t="s">
        <v>114</v>
      </c>
      <c r="B240" s="5">
        <v>18.289887960000001</v>
      </c>
      <c r="C240" s="5">
        <v>17.452819550000001</v>
      </c>
      <c r="D240" s="5">
        <v>21.00604886</v>
      </c>
      <c r="E240" s="5">
        <v>23.290743240000001</v>
      </c>
      <c r="F240" s="5">
        <v>23.01600638</v>
      </c>
      <c r="G240" s="5">
        <v>21.167195169999999</v>
      </c>
      <c r="H240" s="5">
        <v>5.7766563260000003</v>
      </c>
      <c r="I240" s="5">
        <v>3.4863169310000002</v>
      </c>
      <c r="J240" s="5">
        <v>3.5201563930000002</v>
      </c>
      <c r="K240" s="5">
        <v>6.5129096689999999</v>
      </c>
      <c r="L240" s="5">
        <v>6.7388522169999998</v>
      </c>
      <c r="M240" s="5">
        <v>5.4626372190000003</v>
      </c>
    </row>
    <row r="241" spans="1:13" x14ac:dyDescent="0.35">
      <c r="A241" s="5" t="s">
        <v>114</v>
      </c>
      <c r="B241" s="5">
        <v>18.412440839999999</v>
      </c>
      <c r="C241" s="5">
        <v>17.389863550000001</v>
      </c>
      <c r="D241" s="5">
        <v>21.077826829999999</v>
      </c>
      <c r="E241" s="5">
        <v>23.191696100000001</v>
      </c>
      <c r="F241" s="5">
        <v>23.120282150000001</v>
      </c>
      <c r="G241" s="5">
        <v>21.03792005</v>
      </c>
      <c r="H241" s="5">
        <v>5.2846608389999998</v>
      </c>
      <c r="I241" s="5">
        <v>3.3527816929999998</v>
      </c>
      <c r="J241" s="5">
        <v>3.5330595749999998</v>
      </c>
      <c r="K241" s="5">
        <v>6.6323498589999996</v>
      </c>
      <c r="L241" s="5">
        <v>6.4954784620000003</v>
      </c>
      <c r="M241" s="5">
        <v>5.5880451710000001</v>
      </c>
    </row>
    <row r="242" spans="1:13" x14ac:dyDescent="0.35">
      <c r="A242" s="5" t="s">
        <v>114</v>
      </c>
      <c r="B242" s="5">
        <v>18.507425250000001</v>
      </c>
      <c r="C242" s="5">
        <v>17.350617580000002</v>
      </c>
      <c r="D242" s="5">
        <v>21.036189619999998</v>
      </c>
      <c r="E242" s="5">
        <v>23.244682789999999</v>
      </c>
      <c r="F242" s="5">
        <v>22.98352998</v>
      </c>
      <c r="G242" s="5">
        <v>20.93138021</v>
      </c>
      <c r="H242" s="5">
        <v>5.5591282399999997</v>
      </c>
      <c r="I242" s="5">
        <v>3.3435021640000002</v>
      </c>
      <c r="J242" s="5">
        <v>3.7034637699999999</v>
      </c>
      <c r="K242" s="5">
        <v>6.6085982750000003</v>
      </c>
      <c r="L242" s="5">
        <v>6.5334840310000004</v>
      </c>
      <c r="M242" s="5">
        <v>5.4457597900000003</v>
      </c>
    </row>
    <row r="243" spans="1:13" x14ac:dyDescent="0.35">
      <c r="A243" s="5" t="s">
        <v>114</v>
      </c>
      <c r="B243" s="5">
        <v>18.564070000000001</v>
      </c>
      <c r="C243" s="5">
        <v>17.247528419999998</v>
      </c>
      <c r="D243" s="5">
        <v>21.078695029999999</v>
      </c>
      <c r="E243" s="5">
        <v>23.229304580000001</v>
      </c>
      <c r="F243" s="5">
        <v>23.08217282</v>
      </c>
      <c r="G243" s="5">
        <v>20.940060670000001</v>
      </c>
      <c r="H243" s="5">
        <v>5.4091871769999997</v>
      </c>
      <c r="I243" s="5">
        <v>3.4287211950000001</v>
      </c>
      <c r="J243" s="5">
        <v>3.7233560049999999</v>
      </c>
      <c r="K243" s="5">
        <v>6.2461985169999998</v>
      </c>
      <c r="L243" s="5">
        <v>6.3402374210000003</v>
      </c>
      <c r="M243" s="5">
        <v>5.3915083780000002</v>
      </c>
    </row>
    <row r="244" spans="1:13" x14ac:dyDescent="0.35">
      <c r="A244" s="5" t="s">
        <v>114</v>
      </c>
      <c r="B244" s="5">
        <v>18.405762800000002</v>
      </c>
      <c r="C244" s="5">
        <v>17.363641869999999</v>
      </c>
      <c r="D244" s="5">
        <v>21.041363050000001</v>
      </c>
      <c r="E244" s="5">
        <v>23.28034963</v>
      </c>
      <c r="F244" s="5">
        <v>23.103450680000002</v>
      </c>
      <c r="G244" s="5">
        <v>20.841335319999999</v>
      </c>
      <c r="H244" s="5">
        <v>5.4658260219999999</v>
      </c>
      <c r="I244" s="5">
        <v>3.6436541550000001</v>
      </c>
      <c r="J244" s="5">
        <v>3.5556486770000002</v>
      </c>
      <c r="K244" s="5">
        <v>6.848357343</v>
      </c>
      <c r="L244" s="5">
        <v>6.8609307980000001</v>
      </c>
      <c r="M244" s="5">
        <v>5.2791780099999999</v>
      </c>
    </row>
    <row r="245" spans="1:13" x14ac:dyDescent="0.35">
      <c r="A245" s="5" t="s">
        <v>114</v>
      </c>
      <c r="B245" s="5">
        <v>18.59000121</v>
      </c>
      <c r="C245" s="5">
        <v>17.44471738</v>
      </c>
      <c r="D245" s="5">
        <v>20.976414170000002</v>
      </c>
      <c r="E245" s="5">
        <v>23.226411930000001</v>
      </c>
      <c r="F245" s="5">
        <v>23.107323409999999</v>
      </c>
      <c r="G245" s="5">
        <v>20.97353962</v>
      </c>
      <c r="H245" s="5">
        <v>5.5533061039999998</v>
      </c>
      <c r="I245" s="5">
        <v>3.4607843150000002</v>
      </c>
      <c r="J245" s="5">
        <v>3.6418696260000001</v>
      </c>
      <c r="K245" s="5">
        <v>6.6355951360000001</v>
      </c>
      <c r="L245" s="5">
        <v>6.4776990100000003</v>
      </c>
      <c r="M245" s="5">
        <v>5.5074275909999999</v>
      </c>
    </row>
    <row r="246" spans="1:13" x14ac:dyDescent="0.35">
      <c r="A246" s="5" t="s">
        <v>114</v>
      </c>
      <c r="B246" s="5">
        <v>18.488836970000001</v>
      </c>
      <c r="C246" s="5">
        <v>17.406039539999998</v>
      </c>
      <c r="D246" s="5">
        <v>21.06476382</v>
      </c>
      <c r="E246" s="5">
        <v>23.25849792</v>
      </c>
      <c r="F246" s="5">
        <v>23.06102314</v>
      </c>
      <c r="G246" s="5">
        <v>20.814751699999999</v>
      </c>
      <c r="H246" s="5">
        <v>5.3512413419999998</v>
      </c>
      <c r="I246" s="5">
        <v>3.6261383199999999</v>
      </c>
      <c r="J246" s="5">
        <v>3.7866841409999998</v>
      </c>
      <c r="K246" s="5">
        <v>6.3778346480000003</v>
      </c>
      <c r="L246" s="5">
        <v>6.7932630669999998</v>
      </c>
      <c r="M246" s="5">
        <v>5.2404646189999999</v>
      </c>
    </row>
    <row r="247" spans="1:13" x14ac:dyDescent="0.35">
      <c r="A247" s="5" t="s">
        <v>114</v>
      </c>
      <c r="B247" s="5">
        <v>18.434812019999999</v>
      </c>
      <c r="C247" s="5">
        <v>17.30256288</v>
      </c>
      <c r="D247" s="5">
        <v>20.961583050000002</v>
      </c>
      <c r="E247" s="5">
        <v>23.283748719999998</v>
      </c>
      <c r="F247" s="5">
        <v>23.112597310000002</v>
      </c>
      <c r="G247" s="5">
        <v>20.858048910000001</v>
      </c>
      <c r="H247" s="5">
        <v>5.6698913920000003</v>
      </c>
      <c r="I247" s="5">
        <v>3.5249862689999998</v>
      </c>
      <c r="J247" s="5">
        <v>3.736806267</v>
      </c>
      <c r="K247" s="5">
        <v>6.6561347270000004</v>
      </c>
      <c r="L247" s="5">
        <v>6.6659159839999997</v>
      </c>
      <c r="M247" s="5">
        <v>5.5588297960000004</v>
      </c>
    </row>
    <row r="248" spans="1:13" x14ac:dyDescent="0.35">
      <c r="A248" s="5" t="s">
        <v>114</v>
      </c>
      <c r="B248" s="5">
        <v>18.58742281</v>
      </c>
      <c r="C248" s="5">
        <v>17.34896561</v>
      </c>
      <c r="D248" s="5">
        <v>20.932518930000001</v>
      </c>
      <c r="E248" s="5">
        <v>23.288613900000001</v>
      </c>
      <c r="F248" s="5">
        <v>23.12207218</v>
      </c>
      <c r="G248" s="5">
        <v>20.792895189999999</v>
      </c>
      <c r="H248" s="5">
        <v>5.5937018030000001</v>
      </c>
      <c r="I248" s="5">
        <v>3.5363921</v>
      </c>
      <c r="J248" s="5">
        <v>3.4935037599999998</v>
      </c>
      <c r="K248" s="5">
        <v>6.6488914000000001</v>
      </c>
      <c r="L248" s="5">
        <v>6.2701050580000004</v>
      </c>
      <c r="M248" s="5">
        <v>5.3308641019999996</v>
      </c>
    </row>
    <row r="249" spans="1:13" x14ac:dyDescent="0.35">
      <c r="A249" s="5" t="s">
        <v>114</v>
      </c>
      <c r="B249" s="5">
        <v>18.463896720000001</v>
      </c>
      <c r="C249" s="5">
        <v>17.292779410000001</v>
      </c>
      <c r="D249" s="5">
        <v>20.887413540000001</v>
      </c>
      <c r="E249" s="5">
        <v>23.262851619999999</v>
      </c>
      <c r="F249" s="5">
        <v>23.08668458</v>
      </c>
      <c r="G249" s="5">
        <v>20.862739640000001</v>
      </c>
      <c r="H249" s="5">
        <v>5.6751676460000002</v>
      </c>
      <c r="I249" s="5">
        <v>3.5239047550000002</v>
      </c>
      <c r="J249" s="5">
        <v>3.1192686740000002</v>
      </c>
      <c r="K249" s="5">
        <v>6.391110329</v>
      </c>
      <c r="L249" s="5">
        <v>6.6891538160000001</v>
      </c>
      <c r="M249" s="5">
        <v>5.2807834769999999</v>
      </c>
    </row>
    <row r="250" spans="1:13" x14ac:dyDescent="0.35">
      <c r="A250" s="5" t="s">
        <v>114</v>
      </c>
      <c r="B250" s="5">
        <v>18.42098373</v>
      </c>
      <c r="C250" s="5">
        <v>17.534256039999999</v>
      </c>
      <c r="D250" s="5">
        <v>20.918087939999999</v>
      </c>
      <c r="E250" s="5">
        <v>23.316971809999998</v>
      </c>
      <c r="F250" s="5">
        <v>23.102559920000001</v>
      </c>
      <c r="G250" s="5">
        <v>20.80207648</v>
      </c>
      <c r="H250" s="5">
        <v>5.6024911900000003</v>
      </c>
      <c r="I250" s="5">
        <v>3.4525516519999999</v>
      </c>
      <c r="J250" s="5">
        <v>3.405708046</v>
      </c>
      <c r="K250" s="5">
        <v>6.9002494780000001</v>
      </c>
      <c r="L250" s="5">
        <v>6.5585291550000004</v>
      </c>
      <c r="M250" s="5">
        <v>5.4822129579999999</v>
      </c>
    </row>
    <row r="251" spans="1:13" x14ac:dyDescent="0.35">
      <c r="A251" s="5" t="s">
        <v>114</v>
      </c>
      <c r="B251" s="5">
        <v>18.467828529999998</v>
      </c>
      <c r="C251" s="5">
        <v>17.499059979999998</v>
      </c>
      <c r="D251" s="5">
        <v>20.93461563</v>
      </c>
      <c r="E251" s="5">
        <v>23.292098129999999</v>
      </c>
      <c r="F251" s="5">
        <v>23.063094750000001</v>
      </c>
      <c r="G251" s="5">
        <v>20.817534590000001</v>
      </c>
      <c r="H251" s="5">
        <v>5.6288476640000003</v>
      </c>
      <c r="I251" s="5">
        <v>3.2911580030000001</v>
      </c>
      <c r="J251" s="5">
        <v>3.4238367080000001</v>
      </c>
      <c r="K251" s="5">
        <v>6.4590714919999996</v>
      </c>
      <c r="L251" s="5">
        <v>6.5349678359999999</v>
      </c>
      <c r="M251" s="5">
        <v>5.483132307</v>
      </c>
    </row>
    <row r="252" spans="1:13" x14ac:dyDescent="0.35">
      <c r="A252" s="5" t="s">
        <v>114</v>
      </c>
      <c r="B252" s="5">
        <v>18.582674770000001</v>
      </c>
      <c r="C252" s="5">
        <v>17.34487725</v>
      </c>
      <c r="D252" s="5">
        <v>20.912872360000001</v>
      </c>
      <c r="E252" s="5">
        <v>23.351078149999999</v>
      </c>
      <c r="F252" s="5">
        <v>23.027050280000001</v>
      </c>
      <c r="G252" s="5">
        <v>20.684922419999999</v>
      </c>
      <c r="H252" s="5">
        <v>5.7789911199999997</v>
      </c>
      <c r="I252" s="5">
        <v>3.1713691480000001</v>
      </c>
      <c r="J252" s="5">
        <v>3.6298239379999999</v>
      </c>
      <c r="K252" s="5">
        <v>6.3674780379999998</v>
      </c>
      <c r="L252" s="5">
        <v>6.3864896790000003</v>
      </c>
      <c r="M252" s="5">
        <v>5.5973767429999999</v>
      </c>
    </row>
    <row r="253" spans="1:13" x14ac:dyDescent="0.35">
      <c r="A253" s="5" t="s">
        <v>114</v>
      </c>
      <c r="B253" s="5">
        <v>18.51526728</v>
      </c>
      <c r="C253" s="5">
        <v>17.364679299999999</v>
      </c>
      <c r="D253" s="5">
        <v>20.96637913</v>
      </c>
      <c r="E253" s="5">
        <v>23.343849259999999</v>
      </c>
      <c r="F253" s="5">
        <v>23.00682046</v>
      </c>
      <c r="G253" s="5">
        <v>20.7679364</v>
      </c>
      <c r="H253" s="5">
        <v>5.3454368170000004</v>
      </c>
      <c r="I253" s="5">
        <v>3.4668629809999998</v>
      </c>
      <c r="J253" s="5">
        <v>3.5494320789999998</v>
      </c>
      <c r="K253" s="5">
        <v>6.5207659109999998</v>
      </c>
      <c r="L253" s="5">
        <v>6.678287783</v>
      </c>
      <c r="M253" s="5">
        <v>5.3020773989999999</v>
      </c>
    </row>
    <row r="254" spans="1:13" x14ac:dyDescent="0.35">
      <c r="A254" s="5" t="s">
        <v>114</v>
      </c>
      <c r="B254" s="5">
        <v>18.551811669999999</v>
      </c>
      <c r="C254" s="5">
        <v>17.48460218</v>
      </c>
      <c r="D254" s="5">
        <v>21.00159515</v>
      </c>
      <c r="E254" s="5">
        <v>23.39674377</v>
      </c>
      <c r="F254" s="5">
        <v>23.08264711</v>
      </c>
      <c r="G254" s="5">
        <v>20.657409789999999</v>
      </c>
      <c r="H254" s="5">
        <v>5.4053600050000004</v>
      </c>
      <c r="I254" s="5">
        <v>3.5459127559999999</v>
      </c>
      <c r="J254" s="5">
        <v>3.599008483</v>
      </c>
      <c r="K254" s="5">
        <v>6.4361148689999998</v>
      </c>
      <c r="L254" s="5">
        <v>6.565903692</v>
      </c>
      <c r="M254" s="5">
        <v>5.4359061029999998</v>
      </c>
    </row>
    <row r="255" spans="1:13" x14ac:dyDescent="0.35">
      <c r="A255" s="5" t="s">
        <v>114</v>
      </c>
      <c r="B255" s="5">
        <v>18.573619990000001</v>
      </c>
      <c r="C255" s="5">
        <v>17.34831853</v>
      </c>
      <c r="D255" s="5">
        <v>20.986701100000001</v>
      </c>
      <c r="E255" s="5">
        <v>23.3646414</v>
      </c>
      <c r="F255" s="5">
        <v>23.038845779999999</v>
      </c>
      <c r="G255" s="5">
        <v>20.753943100000001</v>
      </c>
      <c r="H255" s="5">
        <v>5.7117994230000004</v>
      </c>
      <c r="I255" s="5">
        <v>3.4775537220000001</v>
      </c>
      <c r="J255" s="5">
        <v>3.4732239539999998</v>
      </c>
      <c r="K255" s="5">
        <v>6.5367607320000003</v>
      </c>
      <c r="L255" s="5">
        <v>7.0770303810000001</v>
      </c>
      <c r="M255" s="5">
        <v>5.8989751789999998</v>
      </c>
    </row>
    <row r="256" spans="1:13" x14ac:dyDescent="0.35">
      <c r="A256" s="5" t="s">
        <v>114</v>
      </c>
      <c r="B256" s="5">
        <v>18.581310630000001</v>
      </c>
      <c r="C256" s="5">
        <v>17.4664699</v>
      </c>
      <c r="D256" s="5">
        <v>20.97721065</v>
      </c>
      <c r="E256" s="5">
        <v>23.46533299</v>
      </c>
      <c r="F256" s="5">
        <v>23.04907884</v>
      </c>
      <c r="G256" s="5">
        <v>20.61637206</v>
      </c>
      <c r="H256" s="5">
        <v>5.7329450169999996</v>
      </c>
      <c r="I256" s="5">
        <v>3.3960254519999999</v>
      </c>
      <c r="J256" s="5">
        <v>3.6410243879999999</v>
      </c>
      <c r="K256" s="5">
        <v>6.3320830920000004</v>
      </c>
      <c r="L256" s="5">
        <v>7.0281031799999996</v>
      </c>
      <c r="M256" s="5">
        <v>5.5985564910000001</v>
      </c>
    </row>
    <row r="257" spans="1:13" x14ac:dyDescent="0.35">
      <c r="A257" s="5" t="s">
        <v>114</v>
      </c>
      <c r="B257" s="5">
        <v>18.542073269999999</v>
      </c>
      <c r="C257" s="5">
        <v>17.582506179999999</v>
      </c>
      <c r="D257" s="5">
        <v>20.983416909999999</v>
      </c>
      <c r="E257" s="5">
        <v>23.457547219999999</v>
      </c>
      <c r="F257" s="5">
        <v>22.946087930000001</v>
      </c>
      <c r="G257" s="5">
        <v>20.744610720000001</v>
      </c>
      <c r="H257" s="5">
        <v>5.3427190680000001</v>
      </c>
      <c r="I257" s="5">
        <v>3.6623823</v>
      </c>
      <c r="J257" s="5">
        <v>3.3438442209999999</v>
      </c>
      <c r="K257" s="5">
        <v>6.6890077420000003</v>
      </c>
      <c r="L257" s="5">
        <v>6.6540761599999998</v>
      </c>
      <c r="M257" s="5">
        <v>5.4488824339999997</v>
      </c>
    </row>
    <row r="258" spans="1:13" x14ac:dyDescent="0.35">
      <c r="A258" s="5" t="s">
        <v>114</v>
      </c>
      <c r="B258" s="5">
        <v>18.482834230000002</v>
      </c>
      <c r="C258" s="5">
        <v>17.412654669999998</v>
      </c>
      <c r="D258" s="5">
        <v>20.95600907</v>
      </c>
      <c r="E258" s="5">
        <v>23.432419939999999</v>
      </c>
      <c r="F258" s="5">
        <v>22.98968734</v>
      </c>
      <c r="G258" s="5">
        <v>20.679684380000001</v>
      </c>
      <c r="H258" s="5">
        <v>5.3223874489999998</v>
      </c>
      <c r="I258" s="5">
        <v>3.354341201</v>
      </c>
      <c r="J258" s="5">
        <v>3.323486714</v>
      </c>
      <c r="K258" s="5">
        <v>6.1279341919999997</v>
      </c>
      <c r="L258" s="5">
        <v>6.8813770849999996</v>
      </c>
      <c r="M258" s="5">
        <v>5.3647782169999996</v>
      </c>
    </row>
    <row r="259" spans="1:13" x14ac:dyDescent="0.35">
      <c r="A259" s="5" t="s">
        <v>114</v>
      </c>
      <c r="B259" s="5">
        <v>18.564909700000001</v>
      </c>
      <c r="C259" s="5">
        <v>17.499088059999998</v>
      </c>
      <c r="D259" s="5">
        <v>20.914814419999999</v>
      </c>
      <c r="E259" s="5">
        <v>23.36586144</v>
      </c>
      <c r="F259" s="5">
        <v>22.993059840000001</v>
      </c>
      <c r="G259" s="5">
        <v>20.713001240000001</v>
      </c>
      <c r="H259" s="5">
        <v>5.3498597769999998</v>
      </c>
      <c r="I259" s="5">
        <v>3.3832518889999998</v>
      </c>
      <c r="J259" s="5">
        <v>3.3903822959999999</v>
      </c>
      <c r="K259" s="5">
        <v>6.4671435659999998</v>
      </c>
      <c r="L259" s="5">
        <v>6.5240419850000002</v>
      </c>
      <c r="M259" s="5">
        <v>5.6144928480000003</v>
      </c>
    </row>
    <row r="260" spans="1:13" x14ac:dyDescent="0.35">
      <c r="A260" s="5" t="s">
        <v>114</v>
      </c>
      <c r="B260" s="5">
        <v>18.587653970000002</v>
      </c>
      <c r="C260" s="5">
        <v>17.355881759999999</v>
      </c>
      <c r="D260" s="5">
        <v>21.009104929999999</v>
      </c>
      <c r="E260" s="5">
        <v>23.464389700000002</v>
      </c>
      <c r="F260" s="5">
        <v>22.953168940000001</v>
      </c>
      <c r="G260" s="5">
        <v>20.788195439999999</v>
      </c>
      <c r="H260" s="5">
        <v>5.0754885820000002</v>
      </c>
      <c r="I260" s="5">
        <v>3.5026283309999999</v>
      </c>
      <c r="J260" s="5">
        <v>3.4949569820000002</v>
      </c>
      <c r="K260" s="5">
        <v>6.4255531079999999</v>
      </c>
      <c r="L260" s="5">
        <v>6.8656722959999996</v>
      </c>
      <c r="M260" s="5">
        <v>5.6084920690000004</v>
      </c>
    </row>
    <row r="261" spans="1:13" x14ac:dyDescent="0.35">
      <c r="A261" s="5" t="s">
        <v>114</v>
      </c>
      <c r="B261" s="5">
        <v>18.48802229</v>
      </c>
      <c r="C261" s="5">
        <v>17.49126854</v>
      </c>
      <c r="D261" s="5">
        <v>20.945405359999999</v>
      </c>
      <c r="E261" s="5">
        <v>23.343297060000001</v>
      </c>
      <c r="F261" s="5">
        <v>23.060110439999999</v>
      </c>
      <c r="G261" s="5">
        <v>20.494261850000001</v>
      </c>
      <c r="H261" s="5">
        <v>5.5261899689999998</v>
      </c>
      <c r="I261" s="5">
        <v>3.2316057790000001</v>
      </c>
      <c r="J261" s="5">
        <v>3.603604872</v>
      </c>
      <c r="K261" s="5">
        <v>6.6810006389999996</v>
      </c>
      <c r="L261" s="5">
        <v>6.6174187880000002</v>
      </c>
      <c r="M261" s="5">
        <v>5.2985337039999996</v>
      </c>
    </row>
    <row r="262" spans="1:13" x14ac:dyDescent="0.35">
      <c r="A262" s="5" t="s">
        <v>114</v>
      </c>
      <c r="B262" s="5">
        <v>18.473786220000001</v>
      </c>
      <c r="C262" s="5">
        <v>17.537626849999999</v>
      </c>
      <c r="D262" s="5">
        <v>20.938634010000001</v>
      </c>
      <c r="E262" s="5">
        <v>23.44195577</v>
      </c>
      <c r="F262" s="5">
        <v>22.975666149999999</v>
      </c>
      <c r="G262" s="5">
        <v>20.800243269999999</v>
      </c>
      <c r="H262" s="5">
        <v>5.7247135169999996</v>
      </c>
      <c r="I262" s="5">
        <v>3.4516797100000001</v>
      </c>
      <c r="J262" s="5">
        <v>3.3404968259999999</v>
      </c>
      <c r="K262" s="5">
        <v>6.4754696210000002</v>
      </c>
      <c r="L262" s="5">
        <v>6.3814831700000001</v>
      </c>
      <c r="M262" s="5">
        <v>5.7117699799999997</v>
      </c>
    </row>
    <row r="263" spans="1:13" x14ac:dyDescent="0.35">
      <c r="A263" s="5" t="s">
        <v>114</v>
      </c>
      <c r="B263" s="5">
        <v>18.418480299999999</v>
      </c>
      <c r="C263" s="5">
        <v>17.530494940000001</v>
      </c>
      <c r="D263" s="5">
        <v>20.910060049999998</v>
      </c>
      <c r="E263" s="5">
        <v>23.48988151</v>
      </c>
      <c r="F263" s="5">
        <v>23.004991310000001</v>
      </c>
      <c r="G263" s="5">
        <v>20.534240520000001</v>
      </c>
      <c r="H263" s="5">
        <v>5.6036183099999999</v>
      </c>
      <c r="I263" s="5">
        <v>3.3931003159999999</v>
      </c>
      <c r="J263" s="5">
        <v>3.3713383920000002</v>
      </c>
      <c r="K263" s="5">
        <v>6.2509930630000001</v>
      </c>
      <c r="L263" s="5">
        <v>6.5900434309999998</v>
      </c>
      <c r="M263" s="5">
        <v>5.6826652700000002</v>
      </c>
    </row>
    <row r="264" spans="1:13" x14ac:dyDescent="0.35">
      <c r="A264" s="5" t="s">
        <v>114</v>
      </c>
      <c r="B264" s="5">
        <v>18.466955049999999</v>
      </c>
      <c r="C264" s="5">
        <v>17.447337780000002</v>
      </c>
      <c r="D264" s="5">
        <v>20.901526230000002</v>
      </c>
      <c r="E264" s="5">
        <v>23.525155219999998</v>
      </c>
      <c r="F264" s="5">
        <v>23.024573100000001</v>
      </c>
      <c r="G264" s="5">
        <v>20.668373670000001</v>
      </c>
      <c r="H264" s="5">
        <v>5.594461677</v>
      </c>
      <c r="I264" s="5">
        <v>3.3950216960000001</v>
      </c>
      <c r="J264" s="5">
        <v>3.5394792769999999</v>
      </c>
      <c r="K264" s="5">
        <v>6.2621772069999997</v>
      </c>
      <c r="L264" s="5">
        <v>6.7336908209999997</v>
      </c>
      <c r="M264" s="5">
        <v>5.4149566809999996</v>
      </c>
    </row>
    <row r="265" spans="1:13" x14ac:dyDescent="0.35">
      <c r="A265" s="5" t="s">
        <v>114</v>
      </c>
      <c r="B265" s="5">
        <v>18.350533070000001</v>
      </c>
      <c r="C265" s="5">
        <v>17.473006980000001</v>
      </c>
      <c r="D265" s="5">
        <v>20.913944740000002</v>
      </c>
      <c r="E265" s="5">
        <v>23.494969260000001</v>
      </c>
      <c r="F265" s="5">
        <v>23.102590429999999</v>
      </c>
      <c r="G265" s="5">
        <v>20.62018424</v>
      </c>
      <c r="H265" s="5">
        <v>5.7547437060000002</v>
      </c>
      <c r="I265" s="5">
        <v>3.458167805</v>
      </c>
      <c r="J265" s="5">
        <v>3.6550897569999998</v>
      </c>
      <c r="K265" s="5">
        <v>5.8853579820000004</v>
      </c>
      <c r="L265" s="5">
        <v>6.8664560449999996</v>
      </c>
      <c r="M265" s="5">
        <v>5.5803233429999999</v>
      </c>
    </row>
    <row r="266" spans="1:13" x14ac:dyDescent="0.35">
      <c r="A266" s="5" t="s">
        <v>114</v>
      </c>
      <c r="B266" s="5">
        <v>18.42039127</v>
      </c>
      <c r="C266" s="5">
        <v>17.48123867</v>
      </c>
      <c r="D266" s="5">
        <v>20.889525800000001</v>
      </c>
      <c r="E266" s="5">
        <v>23.489173940000001</v>
      </c>
      <c r="F266" s="5">
        <v>23.075554520000001</v>
      </c>
      <c r="G266" s="5">
        <v>20.586715590000001</v>
      </c>
      <c r="H266" s="5">
        <v>5.6215433619999997</v>
      </c>
      <c r="I266" s="5">
        <v>3.195843059</v>
      </c>
      <c r="J266" s="5">
        <v>3.3429694570000001</v>
      </c>
      <c r="K266" s="5">
        <v>6.5127973490000004</v>
      </c>
      <c r="L266" s="5">
        <v>6.639394663</v>
      </c>
      <c r="M266" s="5">
        <v>5.4192740270000002</v>
      </c>
    </row>
    <row r="267" spans="1:13" x14ac:dyDescent="0.35">
      <c r="A267" s="5" t="s">
        <v>114</v>
      </c>
      <c r="B267" s="5">
        <v>18.48132305</v>
      </c>
      <c r="C267" s="5">
        <v>17.5232989</v>
      </c>
      <c r="D267" s="5">
        <v>20.813613830000001</v>
      </c>
      <c r="E267" s="5">
        <v>23.40162801</v>
      </c>
      <c r="F267" s="5">
        <v>23.11290253</v>
      </c>
      <c r="G267" s="5">
        <v>20.622119900000001</v>
      </c>
      <c r="H267" s="5">
        <v>5.7449468000000001</v>
      </c>
      <c r="I267" s="5">
        <v>3.5483863800000002</v>
      </c>
      <c r="J267" s="5">
        <v>3.1978110000000002</v>
      </c>
      <c r="K267" s="5">
        <v>6.4773582049999998</v>
      </c>
      <c r="L267" s="5">
        <v>6.8185743160000003</v>
      </c>
      <c r="M267" s="5">
        <v>5.6796405559999998</v>
      </c>
    </row>
    <row r="268" spans="1:13" x14ac:dyDescent="0.35">
      <c r="A268" s="5" t="s">
        <v>114</v>
      </c>
      <c r="B268" s="5">
        <v>18.455065250000001</v>
      </c>
      <c r="C268" s="5">
        <v>17.388543930000001</v>
      </c>
      <c r="D268" s="5">
        <v>20.748287829999999</v>
      </c>
      <c r="E268" s="5">
        <v>23.43573671</v>
      </c>
      <c r="F268" s="5">
        <v>23.193895730000001</v>
      </c>
      <c r="G268" s="5">
        <v>20.614168509999999</v>
      </c>
      <c r="H268" s="5">
        <v>5.4775859990000004</v>
      </c>
      <c r="I268" s="5">
        <v>3.4644507870000001</v>
      </c>
      <c r="J268" s="5">
        <v>3.4470526499999998</v>
      </c>
      <c r="K268" s="5">
        <v>6.3512190200000003</v>
      </c>
      <c r="L268" s="5">
        <v>6.685819897</v>
      </c>
      <c r="M268" s="5">
        <v>5.4312882890000003</v>
      </c>
    </row>
    <row r="269" spans="1:13" x14ac:dyDescent="0.35">
      <c r="A269" s="5" t="s">
        <v>114</v>
      </c>
      <c r="B269" s="5">
        <v>18.396996269999999</v>
      </c>
      <c r="C269" s="5">
        <v>17.333101849999998</v>
      </c>
      <c r="D269" s="5">
        <v>20.814908819999999</v>
      </c>
      <c r="E269" s="5">
        <v>23.506048419999999</v>
      </c>
      <c r="F269" s="5">
        <v>23.251683750000002</v>
      </c>
      <c r="G269" s="5">
        <v>20.540289229999999</v>
      </c>
      <c r="H269" s="5">
        <v>5.6837207489999999</v>
      </c>
      <c r="I269" s="5">
        <v>3.3322558799999999</v>
      </c>
      <c r="J269" s="5">
        <v>3.4092483759999999</v>
      </c>
      <c r="K269" s="5">
        <v>6.6054279940000002</v>
      </c>
      <c r="L269" s="5">
        <v>6.6647676029999996</v>
      </c>
      <c r="M269" s="5">
        <v>5.4573459140000002</v>
      </c>
    </row>
    <row r="270" spans="1:13" x14ac:dyDescent="0.35">
      <c r="A270" s="5" t="s">
        <v>114</v>
      </c>
      <c r="B270" s="5">
        <v>18.379225550000001</v>
      </c>
      <c r="C270" s="5">
        <v>17.364414759999999</v>
      </c>
      <c r="D270" s="5">
        <v>20.847443429999998</v>
      </c>
      <c r="E270" s="5">
        <v>23.51373117</v>
      </c>
      <c r="F270" s="5">
        <v>23.21074243</v>
      </c>
      <c r="G270" s="5">
        <v>20.613335719999998</v>
      </c>
      <c r="H270" s="5">
        <v>5.5741869020000001</v>
      </c>
      <c r="I270" s="5">
        <v>3.4368909599999999</v>
      </c>
      <c r="J270" s="5">
        <v>3.3507066120000002</v>
      </c>
      <c r="K270" s="5">
        <v>6.1275706669999996</v>
      </c>
      <c r="L270" s="5">
        <v>6.8133183019999999</v>
      </c>
      <c r="M270" s="5">
        <v>5.8469227330000004</v>
      </c>
    </row>
    <row r="271" spans="1:13" x14ac:dyDescent="0.35">
      <c r="A271" s="5" t="s">
        <v>114</v>
      </c>
      <c r="B271" s="5">
        <v>18.350339160000001</v>
      </c>
      <c r="C271" s="5">
        <v>17.39080826</v>
      </c>
      <c r="D271" s="5">
        <v>20.795893719999999</v>
      </c>
      <c r="E271" s="5">
        <v>23.522422850000002</v>
      </c>
      <c r="F271" s="5">
        <v>23.147502079999999</v>
      </c>
      <c r="G271" s="5">
        <v>20.605476700000001</v>
      </c>
      <c r="H271" s="5">
        <v>5.6261963289999999</v>
      </c>
      <c r="I271" s="5">
        <v>3.7207671609999999</v>
      </c>
      <c r="J271" s="5">
        <v>3.3145852069999999</v>
      </c>
      <c r="K271" s="5">
        <v>6.4522119010000001</v>
      </c>
      <c r="L271" s="5">
        <v>6.8351207330000001</v>
      </c>
      <c r="M271" s="5">
        <v>5.3362497949999996</v>
      </c>
    </row>
    <row r="272" spans="1:13" x14ac:dyDescent="0.35">
      <c r="A272" s="5" t="s">
        <v>114</v>
      </c>
      <c r="B272" s="5">
        <v>18.285208690000001</v>
      </c>
      <c r="C272" s="5">
        <v>17.35779788</v>
      </c>
      <c r="D272" s="5">
        <v>20.772390179999999</v>
      </c>
      <c r="E272" s="5">
        <v>23.54115402</v>
      </c>
      <c r="F272" s="5">
        <v>23.224630019999999</v>
      </c>
      <c r="G272" s="5">
        <v>20.541096570000001</v>
      </c>
      <c r="H272" s="5">
        <v>5.7023710879999996</v>
      </c>
      <c r="I272" s="5">
        <v>3.415778902</v>
      </c>
      <c r="J272" s="5">
        <v>3.3989477350000001</v>
      </c>
      <c r="K272" s="5">
        <v>6.6730692249999999</v>
      </c>
      <c r="L272" s="5">
        <v>6.5225912509999997</v>
      </c>
      <c r="M272" s="5">
        <v>5.6295064129999997</v>
      </c>
    </row>
    <row r="273" spans="1:13" x14ac:dyDescent="0.35">
      <c r="A273" s="5" t="s">
        <v>114</v>
      </c>
      <c r="B273" s="5">
        <v>18.335710590000001</v>
      </c>
      <c r="C273" s="5">
        <v>17.374232469999999</v>
      </c>
      <c r="D273" s="5">
        <v>20.81458529</v>
      </c>
      <c r="E273" s="5">
        <v>23.513883889999999</v>
      </c>
      <c r="F273" s="5">
        <v>23.310342330000001</v>
      </c>
      <c r="G273" s="5">
        <v>20.534779400000001</v>
      </c>
      <c r="H273" s="5">
        <v>5.7593089790000001</v>
      </c>
      <c r="I273" s="5">
        <v>3.6326345550000001</v>
      </c>
      <c r="J273" s="5">
        <v>3.3219594699999999</v>
      </c>
      <c r="K273" s="5">
        <v>6.2664208690000001</v>
      </c>
      <c r="L273" s="5">
        <v>6.9693504519999996</v>
      </c>
      <c r="M273" s="5">
        <v>5.6297664760000004</v>
      </c>
    </row>
    <row r="274" spans="1:13" x14ac:dyDescent="0.35">
      <c r="A274" s="5" t="s">
        <v>114</v>
      </c>
      <c r="B274" s="5">
        <v>18.29353751</v>
      </c>
      <c r="C274" s="5">
        <v>17.24640844</v>
      </c>
      <c r="D274" s="5">
        <v>20.788279679999999</v>
      </c>
      <c r="E274" s="5">
        <v>23.50409741</v>
      </c>
      <c r="F274" s="5">
        <v>23.266492190000001</v>
      </c>
      <c r="G274" s="5">
        <v>20.572498159999999</v>
      </c>
      <c r="H274" s="5">
        <v>5.716132612</v>
      </c>
      <c r="I274" s="5">
        <v>3.4223142869999998</v>
      </c>
      <c r="J274" s="5">
        <v>3.2941293370000002</v>
      </c>
      <c r="K274" s="5">
        <v>6.0476950919999997</v>
      </c>
      <c r="L274" s="5">
        <v>6.7340495850000002</v>
      </c>
      <c r="M274" s="5">
        <v>5.6183530150000003</v>
      </c>
    </row>
    <row r="275" spans="1:13" x14ac:dyDescent="0.35">
      <c r="A275" s="5" t="s">
        <v>114</v>
      </c>
      <c r="B275" s="5">
        <v>18.19477088</v>
      </c>
      <c r="C275" s="5">
        <v>17.42652056</v>
      </c>
      <c r="D275" s="5">
        <v>20.936388409999999</v>
      </c>
      <c r="E275" s="5">
        <v>23.441493999999999</v>
      </c>
      <c r="F275" s="5">
        <v>23.198256969999999</v>
      </c>
      <c r="G275" s="5">
        <v>20.55309523</v>
      </c>
      <c r="H275" s="5">
        <v>5.8079713630000001</v>
      </c>
      <c r="I275" s="5">
        <v>3.4486145879999999</v>
      </c>
      <c r="J275" s="5">
        <v>3.5789108860000001</v>
      </c>
      <c r="K275" s="5">
        <v>6.354788106</v>
      </c>
      <c r="L275" s="5">
        <v>7.0060006899999996</v>
      </c>
      <c r="M275" s="5">
        <v>5.6786157639999999</v>
      </c>
    </row>
    <row r="276" spans="1:13" x14ac:dyDescent="0.35">
      <c r="A276" s="5" t="s">
        <v>114</v>
      </c>
      <c r="B276" s="5">
        <v>18.165703730000001</v>
      </c>
      <c r="C276" s="5">
        <v>17.370627949999999</v>
      </c>
      <c r="D276" s="5">
        <v>20.847706169999999</v>
      </c>
      <c r="E276" s="5">
        <v>23.529891110000001</v>
      </c>
      <c r="F276" s="5">
        <v>23.393269050000001</v>
      </c>
      <c r="G276" s="5">
        <v>20.3261784</v>
      </c>
      <c r="H276" s="5">
        <v>5.6609635090000001</v>
      </c>
      <c r="I276" s="5">
        <v>3.5407180139999999</v>
      </c>
      <c r="J276" s="5">
        <v>3.2291965619999998</v>
      </c>
      <c r="K276" s="5">
        <v>6.4124955530000003</v>
      </c>
      <c r="L276" s="5">
        <v>6.7342450469999999</v>
      </c>
      <c r="M276" s="5">
        <v>5.4060986809999996</v>
      </c>
    </row>
    <row r="277" spans="1:13" x14ac:dyDescent="0.35">
      <c r="A277" s="5" t="s">
        <v>114</v>
      </c>
      <c r="B277" s="5">
        <v>18.069391159999999</v>
      </c>
      <c r="C277" s="5">
        <v>17.35687647</v>
      </c>
      <c r="D277" s="5">
        <v>20.885890400000001</v>
      </c>
      <c r="E277" s="5">
        <v>23.580365189999998</v>
      </c>
      <c r="F277" s="5">
        <v>23.367963329999998</v>
      </c>
      <c r="G277" s="5">
        <v>20.57294254</v>
      </c>
      <c r="H277" s="5">
        <v>5.8169645670000003</v>
      </c>
      <c r="I277" s="5">
        <v>3.1622698709999999</v>
      </c>
      <c r="J277" s="5">
        <v>3.6170324260000002</v>
      </c>
      <c r="K277" s="5">
        <v>6.4651388340000002</v>
      </c>
      <c r="L277" s="5">
        <v>6.5677420809999996</v>
      </c>
      <c r="M277" s="5">
        <v>5.2407797690000004</v>
      </c>
    </row>
    <row r="278" spans="1:13" x14ac:dyDescent="0.35">
      <c r="A278" s="5" t="s">
        <v>114</v>
      </c>
      <c r="B278" s="5">
        <v>18.143039309999999</v>
      </c>
      <c r="C278" s="5">
        <v>17.498610249999999</v>
      </c>
      <c r="D278" s="5">
        <v>20.82171469</v>
      </c>
      <c r="E278" s="5">
        <v>23.550443080000001</v>
      </c>
      <c r="F278" s="5">
        <v>23.32389495</v>
      </c>
      <c r="G278" s="5">
        <v>20.488387880000001</v>
      </c>
      <c r="H278" s="5">
        <v>5.9283331669999999</v>
      </c>
      <c r="I278" s="5">
        <v>3.7356846629999998</v>
      </c>
      <c r="J278" s="5">
        <v>3.4077275820000001</v>
      </c>
      <c r="K278" s="5">
        <v>6.2769147500000004</v>
      </c>
      <c r="L278" s="5">
        <v>6.5714437979999998</v>
      </c>
      <c r="M278" s="5">
        <v>5.5795754229999996</v>
      </c>
    </row>
    <row r="279" spans="1:13" x14ac:dyDescent="0.35">
      <c r="A279" s="5" t="s">
        <v>114</v>
      </c>
      <c r="B279" s="5">
        <v>18.232180880000001</v>
      </c>
      <c r="C279" s="5">
        <v>17.449748899999999</v>
      </c>
      <c r="D279" s="5">
        <v>20.870786899999999</v>
      </c>
      <c r="E279" s="5">
        <v>23.629562539999998</v>
      </c>
      <c r="F279" s="5">
        <v>23.385840859999998</v>
      </c>
      <c r="G279" s="5">
        <v>20.536029490000001</v>
      </c>
      <c r="H279" s="5">
        <v>5.3769896770000001</v>
      </c>
      <c r="I279" s="5">
        <v>3.2912907640000002</v>
      </c>
      <c r="J279" s="5">
        <v>3.369867642</v>
      </c>
      <c r="K279" s="5">
        <v>6.4778636949999999</v>
      </c>
      <c r="L279" s="5">
        <v>6.5399970840000003</v>
      </c>
      <c r="M279" s="5">
        <v>5.6435898929999997</v>
      </c>
    </row>
    <row r="280" spans="1:13" x14ac:dyDescent="0.35">
      <c r="A280" s="5" t="s">
        <v>114</v>
      </c>
      <c r="B280" s="5">
        <v>18.169057720000001</v>
      </c>
      <c r="C280" s="5">
        <v>17.33720886</v>
      </c>
      <c r="D280" s="5">
        <v>20.914986299999999</v>
      </c>
      <c r="E280" s="5">
        <v>23.597175669999999</v>
      </c>
      <c r="F280" s="5">
        <v>23.35249889</v>
      </c>
      <c r="G280" s="5">
        <v>20.36546972</v>
      </c>
      <c r="H280" s="5">
        <v>5.6200975629999999</v>
      </c>
      <c r="I280" s="5">
        <v>3.3434790539999999</v>
      </c>
      <c r="J280" s="5">
        <v>3.2894638779999998</v>
      </c>
      <c r="K280" s="5">
        <v>6.1484700739999996</v>
      </c>
      <c r="L280" s="5">
        <v>6.5065555120000003</v>
      </c>
      <c r="M280" s="5">
        <v>5.5823414749999998</v>
      </c>
    </row>
    <row r="281" spans="1:13" x14ac:dyDescent="0.35">
      <c r="A281" s="5" t="s">
        <v>114</v>
      </c>
      <c r="B281" s="5">
        <v>18.079288089999999</v>
      </c>
      <c r="C281" s="5">
        <v>17.396604839999998</v>
      </c>
      <c r="D281" s="5">
        <v>20.909822080000001</v>
      </c>
      <c r="E281" s="5">
        <v>23.627367360000001</v>
      </c>
      <c r="F281" s="5">
        <v>23.273218279999998</v>
      </c>
      <c r="G281" s="5">
        <v>20.505917790000002</v>
      </c>
      <c r="H281" s="5">
        <v>5.837748253</v>
      </c>
      <c r="I281" s="5">
        <v>3.4915157400000001</v>
      </c>
      <c r="J281" s="5">
        <v>3.422404496</v>
      </c>
      <c r="K281" s="5">
        <v>5.8631484399999998</v>
      </c>
      <c r="L281" s="5">
        <v>6.5893450680000001</v>
      </c>
      <c r="M281" s="5">
        <v>5.3773713079999998</v>
      </c>
    </row>
    <row r="282" spans="1:13" x14ac:dyDescent="0.35">
      <c r="A282" s="5" t="s">
        <v>114</v>
      </c>
      <c r="B282" s="5">
        <v>18.064931439999999</v>
      </c>
      <c r="C282" s="5">
        <v>17.372240789999999</v>
      </c>
      <c r="D282" s="5">
        <v>20.880381660000001</v>
      </c>
      <c r="E282" s="5">
        <v>23.66194969</v>
      </c>
      <c r="F282" s="5">
        <v>23.389182659999999</v>
      </c>
      <c r="G282" s="5">
        <v>20.556176860000001</v>
      </c>
      <c r="H282" s="5">
        <v>5.7425196449999998</v>
      </c>
      <c r="I282" s="5">
        <v>3.2194920389999999</v>
      </c>
      <c r="J282" s="5">
        <v>3.6109251410000001</v>
      </c>
      <c r="K282" s="5">
        <v>6.2453597350000001</v>
      </c>
      <c r="L282" s="5">
        <v>6.6882143489999999</v>
      </c>
      <c r="M282" s="5">
        <v>5.4165469570000004</v>
      </c>
    </row>
    <row r="283" spans="1:13" x14ac:dyDescent="0.35">
      <c r="A283" s="5" t="s">
        <v>114</v>
      </c>
      <c r="B283" s="5">
        <v>17.865528869999999</v>
      </c>
      <c r="C283" s="5">
        <v>17.436522109999999</v>
      </c>
      <c r="D283" s="5">
        <v>20.93700291</v>
      </c>
      <c r="E283" s="5">
        <v>23.674615620000001</v>
      </c>
      <c r="F283" s="5">
        <v>23.347969160000002</v>
      </c>
      <c r="G283" s="5">
        <v>20.448193270000001</v>
      </c>
      <c r="H283" s="5">
        <v>5.6850718379999998</v>
      </c>
      <c r="I283" s="5">
        <v>3.434045158</v>
      </c>
      <c r="J283" s="5">
        <v>3.58125713</v>
      </c>
      <c r="K283" s="5">
        <v>6.3547198720000004</v>
      </c>
      <c r="L283" s="5">
        <v>6.771592343</v>
      </c>
      <c r="M283" s="5">
        <v>5.6689334200000001</v>
      </c>
    </row>
    <row r="284" spans="1:13" x14ac:dyDescent="0.35">
      <c r="A284" s="5" t="s">
        <v>114</v>
      </c>
      <c r="B284" s="5">
        <v>18.061085670000001</v>
      </c>
      <c r="C284" s="5">
        <v>17.405942339999999</v>
      </c>
      <c r="D284" s="5">
        <v>20.779594620000001</v>
      </c>
      <c r="E284" s="5">
        <v>23.57379559</v>
      </c>
      <c r="F284" s="5">
        <v>23.3825669</v>
      </c>
      <c r="G284" s="5">
        <v>20.47683469</v>
      </c>
      <c r="H284" s="5">
        <v>5.5876134820000001</v>
      </c>
      <c r="I284" s="5">
        <v>3.3593293210000001</v>
      </c>
      <c r="J284" s="5">
        <v>3.8251495210000002</v>
      </c>
      <c r="K284" s="5">
        <v>6.3979295189999998</v>
      </c>
      <c r="L284" s="5">
        <v>6.3975415849999999</v>
      </c>
      <c r="M284" s="5">
        <v>5.4198862569999999</v>
      </c>
    </row>
    <row r="285" spans="1:13" x14ac:dyDescent="0.35">
      <c r="A285" s="5" t="s">
        <v>114</v>
      </c>
      <c r="B285" s="5">
        <v>17.973351730000001</v>
      </c>
      <c r="C285" s="5">
        <v>17.437372360000001</v>
      </c>
      <c r="D285" s="5">
        <v>20.759769030000001</v>
      </c>
      <c r="E285" s="5">
        <v>23.568785120000001</v>
      </c>
      <c r="F285" s="5">
        <v>23.366098940000001</v>
      </c>
      <c r="G285" s="5">
        <v>20.544629749999999</v>
      </c>
      <c r="H285" s="5">
        <v>5.5901229219999999</v>
      </c>
      <c r="I285" s="5">
        <v>3.3227989500000001</v>
      </c>
      <c r="J285" s="5">
        <v>3.624394917</v>
      </c>
      <c r="K285" s="5">
        <v>6.679239377</v>
      </c>
      <c r="L285" s="5">
        <v>6.6512126709999997</v>
      </c>
      <c r="M285" s="5">
        <v>5.5267783780000004</v>
      </c>
    </row>
    <row r="286" spans="1:13" x14ac:dyDescent="0.35">
      <c r="A286" s="5" t="s">
        <v>114</v>
      </c>
      <c r="B286" s="5">
        <v>17.948172719999999</v>
      </c>
      <c r="C286" s="5">
        <v>17.558921730000002</v>
      </c>
      <c r="D286" s="5">
        <v>20.67765382</v>
      </c>
      <c r="E286" s="5">
        <v>23.614457659999999</v>
      </c>
      <c r="F286" s="5">
        <v>23.377516029999999</v>
      </c>
      <c r="G286" s="5">
        <v>20.460135050000002</v>
      </c>
      <c r="H286" s="5">
        <v>5.5722708860000001</v>
      </c>
      <c r="I286" s="5">
        <v>3.5413579770000001</v>
      </c>
      <c r="J286" s="5">
        <v>3.0112915290000002</v>
      </c>
      <c r="K286" s="5">
        <v>6.3333966840000002</v>
      </c>
      <c r="L286" s="5">
        <v>6.4541319240000004</v>
      </c>
      <c r="M286" s="5">
        <v>5.5215674809999999</v>
      </c>
    </row>
    <row r="287" spans="1:13" x14ac:dyDescent="0.35">
      <c r="A287" s="5" t="s">
        <v>114</v>
      </c>
      <c r="B287" s="5">
        <v>18.029820969999999</v>
      </c>
      <c r="C287" s="5">
        <v>17.436328799999998</v>
      </c>
      <c r="D287" s="5">
        <v>20.746238850000001</v>
      </c>
      <c r="E287" s="5">
        <v>23.535283889999999</v>
      </c>
      <c r="F287" s="5">
        <v>23.429826340000002</v>
      </c>
      <c r="G287" s="5">
        <v>20.479214200000001</v>
      </c>
      <c r="H287" s="5">
        <v>5.7044157159999997</v>
      </c>
      <c r="I287" s="5">
        <v>3.490551462</v>
      </c>
      <c r="J287" s="5">
        <v>3.2089217410000002</v>
      </c>
      <c r="K287" s="5">
        <v>6.4876120369999999</v>
      </c>
      <c r="L287" s="5">
        <v>6.2642620039999999</v>
      </c>
      <c r="M287" s="5">
        <v>5.2810709620000003</v>
      </c>
    </row>
    <row r="288" spans="1:13" x14ac:dyDescent="0.35">
      <c r="A288" s="5" t="s">
        <v>114</v>
      </c>
      <c r="B288" s="5">
        <v>18.041275410000001</v>
      </c>
      <c r="C288" s="5">
        <v>17.527511100000002</v>
      </c>
      <c r="D288" s="5">
        <v>20.72070591</v>
      </c>
      <c r="E288" s="5">
        <v>23.597832780000001</v>
      </c>
      <c r="F288" s="5">
        <v>23.393755280000001</v>
      </c>
      <c r="G288" s="5">
        <v>20.509081120000001</v>
      </c>
      <c r="H288" s="5">
        <v>5.5235550760000001</v>
      </c>
      <c r="I288" s="5">
        <v>3.667861689</v>
      </c>
      <c r="J288" s="5">
        <v>3.4008558020000001</v>
      </c>
      <c r="K288" s="5">
        <v>6.3454691739999998</v>
      </c>
      <c r="L288" s="5">
        <v>6.6218991960000002</v>
      </c>
      <c r="M288" s="5">
        <v>5.5083177220000001</v>
      </c>
    </row>
    <row r="289" spans="1:13" x14ac:dyDescent="0.35">
      <c r="A289" s="5" t="s">
        <v>114</v>
      </c>
      <c r="B289" s="5">
        <v>17.886782879999998</v>
      </c>
      <c r="C289" s="5">
        <v>17.426463529999999</v>
      </c>
      <c r="D289" s="5">
        <v>20.689553799999999</v>
      </c>
      <c r="E289" s="5">
        <v>23.60513207</v>
      </c>
      <c r="F289" s="5">
        <v>23.38158632</v>
      </c>
      <c r="G289" s="5">
        <v>20.567260009999998</v>
      </c>
      <c r="H289" s="5">
        <v>5.2794733950000001</v>
      </c>
      <c r="I289" s="5">
        <v>3.2502801579999998</v>
      </c>
      <c r="J289" s="5">
        <v>3.4547004029999999</v>
      </c>
      <c r="K289" s="5">
        <v>6.5444046660000001</v>
      </c>
      <c r="L289" s="5">
        <v>6.6812098449999997</v>
      </c>
      <c r="M289" s="5">
        <v>5.4182410079999999</v>
      </c>
    </row>
    <row r="290" spans="1:13" x14ac:dyDescent="0.35">
      <c r="A290" s="5" t="s">
        <v>114</v>
      </c>
      <c r="B290" s="5">
        <v>17.955489400000001</v>
      </c>
      <c r="C290" s="5">
        <v>17.337554520000001</v>
      </c>
      <c r="D290" s="5">
        <v>20.672047079999999</v>
      </c>
      <c r="E290" s="5">
        <v>23.601675920000002</v>
      </c>
      <c r="F290" s="5">
        <v>23.351674330000002</v>
      </c>
      <c r="G290" s="5">
        <v>20.401964150000001</v>
      </c>
      <c r="H290" s="5">
        <v>5.4174802199999998</v>
      </c>
      <c r="I290" s="5">
        <v>3.2270871529999998</v>
      </c>
      <c r="J290" s="5">
        <v>3.2665778009999999</v>
      </c>
      <c r="K290" s="5">
        <v>6.421645045</v>
      </c>
      <c r="L290" s="5">
        <v>6.7289699059999997</v>
      </c>
      <c r="M290" s="5">
        <v>5.4815284799999997</v>
      </c>
    </row>
    <row r="291" spans="1:13" x14ac:dyDescent="0.35">
      <c r="A291" s="5" t="s">
        <v>114</v>
      </c>
      <c r="B291" s="5">
        <v>18.08904501</v>
      </c>
      <c r="C291" s="5">
        <v>17.447519100000001</v>
      </c>
      <c r="D291" s="5">
        <v>20.603363699999999</v>
      </c>
      <c r="E291" s="5">
        <v>23.638957779999998</v>
      </c>
      <c r="F291" s="5">
        <v>23.355322300000001</v>
      </c>
      <c r="G291" s="5">
        <v>20.56431152</v>
      </c>
      <c r="H291" s="5">
        <v>5.9133929829999996</v>
      </c>
      <c r="I291" s="5">
        <v>3.7318639679999999</v>
      </c>
      <c r="J291" s="5">
        <v>3.5158216000000002</v>
      </c>
      <c r="K291" s="5">
        <v>6.2028372300000001</v>
      </c>
      <c r="L291" s="5">
        <v>6.6660165060000001</v>
      </c>
      <c r="M291" s="5">
        <v>5.3779443789999997</v>
      </c>
    </row>
    <row r="292" spans="1:13" x14ac:dyDescent="0.35">
      <c r="A292" s="5" t="s">
        <v>114</v>
      </c>
      <c r="B292" s="5">
        <v>17.93961977</v>
      </c>
      <c r="C292" s="5">
        <v>17.436410909999999</v>
      </c>
      <c r="D292" s="5">
        <v>20.595347409999999</v>
      </c>
      <c r="E292" s="5">
        <v>23.681647609999999</v>
      </c>
      <c r="F292" s="5">
        <v>23.37818596</v>
      </c>
      <c r="G292" s="5">
        <v>20.45344021</v>
      </c>
      <c r="H292" s="5">
        <v>5.4256400989999998</v>
      </c>
      <c r="I292" s="5">
        <v>3.5192509369999998</v>
      </c>
      <c r="J292" s="5">
        <v>3.4107339030000001</v>
      </c>
      <c r="K292" s="5">
        <v>6.5311706149999997</v>
      </c>
      <c r="L292" s="5">
        <v>6.6742610200000003</v>
      </c>
      <c r="M292" s="5">
        <v>5.6551721119999998</v>
      </c>
    </row>
    <row r="293" spans="1:13" x14ac:dyDescent="0.35">
      <c r="A293" s="5" t="s">
        <v>114</v>
      </c>
      <c r="B293" s="5">
        <v>18.059832570000001</v>
      </c>
      <c r="C293" s="5">
        <v>17.50902439</v>
      </c>
      <c r="D293" s="5">
        <v>20.684588460000001</v>
      </c>
      <c r="E293" s="5">
        <v>23.672888929999999</v>
      </c>
      <c r="F293" s="5">
        <v>23.412712020000001</v>
      </c>
      <c r="G293" s="5">
        <v>20.548964099999999</v>
      </c>
      <c r="H293" s="5">
        <v>5.4200883879999999</v>
      </c>
      <c r="I293" s="5">
        <v>3.3812614619999999</v>
      </c>
      <c r="J293" s="5">
        <v>3.4672520389999999</v>
      </c>
      <c r="K293" s="5">
        <v>6.3122326600000003</v>
      </c>
      <c r="L293" s="5">
        <v>7.0116938070000003</v>
      </c>
      <c r="M293" s="5">
        <v>5.6140168250000002</v>
      </c>
    </row>
    <row r="294" spans="1:13" x14ac:dyDescent="0.35">
      <c r="A294" s="5" t="s">
        <v>114</v>
      </c>
      <c r="B294" s="5">
        <v>18.00341654</v>
      </c>
      <c r="C294" s="5">
        <v>17.52594101</v>
      </c>
      <c r="D294" s="5">
        <v>20.578053820000001</v>
      </c>
      <c r="E294" s="5">
        <v>23.739305980000001</v>
      </c>
      <c r="F294" s="5">
        <v>23.358787419999999</v>
      </c>
      <c r="G294" s="5">
        <v>20.559411059999999</v>
      </c>
      <c r="H294" s="5">
        <v>5.6961952939999998</v>
      </c>
      <c r="I294" s="5">
        <v>3.494821629</v>
      </c>
      <c r="J294" s="5">
        <v>3.4177453510000002</v>
      </c>
      <c r="K294" s="5">
        <v>6.2350511080000004</v>
      </c>
      <c r="L294" s="5">
        <v>6.7111869139999998</v>
      </c>
      <c r="M294" s="5">
        <v>5.4549703650000003</v>
      </c>
    </row>
    <row r="295" spans="1:13" x14ac:dyDescent="0.35">
      <c r="A295" s="5" t="s">
        <v>114</v>
      </c>
      <c r="B295" s="5">
        <v>18.097218860000002</v>
      </c>
      <c r="C295" s="5">
        <v>17.46706627</v>
      </c>
      <c r="D295" s="5">
        <v>20.596088479999999</v>
      </c>
      <c r="E295" s="5">
        <v>23.687568410000001</v>
      </c>
      <c r="F295" s="5">
        <v>23.292277420000001</v>
      </c>
      <c r="G295" s="5">
        <v>20.699552130000001</v>
      </c>
      <c r="H295" s="5">
        <v>5.1863118070000001</v>
      </c>
      <c r="I295" s="5">
        <v>3.2147614789999999</v>
      </c>
      <c r="J295" s="5">
        <v>3.379683123</v>
      </c>
      <c r="K295" s="5">
        <v>6.5793581970000004</v>
      </c>
      <c r="L295" s="5">
        <v>6.4457449279999999</v>
      </c>
      <c r="M295" s="5">
        <v>5.4869395110000001</v>
      </c>
    </row>
    <row r="296" spans="1:13" x14ac:dyDescent="0.35">
      <c r="A296" s="5" t="s">
        <v>114</v>
      </c>
      <c r="B296" s="5">
        <v>18.12216222</v>
      </c>
      <c r="C296" s="5">
        <v>17.416309909999999</v>
      </c>
      <c r="D296" s="5">
        <v>20.6486178</v>
      </c>
      <c r="E296" s="5">
        <v>23.74936027</v>
      </c>
      <c r="F296" s="5">
        <v>23.356125089999999</v>
      </c>
      <c r="G296" s="5">
        <v>20.693640930000001</v>
      </c>
      <c r="H296" s="5">
        <v>5.31508117</v>
      </c>
      <c r="I296" s="5">
        <v>3.3614863929999999</v>
      </c>
      <c r="J296" s="5">
        <v>3.408819496</v>
      </c>
      <c r="K296" s="5">
        <v>6.3001478879999997</v>
      </c>
      <c r="L296" s="5">
        <v>6.6837134870000003</v>
      </c>
      <c r="M296" s="5">
        <v>5.3253461460000002</v>
      </c>
    </row>
    <row r="297" spans="1:13" x14ac:dyDescent="0.35">
      <c r="A297" s="5" t="s">
        <v>114</v>
      </c>
      <c r="B297" s="5">
        <v>17.876611369999999</v>
      </c>
      <c r="C297" s="5">
        <v>17.624921950000001</v>
      </c>
      <c r="D297" s="5">
        <v>20.58524044</v>
      </c>
      <c r="E297" s="5">
        <v>23.721162039999999</v>
      </c>
      <c r="F297" s="5">
        <v>23.414510870000001</v>
      </c>
      <c r="G297" s="5">
        <v>20.615744490000001</v>
      </c>
      <c r="H297" s="5">
        <v>5.5407770589999998</v>
      </c>
      <c r="I297" s="5">
        <v>3.8790104599999999</v>
      </c>
      <c r="J297" s="5">
        <v>3.5290795140000002</v>
      </c>
      <c r="K297" s="5">
        <v>6.7796189819999997</v>
      </c>
      <c r="L297" s="5">
        <v>6.6063811670000003</v>
      </c>
      <c r="M297" s="5">
        <v>5.5837753790000004</v>
      </c>
    </row>
    <row r="298" spans="1:13" x14ac:dyDescent="0.35">
      <c r="A298" s="5" t="s">
        <v>114</v>
      </c>
      <c r="B298" s="5">
        <v>17.910013639999999</v>
      </c>
      <c r="C298" s="5">
        <v>17.49453394</v>
      </c>
      <c r="D298" s="5">
        <v>20.70269605</v>
      </c>
      <c r="E298" s="5">
        <v>23.812460900000001</v>
      </c>
      <c r="F298" s="5">
        <v>23.425008389999999</v>
      </c>
      <c r="G298" s="5">
        <v>20.607038639999999</v>
      </c>
      <c r="H298" s="5">
        <v>5.365537797</v>
      </c>
      <c r="I298" s="5">
        <v>3.7941995290000001</v>
      </c>
      <c r="J298" s="5">
        <v>3.3702539410000001</v>
      </c>
      <c r="K298" s="5">
        <v>6.3062011629999999</v>
      </c>
      <c r="L298" s="5">
        <v>6.7935978940000004</v>
      </c>
      <c r="M298" s="5">
        <v>5.4566059999999998</v>
      </c>
    </row>
    <row r="299" spans="1:13" x14ac:dyDescent="0.35">
      <c r="A299" s="5" t="s">
        <v>114</v>
      </c>
      <c r="B299" s="5">
        <v>17.94209657</v>
      </c>
      <c r="C299" s="5">
        <v>17.581022170000001</v>
      </c>
      <c r="D299" s="5">
        <v>20.69842212</v>
      </c>
      <c r="E299" s="5">
        <v>23.943498009999999</v>
      </c>
      <c r="F299" s="5">
        <v>23.364482120000002</v>
      </c>
      <c r="G299" s="5">
        <v>20.65425201</v>
      </c>
      <c r="H299" s="5">
        <v>5.269992931</v>
      </c>
      <c r="I299" s="5">
        <v>3.2350311020000002</v>
      </c>
      <c r="J299" s="5">
        <v>3.341386365</v>
      </c>
      <c r="K299" s="5">
        <v>6.2708067549999997</v>
      </c>
      <c r="L299" s="5">
        <v>6.6379962539999999</v>
      </c>
      <c r="M299" s="5">
        <v>5.6319139839999997</v>
      </c>
    </row>
    <row r="300" spans="1:13" x14ac:dyDescent="0.35">
      <c r="A300" s="5" t="s">
        <v>114</v>
      </c>
      <c r="B300" s="5">
        <v>17.894595219999999</v>
      </c>
      <c r="C300" s="5">
        <v>17.737831459999999</v>
      </c>
      <c r="D300" s="5">
        <v>20.693925539999999</v>
      </c>
      <c r="E300" s="5">
        <v>23.81675779</v>
      </c>
      <c r="F300" s="5">
        <v>23.338326989999999</v>
      </c>
      <c r="G300" s="5">
        <v>20.708244029999999</v>
      </c>
      <c r="H300" s="5">
        <v>5.0447250190000004</v>
      </c>
      <c r="I300" s="5">
        <v>3.2441258660000001</v>
      </c>
      <c r="J300" s="5">
        <v>3.4063949889999998</v>
      </c>
      <c r="K300" s="5">
        <v>6.653389454</v>
      </c>
      <c r="L300" s="5">
        <v>6.7540164650000003</v>
      </c>
      <c r="M300" s="5">
        <v>5.7307716009999998</v>
      </c>
    </row>
    <row r="301" spans="1:13" x14ac:dyDescent="0.35">
      <c r="A301" s="5" t="s">
        <v>114</v>
      </c>
      <c r="B301" s="5">
        <v>17.9816085</v>
      </c>
      <c r="C301" s="5">
        <v>17.420279650000001</v>
      </c>
      <c r="D301" s="5">
        <v>20.826370879999999</v>
      </c>
      <c r="E301" s="5">
        <v>23.795490539999999</v>
      </c>
      <c r="F301" s="5">
        <v>23.35345779</v>
      </c>
      <c r="G301" s="5">
        <v>20.789758890000002</v>
      </c>
      <c r="H301" s="5">
        <v>5.1591900869999998</v>
      </c>
      <c r="I301" s="5">
        <v>3.2584071730000002</v>
      </c>
      <c r="J301" s="5">
        <v>3.3544037910000002</v>
      </c>
      <c r="K301" s="5">
        <v>6.2127609939999999</v>
      </c>
      <c r="L301" s="5">
        <v>6.9324918059999998</v>
      </c>
      <c r="M301" s="5">
        <v>5.5613788580000003</v>
      </c>
    </row>
    <row r="302" spans="1:13" x14ac:dyDescent="0.35">
      <c r="A302" s="5" t="s">
        <v>114</v>
      </c>
      <c r="B302" s="5">
        <v>17.968071290000001</v>
      </c>
      <c r="C302" s="5">
        <v>17.566211020000001</v>
      </c>
      <c r="D302" s="5">
        <v>20.777842029999999</v>
      </c>
      <c r="E302" s="5">
        <v>23.778308079999999</v>
      </c>
      <c r="F302" s="5">
        <v>23.32064347</v>
      </c>
      <c r="G302" s="5">
        <v>20.749510699999998</v>
      </c>
      <c r="H302" s="5">
        <v>5.2428039440000003</v>
      </c>
      <c r="I302" s="5">
        <v>3.4773784980000002</v>
      </c>
      <c r="J302" s="5">
        <v>3.1426861869999998</v>
      </c>
      <c r="K302" s="5">
        <v>6.5695715850000003</v>
      </c>
      <c r="L302" s="5">
        <v>6.7479363809999997</v>
      </c>
      <c r="M302" s="5">
        <v>5.6722368010000004</v>
      </c>
    </row>
    <row r="303" spans="1:13" x14ac:dyDescent="0.35">
      <c r="A303" s="5" t="s">
        <v>114</v>
      </c>
      <c r="B303" s="5">
        <v>17.958076890000001</v>
      </c>
      <c r="C303" s="5">
        <v>17.737515170000002</v>
      </c>
      <c r="D303" s="5">
        <v>20.810965029999998</v>
      </c>
      <c r="E303" s="5">
        <v>23.752381889999999</v>
      </c>
      <c r="F303" s="5">
        <v>23.467603390000001</v>
      </c>
      <c r="G303" s="5">
        <v>20.808354529999999</v>
      </c>
      <c r="H303" s="5">
        <v>5.2963505169999996</v>
      </c>
      <c r="I303" s="5">
        <v>3.6738277589999999</v>
      </c>
      <c r="J303" s="5">
        <v>3.3564725069999999</v>
      </c>
      <c r="K303" s="5">
        <v>6.498930809</v>
      </c>
      <c r="L303" s="5">
        <v>6.717191465</v>
      </c>
      <c r="M303" s="5">
        <v>5.7729761679999996</v>
      </c>
    </row>
    <row r="304" spans="1:13" x14ac:dyDescent="0.35">
      <c r="A304" s="5" t="s">
        <v>114</v>
      </c>
      <c r="B304" s="5">
        <v>18.140330670000001</v>
      </c>
      <c r="C304" s="5">
        <v>17.615550429999999</v>
      </c>
      <c r="D304" s="5">
        <v>20.740248480000002</v>
      </c>
      <c r="E304" s="5">
        <v>23.840098340000001</v>
      </c>
      <c r="F304" s="5">
        <v>23.317784629999998</v>
      </c>
      <c r="G304" s="5">
        <v>20.727968180000001</v>
      </c>
      <c r="H304" s="5">
        <v>5.6060357840000004</v>
      </c>
      <c r="I304" s="5">
        <v>3.7672936610000001</v>
      </c>
      <c r="J304" s="5">
        <v>3.4977795010000001</v>
      </c>
      <c r="K304" s="5">
        <v>6.436870087</v>
      </c>
      <c r="L304" s="5">
        <v>7.0787847949999998</v>
      </c>
      <c r="M304" s="5">
        <v>5.3871599190000001</v>
      </c>
    </row>
    <row r="305" spans="1:13" x14ac:dyDescent="0.35">
      <c r="A305" s="5" t="s">
        <v>114</v>
      </c>
      <c r="B305" s="5">
        <v>18.001611560000001</v>
      </c>
      <c r="C305" s="5">
        <v>17.546201780000001</v>
      </c>
      <c r="D305" s="5">
        <v>20.794123800000001</v>
      </c>
      <c r="E305" s="5">
        <v>23.755986579999998</v>
      </c>
      <c r="F305" s="5">
        <v>23.299913069999999</v>
      </c>
      <c r="G305" s="5">
        <v>20.82555511</v>
      </c>
      <c r="H305" s="5">
        <v>5.3918000959999999</v>
      </c>
      <c r="I305" s="5">
        <v>3.623114497</v>
      </c>
      <c r="J305" s="5">
        <v>3.2640459339999999</v>
      </c>
      <c r="K305" s="5">
        <v>6.1206466229999998</v>
      </c>
      <c r="L305" s="5">
        <v>6.8538639659999996</v>
      </c>
      <c r="M305" s="5">
        <v>5.5559043580000003</v>
      </c>
    </row>
    <row r="306" spans="1:13" x14ac:dyDescent="0.35">
      <c r="A306" s="5" t="s">
        <v>114</v>
      </c>
      <c r="B306" s="5">
        <v>18.01855505</v>
      </c>
      <c r="C306" s="5">
        <v>17.607077910000001</v>
      </c>
      <c r="D306" s="5">
        <v>20.747679009999999</v>
      </c>
      <c r="E306" s="5">
        <v>23.750928290000001</v>
      </c>
      <c r="F306" s="5">
        <v>23.224674929999999</v>
      </c>
      <c r="G306" s="5">
        <v>20.926467899999999</v>
      </c>
      <c r="H306" s="5">
        <v>5.2974130969999997</v>
      </c>
      <c r="I306" s="5">
        <v>3.4270470479999999</v>
      </c>
      <c r="J306" s="5">
        <v>3.0378809769999999</v>
      </c>
      <c r="K306" s="5">
        <v>6.5410719610000001</v>
      </c>
      <c r="L306" s="5">
        <v>6.2339960589999999</v>
      </c>
      <c r="M306" s="5">
        <v>5.5353281909999996</v>
      </c>
    </row>
    <row r="307" spans="1:13" x14ac:dyDescent="0.35">
      <c r="A307" s="5" t="s">
        <v>114</v>
      </c>
      <c r="B307" s="5">
        <v>18.032173360000002</v>
      </c>
      <c r="C307" s="5">
        <v>17.68323724</v>
      </c>
      <c r="D307" s="5">
        <v>20.77503506</v>
      </c>
      <c r="E307" s="5">
        <v>23.900339079999998</v>
      </c>
      <c r="F307" s="5">
        <v>23.262050479999999</v>
      </c>
      <c r="G307" s="5">
        <v>20.87392333</v>
      </c>
      <c r="H307" s="5">
        <v>5.1552866770000003</v>
      </c>
      <c r="I307" s="5">
        <v>3.3643397039999998</v>
      </c>
      <c r="J307" s="5">
        <v>3.2323150049999998</v>
      </c>
      <c r="K307" s="5">
        <v>6.5926001660000004</v>
      </c>
      <c r="L307" s="5">
        <v>6.8174094690000002</v>
      </c>
      <c r="M307" s="5">
        <v>5.7174209329999996</v>
      </c>
    </row>
    <row r="308" spans="1:13" x14ac:dyDescent="0.35">
      <c r="A308" s="5" t="s">
        <v>114</v>
      </c>
      <c r="B308" s="5">
        <v>17.92948513</v>
      </c>
      <c r="C308" s="5">
        <v>17.63378569</v>
      </c>
      <c r="D308" s="5">
        <v>20.83034056</v>
      </c>
      <c r="E308" s="5">
        <v>23.824116889999999</v>
      </c>
      <c r="F308" s="5">
        <v>23.256685439999998</v>
      </c>
      <c r="G308" s="5">
        <v>20.883147390000001</v>
      </c>
      <c r="H308" s="5">
        <v>4.9435146589999999</v>
      </c>
      <c r="I308" s="5">
        <v>3.6203768799999998</v>
      </c>
      <c r="J308" s="5">
        <v>3.0929227890000002</v>
      </c>
      <c r="K308" s="5">
        <v>6.5697180350000002</v>
      </c>
      <c r="L308" s="5">
        <v>6.5560269</v>
      </c>
      <c r="M308" s="5">
        <v>5.9390601600000004</v>
      </c>
    </row>
    <row r="309" spans="1:13" x14ac:dyDescent="0.35">
      <c r="A309" s="5" t="s">
        <v>114</v>
      </c>
      <c r="B309" s="5">
        <v>18.00540964</v>
      </c>
      <c r="C309" s="5">
        <v>17.68568578</v>
      </c>
      <c r="D309" s="5">
        <v>20.86608683</v>
      </c>
      <c r="E309" s="5">
        <v>23.744708930000002</v>
      </c>
      <c r="F309" s="5">
        <v>23.20906291</v>
      </c>
      <c r="G309" s="5">
        <v>20.901595530000002</v>
      </c>
      <c r="H309" s="5">
        <v>5.1969666129999998</v>
      </c>
      <c r="I309" s="5">
        <v>3.5686424780000001</v>
      </c>
      <c r="J309" s="5">
        <v>3.1858227330000002</v>
      </c>
      <c r="K309" s="5">
        <v>6.2567941539999996</v>
      </c>
      <c r="L309" s="5">
        <v>6.4715209659999999</v>
      </c>
      <c r="M309" s="5">
        <v>5.5324120450000001</v>
      </c>
    </row>
    <row r="310" spans="1:13" x14ac:dyDescent="0.35">
      <c r="A310" s="5" t="s">
        <v>114</v>
      </c>
      <c r="B310" s="5">
        <v>17.973006389999998</v>
      </c>
      <c r="C310" s="5">
        <v>17.66819211</v>
      </c>
      <c r="D310" s="5">
        <v>20.840893449999999</v>
      </c>
      <c r="E310" s="5">
        <v>23.74536071</v>
      </c>
      <c r="F310" s="5">
        <v>23.174084539999999</v>
      </c>
      <c r="G310" s="5">
        <v>20.947052509999999</v>
      </c>
      <c r="H310" s="5">
        <v>5.1549566090000001</v>
      </c>
      <c r="I310" s="5">
        <v>3.4643756109999999</v>
      </c>
      <c r="J310" s="5">
        <v>3.1122989150000002</v>
      </c>
      <c r="K310" s="5">
        <v>6.217039196</v>
      </c>
      <c r="L310" s="5">
        <v>6.6450182059999996</v>
      </c>
      <c r="M310" s="5">
        <v>5.4363101609999998</v>
      </c>
    </row>
    <row r="311" spans="1:13" x14ac:dyDescent="0.35">
      <c r="A311" s="5" t="s">
        <v>114</v>
      </c>
      <c r="B311" s="5">
        <v>18.068217950000001</v>
      </c>
      <c r="C311" s="5">
        <v>17.558934699999998</v>
      </c>
      <c r="D311" s="5">
        <v>20.926012530000001</v>
      </c>
      <c r="E311" s="5">
        <v>23.824368969999998</v>
      </c>
      <c r="F311" s="5">
        <v>23.225243880000001</v>
      </c>
      <c r="G311" s="5">
        <v>21.048565910000001</v>
      </c>
      <c r="H311" s="5">
        <v>5.1839170489999997</v>
      </c>
      <c r="I311" s="5">
        <v>3.267492141</v>
      </c>
      <c r="J311" s="5">
        <v>3.6876031469999999</v>
      </c>
      <c r="K311" s="5">
        <v>6.3108398699999997</v>
      </c>
      <c r="L311" s="5">
        <v>6.6220621470000003</v>
      </c>
      <c r="M311" s="5">
        <v>5.4397815759999997</v>
      </c>
    </row>
    <row r="312" spans="1:13" x14ac:dyDescent="0.35">
      <c r="A312" s="5" t="s">
        <v>114</v>
      </c>
      <c r="B312" s="5">
        <v>18.16035368</v>
      </c>
      <c r="C312" s="5">
        <v>17.80199537</v>
      </c>
      <c r="D312" s="5">
        <v>20.916656329999999</v>
      </c>
      <c r="E312" s="5">
        <v>23.66129591</v>
      </c>
      <c r="F312" s="5">
        <v>23.075313380000001</v>
      </c>
      <c r="G312" s="5">
        <v>21.06326666</v>
      </c>
      <c r="H312" s="5">
        <v>5.1856961439999996</v>
      </c>
      <c r="I312" s="5">
        <v>3.2940619130000002</v>
      </c>
      <c r="J312" s="5">
        <v>3.4092481719999999</v>
      </c>
      <c r="K312" s="5">
        <v>6.599924057</v>
      </c>
      <c r="L312" s="5">
        <v>6.6759259780000004</v>
      </c>
      <c r="M312" s="5">
        <v>5.7019054059999998</v>
      </c>
    </row>
    <row r="313" spans="1:13" x14ac:dyDescent="0.35">
      <c r="A313" s="5" t="s">
        <v>114</v>
      </c>
      <c r="B313" s="5">
        <v>18.094111349999999</v>
      </c>
      <c r="C313" s="5">
        <v>17.765054379999999</v>
      </c>
      <c r="D313" s="5">
        <v>20.895597039999998</v>
      </c>
      <c r="E313" s="5">
        <v>23.64763099</v>
      </c>
      <c r="F313" s="5">
        <v>23.147603199999999</v>
      </c>
      <c r="G313" s="5">
        <v>20.960686209999999</v>
      </c>
      <c r="H313" s="5">
        <v>5.0100603819999998</v>
      </c>
      <c r="I313" s="5">
        <v>3.6628832689999999</v>
      </c>
      <c r="J313" s="5">
        <v>3.1428631390000001</v>
      </c>
      <c r="K313" s="5">
        <v>6.1937892420000003</v>
      </c>
      <c r="L313" s="5">
        <v>6.2527083069999998</v>
      </c>
      <c r="M313" s="5">
        <v>5.3581730849999998</v>
      </c>
    </row>
    <row r="314" spans="1:13" x14ac:dyDescent="0.35">
      <c r="A314" s="5" t="s">
        <v>114</v>
      </c>
      <c r="B314" s="5">
        <v>17.924403850000001</v>
      </c>
      <c r="C314" s="5">
        <v>17.809108290000001</v>
      </c>
      <c r="D314" s="5">
        <v>20.911316490000001</v>
      </c>
      <c r="E314" s="5">
        <v>23.647903459999998</v>
      </c>
      <c r="F314" s="5">
        <v>23.14226013</v>
      </c>
      <c r="G314" s="5">
        <v>20.974393549999998</v>
      </c>
      <c r="H314" s="5">
        <v>5.1231993689999999</v>
      </c>
      <c r="I314" s="5">
        <v>3.3167779140000002</v>
      </c>
      <c r="J314" s="5">
        <v>3.2986608230000001</v>
      </c>
      <c r="K314" s="5">
        <v>6.572099476</v>
      </c>
      <c r="L314" s="5">
        <v>6.7568855579999996</v>
      </c>
      <c r="M314" s="5">
        <v>5.7513857179999999</v>
      </c>
    </row>
    <row r="315" spans="1:13" x14ac:dyDescent="0.35">
      <c r="A315" s="5" t="s">
        <v>114</v>
      </c>
      <c r="B315" s="5">
        <v>18.136872619999998</v>
      </c>
      <c r="C315" s="5">
        <v>17.537276250000001</v>
      </c>
      <c r="D315" s="5">
        <v>20.89112231</v>
      </c>
      <c r="E315" s="5">
        <v>23.71334792</v>
      </c>
      <c r="F315" s="5">
        <v>23.108971489999998</v>
      </c>
      <c r="G315" s="5">
        <v>21.04713946</v>
      </c>
      <c r="H315" s="5">
        <v>5.0971423969999998</v>
      </c>
      <c r="I315" s="5">
        <v>3.652124481</v>
      </c>
      <c r="J315" s="5">
        <v>3.1206092029999999</v>
      </c>
      <c r="K315" s="5">
        <v>6.4719963060000003</v>
      </c>
      <c r="L315" s="5">
        <v>6.5843518779999997</v>
      </c>
      <c r="M315" s="5">
        <v>5.373126708</v>
      </c>
    </row>
    <row r="316" spans="1:13" x14ac:dyDescent="0.35">
      <c r="A316" s="5" t="s">
        <v>114</v>
      </c>
      <c r="B316" s="5">
        <v>18.03135194</v>
      </c>
      <c r="C316" s="5">
        <v>17.703860509999998</v>
      </c>
      <c r="D316" s="5">
        <v>20.845866000000001</v>
      </c>
      <c r="E316" s="5">
        <v>23.593731590000001</v>
      </c>
      <c r="F316" s="5">
        <v>22.955113390000001</v>
      </c>
      <c r="G316" s="5">
        <v>21.094325789999999</v>
      </c>
      <c r="H316" s="5">
        <v>5.2239168100000004</v>
      </c>
      <c r="I316" s="5">
        <v>3.4218319300000002</v>
      </c>
      <c r="J316" s="5">
        <v>3.4094775940000002</v>
      </c>
      <c r="K316" s="5">
        <v>6.2844275840000003</v>
      </c>
      <c r="L316" s="5">
        <v>6.4697731589999998</v>
      </c>
      <c r="M316" s="5">
        <v>5.3590141600000001</v>
      </c>
    </row>
    <row r="317" spans="1:13" x14ac:dyDescent="0.35">
      <c r="A317" s="5" t="s">
        <v>114</v>
      </c>
      <c r="B317" s="5">
        <v>18.12058583</v>
      </c>
      <c r="C317" s="5">
        <v>17.752103470000002</v>
      </c>
      <c r="D317" s="5">
        <v>20.91120411</v>
      </c>
      <c r="E317" s="5">
        <v>23.573991199999998</v>
      </c>
      <c r="F317" s="5">
        <v>23.035972959999999</v>
      </c>
      <c r="G317" s="5">
        <v>20.989454469999998</v>
      </c>
      <c r="H317" s="5">
        <v>5.2200977030000004</v>
      </c>
      <c r="I317" s="5">
        <v>3.4656832940000002</v>
      </c>
      <c r="J317" s="5">
        <v>2.8200129660000002</v>
      </c>
      <c r="K317" s="5">
        <v>6.2000066299999999</v>
      </c>
      <c r="L317" s="5">
        <v>6.4325639800000003</v>
      </c>
      <c r="M317" s="5">
        <v>5.4854199149999996</v>
      </c>
    </row>
    <row r="318" spans="1:13" x14ac:dyDescent="0.35">
      <c r="A318" s="5" t="s">
        <v>114</v>
      </c>
      <c r="B318" s="5">
        <v>18.09843936</v>
      </c>
      <c r="C318" s="5">
        <v>17.744119189999999</v>
      </c>
      <c r="D318" s="5">
        <v>20.884650239999999</v>
      </c>
      <c r="E318" s="5">
        <v>23.613606860000001</v>
      </c>
      <c r="F318" s="5">
        <v>23.096394239999999</v>
      </c>
      <c r="G318" s="5">
        <v>20.89352663</v>
      </c>
      <c r="H318" s="5">
        <v>5.3753916119999996</v>
      </c>
      <c r="I318" s="5">
        <v>3.1075596590000001</v>
      </c>
      <c r="J318" s="5">
        <v>3.3189675470000002</v>
      </c>
      <c r="K318" s="5">
        <v>6.3915226619999999</v>
      </c>
      <c r="L318" s="5">
        <v>6.5043282470000001</v>
      </c>
      <c r="M318" s="5">
        <v>5.6567886270000001</v>
      </c>
    </row>
    <row r="319" spans="1:13" x14ac:dyDescent="0.35">
      <c r="A319" s="5" t="s">
        <v>114</v>
      </c>
      <c r="B319" s="5">
        <v>18.046779699999998</v>
      </c>
      <c r="C319" s="5">
        <v>17.746303050000002</v>
      </c>
      <c r="D319" s="5">
        <v>20.898988559999999</v>
      </c>
      <c r="E319" s="5">
        <v>23.671833889999998</v>
      </c>
      <c r="F319" s="5">
        <v>23.058681490000001</v>
      </c>
      <c r="G319" s="5">
        <v>20.992889380000001</v>
      </c>
      <c r="H319" s="5">
        <v>4.8920717370000002</v>
      </c>
      <c r="I319" s="5">
        <v>3.5603540740000001</v>
      </c>
      <c r="J319" s="5">
        <v>3.002787139</v>
      </c>
      <c r="K319" s="5">
        <v>6.3509283510000003</v>
      </c>
      <c r="L319" s="5">
        <v>6.471284636</v>
      </c>
      <c r="M319" s="5">
        <v>5.7049277969999999</v>
      </c>
    </row>
    <row r="320" spans="1:13" x14ac:dyDescent="0.35">
      <c r="A320" s="5" t="s">
        <v>114</v>
      </c>
      <c r="B320" s="5">
        <v>18.23782078</v>
      </c>
      <c r="C320" s="5">
        <v>17.76652915</v>
      </c>
      <c r="D320" s="5">
        <v>20.864612940000001</v>
      </c>
      <c r="E320" s="5">
        <v>23.601034339999998</v>
      </c>
      <c r="F320" s="5">
        <v>23.015567019999999</v>
      </c>
      <c r="G320" s="5">
        <v>20.937118089999998</v>
      </c>
      <c r="H320" s="5">
        <v>5.3376523020000004</v>
      </c>
      <c r="I320" s="5">
        <v>3.2662449929999999</v>
      </c>
      <c r="J320" s="5">
        <v>3.280252248</v>
      </c>
      <c r="K320" s="5">
        <v>6.5072298259999997</v>
      </c>
      <c r="L320" s="5">
        <v>6.4317678660000004</v>
      </c>
      <c r="M320" s="5">
        <v>5.379571597</v>
      </c>
    </row>
    <row r="321" spans="1:13" x14ac:dyDescent="0.35">
      <c r="A321" s="5" t="s">
        <v>114</v>
      </c>
      <c r="B321" s="5">
        <v>17.9316067</v>
      </c>
      <c r="C321" s="5">
        <v>17.816953120000001</v>
      </c>
      <c r="D321" s="5">
        <v>20.902443049999999</v>
      </c>
      <c r="E321" s="5">
        <v>23.51205496</v>
      </c>
      <c r="F321" s="5">
        <v>23.05534445</v>
      </c>
      <c r="G321" s="5">
        <v>21.041364040000001</v>
      </c>
      <c r="H321" s="5">
        <v>5.2908767350000003</v>
      </c>
      <c r="I321" s="5">
        <v>3.2974826020000001</v>
      </c>
      <c r="J321" s="5">
        <v>3.0723654050000002</v>
      </c>
      <c r="K321" s="5">
        <v>6.4358736519999997</v>
      </c>
      <c r="L321" s="5">
        <v>6.4788645589999998</v>
      </c>
      <c r="M321" s="5">
        <v>5.3207919539999997</v>
      </c>
    </row>
    <row r="322" spans="1:13" x14ac:dyDescent="0.35">
      <c r="A322" s="5" t="s">
        <v>114</v>
      </c>
      <c r="B322" s="5">
        <v>18.051710910000001</v>
      </c>
      <c r="C322" s="5">
        <v>17.746069599999998</v>
      </c>
      <c r="D322" s="5">
        <v>20.868560169999999</v>
      </c>
      <c r="E322" s="5">
        <v>23.61481217</v>
      </c>
      <c r="F322" s="5">
        <v>23.095423180000001</v>
      </c>
      <c r="G322" s="5">
        <v>20.986963029999998</v>
      </c>
      <c r="H322" s="5">
        <v>5.1433898530000004</v>
      </c>
      <c r="I322" s="5">
        <v>3.3911570499999999</v>
      </c>
      <c r="J322" s="5">
        <v>3.143460637</v>
      </c>
      <c r="K322" s="5">
        <v>6.1365000240000001</v>
      </c>
      <c r="L322" s="5">
        <v>6.6374996179999997</v>
      </c>
      <c r="M322" s="5">
        <v>5.5503551609999997</v>
      </c>
    </row>
    <row r="323" spans="1:13" x14ac:dyDescent="0.35">
      <c r="A323" s="5" t="s">
        <v>114</v>
      </c>
      <c r="B323" s="5">
        <v>18.01437804</v>
      </c>
      <c r="C323" s="5">
        <v>17.63000061</v>
      </c>
      <c r="D323" s="5">
        <v>20.907810439999999</v>
      </c>
      <c r="E323" s="5">
        <v>23.557203510000001</v>
      </c>
      <c r="F323" s="5">
        <v>22.974956110000001</v>
      </c>
      <c r="G323" s="5">
        <v>21.053042359999999</v>
      </c>
      <c r="H323" s="5">
        <v>5.2858356630000003</v>
      </c>
      <c r="I323" s="5">
        <v>3.7015713739999998</v>
      </c>
      <c r="J323" s="5">
        <v>3.1261488320000002</v>
      </c>
      <c r="K323" s="5">
        <v>6.2513516290000002</v>
      </c>
      <c r="L323" s="5">
        <v>6.7513288469999999</v>
      </c>
      <c r="M323" s="5">
        <v>5.3804876779999997</v>
      </c>
    </row>
    <row r="324" spans="1:13" x14ac:dyDescent="0.35">
      <c r="A324" s="5" t="s">
        <v>114</v>
      </c>
      <c r="B324" s="5">
        <v>18.027339820000002</v>
      </c>
      <c r="C324" s="5">
        <v>17.745718530000001</v>
      </c>
      <c r="D324" s="5">
        <v>20.849367539999999</v>
      </c>
      <c r="E324" s="5">
        <v>23.56553117</v>
      </c>
      <c r="F324" s="5">
        <v>22.906835959999999</v>
      </c>
      <c r="G324" s="5">
        <v>21.09308914</v>
      </c>
      <c r="H324" s="5">
        <v>5.1246626290000004</v>
      </c>
      <c r="I324" s="5">
        <v>3.533821305</v>
      </c>
      <c r="J324" s="5">
        <v>3.4768246559999998</v>
      </c>
      <c r="K324" s="5">
        <v>6.7056376159999997</v>
      </c>
      <c r="L324" s="5">
        <v>6.8312827619999998</v>
      </c>
      <c r="M324" s="5">
        <v>5.2801517469999997</v>
      </c>
    </row>
    <row r="325" spans="1:13" x14ac:dyDescent="0.35">
      <c r="A325" s="5" t="s">
        <v>114</v>
      </c>
      <c r="B325" s="5">
        <v>17.823749249999999</v>
      </c>
      <c r="C325" s="5">
        <v>17.697580630000001</v>
      </c>
      <c r="D325" s="5">
        <v>20.848323189999999</v>
      </c>
      <c r="E325" s="5">
        <v>23.545831339999999</v>
      </c>
      <c r="F325" s="5">
        <v>23.015502990000002</v>
      </c>
      <c r="G325" s="5">
        <v>21.033098379999998</v>
      </c>
      <c r="H325" s="5">
        <v>5.2087431390000001</v>
      </c>
      <c r="I325" s="5">
        <v>3.568470305</v>
      </c>
      <c r="J325" s="5">
        <v>3.2349159780000001</v>
      </c>
      <c r="K325" s="5">
        <v>6.5641785050000001</v>
      </c>
      <c r="L325" s="5">
        <v>6.5731127279999999</v>
      </c>
      <c r="M325" s="5">
        <v>5.6506856450000003</v>
      </c>
    </row>
    <row r="326" spans="1:13" x14ac:dyDescent="0.35">
      <c r="A326" s="5" t="s">
        <v>114</v>
      </c>
      <c r="B326" s="5">
        <v>18.017944979999999</v>
      </c>
      <c r="C326" s="5">
        <v>17.628006880000001</v>
      </c>
      <c r="D326" s="5">
        <v>20.85847133</v>
      </c>
      <c r="E326" s="5">
        <v>23.491015269999998</v>
      </c>
      <c r="F326" s="5">
        <v>22.907952170000002</v>
      </c>
      <c r="G326" s="5">
        <v>21.003790330000001</v>
      </c>
      <c r="H326" s="5">
        <v>5.3564987119999996</v>
      </c>
      <c r="I326" s="5">
        <v>3.3136909650000002</v>
      </c>
      <c r="J326" s="5">
        <v>2.9524807320000002</v>
      </c>
      <c r="K326" s="5">
        <v>5.928508441</v>
      </c>
      <c r="L326" s="5">
        <v>6.5547820760000004</v>
      </c>
      <c r="M326" s="5">
        <v>5.2133445119999999</v>
      </c>
    </row>
    <row r="327" spans="1:13" x14ac:dyDescent="0.35">
      <c r="A327" s="5" t="s">
        <v>114</v>
      </c>
      <c r="B327" s="5">
        <v>17.978122209999999</v>
      </c>
      <c r="C327" s="5">
        <v>17.739644970000001</v>
      </c>
      <c r="D327" s="5">
        <v>20.87435563</v>
      </c>
      <c r="E327" s="5">
        <v>23.516000720000001</v>
      </c>
      <c r="F327" s="5">
        <v>22.807888299999998</v>
      </c>
      <c r="G327" s="5">
        <v>21.13401923</v>
      </c>
      <c r="H327" s="5">
        <v>5.0337352309999996</v>
      </c>
      <c r="I327" s="5">
        <v>3.3369827380000001</v>
      </c>
      <c r="J327" s="5">
        <v>3.2990575240000002</v>
      </c>
      <c r="K327" s="5">
        <v>6.2556592760000003</v>
      </c>
      <c r="L327" s="5">
        <v>6.6080384680000002</v>
      </c>
      <c r="M327" s="5">
        <v>5.303783557</v>
      </c>
    </row>
    <row r="328" spans="1:13" x14ac:dyDescent="0.35">
      <c r="A328" s="5" t="s">
        <v>114</v>
      </c>
      <c r="B328" s="5">
        <v>17.93516151</v>
      </c>
      <c r="C328" s="5">
        <v>17.708535600000001</v>
      </c>
      <c r="D328" s="5">
        <v>20.688967850000001</v>
      </c>
      <c r="E328" s="5">
        <v>23.546969969999999</v>
      </c>
      <c r="F328" s="5">
        <v>22.90461397</v>
      </c>
      <c r="G328" s="5">
        <v>21.111607029999998</v>
      </c>
      <c r="H328" s="5">
        <v>5.3079347190000004</v>
      </c>
      <c r="I328" s="5">
        <v>3.5345762249999999</v>
      </c>
      <c r="J328" s="5">
        <v>3.2728547510000001</v>
      </c>
      <c r="K328" s="5">
        <v>6.1813447650000004</v>
      </c>
      <c r="L328" s="5">
        <v>6.5760542969999998</v>
      </c>
      <c r="M328" s="5">
        <v>5.4083358480000001</v>
      </c>
    </row>
    <row r="329" spans="1:13" x14ac:dyDescent="0.35">
      <c r="A329" s="5" t="s">
        <v>114</v>
      </c>
      <c r="B329" s="5">
        <v>17.851316879999999</v>
      </c>
      <c r="C329" s="5">
        <v>17.627238640000002</v>
      </c>
      <c r="D329" s="5">
        <v>20.762485900000001</v>
      </c>
      <c r="E329" s="5">
        <v>23.5840897</v>
      </c>
      <c r="F329" s="5">
        <v>22.990427109999999</v>
      </c>
      <c r="G329" s="5">
        <v>21.093521419999998</v>
      </c>
      <c r="H329" s="5">
        <v>5.0584378619999999</v>
      </c>
      <c r="I329" s="5">
        <v>3.4066040640000002</v>
      </c>
      <c r="J329" s="5">
        <v>3.2273325110000002</v>
      </c>
      <c r="K329" s="5">
        <v>6.227226054</v>
      </c>
      <c r="L329" s="5">
        <v>6.3206744510000004</v>
      </c>
      <c r="M329" s="5">
        <v>5.4367130809999997</v>
      </c>
    </row>
    <row r="330" spans="1:13" x14ac:dyDescent="0.35">
      <c r="A330" s="5" t="s">
        <v>114</v>
      </c>
      <c r="B330" s="5">
        <v>17.97750761</v>
      </c>
      <c r="C330" s="5">
        <v>17.571900540000001</v>
      </c>
      <c r="D330" s="5">
        <v>20.713223230000001</v>
      </c>
      <c r="E330" s="5">
        <v>23.55932288</v>
      </c>
      <c r="F330" s="5">
        <v>22.894327919999998</v>
      </c>
      <c r="G330" s="5">
        <v>21.16271948</v>
      </c>
      <c r="H330" s="5">
        <v>5.1324402889999998</v>
      </c>
      <c r="I330" s="5">
        <v>3.3980919909999998</v>
      </c>
      <c r="J330" s="5">
        <v>3.0055303609999999</v>
      </c>
      <c r="K330" s="5">
        <v>6.8209901000000004</v>
      </c>
      <c r="L330" s="5">
        <v>6.4525429599999997</v>
      </c>
      <c r="M330" s="5">
        <v>5.2119761310000001</v>
      </c>
    </row>
    <row r="331" spans="1:13" x14ac:dyDescent="0.35">
      <c r="A331" s="5" t="s">
        <v>114</v>
      </c>
      <c r="B331" s="5">
        <v>17.815161589999999</v>
      </c>
      <c r="C331" s="5">
        <v>17.4665231</v>
      </c>
      <c r="D331" s="5">
        <v>20.703094419999999</v>
      </c>
      <c r="E331" s="5">
        <v>23.523904470000002</v>
      </c>
      <c r="F331" s="5">
        <v>22.884473369999998</v>
      </c>
      <c r="G331" s="5">
        <v>21.13173802</v>
      </c>
      <c r="H331" s="5">
        <v>5.7436296000000002</v>
      </c>
      <c r="I331" s="5">
        <v>3.330084893</v>
      </c>
      <c r="J331" s="5">
        <v>3.1502354339999998</v>
      </c>
      <c r="K331" s="5">
        <v>6.3850658070000001</v>
      </c>
      <c r="L331" s="5">
        <v>6.7137563279999997</v>
      </c>
      <c r="M331" s="5">
        <v>5.2974844140000004</v>
      </c>
    </row>
    <row r="332" spans="1:13" x14ac:dyDescent="0.35">
      <c r="A332" s="5" t="s">
        <v>114</v>
      </c>
      <c r="B332" s="5">
        <v>17.975487569999999</v>
      </c>
      <c r="C332" s="5">
        <v>17.37309076</v>
      </c>
      <c r="D332" s="5">
        <v>20.67622394</v>
      </c>
      <c r="E332" s="5">
        <v>23.607760880000001</v>
      </c>
      <c r="F332" s="5">
        <v>22.867564990000002</v>
      </c>
      <c r="G332" s="5">
        <v>21.28924293</v>
      </c>
      <c r="H332" s="5">
        <v>5.9792943100000002</v>
      </c>
      <c r="I332" s="5">
        <v>3.5260473409999999</v>
      </c>
      <c r="J332" s="5">
        <v>3.5285346099999999</v>
      </c>
      <c r="K332" s="5">
        <v>6.7396568539999997</v>
      </c>
      <c r="L332" s="5">
        <v>6.5291188729999998</v>
      </c>
      <c r="M332" s="5">
        <v>5.4891247610000002</v>
      </c>
    </row>
    <row r="333" spans="1:13" x14ac:dyDescent="0.35">
      <c r="A333" s="5" t="s">
        <v>114</v>
      </c>
      <c r="B333" s="5">
        <v>17.90019423</v>
      </c>
      <c r="C333" s="5">
        <v>17.521942419999998</v>
      </c>
      <c r="D333" s="5">
        <v>20.74530755</v>
      </c>
      <c r="E333" s="5">
        <v>23.547395030000001</v>
      </c>
      <c r="F333" s="5">
        <v>22.995216989999999</v>
      </c>
      <c r="G333" s="5">
        <v>21.30428053</v>
      </c>
      <c r="H333" s="5">
        <v>5.3450527609999998</v>
      </c>
      <c r="I333" s="5">
        <v>3.0839481119999999</v>
      </c>
      <c r="J333" s="5">
        <v>2.9851813709999999</v>
      </c>
      <c r="K333" s="5">
        <v>6.1248841369999996</v>
      </c>
      <c r="L333" s="5">
        <v>6.56122842</v>
      </c>
      <c r="M333" s="5">
        <v>5.4703579439999999</v>
      </c>
    </row>
    <row r="334" spans="1:13" x14ac:dyDescent="0.35">
      <c r="A334" s="5" t="s">
        <v>114</v>
      </c>
      <c r="B334" s="5">
        <v>17.825433690000001</v>
      </c>
      <c r="C334" s="5">
        <v>17.54816512</v>
      </c>
      <c r="D334" s="5">
        <v>20.602867419999999</v>
      </c>
      <c r="E334" s="5">
        <v>23.457376409999998</v>
      </c>
      <c r="F334" s="5">
        <v>22.898518450000001</v>
      </c>
      <c r="G334" s="5">
        <v>21.20848573</v>
      </c>
      <c r="H334" s="5">
        <v>5.3715132360000002</v>
      </c>
      <c r="I334" s="5">
        <v>3.5257311179999999</v>
      </c>
      <c r="J334" s="5">
        <v>3.3268595219999999</v>
      </c>
      <c r="K334" s="5">
        <v>6.3639138790000001</v>
      </c>
      <c r="L334" s="5">
        <v>6.8714739680000001</v>
      </c>
      <c r="M334" s="5">
        <v>5.4524006480000002</v>
      </c>
    </row>
    <row r="335" spans="1:13" x14ac:dyDescent="0.35">
      <c r="A335" s="5" t="s">
        <v>114</v>
      </c>
      <c r="B335" s="5">
        <v>17.834159450000001</v>
      </c>
      <c r="C335" s="5">
        <v>17.597988600000001</v>
      </c>
      <c r="D335" s="5">
        <v>20.63402314</v>
      </c>
      <c r="E335" s="5">
        <v>23.58420924</v>
      </c>
      <c r="F335" s="5">
        <v>22.81864169</v>
      </c>
      <c r="G335" s="5">
        <v>21.270406650000002</v>
      </c>
      <c r="H335" s="5">
        <v>5.6002205959999998</v>
      </c>
      <c r="I335" s="5">
        <v>3.4494631930000001</v>
      </c>
      <c r="J335" s="5">
        <v>3.4668809459999999</v>
      </c>
      <c r="K335" s="5">
        <v>6.2862819129999998</v>
      </c>
      <c r="L335" s="5">
        <v>6.3112487970000002</v>
      </c>
      <c r="M335" s="5">
        <v>4.9677182719999999</v>
      </c>
    </row>
    <row r="336" spans="1:13" x14ac:dyDescent="0.35">
      <c r="A336" s="5" t="s">
        <v>114</v>
      </c>
      <c r="B336" s="5">
        <v>17.80885413</v>
      </c>
      <c r="C336" s="5">
        <v>17.57967051</v>
      </c>
      <c r="D336" s="5">
        <v>20.65021102</v>
      </c>
      <c r="E336" s="5">
        <v>23.584364220000001</v>
      </c>
      <c r="F336" s="5">
        <v>23.06036318</v>
      </c>
      <c r="G336" s="5">
        <v>21.19236308</v>
      </c>
      <c r="H336" s="5">
        <v>5.4703614549999999</v>
      </c>
      <c r="I336" s="5">
        <v>3.4325716590000002</v>
      </c>
      <c r="J336" s="5">
        <v>3.3190496309999999</v>
      </c>
      <c r="K336" s="5">
        <v>6.1318833039999996</v>
      </c>
      <c r="L336" s="5">
        <v>6.4411223120000001</v>
      </c>
      <c r="M336" s="5">
        <v>5.4418106289999999</v>
      </c>
    </row>
    <row r="337" spans="1:13" x14ac:dyDescent="0.35">
      <c r="A337" s="5" t="s">
        <v>114</v>
      </c>
      <c r="B337" s="5">
        <v>17.894956530000002</v>
      </c>
      <c r="C337" s="5">
        <v>17.357348099999999</v>
      </c>
      <c r="D337" s="5">
        <v>20.571958949999999</v>
      </c>
      <c r="E337" s="5">
        <v>23.62155993</v>
      </c>
      <c r="F337" s="5">
        <v>23.0241732</v>
      </c>
      <c r="G337" s="5">
        <v>21.200676739999999</v>
      </c>
      <c r="H337" s="5">
        <v>5.7683110190000004</v>
      </c>
      <c r="I337" s="5">
        <v>3.5256045110000001</v>
      </c>
      <c r="J337" s="5">
        <v>3.065217283</v>
      </c>
      <c r="K337" s="5">
        <v>6.0296287910000004</v>
      </c>
      <c r="L337" s="5">
        <v>6.4012877369999996</v>
      </c>
      <c r="M337" s="5">
        <v>5.5211068939999999</v>
      </c>
    </row>
    <row r="338" spans="1:13" x14ac:dyDescent="0.35">
      <c r="A338" s="5" t="s">
        <v>114</v>
      </c>
      <c r="B338" s="5">
        <v>17.92729748</v>
      </c>
      <c r="C338" s="5">
        <v>17.509547300000001</v>
      </c>
      <c r="D338" s="5">
        <v>20.55063852</v>
      </c>
      <c r="E338" s="5">
        <v>23.47868515</v>
      </c>
      <c r="F338" s="5">
        <v>22.88710116</v>
      </c>
      <c r="G338" s="5">
        <v>21.313665830000001</v>
      </c>
      <c r="H338" s="5">
        <v>5.4232383500000001</v>
      </c>
      <c r="I338" s="5">
        <v>3.1375642770000001</v>
      </c>
      <c r="J338" s="5">
        <v>3.5118715310000002</v>
      </c>
      <c r="K338" s="5">
        <v>6.3287342689999999</v>
      </c>
      <c r="L338" s="5">
        <v>6.6524699939999996</v>
      </c>
      <c r="M338" s="5">
        <v>5.1669910430000003</v>
      </c>
    </row>
    <row r="339" spans="1:13" x14ac:dyDescent="0.35">
      <c r="A339" s="5" t="s">
        <v>114</v>
      </c>
      <c r="B339" s="5">
        <v>17.878203639999999</v>
      </c>
      <c r="C339" s="5">
        <v>17.369818649999999</v>
      </c>
      <c r="D339" s="5">
        <v>20.53935521</v>
      </c>
      <c r="E339" s="5">
        <v>23.61480705</v>
      </c>
      <c r="F339" s="5">
        <v>22.866115690000001</v>
      </c>
      <c r="G339" s="5">
        <v>21.192601159999999</v>
      </c>
      <c r="H339" s="5">
        <v>5.4029305670000003</v>
      </c>
      <c r="I339" s="5">
        <v>3.472962683</v>
      </c>
      <c r="J339" s="5">
        <v>3.1246798550000001</v>
      </c>
      <c r="K339" s="5">
        <v>6.030088235</v>
      </c>
      <c r="L339" s="5">
        <v>6.5187581860000003</v>
      </c>
      <c r="M339" s="5">
        <v>5.4017036540000003</v>
      </c>
    </row>
    <row r="340" spans="1:13" x14ac:dyDescent="0.35">
      <c r="A340" s="5" t="s">
        <v>114</v>
      </c>
      <c r="B340" s="5">
        <v>17.899994360000001</v>
      </c>
      <c r="C340" s="5">
        <v>17.365759520000001</v>
      </c>
      <c r="D340" s="5">
        <v>20.4810169</v>
      </c>
      <c r="E340" s="5">
        <v>23.556880459999999</v>
      </c>
      <c r="F340" s="5">
        <v>23.067343080000001</v>
      </c>
      <c r="G340" s="5">
        <v>21.219486530000001</v>
      </c>
      <c r="H340" s="5">
        <v>5.4304984989999996</v>
      </c>
      <c r="I340" s="5">
        <v>3.5111547019999998</v>
      </c>
      <c r="J340" s="5">
        <v>3.4877264060000002</v>
      </c>
      <c r="K340" s="5">
        <v>6.0275765359999998</v>
      </c>
      <c r="L340" s="5">
        <v>6.6256845650000002</v>
      </c>
      <c r="M340" s="5">
        <v>5.4471446910000001</v>
      </c>
    </row>
    <row r="341" spans="1:13" x14ac:dyDescent="0.35">
      <c r="A341" s="5" t="s">
        <v>114</v>
      </c>
      <c r="B341" s="5">
        <v>17.739237459999998</v>
      </c>
      <c r="C341" s="5">
        <v>17.412246509999999</v>
      </c>
      <c r="D341" s="5">
        <v>20.445031360000002</v>
      </c>
      <c r="E341" s="5">
        <v>23.60109503</v>
      </c>
      <c r="F341" s="5">
        <v>22.868935619999998</v>
      </c>
      <c r="G341" s="5">
        <v>21.257410700000001</v>
      </c>
      <c r="H341" s="5">
        <v>5.4145888529999997</v>
      </c>
      <c r="I341" s="5">
        <v>3.2453976500000001</v>
      </c>
      <c r="J341" s="5">
        <v>3.188192038</v>
      </c>
      <c r="K341" s="5">
        <v>6.5731265499999996</v>
      </c>
      <c r="L341" s="5">
        <v>6.7775303649999996</v>
      </c>
      <c r="M341" s="5">
        <v>5.4572896460000004</v>
      </c>
    </row>
    <row r="342" spans="1:13" x14ac:dyDescent="0.35">
      <c r="A342" s="5" t="s">
        <v>114</v>
      </c>
      <c r="B342" s="5">
        <v>17.734379870000001</v>
      </c>
      <c r="C342" s="5">
        <v>17.276701119999998</v>
      </c>
      <c r="D342" s="5">
        <v>20.465704039999999</v>
      </c>
      <c r="E342" s="5">
        <v>23.534666619999999</v>
      </c>
      <c r="F342" s="5">
        <v>22.846675380000001</v>
      </c>
      <c r="G342" s="5">
        <v>21.33388811</v>
      </c>
      <c r="H342" s="5">
        <v>5.687709796</v>
      </c>
      <c r="I342" s="5">
        <v>3.4541031709999999</v>
      </c>
      <c r="J342" s="5">
        <v>3.5486810790000001</v>
      </c>
      <c r="K342" s="5">
        <v>6.2600321220000001</v>
      </c>
      <c r="L342" s="5">
        <v>6.4901623959999997</v>
      </c>
      <c r="M342" s="5">
        <v>5.4311214049999998</v>
      </c>
    </row>
    <row r="343" spans="1:13" x14ac:dyDescent="0.35">
      <c r="A343" s="5" t="s">
        <v>114</v>
      </c>
      <c r="B343" s="5">
        <v>17.83904781</v>
      </c>
      <c r="C343" s="5">
        <v>17.45846117</v>
      </c>
      <c r="D343" s="5">
        <v>20.40096024</v>
      </c>
      <c r="E343" s="5">
        <v>23.460260890000001</v>
      </c>
      <c r="F343" s="5">
        <v>22.86889862</v>
      </c>
      <c r="G343" s="5">
        <v>21.313341350000002</v>
      </c>
      <c r="H343" s="5">
        <v>5.5819350229999998</v>
      </c>
      <c r="I343" s="5">
        <v>3.176933316</v>
      </c>
      <c r="J343" s="5">
        <v>3.01011009</v>
      </c>
      <c r="K343" s="5">
        <v>6.2404537339999999</v>
      </c>
      <c r="L343" s="5">
        <v>6.3749474169999996</v>
      </c>
      <c r="M343" s="5">
        <v>5.1961293690000003</v>
      </c>
    </row>
    <row r="344" spans="1:13" x14ac:dyDescent="0.35">
      <c r="A344" s="5" t="s">
        <v>114</v>
      </c>
      <c r="B344" s="5">
        <v>17.757487080000001</v>
      </c>
      <c r="C344" s="5">
        <v>17.207898830000001</v>
      </c>
      <c r="D344" s="5">
        <v>20.383014759999998</v>
      </c>
      <c r="E344" s="5">
        <v>23.499647629999998</v>
      </c>
      <c r="F344" s="5">
        <v>23.002066070000001</v>
      </c>
      <c r="G344" s="5">
        <v>21.36999891</v>
      </c>
      <c r="H344" s="5">
        <v>5.7545894950000003</v>
      </c>
      <c r="I344" s="5">
        <v>3.0729370070000002</v>
      </c>
      <c r="J344" s="5">
        <v>3.3446047349999999</v>
      </c>
      <c r="K344" s="5">
        <v>6.199138992</v>
      </c>
      <c r="L344" s="5">
        <v>6.8421669090000004</v>
      </c>
      <c r="M344" s="5">
        <v>5.2152992820000001</v>
      </c>
    </row>
    <row r="345" spans="1:13" x14ac:dyDescent="0.35">
      <c r="A345" s="5" t="s">
        <v>114</v>
      </c>
      <c r="B345" s="5">
        <v>17.829173699999998</v>
      </c>
      <c r="C345" s="5">
        <v>17.334833119999999</v>
      </c>
      <c r="D345" s="5">
        <v>20.33626795</v>
      </c>
      <c r="E345" s="5">
        <v>23.303691659999998</v>
      </c>
      <c r="F345" s="5">
        <v>22.930383190000001</v>
      </c>
      <c r="G345" s="5">
        <v>21.398440600000001</v>
      </c>
      <c r="H345" s="5">
        <v>5.3232944399999997</v>
      </c>
      <c r="I345" s="5">
        <v>3.468878208</v>
      </c>
      <c r="J345" s="5">
        <v>3.2871162890000001</v>
      </c>
      <c r="K345" s="5">
        <v>6.2814273839999997</v>
      </c>
      <c r="L345" s="5">
        <v>6.299255134</v>
      </c>
      <c r="M345" s="5">
        <v>5.3018346479999998</v>
      </c>
    </row>
    <row r="346" spans="1:13" x14ac:dyDescent="0.35">
      <c r="A346" s="5" t="s">
        <v>114</v>
      </c>
      <c r="B346" s="5">
        <v>17.735990650000002</v>
      </c>
      <c r="C346" s="5">
        <v>17.330345829999999</v>
      </c>
      <c r="D346" s="5">
        <v>20.2910781</v>
      </c>
      <c r="E346" s="5">
        <v>23.42865462</v>
      </c>
      <c r="F346" s="5">
        <v>22.95710338</v>
      </c>
      <c r="G346" s="5">
        <v>21.36211634</v>
      </c>
      <c r="H346" s="5">
        <v>5.5668522930000002</v>
      </c>
      <c r="I346" s="5">
        <v>3.2324298379999998</v>
      </c>
      <c r="J346" s="5">
        <v>3.3038308569999999</v>
      </c>
      <c r="K346" s="5">
        <v>6.2758773620000001</v>
      </c>
      <c r="L346" s="5">
        <v>6.4317342499999999</v>
      </c>
      <c r="M346" s="5">
        <v>5.1221219939999996</v>
      </c>
    </row>
    <row r="347" spans="1:13" x14ac:dyDescent="0.35">
      <c r="A347" s="5" t="s">
        <v>114</v>
      </c>
      <c r="B347" s="5">
        <v>17.84289416</v>
      </c>
      <c r="C347" s="5">
        <v>17.24404565</v>
      </c>
      <c r="D347" s="5">
        <v>20.363739559999999</v>
      </c>
      <c r="E347" s="5">
        <v>23.430785060000002</v>
      </c>
      <c r="F347" s="5">
        <v>22.94780364</v>
      </c>
      <c r="G347" s="5">
        <v>21.1993382</v>
      </c>
      <c r="H347" s="5">
        <v>5.7459132789999998</v>
      </c>
      <c r="I347" s="5">
        <v>3.2658039369999998</v>
      </c>
      <c r="J347" s="5">
        <v>3.2201331039999999</v>
      </c>
      <c r="K347" s="5">
        <v>6.0767712520000003</v>
      </c>
      <c r="L347" s="5">
        <v>6.4352750060000004</v>
      </c>
      <c r="M347" s="5">
        <v>5.0531650299999997</v>
      </c>
    </row>
    <row r="348" spans="1:13" x14ac:dyDescent="0.35">
      <c r="A348" s="5" t="s">
        <v>114</v>
      </c>
      <c r="B348" s="5">
        <v>17.78716206</v>
      </c>
      <c r="C348" s="5">
        <v>17.320363969999999</v>
      </c>
      <c r="D348" s="5">
        <v>20.377030489999999</v>
      </c>
      <c r="E348" s="5">
        <v>23.29315094</v>
      </c>
      <c r="F348" s="5">
        <v>22.934948890000001</v>
      </c>
      <c r="G348" s="5">
        <v>21.333627809999999</v>
      </c>
      <c r="H348" s="5">
        <v>5.6850913390000004</v>
      </c>
      <c r="I348" s="5">
        <v>3.491182931</v>
      </c>
      <c r="J348" s="5">
        <v>3.5250435929999999</v>
      </c>
      <c r="K348" s="5">
        <v>6.4411079429999996</v>
      </c>
      <c r="L348" s="5">
        <v>6.5119372889999996</v>
      </c>
      <c r="M348" s="5">
        <v>5.2775034759999997</v>
      </c>
    </row>
    <row r="349" spans="1:13" x14ac:dyDescent="0.35">
      <c r="A349" s="5" t="s">
        <v>114</v>
      </c>
      <c r="B349" s="5">
        <v>17.871355399999999</v>
      </c>
      <c r="C349" s="5">
        <v>17.289087250000001</v>
      </c>
      <c r="D349" s="5">
        <v>20.289859660000001</v>
      </c>
      <c r="E349" s="5">
        <v>23.264636230000001</v>
      </c>
      <c r="F349" s="5">
        <v>23.131065299999999</v>
      </c>
      <c r="G349" s="5">
        <v>21.341830009999999</v>
      </c>
      <c r="H349" s="5">
        <v>5.6479232540000002</v>
      </c>
      <c r="I349" s="5">
        <v>3.201889253</v>
      </c>
      <c r="J349" s="5">
        <v>3.2063672940000001</v>
      </c>
      <c r="K349" s="5">
        <v>6.6306222210000003</v>
      </c>
      <c r="L349" s="5">
        <v>6.4486200179999997</v>
      </c>
      <c r="M349" s="5">
        <v>5.3145680520000003</v>
      </c>
    </row>
    <row r="350" spans="1:13" x14ac:dyDescent="0.35">
      <c r="A350" s="5" t="s">
        <v>114</v>
      </c>
      <c r="B350" s="5">
        <v>17.824548499999999</v>
      </c>
      <c r="C350" s="5">
        <v>17.207695080000001</v>
      </c>
      <c r="D350" s="5">
        <v>20.365325469999998</v>
      </c>
      <c r="E350" s="5">
        <v>23.358057899999999</v>
      </c>
      <c r="F350" s="5">
        <v>23.13927971</v>
      </c>
      <c r="G350" s="5">
        <v>21.12509382</v>
      </c>
      <c r="H350" s="5">
        <v>5.8697636649999998</v>
      </c>
      <c r="I350" s="5">
        <v>3.2690838329999998</v>
      </c>
      <c r="J350" s="5">
        <v>3.2800805739999999</v>
      </c>
      <c r="K350" s="5">
        <v>6.2296533329999999</v>
      </c>
      <c r="L350" s="5">
        <v>6.3982766870000001</v>
      </c>
      <c r="M350" s="5">
        <v>5.2569812249999996</v>
      </c>
    </row>
    <row r="351" spans="1:13" x14ac:dyDescent="0.35">
      <c r="A351" s="5" t="s">
        <v>114</v>
      </c>
      <c r="B351" s="5">
        <v>17.881907049999999</v>
      </c>
      <c r="C351" s="5">
        <v>17.033472799999998</v>
      </c>
      <c r="D351" s="5">
        <v>20.363841600000001</v>
      </c>
      <c r="E351" s="5">
        <v>23.293721080000001</v>
      </c>
      <c r="F351" s="5">
        <v>23.108789439999999</v>
      </c>
      <c r="G351" s="5">
        <v>21.200055639999999</v>
      </c>
      <c r="H351" s="5">
        <v>5.7526915030000003</v>
      </c>
      <c r="I351" s="5">
        <v>3.191135799</v>
      </c>
      <c r="J351" s="5">
        <v>3.3591956540000001</v>
      </c>
      <c r="K351" s="5">
        <v>6.8240153660000002</v>
      </c>
      <c r="L351" s="5">
        <v>6.2480041540000002</v>
      </c>
      <c r="M351" s="5">
        <v>5.2229836619999999</v>
      </c>
    </row>
    <row r="352" spans="1:13" x14ac:dyDescent="0.35">
      <c r="A352" s="5" t="s">
        <v>114</v>
      </c>
      <c r="B352" s="5">
        <v>17.756935720000001</v>
      </c>
      <c r="C352" s="5">
        <v>17.298320650000001</v>
      </c>
      <c r="D352" s="5">
        <v>20.346440900000001</v>
      </c>
      <c r="E352" s="5">
        <v>23.21399714</v>
      </c>
      <c r="F352" s="5">
        <v>23.097355490000002</v>
      </c>
      <c r="G352" s="5">
        <v>21.107832819999999</v>
      </c>
      <c r="H352" s="5">
        <v>5.7773838870000001</v>
      </c>
      <c r="I352" s="5">
        <v>3.3084142889999999</v>
      </c>
      <c r="J352" s="5">
        <v>3.109517989</v>
      </c>
      <c r="K352" s="5">
        <v>6.2240493419999998</v>
      </c>
      <c r="L352" s="5">
        <v>6.6706280080000004</v>
      </c>
      <c r="M352" s="5">
        <v>5.15105887</v>
      </c>
    </row>
    <row r="353" spans="1:13" x14ac:dyDescent="0.35">
      <c r="A353" s="5" t="s">
        <v>114</v>
      </c>
      <c r="B353" s="5">
        <v>17.785312950000002</v>
      </c>
      <c r="C353" s="5">
        <v>17.328958249999999</v>
      </c>
      <c r="D353" s="5">
        <v>20.355904020000001</v>
      </c>
      <c r="E353" s="5">
        <v>23.249948440000001</v>
      </c>
      <c r="F353" s="5">
        <v>23.174634489999999</v>
      </c>
      <c r="G353" s="5">
        <v>21.111530200000001</v>
      </c>
      <c r="H353" s="5">
        <v>5.413537625</v>
      </c>
      <c r="I353" s="5">
        <v>3.3371530329999999</v>
      </c>
      <c r="J353" s="5">
        <v>3.4323720550000001</v>
      </c>
      <c r="K353" s="5">
        <v>6.6133591310000002</v>
      </c>
      <c r="L353" s="5">
        <v>6.4861397040000002</v>
      </c>
      <c r="M353" s="5">
        <v>5.576295086</v>
      </c>
    </row>
    <row r="354" spans="1:13" x14ac:dyDescent="0.35">
      <c r="A354" s="5" t="s">
        <v>114</v>
      </c>
      <c r="B354" s="5">
        <v>17.79978603</v>
      </c>
      <c r="C354" s="5">
        <v>17.18446527</v>
      </c>
      <c r="D354" s="5">
        <v>20.334049820000001</v>
      </c>
      <c r="E354" s="5">
        <v>23.203885159999999</v>
      </c>
      <c r="F354" s="5">
        <v>23.268013010000001</v>
      </c>
      <c r="G354" s="5">
        <v>21.028819120000001</v>
      </c>
      <c r="H354" s="5">
        <v>5.859321896</v>
      </c>
      <c r="I354" s="5">
        <v>3.1759904950000002</v>
      </c>
      <c r="J354" s="5">
        <v>2.9977748320000002</v>
      </c>
      <c r="K354" s="5">
        <v>6.7469705759999998</v>
      </c>
      <c r="L354" s="5">
        <v>6.1915251040000001</v>
      </c>
      <c r="M354" s="5">
        <v>5.5460879670000001</v>
      </c>
    </row>
    <row r="355" spans="1:13" x14ac:dyDescent="0.35">
      <c r="A355" s="5" t="s">
        <v>114</v>
      </c>
      <c r="B355" s="5">
        <v>17.709921609999999</v>
      </c>
      <c r="C355" s="5">
        <v>17.090676049999999</v>
      </c>
      <c r="D355" s="5">
        <v>20.41562605</v>
      </c>
      <c r="E355" s="5">
        <v>23.168202740000002</v>
      </c>
      <c r="F355" s="5">
        <v>23.271620160000001</v>
      </c>
      <c r="G355" s="5">
        <v>20.986795099999998</v>
      </c>
      <c r="H355" s="5">
        <v>5.6606361649999997</v>
      </c>
      <c r="I355" s="5">
        <v>3.2374411730000001</v>
      </c>
      <c r="J355" s="5">
        <v>2.8902552109999999</v>
      </c>
      <c r="K355" s="5">
        <v>6.551386012</v>
      </c>
      <c r="L355" s="5">
        <v>6.2849112949999997</v>
      </c>
      <c r="M355" s="5">
        <v>5.3242253489999998</v>
      </c>
    </row>
    <row r="356" spans="1:13" x14ac:dyDescent="0.35">
      <c r="A356" s="5" t="s">
        <v>114</v>
      </c>
      <c r="B356" s="5">
        <v>17.70166948</v>
      </c>
      <c r="C356" s="5">
        <v>17.25527881</v>
      </c>
      <c r="D356" s="5">
        <v>20.414668559999999</v>
      </c>
      <c r="E356" s="5">
        <v>23.20936347</v>
      </c>
      <c r="F356" s="5">
        <v>23.219393149999998</v>
      </c>
      <c r="G356" s="5">
        <v>21.08295197</v>
      </c>
      <c r="H356" s="5">
        <v>5.4902059589999999</v>
      </c>
      <c r="I356" s="5">
        <v>2.8413075879999998</v>
      </c>
      <c r="J356" s="5">
        <v>3.0769674249999999</v>
      </c>
      <c r="K356" s="5">
        <v>6.4241934839999999</v>
      </c>
      <c r="L356" s="5">
        <v>6.6932239940000002</v>
      </c>
      <c r="M356" s="5">
        <v>5.6536390350000003</v>
      </c>
    </row>
    <row r="357" spans="1:13" x14ac:dyDescent="0.35">
      <c r="A357" s="5" t="s">
        <v>114</v>
      </c>
      <c r="B357" s="5">
        <v>17.921658610000001</v>
      </c>
      <c r="C357" s="5">
        <v>17.115685989999999</v>
      </c>
      <c r="D357" s="5">
        <v>20.465364050000002</v>
      </c>
      <c r="E357" s="5">
        <v>23.153701779999999</v>
      </c>
      <c r="F357" s="5">
        <v>23.342174660000001</v>
      </c>
      <c r="G357" s="5">
        <v>21.149960929999999</v>
      </c>
      <c r="H357" s="5">
        <v>5.8040264879999999</v>
      </c>
      <c r="I357" s="5">
        <v>3.347790861</v>
      </c>
      <c r="J357" s="5">
        <v>3.4317255590000002</v>
      </c>
      <c r="K357" s="5">
        <v>6.3788939210000004</v>
      </c>
      <c r="L357" s="5">
        <v>6.6989503560000001</v>
      </c>
      <c r="M357" s="5">
        <v>5.2857076980000004</v>
      </c>
    </row>
    <row r="358" spans="1:13" x14ac:dyDescent="0.35">
      <c r="A358" s="5" t="s">
        <v>114</v>
      </c>
      <c r="B358" s="5">
        <v>17.6830584</v>
      </c>
      <c r="C358" s="5">
        <v>17.115367679999999</v>
      </c>
      <c r="D358" s="5">
        <v>20.54759739</v>
      </c>
      <c r="E358" s="5">
        <v>23.12358497</v>
      </c>
      <c r="F358" s="5">
        <v>23.409896069999999</v>
      </c>
      <c r="G358" s="5">
        <v>21.103577789999999</v>
      </c>
      <c r="H358" s="5">
        <v>5.7635718999999996</v>
      </c>
      <c r="I358" s="5">
        <v>3.2159756599999998</v>
      </c>
      <c r="J358" s="5">
        <v>3.056934413</v>
      </c>
      <c r="K358" s="5">
        <v>6.7896314599999998</v>
      </c>
      <c r="L358" s="5">
        <v>6.4705044159999998</v>
      </c>
      <c r="M358" s="5">
        <v>5.7049969640000002</v>
      </c>
    </row>
    <row r="359" spans="1:13" x14ac:dyDescent="0.35">
      <c r="A359" s="5" t="s">
        <v>114</v>
      </c>
      <c r="B359" s="5">
        <v>17.850549579999999</v>
      </c>
      <c r="C359" s="5">
        <v>17.073066350000001</v>
      </c>
      <c r="D359" s="5">
        <v>20.58700176</v>
      </c>
      <c r="E359" s="5">
        <v>23.112100219999999</v>
      </c>
      <c r="F359" s="5">
        <v>23.302906159999999</v>
      </c>
      <c r="G359" s="5">
        <v>21.024268589999998</v>
      </c>
      <c r="H359" s="5">
        <v>5.3413638040000002</v>
      </c>
      <c r="I359" s="5">
        <v>3.171304916</v>
      </c>
      <c r="J359" s="5">
        <v>3.1049269650000002</v>
      </c>
      <c r="K359" s="5">
        <v>6.4433219309999998</v>
      </c>
      <c r="L359" s="5">
        <v>6.690994645</v>
      </c>
      <c r="M359" s="5">
        <v>5.1799369479999999</v>
      </c>
    </row>
    <row r="360" spans="1:13" x14ac:dyDescent="0.35">
      <c r="A360" s="5" t="s">
        <v>114</v>
      </c>
      <c r="B360" s="5">
        <v>17.811312529999999</v>
      </c>
      <c r="C360" s="5">
        <v>16.94696171</v>
      </c>
      <c r="D360" s="5">
        <v>20.68606437</v>
      </c>
      <c r="E360" s="5">
        <v>23.18660599</v>
      </c>
      <c r="F360" s="5">
        <v>23.36003964</v>
      </c>
      <c r="G360" s="5">
        <v>21.139646150000001</v>
      </c>
      <c r="H360" s="5">
        <v>5.396104308</v>
      </c>
      <c r="I360" s="5">
        <v>3.2560508019999999</v>
      </c>
      <c r="J360" s="5">
        <v>2.9354720749999998</v>
      </c>
      <c r="K360" s="5">
        <v>6.6340402730000001</v>
      </c>
      <c r="L360" s="5">
        <v>6.2887651199999999</v>
      </c>
      <c r="M360" s="5">
        <v>5.1639768669999997</v>
      </c>
    </row>
    <row r="361" spans="1:13" x14ac:dyDescent="0.35">
      <c r="A361" s="5" t="s">
        <v>114</v>
      </c>
      <c r="B361" s="5">
        <v>17.729223609999998</v>
      </c>
      <c r="C361" s="5">
        <v>17.219346259999998</v>
      </c>
      <c r="D361" s="5">
        <v>20.617733879999999</v>
      </c>
      <c r="E361" s="5">
        <v>23.147057499999999</v>
      </c>
      <c r="F361" s="5">
        <v>23.379258159999999</v>
      </c>
      <c r="G361" s="5">
        <v>21.040499390000001</v>
      </c>
      <c r="H361" s="5">
        <v>5.4381827210000004</v>
      </c>
      <c r="I361" s="5">
        <v>3.083591658</v>
      </c>
      <c r="J361" s="5">
        <v>3.2326110400000001</v>
      </c>
      <c r="K361" s="5">
        <v>6.3374609480000004</v>
      </c>
      <c r="L361" s="5">
        <v>6.5577063000000004</v>
      </c>
      <c r="M361" s="5">
        <v>5.4053074319999999</v>
      </c>
    </row>
    <row r="362" spans="1:13" x14ac:dyDescent="0.35">
      <c r="A362" s="5" t="s">
        <v>114</v>
      </c>
      <c r="B362" s="5">
        <v>17.77791654</v>
      </c>
      <c r="C362" s="5">
        <v>16.992941420000001</v>
      </c>
      <c r="D362" s="5">
        <v>20.62315036</v>
      </c>
      <c r="E362" s="5">
        <v>23.171354940000001</v>
      </c>
      <c r="F362" s="5">
        <v>23.545324569999998</v>
      </c>
      <c r="G362" s="5">
        <v>21.07438642</v>
      </c>
      <c r="H362" s="5">
        <v>5.3472059679999999</v>
      </c>
      <c r="I362" s="5">
        <v>3.551067303</v>
      </c>
      <c r="J362" s="5">
        <v>3.1430030869999999</v>
      </c>
      <c r="K362" s="5">
        <v>6.5442563290000004</v>
      </c>
      <c r="L362" s="5">
        <v>6.5064141629999996</v>
      </c>
      <c r="M362" s="5">
        <v>5.5481578730000001</v>
      </c>
    </row>
    <row r="363" spans="1:13" x14ac:dyDescent="0.35">
      <c r="A363" s="5" t="s">
        <v>114</v>
      </c>
      <c r="B363" s="5">
        <v>17.75257508</v>
      </c>
      <c r="C363" s="5">
        <v>17.00712455</v>
      </c>
      <c r="D363" s="5">
        <v>20.695104090000001</v>
      </c>
      <c r="E363" s="5">
        <v>23.05295525</v>
      </c>
      <c r="F363" s="5">
        <v>23.47385238</v>
      </c>
      <c r="G363" s="5">
        <v>21.05211177</v>
      </c>
      <c r="H363" s="5">
        <v>5.6786903469999999</v>
      </c>
      <c r="I363" s="5">
        <v>3.259957698</v>
      </c>
      <c r="J363" s="5">
        <v>3.3213728379999998</v>
      </c>
      <c r="K363" s="5">
        <v>6.5583409159999997</v>
      </c>
      <c r="L363" s="5">
        <v>6.4430488869999998</v>
      </c>
      <c r="M363" s="5">
        <v>5.4478849970000001</v>
      </c>
    </row>
    <row r="364" spans="1:13" x14ac:dyDescent="0.35">
      <c r="A364" s="5" t="s">
        <v>114</v>
      </c>
      <c r="B364" s="5">
        <v>17.58736377</v>
      </c>
      <c r="C364" s="5">
        <v>17.120423720000002</v>
      </c>
      <c r="D364" s="5">
        <v>20.66398581</v>
      </c>
      <c r="E364" s="5">
        <v>23.09276367</v>
      </c>
      <c r="F364" s="5">
        <v>23.428140620000001</v>
      </c>
      <c r="G364" s="5">
        <v>21.03995175</v>
      </c>
      <c r="H364" s="5">
        <v>5.5922088179999996</v>
      </c>
      <c r="I364" s="5">
        <v>3.4705311980000002</v>
      </c>
      <c r="J364" s="5">
        <v>3.1862334849999998</v>
      </c>
      <c r="K364" s="5">
        <v>6.7250924190000001</v>
      </c>
      <c r="L364" s="5">
        <v>6.5876253179999997</v>
      </c>
      <c r="M364" s="5">
        <v>5.4854627760000003</v>
      </c>
    </row>
    <row r="365" spans="1:13" x14ac:dyDescent="0.35">
      <c r="A365" s="5" t="s">
        <v>114</v>
      </c>
      <c r="B365" s="5">
        <v>17.677664870000001</v>
      </c>
      <c r="C365" s="5">
        <v>16.990936919999999</v>
      </c>
      <c r="D365" s="5">
        <v>20.749290500000001</v>
      </c>
      <c r="E365" s="5">
        <v>23.04536409</v>
      </c>
      <c r="F365" s="5">
        <v>23.347981699999998</v>
      </c>
      <c r="G365" s="5">
        <v>21.055245679999999</v>
      </c>
      <c r="H365" s="5">
        <v>5.4817480969999997</v>
      </c>
      <c r="I365" s="5">
        <v>3.3854424650000001</v>
      </c>
      <c r="J365" s="5">
        <v>3.3340866409999999</v>
      </c>
      <c r="K365" s="5">
        <v>6.497620811</v>
      </c>
      <c r="L365" s="5">
        <v>6.3782187260000001</v>
      </c>
      <c r="M365" s="5">
        <v>5.5463328719999998</v>
      </c>
    </row>
    <row r="366" spans="1:13" x14ac:dyDescent="0.35">
      <c r="A366" s="5" t="s">
        <v>114</v>
      </c>
      <c r="B366" s="5">
        <v>17.67541597</v>
      </c>
      <c r="C366" s="5">
        <v>16.89305727</v>
      </c>
      <c r="D366" s="5">
        <v>20.801682549999999</v>
      </c>
      <c r="E366" s="5">
        <v>23.132658630000002</v>
      </c>
      <c r="F366" s="5">
        <v>23.52802217</v>
      </c>
      <c r="G366" s="5">
        <v>20.987895089999999</v>
      </c>
      <c r="H366" s="5">
        <v>5.6946568129999999</v>
      </c>
      <c r="I366" s="5">
        <v>3.0722983949999998</v>
      </c>
      <c r="J366" s="5">
        <v>3.1927752479999998</v>
      </c>
      <c r="K366" s="5">
        <v>6.6968482539999998</v>
      </c>
      <c r="L366" s="5">
        <v>6.4682014859999999</v>
      </c>
      <c r="M366" s="5">
        <v>5.4916353610000002</v>
      </c>
    </row>
    <row r="367" spans="1:13" x14ac:dyDescent="0.35">
      <c r="A367" s="5" t="s">
        <v>114</v>
      </c>
      <c r="B367" s="5">
        <v>17.70724912</v>
      </c>
      <c r="C367" s="5">
        <v>17.013432439999999</v>
      </c>
      <c r="D367" s="5">
        <v>20.78197123</v>
      </c>
      <c r="E367" s="5">
        <v>23.046840769999999</v>
      </c>
      <c r="F367" s="5">
        <v>23.483246780000002</v>
      </c>
      <c r="G367" s="5">
        <v>21.016915879999999</v>
      </c>
      <c r="H367" s="5">
        <v>4.9983494249999998</v>
      </c>
      <c r="I367" s="5">
        <v>3.3579817709999999</v>
      </c>
      <c r="J367" s="5">
        <v>3.1494336000000001</v>
      </c>
      <c r="K367" s="5">
        <v>6.4988054440000003</v>
      </c>
      <c r="L367" s="5">
        <v>6.4578250690000001</v>
      </c>
      <c r="M367" s="5">
        <v>5.3208333000000003</v>
      </c>
    </row>
    <row r="368" spans="1:13" x14ac:dyDescent="0.35">
      <c r="A368" s="5" t="s">
        <v>114</v>
      </c>
      <c r="B368" s="5">
        <v>17.786100090000001</v>
      </c>
      <c r="C368" s="5">
        <v>16.851431609999999</v>
      </c>
      <c r="D368" s="5">
        <v>20.728473269999999</v>
      </c>
      <c r="E368" s="5">
        <v>22.916647430000001</v>
      </c>
      <c r="F368" s="5">
        <v>23.517256</v>
      </c>
      <c r="G368" s="5">
        <v>20.999450230000001</v>
      </c>
      <c r="H368" s="5">
        <v>5.1854138829999998</v>
      </c>
      <c r="I368" s="5">
        <v>3.1964184370000002</v>
      </c>
      <c r="J368" s="5">
        <v>3.0734228950000002</v>
      </c>
      <c r="K368" s="5">
        <v>6.5431488910000004</v>
      </c>
      <c r="L368" s="5">
        <v>6.7668689740000003</v>
      </c>
      <c r="M368" s="5">
        <v>5.514745488</v>
      </c>
    </row>
    <row r="369" spans="1:13" x14ac:dyDescent="0.35">
      <c r="A369" s="5" t="s">
        <v>114</v>
      </c>
      <c r="B369" s="5">
        <v>17.587812230000001</v>
      </c>
      <c r="C369" s="5">
        <v>16.84779035</v>
      </c>
      <c r="D369" s="5">
        <v>20.73191315</v>
      </c>
      <c r="E369" s="5">
        <v>23.004942249999999</v>
      </c>
      <c r="F369" s="5">
        <v>23.4995239</v>
      </c>
      <c r="G369" s="5">
        <v>20.843650530000001</v>
      </c>
      <c r="H369" s="5">
        <v>5.1578447699999996</v>
      </c>
      <c r="I369" s="5">
        <v>3.3305175490000001</v>
      </c>
      <c r="J369" s="5">
        <v>3.1320552720000001</v>
      </c>
      <c r="K369" s="5">
        <v>6.3714926099999998</v>
      </c>
      <c r="L369" s="5">
        <v>6.5298791869999997</v>
      </c>
      <c r="M369" s="5">
        <v>5.3768657370000001</v>
      </c>
    </row>
    <row r="370" spans="1:13" x14ac:dyDescent="0.35">
      <c r="A370" s="5" t="s">
        <v>114</v>
      </c>
      <c r="B370" s="5">
        <v>17.62023597</v>
      </c>
      <c r="C370" s="5">
        <v>16.911404229999999</v>
      </c>
      <c r="D370" s="5">
        <v>20.698728190000001</v>
      </c>
      <c r="E370" s="5">
        <v>23.036150419999998</v>
      </c>
      <c r="F370" s="5">
        <v>23.533788569999999</v>
      </c>
      <c r="G370" s="5">
        <v>20.871945490000002</v>
      </c>
      <c r="H370" s="5">
        <v>5.520895823</v>
      </c>
      <c r="I370" s="5">
        <v>3.2564223139999999</v>
      </c>
      <c r="J370" s="5">
        <v>3.498985936</v>
      </c>
      <c r="K370" s="5">
        <v>6.763595703</v>
      </c>
      <c r="L370" s="5">
        <v>6.4437680510000002</v>
      </c>
      <c r="M370" s="5">
        <v>5.4571392919999999</v>
      </c>
    </row>
    <row r="371" spans="1:13" x14ac:dyDescent="0.35">
      <c r="A371" s="5" t="s">
        <v>114</v>
      </c>
      <c r="B371" s="5">
        <v>17.591646109999999</v>
      </c>
      <c r="C371" s="5">
        <v>16.89180927</v>
      </c>
      <c r="D371" s="5">
        <v>20.796489789999999</v>
      </c>
      <c r="E371" s="5">
        <v>23.012135260000001</v>
      </c>
      <c r="F371" s="5">
        <v>23.464518219999999</v>
      </c>
      <c r="G371" s="5">
        <v>20.80761094</v>
      </c>
      <c r="H371" s="5">
        <v>5.1215169520000003</v>
      </c>
      <c r="I371" s="5">
        <v>3.405564424</v>
      </c>
      <c r="J371" s="5">
        <v>3.1140965170000001</v>
      </c>
      <c r="K371" s="5">
        <v>6.5496494939999996</v>
      </c>
      <c r="L371" s="5">
        <v>6.5707775550000003</v>
      </c>
      <c r="M371" s="5">
        <v>5.2921523060000002</v>
      </c>
    </row>
    <row r="372" spans="1:13" x14ac:dyDescent="0.35">
      <c r="A372" s="5" t="s">
        <v>114</v>
      </c>
      <c r="B372" s="5">
        <v>17.63382717</v>
      </c>
      <c r="C372" s="5">
        <v>16.919828800000001</v>
      </c>
      <c r="D372" s="5">
        <v>20.674691989999999</v>
      </c>
      <c r="E372" s="5">
        <v>23.100648369999998</v>
      </c>
      <c r="F372" s="5">
        <v>23.49547128</v>
      </c>
      <c r="G372" s="5">
        <v>20.928870109999998</v>
      </c>
      <c r="H372" s="5">
        <v>5.3604331539999999</v>
      </c>
      <c r="I372" s="5">
        <v>3.4552393549999998</v>
      </c>
      <c r="J372" s="5">
        <v>3.1184000059999999</v>
      </c>
      <c r="K372" s="5">
        <v>6.2693226490000002</v>
      </c>
      <c r="L372" s="5">
        <v>6.6402676310000004</v>
      </c>
      <c r="M372" s="5">
        <v>5.692196869</v>
      </c>
    </row>
    <row r="373" spans="1:13" x14ac:dyDescent="0.35">
      <c r="A373" s="5" t="s">
        <v>114</v>
      </c>
      <c r="B373" s="5">
        <v>17.71020377</v>
      </c>
      <c r="C373" s="5">
        <v>16.825190289999998</v>
      </c>
      <c r="D373" s="5">
        <v>20.72604239</v>
      </c>
      <c r="E373" s="5">
        <v>23.130651159999999</v>
      </c>
      <c r="F373" s="5">
        <v>23.472361920000001</v>
      </c>
      <c r="G373" s="5">
        <v>20.886683699999999</v>
      </c>
      <c r="H373" s="5">
        <v>5.198448848</v>
      </c>
      <c r="I373" s="5">
        <v>3.2330855129999998</v>
      </c>
      <c r="J373" s="5">
        <v>3.1768962319999998</v>
      </c>
      <c r="K373" s="5">
        <v>6.5171996759999997</v>
      </c>
      <c r="L373" s="5">
        <v>6.5400692109999996</v>
      </c>
      <c r="M373" s="5">
        <v>5.4390600029999998</v>
      </c>
    </row>
    <row r="374" spans="1:13" x14ac:dyDescent="0.35">
      <c r="A374" s="5" t="s">
        <v>114</v>
      </c>
      <c r="B374" s="5">
        <v>17.69047033</v>
      </c>
      <c r="C374" s="5">
        <v>16.939139369999999</v>
      </c>
      <c r="D374" s="5">
        <v>20.701882099999999</v>
      </c>
      <c r="E374" s="5">
        <v>23.01747086</v>
      </c>
      <c r="F374" s="5">
        <v>23.473810270000001</v>
      </c>
      <c r="G374" s="5">
        <v>20.90640269</v>
      </c>
      <c r="H374" s="5">
        <v>5.4520955649999996</v>
      </c>
      <c r="I374" s="5">
        <v>3.053548111</v>
      </c>
      <c r="J374" s="5">
        <v>3.0712383330000002</v>
      </c>
      <c r="K374" s="5">
        <v>6.6490782609999997</v>
      </c>
      <c r="L374" s="5">
        <v>6.4646688829999999</v>
      </c>
      <c r="M374" s="5">
        <v>5.5565437859999998</v>
      </c>
    </row>
    <row r="375" spans="1:13" x14ac:dyDescent="0.35">
      <c r="A375" s="5" t="s">
        <v>114</v>
      </c>
      <c r="B375" s="5">
        <v>17.658534800000002</v>
      </c>
      <c r="C375" s="5">
        <v>16.901246820000001</v>
      </c>
      <c r="D375" s="5">
        <v>20.788998509999999</v>
      </c>
      <c r="E375" s="5">
        <v>23.064650910000001</v>
      </c>
      <c r="F375" s="5">
        <v>23.487040780000001</v>
      </c>
      <c r="G375" s="5">
        <v>20.726895079999998</v>
      </c>
      <c r="H375" s="5">
        <v>5.6195426089999998</v>
      </c>
      <c r="I375" s="5">
        <v>3.5443374630000002</v>
      </c>
      <c r="J375" s="5">
        <v>3.2851660759999999</v>
      </c>
      <c r="K375" s="5">
        <v>6.7673737530000002</v>
      </c>
      <c r="L375" s="5">
        <v>6.637810838</v>
      </c>
      <c r="M375" s="5">
        <v>5.358956633</v>
      </c>
    </row>
    <row r="376" spans="1:13" x14ac:dyDescent="0.35">
      <c r="A376" s="5" t="s">
        <v>114</v>
      </c>
      <c r="B376" s="5">
        <v>17.666623940000001</v>
      </c>
      <c r="C376" s="5">
        <v>17.03219928</v>
      </c>
      <c r="D376" s="5">
        <v>20.79672923</v>
      </c>
      <c r="E376" s="5">
        <v>23.089076510000002</v>
      </c>
      <c r="F376" s="5">
        <v>23.489931590000001</v>
      </c>
      <c r="G376" s="5">
        <v>20.929373099999999</v>
      </c>
      <c r="H376" s="5">
        <v>5.3256702960000002</v>
      </c>
      <c r="I376" s="5">
        <v>3.1505628489999999</v>
      </c>
      <c r="J376" s="5">
        <v>3.0850583949999999</v>
      </c>
      <c r="K376" s="5">
        <v>6.7682215770000003</v>
      </c>
      <c r="L376" s="5">
        <v>6.5003501180000001</v>
      </c>
      <c r="M376" s="5">
        <v>5.4063312769999996</v>
      </c>
    </row>
    <row r="377" spans="1:13" x14ac:dyDescent="0.35">
      <c r="A377" s="5" t="s">
        <v>114</v>
      </c>
      <c r="B377" s="5">
        <v>17.610596279999999</v>
      </c>
      <c r="C377" s="5">
        <v>16.87439384</v>
      </c>
      <c r="D377" s="5">
        <v>20.71245656</v>
      </c>
      <c r="E377" s="5">
        <v>23.062095110000001</v>
      </c>
      <c r="F377" s="5">
        <v>23.516542040000001</v>
      </c>
      <c r="G377" s="5">
        <v>20.909631180000002</v>
      </c>
      <c r="H377" s="5">
        <v>5.3528363419999998</v>
      </c>
      <c r="I377" s="5">
        <v>2.8865173249999998</v>
      </c>
      <c r="J377" s="5">
        <v>3.314098859</v>
      </c>
      <c r="K377" s="5">
        <v>6.5521934279999998</v>
      </c>
      <c r="L377" s="5">
        <v>6.3773545990000002</v>
      </c>
      <c r="M377" s="5">
        <v>5.402705203</v>
      </c>
    </row>
    <row r="378" spans="1:13" x14ac:dyDescent="0.35">
      <c r="A378" s="5" t="s">
        <v>114</v>
      </c>
      <c r="B378" s="5">
        <v>17.63071265</v>
      </c>
      <c r="C378" s="5">
        <v>16.79538436</v>
      </c>
      <c r="D378" s="5">
        <v>20.6991254</v>
      </c>
      <c r="E378" s="5">
        <v>23.106043440000001</v>
      </c>
      <c r="F378" s="5">
        <v>23.40488697</v>
      </c>
      <c r="G378" s="5">
        <v>20.72709523</v>
      </c>
      <c r="H378" s="5">
        <v>5.0259281800000002</v>
      </c>
      <c r="I378" s="5">
        <v>3.5163664890000002</v>
      </c>
      <c r="J378" s="5">
        <v>3.2791191070000001</v>
      </c>
      <c r="K378" s="5">
        <v>6.8165825509999998</v>
      </c>
      <c r="L378" s="5">
        <v>6.4868499460000004</v>
      </c>
      <c r="M378" s="5">
        <v>5.4420840999999998</v>
      </c>
    </row>
    <row r="379" spans="1:13" x14ac:dyDescent="0.35">
      <c r="A379" s="5" t="s">
        <v>114</v>
      </c>
      <c r="B379" s="5">
        <v>17.481074509999999</v>
      </c>
      <c r="C379" s="5">
        <v>16.942392330000001</v>
      </c>
      <c r="D379" s="5">
        <v>20.72059904</v>
      </c>
      <c r="E379" s="5">
        <v>23.0639821</v>
      </c>
      <c r="F379" s="5">
        <v>23.45129077</v>
      </c>
      <c r="G379" s="5">
        <v>20.702875890000001</v>
      </c>
      <c r="H379" s="5">
        <v>5.4215119889999999</v>
      </c>
      <c r="I379" s="5">
        <v>3.0989407899999999</v>
      </c>
      <c r="J379" s="5">
        <v>3.2355621979999998</v>
      </c>
      <c r="K379" s="5">
        <v>6.2438849469999997</v>
      </c>
      <c r="L379" s="5">
        <v>6.6050909979999997</v>
      </c>
      <c r="M379" s="5">
        <v>5.4448800159999999</v>
      </c>
    </row>
    <row r="380" spans="1:13" x14ac:dyDescent="0.35">
      <c r="A380" s="5" t="s">
        <v>114</v>
      </c>
      <c r="B380" s="5">
        <v>17.671484230000001</v>
      </c>
      <c r="C380" s="5">
        <v>16.82946617</v>
      </c>
      <c r="D380" s="5">
        <v>20.79138975</v>
      </c>
      <c r="E380" s="5">
        <v>22.906321330000001</v>
      </c>
      <c r="F380" s="5">
        <v>23.399563579999999</v>
      </c>
      <c r="G380" s="5">
        <v>20.600509750000001</v>
      </c>
      <c r="H380" s="5">
        <v>5.3433905370000003</v>
      </c>
      <c r="I380" s="5">
        <v>3.2011870330000001</v>
      </c>
      <c r="J380" s="5">
        <v>3.26194724</v>
      </c>
      <c r="K380" s="5">
        <v>6.560532706</v>
      </c>
      <c r="L380" s="5">
        <v>6.4631676000000002</v>
      </c>
      <c r="M380" s="5">
        <v>5.7378645370000001</v>
      </c>
    </row>
    <row r="381" spans="1:13" x14ac:dyDescent="0.35">
      <c r="A381" s="5" t="s">
        <v>114</v>
      </c>
      <c r="B381" s="5">
        <v>17.679306960000002</v>
      </c>
      <c r="C381" s="5">
        <v>16.764853800000001</v>
      </c>
      <c r="D381" s="5">
        <v>20.769939040000001</v>
      </c>
      <c r="E381" s="5">
        <v>23.058929079999999</v>
      </c>
      <c r="F381" s="5">
        <v>23.45646919</v>
      </c>
      <c r="G381" s="5">
        <v>20.729778029999999</v>
      </c>
      <c r="H381" s="5">
        <v>5.1703429620000003</v>
      </c>
      <c r="I381" s="5">
        <v>2.984764926</v>
      </c>
      <c r="J381" s="5">
        <v>3.1389330420000001</v>
      </c>
      <c r="K381" s="5">
        <v>6.8811379370000001</v>
      </c>
      <c r="L381" s="5">
        <v>6.70529785</v>
      </c>
      <c r="M381" s="5">
        <v>5.3822298230000003</v>
      </c>
    </row>
    <row r="382" spans="1:13" x14ac:dyDescent="0.35">
      <c r="A382" s="5" t="s">
        <v>114</v>
      </c>
      <c r="B382" s="5">
        <v>17.669177690000001</v>
      </c>
      <c r="C382" s="5">
        <v>16.918677859999999</v>
      </c>
      <c r="D382" s="5">
        <v>20.788561619999999</v>
      </c>
      <c r="E382" s="5">
        <v>23.020690070000001</v>
      </c>
      <c r="F382" s="5">
        <v>23.331126609999998</v>
      </c>
      <c r="G382" s="5">
        <v>20.775440419999999</v>
      </c>
      <c r="H382" s="5">
        <v>5.1827482800000002</v>
      </c>
      <c r="I382" s="5">
        <v>3.1337125440000002</v>
      </c>
      <c r="J382" s="5">
        <v>3.1550768919999999</v>
      </c>
      <c r="K382" s="5">
        <v>6.5848709660000004</v>
      </c>
      <c r="L382" s="5">
        <v>6.248010668</v>
      </c>
      <c r="M382" s="5">
        <v>5.2612321089999998</v>
      </c>
    </row>
    <row r="383" spans="1:13" x14ac:dyDescent="0.35">
      <c r="A383" s="5" t="s">
        <v>114</v>
      </c>
      <c r="B383" s="5">
        <v>17.770258760000001</v>
      </c>
      <c r="C383" s="5">
        <v>16.74002728</v>
      </c>
      <c r="D383" s="5">
        <v>20.865996020000001</v>
      </c>
      <c r="E383" s="5">
        <v>23.030671609999999</v>
      </c>
      <c r="F383" s="5">
        <v>23.38321492</v>
      </c>
      <c r="G383" s="5">
        <v>20.7714441</v>
      </c>
      <c r="H383" s="5">
        <v>5.1775314679999997</v>
      </c>
      <c r="I383" s="5">
        <v>3.1212152010000001</v>
      </c>
      <c r="J383" s="5">
        <v>3.2968990030000001</v>
      </c>
      <c r="K383" s="5">
        <v>6.7339551819999999</v>
      </c>
      <c r="L383" s="5">
        <v>6.3831331100000002</v>
      </c>
      <c r="M383" s="5">
        <v>5.8337303800000004</v>
      </c>
    </row>
    <row r="384" spans="1:13" x14ac:dyDescent="0.35">
      <c r="A384" s="5" t="s">
        <v>114</v>
      </c>
      <c r="B384" s="5">
        <v>17.671060099999998</v>
      </c>
      <c r="C384" s="5">
        <v>16.74727734</v>
      </c>
      <c r="D384" s="5">
        <v>20.73620494</v>
      </c>
      <c r="E384" s="5">
        <v>22.957858359999999</v>
      </c>
      <c r="F384" s="5">
        <v>23.422861390000001</v>
      </c>
      <c r="G384" s="5">
        <v>20.54709501</v>
      </c>
      <c r="H384" s="5">
        <v>5.2743856039999999</v>
      </c>
      <c r="I384" s="5">
        <v>3.0624999970000002</v>
      </c>
      <c r="J384" s="5">
        <v>3.2683073020000002</v>
      </c>
      <c r="K384" s="5">
        <v>6.2321231450000001</v>
      </c>
      <c r="L384" s="5">
        <v>6.4715446200000004</v>
      </c>
      <c r="M384" s="5">
        <v>5.6257047629999999</v>
      </c>
    </row>
    <row r="385" spans="1:13" x14ac:dyDescent="0.35">
      <c r="A385" s="5" t="s">
        <v>114</v>
      </c>
      <c r="B385" s="5">
        <v>17.579341360000001</v>
      </c>
      <c r="C385" s="5">
        <v>16.729130789999999</v>
      </c>
      <c r="D385" s="5">
        <v>20.758655510000001</v>
      </c>
      <c r="E385" s="5">
        <v>22.919635629999998</v>
      </c>
      <c r="F385" s="5">
        <v>23.483401369999999</v>
      </c>
      <c r="G385" s="5">
        <v>20.650004599999999</v>
      </c>
      <c r="H385" s="5">
        <v>4.8162774510000004</v>
      </c>
      <c r="I385" s="5">
        <v>3.2569565640000002</v>
      </c>
      <c r="J385" s="5">
        <v>3.305254916</v>
      </c>
      <c r="K385" s="5">
        <v>6.5061679440000004</v>
      </c>
      <c r="L385" s="5">
        <v>6.3712090540000004</v>
      </c>
      <c r="M385" s="5">
        <v>5.5237250439999999</v>
      </c>
    </row>
    <row r="386" spans="1:13" x14ac:dyDescent="0.35">
      <c r="A386" s="5" t="s">
        <v>114</v>
      </c>
      <c r="B386" s="5">
        <v>17.622413250000001</v>
      </c>
      <c r="C386" s="5">
        <v>16.803625350000001</v>
      </c>
      <c r="D386" s="5">
        <v>20.661509819999999</v>
      </c>
      <c r="E386" s="5">
        <v>22.897323549999999</v>
      </c>
      <c r="F386" s="5">
        <v>23.506463350000001</v>
      </c>
      <c r="G386" s="5">
        <v>20.613609870000001</v>
      </c>
      <c r="H386" s="5">
        <v>5.1502648200000003</v>
      </c>
      <c r="I386" s="5">
        <v>3.0345718000000002</v>
      </c>
      <c r="J386" s="5">
        <v>3.2713792850000001</v>
      </c>
      <c r="K386" s="5">
        <v>6.5086715770000003</v>
      </c>
      <c r="L386" s="5">
        <v>6.5170273529999996</v>
      </c>
      <c r="M386" s="5">
        <v>5.6370123320000003</v>
      </c>
    </row>
    <row r="387" spans="1:13" x14ac:dyDescent="0.35">
      <c r="A387" s="5" t="s">
        <v>114</v>
      </c>
      <c r="B387" s="5">
        <v>17.448741259999998</v>
      </c>
      <c r="C387" s="5">
        <v>16.840868199999999</v>
      </c>
      <c r="D387" s="5">
        <v>20.710226509999998</v>
      </c>
      <c r="E387" s="5">
        <v>22.93108977</v>
      </c>
      <c r="F387" s="5">
        <v>23.497532490000001</v>
      </c>
      <c r="G387" s="5">
        <v>20.6048182</v>
      </c>
      <c r="H387" s="5">
        <v>5.5742822949999997</v>
      </c>
      <c r="I387" s="5">
        <v>2.8731813000000002</v>
      </c>
      <c r="J387" s="5">
        <v>3.0577074689999999</v>
      </c>
      <c r="K387" s="5">
        <v>6.5152995059999999</v>
      </c>
      <c r="L387" s="5">
        <v>6.3724382869999996</v>
      </c>
      <c r="M387" s="5">
        <v>5.6627817479999996</v>
      </c>
    </row>
    <row r="388" spans="1:13" x14ac:dyDescent="0.35">
      <c r="A388" s="5" t="s">
        <v>114</v>
      </c>
      <c r="B388" s="5">
        <v>17.524251769999999</v>
      </c>
      <c r="C388" s="5">
        <v>16.88144484</v>
      </c>
      <c r="D388" s="5">
        <v>20.742812990000001</v>
      </c>
      <c r="E388" s="5">
        <v>22.90851353</v>
      </c>
      <c r="F388" s="5">
        <v>23.501178660000001</v>
      </c>
      <c r="G388" s="5">
        <v>20.585545280000002</v>
      </c>
      <c r="H388" s="5">
        <v>4.8356594700000004</v>
      </c>
      <c r="I388" s="5">
        <v>3.2580445990000002</v>
      </c>
      <c r="J388" s="5">
        <v>3.2097194240000002</v>
      </c>
      <c r="K388" s="5">
        <v>6.853679305</v>
      </c>
      <c r="L388" s="5">
        <v>6.523993784</v>
      </c>
      <c r="M388" s="5">
        <v>5.3575490639999996</v>
      </c>
    </row>
    <row r="389" spans="1:13" x14ac:dyDescent="0.35">
      <c r="A389" s="5" t="s">
        <v>114</v>
      </c>
      <c r="B389" s="5">
        <v>17.644683990000001</v>
      </c>
      <c r="C389" s="5">
        <v>16.810395079999999</v>
      </c>
      <c r="D389" s="5">
        <v>20.786518340000001</v>
      </c>
      <c r="E389" s="5">
        <v>22.728958939999998</v>
      </c>
      <c r="F389" s="5">
        <v>23.524951439999999</v>
      </c>
      <c r="G389" s="5">
        <v>20.58416025</v>
      </c>
      <c r="H389" s="5">
        <v>5.3245482119999998</v>
      </c>
      <c r="I389" s="5">
        <v>3.1975586100000002</v>
      </c>
      <c r="J389" s="5">
        <v>3.30362526</v>
      </c>
      <c r="K389" s="5">
        <v>6.7332533669999997</v>
      </c>
      <c r="L389" s="5">
        <v>6.5282174340000001</v>
      </c>
      <c r="M389" s="5">
        <v>5.4073817420000001</v>
      </c>
    </row>
    <row r="390" spans="1:13" x14ac:dyDescent="0.35">
      <c r="A390" s="5" t="s">
        <v>114</v>
      </c>
      <c r="B390" s="5">
        <v>17.506402170000001</v>
      </c>
      <c r="C390" s="5">
        <v>16.567681480000001</v>
      </c>
      <c r="D390" s="5">
        <v>20.735482739999998</v>
      </c>
      <c r="E390" s="5">
        <v>22.847907200000002</v>
      </c>
      <c r="F390" s="5">
        <v>23.506917680000001</v>
      </c>
      <c r="G390" s="5">
        <v>20.493521600000001</v>
      </c>
      <c r="H390" s="5">
        <v>5.2789563270000004</v>
      </c>
      <c r="I390" s="5">
        <v>3.315561158</v>
      </c>
      <c r="J390" s="5">
        <v>3.0015690159999999</v>
      </c>
      <c r="K390" s="5">
        <v>6.4228541190000001</v>
      </c>
      <c r="L390" s="5">
        <v>6.132194513</v>
      </c>
      <c r="M390" s="5">
        <v>5.7740118230000004</v>
      </c>
    </row>
    <row r="391" spans="1:13" x14ac:dyDescent="0.35">
      <c r="A391" s="5" t="s">
        <v>114</v>
      </c>
      <c r="B391" s="5">
        <v>17.29863349</v>
      </c>
      <c r="C391" s="5">
        <v>16.739301000000001</v>
      </c>
      <c r="D391" s="5">
        <v>20.6696873</v>
      </c>
      <c r="E391" s="5">
        <v>22.812223679999999</v>
      </c>
      <c r="F391" s="5">
        <v>23.535939490000001</v>
      </c>
      <c r="G391" s="5">
        <v>20.515173409999999</v>
      </c>
      <c r="H391" s="5">
        <v>4.9827317889999998</v>
      </c>
      <c r="I391" s="5">
        <v>3.12840337</v>
      </c>
      <c r="J391" s="5">
        <v>3.2530588709999999</v>
      </c>
      <c r="K391" s="5">
        <v>6.5131047610000001</v>
      </c>
      <c r="L391" s="5">
        <v>6.5245790809999997</v>
      </c>
      <c r="M391" s="5">
        <v>5.5973783570000002</v>
      </c>
    </row>
    <row r="392" spans="1:13" x14ac:dyDescent="0.35">
      <c r="A392" s="5" t="s">
        <v>114</v>
      </c>
      <c r="B392" s="5">
        <v>17.433506059999999</v>
      </c>
      <c r="C392" s="5">
        <v>16.868824579999998</v>
      </c>
      <c r="D392" s="5">
        <v>20.768326070000001</v>
      </c>
      <c r="E392" s="5">
        <v>22.77737763</v>
      </c>
      <c r="F392" s="5">
        <v>23.554533429999999</v>
      </c>
      <c r="G392" s="5">
        <v>20.55016882</v>
      </c>
      <c r="H392" s="5">
        <v>5.3805408510000001</v>
      </c>
      <c r="I392" s="5">
        <v>3.3931671570000002</v>
      </c>
      <c r="J392" s="5">
        <v>3.1459663419999999</v>
      </c>
      <c r="K392" s="5">
        <v>6.4918121749999997</v>
      </c>
      <c r="L392" s="5">
        <v>6.2010574480000002</v>
      </c>
      <c r="M392" s="5">
        <v>5.7652916699999999</v>
      </c>
    </row>
    <row r="393" spans="1:13" x14ac:dyDescent="0.35">
      <c r="A393" s="5" t="s">
        <v>114</v>
      </c>
      <c r="B393" s="5">
        <v>17.518559939999999</v>
      </c>
      <c r="C393" s="5">
        <v>16.85960966</v>
      </c>
      <c r="D393" s="5">
        <v>20.78166216</v>
      </c>
      <c r="E393" s="5">
        <v>22.805299890000001</v>
      </c>
      <c r="F393" s="5">
        <v>23.544124879999998</v>
      </c>
      <c r="G393" s="5">
        <v>20.472877090000001</v>
      </c>
      <c r="H393" s="5">
        <v>5.1651103379999999</v>
      </c>
      <c r="I393" s="5">
        <v>3.1757063680000002</v>
      </c>
      <c r="J393" s="5">
        <v>3.0147300530000001</v>
      </c>
      <c r="K393" s="5">
        <v>6.9618605889999996</v>
      </c>
      <c r="L393" s="5">
        <v>6.6051590779999998</v>
      </c>
      <c r="M393" s="5">
        <v>5.6268082330000002</v>
      </c>
    </row>
    <row r="394" spans="1:13" x14ac:dyDescent="0.35">
      <c r="A394" s="5" t="s">
        <v>114</v>
      </c>
      <c r="B394" s="5">
        <v>17.450941199999999</v>
      </c>
      <c r="C394" s="5">
        <v>16.76041377</v>
      </c>
      <c r="D394" s="5">
        <v>20.709577060000001</v>
      </c>
      <c r="E394" s="5">
        <v>22.817779099999999</v>
      </c>
      <c r="F394" s="5">
        <v>23.518387430000001</v>
      </c>
      <c r="G394" s="5">
        <v>20.405386249999999</v>
      </c>
      <c r="H394" s="5">
        <v>5.2555570730000003</v>
      </c>
      <c r="I394" s="5">
        <v>3.6263344000000002</v>
      </c>
      <c r="J394" s="5">
        <v>2.9910310739999999</v>
      </c>
      <c r="K394" s="5">
        <v>6.6249558569999998</v>
      </c>
      <c r="L394" s="5">
        <v>6.383316819</v>
      </c>
      <c r="M394" s="5">
        <v>5.5338961969999998</v>
      </c>
    </row>
    <row r="395" spans="1:13" x14ac:dyDescent="0.35">
      <c r="A395" s="5" t="s">
        <v>114</v>
      </c>
      <c r="B395" s="5">
        <v>17.46877697</v>
      </c>
      <c r="C395" s="5">
        <v>16.811466580000001</v>
      </c>
      <c r="D395" s="5">
        <v>20.682819840000001</v>
      </c>
      <c r="E395" s="5">
        <v>22.694267830000001</v>
      </c>
      <c r="F395" s="5">
        <v>23.593567319999998</v>
      </c>
      <c r="G395" s="5">
        <v>20.372351500000001</v>
      </c>
      <c r="H395" s="5">
        <v>5.2743015949999998</v>
      </c>
      <c r="I395" s="5">
        <v>3.2457124319999999</v>
      </c>
      <c r="J395" s="5">
        <v>3.3808544760000001</v>
      </c>
      <c r="K395" s="5">
        <v>6.4275117709999998</v>
      </c>
      <c r="L395" s="5">
        <v>6.1993984439999998</v>
      </c>
      <c r="M395" s="5">
        <v>5.8224125439999996</v>
      </c>
    </row>
    <row r="396" spans="1:13" x14ac:dyDescent="0.35">
      <c r="A396" s="5" t="s">
        <v>114</v>
      </c>
      <c r="B396" s="5">
        <v>17.35958561</v>
      </c>
      <c r="C396" s="5">
        <v>16.86951771</v>
      </c>
      <c r="D396" s="5">
        <v>20.814856370000001</v>
      </c>
      <c r="E396" s="5">
        <v>22.614569589999999</v>
      </c>
      <c r="F396" s="5">
        <v>23.476207550000002</v>
      </c>
      <c r="G396" s="5">
        <v>20.278348659999999</v>
      </c>
      <c r="H396" s="5">
        <v>5.0600287179999999</v>
      </c>
      <c r="I396" s="5">
        <v>3.2167071100000002</v>
      </c>
      <c r="J396" s="5">
        <v>3.0966964020000001</v>
      </c>
      <c r="K396" s="5">
        <v>6.664128818</v>
      </c>
      <c r="L396" s="5">
        <v>6.3254342130000003</v>
      </c>
      <c r="M396" s="5">
        <v>5.5835413740000002</v>
      </c>
    </row>
    <row r="397" spans="1:13" x14ac:dyDescent="0.35">
      <c r="A397" s="5" t="s">
        <v>114</v>
      </c>
      <c r="B397" s="5">
        <v>17.476333790000002</v>
      </c>
      <c r="C397" s="5">
        <v>16.922018980000001</v>
      </c>
      <c r="D397" s="5">
        <v>20.72690631</v>
      </c>
      <c r="E397" s="5">
        <v>22.704797419999998</v>
      </c>
      <c r="F397" s="5">
        <v>23.508320009999998</v>
      </c>
      <c r="G397" s="5">
        <v>20.39268332</v>
      </c>
      <c r="H397" s="5">
        <v>4.7320766450000002</v>
      </c>
      <c r="I397" s="5">
        <v>3.291894042</v>
      </c>
      <c r="J397" s="5">
        <v>3.3132466250000001</v>
      </c>
      <c r="K397" s="5">
        <v>6.2309406669999996</v>
      </c>
      <c r="L397" s="5">
        <v>5.9283698620000003</v>
      </c>
      <c r="M397" s="5">
        <v>5.7116148439999996</v>
      </c>
    </row>
    <row r="398" spans="1:13" x14ac:dyDescent="0.35">
      <c r="A398" s="5" t="s">
        <v>114</v>
      </c>
      <c r="B398" s="5">
        <v>17.43178129</v>
      </c>
      <c r="C398" s="5">
        <v>16.639421639999998</v>
      </c>
      <c r="D398" s="5">
        <v>20.744321209999999</v>
      </c>
      <c r="E398" s="5">
        <v>22.647092839999999</v>
      </c>
      <c r="F398" s="5">
        <v>23.364872649999999</v>
      </c>
      <c r="G398" s="5">
        <v>20.286459350000001</v>
      </c>
      <c r="H398" s="5">
        <v>5.1777124880000001</v>
      </c>
      <c r="I398" s="5">
        <v>3.3056755629999999</v>
      </c>
      <c r="J398" s="5">
        <v>3.1144397179999999</v>
      </c>
      <c r="K398" s="5">
        <v>6.2998657500000004</v>
      </c>
      <c r="L398" s="5">
        <v>6.3660363789999996</v>
      </c>
      <c r="M398" s="5">
        <v>5.820759325</v>
      </c>
    </row>
    <row r="399" spans="1:13" x14ac:dyDescent="0.35">
      <c r="A399" s="5" t="s">
        <v>114</v>
      </c>
      <c r="B399" s="5">
        <v>17.591673700000001</v>
      </c>
      <c r="C399" s="5">
        <v>16.838803209999998</v>
      </c>
      <c r="D399" s="5">
        <v>20.73301249</v>
      </c>
      <c r="E399" s="5">
        <v>22.590266360000001</v>
      </c>
      <c r="F399" s="5">
        <v>23.326342969999999</v>
      </c>
      <c r="G399" s="5">
        <v>20.33342751</v>
      </c>
      <c r="H399" s="5">
        <v>5.2091707940000003</v>
      </c>
      <c r="I399" s="5">
        <v>2.767830687</v>
      </c>
      <c r="J399" s="5">
        <v>3.2796747800000001</v>
      </c>
      <c r="K399" s="5">
        <v>6.2420671939999997</v>
      </c>
      <c r="L399" s="5">
        <v>6.1994692410000001</v>
      </c>
      <c r="M399" s="5">
        <v>5.6671814960000004</v>
      </c>
    </row>
    <row r="400" spans="1:13" x14ac:dyDescent="0.35">
      <c r="A400" s="5" t="s">
        <v>114</v>
      </c>
      <c r="B400" s="5">
        <v>17.43179529</v>
      </c>
      <c r="C400" s="5">
        <v>16.884141270000001</v>
      </c>
      <c r="D400" s="5">
        <v>20.6370857</v>
      </c>
      <c r="E400" s="5">
        <v>22.605350250000001</v>
      </c>
      <c r="F400" s="5">
        <v>23.329474529999999</v>
      </c>
      <c r="G400" s="5">
        <v>20.21683487</v>
      </c>
      <c r="H400" s="5">
        <v>4.999605249</v>
      </c>
      <c r="I400" s="5">
        <v>3.323456491</v>
      </c>
      <c r="J400" s="5">
        <v>3.4419625040000001</v>
      </c>
      <c r="K400" s="5">
        <v>6.2149196160000004</v>
      </c>
      <c r="L400" s="5">
        <v>6.3879550319999998</v>
      </c>
      <c r="M400" s="5">
        <v>5.7906690620000001</v>
      </c>
    </row>
    <row r="401" spans="1:13" x14ac:dyDescent="0.35">
      <c r="A401" s="5" t="s">
        <v>114</v>
      </c>
      <c r="B401" s="5">
        <v>17.49287769</v>
      </c>
      <c r="C401" s="5">
        <v>16.930782239999999</v>
      </c>
      <c r="D401" s="5">
        <v>20.704931649999999</v>
      </c>
      <c r="E401" s="5">
        <v>22.70774376</v>
      </c>
      <c r="F401" s="5">
        <v>23.33280954</v>
      </c>
      <c r="G401" s="5">
        <v>20.318053500000001</v>
      </c>
      <c r="H401" s="5">
        <v>5.0071023730000004</v>
      </c>
      <c r="I401" s="5">
        <v>3.1426117150000001</v>
      </c>
      <c r="J401" s="5">
        <v>3.3468936459999998</v>
      </c>
      <c r="K401" s="5">
        <v>6.5671887599999996</v>
      </c>
      <c r="L401" s="5">
        <v>6.257133574</v>
      </c>
      <c r="M401" s="5">
        <v>5.8365334649999996</v>
      </c>
    </row>
    <row r="402" spans="1:13" x14ac:dyDescent="0.35">
      <c r="A402" s="5" t="s">
        <v>114</v>
      </c>
      <c r="B402" s="5">
        <v>17.451957669999999</v>
      </c>
      <c r="C402" s="5">
        <v>16.898948109999999</v>
      </c>
      <c r="D402" s="5">
        <v>20.690026710000001</v>
      </c>
      <c r="E402" s="5">
        <v>22.741782619999999</v>
      </c>
      <c r="F402" s="5">
        <v>23.252206130000001</v>
      </c>
      <c r="G402" s="5">
        <v>20.138888059999999</v>
      </c>
      <c r="H402" s="5">
        <v>5.5372357389999998</v>
      </c>
      <c r="I402" s="5">
        <v>3.1336242620000001</v>
      </c>
      <c r="J402" s="5">
        <v>3.0027572409999999</v>
      </c>
      <c r="K402" s="5">
        <v>6.6265818589999999</v>
      </c>
      <c r="L402" s="5">
        <v>6.0991426750000004</v>
      </c>
      <c r="M402" s="5">
        <v>5.6058795239999997</v>
      </c>
    </row>
    <row r="403" spans="1:13" x14ac:dyDescent="0.35">
      <c r="A403" s="5" t="s">
        <v>114</v>
      </c>
      <c r="B403" s="5">
        <v>17.54348495</v>
      </c>
      <c r="C403" s="5">
        <v>16.906125119999999</v>
      </c>
      <c r="D403" s="5">
        <v>20.571922709999999</v>
      </c>
      <c r="E403" s="5">
        <v>22.80033422</v>
      </c>
      <c r="F403" s="5">
        <v>23.260991369999999</v>
      </c>
      <c r="G403" s="5">
        <v>19.90675388</v>
      </c>
      <c r="H403" s="5">
        <v>5.3649090770000001</v>
      </c>
      <c r="I403" s="5">
        <v>3.3362901470000002</v>
      </c>
      <c r="J403" s="5">
        <v>3.0871130400000002</v>
      </c>
      <c r="K403" s="5">
        <v>6.4980492639999996</v>
      </c>
      <c r="L403" s="5">
        <v>6.2378272240000001</v>
      </c>
      <c r="M403" s="5">
        <v>5.7898288000000004</v>
      </c>
    </row>
    <row r="404" spans="1:13" x14ac:dyDescent="0.35">
      <c r="A404" s="5" t="s">
        <v>114</v>
      </c>
      <c r="B404" s="5">
        <v>17.543937020000001</v>
      </c>
      <c r="C404" s="5">
        <v>16.83139302</v>
      </c>
      <c r="D404" s="5">
        <v>20.693512949999999</v>
      </c>
      <c r="E404" s="5">
        <v>22.77501826</v>
      </c>
      <c r="F404" s="5">
        <v>23.221315229999998</v>
      </c>
      <c r="G404" s="5">
        <v>20.105920390000001</v>
      </c>
      <c r="H404" s="5">
        <v>5.0648102880000003</v>
      </c>
      <c r="I404" s="5">
        <v>3.457507578</v>
      </c>
      <c r="J404" s="5">
        <v>3.266825281</v>
      </c>
      <c r="K404" s="5">
        <v>6.267326261</v>
      </c>
      <c r="L404" s="5">
        <v>6.0482142899999998</v>
      </c>
      <c r="M404" s="5">
        <v>5.5711202850000001</v>
      </c>
    </row>
    <row r="405" spans="1:13" x14ac:dyDescent="0.35">
      <c r="A405" s="5" t="s">
        <v>114</v>
      </c>
      <c r="B405" s="5">
        <v>17.552458359999999</v>
      </c>
      <c r="C405" s="5">
        <v>16.963699500000001</v>
      </c>
      <c r="D405" s="5">
        <v>20.54430777</v>
      </c>
      <c r="E405" s="5">
        <v>22.78990915</v>
      </c>
      <c r="F405" s="5">
        <v>23.197028339999999</v>
      </c>
      <c r="G405" s="5">
        <v>20.02520019</v>
      </c>
      <c r="H405" s="5">
        <v>5.27062586</v>
      </c>
      <c r="I405" s="5">
        <v>3.2068107339999998</v>
      </c>
      <c r="J405" s="5">
        <v>3.400600952</v>
      </c>
      <c r="K405" s="5">
        <v>6.8521191970000004</v>
      </c>
      <c r="L405" s="5">
        <v>6.3306269349999997</v>
      </c>
      <c r="M405" s="5">
        <v>5.3001904209999999</v>
      </c>
    </row>
    <row r="406" spans="1:13" x14ac:dyDescent="0.35">
      <c r="A406" s="5" t="s">
        <v>114</v>
      </c>
      <c r="B406" s="5">
        <v>17.491637140000002</v>
      </c>
      <c r="C406" s="5">
        <v>16.97477104</v>
      </c>
      <c r="D406" s="5">
        <v>20.603517459999999</v>
      </c>
      <c r="E406" s="5">
        <v>22.807378889999999</v>
      </c>
      <c r="F406" s="5">
        <v>23.17061035</v>
      </c>
      <c r="G406" s="5">
        <v>20.066953439999999</v>
      </c>
      <c r="H406" s="5">
        <v>5.2732492290000001</v>
      </c>
      <c r="I406" s="5">
        <v>3.2180471850000001</v>
      </c>
      <c r="J406" s="5">
        <v>3.585492629</v>
      </c>
      <c r="K406" s="5">
        <v>6.8836480419999999</v>
      </c>
      <c r="L406" s="5">
        <v>6.3520333420000004</v>
      </c>
      <c r="M406" s="5">
        <v>5.4492580469999998</v>
      </c>
    </row>
    <row r="407" spans="1:13" x14ac:dyDescent="0.35">
      <c r="A407" s="5" t="s">
        <v>114</v>
      </c>
      <c r="B407" s="5">
        <v>17.66169515</v>
      </c>
      <c r="C407" s="5">
        <v>16.922025590000001</v>
      </c>
      <c r="D407" s="5">
        <v>20.57172675</v>
      </c>
      <c r="E407" s="5">
        <v>22.826544259999999</v>
      </c>
      <c r="F407" s="5">
        <v>23.148736639999999</v>
      </c>
      <c r="G407" s="5">
        <v>20.02244336</v>
      </c>
      <c r="H407" s="5">
        <v>5.2505809479999996</v>
      </c>
      <c r="I407" s="5">
        <v>3.066756147</v>
      </c>
      <c r="J407" s="5">
        <v>3.0456792739999998</v>
      </c>
      <c r="K407" s="5">
        <v>6.3798870440000002</v>
      </c>
      <c r="L407" s="5">
        <v>5.6385193940000002</v>
      </c>
      <c r="M407" s="5">
        <v>5.6629738080000003</v>
      </c>
    </row>
    <row r="408" spans="1:13" x14ac:dyDescent="0.35">
      <c r="A408" s="5" t="s">
        <v>114</v>
      </c>
      <c r="B408" s="5">
        <v>17.56951522</v>
      </c>
      <c r="C408" s="5">
        <v>16.804350629999998</v>
      </c>
      <c r="D408" s="5">
        <v>20.633778280000001</v>
      </c>
      <c r="E408" s="5">
        <v>22.845789620000001</v>
      </c>
      <c r="F408" s="5">
        <v>23.086517069999999</v>
      </c>
      <c r="G408" s="5">
        <v>20.031882929999998</v>
      </c>
      <c r="H408" s="5">
        <v>5.1677166139999997</v>
      </c>
      <c r="I408" s="5">
        <v>3.2703760719999999</v>
      </c>
      <c r="J408" s="5">
        <v>3.4229686099999999</v>
      </c>
      <c r="K408" s="5">
        <v>6.8942746369999997</v>
      </c>
      <c r="L408" s="5">
        <v>6.3847883840000001</v>
      </c>
      <c r="M408" s="5">
        <v>5.6808806680000004</v>
      </c>
    </row>
    <row r="409" spans="1:13" x14ac:dyDescent="0.35">
      <c r="A409" s="5" t="s">
        <v>114</v>
      </c>
      <c r="B409" s="5">
        <v>17.57301695</v>
      </c>
      <c r="C409" s="5">
        <v>16.852563910000001</v>
      </c>
      <c r="D409" s="5">
        <v>20.475547330000001</v>
      </c>
      <c r="E409" s="5">
        <v>22.878108359999999</v>
      </c>
      <c r="F409" s="5">
        <v>23.114114570000002</v>
      </c>
      <c r="G409" s="5">
        <v>20.015923340000001</v>
      </c>
      <c r="H409" s="5">
        <v>5.0902302810000002</v>
      </c>
      <c r="I409" s="5">
        <v>3.325906077</v>
      </c>
      <c r="J409" s="5">
        <v>3.1606692409999999</v>
      </c>
      <c r="K409" s="5">
        <v>6.6526051309999996</v>
      </c>
      <c r="L409" s="5">
        <v>6.5466790000000001</v>
      </c>
      <c r="M409" s="5">
        <v>5.5479442299999997</v>
      </c>
    </row>
    <row r="410" spans="1:13" x14ac:dyDescent="0.35">
      <c r="A410" s="5" t="s">
        <v>114</v>
      </c>
      <c r="B410" s="5">
        <v>17.63652926</v>
      </c>
      <c r="C410" s="5">
        <v>16.936556209999999</v>
      </c>
      <c r="D410" s="5">
        <v>20.58626731</v>
      </c>
      <c r="E410" s="5">
        <v>22.945531110000001</v>
      </c>
      <c r="F410" s="5">
        <v>23.005755279999999</v>
      </c>
      <c r="G410" s="5">
        <v>20.068792909999999</v>
      </c>
      <c r="H410" s="5">
        <v>4.8745690960000001</v>
      </c>
      <c r="I410" s="5">
        <v>3.3148044649999999</v>
      </c>
      <c r="J410" s="5">
        <v>2.9757726299999998</v>
      </c>
      <c r="K410" s="5">
        <v>6.4985800039999999</v>
      </c>
      <c r="L410" s="5">
        <v>6.2010655940000001</v>
      </c>
      <c r="M410" s="5">
        <v>5.6703720009999996</v>
      </c>
    </row>
    <row r="411" spans="1:13" x14ac:dyDescent="0.35">
      <c r="A411" s="5" t="s">
        <v>114</v>
      </c>
      <c r="B411" s="5">
        <v>17.646964879999999</v>
      </c>
      <c r="C411" s="5">
        <v>16.866764710000002</v>
      </c>
      <c r="D411" s="5">
        <v>20.53501747</v>
      </c>
      <c r="E411" s="5">
        <v>22.93325982</v>
      </c>
      <c r="F411" s="5">
        <v>23.078993260000001</v>
      </c>
      <c r="G411" s="5">
        <v>20.19756757</v>
      </c>
      <c r="H411" s="5">
        <v>5.6277146140000003</v>
      </c>
      <c r="I411" s="5">
        <v>3.3541866690000002</v>
      </c>
      <c r="J411" s="5">
        <v>3.1297652980000001</v>
      </c>
      <c r="K411" s="5">
        <v>6.6798256479999996</v>
      </c>
      <c r="L411" s="5">
        <v>6.2183775749999999</v>
      </c>
      <c r="M411" s="5">
        <v>5.7979050860000001</v>
      </c>
    </row>
    <row r="412" spans="1:13" x14ac:dyDescent="0.35">
      <c r="A412" s="5" t="s">
        <v>114</v>
      </c>
      <c r="B412" s="5">
        <v>17.608820779999999</v>
      </c>
      <c r="C412" s="5">
        <v>16.91016522</v>
      </c>
      <c r="D412" s="5">
        <v>20.547880200000002</v>
      </c>
      <c r="E412" s="5">
        <v>23.009498740000002</v>
      </c>
      <c r="F412" s="5">
        <v>22.989881839999999</v>
      </c>
      <c r="G412" s="5">
        <v>20.145813350000001</v>
      </c>
      <c r="H412" s="5">
        <v>5.6916673820000003</v>
      </c>
      <c r="I412" s="5">
        <v>2.9987374010000001</v>
      </c>
      <c r="J412" s="5">
        <v>3.2764393799999998</v>
      </c>
      <c r="K412" s="5">
        <v>6.6803109709999999</v>
      </c>
      <c r="L412" s="5">
        <v>6.7598945239999999</v>
      </c>
      <c r="M412" s="5">
        <v>5.288725028</v>
      </c>
    </row>
    <row r="413" spans="1:13" x14ac:dyDescent="0.35">
      <c r="A413" s="5" t="s">
        <v>114</v>
      </c>
      <c r="B413" s="5">
        <v>17.39017041</v>
      </c>
      <c r="C413" s="5">
        <v>16.835194179999998</v>
      </c>
      <c r="D413" s="5">
        <v>20.557148099999999</v>
      </c>
      <c r="E413" s="5">
        <v>22.97317833</v>
      </c>
      <c r="F413" s="5">
        <v>22.83799505</v>
      </c>
      <c r="G413" s="5">
        <v>20.152780740000001</v>
      </c>
      <c r="H413" s="5">
        <v>5.3561571309999998</v>
      </c>
      <c r="I413" s="5">
        <v>3.0957090049999998</v>
      </c>
      <c r="J413" s="5">
        <v>3.0264044440000002</v>
      </c>
      <c r="K413" s="5">
        <v>6.3143160199999997</v>
      </c>
      <c r="L413" s="5">
        <v>6.2770274869999998</v>
      </c>
      <c r="M413" s="5">
        <v>5.7109147150000004</v>
      </c>
    </row>
    <row r="414" spans="1:13" x14ac:dyDescent="0.35">
      <c r="A414" s="5" t="s">
        <v>114</v>
      </c>
      <c r="B414" s="5">
        <v>17.429290030000001</v>
      </c>
      <c r="C414" s="5">
        <v>17.025134120000001</v>
      </c>
      <c r="D414" s="5">
        <v>20.598819299999999</v>
      </c>
      <c r="E414" s="5">
        <v>23.0780283</v>
      </c>
      <c r="F414" s="5">
        <v>22.9526447</v>
      </c>
      <c r="G414" s="5">
        <v>20.12952563</v>
      </c>
      <c r="H414" s="5">
        <v>5.3454065100000001</v>
      </c>
      <c r="I414" s="5">
        <v>3.1346332110000001</v>
      </c>
      <c r="J414" s="5">
        <v>3.404313395</v>
      </c>
      <c r="K414" s="5">
        <v>6.3474516220000003</v>
      </c>
      <c r="L414" s="5">
        <v>6.2719412669999999</v>
      </c>
      <c r="M414" s="5">
        <v>5.5431030239999997</v>
      </c>
    </row>
    <row r="415" spans="1:13" x14ac:dyDescent="0.35">
      <c r="A415" s="5" t="s">
        <v>114</v>
      </c>
      <c r="B415" s="5">
        <v>17.554171010000001</v>
      </c>
      <c r="C415" s="5">
        <v>16.81403199</v>
      </c>
      <c r="D415" s="5">
        <v>20.577088679999999</v>
      </c>
      <c r="E415" s="5">
        <v>23.05696361</v>
      </c>
      <c r="F415" s="5">
        <v>22.892703399999998</v>
      </c>
      <c r="G415" s="5">
        <v>20.258985429999999</v>
      </c>
      <c r="H415" s="5">
        <v>5.2543707460000002</v>
      </c>
      <c r="I415" s="5">
        <v>3.2630619219999999</v>
      </c>
      <c r="J415" s="5">
        <v>3.1441473850000001</v>
      </c>
      <c r="K415" s="5">
        <v>6.7810554590000001</v>
      </c>
      <c r="L415" s="5">
        <v>6.1888162729999996</v>
      </c>
      <c r="M415" s="5">
        <v>5.6782134700000002</v>
      </c>
    </row>
    <row r="416" spans="1:13" x14ac:dyDescent="0.35">
      <c r="A416" s="5" t="s">
        <v>114</v>
      </c>
      <c r="B416" s="5">
        <v>17.509921110000001</v>
      </c>
      <c r="C416" s="5">
        <v>16.8534568</v>
      </c>
      <c r="D416" s="5">
        <v>20.433072450000001</v>
      </c>
      <c r="E416" s="5">
        <v>23.081458300000001</v>
      </c>
      <c r="F416" s="5">
        <v>22.9417382</v>
      </c>
      <c r="G416" s="5">
        <v>20.223749529999999</v>
      </c>
      <c r="H416" s="5">
        <v>5.2266270889999999</v>
      </c>
      <c r="I416" s="5">
        <v>3.2788100980000001</v>
      </c>
      <c r="J416" s="5">
        <v>3.316066529</v>
      </c>
      <c r="K416" s="5">
        <v>6.8219230230000001</v>
      </c>
      <c r="L416" s="5">
        <v>6.2896338470000002</v>
      </c>
      <c r="M416" s="5">
        <v>5.5359755589999997</v>
      </c>
    </row>
    <row r="417" spans="1:13" x14ac:dyDescent="0.35">
      <c r="A417" s="5" t="s">
        <v>114</v>
      </c>
      <c r="B417" s="5">
        <v>17.38641844</v>
      </c>
      <c r="C417" s="5">
        <v>16.69405532</v>
      </c>
      <c r="D417" s="5">
        <v>20.507654939999998</v>
      </c>
      <c r="E417" s="5">
        <v>23.103860940000001</v>
      </c>
      <c r="F417" s="5">
        <v>22.942879909999998</v>
      </c>
      <c r="G417" s="5">
        <v>20.318984789999998</v>
      </c>
      <c r="H417" s="5">
        <v>5.2033682649999999</v>
      </c>
      <c r="I417" s="5">
        <v>3.0801430729999999</v>
      </c>
      <c r="J417" s="5">
        <v>3.1873556189999999</v>
      </c>
      <c r="K417" s="5">
        <v>6.5086680509999999</v>
      </c>
      <c r="L417" s="5">
        <v>5.8670392910000002</v>
      </c>
      <c r="M417" s="5">
        <v>5.8330615300000002</v>
      </c>
    </row>
    <row r="418" spans="1:13" x14ac:dyDescent="0.35">
      <c r="A418" s="5" t="s">
        <v>114</v>
      </c>
      <c r="B418" s="5">
        <v>17.462749290000001</v>
      </c>
      <c r="C418" s="5">
        <v>16.88495138</v>
      </c>
      <c r="D418" s="5">
        <v>20.438592610000001</v>
      </c>
      <c r="E418" s="5">
        <v>23.10177594</v>
      </c>
      <c r="F418" s="5">
        <v>23.004028730000002</v>
      </c>
      <c r="G418" s="5">
        <v>20.351613610000001</v>
      </c>
      <c r="H418" s="5">
        <v>5.256606165</v>
      </c>
      <c r="I418" s="5">
        <v>3.6399687520000001</v>
      </c>
      <c r="J418" s="5">
        <v>3.1775966310000001</v>
      </c>
      <c r="K418" s="5">
        <v>6.2938715390000004</v>
      </c>
      <c r="L418" s="5">
        <v>6.1962519829999998</v>
      </c>
      <c r="M418" s="5">
        <v>5.3517164929999996</v>
      </c>
    </row>
    <row r="419" spans="1:13" x14ac:dyDescent="0.35">
      <c r="A419" s="5" t="s">
        <v>114</v>
      </c>
      <c r="B419" s="5">
        <v>17.42215242</v>
      </c>
      <c r="C419" s="5">
        <v>16.7415916</v>
      </c>
      <c r="D419" s="5">
        <v>20.479076169999999</v>
      </c>
      <c r="E419" s="5">
        <v>23.186888410000002</v>
      </c>
      <c r="F419" s="5">
        <v>23.06475537</v>
      </c>
      <c r="G419" s="5">
        <v>20.411159940000001</v>
      </c>
      <c r="H419" s="5">
        <v>5.1980102639999997</v>
      </c>
      <c r="I419" s="5">
        <v>3.2959144949999999</v>
      </c>
      <c r="J419" s="5">
        <v>2.7921003170000001</v>
      </c>
      <c r="K419" s="5">
        <v>6.7387868649999998</v>
      </c>
      <c r="L419" s="5">
        <v>6.236455511</v>
      </c>
      <c r="M419" s="5">
        <v>5.8353751889999996</v>
      </c>
    </row>
    <row r="420" spans="1:13" x14ac:dyDescent="0.35">
      <c r="A420" s="5" t="s">
        <v>114</v>
      </c>
      <c r="B420" s="5">
        <v>17.615872459999999</v>
      </c>
      <c r="C420" s="5">
        <v>16.782019030000001</v>
      </c>
      <c r="D420" s="5">
        <v>20.30545059</v>
      </c>
      <c r="E420" s="5">
        <v>23.182235439999999</v>
      </c>
      <c r="F420" s="5">
        <v>22.980771610000001</v>
      </c>
      <c r="G420" s="5">
        <v>20.2790024</v>
      </c>
      <c r="H420" s="5">
        <v>4.8921046920000002</v>
      </c>
      <c r="I420" s="5">
        <v>3.4324112850000001</v>
      </c>
      <c r="J420" s="5">
        <v>3.0912189269999999</v>
      </c>
      <c r="K420" s="5">
        <v>6.5998149509999999</v>
      </c>
      <c r="L420" s="5">
        <v>6.1927440960000002</v>
      </c>
      <c r="M420" s="5">
        <v>5.6479119899999999</v>
      </c>
    </row>
    <row r="421" spans="1:13" x14ac:dyDescent="0.35">
      <c r="A421" s="5" t="s">
        <v>114</v>
      </c>
      <c r="B421" s="5">
        <v>17.533665039999999</v>
      </c>
      <c r="C421" s="5">
        <v>16.927352379999999</v>
      </c>
      <c r="D421" s="5">
        <v>20.330332519999999</v>
      </c>
      <c r="E421" s="5">
        <v>23.242136630000001</v>
      </c>
      <c r="F421" s="5">
        <v>22.95185567</v>
      </c>
      <c r="G421" s="5">
        <v>20.301368020000002</v>
      </c>
      <c r="H421" s="5">
        <v>4.7929713960000004</v>
      </c>
      <c r="I421" s="5">
        <v>3.2773180009999998</v>
      </c>
      <c r="J421" s="5">
        <v>3.1228704469999999</v>
      </c>
      <c r="K421" s="5">
        <v>6.5184095529999997</v>
      </c>
      <c r="L421" s="5">
        <v>5.8415976289999998</v>
      </c>
      <c r="M421" s="5">
        <v>5.901012487</v>
      </c>
    </row>
    <row r="422" spans="1:13" x14ac:dyDescent="0.35">
      <c r="A422" s="5" t="s">
        <v>114</v>
      </c>
      <c r="B422" s="5">
        <v>17.464098570000001</v>
      </c>
      <c r="C422" s="5">
        <v>16.665121389999999</v>
      </c>
      <c r="D422" s="5">
        <v>20.291223970000001</v>
      </c>
      <c r="E422" s="5">
        <v>23.208960829999999</v>
      </c>
      <c r="F422" s="5">
        <v>23.08795636</v>
      </c>
      <c r="G422" s="5">
        <v>20.39750514</v>
      </c>
      <c r="H422" s="5">
        <v>5.1689656790000003</v>
      </c>
      <c r="I422" s="5">
        <v>3.261535351</v>
      </c>
      <c r="J422" s="5">
        <v>2.9965168919999998</v>
      </c>
      <c r="K422" s="5">
        <v>6.5011342360000004</v>
      </c>
      <c r="L422" s="5">
        <v>6.0767750329999997</v>
      </c>
      <c r="M422" s="5">
        <v>5.7470847220000003</v>
      </c>
    </row>
    <row r="423" spans="1:13" x14ac:dyDescent="0.35">
      <c r="A423" s="5" t="s">
        <v>114</v>
      </c>
      <c r="B423" s="5">
        <v>17.42710705</v>
      </c>
      <c r="C423" s="5">
        <v>16.922722149999998</v>
      </c>
      <c r="D423" s="5">
        <v>20.379358029999999</v>
      </c>
      <c r="E423" s="5">
        <v>23.16286766</v>
      </c>
      <c r="F423" s="5">
        <v>23.10770102</v>
      </c>
      <c r="G423" s="5">
        <v>20.429726349999999</v>
      </c>
      <c r="H423" s="5">
        <v>4.8761439639999997</v>
      </c>
      <c r="I423" s="5">
        <v>3.2066021280000001</v>
      </c>
      <c r="J423" s="5">
        <v>3.2870132120000002</v>
      </c>
      <c r="K423" s="5">
        <v>6.3933055840000002</v>
      </c>
      <c r="L423" s="5">
        <v>6.3912969410000002</v>
      </c>
      <c r="M423" s="5">
        <v>5.7110878420000004</v>
      </c>
    </row>
    <row r="424" spans="1:13" x14ac:dyDescent="0.35">
      <c r="A424" s="5" t="s">
        <v>114</v>
      </c>
      <c r="B424" s="5">
        <v>17.409708640000002</v>
      </c>
      <c r="C424" s="5">
        <v>16.67247334</v>
      </c>
      <c r="D424" s="5">
        <v>20.244695629999999</v>
      </c>
      <c r="E424" s="5">
        <v>23.16159708</v>
      </c>
      <c r="F424" s="5">
        <v>23.13885513</v>
      </c>
      <c r="G424" s="5">
        <v>20.272579780000001</v>
      </c>
      <c r="H424" s="5">
        <v>4.985610372</v>
      </c>
      <c r="I424" s="5">
        <v>3.350975402</v>
      </c>
      <c r="J424" s="5">
        <v>3.3468016729999999</v>
      </c>
      <c r="K424" s="5">
        <v>6.6121029020000002</v>
      </c>
      <c r="L424" s="5">
        <v>6.445731458</v>
      </c>
      <c r="M424" s="5">
        <v>5.7456351489999999</v>
      </c>
    </row>
    <row r="425" spans="1:13" x14ac:dyDescent="0.35">
      <c r="A425" s="5" t="s">
        <v>114</v>
      </c>
      <c r="B425" s="5">
        <v>17.475403190000002</v>
      </c>
      <c r="C425" s="5">
        <v>16.623640290000001</v>
      </c>
      <c r="D425" s="5">
        <v>20.323513989999999</v>
      </c>
      <c r="E425" s="5">
        <v>23.205012020000002</v>
      </c>
      <c r="F425" s="5">
        <v>23.173375839999999</v>
      </c>
      <c r="G425" s="5">
        <v>20.435231760000001</v>
      </c>
      <c r="H425" s="5">
        <v>5.0602886040000001</v>
      </c>
      <c r="I425" s="5">
        <v>3.2724960429999999</v>
      </c>
      <c r="J425" s="5">
        <v>2.8050582739999999</v>
      </c>
      <c r="K425" s="5">
        <v>6.7107706680000003</v>
      </c>
      <c r="L425" s="5">
        <v>6.3033846630000001</v>
      </c>
      <c r="M425" s="5">
        <v>5.7900099300000001</v>
      </c>
    </row>
    <row r="426" spans="1:13" x14ac:dyDescent="0.35">
      <c r="A426" s="5" t="s">
        <v>114</v>
      </c>
      <c r="B426" s="5">
        <v>17.501352180000001</v>
      </c>
      <c r="C426" s="5">
        <v>16.651300339999999</v>
      </c>
      <c r="D426" s="5">
        <v>20.338699640000002</v>
      </c>
      <c r="E426" s="5">
        <v>23.252973369999999</v>
      </c>
      <c r="F426" s="5">
        <v>23.17121899</v>
      </c>
      <c r="G426" s="5">
        <v>20.404134110000001</v>
      </c>
      <c r="H426" s="5">
        <v>5.3241318570000002</v>
      </c>
      <c r="I426" s="5">
        <v>3.297459065</v>
      </c>
      <c r="J426" s="5">
        <v>3.1742910520000001</v>
      </c>
      <c r="K426" s="5">
        <v>6.8487907720000001</v>
      </c>
      <c r="L426" s="5">
        <v>6.4754474980000003</v>
      </c>
      <c r="M426" s="5">
        <v>5.6646068429999996</v>
      </c>
    </row>
    <row r="427" spans="1:13" x14ac:dyDescent="0.35">
      <c r="A427" s="5" t="s">
        <v>114</v>
      </c>
      <c r="B427" s="5">
        <v>17.41697388</v>
      </c>
      <c r="C427" s="5">
        <v>16.825389990000001</v>
      </c>
      <c r="D427" s="5">
        <v>20.311049260000001</v>
      </c>
      <c r="E427" s="5">
        <v>23.269663640000001</v>
      </c>
      <c r="F427" s="5">
        <v>23.152052980000001</v>
      </c>
      <c r="G427" s="5">
        <v>20.486775359999999</v>
      </c>
      <c r="H427" s="5">
        <v>5.3527548549999997</v>
      </c>
      <c r="I427" s="5">
        <v>3.1569987340000001</v>
      </c>
      <c r="J427" s="5">
        <v>3.0186123249999999</v>
      </c>
      <c r="K427" s="5">
        <v>6.5670389839999999</v>
      </c>
      <c r="L427" s="5">
        <v>6.2421397350000003</v>
      </c>
      <c r="M427" s="5">
        <v>5.6150979200000002</v>
      </c>
    </row>
    <row r="428" spans="1:13" x14ac:dyDescent="0.35">
      <c r="A428" s="5" t="s">
        <v>114</v>
      </c>
      <c r="B428" s="5">
        <v>17.456028799999999</v>
      </c>
      <c r="C428" s="5">
        <v>16.645066629999999</v>
      </c>
      <c r="D428" s="5">
        <v>20.316119799999999</v>
      </c>
      <c r="E428" s="5">
        <v>23.28644993</v>
      </c>
      <c r="F428" s="5">
        <v>23.175442350000001</v>
      </c>
      <c r="G428" s="5">
        <v>20.464894520000001</v>
      </c>
      <c r="H428" s="5">
        <v>5.1768840210000002</v>
      </c>
      <c r="I428" s="5">
        <v>3.399472319</v>
      </c>
      <c r="J428" s="5">
        <v>2.9106537819999998</v>
      </c>
      <c r="K428" s="5">
        <v>6.6171349619999997</v>
      </c>
      <c r="L428" s="5">
        <v>6.0509989080000004</v>
      </c>
      <c r="M428" s="5">
        <v>5.7942129080000004</v>
      </c>
    </row>
    <row r="429" spans="1:13" x14ac:dyDescent="0.35">
      <c r="A429" s="5" t="s">
        <v>114</v>
      </c>
      <c r="B429" s="5">
        <v>17.47336404</v>
      </c>
      <c r="C429" s="5">
        <v>16.586344109999999</v>
      </c>
      <c r="D429" s="5">
        <v>20.398502539999999</v>
      </c>
      <c r="E429" s="5">
        <v>23.24196865</v>
      </c>
      <c r="F429" s="5">
        <v>23.271598900000001</v>
      </c>
      <c r="G429" s="5">
        <v>20.561311849999999</v>
      </c>
      <c r="H429" s="5">
        <v>5.3559039400000001</v>
      </c>
      <c r="I429" s="5">
        <v>3.325079476</v>
      </c>
      <c r="J429" s="5">
        <v>3.0847801449999999</v>
      </c>
      <c r="K429" s="5">
        <v>6.8694847149999996</v>
      </c>
      <c r="L429" s="5">
        <v>6.2810109450000002</v>
      </c>
      <c r="M429" s="5">
        <v>6.0104204340000003</v>
      </c>
    </row>
    <row r="430" spans="1:13" x14ac:dyDescent="0.35">
      <c r="A430" s="5" t="s">
        <v>114</v>
      </c>
      <c r="B430" s="5">
        <v>17.471699860000001</v>
      </c>
      <c r="C430" s="5">
        <v>16.70063167</v>
      </c>
      <c r="D430" s="5">
        <v>20.259657520000001</v>
      </c>
      <c r="E430" s="5">
        <v>23.19838433</v>
      </c>
      <c r="F430" s="5">
        <v>23.218585109999999</v>
      </c>
      <c r="G430" s="5">
        <v>20.457595909999998</v>
      </c>
      <c r="H430" s="5">
        <v>5.0195150269999997</v>
      </c>
      <c r="I430" s="5">
        <v>3.3007965609999999</v>
      </c>
      <c r="J430" s="5">
        <v>3.140231075</v>
      </c>
      <c r="K430" s="5">
        <v>6.5014564100000003</v>
      </c>
      <c r="L430" s="5">
        <v>6.5892467879999996</v>
      </c>
      <c r="M430" s="5">
        <v>5.7241192869999997</v>
      </c>
    </row>
    <row r="431" spans="1:13" x14ac:dyDescent="0.35">
      <c r="A431" s="5" t="s">
        <v>114</v>
      </c>
      <c r="B431" s="5">
        <v>17.56221403</v>
      </c>
      <c r="C431" s="5">
        <v>16.880479569999999</v>
      </c>
      <c r="D431" s="5">
        <v>20.249237789999999</v>
      </c>
      <c r="E431" s="5">
        <v>23.225391470000002</v>
      </c>
      <c r="F431" s="5">
        <v>23.182214699999999</v>
      </c>
      <c r="G431" s="5">
        <v>20.41657996</v>
      </c>
      <c r="H431" s="5">
        <v>5.254568312</v>
      </c>
      <c r="I431" s="5">
        <v>3.1703551270000001</v>
      </c>
      <c r="J431" s="5">
        <v>3.2658606730000002</v>
      </c>
      <c r="K431" s="5">
        <v>6.9509885709999999</v>
      </c>
      <c r="L431" s="5">
        <v>6.2299675729999997</v>
      </c>
      <c r="M431" s="5">
        <v>5.6731551769999999</v>
      </c>
    </row>
    <row r="432" spans="1:13" x14ac:dyDescent="0.35">
      <c r="A432" s="5" t="s">
        <v>114</v>
      </c>
      <c r="B432" s="5">
        <v>17.512380669999999</v>
      </c>
      <c r="C432" s="5">
        <v>16.612716630000001</v>
      </c>
      <c r="D432" s="5">
        <v>20.38064997</v>
      </c>
      <c r="E432" s="5">
        <v>23.21162292</v>
      </c>
      <c r="F432" s="5">
        <v>23.325087740000001</v>
      </c>
      <c r="G432" s="5">
        <v>20.465785199999999</v>
      </c>
      <c r="H432" s="5">
        <v>4.8064031040000001</v>
      </c>
      <c r="I432" s="5">
        <v>3.2005804800000002</v>
      </c>
      <c r="J432" s="5">
        <v>2.953956502</v>
      </c>
      <c r="K432" s="5">
        <v>6.9353418649999998</v>
      </c>
      <c r="L432" s="5">
        <v>6.2140638920000004</v>
      </c>
      <c r="M432" s="5">
        <v>5.787684016</v>
      </c>
    </row>
    <row r="433" spans="1:13" x14ac:dyDescent="0.35">
      <c r="A433" s="5" t="s">
        <v>114</v>
      </c>
      <c r="B433" s="5">
        <v>17.50772838</v>
      </c>
      <c r="C433" s="5">
        <v>16.722946950000001</v>
      </c>
      <c r="D433" s="5">
        <v>20.25198455</v>
      </c>
      <c r="E433" s="5">
        <v>23.207417329999998</v>
      </c>
      <c r="F433" s="5">
        <v>23.216924769999999</v>
      </c>
      <c r="G433" s="5">
        <v>20.56298219</v>
      </c>
      <c r="H433" s="5">
        <v>5.2328926520000003</v>
      </c>
      <c r="I433" s="5">
        <v>3.4259538549999999</v>
      </c>
      <c r="J433" s="5">
        <v>3.2357204660000001</v>
      </c>
      <c r="K433" s="5">
        <v>6.7100913220000002</v>
      </c>
      <c r="L433" s="5">
        <v>5.989866664</v>
      </c>
      <c r="M433" s="5">
        <v>5.7973435980000003</v>
      </c>
    </row>
    <row r="434" spans="1:13" x14ac:dyDescent="0.35">
      <c r="A434" s="5" t="s">
        <v>114</v>
      </c>
      <c r="B434" s="5">
        <v>17.549636079999999</v>
      </c>
      <c r="C434" s="5">
        <v>16.769274039999999</v>
      </c>
      <c r="D434" s="5">
        <v>20.215181260000001</v>
      </c>
      <c r="E434" s="5">
        <v>23.160221750000002</v>
      </c>
      <c r="F434" s="5">
        <v>23.263401720000001</v>
      </c>
      <c r="G434" s="5">
        <v>20.543359479999999</v>
      </c>
      <c r="H434" s="5">
        <v>4.9833202129999998</v>
      </c>
      <c r="I434" s="5">
        <v>3.3488512890000002</v>
      </c>
      <c r="J434" s="5">
        <v>3.2370148080000001</v>
      </c>
      <c r="K434" s="5">
        <v>6.5579484990000001</v>
      </c>
      <c r="L434" s="5">
        <v>5.8470118659999999</v>
      </c>
      <c r="M434" s="5">
        <v>5.8419655280000002</v>
      </c>
    </row>
    <row r="435" spans="1:13" x14ac:dyDescent="0.35">
      <c r="A435" s="5" t="s">
        <v>114</v>
      </c>
      <c r="B435" s="5">
        <v>17.362506310000001</v>
      </c>
      <c r="C435" s="5">
        <v>16.596930409999999</v>
      </c>
      <c r="D435" s="5">
        <v>20.34738089</v>
      </c>
      <c r="E435" s="5">
        <v>23.295153209999999</v>
      </c>
      <c r="F435" s="5">
        <v>23.35822563</v>
      </c>
      <c r="G435" s="5">
        <v>20.605721710000001</v>
      </c>
      <c r="H435" s="5">
        <v>5.0972984160000001</v>
      </c>
      <c r="I435" s="5">
        <v>3.4057693570000001</v>
      </c>
      <c r="J435" s="5">
        <v>3.1521951970000002</v>
      </c>
      <c r="K435" s="5">
        <v>6.9060170909999998</v>
      </c>
      <c r="L435" s="5">
        <v>6.2892238559999996</v>
      </c>
      <c r="M435" s="5">
        <v>5.7501141880000004</v>
      </c>
    </row>
    <row r="436" spans="1:13" x14ac:dyDescent="0.35">
      <c r="A436" s="5" t="s">
        <v>114</v>
      </c>
      <c r="B436" s="5">
        <v>17.44030528</v>
      </c>
      <c r="C436" s="5">
        <v>16.693922749999999</v>
      </c>
      <c r="D436" s="5">
        <v>20.268612439999998</v>
      </c>
      <c r="E436" s="5">
        <v>23.218136900000001</v>
      </c>
      <c r="F436" s="5">
        <v>23.360745340000001</v>
      </c>
      <c r="G436" s="5">
        <v>20.58525023</v>
      </c>
      <c r="H436" s="5">
        <v>5.2001426769999997</v>
      </c>
      <c r="I436" s="5">
        <v>3.3873478779999999</v>
      </c>
      <c r="J436" s="5">
        <v>3.2364269160000001</v>
      </c>
      <c r="K436" s="5">
        <v>6.7593489069999997</v>
      </c>
      <c r="L436" s="5">
        <v>6.1594085500000002</v>
      </c>
      <c r="M436" s="5">
        <v>5.7157934839999998</v>
      </c>
    </row>
    <row r="437" spans="1:13" x14ac:dyDescent="0.35">
      <c r="A437" s="5" t="s">
        <v>114</v>
      </c>
      <c r="B437" s="5">
        <v>17.433933280000002</v>
      </c>
      <c r="C437" s="5">
        <v>16.802809499999999</v>
      </c>
      <c r="D437" s="5">
        <v>20.41532806</v>
      </c>
      <c r="E437" s="5">
        <v>23.18570205</v>
      </c>
      <c r="F437" s="5">
        <v>23.361257640000002</v>
      </c>
      <c r="G437" s="5">
        <v>20.47034962</v>
      </c>
      <c r="H437" s="5">
        <v>5.0013169810000004</v>
      </c>
      <c r="I437" s="5">
        <v>3.3636808550000001</v>
      </c>
      <c r="J437" s="5">
        <v>2.8431742290000002</v>
      </c>
      <c r="K437" s="5">
        <v>6.8298298749999997</v>
      </c>
      <c r="L437" s="5">
        <v>6.1214228930000001</v>
      </c>
      <c r="M437" s="5">
        <v>5.7120883019999997</v>
      </c>
    </row>
    <row r="438" spans="1:13" x14ac:dyDescent="0.35">
      <c r="A438" s="5" t="s">
        <v>114</v>
      </c>
      <c r="B438" s="5">
        <v>17.318962299999999</v>
      </c>
      <c r="C438" s="5">
        <v>16.619648059999999</v>
      </c>
      <c r="D438" s="5">
        <v>20.3194883</v>
      </c>
      <c r="E438" s="5">
        <v>23.156672759999999</v>
      </c>
      <c r="F438" s="5">
        <v>23.30701857</v>
      </c>
      <c r="G438" s="5">
        <v>20.606225040000002</v>
      </c>
      <c r="H438" s="5">
        <v>5.1009260699999999</v>
      </c>
      <c r="I438" s="5">
        <v>3.202816839</v>
      </c>
      <c r="J438" s="5">
        <v>2.8299462869999998</v>
      </c>
      <c r="K438" s="5">
        <v>6.8590345959999999</v>
      </c>
      <c r="L438" s="5">
        <v>5.8911000170000003</v>
      </c>
      <c r="M438" s="5">
        <v>5.6844916139999997</v>
      </c>
    </row>
    <row r="439" spans="1:13" x14ac:dyDescent="0.35">
      <c r="A439" s="5" t="s">
        <v>114</v>
      </c>
      <c r="B439" s="5">
        <v>17.310752820000001</v>
      </c>
      <c r="C439" s="5">
        <v>16.850522730000002</v>
      </c>
      <c r="D439" s="5">
        <v>20.37271544</v>
      </c>
      <c r="E439" s="5">
        <v>23.13861747</v>
      </c>
      <c r="F439" s="5">
        <v>23.360906849999999</v>
      </c>
      <c r="G439" s="5">
        <v>20.612488119999998</v>
      </c>
      <c r="H439" s="5">
        <v>4.6718976630000002</v>
      </c>
      <c r="I439" s="5">
        <v>3.3912387769999999</v>
      </c>
      <c r="J439" s="5">
        <v>2.9793139430000002</v>
      </c>
      <c r="K439" s="5">
        <v>6.7326672030000001</v>
      </c>
      <c r="L439" s="5">
        <v>5.9956554999999998</v>
      </c>
      <c r="M439" s="5">
        <v>5.6088739810000003</v>
      </c>
    </row>
    <row r="440" spans="1:13" x14ac:dyDescent="0.35">
      <c r="A440" s="5" t="s">
        <v>114</v>
      </c>
      <c r="B440" s="5">
        <v>17.428159220000001</v>
      </c>
      <c r="C440" s="5">
        <v>16.670194710000001</v>
      </c>
      <c r="D440" s="5">
        <v>20.389743920000001</v>
      </c>
      <c r="E440" s="5">
        <v>23.18342487</v>
      </c>
      <c r="F440" s="5">
        <v>23.34097117</v>
      </c>
      <c r="G440" s="5">
        <v>20.56380837</v>
      </c>
      <c r="H440" s="5">
        <v>5.007913394</v>
      </c>
      <c r="I440" s="5">
        <v>3.2751072300000001</v>
      </c>
      <c r="J440" s="5">
        <v>3.090706612</v>
      </c>
      <c r="K440" s="5">
        <v>7.092030652</v>
      </c>
      <c r="L440" s="5">
        <v>6.503617599</v>
      </c>
      <c r="M440" s="5">
        <v>5.8208899680000004</v>
      </c>
    </row>
    <row r="441" spans="1:13" x14ac:dyDescent="0.35">
      <c r="A441" s="5" t="s">
        <v>114</v>
      </c>
      <c r="B441" s="5">
        <v>17.41848263</v>
      </c>
      <c r="C441" s="5">
        <v>16.666608180000001</v>
      </c>
      <c r="D441" s="5">
        <v>20.420029670000002</v>
      </c>
      <c r="E441" s="5">
        <v>23.038868489999999</v>
      </c>
      <c r="F441" s="5">
        <v>23.450220609999999</v>
      </c>
      <c r="G441" s="5">
        <v>20.571352430000001</v>
      </c>
      <c r="H441" s="5">
        <v>4.9476617220000003</v>
      </c>
      <c r="I441" s="5">
        <v>3.2373815989999999</v>
      </c>
      <c r="J441" s="5">
        <v>3.3541910740000001</v>
      </c>
      <c r="K441" s="5">
        <v>7.1566164519999997</v>
      </c>
      <c r="L441" s="5">
        <v>6.2537396540000003</v>
      </c>
      <c r="M441" s="5">
        <v>5.7153441750000002</v>
      </c>
    </row>
    <row r="442" spans="1:13" x14ac:dyDescent="0.35">
      <c r="A442" s="5" t="s">
        <v>114</v>
      </c>
      <c r="B442" s="5">
        <v>17.358732580000002</v>
      </c>
      <c r="C442" s="5">
        <v>16.671911940000001</v>
      </c>
      <c r="D442" s="5">
        <v>20.500196689999999</v>
      </c>
      <c r="E442" s="5">
        <v>23.12610802</v>
      </c>
      <c r="F442" s="5">
        <v>23.34806103</v>
      </c>
      <c r="G442" s="5">
        <v>20.401528580000001</v>
      </c>
      <c r="H442" s="5">
        <v>5.1398450689999997</v>
      </c>
      <c r="I442" s="5">
        <v>2.916108081</v>
      </c>
      <c r="J442" s="5">
        <v>3.0948440659999998</v>
      </c>
      <c r="K442" s="5">
        <v>6.8749874750000002</v>
      </c>
      <c r="L442" s="5">
        <v>6.0866333859999999</v>
      </c>
      <c r="M442" s="5">
        <v>5.5586357370000004</v>
      </c>
    </row>
    <row r="443" spans="1:13" x14ac:dyDescent="0.35">
      <c r="A443" s="5" t="s">
        <v>114</v>
      </c>
      <c r="B443" s="5">
        <v>17.38592903</v>
      </c>
      <c r="C443" s="5">
        <v>16.732421309999999</v>
      </c>
      <c r="D443" s="5">
        <v>20.608687589999999</v>
      </c>
      <c r="E443" s="5">
        <v>23.052983959999999</v>
      </c>
      <c r="F443" s="5">
        <v>23.4530007</v>
      </c>
      <c r="G443" s="5">
        <v>20.346361080000001</v>
      </c>
      <c r="H443" s="5">
        <v>5.112658057</v>
      </c>
      <c r="I443" s="5">
        <v>3.3730503719999998</v>
      </c>
      <c r="J443" s="5">
        <v>3.392298942</v>
      </c>
      <c r="K443" s="5">
        <v>6.9917505980000003</v>
      </c>
      <c r="L443" s="5">
        <v>6.3854899879999998</v>
      </c>
      <c r="M443" s="5">
        <v>5.7591831170000001</v>
      </c>
    </row>
    <row r="444" spans="1:13" x14ac:dyDescent="0.35">
      <c r="A444" s="5" t="s">
        <v>114</v>
      </c>
      <c r="B444" s="5">
        <v>17.529525240000002</v>
      </c>
      <c r="C444" s="5">
        <v>16.810364379999999</v>
      </c>
      <c r="D444" s="5">
        <v>20.59672437</v>
      </c>
      <c r="E444" s="5">
        <v>22.99983181</v>
      </c>
      <c r="F444" s="5">
        <v>23.437260370000001</v>
      </c>
      <c r="G444" s="5">
        <v>20.425953939999999</v>
      </c>
      <c r="H444" s="5">
        <v>5.1068582559999998</v>
      </c>
      <c r="I444" s="5">
        <v>2.8228492009999999</v>
      </c>
      <c r="J444" s="5">
        <v>3.1213746520000001</v>
      </c>
      <c r="K444" s="5">
        <v>7.0644031439999999</v>
      </c>
      <c r="L444" s="5">
        <v>5.9451577350000004</v>
      </c>
      <c r="M444" s="5">
        <v>5.6179256180000001</v>
      </c>
    </row>
    <row r="445" spans="1:13" x14ac:dyDescent="0.35">
      <c r="A445" s="5" t="s">
        <v>114</v>
      </c>
      <c r="B445" s="5">
        <v>17.46118427</v>
      </c>
      <c r="C445" s="5">
        <v>16.747744999999998</v>
      </c>
      <c r="D445" s="5">
        <v>20.666918720000002</v>
      </c>
      <c r="E445" s="5">
        <v>22.94636023</v>
      </c>
      <c r="F445" s="5">
        <v>23.437307239999999</v>
      </c>
      <c r="G445" s="5">
        <v>20.319759850000001</v>
      </c>
      <c r="H445" s="5">
        <v>4.9662970279999996</v>
      </c>
      <c r="I445" s="5">
        <v>3.2711976169999999</v>
      </c>
      <c r="J445" s="5">
        <v>2.9677628390000002</v>
      </c>
      <c r="K445" s="5">
        <v>6.9878426600000001</v>
      </c>
      <c r="L445" s="5">
        <v>6.0076439050000001</v>
      </c>
      <c r="M445" s="5">
        <v>5.4333312310000004</v>
      </c>
    </row>
    <row r="446" spans="1:13" x14ac:dyDescent="0.35">
      <c r="A446" s="5" t="s">
        <v>114</v>
      </c>
      <c r="B446" s="5">
        <v>17.42664005</v>
      </c>
      <c r="C446" s="5">
        <v>16.8865409</v>
      </c>
      <c r="D446" s="5">
        <v>20.480187220000001</v>
      </c>
      <c r="E446" s="5">
        <v>22.9995458</v>
      </c>
      <c r="F446" s="5">
        <v>23.47559236</v>
      </c>
      <c r="G446" s="5">
        <v>20.278694779999999</v>
      </c>
      <c r="H446" s="5">
        <v>4.9426129750000003</v>
      </c>
      <c r="I446" s="5">
        <v>3.3009571160000002</v>
      </c>
      <c r="J446" s="5">
        <v>3.093801944</v>
      </c>
      <c r="K446" s="5">
        <v>6.9224848760000004</v>
      </c>
      <c r="L446" s="5">
        <v>6.3410141830000004</v>
      </c>
      <c r="M446" s="5">
        <v>5.6346133260000002</v>
      </c>
    </row>
    <row r="447" spans="1:13" x14ac:dyDescent="0.35">
      <c r="A447" s="5" t="s">
        <v>114</v>
      </c>
      <c r="B447" s="5">
        <v>17.382320249999999</v>
      </c>
      <c r="C447" s="5">
        <v>16.731911780000001</v>
      </c>
      <c r="D447" s="5">
        <v>20.643409649999999</v>
      </c>
      <c r="E447" s="5">
        <v>22.947984389999998</v>
      </c>
      <c r="F447" s="5">
        <v>23.562794929999999</v>
      </c>
      <c r="G447" s="5">
        <v>20.412941499999999</v>
      </c>
      <c r="H447" s="5">
        <v>4.9923746580000001</v>
      </c>
      <c r="I447" s="5">
        <v>3.1703087879999998</v>
      </c>
      <c r="J447" s="5">
        <v>3.0237885069999999</v>
      </c>
      <c r="K447" s="5">
        <v>7.0974764390000002</v>
      </c>
      <c r="L447" s="5">
        <v>5.9952252719999999</v>
      </c>
      <c r="M447" s="5">
        <v>5.7867026179999996</v>
      </c>
    </row>
    <row r="448" spans="1:13" x14ac:dyDescent="0.35">
      <c r="A448" s="5" t="s">
        <v>114</v>
      </c>
      <c r="B448" s="5">
        <v>17.27007425</v>
      </c>
      <c r="C448" s="5">
        <v>16.699513</v>
      </c>
      <c r="D448" s="5">
        <v>20.574300539999999</v>
      </c>
      <c r="E448" s="5">
        <v>22.992847189999999</v>
      </c>
      <c r="F448" s="5">
        <v>23.420881600000001</v>
      </c>
      <c r="G448" s="5">
        <v>20.465361250000001</v>
      </c>
      <c r="H448" s="5">
        <v>4.9559098119999998</v>
      </c>
      <c r="I448" s="5">
        <v>3.1830095169999999</v>
      </c>
      <c r="J448" s="5">
        <v>3.015352241</v>
      </c>
      <c r="K448" s="5">
        <v>6.9176559519999996</v>
      </c>
      <c r="L448" s="5">
        <v>6.1921433649999997</v>
      </c>
      <c r="M448" s="5">
        <v>5.7539116750000003</v>
      </c>
    </row>
    <row r="449" spans="1:13" x14ac:dyDescent="0.35">
      <c r="A449" s="5" t="s">
        <v>114</v>
      </c>
      <c r="B449" s="5">
        <v>17.158926820000001</v>
      </c>
      <c r="C449" s="5">
        <v>16.704985829999998</v>
      </c>
      <c r="D449" s="5">
        <v>20.580757800000001</v>
      </c>
      <c r="E449" s="5">
        <v>22.882525699999999</v>
      </c>
      <c r="F449" s="5">
        <v>23.390266860000001</v>
      </c>
      <c r="G449" s="5">
        <v>20.280500239999999</v>
      </c>
      <c r="H449" s="5">
        <v>4.949826828</v>
      </c>
      <c r="I449" s="5">
        <v>3.112842385</v>
      </c>
      <c r="J449" s="5">
        <v>3.1862347720000002</v>
      </c>
      <c r="K449" s="5">
        <v>6.7700383520000003</v>
      </c>
      <c r="L449" s="5">
        <v>6.1083990669999997</v>
      </c>
      <c r="M449" s="5">
        <v>5.7192551370000002</v>
      </c>
    </row>
    <row r="450" spans="1:13" x14ac:dyDescent="0.35">
      <c r="A450" s="5" t="s">
        <v>114</v>
      </c>
      <c r="B450" s="5">
        <v>17.3046346</v>
      </c>
      <c r="C450" s="5">
        <v>16.64307389</v>
      </c>
      <c r="D450" s="5">
        <v>20.459358869999999</v>
      </c>
      <c r="E450" s="5">
        <v>22.79127746</v>
      </c>
      <c r="F450" s="5">
        <v>23.447480890000001</v>
      </c>
      <c r="G450" s="5">
        <v>20.24765034</v>
      </c>
      <c r="H450" s="5">
        <v>4.9787205859999997</v>
      </c>
      <c r="I450" s="5">
        <v>3.3678050129999999</v>
      </c>
      <c r="J450" s="5">
        <v>2.9764125699999999</v>
      </c>
      <c r="K450" s="5">
        <v>6.9756575979999997</v>
      </c>
      <c r="L450" s="5">
        <v>5.9668443010000001</v>
      </c>
      <c r="M450" s="5">
        <v>5.7772204780000003</v>
      </c>
    </row>
    <row r="451" spans="1:13" x14ac:dyDescent="0.35">
      <c r="A451" s="5" t="s">
        <v>114</v>
      </c>
      <c r="B451" s="5">
        <v>17.318421099999998</v>
      </c>
      <c r="C451" s="5">
        <v>16.736554229999999</v>
      </c>
      <c r="D451" s="5">
        <v>20.49191957</v>
      </c>
      <c r="E451" s="5">
        <v>22.860175179999999</v>
      </c>
      <c r="F451" s="5">
        <v>23.47075954</v>
      </c>
      <c r="G451" s="5">
        <v>20.196822600000001</v>
      </c>
      <c r="H451" s="5">
        <v>4.830241687</v>
      </c>
      <c r="I451" s="5">
        <v>3.1220661399999998</v>
      </c>
      <c r="J451" s="5">
        <v>3.2255950119999999</v>
      </c>
      <c r="K451" s="5">
        <v>6.8521742479999999</v>
      </c>
      <c r="L451" s="5">
        <v>6.0316025639999999</v>
      </c>
      <c r="M451" s="5">
        <v>5.5085275249999999</v>
      </c>
    </row>
    <row r="452" spans="1:13" x14ac:dyDescent="0.35">
      <c r="A452" s="5" t="s">
        <v>114</v>
      </c>
      <c r="B452" s="5">
        <v>17.274781560000001</v>
      </c>
      <c r="C452" s="5">
        <v>16.720218989999999</v>
      </c>
      <c r="D452" s="5">
        <v>20.502282439999998</v>
      </c>
      <c r="E452" s="5">
        <v>22.8883136</v>
      </c>
      <c r="F452" s="5">
        <v>23.420236330000002</v>
      </c>
      <c r="G452" s="5">
        <v>20.332021999999998</v>
      </c>
      <c r="H452" s="5">
        <v>4.9532795729999997</v>
      </c>
      <c r="I452" s="5">
        <v>3.3787335180000002</v>
      </c>
      <c r="J452" s="5">
        <v>3.2717008820000002</v>
      </c>
      <c r="K452" s="5">
        <v>7.2291198339999996</v>
      </c>
      <c r="L452" s="5">
        <v>5.9486385320000004</v>
      </c>
      <c r="M452" s="5">
        <v>5.7852050469999998</v>
      </c>
    </row>
    <row r="453" spans="1:13" x14ac:dyDescent="0.35">
      <c r="A453" s="5" t="s">
        <v>114</v>
      </c>
      <c r="B453" s="5">
        <v>17.251372759999999</v>
      </c>
      <c r="C453" s="5">
        <v>16.672933390000001</v>
      </c>
      <c r="D453" s="5">
        <v>20.50086117</v>
      </c>
      <c r="E453" s="5">
        <v>22.8189101</v>
      </c>
      <c r="F453" s="5">
        <v>23.340514420000002</v>
      </c>
      <c r="G453" s="5">
        <v>20.342220359999999</v>
      </c>
      <c r="H453" s="5">
        <v>5.0302165350000001</v>
      </c>
      <c r="I453" s="5">
        <v>3.1833517040000001</v>
      </c>
      <c r="J453" s="5">
        <v>2.815336668</v>
      </c>
      <c r="K453" s="5">
        <v>6.8090886150000003</v>
      </c>
      <c r="L453" s="5">
        <v>6.0549351180000004</v>
      </c>
      <c r="M453" s="5">
        <v>5.6873326620000002</v>
      </c>
    </row>
    <row r="454" spans="1:13" x14ac:dyDescent="0.35">
      <c r="A454" s="5" t="s">
        <v>114</v>
      </c>
      <c r="B454" s="5">
        <v>17.28882647</v>
      </c>
      <c r="C454" s="5">
        <v>16.625586240000001</v>
      </c>
      <c r="D454" s="5">
        <v>20.445601740000001</v>
      </c>
      <c r="E454" s="5">
        <v>22.929049379999999</v>
      </c>
      <c r="F454" s="5">
        <v>23.413532199999999</v>
      </c>
      <c r="G454" s="5">
        <v>20.34191285</v>
      </c>
      <c r="H454" s="5">
        <v>4.9285985630000004</v>
      </c>
      <c r="I454" s="5">
        <v>3.3865811689999998</v>
      </c>
      <c r="J454" s="5">
        <v>3.025472283</v>
      </c>
      <c r="K454" s="5">
        <v>6.7897309000000003</v>
      </c>
      <c r="L454" s="5">
        <v>6.158777325</v>
      </c>
      <c r="M454" s="5">
        <v>5.4979142620000001</v>
      </c>
    </row>
    <row r="455" spans="1:13" x14ac:dyDescent="0.35">
      <c r="A455" s="5" t="s">
        <v>114</v>
      </c>
      <c r="B455" s="5">
        <v>17.133327810000001</v>
      </c>
      <c r="C455" s="5">
        <v>16.84496343</v>
      </c>
      <c r="D455" s="5">
        <v>20.414820240000001</v>
      </c>
      <c r="E455" s="5">
        <v>23.040617690000001</v>
      </c>
      <c r="F455" s="5">
        <v>23.391740219999999</v>
      </c>
      <c r="G455" s="5">
        <v>20.22247282</v>
      </c>
      <c r="H455" s="5">
        <v>5.1550093070000003</v>
      </c>
      <c r="I455" s="5">
        <v>3.3278914030000002</v>
      </c>
      <c r="J455" s="5">
        <v>3.0259116719999999</v>
      </c>
      <c r="K455" s="5">
        <v>6.676756127</v>
      </c>
      <c r="L455" s="5">
        <v>5.7754021020000001</v>
      </c>
      <c r="M455" s="5">
        <v>5.7456764480000002</v>
      </c>
    </row>
    <row r="456" spans="1:13" x14ac:dyDescent="0.35">
      <c r="A456" s="5" t="s">
        <v>114</v>
      </c>
      <c r="B456" s="5">
        <v>17.241427000000002</v>
      </c>
      <c r="C456" s="5">
        <v>16.6643951</v>
      </c>
      <c r="D456" s="5">
        <v>20.38931797</v>
      </c>
      <c r="E456" s="5">
        <v>23.019293179999998</v>
      </c>
      <c r="F456" s="5">
        <v>23.417681779999999</v>
      </c>
      <c r="G456" s="5">
        <v>20.282305310000002</v>
      </c>
      <c r="H456" s="5">
        <v>5.0526531989999999</v>
      </c>
      <c r="I456" s="5">
        <v>3.1461207569999998</v>
      </c>
      <c r="J456" s="5">
        <v>3.1081625119999998</v>
      </c>
      <c r="K456" s="5">
        <v>7.0293817000000001</v>
      </c>
      <c r="L456" s="5">
        <v>6.0132952509999997</v>
      </c>
      <c r="M456" s="5">
        <v>5.7183922770000004</v>
      </c>
    </row>
    <row r="457" spans="1:13" x14ac:dyDescent="0.35">
      <c r="A457" s="5" t="s">
        <v>114</v>
      </c>
      <c r="B457" s="5">
        <v>17.078678140000001</v>
      </c>
      <c r="C457" s="5">
        <v>16.69640279</v>
      </c>
      <c r="D457" s="5">
        <v>20.401849070000001</v>
      </c>
      <c r="E457" s="5">
        <v>22.973023220000002</v>
      </c>
      <c r="F457" s="5">
        <v>23.385947989999998</v>
      </c>
      <c r="G457" s="5">
        <v>20.051526039999999</v>
      </c>
      <c r="H457" s="5">
        <v>5.2234729709999996</v>
      </c>
      <c r="I457" s="5">
        <v>3.4649556970000002</v>
      </c>
      <c r="J457" s="5">
        <v>3.2276089940000001</v>
      </c>
      <c r="K457" s="5">
        <v>6.8442291930000003</v>
      </c>
      <c r="L457" s="5">
        <v>5.8678926000000002</v>
      </c>
      <c r="M457" s="5">
        <v>5.5542547459999998</v>
      </c>
    </row>
    <row r="458" spans="1:13" x14ac:dyDescent="0.35">
      <c r="A458" s="5" t="s">
        <v>114</v>
      </c>
      <c r="B458" s="5">
        <v>17.159389340000001</v>
      </c>
      <c r="C458" s="5">
        <v>16.631378519999998</v>
      </c>
      <c r="D458" s="5">
        <v>20.274813890000001</v>
      </c>
      <c r="E458" s="5">
        <v>23.04573757</v>
      </c>
      <c r="F458" s="5">
        <v>23.36508736</v>
      </c>
      <c r="G458" s="5">
        <v>20.218715979999999</v>
      </c>
      <c r="H458" s="5">
        <v>5.1176775140000004</v>
      </c>
      <c r="I458" s="5">
        <v>3.1844366239999999</v>
      </c>
      <c r="J458" s="5">
        <v>3.0148961540000001</v>
      </c>
      <c r="K458" s="5">
        <v>6.6743965300000001</v>
      </c>
      <c r="L458" s="5">
        <v>5.9863098519999998</v>
      </c>
      <c r="M458" s="5">
        <v>5.8199667149999996</v>
      </c>
    </row>
    <row r="459" spans="1:13" x14ac:dyDescent="0.35">
      <c r="A459" s="5" t="s">
        <v>114</v>
      </c>
      <c r="B459" s="5">
        <v>17.141557280000001</v>
      </c>
      <c r="C459" s="5">
        <v>16.72588374</v>
      </c>
      <c r="D459" s="5">
        <v>20.350020820000001</v>
      </c>
      <c r="E459" s="5">
        <v>23.026245329999998</v>
      </c>
      <c r="F459" s="5">
        <v>23.408067970000001</v>
      </c>
      <c r="G459" s="5">
        <v>20.167996129999999</v>
      </c>
      <c r="H459" s="5">
        <v>4.7328009939999998</v>
      </c>
      <c r="I459" s="5">
        <v>3.1331412159999998</v>
      </c>
      <c r="J459" s="5">
        <v>3.0606331299999998</v>
      </c>
      <c r="K459" s="5">
        <v>6.8766023629999999</v>
      </c>
      <c r="L459" s="5">
        <v>5.8831746770000004</v>
      </c>
      <c r="M459" s="5">
        <v>5.6453469299999997</v>
      </c>
    </row>
    <row r="460" spans="1:13" x14ac:dyDescent="0.35">
      <c r="A460" s="5" t="s">
        <v>114</v>
      </c>
      <c r="B460" s="5">
        <v>17.164688649999999</v>
      </c>
      <c r="C460" s="5">
        <v>16.626314050000001</v>
      </c>
      <c r="D460" s="5">
        <v>20.290954360000001</v>
      </c>
      <c r="E460" s="5">
        <v>22.99204585</v>
      </c>
      <c r="F460" s="5">
        <v>23.308861220000001</v>
      </c>
      <c r="G460" s="5">
        <v>20.06057019</v>
      </c>
      <c r="H460" s="5">
        <v>5.4509499620000001</v>
      </c>
      <c r="I460" s="5">
        <v>3.06127277</v>
      </c>
      <c r="J460" s="5">
        <v>3.3201222439999998</v>
      </c>
      <c r="K460" s="5">
        <v>7.3092012899999999</v>
      </c>
      <c r="L460" s="5">
        <v>5.7308075179999998</v>
      </c>
      <c r="M460" s="5">
        <v>5.7767081070000001</v>
      </c>
    </row>
    <row r="461" spans="1:13" x14ac:dyDescent="0.35">
      <c r="A461" s="5" t="s">
        <v>114</v>
      </c>
      <c r="B461" s="5">
        <v>17.10064006</v>
      </c>
      <c r="C461" s="5">
        <v>16.56291629</v>
      </c>
      <c r="D461" s="5">
        <v>20.217112220000001</v>
      </c>
      <c r="E461" s="5">
        <v>23.008500890000001</v>
      </c>
      <c r="F461" s="5">
        <v>23.285723319999999</v>
      </c>
      <c r="G461" s="5">
        <v>20.086733240000001</v>
      </c>
      <c r="H461" s="5">
        <v>4.8705864280000002</v>
      </c>
      <c r="I461" s="5">
        <v>3.0900091019999998</v>
      </c>
      <c r="J461" s="5">
        <v>3.0572199699999998</v>
      </c>
      <c r="K461" s="5">
        <v>6.752567172</v>
      </c>
      <c r="L461" s="5">
        <v>6.0110598489999996</v>
      </c>
      <c r="M461" s="5">
        <v>5.9686991880000004</v>
      </c>
    </row>
    <row r="462" spans="1:13" x14ac:dyDescent="0.35">
      <c r="A462" s="5" t="s">
        <v>114</v>
      </c>
      <c r="B462" s="5">
        <v>17.12856288</v>
      </c>
      <c r="C462" s="5">
        <v>16.815746000000001</v>
      </c>
      <c r="D462" s="5">
        <v>20.17768371</v>
      </c>
      <c r="E462" s="5">
        <v>22.966169570000002</v>
      </c>
      <c r="F462" s="5">
        <v>23.347957990000001</v>
      </c>
      <c r="G462" s="5">
        <v>20.088355310000001</v>
      </c>
      <c r="H462" s="5">
        <v>5.5976254340000002</v>
      </c>
      <c r="I462" s="5">
        <v>3.203154751</v>
      </c>
      <c r="J462" s="5">
        <v>2.8484838039999998</v>
      </c>
      <c r="K462" s="5">
        <v>6.8761954870000004</v>
      </c>
      <c r="L462" s="5">
        <v>6.0041134270000001</v>
      </c>
      <c r="M462" s="5">
        <v>5.7919834659999996</v>
      </c>
    </row>
    <row r="463" spans="1:13" x14ac:dyDescent="0.35">
      <c r="A463" s="5" t="s">
        <v>114</v>
      </c>
      <c r="B463" s="5">
        <v>17.139830010000001</v>
      </c>
      <c r="C463" s="5">
        <v>16.734159559999998</v>
      </c>
      <c r="D463" s="5">
        <v>20.03002613</v>
      </c>
      <c r="E463" s="5">
        <v>22.989369239999998</v>
      </c>
      <c r="F463" s="5">
        <v>23.3017</v>
      </c>
      <c r="G463" s="5">
        <v>20.148338110000001</v>
      </c>
      <c r="H463" s="5">
        <v>4.6190026319999999</v>
      </c>
      <c r="I463" s="5">
        <v>3.1940226819999999</v>
      </c>
      <c r="J463" s="5">
        <v>2.8472778330000001</v>
      </c>
      <c r="K463" s="5">
        <v>6.621268691</v>
      </c>
      <c r="L463" s="5">
        <v>6.2864146849999996</v>
      </c>
      <c r="M463" s="5">
        <v>5.9018494849999996</v>
      </c>
    </row>
    <row r="464" spans="1:13" x14ac:dyDescent="0.35">
      <c r="A464" s="5" t="s">
        <v>114</v>
      </c>
      <c r="B464" s="5">
        <v>17.135772859999999</v>
      </c>
      <c r="C464" s="5">
        <v>16.669369110000002</v>
      </c>
      <c r="D464" s="5">
        <v>20.25888441</v>
      </c>
      <c r="E464" s="5">
        <v>23.057029929999999</v>
      </c>
      <c r="F464" s="5">
        <v>23.276866739999999</v>
      </c>
      <c r="G464" s="5">
        <v>20.138395679999999</v>
      </c>
      <c r="H464" s="5">
        <v>5.0024175910000004</v>
      </c>
      <c r="I464" s="5">
        <v>3.289364097</v>
      </c>
      <c r="J464" s="5">
        <v>2.8881646569999999</v>
      </c>
      <c r="K464" s="5">
        <v>7.0570071900000002</v>
      </c>
      <c r="L464" s="5">
        <v>5.7641110910000002</v>
      </c>
      <c r="M464" s="5">
        <v>5.7299068990000004</v>
      </c>
    </row>
    <row r="465" spans="1:13" x14ac:dyDescent="0.35">
      <c r="A465" s="5" t="s">
        <v>114</v>
      </c>
      <c r="B465" s="5">
        <v>16.831996910000001</v>
      </c>
      <c r="C465" s="5">
        <v>16.608053030000001</v>
      </c>
      <c r="D465" s="5">
        <v>20.16739978</v>
      </c>
      <c r="E465" s="5">
        <v>23.057987489999999</v>
      </c>
      <c r="F465" s="5">
        <v>23.340756089999999</v>
      </c>
      <c r="G465" s="5">
        <v>20.07399985</v>
      </c>
      <c r="H465" s="5">
        <v>5.0771544530000003</v>
      </c>
      <c r="I465" s="5">
        <v>3.0925826280000002</v>
      </c>
      <c r="J465" s="5">
        <v>2.9267124020000002</v>
      </c>
      <c r="K465" s="5">
        <v>6.7012105560000004</v>
      </c>
      <c r="L465" s="5">
        <v>6.05713203</v>
      </c>
      <c r="M465" s="5">
        <v>5.6900468469999996</v>
      </c>
    </row>
    <row r="466" spans="1:13" x14ac:dyDescent="0.35">
      <c r="A466" s="5" t="s">
        <v>114</v>
      </c>
      <c r="B466" s="5">
        <v>17.09497065</v>
      </c>
      <c r="C466" s="5">
        <v>16.70210028</v>
      </c>
      <c r="D466" s="5">
        <v>20.098151699999999</v>
      </c>
      <c r="E466" s="5">
        <v>23.044881100000001</v>
      </c>
      <c r="F466" s="5">
        <v>23.22113435</v>
      </c>
      <c r="G466" s="5">
        <v>20.084043279999999</v>
      </c>
      <c r="H466" s="5">
        <v>4.8019304480000002</v>
      </c>
      <c r="I466" s="5">
        <v>3.2889181509999998</v>
      </c>
      <c r="J466" s="5">
        <v>2.9812330390000001</v>
      </c>
      <c r="K466" s="5">
        <v>6.7661614769999998</v>
      </c>
      <c r="L466" s="5">
        <v>6.2703263700000003</v>
      </c>
      <c r="M466" s="5">
        <v>5.9056836749999997</v>
      </c>
    </row>
    <row r="467" spans="1:13" x14ac:dyDescent="0.35">
      <c r="A467" s="5" t="s">
        <v>114</v>
      </c>
      <c r="B467" s="5">
        <v>17.00367112</v>
      </c>
      <c r="C467" s="5">
        <v>16.515346600000001</v>
      </c>
      <c r="D467" s="5">
        <v>20.238742070000001</v>
      </c>
      <c r="E467" s="5">
        <v>23.095531279999999</v>
      </c>
      <c r="F467" s="5">
        <v>23.185733710000001</v>
      </c>
      <c r="G467" s="5">
        <v>20.03496329</v>
      </c>
      <c r="H467" s="5">
        <v>4.9300434229999999</v>
      </c>
      <c r="I467" s="5">
        <v>2.8497173450000002</v>
      </c>
      <c r="J467" s="5">
        <v>3.0035322799999999</v>
      </c>
      <c r="K467" s="5">
        <v>6.461978448</v>
      </c>
      <c r="L467" s="5">
        <v>5.9655656520000004</v>
      </c>
      <c r="M467" s="5">
        <v>5.6759788750000002</v>
      </c>
    </row>
    <row r="468" spans="1:13" x14ac:dyDescent="0.35">
      <c r="A468" s="5" t="s">
        <v>114</v>
      </c>
      <c r="B468" s="5">
        <v>16.887518159999999</v>
      </c>
      <c r="C468" s="5">
        <v>16.426816680000002</v>
      </c>
      <c r="D468" s="5">
        <v>20.265318839999999</v>
      </c>
      <c r="E468" s="5">
        <v>23.12112552</v>
      </c>
      <c r="F468" s="5">
        <v>23.155430840000001</v>
      </c>
      <c r="G468" s="5">
        <v>20.09846237</v>
      </c>
      <c r="H468" s="5">
        <v>5.163504315</v>
      </c>
      <c r="I468" s="5">
        <v>3.0595830550000001</v>
      </c>
      <c r="J468" s="5">
        <v>2.6719569139999999</v>
      </c>
      <c r="K468" s="5">
        <v>6.7325164260000001</v>
      </c>
      <c r="L468" s="5">
        <v>5.9943966099999999</v>
      </c>
      <c r="M468" s="5">
        <v>5.8787448409999996</v>
      </c>
    </row>
    <row r="469" spans="1:13" x14ac:dyDescent="0.35">
      <c r="A469" s="5" t="s">
        <v>114</v>
      </c>
      <c r="B469" s="5">
        <v>17.026689699999999</v>
      </c>
      <c r="C469" s="5">
        <v>16.505010630000001</v>
      </c>
      <c r="D469" s="5">
        <v>20.246362179999998</v>
      </c>
      <c r="E469" s="5">
        <v>23.183466750000001</v>
      </c>
      <c r="F469" s="5">
        <v>23.198552930000002</v>
      </c>
      <c r="G469" s="5">
        <v>20.13208946</v>
      </c>
      <c r="H469" s="5">
        <v>4.785939817</v>
      </c>
      <c r="I469" s="5">
        <v>3.324264704</v>
      </c>
      <c r="J469" s="5">
        <v>3.3170214730000001</v>
      </c>
      <c r="K469" s="5">
        <v>6.8387821649999996</v>
      </c>
      <c r="L469" s="5">
        <v>6.2491699609999998</v>
      </c>
      <c r="M469" s="5">
        <v>5.6155358550000001</v>
      </c>
    </row>
    <row r="470" spans="1:13" x14ac:dyDescent="0.35">
      <c r="A470" s="5" t="s">
        <v>114</v>
      </c>
      <c r="B470" s="5">
        <v>17.014066920000001</v>
      </c>
      <c r="C470" s="5">
        <v>16.35864728</v>
      </c>
      <c r="D470" s="5">
        <v>20.319375789999999</v>
      </c>
      <c r="E470" s="5">
        <v>23.12803203</v>
      </c>
      <c r="F470" s="5">
        <v>23.1282359</v>
      </c>
      <c r="G470" s="5">
        <v>20.066723110000002</v>
      </c>
      <c r="H470" s="5">
        <v>4.8341230480000004</v>
      </c>
      <c r="I470" s="5">
        <v>3.3071789489999999</v>
      </c>
      <c r="J470" s="5">
        <v>3.0601517139999999</v>
      </c>
      <c r="K470" s="5">
        <v>6.4510064509999996</v>
      </c>
      <c r="L470" s="5">
        <v>6.1410638620000002</v>
      </c>
      <c r="M470" s="5">
        <v>5.7033105979999998</v>
      </c>
    </row>
    <row r="471" spans="1:13" x14ac:dyDescent="0.35">
      <c r="A471" s="5" t="s">
        <v>114</v>
      </c>
      <c r="B471" s="5">
        <v>16.932594420000001</v>
      </c>
      <c r="C471" s="5">
        <v>16.48457655</v>
      </c>
      <c r="D471" s="5">
        <v>20.312466690000001</v>
      </c>
      <c r="E471" s="5">
        <v>23.079379679999999</v>
      </c>
      <c r="F471" s="5">
        <v>23.0173098</v>
      </c>
      <c r="G471" s="5">
        <v>20.102945999999999</v>
      </c>
      <c r="H471" s="5">
        <v>4.7448456309999996</v>
      </c>
      <c r="I471" s="5">
        <v>3.2779125539999998</v>
      </c>
      <c r="J471" s="5">
        <v>3.3457175989999999</v>
      </c>
      <c r="K471" s="5">
        <v>6.9430412810000002</v>
      </c>
      <c r="L471" s="5">
        <v>6.2059271640000002</v>
      </c>
      <c r="M471" s="5">
        <v>5.5844392779999996</v>
      </c>
    </row>
    <row r="472" spans="1:13" x14ac:dyDescent="0.35">
      <c r="A472" s="5" t="s">
        <v>114</v>
      </c>
      <c r="B472" s="5">
        <v>16.92894531</v>
      </c>
      <c r="C472" s="5">
        <v>16.466303660000001</v>
      </c>
      <c r="D472" s="5">
        <v>20.252185229999998</v>
      </c>
      <c r="E472" s="5">
        <v>23.133074690000001</v>
      </c>
      <c r="F472" s="5">
        <v>23.070024620000002</v>
      </c>
      <c r="G472" s="5">
        <v>20.191305499999999</v>
      </c>
      <c r="H472" s="5">
        <v>4.9362930760000001</v>
      </c>
      <c r="I472" s="5">
        <v>3.1321580189999998</v>
      </c>
      <c r="J472" s="5">
        <v>3.2798564350000001</v>
      </c>
      <c r="K472" s="5">
        <v>6.9410338999999999</v>
      </c>
      <c r="L472" s="5">
        <v>6.2264454200000001</v>
      </c>
      <c r="M472" s="5">
        <v>5.6897497960000001</v>
      </c>
    </row>
    <row r="473" spans="1:13" x14ac:dyDescent="0.35">
      <c r="A473" s="5" t="s">
        <v>114</v>
      </c>
      <c r="B473" s="5">
        <v>17.087894980000002</v>
      </c>
      <c r="C473" s="5">
        <v>16.235835260000002</v>
      </c>
      <c r="D473" s="5">
        <v>20.32097778</v>
      </c>
      <c r="E473" s="5">
        <v>23.147008339999999</v>
      </c>
      <c r="F473" s="5">
        <v>23.117801329999999</v>
      </c>
      <c r="G473" s="5">
        <v>20.176327310000001</v>
      </c>
      <c r="H473" s="5">
        <v>5.172920736</v>
      </c>
      <c r="I473" s="5">
        <v>2.9941246210000001</v>
      </c>
      <c r="J473" s="5">
        <v>2.8366396530000002</v>
      </c>
      <c r="K473" s="5">
        <v>6.7960389609999998</v>
      </c>
      <c r="L473" s="5">
        <v>6.1135190540000002</v>
      </c>
      <c r="M473" s="5">
        <v>5.896725955</v>
      </c>
    </row>
    <row r="474" spans="1:13" x14ac:dyDescent="0.35">
      <c r="A474" s="5" t="s">
        <v>114</v>
      </c>
      <c r="B474" s="5">
        <v>16.936301960000002</v>
      </c>
      <c r="C474" s="5">
        <v>16.427406220000002</v>
      </c>
      <c r="D474" s="5">
        <v>20.30104554</v>
      </c>
      <c r="E474" s="5">
        <v>23.185628130000001</v>
      </c>
      <c r="F474" s="5">
        <v>22.93407071</v>
      </c>
      <c r="G474" s="5">
        <v>20.1925056</v>
      </c>
      <c r="H474" s="5">
        <v>4.9286592809999998</v>
      </c>
      <c r="I474" s="5">
        <v>3.1804741719999998</v>
      </c>
      <c r="J474" s="5">
        <v>2.7458134940000001</v>
      </c>
      <c r="K474" s="5">
        <v>6.709462941</v>
      </c>
      <c r="L474" s="5">
        <v>6.1563198520000002</v>
      </c>
      <c r="M474" s="5">
        <v>5.4797668259999996</v>
      </c>
    </row>
    <row r="475" spans="1:13" x14ac:dyDescent="0.35">
      <c r="A475" s="5" t="s">
        <v>114</v>
      </c>
      <c r="B475" s="5">
        <v>17.030218869999999</v>
      </c>
      <c r="C475" s="5">
        <v>16.479142830000001</v>
      </c>
      <c r="D475" s="5">
        <v>20.282779829999999</v>
      </c>
      <c r="E475" s="5">
        <v>23.234500629999999</v>
      </c>
      <c r="F475" s="5">
        <v>22.92916176</v>
      </c>
      <c r="G475" s="5">
        <v>20.116744529999998</v>
      </c>
      <c r="H475" s="5">
        <v>5.0990944459999996</v>
      </c>
      <c r="I475" s="5">
        <v>2.9125008010000002</v>
      </c>
      <c r="J475" s="5">
        <v>2.9328666920000002</v>
      </c>
      <c r="K475" s="5">
        <v>6.8466591040000004</v>
      </c>
      <c r="L475" s="5">
        <v>6.024048112</v>
      </c>
      <c r="M475" s="5">
        <v>5.6882121459999997</v>
      </c>
    </row>
    <row r="476" spans="1:13" x14ac:dyDescent="0.35">
      <c r="A476" s="5" t="s">
        <v>114</v>
      </c>
      <c r="B476" s="5">
        <v>16.943549780000001</v>
      </c>
      <c r="C476" s="5">
        <v>16.343311270000001</v>
      </c>
      <c r="D476" s="5">
        <v>20.32266327</v>
      </c>
      <c r="E476" s="5">
        <v>23.21381985</v>
      </c>
      <c r="F476" s="5">
        <v>22.924295900000001</v>
      </c>
      <c r="G476" s="5">
        <v>20.111702699999999</v>
      </c>
      <c r="H476" s="5">
        <v>5.1635003859999999</v>
      </c>
      <c r="I476" s="5">
        <v>3.10972669</v>
      </c>
      <c r="J476" s="5">
        <v>2.9106846150000001</v>
      </c>
      <c r="K476" s="5">
        <v>6.7806588049999998</v>
      </c>
      <c r="L476" s="5">
        <v>6.2187067450000004</v>
      </c>
      <c r="M476" s="5">
        <v>5.5861429280000001</v>
      </c>
    </row>
    <row r="477" spans="1:13" x14ac:dyDescent="0.35">
      <c r="A477" s="5" t="s">
        <v>114</v>
      </c>
      <c r="B477" s="5">
        <v>17.06943154</v>
      </c>
      <c r="C477" s="5">
        <v>16.219126330000002</v>
      </c>
      <c r="D477" s="5">
        <v>20.33160329</v>
      </c>
      <c r="E477" s="5">
        <v>23.201965170000001</v>
      </c>
      <c r="F477" s="5">
        <v>22.77006742</v>
      </c>
      <c r="G477" s="5">
        <v>20.26454326</v>
      </c>
      <c r="H477" s="5">
        <v>4.4479812110000001</v>
      </c>
      <c r="I477" s="5">
        <v>3.1923512139999999</v>
      </c>
      <c r="J477" s="5">
        <v>2.8665935039999999</v>
      </c>
      <c r="K477" s="5">
        <v>6.5242212740000003</v>
      </c>
      <c r="L477" s="5">
        <v>5.9562416330000003</v>
      </c>
      <c r="M477" s="5">
        <v>5.7683571819999999</v>
      </c>
    </row>
    <row r="478" spans="1:13" x14ac:dyDescent="0.35">
      <c r="A478" s="5" t="s">
        <v>114</v>
      </c>
      <c r="B478" s="5">
        <v>17.185665870000001</v>
      </c>
      <c r="C478" s="5">
        <v>16.35040446</v>
      </c>
      <c r="D478" s="5">
        <v>20.297311440000001</v>
      </c>
      <c r="E478" s="5">
        <v>23.201806789999999</v>
      </c>
      <c r="F478" s="5">
        <v>22.83653764</v>
      </c>
      <c r="G478" s="5">
        <v>20.096018090000001</v>
      </c>
      <c r="H478" s="5">
        <v>5.0616161709999998</v>
      </c>
      <c r="I478" s="5">
        <v>3.132850575</v>
      </c>
      <c r="J478" s="5">
        <v>2.988223472</v>
      </c>
      <c r="K478" s="5">
        <v>6.7412116229999999</v>
      </c>
      <c r="L478" s="5">
        <v>5.9106604950000001</v>
      </c>
      <c r="M478" s="5">
        <v>5.7894698980000001</v>
      </c>
    </row>
    <row r="479" spans="1:13" x14ac:dyDescent="0.35">
      <c r="A479" s="5" t="s">
        <v>114</v>
      </c>
      <c r="B479" s="5">
        <v>16.812797710000002</v>
      </c>
      <c r="C479" s="5">
        <v>16.185687810000001</v>
      </c>
      <c r="D479" s="5">
        <v>20.36992845</v>
      </c>
      <c r="E479" s="5">
        <v>23.16050267</v>
      </c>
      <c r="F479" s="5">
        <v>22.855780209999999</v>
      </c>
      <c r="G479" s="5">
        <v>20.22069054</v>
      </c>
      <c r="H479" s="5">
        <v>5.142440573</v>
      </c>
      <c r="I479" s="5">
        <v>3.6334309249999999</v>
      </c>
      <c r="J479" s="5">
        <v>2.7908128670000001</v>
      </c>
      <c r="K479" s="5">
        <v>7.052249486</v>
      </c>
      <c r="L479" s="5">
        <v>6.1088783019999999</v>
      </c>
      <c r="M479" s="5">
        <v>5.4991147829999996</v>
      </c>
    </row>
    <row r="480" spans="1:13" x14ac:dyDescent="0.35">
      <c r="A480" s="5" t="s">
        <v>114</v>
      </c>
      <c r="B480" s="5">
        <v>16.965315709999999</v>
      </c>
      <c r="C480" s="5">
        <v>16.386379380000001</v>
      </c>
      <c r="D480" s="5">
        <v>20.348172600000002</v>
      </c>
      <c r="E480" s="5">
        <v>23.221416309999999</v>
      </c>
      <c r="F480" s="5">
        <v>22.784996670000002</v>
      </c>
      <c r="G480" s="5">
        <v>20.127575929999999</v>
      </c>
      <c r="H480" s="5">
        <v>4.7428696319999997</v>
      </c>
      <c r="I480" s="5">
        <v>2.8346951379999998</v>
      </c>
      <c r="J480" s="5">
        <v>2.7298273549999998</v>
      </c>
      <c r="K480" s="5">
        <v>7.1149521309999999</v>
      </c>
      <c r="L480" s="5">
        <v>5.9278842770000004</v>
      </c>
      <c r="M480" s="5">
        <v>5.8813395420000001</v>
      </c>
    </row>
    <row r="481" spans="1:13" x14ac:dyDescent="0.35">
      <c r="A481" s="5" t="s">
        <v>114</v>
      </c>
      <c r="B481" s="5">
        <v>17.019733559999999</v>
      </c>
      <c r="C481" s="5">
        <v>16.246271520000001</v>
      </c>
      <c r="D481" s="5">
        <v>20.274112859999999</v>
      </c>
      <c r="E481" s="5">
        <v>23.13955412</v>
      </c>
      <c r="F481" s="5">
        <v>22.709503730000002</v>
      </c>
      <c r="G481" s="5">
        <v>20.23721492</v>
      </c>
      <c r="H481" s="5">
        <v>4.8269660070000002</v>
      </c>
      <c r="I481" s="5">
        <v>3.2782330700000002</v>
      </c>
      <c r="J481" s="5">
        <v>3.431212114</v>
      </c>
      <c r="K481" s="5">
        <v>6.618980917</v>
      </c>
      <c r="L481" s="5">
        <v>6.0904604579999999</v>
      </c>
      <c r="M481" s="5">
        <v>5.756885112</v>
      </c>
    </row>
    <row r="482" spans="1:13" x14ac:dyDescent="0.35">
      <c r="A482" s="5" t="s">
        <v>114</v>
      </c>
      <c r="B482" s="5">
        <v>17.170312289999998</v>
      </c>
      <c r="C482" s="5">
        <v>16.301178350000001</v>
      </c>
      <c r="D482" s="5">
        <v>20.296966730000001</v>
      </c>
      <c r="E482" s="5">
        <v>23.236883070000001</v>
      </c>
      <c r="F482" s="5">
        <v>22.817775780000002</v>
      </c>
      <c r="G482" s="5">
        <v>20.170563850000001</v>
      </c>
      <c r="H482" s="5">
        <v>4.8402161340000003</v>
      </c>
      <c r="I482" s="5">
        <v>3.4490239800000002</v>
      </c>
      <c r="J482" s="5">
        <v>3.1910692599999999</v>
      </c>
      <c r="K482" s="5">
        <v>6.5706338549999996</v>
      </c>
      <c r="L482" s="5">
        <v>6.1726298499999999</v>
      </c>
      <c r="M482" s="5">
        <v>5.8402003410000001</v>
      </c>
    </row>
    <row r="483" spans="1:13" x14ac:dyDescent="0.35">
      <c r="A483" s="5" t="s">
        <v>114</v>
      </c>
      <c r="B483" s="5">
        <v>17.04137927</v>
      </c>
      <c r="C483" s="5">
        <v>16.238526329999999</v>
      </c>
      <c r="D483" s="5">
        <v>20.243148479999999</v>
      </c>
      <c r="E483" s="5">
        <v>23.137088590000001</v>
      </c>
      <c r="F483" s="5">
        <v>22.73605075</v>
      </c>
      <c r="G483" s="5">
        <v>20.0944185</v>
      </c>
      <c r="H483" s="5">
        <v>5.0947515760000002</v>
      </c>
      <c r="I483" s="5">
        <v>3.4155308280000001</v>
      </c>
      <c r="J483" s="5">
        <v>2.888606045</v>
      </c>
      <c r="K483" s="5">
        <v>6.7750020979999999</v>
      </c>
      <c r="L483" s="5">
        <v>5.9355912589999997</v>
      </c>
      <c r="M483" s="5">
        <v>5.2350943470000004</v>
      </c>
    </row>
    <row r="484" spans="1:13" x14ac:dyDescent="0.35">
      <c r="A484" s="5" t="s">
        <v>114</v>
      </c>
      <c r="B484" s="5">
        <v>17.175626579999999</v>
      </c>
      <c r="C484" s="5">
        <v>16.33477998</v>
      </c>
      <c r="D484" s="5">
        <v>20.265602319999999</v>
      </c>
      <c r="E484" s="5">
        <v>23.173238860000001</v>
      </c>
      <c r="F484" s="5">
        <v>22.813162040000002</v>
      </c>
      <c r="G484" s="5">
        <v>20.202072950000002</v>
      </c>
      <c r="H484" s="5">
        <v>5.0729737510000001</v>
      </c>
      <c r="I484" s="5">
        <v>3.1696099329999998</v>
      </c>
      <c r="J484" s="5">
        <v>2.783497917</v>
      </c>
      <c r="K484" s="5">
        <v>6.2230771090000001</v>
      </c>
      <c r="L484" s="5">
        <v>6.1694170330000002</v>
      </c>
      <c r="M484" s="5">
        <v>5.7077473110000003</v>
      </c>
    </row>
    <row r="485" spans="1:13" x14ac:dyDescent="0.35">
      <c r="A485" s="5" t="s">
        <v>114</v>
      </c>
      <c r="B485" s="5">
        <v>17.142125719999999</v>
      </c>
      <c r="C485" s="5">
        <v>16.199095979999999</v>
      </c>
      <c r="D485" s="5">
        <v>20.33170835</v>
      </c>
      <c r="E485" s="5">
        <v>23.113792020000002</v>
      </c>
      <c r="F485" s="5">
        <v>22.72586952</v>
      </c>
      <c r="G485" s="5">
        <v>20.176442120000001</v>
      </c>
      <c r="H485" s="5">
        <v>4.4350034039999997</v>
      </c>
      <c r="I485" s="5">
        <v>2.830512589</v>
      </c>
      <c r="J485" s="5">
        <v>3.1044732320000001</v>
      </c>
      <c r="K485" s="5">
        <v>6.6491068609999999</v>
      </c>
      <c r="L485" s="5">
        <v>6.1594813469999998</v>
      </c>
      <c r="M485" s="5">
        <v>5.6436149699999998</v>
      </c>
    </row>
    <row r="486" spans="1:13" x14ac:dyDescent="0.35">
      <c r="A486" s="5" t="s">
        <v>114</v>
      </c>
      <c r="B486" s="5">
        <v>17.11653012</v>
      </c>
      <c r="C486" s="5">
        <v>16.105662519999999</v>
      </c>
      <c r="D486" s="5">
        <v>20.266253939999999</v>
      </c>
      <c r="E486" s="5">
        <v>23.113211270000001</v>
      </c>
      <c r="F486" s="5">
        <v>22.699654209999998</v>
      </c>
      <c r="G486" s="5">
        <v>20.16502113</v>
      </c>
      <c r="H486" s="5">
        <v>4.6329781189999997</v>
      </c>
      <c r="I486" s="5">
        <v>3.017038994</v>
      </c>
      <c r="J486" s="5">
        <v>3.2356604569999998</v>
      </c>
      <c r="K486" s="5">
        <v>6.8085412759999997</v>
      </c>
      <c r="L486" s="5">
        <v>6.1038755409999998</v>
      </c>
      <c r="M486" s="5">
        <v>5.8366849070000004</v>
      </c>
    </row>
    <row r="487" spans="1:13" x14ac:dyDescent="0.35">
      <c r="A487" s="5" t="s">
        <v>114</v>
      </c>
      <c r="B487" s="5">
        <v>17.071314709999999</v>
      </c>
      <c r="C487" s="5">
        <v>16.210516649999999</v>
      </c>
      <c r="D487" s="5">
        <v>20.307342370000001</v>
      </c>
      <c r="E487" s="5">
        <v>23.063078560000001</v>
      </c>
      <c r="F487" s="5">
        <v>22.73954822</v>
      </c>
      <c r="G487" s="5">
        <v>20.10459135</v>
      </c>
      <c r="H487" s="5">
        <v>4.5746308219999996</v>
      </c>
      <c r="I487" s="5">
        <v>3.2137243569999998</v>
      </c>
      <c r="J487" s="5">
        <v>3.1134431139999998</v>
      </c>
      <c r="K487" s="5">
        <v>6.6745463149999997</v>
      </c>
      <c r="L487" s="5">
        <v>6.0133648190000004</v>
      </c>
      <c r="M487" s="5">
        <v>5.6199650710000002</v>
      </c>
    </row>
    <row r="488" spans="1:13" x14ac:dyDescent="0.35">
      <c r="A488" s="5" t="s">
        <v>114</v>
      </c>
      <c r="B488" s="5">
        <v>17.19279817</v>
      </c>
      <c r="C488" s="5">
        <v>16.285030630000001</v>
      </c>
      <c r="D488" s="5">
        <v>20.276893650000002</v>
      </c>
      <c r="E488" s="5">
        <v>23.019123570000001</v>
      </c>
      <c r="F488" s="5">
        <v>22.703885410000002</v>
      </c>
      <c r="G488" s="5">
        <v>20.223823490000001</v>
      </c>
      <c r="H488" s="5">
        <v>4.9050658269999996</v>
      </c>
      <c r="I488" s="5">
        <v>3.1113508150000002</v>
      </c>
      <c r="J488" s="5">
        <v>3.0466233909999998</v>
      </c>
      <c r="K488" s="5">
        <v>7.0263973890000004</v>
      </c>
      <c r="L488" s="5">
        <v>5.8914966189999998</v>
      </c>
      <c r="M488" s="5">
        <v>5.5521094499999997</v>
      </c>
    </row>
    <row r="489" spans="1:13" x14ac:dyDescent="0.35">
      <c r="A489" s="5" t="s">
        <v>114</v>
      </c>
      <c r="B489" s="5">
        <v>16.958198599999999</v>
      </c>
      <c r="C489" s="5">
        <v>16.31596686</v>
      </c>
      <c r="D489" s="5">
        <v>20.262760480000001</v>
      </c>
      <c r="E489" s="5">
        <v>22.920324579999999</v>
      </c>
      <c r="F489" s="5">
        <v>22.697848409999999</v>
      </c>
      <c r="G489" s="5">
        <v>20.147022190000001</v>
      </c>
      <c r="H489" s="5">
        <v>4.846063419</v>
      </c>
      <c r="I489" s="5">
        <v>3.2792044869999999</v>
      </c>
      <c r="J489" s="5">
        <v>2.861212482</v>
      </c>
      <c r="K489" s="5">
        <v>6.5418159070000002</v>
      </c>
      <c r="L489" s="5">
        <v>5.7542370180000004</v>
      </c>
      <c r="M489" s="5">
        <v>5.6050925600000001</v>
      </c>
    </row>
    <row r="490" spans="1:13" x14ac:dyDescent="0.35">
      <c r="A490" s="5" t="s">
        <v>114</v>
      </c>
      <c r="B490" s="5">
        <v>17.07312099</v>
      </c>
      <c r="C490" s="5">
        <v>16.196534799999998</v>
      </c>
      <c r="D490" s="5">
        <v>20.212200790000001</v>
      </c>
      <c r="E490" s="5">
        <v>22.92291561</v>
      </c>
      <c r="F490" s="5">
        <v>22.716011609999999</v>
      </c>
      <c r="G490" s="5">
        <v>20.011032759999999</v>
      </c>
      <c r="H490" s="5">
        <v>4.8467475660000003</v>
      </c>
      <c r="I490" s="5">
        <v>2.8743357110000001</v>
      </c>
      <c r="J490" s="5">
        <v>3.0884103509999998</v>
      </c>
      <c r="K490" s="5">
        <v>6.8306586510000002</v>
      </c>
      <c r="L490" s="5">
        <v>5.9744385729999996</v>
      </c>
      <c r="M490" s="5">
        <v>5.7038620959999999</v>
      </c>
    </row>
    <row r="491" spans="1:13" x14ac:dyDescent="0.35">
      <c r="A491" s="5" t="s">
        <v>114</v>
      </c>
      <c r="B491" s="5">
        <v>17.106286430000001</v>
      </c>
      <c r="C491" s="5">
        <v>16.153892590000002</v>
      </c>
      <c r="D491" s="5">
        <v>20.182106319999999</v>
      </c>
      <c r="E491" s="5">
        <v>22.939084080000001</v>
      </c>
      <c r="F491" s="5">
        <v>22.782435039999999</v>
      </c>
      <c r="G491" s="5">
        <v>20.00119334</v>
      </c>
      <c r="H491" s="5">
        <v>4.7686246219999999</v>
      </c>
      <c r="I491" s="5">
        <v>2.826479387</v>
      </c>
      <c r="J491" s="5">
        <v>2.8570436849999998</v>
      </c>
      <c r="K491" s="5">
        <v>6.6261394429999996</v>
      </c>
      <c r="L491" s="5">
        <v>5.8910365349999996</v>
      </c>
      <c r="M491" s="5">
        <v>5.6813886040000003</v>
      </c>
    </row>
    <row r="492" spans="1:13" x14ac:dyDescent="0.35">
      <c r="A492" s="5" t="s">
        <v>114</v>
      </c>
      <c r="B492" s="5">
        <v>16.92033653</v>
      </c>
      <c r="C492" s="5">
        <v>16.297808270000001</v>
      </c>
      <c r="D492" s="5">
        <v>20.177901219999999</v>
      </c>
      <c r="E492" s="5">
        <v>22.881828420000002</v>
      </c>
      <c r="F492" s="5">
        <v>22.789711870000001</v>
      </c>
      <c r="G492" s="5">
        <v>19.99072168</v>
      </c>
      <c r="H492" s="5">
        <v>4.8071758129999997</v>
      </c>
      <c r="I492" s="5">
        <v>2.8857022859999999</v>
      </c>
      <c r="J492" s="5">
        <v>2.8858792740000001</v>
      </c>
      <c r="K492" s="5">
        <v>6.6566977490000001</v>
      </c>
      <c r="L492" s="5">
        <v>5.9251285239999998</v>
      </c>
      <c r="M492" s="5">
        <v>5.6124811159999997</v>
      </c>
    </row>
    <row r="493" spans="1:13" x14ac:dyDescent="0.35">
      <c r="A493" s="5" t="s">
        <v>114</v>
      </c>
      <c r="B493" s="5">
        <v>17.171161049999998</v>
      </c>
      <c r="C493" s="5">
        <v>16.39185256</v>
      </c>
      <c r="D493" s="5">
        <v>20.176238300000001</v>
      </c>
      <c r="E493" s="5">
        <v>22.953685530000001</v>
      </c>
      <c r="F493" s="5">
        <v>22.746291679999999</v>
      </c>
      <c r="G493" s="5">
        <v>20.010699450000001</v>
      </c>
      <c r="H493" s="5">
        <v>5.1945934879999998</v>
      </c>
      <c r="I493" s="5">
        <v>3.158527141</v>
      </c>
      <c r="J493" s="5">
        <v>2.9057380610000001</v>
      </c>
      <c r="K493" s="5">
        <v>6.5353234560000004</v>
      </c>
      <c r="L493" s="5">
        <v>6.1567829759999997</v>
      </c>
      <c r="M493" s="5">
        <v>5.6002653880000004</v>
      </c>
    </row>
    <row r="494" spans="1:13" x14ac:dyDescent="0.35">
      <c r="A494" s="5" t="s">
        <v>114</v>
      </c>
      <c r="B494" s="5">
        <v>16.97341291</v>
      </c>
      <c r="C494" s="5">
        <v>16.289539990000002</v>
      </c>
      <c r="D494" s="5">
        <v>20.175801060000001</v>
      </c>
      <c r="E494" s="5">
        <v>22.862859499999999</v>
      </c>
      <c r="F494" s="5">
        <v>22.7337895</v>
      </c>
      <c r="G494" s="5">
        <v>20.050043339999998</v>
      </c>
      <c r="H494" s="5">
        <v>4.8757409809999999</v>
      </c>
      <c r="I494" s="5">
        <v>2.9046878629999999</v>
      </c>
      <c r="J494" s="5">
        <v>2.8115430190000001</v>
      </c>
      <c r="K494" s="5">
        <v>6.9897767240000004</v>
      </c>
      <c r="L494" s="5">
        <v>5.8933993149999999</v>
      </c>
      <c r="M494" s="5">
        <v>5.7978889870000003</v>
      </c>
    </row>
    <row r="495" spans="1:13" x14ac:dyDescent="0.35">
      <c r="A495" s="5" t="s">
        <v>114</v>
      </c>
      <c r="B495" s="5">
        <v>16.941062670000001</v>
      </c>
      <c r="C495" s="5">
        <v>16.18583052</v>
      </c>
      <c r="D495" s="5">
        <v>20.124453859999999</v>
      </c>
      <c r="E495" s="5">
        <v>22.89460128</v>
      </c>
      <c r="F495" s="5">
        <v>22.821297770000001</v>
      </c>
      <c r="G495" s="5">
        <v>20.063304680000002</v>
      </c>
      <c r="H495" s="5">
        <v>4.7520551839999996</v>
      </c>
      <c r="I495" s="5">
        <v>2.8926407539999999</v>
      </c>
      <c r="J495" s="5">
        <v>3.0213203360000001</v>
      </c>
      <c r="K495" s="5">
        <v>7.1251058949999999</v>
      </c>
      <c r="L495" s="5">
        <v>6.1035458690000004</v>
      </c>
      <c r="M495" s="5">
        <v>5.5255408670000001</v>
      </c>
    </row>
    <row r="496" spans="1:13" x14ac:dyDescent="0.35">
      <c r="A496" s="5" t="s">
        <v>114</v>
      </c>
      <c r="B496" s="5">
        <v>16.924868650000001</v>
      </c>
      <c r="C496" s="5">
        <v>16.27641509</v>
      </c>
      <c r="D496" s="5">
        <v>20.035457319999999</v>
      </c>
      <c r="E496" s="5">
        <v>22.933126130000002</v>
      </c>
      <c r="F496" s="5">
        <v>22.825822219999999</v>
      </c>
      <c r="G496" s="5">
        <v>20.092674840000001</v>
      </c>
      <c r="H496" s="5">
        <v>4.8233386009999997</v>
      </c>
      <c r="I496" s="5">
        <v>2.9724172719999999</v>
      </c>
      <c r="J496" s="5">
        <v>3.1619912050000001</v>
      </c>
      <c r="K496" s="5">
        <v>6.6691516609999999</v>
      </c>
      <c r="L496" s="5">
        <v>5.8922469519999998</v>
      </c>
      <c r="M496" s="5">
        <v>5.5817232700000003</v>
      </c>
    </row>
    <row r="497" spans="1:13" x14ac:dyDescent="0.35">
      <c r="A497" s="5" t="s">
        <v>114</v>
      </c>
      <c r="B497" s="5">
        <v>16.98847795</v>
      </c>
      <c r="C497" s="5">
        <v>16.30934246</v>
      </c>
      <c r="D497" s="5">
        <v>20.176571970000001</v>
      </c>
      <c r="E497" s="5">
        <v>22.882101729999999</v>
      </c>
      <c r="F497" s="5">
        <v>22.864447930000001</v>
      </c>
      <c r="G497" s="5">
        <v>20.149207560000001</v>
      </c>
      <c r="H497" s="5">
        <v>4.8771595980000004</v>
      </c>
      <c r="I497" s="5">
        <v>3.2055041860000002</v>
      </c>
      <c r="J497" s="5">
        <v>2.7270618720000002</v>
      </c>
      <c r="K497" s="5">
        <v>6.373425385</v>
      </c>
      <c r="L497" s="5">
        <v>6.1825478790000004</v>
      </c>
      <c r="M497" s="5">
        <v>5.7196426599999999</v>
      </c>
    </row>
    <row r="498" spans="1:13" x14ac:dyDescent="0.35">
      <c r="A498" s="5" t="s">
        <v>114</v>
      </c>
      <c r="B498" s="5">
        <v>17.126986689999999</v>
      </c>
      <c r="C498" s="5">
        <v>16.36825653</v>
      </c>
      <c r="D498" s="5">
        <v>20.06747927</v>
      </c>
      <c r="E498" s="5">
        <v>22.904369540000001</v>
      </c>
      <c r="F498" s="5">
        <v>22.74285922</v>
      </c>
      <c r="G498" s="5">
        <v>19.985614909999999</v>
      </c>
      <c r="H498" s="5">
        <v>5.0529887880000004</v>
      </c>
      <c r="I498" s="5">
        <v>3.2574619299999998</v>
      </c>
      <c r="J498" s="5">
        <v>3.0265268019999998</v>
      </c>
      <c r="K498" s="5">
        <v>6.6409659320000003</v>
      </c>
      <c r="L498" s="5">
        <v>6.3264894040000001</v>
      </c>
      <c r="M498" s="5">
        <v>5.8590495389999999</v>
      </c>
    </row>
    <row r="499" spans="1:13" x14ac:dyDescent="0.35">
      <c r="A499" s="5" t="s">
        <v>114</v>
      </c>
      <c r="B499" s="5">
        <v>16.94836076</v>
      </c>
      <c r="C499" s="5">
        <v>16.315675049999999</v>
      </c>
      <c r="D499" s="5">
        <v>19.990018280000001</v>
      </c>
      <c r="E499" s="5">
        <v>22.823276509999999</v>
      </c>
      <c r="F499" s="5">
        <v>22.79143779</v>
      </c>
      <c r="G499" s="5">
        <v>20.139242930000002</v>
      </c>
      <c r="H499" s="5">
        <v>4.9910057200000004</v>
      </c>
      <c r="I499" s="5">
        <v>3.386830013</v>
      </c>
      <c r="J499" s="5">
        <v>2.933355159</v>
      </c>
      <c r="K499" s="5">
        <v>6.5880600219999996</v>
      </c>
      <c r="L499" s="5">
        <v>6.0606113910000001</v>
      </c>
      <c r="M499" s="5">
        <v>5.589835431</v>
      </c>
    </row>
    <row r="500" spans="1:13" x14ac:dyDescent="0.35">
      <c r="A500" s="5" t="s">
        <v>114</v>
      </c>
      <c r="B500" s="5">
        <v>17.107239499999999</v>
      </c>
      <c r="C500" s="5">
        <v>16.20128369</v>
      </c>
      <c r="D500" s="5">
        <v>20.009218839999999</v>
      </c>
      <c r="E500" s="5">
        <v>22.88024661</v>
      </c>
      <c r="F500" s="5">
        <v>22.823779510000001</v>
      </c>
      <c r="G500" s="5">
        <v>20.11157579</v>
      </c>
      <c r="H500" s="5">
        <v>5.3201968810000002</v>
      </c>
      <c r="I500" s="5">
        <v>3.1933996539999998</v>
      </c>
      <c r="J500" s="5">
        <v>2.7188038630000002</v>
      </c>
      <c r="K500" s="5">
        <v>6.8973067710000002</v>
      </c>
      <c r="L500" s="5">
        <v>5.9963490960000003</v>
      </c>
      <c r="M500" s="5">
        <v>6.1255353069999998</v>
      </c>
    </row>
    <row r="501" spans="1:13" x14ac:dyDescent="0.35">
      <c r="A501" s="5" t="s">
        <v>114</v>
      </c>
      <c r="B501" s="5">
        <v>16.908475719999998</v>
      </c>
      <c r="C501" s="5">
        <v>16.256430510000001</v>
      </c>
      <c r="D501" s="5">
        <v>19.951468590000001</v>
      </c>
      <c r="E501" s="5">
        <v>22.86552356</v>
      </c>
      <c r="F501" s="5">
        <v>22.812839960000002</v>
      </c>
      <c r="G501" s="5">
        <v>20.123485930000001</v>
      </c>
      <c r="H501" s="5">
        <v>5.2764277970000002</v>
      </c>
      <c r="I501" s="5">
        <v>3.337659269</v>
      </c>
      <c r="J501" s="5">
        <v>2.8063655289999998</v>
      </c>
      <c r="K501" s="5">
        <v>6.8212731499999997</v>
      </c>
      <c r="L501" s="5">
        <v>5.8441099950000002</v>
      </c>
      <c r="M501" s="5">
        <v>5.7329100740000003</v>
      </c>
    </row>
    <row r="502" spans="1:13" x14ac:dyDescent="0.35">
      <c r="A502" s="5" t="s">
        <v>114</v>
      </c>
      <c r="B502" s="5">
        <v>16.905896550000001</v>
      </c>
      <c r="C502" s="5">
        <v>16.243722600000002</v>
      </c>
      <c r="D502" s="5">
        <v>19.9721437</v>
      </c>
      <c r="E502" s="5">
        <v>22.878204920000002</v>
      </c>
      <c r="F502" s="5">
        <v>22.798580609999998</v>
      </c>
      <c r="G502" s="5">
        <v>20.058060529999999</v>
      </c>
      <c r="H502" s="5">
        <v>5.1175222729999996</v>
      </c>
      <c r="I502" s="5">
        <v>3.074975292</v>
      </c>
      <c r="J502" s="5">
        <v>3.0357873460000002</v>
      </c>
      <c r="K502" s="5">
        <v>6.8793105629999998</v>
      </c>
      <c r="L502" s="5">
        <v>5.8441099950000002</v>
      </c>
      <c r="M502" s="5">
        <v>5.880557767</v>
      </c>
    </row>
    <row r="503" spans="1:13" x14ac:dyDescent="0.35">
      <c r="A503" s="5" t="s">
        <v>114</v>
      </c>
      <c r="B503" s="5">
        <v>17.164746040000001</v>
      </c>
      <c r="C503" s="5">
        <v>16.485851449999998</v>
      </c>
      <c r="D503" s="5">
        <v>20.088978210000001</v>
      </c>
      <c r="E503" s="5">
        <v>22.849585390000001</v>
      </c>
      <c r="F503" s="5">
        <v>22.815007040000001</v>
      </c>
      <c r="G503" s="5">
        <v>20.067341089999999</v>
      </c>
      <c r="H503" s="5">
        <v>4.8490382969999999</v>
      </c>
      <c r="I503" s="5">
        <v>3.2198123110000001</v>
      </c>
      <c r="J503" s="5">
        <v>2.7842266050000002</v>
      </c>
      <c r="K503" s="5">
        <v>7.1184880350000004</v>
      </c>
      <c r="L503" s="5">
        <v>6.2291308470000004</v>
      </c>
      <c r="M503" s="5">
        <v>5.7667607490000004</v>
      </c>
    </row>
    <row r="504" spans="1:13" x14ac:dyDescent="0.35">
      <c r="A504" s="5" t="s">
        <v>114</v>
      </c>
      <c r="B504" s="5">
        <v>16.87371344</v>
      </c>
      <c r="C504" s="5">
        <v>16.264741990000001</v>
      </c>
      <c r="D504" s="5">
        <v>20.101226069999999</v>
      </c>
      <c r="E504" s="5">
        <v>22.821916810000001</v>
      </c>
      <c r="F504" s="5">
        <v>22.815107619999999</v>
      </c>
      <c r="G504" s="5">
        <v>19.94930913</v>
      </c>
      <c r="H504" s="5">
        <v>5.039925395</v>
      </c>
      <c r="I504" s="5">
        <v>3.3103561109999999</v>
      </c>
      <c r="J504" s="5">
        <v>2.8822919850000002</v>
      </c>
      <c r="K504" s="5">
        <v>6.6908516540000003</v>
      </c>
      <c r="L504" s="5">
        <v>5.960722144</v>
      </c>
      <c r="M504" s="5">
        <v>5.6058832619999999</v>
      </c>
    </row>
    <row r="505" spans="1:13" x14ac:dyDescent="0.35">
      <c r="A505" s="5" t="s">
        <v>114</v>
      </c>
      <c r="B505" s="5">
        <v>16.923732099999999</v>
      </c>
      <c r="C505" s="5">
        <v>16.377446110000001</v>
      </c>
      <c r="D505" s="5">
        <v>19.99060158</v>
      </c>
      <c r="E505" s="5">
        <v>22.758364960000002</v>
      </c>
      <c r="F505" s="5">
        <v>22.7722269</v>
      </c>
      <c r="G505" s="5">
        <v>20.10916576</v>
      </c>
      <c r="H505" s="5">
        <v>5.1723540190000001</v>
      </c>
      <c r="I505" s="5">
        <v>3.1588124309999999</v>
      </c>
      <c r="J505" s="5">
        <v>3.0480642090000001</v>
      </c>
      <c r="K505" s="5">
        <v>6.7219238910000003</v>
      </c>
      <c r="L505" s="5">
        <v>5.8515864979999996</v>
      </c>
      <c r="M505" s="5">
        <v>5.7560007090000003</v>
      </c>
    </row>
    <row r="506" spans="1:13" x14ac:dyDescent="0.35">
      <c r="A506" s="5" t="s">
        <v>114</v>
      </c>
      <c r="B506" s="5">
        <v>17.069952069999999</v>
      </c>
      <c r="C506" s="5">
        <v>16.45079995</v>
      </c>
      <c r="D506" s="5">
        <v>20.0763623</v>
      </c>
      <c r="E506" s="5">
        <v>22.851479990000001</v>
      </c>
      <c r="F506" s="5">
        <v>22.832820739999999</v>
      </c>
      <c r="G506" s="5">
        <v>20.061898289999998</v>
      </c>
      <c r="H506" s="5">
        <v>4.8116391119999999</v>
      </c>
      <c r="I506" s="5">
        <v>3.361719575</v>
      </c>
      <c r="J506" s="5">
        <v>3.057187002</v>
      </c>
      <c r="K506" s="5">
        <v>6.6592652210000001</v>
      </c>
      <c r="L506" s="5">
        <v>5.9899520060000002</v>
      </c>
      <c r="M506" s="5">
        <v>5.968451591</v>
      </c>
    </row>
    <row r="507" spans="1:13" x14ac:dyDescent="0.35">
      <c r="A507" s="5" t="s">
        <v>114</v>
      </c>
      <c r="B507" s="5">
        <v>16.978816850000001</v>
      </c>
      <c r="C507" s="5">
        <v>16.236900890000001</v>
      </c>
      <c r="D507" s="5">
        <v>20.09800765</v>
      </c>
      <c r="E507" s="5">
        <v>22.876255879999999</v>
      </c>
      <c r="F507" s="5">
        <v>22.784481939999999</v>
      </c>
      <c r="G507" s="5">
        <v>20.032453360000002</v>
      </c>
      <c r="H507" s="5">
        <v>5.1723120810000003</v>
      </c>
      <c r="I507" s="5">
        <v>2.890794364</v>
      </c>
      <c r="J507" s="5">
        <v>3.0329534929999999</v>
      </c>
      <c r="K507" s="5">
        <v>6.7392988679999997</v>
      </c>
      <c r="L507" s="5">
        <v>5.7953331920000002</v>
      </c>
      <c r="M507" s="5">
        <v>5.8426933539999997</v>
      </c>
    </row>
    <row r="508" spans="1:13" x14ac:dyDescent="0.35">
      <c r="A508" s="5" t="s">
        <v>114</v>
      </c>
      <c r="B508" s="5">
        <v>17.085376549999999</v>
      </c>
      <c r="C508" s="5">
        <v>16.432019</v>
      </c>
      <c r="D508" s="5">
        <v>20.096632140000001</v>
      </c>
      <c r="E508" s="5">
        <v>22.892345729999999</v>
      </c>
      <c r="F508" s="5">
        <v>22.78496157</v>
      </c>
      <c r="G508" s="5">
        <v>19.906323969999999</v>
      </c>
      <c r="H508" s="5">
        <v>4.8820870630000002</v>
      </c>
      <c r="I508" s="5">
        <v>2.9082312099999998</v>
      </c>
      <c r="J508" s="5">
        <v>3.065322799</v>
      </c>
      <c r="K508" s="5">
        <v>6.896689651</v>
      </c>
      <c r="L508" s="5">
        <v>6.0957361619999997</v>
      </c>
      <c r="M508" s="5">
        <v>5.8207695169999996</v>
      </c>
    </row>
    <row r="509" spans="1:13" x14ac:dyDescent="0.35">
      <c r="A509" s="5" t="s">
        <v>114</v>
      </c>
      <c r="B509" s="5">
        <v>17.055398719999999</v>
      </c>
      <c r="C509" s="5">
        <v>16.347316379999999</v>
      </c>
      <c r="D509" s="5">
        <v>20.12354796</v>
      </c>
      <c r="E509" s="5">
        <v>22.917926990000002</v>
      </c>
      <c r="F509" s="5">
        <v>22.67048437</v>
      </c>
      <c r="G509" s="5">
        <v>20.043164869999998</v>
      </c>
      <c r="H509" s="5">
        <v>5.0437822150000002</v>
      </c>
      <c r="I509" s="5">
        <v>2.968831405</v>
      </c>
      <c r="J509" s="5">
        <v>3.008956779</v>
      </c>
      <c r="K509" s="5">
        <v>6.9147299379999998</v>
      </c>
      <c r="L509" s="5">
        <v>5.7670534800000004</v>
      </c>
      <c r="M509" s="5">
        <v>5.8489836390000001</v>
      </c>
    </row>
    <row r="510" spans="1:13" x14ac:dyDescent="0.35">
      <c r="A510" s="5" t="s">
        <v>114</v>
      </c>
      <c r="B510" s="5">
        <v>17.150879759999999</v>
      </c>
      <c r="C510" s="5">
        <v>16.2960131</v>
      </c>
      <c r="D510" s="5">
        <v>20.246713140000001</v>
      </c>
      <c r="E510" s="5">
        <v>22.837166</v>
      </c>
      <c r="F510" s="5">
        <v>22.759851179999998</v>
      </c>
      <c r="G510" s="5">
        <v>19.832970530000001</v>
      </c>
      <c r="H510" s="5">
        <v>5.0771263910000002</v>
      </c>
      <c r="I510" s="5">
        <v>3.1719801580000002</v>
      </c>
      <c r="J510" s="5">
        <v>3.1347235429999998</v>
      </c>
      <c r="K510" s="5">
        <v>6.5682004640000002</v>
      </c>
      <c r="L510" s="5">
        <v>5.7670534800000004</v>
      </c>
      <c r="M510" s="5">
        <v>5.9654113449999997</v>
      </c>
    </row>
    <row r="511" spans="1:13" x14ac:dyDescent="0.35">
      <c r="A511" s="5" t="s">
        <v>114</v>
      </c>
      <c r="B511" s="5">
        <v>17.00795033</v>
      </c>
      <c r="C511" s="5">
        <v>16.455938700000001</v>
      </c>
      <c r="D511" s="5">
        <v>20.167740429999998</v>
      </c>
      <c r="E511" s="5">
        <v>22.914027130000001</v>
      </c>
      <c r="F511" s="5">
        <v>22.73411303</v>
      </c>
      <c r="G511" s="5">
        <v>19.959803520000001</v>
      </c>
      <c r="H511" s="5">
        <v>5.0665035180000002</v>
      </c>
      <c r="I511" s="5">
        <v>3.437810619</v>
      </c>
      <c r="J511" s="5">
        <v>3.0303141189999998</v>
      </c>
      <c r="K511" s="5">
        <v>6.4443383670000003</v>
      </c>
      <c r="L511" s="5">
        <v>5.9530831959999997</v>
      </c>
      <c r="M511" s="5">
        <v>5.8681102630000002</v>
      </c>
    </row>
    <row r="512" spans="1:13" x14ac:dyDescent="0.35">
      <c r="A512" s="5" t="s">
        <v>114</v>
      </c>
      <c r="B512" s="5">
        <v>16.969676870000001</v>
      </c>
      <c r="C512" s="5">
        <v>16.31592418</v>
      </c>
      <c r="D512" s="5">
        <v>20.18444921</v>
      </c>
      <c r="E512" s="5">
        <v>22.920198209999999</v>
      </c>
      <c r="F512" s="5">
        <v>22.82007351</v>
      </c>
      <c r="G512" s="5">
        <v>19.92082181</v>
      </c>
      <c r="H512" s="5">
        <v>4.8575611719999996</v>
      </c>
      <c r="I512" s="5">
        <v>3.037868247</v>
      </c>
      <c r="J512" s="5">
        <v>2.9599839299999999</v>
      </c>
      <c r="K512" s="5">
        <v>6.6886731590000004</v>
      </c>
      <c r="L512" s="5">
        <v>5.5930998040000004</v>
      </c>
      <c r="M512" s="5">
        <v>5.8415960609999997</v>
      </c>
    </row>
    <row r="513" spans="1:13" x14ac:dyDescent="0.35">
      <c r="A513" s="5" t="s">
        <v>114</v>
      </c>
      <c r="B513" s="5">
        <v>16.98312679</v>
      </c>
      <c r="C513" s="5">
        <v>16.332591950000001</v>
      </c>
      <c r="D513" s="5">
        <v>20.268442149999998</v>
      </c>
      <c r="E513" s="5">
        <v>22.849446189999998</v>
      </c>
      <c r="F513" s="5">
        <v>22.73834957</v>
      </c>
      <c r="G513" s="5">
        <v>19.944180509999999</v>
      </c>
      <c r="H513" s="5">
        <v>5.1805225840000002</v>
      </c>
      <c r="I513" s="5">
        <v>2.9297344600000002</v>
      </c>
      <c r="J513" s="5">
        <v>3.0345671300000001</v>
      </c>
      <c r="K513" s="5">
        <v>6.4861250479999999</v>
      </c>
      <c r="L513" s="5">
        <v>6.187252161</v>
      </c>
      <c r="M513" s="5">
        <v>5.8122946190000002</v>
      </c>
    </row>
    <row r="514" spans="1:13" x14ac:dyDescent="0.35">
      <c r="A514" s="5" t="s">
        <v>114</v>
      </c>
      <c r="B514" s="5">
        <v>16.918981670000001</v>
      </c>
      <c r="C514" s="5">
        <v>16.522265539999999</v>
      </c>
      <c r="D514" s="5">
        <v>20.151384520000001</v>
      </c>
      <c r="E514" s="5">
        <v>22.842583959999999</v>
      </c>
      <c r="F514" s="5">
        <v>22.771611889999999</v>
      </c>
      <c r="G514" s="5">
        <v>19.886771939999999</v>
      </c>
      <c r="H514" s="5">
        <v>5.1242891620000002</v>
      </c>
      <c r="I514" s="5">
        <v>3.3115612209999998</v>
      </c>
      <c r="J514" s="5">
        <v>2.7987184460000001</v>
      </c>
      <c r="K514" s="5">
        <v>6.744948999</v>
      </c>
      <c r="L514" s="5">
        <v>5.9341000289999997</v>
      </c>
      <c r="M514" s="5">
        <v>5.8020773449999998</v>
      </c>
    </row>
    <row r="515" spans="1:13" x14ac:dyDescent="0.35">
      <c r="A515" s="5" t="s">
        <v>114</v>
      </c>
      <c r="B515" s="5">
        <v>16.994085429999998</v>
      </c>
      <c r="C515" s="5">
        <v>16.370750560000001</v>
      </c>
      <c r="D515" s="5">
        <v>20.30662062</v>
      </c>
      <c r="E515" s="5">
        <v>22.80287521</v>
      </c>
      <c r="F515" s="5">
        <v>22.808980900000002</v>
      </c>
      <c r="G515" s="5">
        <v>19.932300049999998</v>
      </c>
      <c r="H515" s="5">
        <v>4.9736721580000003</v>
      </c>
      <c r="I515" s="5">
        <v>3.3418725899999999</v>
      </c>
      <c r="J515" s="5">
        <v>2.9388795320000001</v>
      </c>
      <c r="K515" s="5">
        <v>6.5202529800000004</v>
      </c>
      <c r="L515" s="5">
        <v>5.9841153760000001</v>
      </c>
      <c r="M515" s="5">
        <v>5.8458969180000002</v>
      </c>
    </row>
    <row r="516" spans="1:13" x14ac:dyDescent="0.35">
      <c r="A516" s="5" t="s">
        <v>114</v>
      </c>
      <c r="B516" s="5">
        <v>16.96613825</v>
      </c>
      <c r="C516" s="5">
        <v>16.301434839999999</v>
      </c>
      <c r="D516" s="5">
        <v>20.316591079999998</v>
      </c>
      <c r="E516" s="5">
        <v>22.710868900000001</v>
      </c>
      <c r="F516" s="5">
        <v>22.783804289999999</v>
      </c>
      <c r="G516" s="5">
        <v>19.873061230000001</v>
      </c>
      <c r="H516" s="5">
        <v>4.7122425349999997</v>
      </c>
      <c r="I516" s="5">
        <v>3.0070445320000001</v>
      </c>
      <c r="J516" s="5">
        <v>3.322681244</v>
      </c>
      <c r="K516" s="5">
        <v>6.4305694730000003</v>
      </c>
      <c r="L516" s="5">
        <v>5.4595473429999997</v>
      </c>
      <c r="M516" s="5">
        <v>5.707385854</v>
      </c>
    </row>
    <row r="517" spans="1:13" x14ac:dyDescent="0.35">
      <c r="A517" s="5" t="s">
        <v>114</v>
      </c>
      <c r="B517" s="5">
        <v>17.136423189999999</v>
      </c>
      <c r="C517" s="5">
        <v>16.31817779</v>
      </c>
      <c r="D517" s="5">
        <v>20.32148274</v>
      </c>
      <c r="E517" s="5">
        <v>22.695712929999999</v>
      </c>
      <c r="F517" s="5">
        <v>22.845454629999999</v>
      </c>
      <c r="G517" s="5">
        <v>19.948207780000001</v>
      </c>
      <c r="H517" s="5">
        <v>5.0905435609999996</v>
      </c>
      <c r="I517" s="5">
        <v>3.1986071059999999</v>
      </c>
      <c r="J517" s="5">
        <v>3.2450589889999999</v>
      </c>
      <c r="K517" s="5">
        <v>6.3570412080000001</v>
      </c>
      <c r="L517" s="5">
        <v>5.8754486669999997</v>
      </c>
      <c r="M517" s="5">
        <v>5.8962525259999996</v>
      </c>
    </row>
    <row r="518" spans="1:13" x14ac:dyDescent="0.35">
      <c r="A518" s="5" t="s">
        <v>114</v>
      </c>
      <c r="B518" s="5">
        <v>17.00329498</v>
      </c>
      <c r="C518" s="5">
        <v>16.332111479999998</v>
      </c>
      <c r="D518" s="5">
        <v>20.471543570000001</v>
      </c>
      <c r="E518" s="5">
        <v>22.683424689999999</v>
      </c>
      <c r="F518" s="5">
        <v>22.776413819999998</v>
      </c>
      <c r="G518" s="5">
        <v>19.825273620000001</v>
      </c>
      <c r="H518" s="5">
        <v>4.7655663669999999</v>
      </c>
      <c r="I518" s="5">
        <v>3.0667526970000001</v>
      </c>
      <c r="J518" s="5">
        <v>2.977220998</v>
      </c>
      <c r="K518" s="5">
        <v>6.3953546460000004</v>
      </c>
      <c r="L518" s="5">
        <v>6.0334944000000004</v>
      </c>
      <c r="M518" s="5">
        <v>5.8276353609999996</v>
      </c>
    </row>
    <row r="519" spans="1:13" x14ac:dyDescent="0.35">
      <c r="A519" s="5" t="s">
        <v>114</v>
      </c>
      <c r="B519" s="5">
        <v>17.057622420000001</v>
      </c>
      <c r="C519" s="5">
        <v>16.487570000000002</v>
      </c>
      <c r="D519" s="5">
        <v>20.533746659999998</v>
      </c>
      <c r="E519" s="5">
        <v>22.630282950000002</v>
      </c>
      <c r="F519" s="5">
        <v>22.74835255</v>
      </c>
      <c r="G519" s="5">
        <v>19.950719070000002</v>
      </c>
      <c r="H519" s="5">
        <v>4.9571230310000001</v>
      </c>
      <c r="I519" s="5">
        <v>3.065491465</v>
      </c>
      <c r="J519" s="5">
        <v>2.9125659769999999</v>
      </c>
      <c r="K519" s="5">
        <v>6.1221221789999998</v>
      </c>
      <c r="L519" s="5">
        <v>5.6192962</v>
      </c>
      <c r="M519" s="5">
        <v>5.6722546249999999</v>
      </c>
    </row>
    <row r="520" spans="1:13" x14ac:dyDescent="0.35">
      <c r="A520" s="5" t="s">
        <v>114</v>
      </c>
      <c r="B520" s="5">
        <v>17.04639753</v>
      </c>
      <c r="C520" s="5">
        <v>16.335611620000002</v>
      </c>
      <c r="D520" s="5">
        <v>20.583028710000001</v>
      </c>
      <c r="E520" s="5">
        <v>22.586499490000001</v>
      </c>
      <c r="F520" s="5">
        <v>22.846476760000002</v>
      </c>
      <c r="G520" s="5">
        <v>20.023480769999999</v>
      </c>
      <c r="H520" s="5">
        <v>4.5142197900000003</v>
      </c>
      <c r="I520" s="5">
        <v>2.9526468349999999</v>
      </c>
      <c r="J520" s="5">
        <v>2.9152491889999999</v>
      </c>
      <c r="K520" s="5">
        <v>6.1740848709999998</v>
      </c>
      <c r="L520" s="5">
        <v>5.7415753299999999</v>
      </c>
      <c r="M520" s="5">
        <v>5.7668380460000002</v>
      </c>
    </row>
    <row r="521" spans="1:13" x14ac:dyDescent="0.35">
      <c r="A521" s="5" t="s">
        <v>114</v>
      </c>
      <c r="B521" s="5">
        <v>17.06815989</v>
      </c>
      <c r="C521" s="5">
        <v>16.284477030000001</v>
      </c>
      <c r="D521" s="5">
        <v>20.56068986</v>
      </c>
      <c r="E521" s="5">
        <v>22.531635170000001</v>
      </c>
      <c r="F521" s="5">
        <v>22.88059535</v>
      </c>
      <c r="G521" s="5">
        <v>19.8961547</v>
      </c>
      <c r="H521" s="5">
        <v>4.718518843</v>
      </c>
      <c r="I521" s="5">
        <v>2.8538094059999999</v>
      </c>
      <c r="J521" s="5">
        <v>2.9871712010000002</v>
      </c>
      <c r="K521" s="5">
        <v>6.5121805149999998</v>
      </c>
      <c r="L521" s="5">
        <v>5.8067698219999997</v>
      </c>
      <c r="M521" s="5">
        <v>5.5879472589999999</v>
      </c>
    </row>
    <row r="522" spans="1:13" x14ac:dyDescent="0.35">
      <c r="A522" s="5" t="s">
        <v>114</v>
      </c>
      <c r="B522" s="5">
        <v>16.80956205</v>
      </c>
      <c r="C522" s="5">
        <v>16.38817774</v>
      </c>
      <c r="D522" s="5">
        <v>20.61547887</v>
      </c>
      <c r="E522" s="5">
        <v>22.53515337</v>
      </c>
      <c r="F522" s="5">
        <v>22.788830140000002</v>
      </c>
      <c r="G522" s="5">
        <v>20.116686130000001</v>
      </c>
      <c r="H522" s="5">
        <v>4.7888223529999996</v>
      </c>
      <c r="I522" s="5">
        <v>3.0215091790000002</v>
      </c>
      <c r="J522" s="5">
        <v>3.0603248299999999</v>
      </c>
      <c r="K522" s="5">
        <v>6.7792612559999998</v>
      </c>
      <c r="L522" s="5">
        <v>5.6684305110000004</v>
      </c>
      <c r="M522" s="5">
        <v>5.8204966760000003</v>
      </c>
    </row>
    <row r="523" spans="1:13" x14ac:dyDescent="0.35">
      <c r="A523" s="5" t="s">
        <v>114</v>
      </c>
      <c r="B523" s="5">
        <v>16.85906606</v>
      </c>
      <c r="C523" s="5">
        <v>16.33460844</v>
      </c>
      <c r="D523" s="5">
        <v>20.61808684</v>
      </c>
      <c r="E523" s="5">
        <v>22.300036590000001</v>
      </c>
      <c r="F523" s="5">
        <v>22.823316640000002</v>
      </c>
      <c r="G523" s="5">
        <v>20.035995280000002</v>
      </c>
      <c r="H523" s="5">
        <v>4.9167612070000004</v>
      </c>
      <c r="I523" s="5">
        <v>3.209352226</v>
      </c>
      <c r="J523" s="5">
        <v>3.2364735659999999</v>
      </c>
      <c r="K523" s="5">
        <v>6.3958481540000003</v>
      </c>
      <c r="L523" s="5">
        <v>5.5409278779999998</v>
      </c>
      <c r="M523" s="5">
        <v>5.8476989210000001</v>
      </c>
    </row>
    <row r="524" spans="1:13" x14ac:dyDescent="0.35">
      <c r="A524" s="5" t="s">
        <v>114</v>
      </c>
      <c r="B524" s="5">
        <v>16.926069040000002</v>
      </c>
      <c r="C524" s="5">
        <v>16.304248680000001</v>
      </c>
      <c r="D524" s="5">
        <v>20.653779660000001</v>
      </c>
      <c r="E524" s="5">
        <v>22.421343029999999</v>
      </c>
      <c r="F524" s="5">
        <v>22.84436702</v>
      </c>
      <c r="G524" s="5">
        <v>19.874104800000001</v>
      </c>
      <c r="H524" s="5">
        <v>4.7292930550000003</v>
      </c>
      <c r="I524" s="5">
        <v>2.9864030279999998</v>
      </c>
      <c r="J524" s="5">
        <v>3.2544689619999998</v>
      </c>
      <c r="K524" s="5">
        <v>6.5747567040000003</v>
      </c>
      <c r="L524" s="5">
        <v>5.8850941790000002</v>
      </c>
      <c r="M524" s="5">
        <v>5.9181261369999998</v>
      </c>
    </row>
    <row r="525" spans="1:13" x14ac:dyDescent="0.35">
      <c r="A525" s="5" t="s">
        <v>114</v>
      </c>
      <c r="B525" s="5">
        <v>16.863114159999999</v>
      </c>
      <c r="C525" s="5">
        <v>16.441706</v>
      </c>
      <c r="D525" s="5">
        <v>20.599901460000002</v>
      </c>
      <c r="E525" s="5">
        <v>22.303792250000001</v>
      </c>
      <c r="F525" s="5">
        <v>22.811108539999999</v>
      </c>
      <c r="G525" s="5">
        <v>19.89044715</v>
      </c>
      <c r="H525" s="5">
        <v>4.7925594440000001</v>
      </c>
      <c r="I525" s="5">
        <v>3.270435333</v>
      </c>
      <c r="J525" s="5">
        <v>2.8295063570000001</v>
      </c>
      <c r="K525" s="5">
        <v>6.5095284659999999</v>
      </c>
      <c r="L525" s="5">
        <v>5.6474972650000002</v>
      </c>
      <c r="M525" s="5">
        <v>5.7429698030000003</v>
      </c>
    </row>
    <row r="526" spans="1:13" x14ac:dyDescent="0.35">
      <c r="A526" s="5" t="s">
        <v>114</v>
      </c>
      <c r="B526" s="5">
        <v>16.94637706</v>
      </c>
      <c r="C526" s="5">
        <v>16.327376189999999</v>
      </c>
      <c r="D526" s="5">
        <v>20.618269120000001</v>
      </c>
      <c r="E526" s="5">
        <v>22.251185110000002</v>
      </c>
      <c r="F526" s="5">
        <v>22.78129311</v>
      </c>
      <c r="G526" s="5">
        <v>19.97978462</v>
      </c>
      <c r="H526" s="5">
        <v>5.1217761069999996</v>
      </c>
      <c r="I526" s="5">
        <v>3.1852427049999998</v>
      </c>
      <c r="J526" s="5">
        <v>2.9484109850000002</v>
      </c>
      <c r="K526" s="5">
        <v>6.5554711750000001</v>
      </c>
      <c r="L526" s="5">
        <v>5.8179214019999996</v>
      </c>
      <c r="M526" s="5">
        <v>5.6237989830000004</v>
      </c>
    </row>
    <row r="527" spans="1:13" x14ac:dyDescent="0.35">
      <c r="A527" s="5" t="s">
        <v>114</v>
      </c>
      <c r="B527" s="5">
        <v>16.750140640000001</v>
      </c>
      <c r="C527" s="5">
        <v>16.276351030000001</v>
      </c>
      <c r="D527" s="5">
        <v>20.652020459999999</v>
      </c>
      <c r="E527" s="5">
        <v>22.301298589999998</v>
      </c>
      <c r="F527" s="5">
        <v>22.737782719999998</v>
      </c>
      <c r="G527" s="5">
        <v>19.955911870000001</v>
      </c>
      <c r="H527" s="5">
        <v>5.3707191730000003</v>
      </c>
      <c r="I527" s="5">
        <v>3.244418274</v>
      </c>
      <c r="J527" s="5">
        <v>3.0096546919999998</v>
      </c>
      <c r="K527" s="5">
        <v>6.6666115689999996</v>
      </c>
      <c r="L527" s="5">
        <v>5.6061026329999999</v>
      </c>
      <c r="M527" s="5">
        <v>5.5753753350000004</v>
      </c>
    </row>
    <row r="528" spans="1:13" x14ac:dyDescent="0.35">
      <c r="A528" s="5" t="s">
        <v>114</v>
      </c>
      <c r="B528" s="5">
        <v>16.976611630000001</v>
      </c>
      <c r="C528" s="5">
        <v>16.439785740000001</v>
      </c>
      <c r="D528" s="5">
        <v>20.491473240000001</v>
      </c>
      <c r="E528" s="5">
        <v>22.223360060000001</v>
      </c>
      <c r="F528" s="5">
        <v>22.85887404</v>
      </c>
      <c r="G528" s="5">
        <v>19.97547741</v>
      </c>
      <c r="H528" s="5">
        <v>4.6244156030000001</v>
      </c>
      <c r="I528" s="5">
        <v>2.9566641919999999</v>
      </c>
      <c r="J528" s="5">
        <v>2.9591416380000002</v>
      </c>
      <c r="K528" s="5">
        <v>6.5449162530000002</v>
      </c>
      <c r="L528" s="5">
        <v>5.7558866399999999</v>
      </c>
      <c r="M528" s="5">
        <v>5.8738499979999999</v>
      </c>
    </row>
    <row r="529" spans="1:13" x14ac:dyDescent="0.35">
      <c r="A529" s="5" t="s">
        <v>114</v>
      </c>
      <c r="B529" s="5">
        <v>16.821263729999998</v>
      </c>
      <c r="C529" s="5">
        <v>16.307823800000001</v>
      </c>
      <c r="D529" s="5">
        <v>20.470746009999999</v>
      </c>
      <c r="E529" s="5">
        <v>22.33495065</v>
      </c>
      <c r="F529" s="5">
        <v>22.73988048</v>
      </c>
      <c r="G529" s="5">
        <v>19.77402184</v>
      </c>
      <c r="H529" s="5">
        <v>4.960842467</v>
      </c>
      <c r="I529" s="5">
        <v>3.3378902180000001</v>
      </c>
      <c r="J529" s="5">
        <v>3.1248885249999998</v>
      </c>
      <c r="K529" s="5">
        <v>6.5982366460000001</v>
      </c>
      <c r="L529" s="5">
        <v>6.0010529119999996</v>
      </c>
      <c r="M529" s="5">
        <v>5.707660486</v>
      </c>
    </row>
    <row r="530" spans="1:13" x14ac:dyDescent="0.35">
      <c r="A530" s="5" t="s">
        <v>114</v>
      </c>
      <c r="B530" s="5">
        <v>16.92736502</v>
      </c>
      <c r="C530" s="5">
        <v>16.352148620000001</v>
      </c>
      <c r="D530" s="5">
        <v>20.452055139999999</v>
      </c>
      <c r="E530" s="5">
        <v>22.250545880000001</v>
      </c>
      <c r="F530" s="5">
        <v>22.614645169999999</v>
      </c>
      <c r="G530" s="5">
        <v>19.867048449999999</v>
      </c>
      <c r="H530" s="5">
        <v>5.2952897160000001</v>
      </c>
      <c r="I530" s="5">
        <v>3.0122171760000001</v>
      </c>
      <c r="J530" s="5">
        <v>2.9674215799999999</v>
      </c>
      <c r="K530" s="5">
        <v>6.6039746519999998</v>
      </c>
      <c r="L530" s="5">
        <v>5.7469914800000002</v>
      </c>
      <c r="M530" s="5">
        <v>5.8056942149999999</v>
      </c>
    </row>
    <row r="531" spans="1:13" x14ac:dyDescent="0.35">
      <c r="A531" s="5" t="s">
        <v>114</v>
      </c>
      <c r="B531" s="5">
        <v>16.86796374</v>
      </c>
      <c r="C531" s="5">
        <v>16.414024309999999</v>
      </c>
      <c r="D531" s="5">
        <v>20.41112403</v>
      </c>
      <c r="E531" s="5">
        <v>22.233063080000001</v>
      </c>
      <c r="F531" s="5">
        <v>22.70079282</v>
      </c>
      <c r="G531" s="5">
        <v>19.886653630000001</v>
      </c>
      <c r="H531" s="5">
        <v>5.2446390899999997</v>
      </c>
      <c r="I531" s="5">
        <v>3.2886786080000001</v>
      </c>
      <c r="J531" s="5">
        <v>3.3278229609999999</v>
      </c>
      <c r="K531" s="5">
        <v>7.0440911440000002</v>
      </c>
      <c r="L531" s="5">
        <v>5.9635918510000003</v>
      </c>
      <c r="M531" s="5">
        <v>5.6685881299999998</v>
      </c>
    </row>
    <row r="532" spans="1:13" x14ac:dyDescent="0.35">
      <c r="A532" s="5" t="s">
        <v>114</v>
      </c>
      <c r="B532" s="5">
        <v>16.887194189999999</v>
      </c>
      <c r="C532" s="5">
        <v>16.450745609999998</v>
      </c>
      <c r="D532" s="5">
        <v>20.392240099999999</v>
      </c>
      <c r="E532" s="5">
        <v>22.283468169999999</v>
      </c>
      <c r="F532" s="5">
        <v>22.742660860000001</v>
      </c>
      <c r="G532" s="5">
        <v>19.66373497</v>
      </c>
      <c r="H532" s="5">
        <v>5.1813505830000004</v>
      </c>
      <c r="I532" s="5">
        <v>3.0793528060000002</v>
      </c>
      <c r="J532" s="5">
        <v>2.7919643490000001</v>
      </c>
      <c r="K532" s="5">
        <v>6.5974602019999997</v>
      </c>
      <c r="L532" s="5">
        <v>5.8205758269999999</v>
      </c>
      <c r="M532" s="5">
        <v>5.8097738420000002</v>
      </c>
    </row>
    <row r="533" spans="1:13" x14ac:dyDescent="0.35">
      <c r="A533" s="5" t="s">
        <v>114</v>
      </c>
      <c r="B533" s="5">
        <v>16.813203600000001</v>
      </c>
      <c r="C533" s="5">
        <v>16.441798030000001</v>
      </c>
      <c r="D533" s="5">
        <v>20.307628350000002</v>
      </c>
      <c r="E533" s="5">
        <v>22.316611829999999</v>
      </c>
      <c r="F533" s="5">
        <v>22.757768769999998</v>
      </c>
      <c r="G533" s="5">
        <v>19.761035450000001</v>
      </c>
      <c r="H533" s="5">
        <v>4.4922184639999996</v>
      </c>
      <c r="I533" s="5">
        <v>3.061037534</v>
      </c>
      <c r="J533" s="5">
        <v>2.6922737579999998</v>
      </c>
      <c r="K533" s="5">
        <v>6.9906853670000002</v>
      </c>
      <c r="L533" s="5">
        <v>5.3877379769999996</v>
      </c>
      <c r="M533" s="5">
        <v>5.9214774339999998</v>
      </c>
    </row>
    <row r="534" spans="1:13" x14ac:dyDescent="0.35">
      <c r="A534" s="5" t="s">
        <v>114</v>
      </c>
      <c r="B534" s="5">
        <v>16.841605529999999</v>
      </c>
      <c r="C534" s="5">
        <v>16.600850350000002</v>
      </c>
      <c r="D534" s="5">
        <v>20.28878907</v>
      </c>
      <c r="E534" s="5">
        <v>22.333567250000002</v>
      </c>
      <c r="F534" s="5">
        <v>22.75289905</v>
      </c>
      <c r="G534" s="5">
        <v>19.79872319</v>
      </c>
      <c r="H534" s="5">
        <v>5.1024307269999998</v>
      </c>
      <c r="I534" s="5">
        <v>3.1222050380000002</v>
      </c>
      <c r="J534" s="5">
        <v>2.524797242</v>
      </c>
      <c r="K534" s="5">
        <v>6.7882283839999999</v>
      </c>
      <c r="L534" s="5">
        <v>5.7491958209999998</v>
      </c>
      <c r="M534" s="5">
        <v>5.8927333510000004</v>
      </c>
    </row>
    <row r="535" spans="1:13" x14ac:dyDescent="0.35">
      <c r="A535" s="5" t="s">
        <v>114</v>
      </c>
      <c r="B535" s="5">
        <v>17.001167160000001</v>
      </c>
      <c r="C535" s="5">
        <v>16.484489870000001</v>
      </c>
      <c r="D535" s="5">
        <v>20.22979454</v>
      </c>
      <c r="E535" s="5">
        <v>22.409255630000001</v>
      </c>
      <c r="F535" s="5">
        <v>22.771102330000002</v>
      </c>
      <c r="G535" s="5">
        <v>19.807930899999999</v>
      </c>
      <c r="H535" s="5">
        <v>4.952724463</v>
      </c>
      <c r="I535" s="5">
        <v>3.1414362200000001</v>
      </c>
      <c r="J535" s="5">
        <v>3.0445225319999998</v>
      </c>
      <c r="K535" s="5">
        <v>6.8548412470000004</v>
      </c>
      <c r="L535" s="5">
        <v>5.8548583719999998</v>
      </c>
      <c r="M535" s="5">
        <v>5.697104253</v>
      </c>
    </row>
    <row r="536" spans="1:13" x14ac:dyDescent="0.35">
      <c r="A536" s="5" t="s">
        <v>114</v>
      </c>
      <c r="B536" s="5">
        <v>16.88256337</v>
      </c>
      <c r="C536" s="5">
        <v>16.38774785</v>
      </c>
      <c r="D536" s="5">
        <v>20.217271589999999</v>
      </c>
      <c r="E536" s="5">
        <v>22.430079580000001</v>
      </c>
      <c r="F536" s="5">
        <v>22.742728140000001</v>
      </c>
      <c r="G536" s="5">
        <v>19.707012670000001</v>
      </c>
      <c r="H536" s="5">
        <v>5.2942831330000004</v>
      </c>
      <c r="I536" s="5">
        <v>3.2515521000000001</v>
      </c>
      <c r="J536" s="5">
        <v>2.7499453140000001</v>
      </c>
      <c r="K536" s="5">
        <v>6.7450057839999999</v>
      </c>
      <c r="L536" s="5">
        <v>5.5225688689999997</v>
      </c>
      <c r="M536" s="5">
        <v>5.9048638709999999</v>
      </c>
    </row>
    <row r="537" spans="1:13" x14ac:dyDescent="0.35">
      <c r="A537" s="5" t="s">
        <v>114</v>
      </c>
      <c r="B537" s="5">
        <v>16.761529759999998</v>
      </c>
      <c r="C537" s="5">
        <v>16.583938889999999</v>
      </c>
      <c r="D537" s="5">
        <v>20.076036370000001</v>
      </c>
      <c r="E537" s="5">
        <v>22.358290239999999</v>
      </c>
      <c r="F537" s="5">
        <v>22.689993640000001</v>
      </c>
      <c r="G537" s="5">
        <v>19.838278030000001</v>
      </c>
      <c r="H537" s="5">
        <v>4.9618266589999998</v>
      </c>
      <c r="I537" s="5">
        <v>3.1942341019999998</v>
      </c>
      <c r="J537" s="5">
        <v>2.654353167</v>
      </c>
      <c r="K537" s="5">
        <v>6.8804745159999996</v>
      </c>
      <c r="L537" s="5">
        <v>5.7872539249999999</v>
      </c>
      <c r="M537" s="5">
        <v>5.8996174420000003</v>
      </c>
    </row>
    <row r="538" spans="1:13" x14ac:dyDescent="0.35">
      <c r="A538" s="5" t="s">
        <v>114</v>
      </c>
      <c r="B538" s="5">
        <v>16.852467059999999</v>
      </c>
      <c r="C538" s="5">
        <v>16.484767860000002</v>
      </c>
      <c r="D538" s="5">
        <v>20.146778080000001</v>
      </c>
      <c r="E538" s="5">
        <v>22.355904519999999</v>
      </c>
      <c r="F538" s="5">
        <v>22.726577580000001</v>
      </c>
      <c r="G538" s="5">
        <v>19.73097199</v>
      </c>
      <c r="H538" s="5">
        <v>4.7955917250000004</v>
      </c>
      <c r="I538" s="5">
        <v>3.3707177659999998</v>
      </c>
      <c r="J538" s="5">
        <v>3.071671029</v>
      </c>
      <c r="K538" s="5">
        <v>6.7971460339999998</v>
      </c>
      <c r="L538" s="5">
        <v>5.6021800959999997</v>
      </c>
      <c r="M538" s="5">
        <v>5.8569240889999996</v>
      </c>
    </row>
    <row r="539" spans="1:13" x14ac:dyDescent="0.35">
      <c r="A539" s="5" t="s">
        <v>114</v>
      </c>
      <c r="B539" s="5">
        <v>16.731063150000001</v>
      </c>
      <c r="C539" s="5">
        <v>16.54424874</v>
      </c>
      <c r="D539" s="5">
        <v>20.068662329999999</v>
      </c>
      <c r="E539" s="5">
        <v>22.498668259999999</v>
      </c>
      <c r="F539" s="5">
        <v>22.72613956</v>
      </c>
      <c r="G539" s="5">
        <v>19.76116107</v>
      </c>
      <c r="H539" s="5">
        <v>5.3160534999999998</v>
      </c>
      <c r="I539" s="5">
        <v>3.0998302830000002</v>
      </c>
      <c r="J539" s="5">
        <v>3.0476394610000002</v>
      </c>
      <c r="K539" s="5">
        <v>6.6610573449999997</v>
      </c>
      <c r="L539" s="5">
        <v>5.6462026400000003</v>
      </c>
      <c r="M539" s="5">
        <v>5.7336252989999998</v>
      </c>
    </row>
    <row r="540" spans="1:13" x14ac:dyDescent="0.35">
      <c r="A540" s="5" t="s">
        <v>114</v>
      </c>
      <c r="B540" s="5">
        <v>16.76620058</v>
      </c>
      <c r="C540" s="5">
        <v>16.375080199999999</v>
      </c>
      <c r="D540" s="5">
        <v>20.10360176</v>
      </c>
      <c r="E540" s="5">
        <v>22.417377259999999</v>
      </c>
      <c r="F540" s="5">
        <v>22.663555989999999</v>
      </c>
      <c r="G540" s="5">
        <v>19.815896380000002</v>
      </c>
      <c r="H540" s="5">
        <v>5.2590820650000003</v>
      </c>
      <c r="I540" s="5">
        <v>3.0270449209999999</v>
      </c>
      <c r="J540" s="5">
        <v>2.8894953910000001</v>
      </c>
      <c r="K540" s="5">
        <v>6.9816439170000004</v>
      </c>
      <c r="L540" s="5">
        <v>5.5474921459999997</v>
      </c>
      <c r="M540" s="5">
        <v>5.6387798660000001</v>
      </c>
    </row>
    <row r="541" spans="1:13" x14ac:dyDescent="0.35">
      <c r="A541" s="5" t="s">
        <v>114</v>
      </c>
      <c r="B541" s="5">
        <v>17.055237699999999</v>
      </c>
      <c r="C541" s="5">
        <v>16.483577480000001</v>
      </c>
      <c r="D541" s="5">
        <v>20.20076225</v>
      </c>
      <c r="E541" s="5">
        <v>22.37532027</v>
      </c>
      <c r="F541" s="5">
        <v>22.6390536</v>
      </c>
      <c r="G541" s="5">
        <v>19.723128849999998</v>
      </c>
      <c r="H541" s="5">
        <v>5.1073496179999998</v>
      </c>
      <c r="I541" s="5">
        <v>3.2849430370000001</v>
      </c>
      <c r="J541" s="5">
        <v>2.739658667</v>
      </c>
      <c r="K541" s="5">
        <v>6.6507619690000004</v>
      </c>
      <c r="L541" s="5">
        <v>5.8496927789999997</v>
      </c>
      <c r="M541" s="5">
        <v>5.5017637329999998</v>
      </c>
    </row>
    <row r="542" spans="1:13" x14ac:dyDescent="0.35">
      <c r="A542" s="5" t="s">
        <v>114</v>
      </c>
      <c r="B542" s="5">
        <v>16.871009489999999</v>
      </c>
      <c r="C542" s="5">
        <v>16.46482189</v>
      </c>
      <c r="D542" s="5">
        <v>20.184644290000001</v>
      </c>
      <c r="E542" s="5">
        <v>22.395106729999998</v>
      </c>
      <c r="F542" s="5">
        <v>22.740744469999999</v>
      </c>
      <c r="G542" s="5">
        <v>19.805116139999999</v>
      </c>
      <c r="H542" s="5">
        <v>5.1582672079999998</v>
      </c>
      <c r="I542" s="5">
        <v>3.1788855410000001</v>
      </c>
      <c r="J542" s="5">
        <v>3.019347604</v>
      </c>
      <c r="K542" s="5">
        <v>6.8416802170000004</v>
      </c>
      <c r="L542" s="5">
        <v>5.8636891589999998</v>
      </c>
      <c r="M542" s="5">
        <v>5.7380793690000003</v>
      </c>
    </row>
    <row r="543" spans="1:13" x14ac:dyDescent="0.35">
      <c r="A543" s="5" t="s">
        <v>114</v>
      </c>
      <c r="B543" s="5">
        <v>16.8735362</v>
      </c>
      <c r="C543" s="5">
        <v>16.44626191</v>
      </c>
      <c r="D543" s="5">
        <v>20.148098239999999</v>
      </c>
      <c r="E543" s="5">
        <v>22.288337500000001</v>
      </c>
      <c r="F543" s="5">
        <v>22.61784892</v>
      </c>
      <c r="G543" s="5">
        <v>19.695192540000001</v>
      </c>
      <c r="H543" s="5">
        <v>5.1492713730000004</v>
      </c>
      <c r="I543" s="5">
        <v>3.2244532609999998</v>
      </c>
      <c r="J543" s="5">
        <v>3.209071239</v>
      </c>
      <c r="K543" s="5">
        <v>6.7237760130000002</v>
      </c>
      <c r="L543" s="5">
        <v>5.7532503430000004</v>
      </c>
      <c r="M543" s="5">
        <v>5.4200159709999998</v>
      </c>
    </row>
    <row r="544" spans="1:13" x14ac:dyDescent="0.35">
      <c r="A544" s="5" t="s">
        <v>114</v>
      </c>
      <c r="B544" s="5">
        <v>16.912076249999998</v>
      </c>
      <c r="C544" s="5">
        <v>16.53261058</v>
      </c>
      <c r="D544" s="5">
        <v>20.160440399999999</v>
      </c>
      <c r="E544" s="5">
        <v>22.40757649</v>
      </c>
      <c r="F544" s="5">
        <v>22.50289051</v>
      </c>
      <c r="G544" s="5">
        <v>19.68842678</v>
      </c>
      <c r="H544" s="5">
        <v>5.0480038230000002</v>
      </c>
      <c r="I544" s="5">
        <v>3.0528106140000002</v>
      </c>
      <c r="J544" s="5">
        <v>2.7034759089999998</v>
      </c>
      <c r="K544" s="5">
        <v>6.8296717720000002</v>
      </c>
      <c r="L544" s="5">
        <v>5.6726112229999996</v>
      </c>
      <c r="M544" s="5">
        <v>5.6115789710000001</v>
      </c>
    </row>
    <row r="545" spans="1:13" x14ac:dyDescent="0.35">
      <c r="A545" s="5" t="s">
        <v>114</v>
      </c>
      <c r="B545" s="5">
        <v>17.032761480000001</v>
      </c>
      <c r="C545" s="5">
        <v>16.54122478</v>
      </c>
      <c r="D545" s="5">
        <v>20.120349059999999</v>
      </c>
      <c r="E545" s="5">
        <v>22.381822960000001</v>
      </c>
      <c r="F545" s="5">
        <v>22.553203419999999</v>
      </c>
      <c r="G545" s="5">
        <v>19.576455039999999</v>
      </c>
      <c r="H545" s="5">
        <v>5.4437337450000003</v>
      </c>
      <c r="I545" s="5">
        <v>3.0802633830000001</v>
      </c>
      <c r="J545" s="5">
        <v>3.1445860959999998</v>
      </c>
      <c r="K545" s="5">
        <v>6.516089128</v>
      </c>
      <c r="L545" s="5">
        <v>5.7539703810000002</v>
      </c>
      <c r="M545" s="5">
        <v>5.7342626550000002</v>
      </c>
    </row>
    <row r="546" spans="1:13" x14ac:dyDescent="0.35">
      <c r="A546" s="5" t="s">
        <v>114</v>
      </c>
      <c r="B546" s="5">
        <v>16.940976150000001</v>
      </c>
      <c r="C546" s="5">
        <v>16.399902699999998</v>
      </c>
      <c r="D546" s="5">
        <v>20.062500270000001</v>
      </c>
      <c r="E546" s="5">
        <v>22.40505851</v>
      </c>
      <c r="F546" s="5">
        <v>22.491773770000002</v>
      </c>
      <c r="G546" s="5">
        <v>19.71765538</v>
      </c>
      <c r="H546" s="5">
        <v>5.5027054440000001</v>
      </c>
      <c r="I546" s="5">
        <v>2.8856566419999998</v>
      </c>
      <c r="J546" s="5">
        <v>2.9973064429999998</v>
      </c>
      <c r="K546" s="5">
        <v>6.7721084810000001</v>
      </c>
      <c r="L546" s="5">
        <v>5.9489900970000003</v>
      </c>
      <c r="M546" s="5">
        <v>5.5361861040000004</v>
      </c>
    </row>
    <row r="547" spans="1:13" x14ac:dyDescent="0.35">
      <c r="A547" s="5" t="s">
        <v>114</v>
      </c>
      <c r="B547" s="5">
        <v>16.837417349999999</v>
      </c>
      <c r="C547" s="5">
        <v>16.551604009999998</v>
      </c>
      <c r="D547" s="5">
        <v>20.06408931</v>
      </c>
      <c r="E547" s="5">
        <v>22.31191407</v>
      </c>
      <c r="F547" s="5">
        <v>22.467193649999999</v>
      </c>
      <c r="G547" s="5">
        <v>19.66463224</v>
      </c>
      <c r="H547" s="5">
        <v>5.107269724</v>
      </c>
      <c r="I547" s="5">
        <v>2.9621806070000001</v>
      </c>
      <c r="J547" s="5">
        <v>3.0923851</v>
      </c>
      <c r="K547" s="5">
        <v>6.8050848220000004</v>
      </c>
      <c r="L547" s="5">
        <v>5.6752614919999997</v>
      </c>
      <c r="M547" s="5">
        <v>5.6791601119999999</v>
      </c>
    </row>
    <row r="548" spans="1:13" x14ac:dyDescent="0.35">
      <c r="A548" s="5" t="s">
        <v>114</v>
      </c>
      <c r="B548" s="5">
        <v>16.74712018</v>
      </c>
      <c r="C548" s="5">
        <v>16.634018990000001</v>
      </c>
      <c r="D548" s="5">
        <v>20.1354726</v>
      </c>
      <c r="E548" s="5">
        <v>22.308352450000001</v>
      </c>
      <c r="F548" s="5">
        <v>22.367817160000001</v>
      </c>
      <c r="G548" s="5">
        <v>19.583659019999999</v>
      </c>
      <c r="H548" s="5">
        <v>5.1411431060000004</v>
      </c>
      <c r="I548" s="5">
        <v>3.27243526</v>
      </c>
      <c r="J548" s="5">
        <v>2.9699901999999998</v>
      </c>
      <c r="K548" s="5">
        <v>6.9513888450000003</v>
      </c>
      <c r="L548" s="5">
        <v>5.7623806679999996</v>
      </c>
      <c r="M548" s="5">
        <v>5.7273053860000003</v>
      </c>
    </row>
    <row r="549" spans="1:13" x14ac:dyDescent="0.35">
      <c r="A549" s="5" t="s">
        <v>114</v>
      </c>
      <c r="B549" s="5">
        <v>17.06428301</v>
      </c>
      <c r="C549" s="5">
        <v>16.548586780000001</v>
      </c>
      <c r="D549" s="5">
        <v>20.021166480000002</v>
      </c>
      <c r="E549" s="5">
        <v>22.400958299999999</v>
      </c>
      <c r="F549" s="5">
        <v>22.358670629999999</v>
      </c>
      <c r="G549" s="5">
        <v>19.66870308</v>
      </c>
      <c r="H549" s="5">
        <v>5.6071814959999999</v>
      </c>
      <c r="I549" s="5">
        <v>3.1127246180000001</v>
      </c>
      <c r="J549" s="5">
        <v>2.9649371420000001</v>
      </c>
      <c r="K549" s="5">
        <v>6.9573196389999996</v>
      </c>
      <c r="L549" s="5">
        <v>6.1008463529999997</v>
      </c>
      <c r="M549" s="5">
        <v>5.6386733930000004</v>
      </c>
    </row>
    <row r="550" spans="1:13" x14ac:dyDescent="0.35">
      <c r="A550" s="5" t="s">
        <v>114</v>
      </c>
      <c r="B550" s="5">
        <v>17.103361069999998</v>
      </c>
      <c r="C550" s="5">
        <v>16.55314431</v>
      </c>
      <c r="D550" s="5">
        <v>20.118530809999999</v>
      </c>
      <c r="E550" s="5">
        <v>22.368922269999999</v>
      </c>
      <c r="F550" s="5">
        <v>22.35600741</v>
      </c>
      <c r="G550" s="5">
        <v>19.658047889999999</v>
      </c>
      <c r="H550" s="5">
        <v>5.2039842839999997</v>
      </c>
      <c r="I550" s="5">
        <v>3.4129354740000002</v>
      </c>
      <c r="J550" s="5">
        <v>2.8277680749999998</v>
      </c>
      <c r="K550" s="5">
        <v>6.8643055640000004</v>
      </c>
      <c r="L550" s="5">
        <v>5.6147691230000003</v>
      </c>
      <c r="M550" s="5">
        <v>5.6804318389999997</v>
      </c>
    </row>
    <row r="551" spans="1:13" x14ac:dyDescent="0.35">
      <c r="A551" s="5" t="s">
        <v>114</v>
      </c>
      <c r="B551" s="5">
        <v>16.936735519999999</v>
      </c>
      <c r="C551" s="5">
        <v>16.501402110000001</v>
      </c>
      <c r="D551" s="5">
        <v>20.063836640000002</v>
      </c>
      <c r="E551" s="5">
        <v>22.457825379999999</v>
      </c>
      <c r="F551" s="5">
        <v>22.225406230000001</v>
      </c>
      <c r="G551" s="5">
        <v>19.749808789999999</v>
      </c>
      <c r="H551" s="5">
        <v>5.4217347419999999</v>
      </c>
      <c r="I551" s="5">
        <v>2.9116334670000001</v>
      </c>
      <c r="J551" s="5">
        <v>3.0208916270000001</v>
      </c>
      <c r="K551" s="5">
        <v>6.8611341860000001</v>
      </c>
      <c r="L551" s="5">
        <v>5.7911470090000003</v>
      </c>
      <c r="M551" s="5">
        <v>5.6293202149999999</v>
      </c>
    </row>
    <row r="552" spans="1:13" x14ac:dyDescent="0.35">
      <c r="A552" s="5" t="s">
        <v>114</v>
      </c>
      <c r="B552" s="5">
        <v>16.83329719</v>
      </c>
      <c r="C552" s="5">
        <v>16.43082849</v>
      </c>
      <c r="D552" s="5">
        <v>20.066698679999998</v>
      </c>
      <c r="E552" s="5">
        <v>22.416617389999999</v>
      </c>
      <c r="F552" s="5">
        <v>22.209319180000001</v>
      </c>
      <c r="G552" s="5">
        <v>19.717342009999999</v>
      </c>
      <c r="H552" s="5">
        <v>5.0340753559999998</v>
      </c>
      <c r="I552" s="5">
        <v>3.2133305839999999</v>
      </c>
      <c r="J552" s="5">
        <v>2.9547715550000002</v>
      </c>
      <c r="K552" s="5">
        <v>6.5849805479999999</v>
      </c>
      <c r="L552" s="5">
        <v>5.9374277040000001</v>
      </c>
      <c r="M552" s="5">
        <v>5.675639715</v>
      </c>
    </row>
    <row r="553" spans="1:13" x14ac:dyDescent="0.35">
      <c r="A553" s="5" t="s">
        <v>114</v>
      </c>
      <c r="B553" s="5">
        <v>16.856778169999998</v>
      </c>
      <c r="C553" s="5">
        <v>16.388874779999998</v>
      </c>
      <c r="D553" s="5">
        <v>20.138138359999999</v>
      </c>
      <c r="E553" s="5">
        <v>22.392824780000002</v>
      </c>
      <c r="F553" s="5">
        <v>22.198940530000002</v>
      </c>
      <c r="G553" s="5">
        <v>19.727044840000001</v>
      </c>
      <c r="H553" s="5">
        <v>5.0793484380000002</v>
      </c>
      <c r="I553" s="5">
        <v>3.2591311940000001</v>
      </c>
      <c r="J553" s="5">
        <v>3.2018120840000002</v>
      </c>
      <c r="K553" s="5">
        <v>6.8112105500000002</v>
      </c>
      <c r="L553" s="5">
        <v>5.9989906959999999</v>
      </c>
      <c r="M553" s="5">
        <v>5.7283978260000001</v>
      </c>
    </row>
    <row r="554" spans="1:13" x14ac:dyDescent="0.35">
      <c r="A554" s="5" t="s">
        <v>114</v>
      </c>
      <c r="B554" s="5">
        <v>16.978368010000001</v>
      </c>
      <c r="C554" s="5">
        <v>16.50269574</v>
      </c>
      <c r="D554" s="5">
        <v>20.092048219999999</v>
      </c>
      <c r="E554" s="5">
        <v>22.451941080000001</v>
      </c>
      <c r="F554" s="5">
        <v>22.277993380000002</v>
      </c>
      <c r="G554" s="5">
        <v>19.731605120000001</v>
      </c>
      <c r="H554" s="5">
        <v>5.0558059379999998</v>
      </c>
      <c r="I554" s="5">
        <v>3.0963239840000001</v>
      </c>
      <c r="J554" s="5">
        <v>2.8511513900000001</v>
      </c>
      <c r="K554" s="5">
        <v>6.3995566029999997</v>
      </c>
      <c r="L554" s="5">
        <v>5.8988207600000004</v>
      </c>
      <c r="M554" s="5">
        <v>5.9164956999999996</v>
      </c>
    </row>
    <row r="555" spans="1:13" x14ac:dyDescent="0.35">
      <c r="A555" s="5" t="s">
        <v>114</v>
      </c>
      <c r="B555" s="5">
        <v>16.891942109999999</v>
      </c>
      <c r="C555" s="5">
        <v>16.566205950000001</v>
      </c>
      <c r="D555" s="5">
        <v>20.09936978</v>
      </c>
      <c r="E555" s="5">
        <v>22.465421070000001</v>
      </c>
      <c r="F555" s="5">
        <v>22.197463540000001</v>
      </c>
      <c r="G555" s="5">
        <v>19.646653199999999</v>
      </c>
      <c r="H555" s="5">
        <v>5.4088210009999997</v>
      </c>
      <c r="I555" s="5">
        <v>2.975255014</v>
      </c>
      <c r="J555" s="5">
        <v>3.1487618400000001</v>
      </c>
      <c r="K555" s="5">
        <v>6.5395244310000002</v>
      </c>
      <c r="L555" s="5">
        <v>6.0424564439999999</v>
      </c>
      <c r="M555" s="5">
        <v>5.9288225250000002</v>
      </c>
    </row>
    <row r="556" spans="1:13" x14ac:dyDescent="0.35">
      <c r="A556" s="5" t="s">
        <v>114</v>
      </c>
      <c r="B556" s="5">
        <v>16.946863329999999</v>
      </c>
      <c r="C556" s="5">
        <v>16.424654390000001</v>
      </c>
      <c r="D556" s="5">
        <v>20.12838386</v>
      </c>
      <c r="E556" s="5">
        <v>22.400813459999998</v>
      </c>
      <c r="F556" s="5">
        <v>22.185862759999999</v>
      </c>
      <c r="G556" s="5">
        <v>19.711647209999999</v>
      </c>
      <c r="H556" s="5">
        <v>5.3905948229999998</v>
      </c>
      <c r="I556" s="5">
        <v>2.9241898329999998</v>
      </c>
      <c r="J556" s="5">
        <v>3.0293824630000001</v>
      </c>
      <c r="K556" s="5">
        <v>6.7305745019999996</v>
      </c>
      <c r="L556" s="5">
        <v>5.7825701900000004</v>
      </c>
      <c r="M556" s="5">
        <v>5.3681105709999999</v>
      </c>
    </row>
    <row r="557" spans="1:13" x14ac:dyDescent="0.35">
      <c r="A557" s="5" t="s">
        <v>114</v>
      </c>
      <c r="B557" s="5">
        <v>16.972961309999999</v>
      </c>
      <c r="C557" s="5">
        <v>16.52062965</v>
      </c>
      <c r="D557" s="5">
        <v>20.110271229999999</v>
      </c>
      <c r="E557" s="5">
        <v>22.347931540000001</v>
      </c>
      <c r="F557" s="5">
        <v>22.113698719999999</v>
      </c>
      <c r="G557" s="5">
        <v>19.850390010000002</v>
      </c>
      <c r="H557" s="5">
        <v>5.0234480030000004</v>
      </c>
      <c r="I557" s="5">
        <v>3.2218850739999998</v>
      </c>
      <c r="J557" s="5">
        <v>2.9923742369999999</v>
      </c>
      <c r="K557" s="5">
        <v>6.3723757719999998</v>
      </c>
      <c r="L557" s="5">
        <v>5.68506483</v>
      </c>
      <c r="M557" s="5">
        <v>5.5959849330000004</v>
      </c>
    </row>
    <row r="558" spans="1:13" x14ac:dyDescent="0.35">
      <c r="A558" s="5" t="s">
        <v>114</v>
      </c>
      <c r="B558" s="5">
        <v>16.83766821</v>
      </c>
      <c r="C558" s="5">
        <v>16.43667134</v>
      </c>
      <c r="D558" s="5">
        <v>20.000845760000001</v>
      </c>
      <c r="E558" s="5">
        <v>22.407682439999999</v>
      </c>
      <c r="F558" s="5">
        <v>22.117420289999998</v>
      </c>
      <c r="G558" s="5">
        <v>19.96709646</v>
      </c>
      <c r="H558" s="5">
        <v>4.8353315429999997</v>
      </c>
      <c r="I558" s="5">
        <v>3.427903047</v>
      </c>
      <c r="J558" s="5">
        <v>3.0263372689999999</v>
      </c>
      <c r="K558" s="5">
        <v>6.4802667380000001</v>
      </c>
      <c r="L558" s="5">
        <v>6.0306269849999996</v>
      </c>
      <c r="M558" s="5">
        <v>5.549134585</v>
      </c>
    </row>
    <row r="559" spans="1:13" x14ac:dyDescent="0.35">
      <c r="A559" s="5" t="s">
        <v>114</v>
      </c>
      <c r="B559" s="5">
        <v>16.697482300000001</v>
      </c>
      <c r="C559" s="5">
        <v>16.65196706</v>
      </c>
      <c r="D559" s="5">
        <v>20.109730200000001</v>
      </c>
      <c r="E559" s="5">
        <v>22.36957572</v>
      </c>
      <c r="F559" s="5">
        <v>22.163152149999998</v>
      </c>
      <c r="G559" s="5">
        <v>19.870351580000001</v>
      </c>
      <c r="H559" s="5">
        <v>5.0192834580000003</v>
      </c>
      <c r="I559" s="5">
        <v>3.146695545</v>
      </c>
      <c r="J559" s="5">
        <v>3.0378519150000001</v>
      </c>
      <c r="K559" s="5">
        <v>6.6500211589999996</v>
      </c>
      <c r="L559" s="5">
        <v>5.7580610959999996</v>
      </c>
      <c r="M559" s="5">
        <v>5.5599810459999999</v>
      </c>
    </row>
    <row r="560" spans="1:13" x14ac:dyDescent="0.35">
      <c r="A560" s="5" t="s">
        <v>114</v>
      </c>
      <c r="B560" s="5">
        <v>16.862287519999999</v>
      </c>
      <c r="C560" s="5">
        <v>16.633016359999999</v>
      </c>
      <c r="D560" s="5">
        <v>19.9959807</v>
      </c>
      <c r="E560" s="5">
        <v>22.29117136</v>
      </c>
      <c r="F560" s="5">
        <v>22.19603991</v>
      </c>
      <c r="G560" s="5">
        <v>19.870846669999999</v>
      </c>
      <c r="H560" s="5">
        <v>5.4173643499999997</v>
      </c>
      <c r="I560" s="5">
        <v>3.104625924</v>
      </c>
      <c r="J560" s="5">
        <v>3.1910032610000001</v>
      </c>
      <c r="K560" s="5">
        <v>6.7425694549999999</v>
      </c>
      <c r="L560" s="5">
        <v>6.2079927599999998</v>
      </c>
      <c r="M560" s="5">
        <v>5.8266499539999996</v>
      </c>
    </row>
    <row r="561" spans="1:13" x14ac:dyDescent="0.35">
      <c r="A561" s="5" t="s">
        <v>114</v>
      </c>
      <c r="B561" s="5">
        <v>17.02186146</v>
      </c>
      <c r="C561" s="5">
        <v>16.44245557</v>
      </c>
      <c r="D561" s="5">
        <v>19.95792612</v>
      </c>
      <c r="E561" s="5">
        <v>22.242788789999999</v>
      </c>
      <c r="F561" s="5">
        <v>22.158881869999998</v>
      </c>
      <c r="G561" s="5">
        <v>19.858532820000001</v>
      </c>
      <c r="H561" s="5">
        <v>5.0143413519999998</v>
      </c>
      <c r="I561" s="5">
        <v>3.2381163129999999</v>
      </c>
      <c r="J561" s="5">
        <v>3.0093820089999999</v>
      </c>
      <c r="K561" s="5">
        <v>6.7842782359999996</v>
      </c>
      <c r="L561" s="5">
        <v>5.9314675909999997</v>
      </c>
      <c r="M561" s="5">
        <v>5.6395620170000003</v>
      </c>
    </row>
    <row r="562" spans="1:13" x14ac:dyDescent="0.35">
      <c r="A562" s="5" t="s">
        <v>114</v>
      </c>
      <c r="B562" s="5">
        <v>17.07738852</v>
      </c>
      <c r="C562" s="5">
        <v>16.400235250000001</v>
      </c>
      <c r="D562" s="5">
        <v>19.832539430000001</v>
      </c>
      <c r="E562" s="5">
        <v>22.304122589999999</v>
      </c>
      <c r="F562" s="5">
        <v>22.145288019999999</v>
      </c>
      <c r="G562" s="5">
        <v>19.941708590000001</v>
      </c>
      <c r="H562" s="5">
        <v>5.1521806039999998</v>
      </c>
      <c r="I562" s="5">
        <v>3.4068964820000001</v>
      </c>
      <c r="J562" s="5">
        <v>2.8910095779999998</v>
      </c>
      <c r="K562" s="5">
        <v>6.5069291260000002</v>
      </c>
      <c r="L562" s="5">
        <v>5.6905804399999997</v>
      </c>
      <c r="M562" s="5">
        <v>5.5096191440000002</v>
      </c>
    </row>
    <row r="563" spans="1:13" x14ac:dyDescent="0.35">
      <c r="A563" s="5" t="s">
        <v>114</v>
      </c>
      <c r="B563" s="5">
        <v>16.978552619999999</v>
      </c>
      <c r="C563" s="5">
        <v>16.700205570000001</v>
      </c>
      <c r="D563" s="5">
        <v>19.78084355</v>
      </c>
      <c r="E563" s="5">
        <v>22.305087579999999</v>
      </c>
      <c r="F563" s="5">
        <v>22.219911549999999</v>
      </c>
      <c r="G563" s="5">
        <v>19.9622964</v>
      </c>
      <c r="H563" s="5">
        <v>4.9694668149999996</v>
      </c>
      <c r="I563" s="5">
        <v>3.2533627140000001</v>
      </c>
      <c r="J563" s="5">
        <v>3.1492166899999998</v>
      </c>
      <c r="K563" s="5">
        <v>6.6025615420000001</v>
      </c>
      <c r="L563" s="5">
        <v>5.7964423009999999</v>
      </c>
      <c r="M563" s="5">
        <v>5.2359088290000004</v>
      </c>
    </row>
    <row r="564" spans="1:13" x14ac:dyDescent="0.35">
      <c r="A564" s="5" t="s">
        <v>114</v>
      </c>
      <c r="B564" s="5">
        <v>16.813103810000001</v>
      </c>
      <c r="C564" s="5">
        <v>16.722055130000001</v>
      </c>
      <c r="D564" s="5">
        <v>19.862951420000002</v>
      </c>
      <c r="E564" s="5">
        <v>22.327659050000001</v>
      </c>
      <c r="F564" s="5">
        <v>22.072257860000001</v>
      </c>
      <c r="G564" s="5">
        <v>19.914613500000002</v>
      </c>
      <c r="H564" s="5">
        <v>4.8642612500000002</v>
      </c>
      <c r="I564" s="5">
        <v>2.7945558680000002</v>
      </c>
      <c r="J564" s="5">
        <v>2.9949970700000002</v>
      </c>
      <c r="K564" s="5">
        <v>6.2820574090000001</v>
      </c>
      <c r="L564" s="5">
        <v>6.1022847640000002</v>
      </c>
      <c r="M564" s="5">
        <v>5.6267115910000003</v>
      </c>
    </row>
    <row r="565" spans="1:13" x14ac:dyDescent="0.35">
      <c r="A565" s="5" t="s">
        <v>114</v>
      </c>
      <c r="B565" s="5">
        <v>16.98039631</v>
      </c>
      <c r="C565" s="5">
        <v>16.58006073</v>
      </c>
      <c r="D565" s="5">
        <v>19.756313670000001</v>
      </c>
      <c r="E565" s="5">
        <v>22.237300340000001</v>
      </c>
      <c r="F565" s="5">
        <v>22.08156357</v>
      </c>
      <c r="G565" s="5">
        <v>19.88016107</v>
      </c>
      <c r="H565" s="5">
        <v>5.1434153010000001</v>
      </c>
      <c r="I565" s="5">
        <v>3.3861467749999998</v>
      </c>
      <c r="J565" s="5">
        <v>3.2249922230000001</v>
      </c>
      <c r="K565" s="5">
        <v>6.8806109470000001</v>
      </c>
      <c r="L565" s="5">
        <v>5.8091008899999999</v>
      </c>
      <c r="M565" s="5">
        <v>5.6399732910000004</v>
      </c>
    </row>
    <row r="566" spans="1:13" x14ac:dyDescent="0.35">
      <c r="A566" s="5" t="s">
        <v>114</v>
      </c>
      <c r="B566" s="5">
        <v>17.026634990000002</v>
      </c>
      <c r="C566" s="5">
        <v>16.507419389999999</v>
      </c>
      <c r="D566" s="5">
        <v>19.7973727</v>
      </c>
      <c r="E566" s="5">
        <v>22.280772850000002</v>
      </c>
      <c r="F566" s="5">
        <v>22.278014420000002</v>
      </c>
      <c r="G566" s="5">
        <v>19.927652909999999</v>
      </c>
      <c r="H566" s="5">
        <v>5.2147897429999999</v>
      </c>
      <c r="I566" s="5">
        <v>3.0094532350000001</v>
      </c>
      <c r="J566" s="5">
        <v>2.807888604</v>
      </c>
      <c r="K566" s="5">
        <v>6.6651058049999996</v>
      </c>
      <c r="L566" s="5">
        <v>5.5517036720000004</v>
      </c>
      <c r="M566" s="5">
        <v>5.5310744139999999</v>
      </c>
    </row>
    <row r="567" spans="1:13" x14ac:dyDescent="0.35">
      <c r="A567" s="5" t="s">
        <v>114</v>
      </c>
      <c r="B567" s="5">
        <v>17.162659260000002</v>
      </c>
      <c r="C567" s="5">
        <v>16.613891649999999</v>
      </c>
      <c r="D567" s="5">
        <v>19.842590489999999</v>
      </c>
      <c r="E567" s="5">
        <v>22.271568739999999</v>
      </c>
      <c r="F567" s="5">
        <v>22.234670900000001</v>
      </c>
      <c r="G567" s="5">
        <v>19.872752569999999</v>
      </c>
      <c r="H567" s="5">
        <v>4.8518613500000001</v>
      </c>
      <c r="I567" s="5">
        <v>3.168302519</v>
      </c>
      <c r="J567" s="5">
        <v>2.9690286769999998</v>
      </c>
      <c r="K567" s="5">
        <v>6.3475300460000001</v>
      </c>
      <c r="L567" s="5">
        <v>5.7732017549999997</v>
      </c>
      <c r="M567" s="5">
        <v>5.5199977569999996</v>
      </c>
    </row>
    <row r="568" spans="1:13" x14ac:dyDescent="0.35">
      <c r="A568" s="5" t="s">
        <v>114</v>
      </c>
      <c r="B568" s="5">
        <v>17.134467480000001</v>
      </c>
      <c r="C568" s="5">
        <v>16.657437689999998</v>
      </c>
      <c r="D568" s="5">
        <v>19.81035395</v>
      </c>
      <c r="E568" s="5">
        <v>22.26696097</v>
      </c>
      <c r="F568" s="5">
        <v>22.264080280000002</v>
      </c>
      <c r="G568" s="5">
        <v>19.90762234</v>
      </c>
      <c r="H568" s="5">
        <v>5.0893617679999998</v>
      </c>
      <c r="I568" s="5">
        <v>3.1569132679999998</v>
      </c>
      <c r="J568" s="5">
        <v>3.2411940019999999</v>
      </c>
      <c r="K568" s="5">
        <v>6.5219371370000001</v>
      </c>
      <c r="L568" s="5">
        <v>6.0190363019999999</v>
      </c>
      <c r="M568" s="5">
        <v>5.5920002689999997</v>
      </c>
    </row>
    <row r="569" spans="1:13" x14ac:dyDescent="0.35">
      <c r="A569" s="5" t="s">
        <v>114</v>
      </c>
      <c r="B569" s="5">
        <v>16.947878559999999</v>
      </c>
      <c r="C569" s="5">
        <v>16.645975010000001</v>
      </c>
      <c r="D569" s="5">
        <v>19.828168179999999</v>
      </c>
      <c r="E569" s="5">
        <v>22.290238460000001</v>
      </c>
      <c r="F569" s="5">
        <v>22.184736560000001</v>
      </c>
      <c r="G569" s="5">
        <v>20.038157219999999</v>
      </c>
      <c r="H569" s="5">
        <v>5.0003487959999999</v>
      </c>
      <c r="I569" s="5">
        <v>2.8699194710000002</v>
      </c>
      <c r="J569" s="5">
        <v>3.347241811</v>
      </c>
      <c r="K569" s="5">
        <v>6.6775211270000003</v>
      </c>
      <c r="L569" s="5">
        <v>5.8909395499999997</v>
      </c>
      <c r="M569" s="5">
        <v>5.5762219440000003</v>
      </c>
    </row>
    <row r="570" spans="1:13" x14ac:dyDescent="0.35">
      <c r="A570" s="5" t="s">
        <v>114</v>
      </c>
      <c r="B570" s="5">
        <v>17.123972420000001</v>
      </c>
      <c r="C570" s="5">
        <v>16.72316558</v>
      </c>
      <c r="D570" s="5">
        <v>19.866254290000001</v>
      </c>
      <c r="E570" s="5">
        <v>22.34789112</v>
      </c>
      <c r="F570" s="5">
        <v>22.322147269999999</v>
      </c>
      <c r="G570" s="5">
        <v>19.76359592</v>
      </c>
      <c r="H570" s="5">
        <v>4.9484745419999996</v>
      </c>
      <c r="I570" s="5">
        <v>3.272037723</v>
      </c>
      <c r="J570" s="5">
        <v>2.7422653270000001</v>
      </c>
      <c r="K570" s="5">
        <v>6.6757602880000002</v>
      </c>
      <c r="L570" s="5">
        <v>5.8107830419999997</v>
      </c>
      <c r="M570" s="5">
        <v>5.5178461719999996</v>
      </c>
    </row>
    <row r="571" spans="1:13" x14ac:dyDescent="0.35">
      <c r="A571" s="5" t="s">
        <v>114</v>
      </c>
      <c r="B571" s="5">
        <v>17.13316648</v>
      </c>
      <c r="C571" s="5">
        <v>16.801382950000001</v>
      </c>
      <c r="D571" s="5">
        <v>19.940773180000001</v>
      </c>
      <c r="E571" s="5">
        <v>22.309124400000002</v>
      </c>
      <c r="F571" s="5">
        <v>22.306648070000001</v>
      </c>
      <c r="G571" s="5">
        <v>19.87341069</v>
      </c>
      <c r="H571" s="5">
        <v>5.0401157339999996</v>
      </c>
      <c r="I571" s="5">
        <v>3.1536954289999999</v>
      </c>
      <c r="J571" s="5">
        <v>3.0712595249999999</v>
      </c>
      <c r="K571" s="5">
        <v>6.9837837900000004</v>
      </c>
      <c r="L571" s="5">
        <v>6.1165215970000002</v>
      </c>
      <c r="M571" s="5">
        <v>5.2981366679999997</v>
      </c>
    </row>
    <row r="572" spans="1:13" x14ac:dyDescent="0.35">
      <c r="A572" s="5" t="s">
        <v>114</v>
      </c>
      <c r="B572" s="5">
        <v>17.073197629999999</v>
      </c>
      <c r="C572" s="5">
        <v>16.785934520000001</v>
      </c>
      <c r="D572" s="5">
        <v>19.828149069999998</v>
      </c>
      <c r="E572" s="5">
        <v>22.327136329999998</v>
      </c>
      <c r="F572" s="5">
        <v>22.282805969999998</v>
      </c>
      <c r="G572" s="5">
        <v>19.981178920000001</v>
      </c>
      <c r="H572" s="5">
        <v>4.9812278020000003</v>
      </c>
      <c r="I572" s="5">
        <v>3.4364485239999998</v>
      </c>
      <c r="J572" s="5">
        <v>2.9515503870000002</v>
      </c>
      <c r="K572" s="5">
        <v>6.3688216669999997</v>
      </c>
      <c r="L572" s="5">
        <v>5.8806893679999996</v>
      </c>
      <c r="M572" s="5">
        <v>5.6081300609999998</v>
      </c>
    </row>
    <row r="573" spans="1:13" x14ac:dyDescent="0.35">
      <c r="A573" s="5" t="s">
        <v>114</v>
      </c>
      <c r="B573" s="5">
        <v>17.062602609999999</v>
      </c>
      <c r="C573" s="5">
        <v>16.776564239999999</v>
      </c>
      <c r="D573" s="5">
        <v>19.87231422</v>
      </c>
      <c r="E573" s="5">
        <v>22.382842230000001</v>
      </c>
      <c r="F573" s="5">
        <v>22.386542479999999</v>
      </c>
      <c r="G573" s="5">
        <v>19.98743198</v>
      </c>
      <c r="H573" s="5">
        <v>5.0133993869999998</v>
      </c>
      <c r="I573" s="5">
        <v>3.294229171</v>
      </c>
      <c r="J573" s="5">
        <v>2.8957582579999999</v>
      </c>
      <c r="K573" s="5">
        <v>6.6152744319999996</v>
      </c>
      <c r="L573" s="5">
        <v>5.8841137080000001</v>
      </c>
      <c r="M573" s="5">
        <v>5.5162907240000001</v>
      </c>
    </row>
    <row r="574" spans="1:13" x14ac:dyDescent="0.35">
      <c r="A574" s="5" t="s">
        <v>114</v>
      </c>
      <c r="B574" s="5">
        <v>16.986638299999999</v>
      </c>
      <c r="C574" s="5">
        <v>16.828878620000001</v>
      </c>
      <c r="D574" s="5">
        <v>19.891059299999998</v>
      </c>
      <c r="E574" s="5">
        <v>22.2781102</v>
      </c>
      <c r="F574" s="5">
        <v>22.363695549999999</v>
      </c>
      <c r="G574" s="5">
        <v>19.94837042</v>
      </c>
      <c r="H574" s="5">
        <v>4.9702008790000001</v>
      </c>
      <c r="I574" s="5">
        <v>3.1933601459999998</v>
      </c>
      <c r="J574" s="5">
        <v>2.9178381510000002</v>
      </c>
      <c r="K574" s="5">
        <v>6.7878355690000003</v>
      </c>
      <c r="L574" s="5">
        <v>5.7999153489999999</v>
      </c>
      <c r="M574" s="5">
        <v>5.6156419790000003</v>
      </c>
    </row>
    <row r="575" spans="1:13" x14ac:dyDescent="0.35">
      <c r="A575" s="5" t="s">
        <v>114</v>
      </c>
      <c r="B575" s="5">
        <v>17.163105080000001</v>
      </c>
      <c r="C575" s="5">
        <v>16.609263049999999</v>
      </c>
      <c r="D575" s="5">
        <v>19.867164930000001</v>
      </c>
      <c r="E575" s="5">
        <v>22.27503862</v>
      </c>
      <c r="F575" s="5">
        <v>22.404447470000001</v>
      </c>
      <c r="G575" s="5">
        <v>19.919295569999999</v>
      </c>
      <c r="H575" s="5">
        <v>4.898046312</v>
      </c>
      <c r="I575" s="5">
        <v>3.0492576150000001</v>
      </c>
      <c r="J575" s="5">
        <v>2.7997321400000001</v>
      </c>
      <c r="K575" s="5">
        <v>6.681191804</v>
      </c>
      <c r="L575" s="5">
        <v>5.8782752839999999</v>
      </c>
      <c r="M575" s="5">
        <v>5.5984516190000004</v>
      </c>
    </row>
    <row r="576" spans="1:13" x14ac:dyDescent="0.35">
      <c r="A576" s="5" t="s">
        <v>114</v>
      </c>
      <c r="B576" s="5">
        <v>17.39547215</v>
      </c>
      <c r="C576" s="5">
        <v>16.626078029999999</v>
      </c>
      <c r="D576" s="5">
        <v>19.744583500000001</v>
      </c>
      <c r="E576" s="5">
        <v>22.285776129999999</v>
      </c>
      <c r="F576" s="5">
        <v>22.402308260000002</v>
      </c>
      <c r="G576" s="5">
        <v>19.90712259</v>
      </c>
      <c r="H576" s="5">
        <v>4.7663069880000002</v>
      </c>
      <c r="I576" s="5">
        <v>3.1282090239999998</v>
      </c>
      <c r="J576" s="5">
        <v>3.1604267930000001</v>
      </c>
      <c r="K576" s="5">
        <v>6.9557865650000004</v>
      </c>
      <c r="L576" s="5">
        <v>5.8476140179999998</v>
      </c>
      <c r="M576" s="5">
        <v>5.3787843410000002</v>
      </c>
    </row>
    <row r="577" spans="1:13" x14ac:dyDescent="0.35">
      <c r="A577" s="5" t="s">
        <v>114</v>
      </c>
      <c r="B577" s="5">
        <v>17.22340659</v>
      </c>
      <c r="C577" s="5">
        <v>16.7097449</v>
      </c>
      <c r="D577" s="5">
        <v>19.83408485</v>
      </c>
      <c r="E577" s="5">
        <v>22.336131349999999</v>
      </c>
      <c r="F577" s="5">
        <v>22.455923420000001</v>
      </c>
      <c r="G577" s="5">
        <v>20.018057679999998</v>
      </c>
      <c r="H577" s="5">
        <v>5.4147229379999997</v>
      </c>
      <c r="I577" s="5">
        <v>3.2631049430000001</v>
      </c>
      <c r="J577" s="5">
        <v>2.992379954</v>
      </c>
      <c r="K577" s="5">
        <v>6.507020647</v>
      </c>
      <c r="L577" s="5">
        <v>5.7570641189999998</v>
      </c>
      <c r="M577" s="5">
        <v>5.460991849</v>
      </c>
    </row>
    <row r="578" spans="1:13" x14ac:dyDescent="0.35">
      <c r="A578" s="5" t="s">
        <v>114</v>
      </c>
      <c r="B578" s="5">
        <v>17.156827610000001</v>
      </c>
      <c r="C578" s="5">
        <v>16.689635419999998</v>
      </c>
      <c r="D578" s="5">
        <v>19.777999869999999</v>
      </c>
      <c r="E578" s="5">
        <v>22.471385940000001</v>
      </c>
      <c r="F578" s="5">
        <v>22.533761510000001</v>
      </c>
      <c r="G578" s="5">
        <v>20.0072273</v>
      </c>
      <c r="H578" s="5">
        <v>4.7988800170000001</v>
      </c>
      <c r="I578" s="5">
        <v>3.2970317580000001</v>
      </c>
      <c r="J578" s="5">
        <v>2.811656412</v>
      </c>
      <c r="K578" s="5">
        <v>6.2296654130000002</v>
      </c>
      <c r="L578" s="5">
        <v>5.7914862930000002</v>
      </c>
      <c r="M578" s="5">
        <v>5.486531716</v>
      </c>
    </row>
    <row r="579" spans="1:13" x14ac:dyDescent="0.35">
      <c r="A579" s="5" t="s">
        <v>114</v>
      </c>
      <c r="B579" s="5">
        <v>17.09427569</v>
      </c>
      <c r="C579" s="5">
        <v>16.542881569999999</v>
      </c>
      <c r="D579" s="5">
        <v>19.776750150000002</v>
      </c>
      <c r="E579" s="5">
        <v>22.341885019999999</v>
      </c>
      <c r="F579" s="5">
        <v>22.44090211</v>
      </c>
      <c r="G579" s="5">
        <v>20.076779770000002</v>
      </c>
      <c r="H579" s="5">
        <v>4.9235562149999996</v>
      </c>
      <c r="I579" s="5">
        <v>3.2989564140000001</v>
      </c>
      <c r="J579" s="5">
        <v>3.1036870219999999</v>
      </c>
      <c r="K579" s="5">
        <v>6.707982189</v>
      </c>
      <c r="L579" s="5">
        <v>5.8896655850000004</v>
      </c>
      <c r="M579" s="5">
        <v>5.6110876200000002</v>
      </c>
    </row>
    <row r="580" spans="1:13" x14ac:dyDescent="0.35">
      <c r="A580" s="5" t="s">
        <v>114</v>
      </c>
      <c r="B580" s="5">
        <v>17.028742699999999</v>
      </c>
      <c r="C580" s="5">
        <v>16.651814229999999</v>
      </c>
      <c r="D580" s="5">
        <v>19.7045122</v>
      </c>
      <c r="E580" s="5">
        <v>22.32471147</v>
      </c>
      <c r="F580" s="5">
        <v>22.431959769999999</v>
      </c>
      <c r="G580" s="5">
        <v>20.108998740000001</v>
      </c>
      <c r="H580" s="5">
        <v>5.0273455919999996</v>
      </c>
      <c r="I580" s="5">
        <v>3.366367114</v>
      </c>
      <c r="J580" s="5">
        <v>2.9821144500000001</v>
      </c>
      <c r="K580" s="5">
        <v>6.7950304189999997</v>
      </c>
      <c r="L580" s="5">
        <v>5.7106859459999999</v>
      </c>
      <c r="M580" s="5">
        <v>5.6883315520000002</v>
      </c>
    </row>
    <row r="581" spans="1:13" x14ac:dyDescent="0.35">
      <c r="A581" s="5" t="s">
        <v>114</v>
      </c>
      <c r="B581" s="5">
        <v>17.431046640000002</v>
      </c>
      <c r="C581" s="5">
        <v>16.738546379999999</v>
      </c>
      <c r="D581" s="5">
        <v>19.700896839999999</v>
      </c>
      <c r="E581" s="5">
        <v>22.409086940000002</v>
      </c>
      <c r="F581" s="5">
        <v>22.690258830000001</v>
      </c>
      <c r="G581" s="5">
        <v>20.138918579999999</v>
      </c>
      <c r="H581" s="5">
        <v>4.8622355549999998</v>
      </c>
      <c r="I581" s="5">
        <v>3.2205802910000001</v>
      </c>
      <c r="J581" s="5">
        <v>2.9300229739999999</v>
      </c>
      <c r="K581" s="5">
        <v>6.672800252</v>
      </c>
      <c r="L581" s="5">
        <v>5.5613716899999996</v>
      </c>
      <c r="M581" s="5">
        <v>5.6272559190000004</v>
      </c>
    </row>
    <row r="582" spans="1:13" x14ac:dyDescent="0.35">
      <c r="A582" s="5" t="s">
        <v>114</v>
      </c>
      <c r="B582" s="5">
        <v>17.142578409999999</v>
      </c>
      <c r="C582" s="5">
        <v>16.683448160000001</v>
      </c>
      <c r="D582" s="5">
        <v>19.6705693</v>
      </c>
      <c r="E582" s="5">
        <v>22.313824619999998</v>
      </c>
      <c r="F582" s="5">
        <v>22.591856310000001</v>
      </c>
      <c r="G582" s="5">
        <v>20.25752481</v>
      </c>
      <c r="H582" s="5">
        <v>5.1170508220000004</v>
      </c>
      <c r="I582" s="5">
        <v>3.3265742810000001</v>
      </c>
      <c r="J582" s="5">
        <v>3.3099660059999998</v>
      </c>
      <c r="K582" s="5">
        <v>6.3573974150000003</v>
      </c>
      <c r="L582" s="5">
        <v>5.8157496450000004</v>
      </c>
      <c r="M582" s="5">
        <v>5.4269925739999998</v>
      </c>
    </row>
    <row r="583" spans="1:13" x14ac:dyDescent="0.35">
      <c r="A583" s="5" t="s">
        <v>114</v>
      </c>
      <c r="B583" s="5">
        <v>17.211092990000001</v>
      </c>
      <c r="C583" s="5">
        <v>16.691479359999999</v>
      </c>
      <c r="D583" s="5">
        <v>19.684021699999999</v>
      </c>
      <c r="E583" s="5">
        <v>22.420041659999999</v>
      </c>
      <c r="F583" s="5">
        <v>22.513537500000002</v>
      </c>
      <c r="G583" s="5">
        <v>20.28486243</v>
      </c>
      <c r="H583" s="5">
        <v>5.160871191</v>
      </c>
      <c r="I583" s="5">
        <v>3.2079476900000001</v>
      </c>
      <c r="J583" s="5">
        <v>2.8447312419999999</v>
      </c>
      <c r="K583" s="5">
        <v>6.7962927710000001</v>
      </c>
      <c r="L583" s="5">
        <v>5.8130220020000003</v>
      </c>
      <c r="M583" s="5">
        <v>5.5039622430000001</v>
      </c>
    </row>
    <row r="584" spans="1:13" x14ac:dyDescent="0.35">
      <c r="A584" s="5" t="s">
        <v>114</v>
      </c>
      <c r="B584" s="5">
        <v>17.204257550000001</v>
      </c>
      <c r="C584" s="5">
        <v>16.706720399999998</v>
      </c>
      <c r="D584" s="5">
        <v>19.61207117</v>
      </c>
      <c r="E584" s="5">
        <v>22.376929669999999</v>
      </c>
      <c r="F584" s="5">
        <v>22.675284420000001</v>
      </c>
      <c r="G584" s="5">
        <v>20.109716460000001</v>
      </c>
      <c r="H584" s="5">
        <v>4.8323097720000003</v>
      </c>
      <c r="I584" s="5">
        <v>3.3537027930000001</v>
      </c>
      <c r="J584" s="5">
        <v>2.995340106</v>
      </c>
      <c r="K584" s="5">
        <v>6.7128970209999999</v>
      </c>
      <c r="L584" s="5">
        <v>5.6577407170000003</v>
      </c>
      <c r="M584" s="5">
        <v>5.496212205</v>
      </c>
    </row>
    <row r="585" spans="1:13" x14ac:dyDescent="0.35">
      <c r="A585" s="5" t="s">
        <v>114</v>
      </c>
      <c r="B585" s="5">
        <v>17.072097060000001</v>
      </c>
      <c r="C585" s="5">
        <v>16.69308431</v>
      </c>
      <c r="D585" s="5">
        <v>19.6130438</v>
      </c>
      <c r="E585" s="5">
        <v>22.486708920000002</v>
      </c>
      <c r="F585" s="5">
        <v>22.565134990000001</v>
      </c>
      <c r="G585" s="5">
        <v>20.152556610000001</v>
      </c>
      <c r="H585" s="5">
        <v>4.630931082</v>
      </c>
      <c r="I585" s="5">
        <v>3.4426164899999998</v>
      </c>
      <c r="J585" s="5">
        <v>2.8968232889999999</v>
      </c>
      <c r="K585" s="5">
        <v>6.6737133970000002</v>
      </c>
      <c r="L585" s="5">
        <v>5.806658938</v>
      </c>
      <c r="M585" s="5">
        <v>5.3428288449999997</v>
      </c>
    </row>
    <row r="586" spans="1:13" x14ac:dyDescent="0.35">
      <c r="A586" s="5" t="s">
        <v>114</v>
      </c>
      <c r="B586" s="5">
        <v>17.213151509999999</v>
      </c>
      <c r="C586" s="5">
        <v>16.719023249999999</v>
      </c>
      <c r="D586" s="5">
        <v>19.60536445</v>
      </c>
      <c r="E586" s="5">
        <v>22.411485290000002</v>
      </c>
      <c r="F586" s="5">
        <v>22.578781630000002</v>
      </c>
      <c r="G586" s="5">
        <v>20.2058182</v>
      </c>
      <c r="H586" s="5">
        <v>4.9245100979999998</v>
      </c>
      <c r="I586" s="5">
        <v>3.1963484470000001</v>
      </c>
      <c r="J586" s="5">
        <v>2.853686078</v>
      </c>
      <c r="K586" s="5">
        <v>6.741057584</v>
      </c>
      <c r="L586" s="5">
        <v>5.8051902399999999</v>
      </c>
      <c r="M586" s="5">
        <v>5.65889474</v>
      </c>
    </row>
    <row r="587" spans="1:13" x14ac:dyDescent="0.35">
      <c r="A587" s="5" t="s">
        <v>114</v>
      </c>
      <c r="B587" s="5">
        <v>17.245374680000001</v>
      </c>
      <c r="C587" s="5">
        <v>16.605535759999999</v>
      </c>
      <c r="D587" s="5">
        <v>19.60058003</v>
      </c>
      <c r="E587" s="5">
        <v>22.519518479999999</v>
      </c>
      <c r="F587" s="5">
        <v>22.636637060000002</v>
      </c>
      <c r="G587" s="5">
        <v>20.134468460000001</v>
      </c>
      <c r="H587" s="5">
        <v>4.8413592320000003</v>
      </c>
      <c r="I587" s="5">
        <v>3.1575421659999998</v>
      </c>
      <c r="J587" s="5">
        <v>2.874425435</v>
      </c>
      <c r="K587" s="5">
        <v>6.4354108910000001</v>
      </c>
      <c r="L587" s="5">
        <v>5.7117129169999998</v>
      </c>
      <c r="M587" s="5">
        <v>5.4388717580000003</v>
      </c>
    </row>
    <row r="588" spans="1:13" x14ac:dyDescent="0.35">
      <c r="A588" s="5" t="s">
        <v>114</v>
      </c>
      <c r="B588" s="5">
        <v>17.127002439999998</v>
      </c>
      <c r="C588" s="5">
        <v>16.472755070000002</v>
      </c>
      <c r="D588" s="5">
        <v>19.53378021</v>
      </c>
      <c r="E588" s="5">
        <v>22.545525550000001</v>
      </c>
      <c r="F588" s="5">
        <v>22.598340610000001</v>
      </c>
      <c r="G588" s="5">
        <v>20.073370579999999</v>
      </c>
      <c r="H588" s="5">
        <v>5.2477635029999998</v>
      </c>
      <c r="I588" s="5">
        <v>3.2306018110000001</v>
      </c>
      <c r="J588" s="5">
        <v>3.2441459730000002</v>
      </c>
      <c r="K588" s="5">
        <v>7.096898457</v>
      </c>
      <c r="L588" s="5">
        <v>5.7725802460000004</v>
      </c>
      <c r="M588" s="5">
        <v>5.2454567570000004</v>
      </c>
    </row>
    <row r="589" spans="1:13" x14ac:dyDescent="0.35">
      <c r="A589" s="5" t="s">
        <v>114</v>
      </c>
      <c r="B589" s="5">
        <v>17.079403469999999</v>
      </c>
      <c r="C589" s="5">
        <v>16.551723290000002</v>
      </c>
      <c r="D589" s="5">
        <v>19.469188490000001</v>
      </c>
      <c r="E589" s="5">
        <v>22.540136520000001</v>
      </c>
      <c r="F589" s="5">
        <v>22.59952564</v>
      </c>
      <c r="G589" s="5">
        <v>20.259825880000001</v>
      </c>
      <c r="H589" s="5">
        <v>4.9835386499999998</v>
      </c>
      <c r="I589" s="5">
        <v>3.48207405</v>
      </c>
      <c r="J589" s="5">
        <v>2.881050643</v>
      </c>
      <c r="K589" s="5">
        <v>6.8915673120000003</v>
      </c>
      <c r="L589" s="5">
        <v>5.7081139639999998</v>
      </c>
      <c r="M589" s="5">
        <v>5.7431930199999996</v>
      </c>
    </row>
    <row r="590" spans="1:13" x14ac:dyDescent="0.35">
      <c r="A590" s="5" t="s">
        <v>114</v>
      </c>
      <c r="B590" s="5">
        <v>17.094181970000001</v>
      </c>
      <c r="C590" s="5">
        <v>16.548643500000001</v>
      </c>
      <c r="D590" s="5">
        <v>19.44543487</v>
      </c>
      <c r="E590" s="5">
        <v>22.527441020000001</v>
      </c>
      <c r="F590" s="5">
        <v>22.649172579999998</v>
      </c>
      <c r="G590" s="5">
        <v>20.14176612</v>
      </c>
      <c r="H590" s="5">
        <v>5.3127876389999997</v>
      </c>
      <c r="I590" s="5">
        <v>3.2462674319999998</v>
      </c>
      <c r="J590" s="5">
        <v>3.284846022</v>
      </c>
      <c r="K590" s="5">
        <v>6.8698431529999997</v>
      </c>
      <c r="L590" s="5">
        <v>6.1644324060000004</v>
      </c>
      <c r="M590" s="5">
        <v>5.5375850529999999</v>
      </c>
    </row>
    <row r="591" spans="1:13" x14ac:dyDescent="0.35">
      <c r="A591" s="5" t="s">
        <v>114</v>
      </c>
      <c r="B591" s="5">
        <v>17.242098590000001</v>
      </c>
      <c r="C591" s="5">
        <v>16.62432527</v>
      </c>
      <c r="D591" s="5">
        <v>19.431853090000001</v>
      </c>
      <c r="E591" s="5">
        <v>22.538874140000001</v>
      </c>
      <c r="F591" s="5">
        <v>22.742728069999998</v>
      </c>
      <c r="G591" s="5">
        <v>20.101515160000002</v>
      </c>
      <c r="H591" s="5">
        <v>5.0349215640000002</v>
      </c>
      <c r="I591" s="5">
        <v>3.280394979</v>
      </c>
      <c r="J591" s="5">
        <v>2.7835088680000002</v>
      </c>
      <c r="K591" s="5">
        <v>6.7438630069999999</v>
      </c>
      <c r="L591" s="5">
        <v>5.6593684819999996</v>
      </c>
      <c r="M591" s="5">
        <v>5.5507346599999998</v>
      </c>
    </row>
    <row r="592" spans="1:13" x14ac:dyDescent="0.35">
      <c r="A592" s="5" t="s">
        <v>114</v>
      </c>
      <c r="B592" s="5">
        <v>17.14526931</v>
      </c>
      <c r="C592" s="5">
        <v>16.446111389999999</v>
      </c>
      <c r="D592" s="5">
        <v>19.400128250000002</v>
      </c>
      <c r="E592" s="5">
        <v>22.583272770000001</v>
      </c>
      <c r="F592" s="5">
        <v>22.728815000000001</v>
      </c>
      <c r="G592" s="5">
        <v>19.950578719999999</v>
      </c>
      <c r="H592" s="5">
        <v>5.0633979099999999</v>
      </c>
      <c r="I592" s="5">
        <v>3.0414027780000001</v>
      </c>
      <c r="J592" s="5">
        <v>2.9256500769999998</v>
      </c>
      <c r="K592" s="5">
        <v>6.8664255069999998</v>
      </c>
      <c r="L592" s="5">
        <v>5.8167166410000002</v>
      </c>
      <c r="M592" s="5">
        <v>5.6635802760000002</v>
      </c>
    </row>
    <row r="593" spans="1:13" x14ac:dyDescent="0.35">
      <c r="A593" s="5" t="s">
        <v>114</v>
      </c>
      <c r="B593" s="5">
        <v>17.180477239999998</v>
      </c>
      <c r="C593" s="5">
        <v>16.55847983</v>
      </c>
      <c r="D593" s="5">
        <v>19.357166289999999</v>
      </c>
      <c r="E593" s="5">
        <v>22.61009486</v>
      </c>
      <c r="F593" s="5">
        <v>22.641770380000001</v>
      </c>
      <c r="G593" s="5">
        <v>20.01643228</v>
      </c>
      <c r="H593" s="5">
        <v>4.8975855099999999</v>
      </c>
      <c r="I593" s="5">
        <v>3.3883885710000001</v>
      </c>
      <c r="J593" s="5">
        <v>2.8573345450000001</v>
      </c>
      <c r="K593" s="5">
        <v>6.5309390980000002</v>
      </c>
      <c r="L593" s="5">
        <v>5.8809058160000003</v>
      </c>
      <c r="M593" s="5">
        <v>5.7506942600000004</v>
      </c>
    </row>
    <row r="594" spans="1:13" x14ac:dyDescent="0.35">
      <c r="A594" s="5" t="s">
        <v>114</v>
      </c>
      <c r="B594" s="5">
        <v>17.271791799999999</v>
      </c>
      <c r="C594" s="5">
        <v>16.571774909999998</v>
      </c>
      <c r="D594" s="5">
        <v>19.300637340000002</v>
      </c>
      <c r="E594" s="5">
        <v>22.660092089999999</v>
      </c>
      <c r="F594" s="5">
        <v>22.618773869999998</v>
      </c>
      <c r="G594" s="5">
        <v>20.070495000000001</v>
      </c>
      <c r="H594" s="5">
        <v>5.0210953930000004</v>
      </c>
      <c r="I594" s="5">
        <v>3.4392496590000001</v>
      </c>
      <c r="J594" s="5">
        <v>3.0767931759999998</v>
      </c>
      <c r="K594" s="5">
        <v>6.4735978940000001</v>
      </c>
      <c r="L594" s="5">
        <v>5.8752839400000001</v>
      </c>
      <c r="M594" s="5">
        <v>5.30648974</v>
      </c>
    </row>
    <row r="595" spans="1:13" x14ac:dyDescent="0.35">
      <c r="A595" s="5" t="s">
        <v>114</v>
      </c>
      <c r="B595" s="5">
        <v>17.050998320000001</v>
      </c>
      <c r="C595" s="5">
        <v>16.41377645</v>
      </c>
      <c r="D595" s="5">
        <v>19.319664299999999</v>
      </c>
      <c r="E595" s="5">
        <v>22.599613720000001</v>
      </c>
      <c r="F595" s="5">
        <v>22.724400060000001</v>
      </c>
      <c r="G595" s="5">
        <v>20.124136149999998</v>
      </c>
      <c r="H595" s="5">
        <v>4.8841941340000004</v>
      </c>
      <c r="I595" s="5">
        <v>3.4008032099999999</v>
      </c>
      <c r="J595" s="5">
        <v>2.9664092329999998</v>
      </c>
      <c r="K595" s="5">
        <v>6.3258761290000001</v>
      </c>
      <c r="L595" s="5">
        <v>5.8471767049999999</v>
      </c>
      <c r="M595" s="5">
        <v>5.4341881729999999</v>
      </c>
    </row>
    <row r="596" spans="1:13" x14ac:dyDescent="0.35">
      <c r="A596" s="5" t="s">
        <v>114</v>
      </c>
      <c r="B596" s="5">
        <v>17.2348547</v>
      </c>
      <c r="C596" s="5">
        <v>16.704357210000001</v>
      </c>
      <c r="D596" s="5">
        <v>19.380475019999999</v>
      </c>
      <c r="E596" s="5">
        <v>22.637089840000002</v>
      </c>
      <c r="F596" s="5">
        <v>22.661967149999999</v>
      </c>
      <c r="G596" s="5">
        <v>20.005000989999999</v>
      </c>
      <c r="H596" s="5">
        <v>5.1233792229999997</v>
      </c>
      <c r="I596" s="5">
        <v>3.34577422</v>
      </c>
      <c r="J596" s="5">
        <v>3.099363715</v>
      </c>
      <c r="K596" s="5">
        <v>6.4957640369999998</v>
      </c>
      <c r="L596" s="5">
        <v>5.9463169130000004</v>
      </c>
      <c r="M596" s="5">
        <v>5.607530992</v>
      </c>
    </row>
    <row r="597" spans="1:13" x14ac:dyDescent="0.35">
      <c r="A597" s="5" t="s">
        <v>114</v>
      </c>
      <c r="B597" s="5">
        <v>17.24813876</v>
      </c>
      <c r="C597" s="5">
        <v>16.715074609999999</v>
      </c>
      <c r="D597" s="5">
        <v>19.395366639999999</v>
      </c>
      <c r="E597" s="5">
        <v>22.698676809999998</v>
      </c>
      <c r="F597" s="5">
        <v>22.667891130000001</v>
      </c>
      <c r="G597" s="5">
        <v>20.086333610000001</v>
      </c>
      <c r="H597" s="5">
        <v>5.1157233099999999</v>
      </c>
      <c r="I597" s="5">
        <v>3.353337985</v>
      </c>
      <c r="J597" s="5">
        <v>2.992992788</v>
      </c>
      <c r="K597" s="5">
        <v>6.2614291900000003</v>
      </c>
      <c r="L597" s="5">
        <v>5.851347284</v>
      </c>
      <c r="M597" s="5">
        <v>5.6318193330000001</v>
      </c>
    </row>
    <row r="598" spans="1:13" x14ac:dyDescent="0.35">
      <c r="A598" s="5" t="s">
        <v>114</v>
      </c>
      <c r="B598" s="5">
        <v>17.114964090000001</v>
      </c>
      <c r="C598" s="5">
        <v>16.543578620000002</v>
      </c>
      <c r="D598" s="5">
        <v>19.377170639999999</v>
      </c>
      <c r="E598" s="5">
        <v>22.757457410000001</v>
      </c>
      <c r="F598" s="5">
        <v>22.67777512</v>
      </c>
      <c r="G598" s="5">
        <v>19.832370019999999</v>
      </c>
      <c r="H598" s="5">
        <v>5.3403874790000003</v>
      </c>
      <c r="I598" s="5">
        <v>3.4525702680000001</v>
      </c>
      <c r="J598" s="5">
        <v>2.9822204000000001</v>
      </c>
      <c r="K598" s="5">
        <v>6.4837920010000003</v>
      </c>
      <c r="L598" s="5">
        <v>5.9050358940000001</v>
      </c>
      <c r="M598" s="5">
        <v>5.3150529469999999</v>
      </c>
    </row>
    <row r="599" spans="1:13" x14ac:dyDescent="0.35">
      <c r="A599" s="5" t="s">
        <v>114</v>
      </c>
      <c r="B599" s="5">
        <v>17.187599559999999</v>
      </c>
      <c r="C599" s="5">
        <v>16.530891789999998</v>
      </c>
      <c r="D599" s="5">
        <v>19.33429928</v>
      </c>
      <c r="E599" s="5">
        <v>22.807769749999999</v>
      </c>
      <c r="F599" s="5">
        <v>22.68655008</v>
      </c>
      <c r="G599" s="5">
        <v>19.7151508</v>
      </c>
      <c r="H599" s="5">
        <v>5.172169459</v>
      </c>
      <c r="I599" s="5">
        <v>3.2616730880000002</v>
      </c>
      <c r="J599" s="5">
        <v>2.7826158169999999</v>
      </c>
      <c r="K599" s="5">
        <v>6.6869468630000002</v>
      </c>
      <c r="L599" s="5">
        <v>5.7773933929999997</v>
      </c>
      <c r="M599" s="5">
        <v>5.4808049570000001</v>
      </c>
    </row>
    <row r="600" spans="1:13" x14ac:dyDescent="0.35">
      <c r="A600" s="5" t="s">
        <v>114</v>
      </c>
      <c r="B600" s="5">
        <v>16.919210970000002</v>
      </c>
      <c r="C600" s="5">
        <v>16.494913069999999</v>
      </c>
      <c r="D600" s="5">
        <v>19.4625938</v>
      </c>
      <c r="E600" s="5">
        <v>22.755013439999999</v>
      </c>
      <c r="F600" s="5">
        <v>22.657814030000001</v>
      </c>
      <c r="G600" s="5">
        <v>19.877604550000001</v>
      </c>
      <c r="H600" s="5">
        <v>5.0744948269999997</v>
      </c>
      <c r="I600" s="5">
        <v>3.1670321220000002</v>
      </c>
      <c r="J600" s="5">
        <v>3.2684590870000001</v>
      </c>
      <c r="K600" s="5">
        <v>6.4879451860000001</v>
      </c>
      <c r="L600" s="5">
        <v>5.961669627</v>
      </c>
      <c r="M600" s="5">
        <v>5.4620134690000004</v>
      </c>
    </row>
    <row r="601" spans="1:13" x14ac:dyDescent="0.35">
      <c r="A601" s="5" t="s">
        <v>114</v>
      </c>
      <c r="B601" s="5">
        <v>17.064540829999999</v>
      </c>
      <c r="C601" s="5">
        <v>16.444802670000001</v>
      </c>
      <c r="D601" s="5">
        <v>19.451451609999999</v>
      </c>
      <c r="E601" s="5">
        <v>22.933543629999999</v>
      </c>
      <c r="F601" s="5">
        <v>22.681463780000001</v>
      </c>
      <c r="G601" s="5">
        <v>19.883511110000001</v>
      </c>
      <c r="H601" s="5">
        <v>5.1426422719999998</v>
      </c>
      <c r="I601" s="5">
        <v>3.2606158829999998</v>
      </c>
      <c r="J601" s="5">
        <v>2.947226138</v>
      </c>
      <c r="K601" s="5">
        <v>6.5643112380000002</v>
      </c>
      <c r="L601" s="5">
        <v>5.7672108250000003</v>
      </c>
      <c r="M601" s="5">
        <v>5.4898840839999998</v>
      </c>
    </row>
    <row r="602" spans="1:13" x14ac:dyDescent="0.35">
      <c r="A602" s="5" t="s">
        <v>114</v>
      </c>
      <c r="B602" s="5">
        <v>17.032319730000001</v>
      </c>
      <c r="C602" s="5">
        <v>16.661161669999998</v>
      </c>
      <c r="D602" s="5">
        <v>19.376293390000001</v>
      </c>
      <c r="E602" s="5">
        <v>22.973417820000002</v>
      </c>
      <c r="F602" s="5">
        <v>22.659320470000001</v>
      </c>
      <c r="G602" s="5">
        <v>19.788558269999999</v>
      </c>
      <c r="H602" s="5">
        <v>5.1518273969999999</v>
      </c>
      <c r="I602" s="5">
        <v>3.532146402</v>
      </c>
      <c r="J602" s="5">
        <v>2.8344786420000001</v>
      </c>
      <c r="K602" s="5">
        <v>6.2275571850000002</v>
      </c>
      <c r="L602" s="5">
        <v>6.0052099669999999</v>
      </c>
      <c r="M602" s="5">
        <v>5.5474242089999999</v>
      </c>
    </row>
    <row r="603" spans="1:13" x14ac:dyDescent="0.35">
      <c r="A603" s="5" t="s">
        <v>114</v>
      </c>
      <c r="B603" s="5">
        <v>17.051353339999999</v>
      </c>
      <c r="C603" s="5">
        <v>16.543236799999999</v>
      </c>
      <c r="D603" s="5">
        <v>19.36819981</v>
      </c>
      <c r="E603" s="5">
        <v>23.034038039999999</v>
      </c>
      <c r="F603" s="5">
        <v>22.66241248</v>
      </c>
      <c r="G603" s="5">
        <v>19.92713826</v>
      </c>
      <c r="H603" s="5">
        <v>5.179051222</v>
      </c>
      <c r="I603" s="5">
        <v>3.1157180850000001</v>
      </c>
      <c r="J603" s="5">
        <v>3.0774595910000002</v>
      </c>
      <c r="K603" s="5">
        <v>6.5810670670000002</v>
      </c>
      <c r="L603" s="5">
        <v>6.0835387660000002</v>
      </c>
      <c r="M603" s="5">
        <v>5.5958813000000003</v>
      </c>
    </row>
    <row r="604" spans="1:13" x14ac:dyDescent="0.35">
      <c r="A604" s="5" t="s">
        <v>114</v>
      </c>
      <c r="B604" s="5">
        <v>17.07644415</v>
      </c>
      <c r="C604" s="5">
        <v>16.532845949999999</v>
      </c>
      <c r="D604" s="5">
        <v>19.378672080000001</v>
      </c>
      <c r="E604" s="5">
        <v>23.024469360000001</v>
      </c>
      <c r="F604" s="5">
        <v>22.63539587</v>
      </c>
      <c r="G604" s="5">
        <v>19.769904879999999</v>
      </c>
      <c r="H604" s="5">
        <v>5.3532708209999997</v>
      </c>
      <c r="I604" s="5">
        <v>3.533862149</v>
      </c>
      <c r="J604" s="5">
        <v>2.8623587260000001</v>
      </c>
      <c r="K604" s="5">
        <v>6.496058519</v>
      </c>
      <c r="L604" s="5">
        <v>5.6658047610000004</v>
      </c>
      <c r="M604" s="5">
        <v>5.4512752740000003</v>
      </c>
    </row>
    <row r="605" spans="1:13" x14ac:dyDescent="0.35">
      <c r="A605" s="5" t="s">
        <v>114</v>
      </c>
      <c r="B605" s="5">
        <v>17.124661110000002</v>
      </c>
      <c r="C605" s="5">
        <v>16.49049102</v>
      </c>
      <c r="D605" s="5">
        <v>19.417393390000001</v>
      </c>
      <c r="E605" s="5">
        <v>23.115724329999999</v>
      </c>
      <c r="F605" s="5">
        <v>22.650536370000001</v>
      </c>
      <c r="G605" s="5">
        <v>20.043972249999999</v>
      </c>
      <c r="H605" s="5">
        <v>5.0820361109999999</v>
      </c>
      <c r="I605" s="5">
        <v>3.150458531</v>
      </c>
      <c r="J605" s="5">
        <v>2.9410932679999999</v>
      </c>
      <c r="K605" s="5">
        <v>6.777560083</v>
      </c>
      <c r="L605" s="5">
        <v>5.8703163170000003</v>
      </c>
      <c r="M605" s="5">
        <v>5.7524761839999998</v>
      </c>
    </row>
    <row r="606" spans="1:13" x14ac:dyDescent="0.35">
      <c r="A606" s="5" t="s">
        <v>114</v>
      </c>
      <c r="B606" s="5">
        <v>16.946984629999999</v>
      </c>
      <c r="C606" s="5">
        <v>16.61190466</v>
      </c>
      <c r="D606" s="5">
        <v>19.57232247</v>
      </c>
      <c r="E606" s="5">
        <v>23.134483169999999</v>
      </c>
      <c r="F606" s="5">
        <v>22.663813229999999</v>
      </c>
      <c r="G606" s="5">
        <v>20.005161709999999</v>
      </c>
      <c r="H606" s="5">
        <v>5.1959414089999996</v>
      </c>
      <c r="I606" s="5">
        <v>3.2227815789999998</v>
      </c>
      <c r="J606" s="5">
        <v>3.3267768740000001</v>
      </c>
      <c r="K606" s="5">
        <v>6.5822028289999999</v>
      </c>
      <c r="L606" s="5">
        <v>6.0116546499999997</v>
      </c>
      <c r="M606" s="5">
        <v>5.5421986739999998</v>
      </c>
    </row>
    <row r="607" spans="1:13" x14ac:dyDescent="0.35">
      <c r="A607" s="5" t="s">
        <v>114</v>
      </c>
      <c r="B607" s="5">
        <v>16.943113090000001</v>
      </c>
      <c r="C607" s="5">
        <v>16.67430186</v>
      </c>
      <c r="D607" s="5">
        <v>19.478397090000001</v>
      </c>
      <c r="E607" s="5">
        <v>23.092118580000001</v>
      </c>
      <c r="F607" s="5">
        <v>22.631042000000001</v>
      </c>
      <c r="G607" s="5">
        <v>19.952267719999998</v>
      </c>
      <c r="H607" s="5">
        <v>4.9886689579999999</v>
      </c>
      <c r="I607" s="5">
        <v>3.3076653579999999</v>
      </c>
      <c r="J607" s="5">
        <v>2.905462306</v>
      </c>
      <c r="K607" s="5">
        <v>6.8688224040000003</v>
      </c>
      <c r="L607" s="5">
        <v>6.0919452649999997</v>
      </c>
      <c r="M607" s="5">
        <v>5.5168371299999999</v>
      </c>
    </row>
    <row r="608" spans="1:13" x14ac:dyDescent="0.35">
      <c r="A608" s="5" t="s">
        <v>114</v>
      </c>
      <c r="B608" s="5">
        <v>16.936616799999999</v>
      </c>
      <c r="C608" s="5">
        <v>16.64027111</v>
      </c>
      <c r="D608" s="5">
        <v>19.567090239999999</v>
      </c>
      <c r="E608" s="5">
        <v>23.210475850000002</v>
      </c>
      <c r="F608" s="5">
        <v>22.57591098</v>
      </c>
      <c r="G608" s="5">
        <v>19.908267080000002</v>
      </c>
      <c r="H608" s="5">
        <v>4.9737959280000004</v>
      </c>
      <c r="I608" s="5">
        <v>3.3154587630000001</v>
      </c>
      <c r="J608" s="5">
        <v>3.0095222879999999</v>
      </c>
      <c r="K608" s="5">
        <v>6.3166380670000004</v>
      </c>
      <c r="L608" s="5">
        <v>5.5034800629999996</v>
      </c>
      <c r="M608" s="5">
        <v>5.6379860949999996</v>
      </c>
    </row>
    <row r="609" spans="1:13" x14ac:dyDescent="0.35">
      <c r="A609" s="5" t="s">
        <v>114</v>
      </c>
      <c r="B609" s="5">
        <v>16.94539842</v>
      </c>
      <c r="C609" s="5">
        <v>16.608114019999999</v>
      </c>
      <c r="D609" s="5">
        <v>19.668774899999999</v>
      </c>
      <c r="E609" s="5">
        <v>23.16084987</v>
      </c>
      <c r="F609" s="5">
        <v>22.58192537</v>
      </c>
      <c r="G609" s="5">
        <v>20.05713712</v>
      </c>
      <c r="H609" s="5">
        <v>5.0300170609999997</v>
      </c>
      <c r="I609" s="5">
        <v>3.338039534</v>
      </c>
      <c r="J609" s="5">
        <v>3.1005590930000002</v>
      </c>
      <c r="K609" s="5">
        <v>6.7317302190000001</v>
      </c>
      <c r="L609" s="5">
        <v>6.0056553160000004</v>
      </c>
      <c r="M609" s="5">
        <v>5.576427689</v>
      </c>
    </row>
    <row r="610" spans="1:13" x14ac:dyDescent="0.35">
      <c r="A610" s="5" t="s">
        <v>114</v>
      </c>
      <c r="B610" s="5">
        <v>16.942713399999999</v>
      </c>
      <c r="C610" s="5">
        <v>16.455130019999999</v>
      </c>
      <c r="D610" s="5">
        <v>19.5878175</v>
      </c>
      <c r="E610" s="5">
        <v>23.203164309999998</v>
      </c>
      <c r="F610" s="5">
        <v>22.661001859999999</v>
      </c>
      <c r="G610" s="5">
        <v>20.036005759999998</v>
      </c>
      <c r="H610" s="5">
        <v>5.1197923059999999</v>
      </c>
      <c r="I610" s="5">
        <v>3.26158686</v>
      </c>
      <c r="J610" s="5">
        <v>2.7518693700000001</v>
      </c>
      <c r="K610" s="5">
        <v>6.5322194229999999</v>
      </c>
      <c r="L610" s="5">
        <v>5.776096989</v>
      </c>
      <c r="M610" s="5">
        <v>5.4097046950000003</v>
      </c>
    </row>
    <row r="611" spans="1:13" x14ac:dyDescent="0.35">
      <c r="A611" s="5" t="s">
        <v>114</v>
      </c>
      <c r="B611" s="5">
        <v>16.824814419999999</v>
      </c>
      <c r="C611" s="5">
        <v>16.696946260000001</v>
      </c>
      <c r="D611" s="5">
        <v>19.675367090000002</v>
      </c>
      <c r="E611" s="5">
        <v>23.209045790000001</v>
      </c>
      <c r="F611" s="5">
        <v>22.630225849999999</v>
      </c>
      <c r="G611" s="5">
        <v>20.132470640000001</v>
      </c>
      <c r="H611" s="5">
        <v>5.1727686159999999</v>
      </c>
      <c r="I611" s="5">
        <v>3.2526281429999999</v>
      </c>
      <c r="J611" s="5">
        <v>3.0042859439999998</v>
      </c>
      <c r="K611" s="5">
        <v>6.5682696749999998</v>
      </c>
      <c r="L611" s="5">
        <v>5.6392342710000003</v>
      </c>
      <c r="M611" s="5">
        <v>5.3980833539999997</v>
      </c>
    </row>
    <row r="612" spans="1:13" x14ac:dyDescent="0.35">
      <c r="A612" s="5" t="s">
        <v>114</v>
      </c>
      <c r="B612" s="5">
        <v>16.864455530000001</v>
      </c>
      <c r="C612" s="5">
        <v>16.517697519999999</v>
      </c>
      <c r="D612" s="5">
        <v>19.677425150000001</v>
      </c>
      <c r="E612" s="5">
        <v>23.1697016</v>
      </c>
      <c r="F612" s="5">
        <v>22.541771900000001</v>
      </c>
      <c r="G612" s="5">
        <v>20.091326819999999</v>
      </c>
      <c r="H612" s="5">
        <v>4.8980298209999997</v>
      </c>
      <c r="I612" s="5">
        <v>3.22010562</v>
      </c>
      <c r="J612" s="5">
        <v>2.9983686779999998</v>
      </c>
      <c r="K612" s="5">
        <v>6.7473714969999996</v>
      </c>
      <c r="L612" s="5">
        <v>6.0104282519999996</v>
      </c>
      <c r="M612" s="5">
        <v>5.53293138</v>
      </c>
    </row>
    <row r="613" spans="1:13" x14ac:dyDescent="0.35">
      <c r="A613" s="5" t="s">
        <v>114</v>
      </c>
      <c r="B613" s="5">
        <v>16.773579980000001</v>
      </c>
      <c r="C613" s="5">
        <v>16.576707630000001</v>
      </c>
      <c r="D613" s="5">
        <v>19.691865580000002</v>
      </c>
      <c r="E613" s="5">
        <v>23.218831340000001</v>
      </c>
      <c r="F613" s="5">
        <v>22.56176344</v>
      </c>
      <c r="G613" s="5">
        <v>19.952496060000001</v>
      </c>
      <c r="H613" s="5">
        <v>5.1354225470000001</v>
      </c>
      <c r="I613" s="5">
        <v>3.2659611659999999</v>
      </c>
      <c r="J613" s="5">
        <v>2.5612116220000001</v>
      </c>
      <c r="K613" s="5">
        <v>6.3643876219999997</v>
      </c>
      <c r="L613" s="5">
        <v>5.8741399369999998</v>
      </c>
      <c r="M613" s="5">
        <v>5.5523579390000002</v>
      </c>
    </row>
    <row r="614" spans="1:13" x14ac:dyDescent="0.35">
      <c r="A614" s="5" t="s">
        <v>114</v>
      </c>
      <c r="B614" s="5">
        <v>16.915770649999999</v>
      </c>
      <c r="C614" s="5">
        <v>16.632865970000001</v>
      </c>
      <c r="D614" s="5">
        <v>19.818686880000001</v>
      </c>
      <c r="E614" s="5">
        <v>23.262205099999999</v>
      </c>
      <c r="F614" s="5">
        <v>22.5445873</v>
      </c>
      <c r="G614" s="5">
        <v>20.235597049999999</v>
      </c>
      <c r="H614" s="5">
        <v>5.6128235479999997</v>
      </c>
      <c r="I614" s="5">
        <v>3.4149930909999999</v>
      </c>
      <c r="J614" s="5">
        <v>2.9487052340000002</v>
      </c>
      <c r="K614" s="5">
        <v>6.5100299250000004</v>
      </c>
      <c r="L614" s="5">
        <v>5.7128901069999998</v>
      </c>
      <c r="M614" s="5">
        <v>5.3251838740000004</v>
      </c>
    </row>
    <row r="615" spans="1:13" x14ac:dyDescent="0.35">
      <c r="A615" s="5" t="s">
        <v>114</v>
      </c>
      <c r="B615" s="5">
        <v>16.68403378</v>
      </c>
      <c r="C615" s="5">
        <v>16.61476974</v>
      </c>
      <c r="D615" s="5">
        <v>19.718134129999999</v>
      </c>
      <c r="E615" s="5">
        <v>23.25492049</v>
      </c>
      <c r="F615" s="5">
        <v>22.509652599999999</v>
      </c>
      <c r="G615" s="5">
        <v>20.153423310000001</v>
      </c>
      <c r="H615" s="5">
        <v>5.2943577670000002</v>
      </c>
      <c r="I615" s="5">
        <v>3.302916663</v>
      </c>
      <c r="J615" s="5">
        <v>3.0890824280000002</v>
      </c>
      <c r="K615" s="5">
        <v>6.8427352609999996</v>
      </c>
      <c r="L615" s="5">
        <v>5.9410362570000004</v>
      </c>
      <c r="M615" s="5">
        <v>5.342284254</v>
      </c>
    </row>
    <row r="616" spans="1:13" x14ac:dyDescent="0.35">
      <c r="A616" s="5" t="s">
        <v>114</v>
      </c>
      <c r="B616" s="5">
        <v>16.831040420000001</v>
      </c>
      <c r="C616" s="5">
        <v>16.831811649999999</v>
      </c>
      <c r="D616" s="5">
        <v>19.797842360000001</v>
      </c>
      <c r="E616" s="5">
        <v>23.350361100000001</v>
      </c>
      <c r="F616" s="5">
        <v>22.476179989999999</v>
      </c>
      <c r="G616" s="5">
        <v>20.252637750000002</v>
      </c>
      <c r="H616" s="5">
        <v>5.3831503840000003</v>
      </c>
      <c r="I616" s="5">
        <v>3.5410046980000001</v>
      </c>
      <c r="J616" s="5">
        <v>3.1451376870000001</v>
      </c>
      <c r="K616" s="5">
        <v>6.104293824</v>
      </c>
      <c r="L616" s="5">
        <v>5.9919875630000003</v>
      </c>
      <c r="M616" s="5">
        <v>5.2541311860000004</v>
      </c>
    </row>
    <row r="617" spans="1:13" x14ac:dyDescent="0.35">
      <c r="A617" s="5" t="s">
        <v>114</v>
      </c>
      <c r="B617" s="5">
        <v>16.836610950000001</v>
      </c>
      <c r="C617" s="5">
        <v>16.527145000000001</v>
      </c>
      <c r="D617" s="5">
        <v>19.75677799</v>
      </c>
      <c r="E617" s="5">
        <v>23.302408119999999</v>
      </c>
      <c r="F617" s="5">
        <v>22.529085590000001</v>
      </c>
      <c r="G617" s="5">
        <v>20.105214669999999</v>
      </c>
      <c r="H617" s="5">
        <v>4.9858655330000001</v>
      </c>
      <c r="I617" s="5">
        <v>3.4834744209999999</v>
      </c>
      <c r="J617" s="5">
        <v>3.0022987510000001</v>
      </c>
      <c r="K617" s="5">
        <v>6.8068931109999999</v>
      </c>
      <c r="L617" s="5">
        <v>5.9304761150000003</v>
      </c>
      <c r="M617" s="5">
        <v>5.2802130739999997</v>
      </c>
    </row>
    <row r="618" spans="1:13" x14ac:dyDescent="0.35">
      <c r="A618" s="5" t="s">
        <v>114</v>
      </c>
      <c r="B618" s="5">
        <v>16.816703409999999</v>
      </c>
      <c r="C618" s="5">
        <v>16.603638960000001</v>
      </c>
      <c r="D618" s="5">
        <v>19.751653610000002</v>
      </c>
      <c r="E618" s="5">
        <v>23.346709100000002</v>
      </c>
      <c r="F618" s="5">
        <v>22.396295720000001</v>
      </c>
      <c r="G618" s="5">
        <v>20.194477339999999</v>
      </c>
      <c r="H618" s="5">
        <v>5.2440385919999999</v>
      </c>
      <c r="I618" s="5">
        <v>3.1893949400000001</v>
      </c>
      <c r="J618" s="5">
        <v>2.899354626</v>
      </c>
      <c r="K618" s="5">
        <v>6.7430676140000001</v>
      </c>
      <c r="L618" s="5">
        <v>5.8145823239999999</v>
      </c>
      <c r="M618" s="5">
        <v>5.5712553229999999</v>
      </c>
    </row>
    <row r="619" spans="1:13" x14ac:dyDescent="0.35">
      <c r="A619" s="5" t="s">
        <v>114</v>
      </c>
      <c r="B619" s="5">
        <v>16.75324942</v>
      </c>
      <c r="C619" s="5">
        <v>16.57630279</v>
      </c>
      <c r="D619" s="5">
        <v>19.80409057</v>
      </c>
      <c r="E619" s="5">
        <v>23.302390719999998</v>
      </c>
      <c r="F619" s="5">
        <v>22.508823870000001</v>
      </c>
      <c r="G619" s="5">
        <v>20.183688279999998</v>
      </c>
      <c r="H619" s="5">
        <v>5.4042777070000003</v>
      </c>
      <c r="I619" s="5">
        <v>3.22831512</v>
      </c>
      <c r="J619" s="5">
        <v>3.0680905329999999</v>
      </c>
      <c r="K619" s="5">
        <v>6.3464758520000002</v>
      </c>
      <c r="L619" s="5">
        <v>5.744183059</v>
      </c>
      <c r="M619" s="5">
        <v>5.3307535640000001</v>
      </c>
    </row>
    <row r="620" spans="1:13" x14ac:dyDescent="0.35">
      <c r="A620" s="5" t="s">
        <v>114</v>
      </c>
      <c r="B620" s="5">
        <v>16.62646866</v>
      </c>
      <c r="C620" s="5">
        <v>16.58744098</v>
      </c>
      <c r="D620" s="5">
        <v>19.782819910000001</v>
      </c>
      <c r="E620" s="5">
        <v>23.463540040000002</v>
      </c>
      <c r="F620" s="5">
        <v>22.447117129999999</v>
      </c>
      <c r="G620" s="5">
        <v>20.207082360000001</v>
      </c>
      <c r="H620" s="5">
        <v>5.2976616710000002</v>
      </c>
      <c r="I620" s="5">
        <v>3.3383247740000002</v>
      </c>
      <c r="J620" s="5">
        <v>2.805372303</v>
      </c>
      <c r="K620" s="5">
        <v>6.3836904639999998</v>
      </c>
      <c r="L620" s="5">
        <v>6.0837081849999999</v>
      </c>
      <c r="M620" s="5">
        <v>5.2197259499999999</v>
      </c>
    </row>
    <row r="621" spans="1:13" x14ac:dyDescent="0.35">
      <c r="A621" s="5" t="s">
        <v>114</v>
      </c>
      <c r="B621" s="5">
        <v>16.716289339999999</v>
      </c>
      <c r="C621" s="5">
        <v>16.594111399999999</v>
      </c>
      <c r="D621" s="5">
        <v>19.77363819</v>
      </c>
      <c r="E621" s="5">
        <v>23.3518702</v>
      </c>
      <c r="F621" s="5">
        <v>22.458033969999999</v>
      </c>
      <c r="G621" s="5">
        <v>20.193137960000001</v>
      </c>
      <c r="H621" s="5">
        <v>5.0303991359999998</v>
      </c>
      <c r="I621" s="5">
        <v>3.079314348</v>
      </c>
      <c r="J621" s="5">
        <v>2.8552564390000001</v>
      </c>
      <c r="K621" s="5">
        <v>6.805895359</v>
      </c>
      <c r="L621" s="5">
        <v>5.8820883320000004</v>
      </c>
      <c r="M621" s="5">
        <v>5.5521936070000004</v>
      </c>
    </row>
    <row r="622" spans="1:13" x14ac:dyDescent="0.35">
      <c r="A622" s="5" t="s">
        <v>114</v>
      </c>
      <c r="B622" s="5">
        <v>16.736355849999999</v>
      </c>
      <c r="C622" s="5">
        <v>16.730478099999999</v>
      </c>
      <c r="D622" s="5">
        <v>19.746196749999999</v>
      </c>
      <c r="E622" s="5">
        <v>23.414605640000001</v>
      </c>
      <c r="F622" s="5">
        <v>22.408771210000001</v>
      </c>
      <c r="G622" s="5">
        <v>20.063553290000002</v>
      </c>
      <c r="H622" s="5">
        <v>5.4035364819999998</v>
      </c>
      <c r="I622" s="5">
        <v>3.1512720550000002</v>
      </c>
      <c r="J622" s="5">
        <v>2.970661614</v>
      </c>
      <c r="K622" s="5">
        <v>6.5782039110000001</v>
      </c>
      <c r="L622" s="5">
        <v>6.000499402</v>
      </c>
      <c r="M622" s="5">
        <v>5.4414585369999999</v>
      </c>
    </row>
    <row r="623" spans="1:13" x14ac:dyDescent="0.35">
      <c r="A623" s="5" t="s">
        <v>114</v>
      </c>
      <c r="B623" s="5">
        <v>16.74841662</v>
      </c>
      <c r="C623" s="5">
        <v>16.571617239999998</v>
      </c>
      <c r="D623" s="5">
        <v>19.81907713</v>
      </c>
      <c r="E623" s="5">
        <v>23.313876359999998</v>
      </c>
      <c r="F623" s="5">
        <v>22.461581850000002</v>
      </c>
      <c r="G623" s="5">
        <v>20.277504749999999</v>
      </c>
      <c r="H623" s="5">
        <v>5.0757361420000002</v>
      </c>
      <c r="I623" s="5">
        <v>2.9446962889999999</v>
      </c>
      <c r="J623" s="5">
        <v>2.9769006739999999</v>
      </c>
      <c r="K623" s="5">
        <v>6.5179310800000003</v>
      </c>
      <c r="L623" s="5">
        <v>5.6646494049999996</v>
      </c>
      <c r="M623" s="5">
        <v>5.4211365220000003</v>
      </c>
    </row>
    <row r="624" spans="1:13" x14ac:dyDescent="0.35">
      <c r="A624" s="5" t="s">
        <v>114</v>
      </c>
      <c r="B624" s="5">
        <v>16.79474664</v>
      </c>
      <c r="C624" s="5">
        <v>16.886689459999999</v>
      </c>
      <c r="D624" s="5">
        <v>19.765246699999999</v>
      </c>
      <c r="E624" s="5">
        <v>23.353570049999998</v>
      </c>
      <c r="F624" s="5">
        <v>22.333550850000002</v>
      </c>
      <c r="G624" s="5">
        <v>20.384506049999999</v>
      </c>
      <c r="H624" s="5">
        <v>5.2299256500000002</v>
      </c>
      <c r="I624" s="5">
        <v>3.5947228560000002</v>
      </c>
      <c r="J624" s="5">
        <v>2.676108004</v>
      </c>
      <c r="K624" s="5">
        <v>6.6312982250000001</v>
      </c>
      <c r="L624" s="5">
        <v>5.7189701079999997</v>
      </c>
      <c r="M624" s="5">
        <v>5.430706571</v>
      </c>
    </row>
    <row r="625" spans="1:13" x14ac:dyDescent="0.35">
      <c r="A625" s="5" t="s">
        <v>114</v>
      </c>
      <c r="B625" s="5">
        <v>16.791936339999999</v>
      </c>
      <c r="C625" s="5">
        <v>16.55047712</v>
      </c>
      <c r="D625" s="5">
        <v>19.78712947</v>
      </c>
      <c r="E625" s="5">
        <v>23.319767280000001</v>
      </c>
      <c r="F625" s="5">
        <v>22.42499742</v>
      </c>
      <c r="G625" s="5">
        <v>20.16486789</v>
      </c>
      <c r="H625" s="5">
        <v>4.9088388219999999</v>
      </c>
      <c r="I625" s="5">
        <v>3.0681931009999999</v>
      </c>
      <c r="J625" s="5">
        <v>2.6208031219999999</v>
      </c>
      <c r="K625" s="5">
        <v>6.5457564100000001</v>
      </c>
      <c r="L625" s="5">
        <v>5.7279249209999996</v>
      </c>
      <c r="M625" s="5">
        <v>5.187599005</v>
      </c>
    </row>
    <row r="626" spans="1:13" x14ac:dyDescent="0.35">
      <c r="A626" s="5" t="s">
        <v>114</v>
      </c>
      <c r="B626" s="5">
        <v>16.679600400000002</v>
      </c>
      <c r="C626" s="5">
        <v>16.546964289999998</v>
      </c>
      <c r="D626" s="5">
        <v>19.7894617</v>
      </c>
      <c r="E626" s="5">
        <v>23.352941399999999</v>
      </c>
      <c r="F626" s="5">
        <v>22.3450852</v>
      </c>
      <c r="G626" s="5">
        <v>20.239479880000001</v>
      </c>
      <c r="H626" s="5">
        <v>5.2350691300000003</v>
      </c>
      <c r="I626" s="5">
        <v>3.3388691920000002</v>
      </c>
      <c r="J626" s="5">
        <v>3.1828620750000001</v>
      </c>
      <c r="K626" s="5">
        <v>6.909741543</v>
      </c>
      <c r="L626" s="5">
        <v>5.8027922409999997</v>
      </c>
      <c r="M626" s="5">
        <v>5.397045522</v>
      </c>
    </row>
    <row r="627" spans="1:13" x14ac:dyDescent="0.35">
      <c r="A627" s="5" t="s">
        <v>114</v>
      </c>
      <c r="B627" s="5">
        <v>16.756659389999999</v>
      </c>
      <c r="C627" s="5">
        <v>16.6429531</v>
      </c>
      <c r="D627" s="5">
        <v>19.756023890000002</v>
      </c>
      <c r="E627" s="5">
        <v>23.32917952</v>
      </c>
      <c r="F627" s="5">
        <v>22.329558939999998</v>
      </c>
      <c r="G627" s="5">
        <v>20.179234640000001</v>
      </c>
      <c r="H627" s="5">
        <v>5.2312998930000001</v>
      </c>
      <c r="I627" s="5">
        <v>3.1230154030000001</v>
      </c>
      <c r="J627" s="5">
        <v>2.8010561730000001</v>
      </c>
      <c r="K627" s="5">
        <v>6.5417273119999999</v>
      </c>
      <c r="L627" s="5">
        <v>5.9031542620000002</v>
      </c>
      <c r="M627" s="5">
        <v>5.6050579599999999</v>
      </c>
    </row>
    <row r="628" spans="1:13" x14ac:dyDescent="0.35">
      <c r="A628" s="5" t="s">
        <v>114</v>
      </c>
      <c r="B628" s="5">
        <v>16.671923469999999</v>
      </c>
      <c r="C628" s="5">
        <v>16.649203050000001</v>
      </c>
      <c r="D628" s="5">
        <v>19.707547479999999</v>
      </c>
      <c r="E628" s="5">
        <v>23.364927519999998</v>
      </c>
      <c r="F628" s="5">
        <v>22.405247249999999</v>
      </c>
      <c r="G628" s="5">
        <v>20.152489880000001</v>
      </c>
      <c r="H628" s="5">
        <v>5.0501419629999997</v>
      </c>
      <c r="I628" s="5">
        <v>3.1914126299999999</v>
      </c>
      <c r="J628" s="5">
        <v>2.6677219920000002</v>
      </c>
      <c r="K628" s="5">
        <v>6.4704058099999999</v>
      </c>
      <c r="L628" s="5">
        <v>5.8308712189999996</v>
      </c>
      <c r="M628" s="5">
        <v>5.2808683690000002</v>
      </c>
    </row>
    <row r="629" spans="1:13" x14ac:dyDescent="0.35">
      <c r="A629" s="5" t="s">
        <v>114</v>
      </c>
      <c r="B629" s="5">
        <v>16.88194408</v>
      </c>
      <c r="C629" s="5">
        <v>16.657912379999999</v>
      </c>
      <c r="D629" s="5">
        <v>19.798084559999999</v>
      </c>
      <c r="E629" s="5">
        <v>23.321131430000001</v>
      </c>
      <c r="F629" s="5">
        <v>22.45213536</v>
      </c>
      <c r="G629" s="5">
        <v>20.261349490000001</v>
      </c>
      <c r="H629" s="5">
        <v>5.227488718</v>
      </c>
      <c r="I629" s="5">
        <v>3.3605357329999999</v>
      </c>
      <c r="J629" s="5">
        <v>3.1346631230000002</v>
      </c>
      <c r="K629" s="5">
        <v>6.6840611350000003</v>
      </c>
      <c r="L629" s="5">
        <v>6.1424224699999996</v>
      </c>
      <c r="M629" s="5">
        <v>5.2474801290000004</v>
      </c>
    </row>
    <row r="630" spans="1:13" x14ac:dyDescent="0.35">
      <c r="A630" s="5" t="s">
        <v>114</v>
      </c>
      <c r="B630" s="5">
        <v>16.764710699999998</v>
      </c>
      <c r="C630" s="5">
        <v>16.584221750000001</v>
      </c>
      <c r="D630" s="5">
        <v>19.697160719999999</v>
      </c>
      <c r="E630" s="5">
        <v>23.357343570000001</v>
      </c>
      <c r="F630" s="5">
        <v>22.430033080000001</v>
      </c>
      <c r="G630" s="5">
        <v>20.142991039999998</v>
      </c>
      <c r="H630" s="5">
        <v>5.0274962170000004</v>
      </c>
      <c r="I630" s="5">
        <v>3.0968684039999999</v>
      </c>
      <c r="J630" s="5">
        <v>2.6922779870000002</v>
      </c>
      <c r="K630" s="5">
        <v>6.4527165179999999</v>
      </c>
      <c r="L630" s="5">
        <v>5.7411050760000002</v>
      </c>
      <c r="M630" s="5">
        <v>5.1454885429999999</v>
      </c>
    </row>
    <row r="631" spans="1:13" x14ac:dyDescent="0.35">
      <c r="A631" s="5" t="s">
        <v>114</v>
      </c>
      <c r="B631" s="5">
        <v>16.608029649999999</v>
      </c>
      <c r="C631" s="5">
        <v>16.687599639999998</v>
      </c>
      <c r="D631" s="5">
        <v>19.8075282</v>
      </c>
      <c r="E631" s="5">
        <v>23.351749420000001</v>
      </c>
      <c r="F631" s="5">
        <v>22.402906720000001</v>
      </c>
      <c r="G631" s="5">
        <v>20.125645339999998</v>
      </c>
      <c r="H631" s="5">
        <v>5.2651284719999998</v>
      </c>
      <c r="I631" s="5">
        <v>3.2678563719999998</v>
      </c>
      <c r="J631" s="5">
        <v>3.0855823170000001</v>
      </c>
      <c r="K631" s="5">
        <v>6.6476298739999997</v>
      </c>
      <c r="L631" s="5">
        <v>5.832705872</v>
      </c>
      <c r="M631" s="5">
        <v>5.1859979579999997</v>
      </c>
    </row>
    <row r="632" spans="1:13" x14ac:dyDescent="0.35">
      <c r="A632" s="5" t="s">
        <v>114</v>
      </c>
      <c r="B632" s="5">
        <v>16.72756841</v>
      </c>
      <c r="C632" s="5">
        <v>16.704245419999999</v>
      </c>
      <c r="D632" s="5">
        <v>19.778848549999999</v>
      </c>
      <c r="E632" s="5">
        <v>23.376231600000001</v>
      </c>
      <c r="F632" s="5">
        <v>22.319208339999999</v>
      </c>
      <c r="G632" s="5">
        <v>20.120938649999999</v>
      </c>
      <c r="H632" s="5">
        <v>4.931626692</v>
      </c>
      <c r="I632" s="5">
        <v>3.118969694</v>
      </c>
      <c r="J632" s="5">
        <v>2.8455034669999999</v>
      </c>
      <c r="K632" s="5">
        <v>6.754246781</v>
      </c>
      <c r="L632" s="5">
        <v>6.050701332</v>
      </c>
      <c r="M632" s="5">
        <v>5.1079928619999997</v>
      </c>
    </row>
    <row r="633" spans="1:13" x14ac:dyDescent="0.35">
      <c r="A633" s="5" t="s">
        <v>114</v>
      </c>
      <c r="B633" s="5">
        <v>16.844092029999999</v>
      </c>
      <c r="C633" s="5">
        <v>16.560414420000001</v>
      </c>
      <c r="D633" s="5">
        <v>19.87468836</v>
      </c>
      <c r="E633" s="5">
        <v>23.300840699999998</v>
      </c>
      <c r="F633" s="5">
        <v>22.49263363</v>
      </c>
      <c r="G633" s="5">
        <v>20.102356830000002</v>
      </c>
      <c r="H633" s="5">
        <v>5.2120561179999996</v>
      </c>
      <c r="I633" s="5">
        <v>3.2171767720000002</v>
      </c>
      <c r="J633" s="5">
        <v>2.5745430589999998</v>
      </c>
      <c r="K633" s="5">
        <v>6.5759790020000004</v>
      </c>
      <c r="L633" s="5">
        <v>5.859693364</v>
      </c>
      <c r="M633" s="5">
        <v>5.2562789179999996</v>
      </c>
    </row>
    <row r="634" spans="1:13" x14ac:dyDescent="0.35">
      <c r="A634" s="5" t="s">
        <v>114</v>
      </c>
      <c r="B634" s="5">
        <v>16.78063654</v>
      </c>
      <c r="C634" s="5">
        <v>16.660809969999999</v>
      </c>
      <c r="D634" s="5">
        <v>19.827280030000001</v>
      </c>
      <c r="E634" s="5">
        <v>23.238216340000001</v>
      </c>
      <c r="F634" s="5">
        <v>22.447733079999999</v>
      </c>
      <c r="G634" s="5">
        <v>20.103162009999998</v>
      </c>
      <c r="H634" s="5">
        <v>4.856016393</v>
      </c>
      <c r="I634" s="5">
        <v>3.3507571020000002</v>
      </c>
      <c r="J634" s="5">
        <v>2.8269656959999998</v>
      </c>
      <c r="K634" s="5">
        <v>6.3826400989999996</v>
      </c>
      <c r="L634" s="5">
        <v>5.8742671509999997</v>
      </c>
      <c r="M634" s="5">
        <v>5.1045761479999996</v>
      </c>
    </row>
    <row r="635" spans="1:13" x14ac:dyDescent="0.35">
      <c r="A635" s="5" t="s">
        <v>114</v>
      </c>
      <c r="B635" s="5">
        <v>16.692192089999999</v>
      </c>
      <c r="C635" s="5">
        <v>16.55292867</v>
      </c>
      <c r="D635" s="5">
        <v>19.804884489999999</v>
      </c>
      <c r="E635" s="5">
        <v>23.364861170000001</v>
      </c>
      <c r="F635" s="5">
        <v>22.48018892</v>
      </c>
      <c r="G635" s="5">
        <v>20.176551669999998</v>
      </c>
      <c r="H635" s="5">
        <v>5.4852295980000001</v>
      </c>
      <c r="I635" s="5">
        <v>3.0855963979999999</v>
      </c>
      <c r="J635" s="5">
        <v>2.8496291519999999</v>
      </c>
      <c r="K635" s="5">
        <v>6.4968167330000002</v>
      </c>
      <c r="L635" s="5">
        <v>5.8542340429999999</v>
      </c>
      <c r="M635" s="5">
        <v>5.2688756459999997</v>
      </c>
    </row>
    <row r="636" spans="1:13" x14ac:dyDescent="0.35">
      <c r="A636" s="5" t="s">
        <v>114</v>
      </c>
      <c r="B636" s="5">
        <v>16.804561929999998</v>
      </c>
      <c r="C636" s="5">
        <v>16.523541139999999</v>
      </c>
      <c r="D636" s="5">
        <v>19.81487499</v>
      </c>
      <c r="E636" s="5">
        <v>23.27987414</v>
      </c>
      <c r="F636" s="5">
        <v>22.459737499999999</v>
      </c>
      <c r="G636" s="5">
        <v>20.048945459999999</v>
      </c>
      <c r="H636" s="5">
        <v>5.2741071330000002</v>
      </c>
      <c r="I636" s="5">
        <v>3.287647792</v>
      </c>
      <c r="J636" s="5">
        <v>3.0226835470000002</v>
      </c>
      <c r="K636" s="5">
        <v>6.1838956209999996</v>
      </c>
      <c r="L636" s="5">
        <v>6.0799872510000004</v>
      </c>
      <c r="M636" s="5">
        <v>5.2902537179999998</v>
      </c>
    </row>
    <row r="637" spans="1:13" x14ac:dyDescent="0.35">
      <c r="A637" s="5" t="s">
        <v>114</v>
      </c>
      <c r="B637" s="5">
        <v>16.800405090000002</v>
      </c>
      <c r="C637" s="5">
        <v>16.379239179999999</v>
      </c>
      <c r="D637" s="5">
        <v>19.894402100000001</v>
      </c>
      <c r="E637" s="5">
        <v>23.332956759999998</v>
      </c>
      <c r="F637" s="5">
        <v>22.43995816</v>
      </c>
      <c r="G637" s="5">
        <v>20.050098429999998</v>
      </c>
      <c r="H637" s="5">
        <v>5.205315712</v>
      </c>
      <c r="I637" s="5">
        <v>3.0577567499999998</v>
      </c>
      <c r="J637" s="5">
        <v>2.8067723820000001</v>
      </c>
      <c r="K637" s="5">
        <v>6.395921864</v>
      </c>
      <c r="L637" s="5">
        <v>5.8090220720000003</v>
      </c>
      <c r="M637" s="5">
        <v>4.9710118269999999</v>
      </c>
    </row>
    <row r="638" spans="1:13" x14ac:dyDescent="0.35">
      <c r="A638" s="5" t="s">
        <v>114</v>
      </c>
      <c r="B638" s="5">
        <v>16.712834560000001</v>
      </c>
      <c r="C638" s="5">
        <v>16.365813209999999</v>
      </c>
      <c r="D638" s="5">
        <v>19.847915100000002</v>
      </c>
      <c r="E638" s="5">
        <v>23.344215259999999</v>
      </c>
      <c r="F638" s="5">
        <v>22.355186849999999</v>
      </c>
      <c r="G638" s="5">
        <v>19.99969858</v>
      </c>
      <c r="H638" s="5">
        <v>5.0554796160000004</v>
      </c>
      <c r="I638" s="5">
        <v>3.2619298560000001</v>
      </c>
      <c r="J638" s="5">
        <v>2.7233368439999999</v>
      </c>
      <c r="K638" s="5">
        <v>6.2633180629999998</v>
      </c>
      <c r="L638" s="5">
        <v>5.8385691150000003</v>
      </c>
      <c r="M638" s="5">
        <v>5.1872886579999999</v>
      </c>
    </row>
    <row r="639" spans="1:13" x14ac:dyDescent="0.35">
      <c r="A639" s="5" t="s">
        <v>114</v>
      </c>
      <c r="B639" s="5">
        <v>16.63380708</v>
      </c>
      <c r="C639" s="5">
        <v>16.34222063</v>
      </c>
      <c r="D639" s="5">
        <v>19.988283020000001</v>
      </c>
      <c r="E639" s="5">
        <v>23.315780490000002</v>
      </c>
      <c r="F639" s="5">
        <v>22.463325319999999</v>
      </c>
      <c r="G639" s="5">
        <v>20.151556299999999</v>
      </c>
      <c r="H639" s="5">
        <v>5.2634207819999999</v>
      </c>
      <c r="I639" s="5">
        <v>3.4065562150000002</v>
      </c>
      <c r="J639" s="5">
        <v>3.0386727869999999</v>
      </c>
      <c r="K639" s="5">
        <v>6.3990932919999999</v>
      </c>
      <c r="L639" s="5">
        <v>5.7539775950000003</v>
      </c>
      <c r="M639" s="5">
        <v>5.1054500880000004</v>
      </c>
    </row>
    <row r="640" spans="1:13" x14ac:dyDescent="0.35">
      <c r="A640" s="5" t="s">
        <v>114</v>
      </c>
      <c r="B640" s="5">
        <v>16.728913890000001</v>
      </c>
      <c r="C640" s="5">
        <v>16.503860410000001</v>
      </c>
      <c r="D640" s="5">
        <v>19.85090709</v>
      </c>
      <c r="E640" s="5">
        <v>23.115017630000001</v>
      </c>
      <c r="F640" s="5">
        <v>22.523562800000001</v>
      </c>
      <c r="G640" s="5">
        <v>20.106889129999999</v>
      </c>
      <c r="H640" s="5">
        <v>4.9987129320000001</v>
      </c>
      <c r="I640" s="5">
        <v>3.1954539909999999</v>
      </c>
      <c r="J640" s="5">
        <v>2.8352616080000002</v>
      </c>
      <c r="K640" s="5">
        <v>6.4888805090000004</v>
      </c>
      <c r="L640" s="5">
        <v>5.7432228319999998</v>
      </c>
      <c r="M640" s="5">
        <v>5.2046546749999996</v>
      </c>
    </row>
    <row r="641" spans="1:13" x14ac:dyDescent="0.35">
      <c r="A641" s="5" t="s">
        <v>114</v>
      </c>
      <c r="B641" s="5">
        <v>16.6805202</v>
      </c>
      <c r="C641" s="5">
        <v>16.25000511</v>
      </c>
      <c r="D641" s="5">
        <v>19.880362349999999</v>
      </c>
      <c r="E641" s="5">
        <v>23.245413689999999</v>
      </c>
      <c r="F641" s="5">
        <v>22.395927199999999</v>
      </c>
      <c r="G641" s="5">
        <v>20.132096069999999</v>
      </c>
      <c r="H641" s="5">
        <v>5.2195603650000004</v>
      </c>
      <c r="I641" s="5">
        <v>3.369797712</v>
      </c>
      <c r="J641" s="5">
        <v>2.7434807229999998</v>
      </c>
      <c r="K641" s="5">
        <v>6.3780358770000003</v>
      </c>
      <c r="L641" s="5">
        <v>5.7408192659999999</v>
      </c>
      <c r="M641" s="5">
        <v>5.011536939</v>
      </c>
    </row>
    <row r="642" spans="1:13" x14ac:dyDescent="0.35">
      <c r="A642" s="5" t="s">
        <v>114</v>
      </c>
      <c r="B642" s="5">
        <v>16.80575516</v>
      </c>
      <c r="C642" s="5">
        <v>16.582678130000001</v>
      </c>
      <c r="D642" s="5">
        <v>19.882175830000001</v>
      </c>
      <c r="E642" s="5">
        <v>23.21070675</v>
      </c>
      <c r="F642" s="5">
        <v>22.37242668</v>
      </c>
      <c r="G642" s="5">
        <v>20.030122380000002</v>
      </c>
      <c r="H642" s="5">
        <v>5.2353050080000001</v>
      </c>
      <c r="I642" s="5">
        <v>3.2000694260000002</v>
      </c>
      <c r="J642" s="5">
        <v>2.9041661090000002</v>
      </c>
      <c r="K642" s="5">
        <v>6.5118564900000004</v>
      </c>
      <c r="L642" s="5">
        <v>5.7789158609999998</v>
      </c>
      <c r="M642" s="5">
        <v>5.0882780590000003</v>
      </c>
    </row>
    <row r="643" spans="1:13" x14ac:dyDescent="0.35">
      <c r="A643" s="5" t="s">
        <v>114</v>
      </c>
      <c r="B643" s="5">
        <v>16.694534950000001</v>
      </c>
      <c r="C643" s="5">
        <v>16.437093399999998</v>
      </c>
      <c r="D643" s="5">
        <v>20.01680829</v>
      </c>
      <c r="E643" s="5">
        <v>23.23350134</v>
      </c>
      <c r="F643" s="5">
        <v>22.328287490000001</v>
      </c>
      <c r="G643" s="5">
        <v>20.038275420000002</v>
      </c>
      <c r="H643" s="5">
        <v>4.9208665229999999</v>
      </c>
      <c r="I643" s="5">
        <v>3.163097058</v>
      </c>
      <c r="J643" s="5">
        <v>2.7195254129999999</v>
      </c>
      <c r="K643" s="5">
        <v>6.1627049249999999</v>
      </c>
      <c r="L643" s="5">
        <v>5.6455536840000002</v>
      </c>
      <c r="M643" s="5">
        <v>5.0378916790000003</v>
      </c>
    </row>
    <row r="644" spans="1:13" x14ac:dyDescent="0.35">
      <c r="A644" s="5" t="s">
        <v>114</v>
      </c>
      <c r="B644" s="5">
        <v>16.69156297</v>
      </c>
      <c r="C644" s="5">
        <v>16.554496029999999</v>
      </c>
      <c r="D644" s="5">
        <v>19.951557560000001</v>
      </c>
      <c r="E644" s="5">
        <v>23.165312839999999</v>
      </c>
      <c r="F644" s="5">
        <v>22.31165481</v>
      </c>
      <c r="G644" s="5">
        <v>19.967274629999999</v>
      </c>
      <c r="H644" s="5">
        <v>4.8887800339999998</v>
      </c>
      <c r="I644" s="5">
        <v>3.3626292320000002</v>
      </c>
      <c r="J644" s="5">
        <v>2.9387145889999999</v>
      </c>
      <c r="K644" s="5">
        <v>6.2897893299999996</v>
      </c>
      <c r="L644" s="5">
        <v>6.0249431070000004</v>
      </c>
      <c r="M644" s="5">
        <v>4.9089235420000001</v>
      </c>
    </row>
    <row r="645" spans="1:13" x14ac:dyDescent="0.35">
      <c r="A645" s="5" t="s">
        <v>114</v>
      </c>
      <c r="B645" s="5">
        <v>16.707575540000001</v>
      </c>
      <c r="C645" s="5">
        <v>16.358003589999999</v>
      </c>
      <c r="D645" s="5">
        <v>19.922255799999999</v>
      </c>
      <c r="E645" s="5">
        <v>23.187254899999999</v>
      </c>
      <c r="F645" s="5">
        <v>22.25705271</v>
      </c>
      <c r="G645" s="5">
        <v>20.015844479999998</v>
      </c>
      <c r="H645" s="5">
        <v>4.9134706460000004</v>
      </c>
      <c r="I645" s="5">
        <v>2.9915652119999998</v>
      </c>
      <c r="J645" s="5">
        <v>2.907316131</v>
      </c>
      <c r="K645" s="5">
        <v>6.3037105670000004</v>
      </c>
      <c r="L645" s="5">
        <v>5.8303874169999999</v>
      </c>
      <c r="M645" s="5">
        <v>5.2617845980000002</v>
      </c>
    </row>
    <row r="646" spans="1:13" x14ac:dyDescent="0.35">
      <c r="A646" s="5" t="s">
        <v>114</v>
      </c>
      <c r="B646" s="5">
        <v>16.762126080000002</v>
      </c>
      <c r="C646" s="5">
        <v>16.277023799999998</v>
      </c>
      <c r="D646" s="5">
        <v>19.872812029999999</v>
      </c>
      <c r="E646" s="5">
        <v>23.2569792</v>
      </c>
      <c r="F646" s="5">
        <v>22.22117561</v>
      </c>
      <c r="G646" s="5">
        <v>19.921840750000001</v>
      </c>
      <c r="H646" s="5">
        <v>4.9427787360000002</v>
      </c>
      <c r="I646" s="5">
        <v>3.2746749409999998</v>
      </c>
      <c r="J646" s="5">
        <v>3.0278320029999999</v>
      </c>
      <c r="K646" s="5">
        <v>6.3019939200000001</v>
      </c>
      <c r="L646" s="5">
        <v>5.5815485560000004</v>
      </c>
      <c r="M646" s="5">
        <v>5.2388757850000003</v>
      </c>
    </row>
    <row r="647" spans="1:13" x14ac:dyDescent="0.35">
      <c r="A647" s="5" t="s">
        <v>114</v>
      </c>
      <c r="B647" s="5">
        <v>16.681890360000001</v>
      </c>
      <c r="C647" s="5">
        <v>16.295378150000001</v>
      </c>
      <c r="D647" s="5">
        <v>19.776170329999999</v>
      </c>
      <c r="E647" s="5">
        <v>23.231309589999999</v>
      </c>
      <c r="F647" s="5">
        <v>22.249354220000001</v>
      </c>
      <c r="G647" s="5">
        <v>20.061407110000001</v>
      </c>
      <c r="H647" s="5">
        <v>5.1249718560000002</v>
      </c>
      <c r="I647" s="5">
        <v>3.2201597739999999</v>
      </c>
      <c r="J647" s="5">
        <v>2.8044704569999999</v>
      </c>
      <c r="K647" s="5">
        <v>6.6386369959999998</v>
      </c>
      <c r="L647" s="5">
        <v>6.0257399850000004</v>
      </c>
      <c r="M647" s="5">
        <v>5.0708798049999997</v>
      </c>
    </row>
    <row r="648" spans="1:13" x14ac:dyDescent="0.35">
      <c r="A648" s="5" t="s">
        <v>114</v>
      </c>
      <c r="B648" s="5">
        <v>16.706642420000001</v>
      </c>
      <c r="C648" s="5">
        <v>16.566319409999998</v>
      </c>
      <c r="D648" s="5">
        <v>19.859850229999999</v>
      </c>
      <c r="E648" s="5">
        <v>23.150722559999998</v>
      </c>
      <c r="F648" s="5">
        <v>22.152193579999999</v>
      </c>
      <c r="G648" s="5">
        <v>19.718375980000001</v>
      </c>
      <c r="H648" s="5">
        <v>5.2391671879999997</v>
      </c>
      <c r="I648" s="5">
        <v>3.0653608179999998</v>
      </c>
      <c r="J648" s="5">
        <v>2.7697198030000001</v>
      </c>
      <c r="K648" s="5">
        <v>6.5656316889999999</v>
      </c>
      <c r="L648" s="5">
        <v>5.7805503470000001</v>
      </c>
      <c r="M648" s="5">
        <v>5.231036552</v>
      </c>
    </row>
    <row r="649" spans="1:13" x14ac:dyDescent="0.35">
      <c r="A649" s="5" t="s">
        <v>114</v>
      </c>
      <c r="B649" s="5">
        <v>16.69058398</v>
      </c>
      <c r="C649" s="5">
        <v>16.44488823</v>
      </c>
      <c r="D649" s="5">
        <v>19.84623538</v>
      </c>
      <c r="E649" s="5">
        <v>23.088551339999999</v>
      </c>
      <c r="F649" s="5">
        <v>22.16570411</v>
      </c>
      <c r="G649" s="5">
        <v>19.831263079999999</v>
      </c>
      <c r="H649" s="5">
        <v>5.0866277630000001</v>
      </c>
      <c r="I649" s="5">
        <v>3.4476216169999998</v>
      </c>
      <c r="J649" s="5">
        <v>2.99191436</v>
      </c>
      <c r="K649" s="5">
        <v>6.255021159</v>
      </c>
      <c r="L649" s="5">
        <v>5.7037165950000004</v>
      </c>
      <c r="M649" s="5">
        <v>5.0090117940000001</v>
      </c>
    </row>
    <row r="650" spans="1:13" x14ac:dyDescent="0.35">
      <c r="A650" s="5" t="s">
        <v>114</v>
      </c>
      <c r="B650" s="5">
        <v>16.840364229999999</v>
      </c>
      <c r="C650" s="5">
        <v>16.530047150000001</v>
      </c>
      <c r="D650" s="5">
        <v>19.881347659999999</v>
      </c>
      <c r="E650" s="5">
        <v>23.119506789999999</v>
      </c>
      <c r="F650" s="5">
        <v>22.127782929999999</v>
      </c>
      <c r="G650" s="5">
        <v>19.798893440000001</v>
      </c>
      <c r="H650" s="5">
        <v>5.2366900279999999</v>
      </c>
      <c r="I650" s="5">
        <v>3.183599622</v>
      </c>
      <c r="J650" s="5">
        <v>2.769512814</v>
      </c>
      <c r="K650" s="5">
        <v>6.6705998129999999</v>
      </c>
      <c r="L650" s="5">
        <v>5.5029240179999999</v>
      </c>
      <c r="M650" s="5">
        <v>5.3227921540000001</v>
      </c>
    </row>
    <row r="651" spans="1:13" x14ac:dyDescent="0.35">
      <c r="A651" s="5" t="s">
        <v>114</v>
      </c>
      <c r="B651" s="5">
        <v>16.81367457</v>
      </c>
      <c r="C651" s="5">
        <v>16.523435110000001</v>
      </c>
      <c r="D651" s="5">
        <v>19.8842453</v>
      </c>
      <c r="E651" s="5">
        <v>23.102200910000001</v>
      </c>
      <c r="F651" s="5">
        <v>22.144464079999999</v>
      </c>
      <c r="G651" s="5">
        <v>19.767662949999998</v>
      </c>
      <c r="H651" s="5">
        <v>5.0739167439999999</v>
      </c>
      <c r="I651" s="5">
        <v>3.3917159259999998</v>
      </c>
      <c r="J651" s="5">
        <v>2.774508553</v>
      </c>
      <c r="K651" s="5">
        <v>6.3039146769999999</v>
      </c>
      <c r="L651" s="5">
        <v>5.5752843199999997</v>
      </c>
      <c r="M651" s="5">
        <v>5.31595409</v>
      </c>
    </row>
    <row r="652" spans="1:13" x14ac:dyDescent="0.35">
      <c r="A652" s="5" t="s">
        <v>114</v>
      </c>
      <c r="B652" s="5">
        <v>16.77588544</v>
      </c>
      <c r="C652" s="5">
        <v>16.351579019999999</v>
      </c>
      <c r="D652" s="5">
        <v>19.901529589999999</v>
      </c>
      <c r="E652" s="5">
        <v>23.162233130000001</v>
      </c>
      <c r="F652" s="5">
        <v>22.12856914</v>
      </c>
      <c r="G652" s="5">
        <v>19.592521399999999</v>
      </c>
      <c r="H652" s="5">
        <v>5.439317248</v>
      </c>
      <c r="I652" s="5">
        <v>3.1415329810000001</v>
      </c>
      <c r="J652" s="5">
        <v>2.9055302379999999</v>
      </c>
      <c r="K652" s="5">
        <v>6.6611094419999999</v>
      </c>
      <c r="L652" s="5">
        <v>6.0461252270000001</v>
      </c>
      <c r="M652" s="5">
        <v>5.2661479030000002</v>
      </c>
    </row>
    <row r="653" spans="1:13" x14ac:dyDescent="0.35">
      <c r="A653" s="5" t="s">
        <v>114</v>
      </c>
      <c r="B653" s="5">
        <v>16.885568129999999</v>
      </c>
      <c r="C653" s="5">
        <v>16.452772459999998</v>
      </c>
      <c r="D653" s="5">
        <v>19.874808649999999</v>
      </c>
      <c r="E653" s="5">
        <v>23.077569610000001</v>
      </c>
      <c r="F653" s="5">
        <v>22.087380970000002</v>
      </c>
      <c r="G653" s="5">
        <v>19.633997480000001</v>
      </c>
      <c r="H653" s="5">
        <v>5.06089126</v>
      </c>
      <c r="I653" s="5">
        <v>3.1672019520000001</v>
      </c>
      <c r="J653" s="5">
        <v>3.3214820760000001</v>
      </c>
      <c r="K653" s="5">
        <v>6.4318618650000001</v>
      </c>
      <c r="L653" s="5">
        <v>5.9483084430000002</v>
      </c>
      <c r="M653" s="5">
        <v>5.1475475360000003</v>
      </c>
    </row>
    <row r="654" spans="1:13" x14ac:dyDescent="0.35">
      <c r="A654" s="5" t="s">
        <v>114</v>
      </c>
      <c r="B654" s="5">
        <v>16.805022149999999</v>
      </c>
      <c r="C654" s="5">
        <v>16.515923319999999</v>
      </c>
      <c r="D654" s="5">
        <v>19.9200479</v>
      </c>
      <c r="E654" s="5">
        <v>23.032061599999999</v>
      </c>
      <c r="F654" s="5">
        <v>22.113403680000001</v>
      </c>
      <c r="G654" s="5">
        <v>19.66171241</v>
      </c>
      <c r="H654" s="5">
        <v>5.1036644679999998</v>
      </c>
      <c r="I654" s="5">
        <v>3.2569645949999999</v>
      </c>
      <c r="J654" s="5">
        <v>2.8771328380000001</v>
      </c>
      <c r="K654" s="5">
        <v>6.6699621880000004</v>
      </c>
      <c r="L654" s="5">
        <v>5.5461431890000004</v>
      </c>
      <c r="M654" s="5">
        <v>5.4298875530000004</v>
      </c>
    </row>
    <row r="655" spans="1:13" x14ac:dyDescent="0.35">
      <c r="A655" s="5" t="s">
        <v>114</v>
      </c>
      <c r="B655" s="5">
        <v>16.953038280000001</v>
      </c>
      <c r="C655" s="5">
        <v>16.465808859999999</v>
      </c>
      <c r="D655" s="5">
        <v>19.75051934</v>
      </c>
      <c r="E655" s="5">
        <v>23.163445939999999</v>
      </c>
      <c r="F655" s="5">
        <v>22.15284437</v>
      </c>
      <c r="G655" s="5">
        <v>19.60353353</v>
      </c>
      <c r="H655" s="5">
        <v>5.0941924920000003</v>
      </c>
      <c r="I655" s="5">
        <v>3.2417093729999999</v>
      </c>
      <c r="J655" s="5">
        <v>3.0928031659999999</v>
      </c>
      <c r="K655" s="5">
        <v>6.397432738</v>
      </c>
      <c r="L655" s="5">
        <v>5.7499175879999997</v>
      </c>
      <c r="M655" s="5">
        <v>5.3275678940000004</v>
      </c>
    </row>
    <row r="656" spans="1:13" x14ac:dyDescent="0.35">
      <c r="A656" s="5" t="s">
        <v>114</v>
      </c>
      <c r="B656" s="5">
        <v>16.756738739999999</v>
      </c>
      <c r="C656" s="5">
        <v>16.504119500000002</v>
      </c>
      <c r="D656" s="5">
        <v>19.798210579999999</v>
      </c>
      <c r="E656" s="5">
        <v>23.059759499999998</v>
      </c>
      <c r="F656" s="5">
        <v>22.039269959999999</v>
      </c>
      <c r="G656" s="5">
        <v>19.67174515</v>
      </c>
      <c r="H656" s="5">
        <v>4.8806807350000003</v>
      </c>
      <c r="I656" s="5">
        <v>3.1467705530000001</v>
      </c>
      <c r="J656" s="5">
        <v>3.045509435</v>
      </c>
      <c r="K656" s="5">
        <v>6.6428392980000002</v>
      </c>
      <c r="L656" s="5">
        <v>5.6214040379999997</v>
      </c>
      <c r="M656" s="5">
        <v>5.3192477790000003</v>
      </c>
    </row>
    <row r="657" spans="1:13" x14ac:dyDescent="0.35">
      <c r="A657" s="5" t="s">
        <v>114</v>
      </c>
      <c r="B657" s="5">
        <v>16.626902130000001</v>
      </c>
      <c r="C657" s="5">
        <v>16.430069799999998</v>
      </c>
      <c r="D657" s="5">
        <v>19.692527460000001</v>
      </c>
      <c r="E657" s="5">
        <v>22.991297939999999</v>
      </c>
      <c r="F657" s="5">
        <v>22.097979509999998</v>
      </c>
      <c r="G657" s="5">
        <v>19.728486570000001</v>
      </c>
      <c r="H657" s="5">
        <v>5.0623094220000002</v>
      </c>
      <c r="I657" s="5">
        <v>3.4774682760000002</v>
      </c>
      <c r="J657" s="5">
        <v>2.884816813</v>
      </c>
      <c r="K657" s="5">
        <v>6.4524982489999996</v>
      </c>
      <c r="L657" s="5">
        <v>5.8180277570000003</v>
      </c>
      <c r="M657" s="5">
        <v>5.3712436429999997</v>
      </c>
    </row>
    <row r="658" spans="1:13" x14ac:dyDescent="0.35">
      <c r="A658" s="5" t="s">
        <v>114</v>
      </c>
      <c r="B658" s="5">
        <v>16.793686059999999</v>
      </c>
      <c r="C658" s="5">
        <v>16.526142149999998</v>
      </c>
      <c r="D658" s="5">
        <v>19.773127420000002</v>
      </c>
      <c r="E658" s="5">
        <v>22.942097230000002</v>
      </c>
      <c r="F658" s="5">
        <v>22.059288909999999</v>
      </c>
      <c r="G658" s="5">
        <v>19.707872729999998</v>
      </c>
      <c r="H658" s="5">
        <v>5.1113296799999999</v>
      </c>
      <c r="I658" s="5">
        <v>3.2825812870000002</v>
      </c>
      <c r="J658" s="5">
        <v>3.0940383389999999</v>
      </c>
      <c r="K658" s="5">
        <v>6.6879957619999999</v>
      </c>
      <c r="L658" s="5">
        <v>6.0696654969999999</v>
      </c>
      <c r="M658" s="5">
        <v>5.149174414</v>
      </c>
    </row>
    <row r="659" spans="1:13" x14ac:dyDescent="0.35">
      <c r="A659" s="5" t="s">
        <v>114</v>
      </c>
      <c r="B659" s="5">
        <v>16.78701045</v>
      </c>
      <c r="C659" s="5">
        <v>16.583360469999999</v>
      </c>
      <c r="D659" s="5">
        <v>19.80071878</v>
      </c>
      <c r="E659" s="5">
        <v>22.96162236</v>
      </c>
      <c r="F659" s="5">
        <v>22.143422269999999</v>
      </c>
      <c r="G659" s="5">
        <v>19.637938420000001</v>
      </c>
      <c r="H659" s="5">
        <v>5.5255186309999997</v>
      </c>
      <c r="I659" s="5">
        <v>3.1653922090000002</v>
      </c>
      <c r="J659" s="5">
        <v>3.0166565510000001</v>
      </c>
      <c r="K659" s="5">
        <v>6.4956261739999999</v>
      </c>
      <c r="L659" s="5">
        <v>6.0422431769999996</v>
      </c>
      <c r="M659" s="5">
        <v>5.4777103220000001</v>
      </c>
    </row>
    <row r="660" spans="1:13" x14ac:dyDescent="0.35">
      <c r="A660" s="5" t="s">
        <v>114</v>
      </c>
      <c r="B660" s="5">
        <v>16.725238269999998</v>
      </c>
      <c r="C660" s="5">
        <v>16.43200976</v>
      </c>
      <c r="D660" s="5">
        <v>19.742540989999998</v>
      </c>
      <c r="E660" s="5">
        <v>22.968633659999998</v>
      </c>
      <c r="F660" s="5">
        <v>22.081533109999999</v>
      </c>
      <c r="G660" s="5">
        <v>19.55421175</v>
      </c>
      <c r="H660" s="5">
        <v>5.2566420379999999</v>
      </c>
      <c r="I660" s="5">
        <v>3.3742345949999999</v>
      </c>
      <c r="J660" s="5">
        <v>3.3127695429999999</v>
      </c>
      <c r="K660" s="5">
        <v>6.3608163260000001</v>
      </c>
      <c r="L660" s="5">
        <v>5.7293461680000002</v>
      </c>
      <c r="M660" s="5">
        <v>5.2090328939999999</v>
      </c>
    </row>
    <row r="661" spans="1:13" x14ac:dyDescent="0.35">
      <c r="A661" s="5" t="s">
        <v>114</v>
      </c>
      <c r="B661" s="5">
        <v>16.747917000000001</v>
      </c>
      <c r="C661" s="5">
        <v>16.43792109</v>
      </c>
      <c r="D661" s="5">
        <v>19.735314129999999</v>
      </c>
      <c r="E661" s="5">
        <v>22.896004319999999</v>
      </c>
      <c r="F661" s="5">
        <v>22.080253630000001</v>
      </c>
      <c r="G661" s="5">
        <v>19.557776969999999</v>
      </c>
      <c r="H661" s="5">
        <v>4.9857665850000004</v>
      </c>
      <c r="I661" s="5">
        <v>3.049212764</v>
      </c>
      <c r="J661" s="5">
        <v>3.0754413230000002</v>
      </c>
      <c r="K661" s="5">
        <v>6.5998751779999996</v>
      </c>
      <c r="L661" s="5">
        <v>5.6153997420000001</v>
      </c>
      <c r="M661" s="5">
        <v>5.5275346729999999</v>
      </c>
    </row>
    <row r="662" spans="1:13" x14ac:dyDescent="0.35">
      <c r="A662" s="5" t="s">
        <v>114</v>
      </c>
      <c r="B662" s="5">
        <v>16.62721123</v>
      </c>
      <c r="C662" s="5">
        <v>16.546376720000001</v>
      </c>
      <c r="D662" s="5">
        <v>19.796357610000001</v>
      </c>
      <c r="E662" s="5">
        <v>22.882396580000002</v>
      </c>
      <c r="F662" s="5">
        <v>22.18421365</v>
      </c>
      <c r="G662" s="5">
        <v>19.645846859999999</v>
      </c>
      <c r="H662" s="5">
        <v>5.2223140920000004</v>
      </c>
      <c r="I662" s="5">
        <v>3.2199485449999998</v>
      </c>
      <c r="J662" s="5">
        <v>2.9670101089999998</v>
      </c>
      <c r="K662" s="5">
        <v>6.5427348289999996</v>
      </c>
      <c r="L662" s="5">
        <v>5.7092985629999999</v>
      </c>
      <c r="M662" s="5">
        <v>5.2954539120000002</v>
      </c>
    </row>
    <row r="663" spans="1:13" x14ac:dyDescent="0.35">
      <c r="A663" s="5" t="s">
        <v>114</v>
      </c>
      <c r="B663" s="5">
        <v>16.875682309999998</v>
      </c>
      <c r="C663" s="5">
        <v>16.461537409999998</v>
      </c>
      <c r="D663" s="5">
        <v>19.94979601</v>
      </c>
      <c r="E663" s="5">
        <v>22.811977580000001</v>
      </c>
      <c r="F663" s="5">
        <v>22.169792579999999</v>
      </c>
      <c r="G663" s="5">
        <v>19.657698509999999</v>
      </c>
      <c r="H663" s="5">
        <v>5.2525585399999999</v>
      </c>
      <c r="I663" s="5">
        <v>3.0451920060000002</v>
      </c>
      <c r="J663" s="5">
        <v>3.156222021</v>
      </c>
      <c r="K663" s="5">
        <v>6.7313454549999996</v>
      </c>
      <c r="L663" s="5">
        <v>6.0268785119999997</v>
      </c>
      <c r="M663" s="5">
        <v>5.4056555350000002</v>
      </c>
    </row>
    <row r="664" spans="1:13" x14ac:dyDescent="0.35">
      <c r="A664" s="5" t="s">
        <v>114</v>
      </c>
      <c r="B664" s="5">
        <v>16.923672790000001</v>
      </c>
      <c r="C664" s="5">
        <v>16.591887400000001</v>
      </c>
      <c r="D664" s="5">
        <v>19.82784444</v>
      </c>
      <c r="E664" s="5">
        <v>22.906033050000001</v>
      </c>
      <c r="F664" s="5">
        <v>22.170894090000001</v>
      </c>
      <c r="G664" s="5">
        <v>19.657280109999999</v>
      </c>
      <c r="H664" s="5">
        <v>4.9989211139999998</v>
      </c>
      <c r="I664" s="5">
        <v>3.3060232059999999</v>
      </c>
      <c r="J664" s="5">
        <v>3.1286603880000001</v>
      </c>
      <c r="K664" s="5">
        <v>6.9056088779999998</v>
      </c>
      <c r="L664" s="5">
        <v>5.734460436</v>
      </c>
      <c r="M664" s="5">
        <v>5.2436925280000004</v>
      </c>
    </row>
    <row r="665" spans="1:13" x14ac:dyDescent="0.35">
      <c r="A665" s="5" t="s">
        <v>114</v>
      </c>
      <c r="B665" s="5">
        <v>16.70162938</v>
      </c>
      <c r="C665" s="5">
        <v>16.372507809999998</v>
      </c>
      <c r="D665" s="5">
        <v>19.858485129999998</v>
      </c>
      <c r="E665" s="5">
        <v>22.882142099999999</v>
      </c>
      <c r="F665" s="5">
        <v>22.217441669999999</v>
      </c>
      <c r="G665" s="5">
        <v>19.668342070000001</v>
      </c>
      <c r="H665" s="5">
        <v>5.0559165740000003</v>
      </c>
      <c r="I665" s="5">
        <v>3.1584186010000002</v>
      </c>
      <c r="J665" s="5">
        <v>2.870947481</v>
      </c>
      <c r="K665" s="5">
        <v>6.6480194719999997</v>
      </c>
      <c r="L665" s="5">
        <v>5.7957613859999997</v>
      </c>
      <c r="M665" s="5">
        <v>5.3449988880000001</v>
      </c>
    </row>
    <row r="666" spans="1:13" x14ac:dyDescent="0.35">
      <c r="A666" s="5" t="s">
        <v>114</v>
      </c>
      <c r="B666" s="5">
        <v>16.874006560000002</v>
      </c>
      <c r="C666" s="5">
        <v>16.540098780000001</v>
      </c>
      <c r="D666" s="5">
        <v>20.060075919999999</v>
      </c>
      <c r="E666" s="5">
        <v>22.913773450000001</v>
      </c>
      <c r="F666" s="5">
        <v>22.198173910000001</v>
      </c>
      <c r="G666" s="5">
        <v>19.68022011</v>
      </c>
      <c r="H666" s="5">
        <v>4.7704920270000004</v>
      </c>
      <c r="I666" s="5">
        <v>3.467695763</v>
      </c>
      <c r="J666" s="5">
        <v>2.7800912759999998</v>
      </c>
      <c r="K666" s="5">
        <v>6.6418791190000004</v>
      </c>
      <c r="L666" s="5">
        <v>5.4978542990000001</v>
      </c>
      <c r="M666" s="5">
        <v>5.1990247089999997</v>
      </c>
    </row>
    <row r="667" spans="1:13" x14ac:dyDescent="0.35">
      <c r="A667" s="5" t="s">
        <v>114</v>
      </c>
      <c r="B667" s="5">
        <v>16.848498549999999</v>
      </c>
      <c r="C667" s="5">
        <v>16.70250527</v>
      </c>
      <c r="D667" s="5">
        <v>19.92220661</v>
      </c>
      <c r="E667" s="5">
        <v>22.807470169999998</v>
      </c>
      <c r="F667" s="5">
        <v>22.194689539999999</v>
      </c>
      <c r="G667" s="5">
        <v>19.59928438</v>
      </c>
      <c r="H667" s="5">
        <v>4.9086718889999998</v>
      </c>
      <c r="I667" s="5">
        <v>3.2027763280000001</v>
      </c>
      <c r="J667" s="5">
        <v>2.7856137510000001</v>
      </c>
      <c r="K667" s="5">
        <v>6.4764576399999996</v>
      </c>
      <c r="L667" s="5">
        <v>5.5783012579999998</v>
      </c>
      <c r="M667" s="5">
        <v>4.9847617670000002</v>
      </c>
    </row>
    <row r="668" spans="1:13" x14ac:dyDescent="0.35">
      <c r="A668" s="5" t="s">
        <v>114</v>
      </c>
      <c r="B668" s="5">
        <v>16.72607747</v>
      </c>
      <c r="C668" s="5">
        <v>16.720310359999999</v>
      </c>
      <c r="D668" s="5">
        <v>19.971109349999999</v>
      </c>
      <c r="E668" s="5">
        <v>22.74637379</v>
      </c>
      <c r="F668" s="5">
        <v>22.15007554</v>
      </c>
      <c r="G668" s="5">
        <v>19.620923520000002</v>
      </c>
      <c r="H668" s="5">
        <v>5.3556123490000003</v>
      </c>
      <c r="I668" s="5">
        <v>3.1187461129999998</v>
      </c>
      <c r="J668" s="5">
        <v>2.6747527569999998</v>
      </c>
      <c r="K668" s="5">
        <v>6.6954749639999998</v>
      </c>
      <c r="L668" s="5">
        <v>5.6340247850000003</v>
      </c>
      <c r="M668" s="5">
        <v>5.238907008</v>
      </c>
    </row>
    <row r="669" spans="1:13" x14ac:dyDescent="0.35">
      <c r="A669" s="5" t="s">
        <v>114</v>
      </c>
      <c r="B669" s="5">
        <v>16.792603580000002</v>
      </c>
      <c r="C669" s="5">
        <v>16.610014880000001</v>
      </c>
      <c r="D669" s="5">
        <v>19.933679489999999</v>
      </c>
      <c r="E669" s="5">
        <v>22.781930110000001</v>
      </c>
      <c r="F669" s="5">
        <v>22.179200359999999</v>
      </c>
      <c r="G669" s="5">
        <v>19.499705240000001</v>
      </c>
      <c r="H669" s="5">
        <v>5.0930035819999997</v>
      </c>
      <c r="I669" s="5">
        <v>3.0404151389999998</v>
      </c>
      <c r="J669" s="5">
        <v>3.0290512249999999</v>
      </c>
      <c r="K669" s="5">
        <v>6.5286476740000001</v>
      </c>
      <c r="L669" s="5">
        <v>5.7506091179999999</v>
      </c>
      <c r="M669" s="5">
        <v>5.4541778479999996</v>
      </c>
    </row>
    <row r="670" spans="1:13" x14ac:dyDescent="0.35">
      <c r="A670" s="5" t="s">
        <v>114</v>
      </c>
      <c r="B670" s="5">
        <v>16.831811689999999</v>
      </c>
      <c r="C670" s="5">
        <v>16.55675389</v>
      </c>
      <c r="D670" s="5">
        <v>19.946520939999999</v>
      </c>
      <c r="E670" s="5">
        <v>22.713420639999999</v>
      </c>
      <c r="F670" s="5">
        <v>22.160446570000001</v>
      </c>
      <c r="G670" s="5">
        <v>19.556340630000001</v>
      </c>
      <c r="H670" s="5">
        <v>5.3014267119999996</v>
      </c>
      <c r="I670" s="5">
        <v>3.2458372049999999</v>
      </c>
      <c r="J670" s="5">
        <v>3.1247217460000001</v>
      </c>
      <c r="K670" s="5">
        <v>6.5323670280000004</v>
      </c>
      <c r="L670" s="5">
        <v>5.3416772349999997</v>
      </c>
      <c r="M670" s="5">
        <v>5.2571880179999999</v>
      </c>
    </row>
    <row r="671" spans="1:13" x14ac:dyDescent="0.35">
      <c r="A671" s="5" t="s">
        <v>114</v>
      </c>
      <c r="B671" s="5">
        <v>16.74979536</v>
      </c>
      <c r="C671" s="5">
        <v>16.754640779999999</v>
      </c>
      <c r="D671" s="5">
        <v>19.987513839999998</v>
      </c>
      <c r="E671" s="5">
        <v>22.645239799999999</v>
      </c>
      <c r="F671" s="5">
        <v>22.14639111</v>
      </c>
      <c r="G671" s="5">
        <v>19.2864434</v>
      </c>
      <c r="H671" s="5">
        <v>4.8552312500000001</v>
      </c>
      <c r="I671" s="5">
        <v>3.2632393199999998</v>
      </c>
      <c r="J671" s="5">
        <v>2.8638918919999998</v>
      </c>
      <c r="K671" s="5">
        <v>6.4980657300000004</v>
      </c>
      <c r="L671" s="5">
        <v>5.8870453820000002</v>
      </c>
      <c r="M671" s="5">
        <v>5.4019936690000003</v>
      </c>
    </row>
    <row r="672" spans="1:13" x14ac:dyDescent="0.35">
      <c r="A672" s="5" t="s">
        <v>114</v>
      </c>
      <c r="B672" s="5">
        <v>16.807423679999999</v>
      </c>
      <c r="C672" s="5">
        <v>16.705615330000001</v>
      </c>
      <c r="D672" s="5">
        <v>20.067456880000002</v>
      </c>
      <c r="E672" s="5">
        <v>22.659458480000001</v>
      </c>
      <c r="F672" s="5">
        <v>22.112670600000001</v>
      </c>
      <c r="G672" s="5">
        <v>19.551540039999999</v>
      </c>
      <c r="H672" s="5">
        <v>4.9120344879999998</v>
      </c>
      <c r="I672" s="5">
        <v>3.0579133199999999</v>
      </c>
      <c r="J672" s="5">
        <v>2.9218507499999999</v>
      </c>
      <c r="K672" s="5">
        <v>6.2466946229999998</v>
      </c>
      <c r="L672" s="5">
        <v>5.7608607220000003</v>
      </c>
      <c r="M672" s="5">
        <v>5.2303700180000003</v>
      </c>
    </row>
    <row r="673" spans="1:13" x14ac:dyDescent="0.35">
      <c r="A673" s="5" t="s">
        <v>114</v>
      </c>
      <c r="B673" s="5">
        <v>16.930344099999999</v>
      </c>
      <c r="C673" s="5">
        <v>16.803704249999999</v>
      </c>
      <c r="D673" s="5">
        <v>20.08940321</v>
      </c>
      <c r="E673" s="5">
        <v>22.60751818</v>
      </c>
      <c r="F673" s="5">
        <v>22.17646285</v>
      </c>
      <c r="G673" s="5">
        <v>19.50611224</v>
      </c>
      <c r="H673" s="5">
        <v>5.0925304599999999</v>
      </c>
      <c r="I673" s="5">
        <v>3.4024564289999999</v>
      </c>
      <c r="J673" s="5">
        <v>3.0749275539999998</v>
      </c>
      <c r="K673" s="5">
        <v>6.4134937829999998</v>
      </c>
      <c r="L673" s="5">
        <v>5.7025665710000002</v>
      </c>
      <c r="M673" s="5">
        <v>4.8876582480000001</v>
      </c>
    </row>
    <row r="674" spans="1:13" x14ac:dyDescent="0.35">
      <c r="A674" s="5" t="s">
        <v>114</v>
      </c>
      <c r="B674" s="5">
        <v>16.753244030000001</v>
      </c>
      <c r="C674" s="5">
        <v>16.758195090000001</v>
      </c>
      <c r="D674" s="5">
        <v>19.989862980000002</v>
      </c>
      <c r="E674" s="5">
        <v>22.69040596</v>
      </c>
      <c r="F674" s="5">
        <v>22.083021179999999</v>
      </c>
      <c r="G674" s="5">
        <v>19.335169480000001</v>
      </c>
      <c r="H674" s="5">
        <v>4.9673761470000004</v>
      </c>
      <c r="I674" s="5">
        <v>3.1267613619999999</v>
      </c>
      <c r="J674" s="5">
        <v>2.9202566330000002</v>
      </c>
      <c r="K674" s="5">
        <v>6.4864498570000002</v>
      </c>
      <c r="L674" s="5">
        <v>5.416115553</v>
      </c>
      <c r="M674" s="5">
        <v>5.0202479919999998</v>
      </c>
    </row>
    <row r="675" spans="1:13" x14ac:dyDescent="0.35">
      <c r="A675" s="5" t="s">
        <v>114</v>
      </c>
      <c r="B675" s="5">
        <v>16.651635370000001</v>
      </c>
      <c r="C675" s="5">
        <v>16.71367871</v>
      </c>
      <c r="D675" s="5">
        <v>19.977704330000002</v>
      </c>
      <c r="E675" s="5">
        <v>22.688701210000001</v>
      </c>
      <c r="F675" s="5">
        <v>21.969966660000001</v>
      </c>
      <c r="G675" s="5">
        <v>19.241913780000001</v>
      </c>
      <c r="H675" s="5">
        <v>5.213339156</v>
      </c>
      <c r="I675" s="5">
        <v>3.1352089749999998</v>
      </c>
      <c r="J675" s="5">
        <v>3.054626136</v>
      </c>
      <c r="K675" s="5">
        <v>6.0631314129999998</v>
      </c>
      <c r="L675" s="5">
        <v>5.8475074989999998</v>
      </c>
      <c r="M675" s="5">
        <v>5.0574266359999998</v>
      </c>
    </row>
    <row r="676" spans="1:13" x14ac:dyDescent="0.35">
      <c r="A676" s="5" t="s">
        <v>114</v>
      </c>
      <c r="B676" s="5">
        <v>16.732797479999999</v>
      </c>
      <c r="C676" s="5">
        <v>16.737441329999999</v>
      </c>
      <c r="D676" s="5">
        <v>20.056682609999999</v>
      </c>
      <c r="E676" s="5">
        <v>22.55076145</v>
      </c>
      <c r="F676" s="5">
        <v>22.03088911</v>
      </c>
      <c r="G676" s="5">
        <v>19.309795770000001</v>
      </c>
      <c r="H676" s="5">
        <v>4.9007908059999998</v>
      </c>
      <c r="I676" s="5">
        <v>3.046846339</v>
      </c>
      <c r="J676" s="5">
        <v>2.759939733</v>
      </c>
      <c r="K676" s="5">
        <v>6.4412696890000003</v>
      </c>
      <c r="L676" s="5">
        <v>5.8712392089999996</v>
      </c>
      <c r="M676" s="5">
        <v>5.2880717910000001</v>
      </c>
    </row>
    <row r="677" spans="1:13" x14ac:dyDescent="0.35">
      <c r="A677" s="5" t="s">
        <v>114</v>
      </c>
      <c r="B677" s="5">
        <v>16.7292211</v>
      </c>
      <c r="C677" s="5">
        <v>16.59611932</v>
      </c>
      <c r="D677" s="5">
        <v>20.069389959999999</v>
      </c>
      <c r="E677" s="5">
        <v>22.648537480000002</v>
      </c>
      <c r="F677" s="5">
        <v>21.994926249999999</v>
      </c>
      <c r="G677" s="5">
        <v>19.31542833</v>
      </c>
      <c r="H677" s="5">
        <v>4.8667116090000002</v>
      </c>
      <c r="I677" s="5">
        <v>3.1869449030000001</v>
      </c>
      <c r="J677" s="5">
        <v>2.7921773519999999</v>
      </c>
      <c r="K677" s="5">
        <v>6.4212266329999999</v>
      </c>
      <c r="L677" s="5">
        <v>5.8163283320000003</v>
      </c>
      <c r="M677" s="5">
        <v>5.0692881940000003</v>
      </c>
    </row>
    <row r="678" spans="1:13" x14ac:dyDescent="0.35">
      <c r="A678" s="5" t="s">
        <v>114</v>
      </c>
      <c r="B678" s="5">
        <v>16.738811219999999</v>
      </c>
      <c r="C678" s="5">
        <v>16.773785409999999</v>
      </c>
      <c r="D678" s="5">
        <v>20.01624387</v>
      </c>
      <c r="E678" s="5">
        <v>22.476476000000002</v>
      </c>
      <c r="F678" s="5">
        <v>22.015256990000001</v>
      </c>
      <c r="G678" s="5">
        <v>19.391362600000001</v>
      </c>
      <c r="H678" s="5">
        <v>5.1632683979999996</v>
      </c>
      <c r="I678" s="5">
        <v>3.3065921020000002</v>
      </c>
      <c r="J678" s="5">
        <v>2.974317165</v>
      </c>
      <c r="K678" s="5">
        <v>6.228651717</v>
      </c>
      <c r="L678" s="5">
        <v>5.7102846810000001</v>
      </c>
      <c r="M678" s="5">
        <v>5.1600648680000001</v>
      </c>
    </row>
    <row r="679" spans="1:13" x14ac:dyDescent="0.35">
      <c r="A679" s="5" t="s">
        <v>114</v>
      </c>
      <c r="B679" s="5">
        <v>16.741839500000001</v>
      </c>
      <c r="C679" s="5">
        <v>16.765359149999998</v>
      </c>
      <c r="D679" s="5">
        <v>19.96776861</v>
      </c>
      <c r="E679" s="5">
        <v>22.514190129999999</v>
      </c>
      <c r="F679" s="5">
        <v>21.918179540000001</v>
      </c>
      <c r="G679" s="5">
        <v>19.185679610000001</v>
      </c>
      <c r="H679" s="5">
        <v>5.1098454569999996</v>
      </c>
      <c r="I679" s="5">
        <v>3.1476249200000002</v>
      </c>
      <c r="J679" s="5">
        <v>2.9002183170000002</v>
      </c>
      <c r="K679" s="5">
        <v>6.3111947920000002</v>
      </c>
      <c r="L679" s="5">
        <v>5.5861368239999996</v>
      </c>
      <c r="M679" s="5">
        <v>4.8090788990000002</v>
      </c>
    </row>
    <row r="680" spans="1:13" x14ac:dyDescent="0.35">
      <c r="A680" s="5" t="s">
        <v>114</v>
      </c>
      <c r="B680" s="5">
        <v>16.91990564</v>
      </c>
      <c r="C680" s="5">
        <v>16.81741757</v>
      </c>
      <c r="D680" s="5">
        <v>19.851057690000001</v>
      </c>
      <c r="E680" s="5">
        <v>22.571824970000002</v>
      </c>
      <c r="F680" s="5">
        <v>22.01146769</v>
      </c>
      <c r="G680" s="5">
        <v>19.278079720000001</v>
      </c>
      <c r="H680" s="5">
        <v>5.2410736919999996</v>
      </c>
      <c r="I680" s="5">
        <v>3.3175948869999998</v>
      </c>
      <c r="J680" s="5">
        <v>3.2736752469999999</v>
      </c>
      <c r="K680" s="5">
        <v>5.9329293920000001</v>
      </c>
      <c r="L680" s="5">
        <v>5.7649650670000003</v>
      </c>
      <c r="M680" s="5">
        <v>4.941646306</v>
      </c>
    </row>
    <row r="681" spans="1:13" x14ac:dyDescent="0.35">
      <c r="A681" s="5" t="s">
        <v>114</v>
      </c>
      <c r="B681" s="5">
        <v>16.865384670000001</v>
      </c>
      <c r="C681" s="5">
        <v>16.868758110000002</v>
      </c>
      <c r="D681" s="5">
        <v>19.917952360000001</v>
      </c>
      <c r="E681" s="5">
        <v>22.521542270000001</v>
      </c>
      <c r="F681" s="5">
        <v>21.911840430000002</v>
      </c>
      <c r="G681" s="5">
        <v>19.125579729999998</v>
      </c>
      <c r="H681" s="5">
        <v>5.0820984730000003</v>
      </c>
      <c r="I681" s="5">
        <v>3.1354507580000002</v>
      </c>
      <c r="J681" s="5">
        <v>2.589086752</v>
      </c>
      <c r="K681" s="5">
        <v>6.3310767910000001</v>
      </c>
      <c r="L681" s="5">
        <v>5.845359674</v>
      </c>
      <c r="M681" s="5">
        <v>4.826206998</v>
      </c>
    </row>
    <row r="682" spans="1:13" x14ac:dyDescent="0.35">
      <c r="A682" s="5" t="s">
        <v>114</v>
      </c>
      <c r="B682" s="5">
        <v>16.760887069999999</v>
      </c>
      <c r="C682" s="5">
        <v>16.635015899999999</v>
      </c>
      <c r="D682" s="5">
        <v>19.919637210000001</v>
      </c>
      <c r="E682" s="5">
        <v>22.395595310000001</v>
      </c>
      <c r="F682" s="5">
        <v>21.934624509999999</v>
      </c>
      <c r="G682" s="5">
        <v>19.044054599999999</v>
      </c>
      <c r="H682" s="5">
        <v>5.030780343</v>
      </c>
      <c r="I682" s="5">
        <v>3.1555416680000001</v>
      </c>
      <c r="J682" s="5">
        <v>2.9637318189999999</v>
      </c>
      <c r="K682" s="5">
        <v>6.0430831109999996</v>
      </c>
      <c r="L682" s="5">
        <v>5.6135004249999998</v>
      </c>
      <c r="M682" s="5">
        <v>4.8148005520000003</v>
      </c>
    </row>
    <row r="683" spans="1:13" x14ac:dyDescent="0.35">
      <c r="A683" s="5" t="s">
        <v>114</v>
      </c>
      <c r="B683" s="5">
        <v>16.754474349999999</v>
      </c>
      <c r="C683" s="5">
        <v>16.935059219999999</v>
      </c>
      <c r="D683" s="5">
        <v>19.721441890000001</v>
      </c>
      <c r="E683" s="5">
        <v>22.440610110000001</v>
      </c>
      <c r="F683" s="5">
        <v>21.907935420000001</v>
      </c>
      <c r="G683" s="5">
        <v>19.044281349999999</v>
      </c>
      <c r="H683" s="5">
        <v>4.767093633</v>
      </c>
      <c r="I683" s="5">
        <v>3.388520234</v>
      </c>
      <c r="J683" s="5">
        <v>3.1275677480000001</v>
      </c>
      <c r="K683" s="5">
        <v>6.2305900620000001</v>
      </c>
      <c r="L683" s="5">
        <v>5.3064713680000004</v>
      </c>
      <c r="M683" s="5">
        <v>4.8440205860000001</v>
      </c>
    </row>
    <row r="684" spans="1:13" x14ac:dyDescent="0.35">
      <c r="A684" s="5" t="s">
        <v>114</v>
      </c>
      <c r="B684" s="5">
        <v>16.628191709999999</v>
      </c>
      <c r="C684" s="5">
        <v>16.65326026</v>
      </c>
      <c r="D684" s="5">
        <v>19.693604279999999</v>
      </c>
      <c r="E684" s="5">
        <v>22.513614440000001</v>
      </c>
      <c r="F684" s="5">
        <v>21.885009799999999</v>
      </c>
      <c r="G684" s="5">
        <v>19.066387469999999</v>
      </c>
      <c r="H684" s="5">
        <v>4.7776050290000001</v>
      </c>
      <c r="I684" s="5">
        <v>3.2602990159999998</v>
      </c>
      <c r="J684" s="5">
        <v>2.958411184</v>
      </c>
      <c r="K684" s="5">
        <v>6.6474849320000002</v>
      </c>
      <c r="L684" s="5">
        <v>5.5772242649999999</v>
      </c>
      <c r="M684" s="5">
        <v>4.7958718429999996</v>
      </c>
    </row>
    <row r="685" spans="1:13" x14ac:dyDescent="0.35">
      <c r="A685" s="5" t="s">
        <v>114</v>
      </c>
      <c r="B685" s="5">
        <v>16.771316209999998</v>
      </c>
      <c r="C685" s="5">
        <v>16.846817940000001</v>
      </c>
      <c r="D685" s="5">
        <v>19.710550000000001</v>
      </c>
      <c r="E685" s="5">
        <v>22.435648749999999</v>
      </c>
      <c r="F685" s="5">
        <v>21.765027809999999</v>
      </c>
      <c r="G685" s="5">
        <v>19.055938309999998</v>
      </c>
      <c r="H685" s="5">
        <v>4.8316221019999999</v>
      </c>
      <c r="I685" s="5">
        <v>3.2034845559999998</v>
      </c>
      <c r="J685" s="5">
        <v>2.853890797</v>
      </c>
      <c r="K685" s="5">
        <v>6.5873521750000004</v>
      </c>
      <c r="L685" s="5">
        <v>5.4431026310000004</v>
      </c>
      <c r="M685" s="5">
        <v>4.8002580960000003</v>
      </c>
    </row>
    <row r="686" spans="1:13" x14ac:dyDescent="0.35">
      <c r="A686" s="5" t="s">
        <v>114</v>
      </c>
      <c r="B686" s="5">
        <v>16.733177309999999</v>
      </c>
      <c r="C686" s="5">
        <v>16.83333068</v>
      </c>
      <c r="D686" s="5">
        <v>19.606655589999999</v>
      </c>
      <c r="E686" s="5">
        <v>22.409239929999998</v>
      </c>
      <c r="F686" s="5">
        <v>21.798342940000001</v>
      </c>
      <c r="G686" s="5">
        <v>19.167889540000001</v>
      </c>
      <c r="H686" s="5">
        <v>4.9412341690000003</v>
      </c>
      <c r="I686" s="5">
        <v>3.4428145190000001</v>
      </c>
      <c r="J686" s="5">
        <v>2.861410974</v>
      </c>
      <c r="K686" s="5">
        <v>6.2796656520000003</v>
      </c>
      <c r="L686" s="5">
        <v>5.6312816520000002</v>
      </c>
      <c r="M686" s="5">
        <v>4.793307038</v>
      </c>
    </row>
    <row r="687" spans="1:13" x14ac:dyDescent="0.35">
      <c r="A687" s="5" t="s">
        <v>114</v>
      </c>
      <c r="B687" s="5">
        <v>16.643051029999999</v>
      </c>
      <c r="C687" s="5">
        <v>16.883210080000001</v>
      </c>
      <c r="D687" s="5">
        <v>19.58530623</v>
      </c>
      <c r="E687" s="5">
        <v>22.55624487</v>
      </c>
      <c r="F687" s="5">
        <v>21.71683127</v>
      </c>
      <c r="G687" s="5">
        <v>19.065750349999998</v>
      </c>
      <c r="H687" s="5">
        <v>4.7743196330000002</v>
      </c>
      <c r="I687" s="5">
        <v>3.2258471260000001</v>
      </c>
      <c r="J687" s="5">
        <v>2.8040102020000002</v>
      </c>
      <c r="K687" s="5">
        <v>6.1997856579999997</v>
      </c>
      <c r="L687" s="5">
        <v>5.5415521459999999</v>
      </c>
      <c r="M687" s="5">
        <v>4.8024472459999998</v>
      </c>
    </row>
    <row r="688" spans="1:13" x14ac:dyDescent="0.35">
      <c r="A688" s="5" t="s">
        <v>114</v>
      </c>
      <c r="B688" s="5">
        <v>16.646552679999999</v>
      </c>
      <c r="C688" s="5">
        <v>16.902451620000001</v>
      </c>
      <c r="D688" s="5">
        <v>19.58101727</v>
      </c>
      <c r="E688" s="5">
        <v>22.34510409</v>
      </c>
      <c r="F688" s="5">
        <v>21.725903809999998</v>
      </c>
      <c r="G688" s="5">
        <v>18.960725889999999</v>
      </c>
      <c r="H688" s="5">
        <v>5.0264803699999998</v>
      </c>
      <c r="I688" s="5">
        <v>3.2823043690000002</v>
      </c>
      <c r="J688" s="5">
        <v>3.1610054860000001</v>
      </c>
      <c r="K688" s="5">
        <v>6.2751856630000002</v>
      </c>
      <c r="L688" s="5">
        <v>5.6847636709999998</v>
      </c>
      <c r="M688" s="5">
        <v>5.0484725949999998</v>
      </c>
    </row>
    <row r="689" spans="1:13" x14ac:dyDescent="0.35">
      <c r="A689" s="5" t="s">
        <v>114</v>
      </c>
      <c r="B689" s="5">
        <v>16.64707099</v>
      </c>
      <c r="C689" s="5">
        <v>16.823023259999999</v>
      </c>
      <c r="D689" s="5">
        <v>19.606359350000002</v>
      </c>
      <c r="E689" s="5">
        <v>22.406105610000001</v>
      </c>
      <c r="F689" s="5">
        <v>21.65118515</v>
      </c>
      <c r="G689" s="5">
        <v>18.972166560000002</v>
      </c>
      <c r="H689" s="5">
        <v>4.9105444939999998</v>
      </c>
      <c r="I689" s="5">
        <v>3.5459626989999999</v>
      </c>
      <c r="J689" s="5">
        <v>3.0176168759999999</v>
      </c>
      <c r="K689" s="5">
        <v>6.4682657490000004</v>
      </c>
      <c r="L689" s="5">
        <v>5.857934588</v>
      </c>
      <c r="M689" s="5">
        <v>4.8076274039999998</v>
      </c>
    </row>
    <row r="690" spans="1:13" x14ac:dyDescent="0.35">
      <c r="A690" s="5" t="s">
        <v>114</v>
      </c>
      <c r="B690" s="5">
        <v>16.735516759999999</v>
      </c>
      <c r="C690" s="5">
        <v>16.725559069999999</v>
      </c>
      <c r="D690" s="5">
        <v>19.58876807</v>
      </c>
      <c r="E690" s="5">
        <v>22.381415279999999</v>
      </c>
      <c r="F690" s="5">
        <v>21.754035510000001</v>
      </c>
      <c r="G690" s="5">
        <v>18.942918500000001</v>
      </c>
      <c r="H690" s="5">
        <v>4.3835038600000003</v>
      </c>
      <c r="I690" s="5">
        <v>3.4131143279999998</v>
      </c>
      <c r="J690" s="5">
        <v>3.1264302439999998</v>
      </c>
      <c r="K690" s="5">
        <v>6.3580837639999999</v>
      </c>
      <c r="L690" s="5">
        <v>5.6877869050000003</v>
      </c>
      <c r="M690" s="5">
        <v>5.081226193</v>
      </c>
    </row>
    <row r="691" spans="1:13" x14ac:dyDescent="0.35">
      <c r="A691" s="5" t="s">
        <v>114</v>
      </c>
      <c r="B691" s="5">
        <v>16.389130649999998</v>
      </c>
      <c r="C691" s="5">
        <v>16.845390030000001</v>
      </c>
      <c r="D691" s="5">
        <v>19.480250850000001</v>
      </c>
      <c r="E691" s="5">
        <v>22.418833200000002</v>
      </c>
      <c r="F691" s="5">
        <v>21.73919588</v>
      </c>
      <c r="G691" s="5">
        <v>19.06637864</v>
      </c>
      <c r="H691" s="5">
        <v>4.9227810710000002</v>
      </c>
      <c r="I691" s="5">
        <v>3.367711286</v>
      </c>
      <c r="J691" s="5">
        <v>3.052201948</v>
      </c>
      <c r="K691" s="5">
        <v>5.8262102540000003</v>
      </c>
      <c r="L691" s="5">
        <v>5.6791154180000003</v>
      </c>
      <c r="M691" s="5">
        <v>4.9202839039999997</v>
      </c>
    </row>
    <row r="692" spans="1:13" x14ac:dyDescent="0.35">
      <c r="A692" s="5" t="s">
        <v>114</v>
      </c>
      <c r="B692" s="5">
        <v>16.604885580000001</v>
      </c>
      <c r="C692" s="5">
        <v>16.991267189999999</v>
      </c>
      <c r="D692" s="5">
        <v>19.573906439999998</v>
      </c>
      <c r="E692" s="5">
        <v>22.325238649999999</v>
      </c>
      <c r="F692" s="5">
        <v>21.725603799999998</v>
      </c>
      <c r="G692" s="5">
        <v>18.848296139999999</v>
      </c>
      <c r="H692" s="5">
        <v>5.2253608199999997</v>
      </c>
      <c r="I692" s="5">
        <v>3.1518738169999998</v>
      </c>
      <c r="J692" s="5">
        <v>3.14542593</v>
      </c>
      <c r="K692" s="5">
        <v>6.3784938670000004</v>
      </c>
      <c r="L692" s="5">
        <v>5.6640794899999998</v>
      </c>
      <c r="M692" s="5">
        <v>4.8699833359999998</v>
      </c>
    </row>
    <row r="693" spans="1:13" x14ac:dyDescent="0.35">
      <c r="A693" s="5" t="s">
        <v>114</v>
      </c>
      <c r="B693" s="5">
        <v>16.635876629999998</v>
      </c>
      <c r="C693" s="5">
        <v>16.835233379999998</v>
      </c>
      <c r="D693" s="5">
        <v>19.47506894</v>
      </c>
      <c r="E693" s="5">
        <v>22.424027450000001</v>
      </c>
      <c r="F693" s="5">
        <v>21.62059872</v>
      </c>
      <c r="G693" s="5">
        <v>18.82031611</v>
      </c>
      <c r="H693" s="5">
        <v>5.2057006909999997</v>
      </c>
      <c r="I693" s="5">
        <v>3.2016189100000001</v>
      </c>
      <c r="J693" s="5">
        <v>3.0366634289999999</v>
      </c>
      <c r="K693" s="5">
        <v>5.9495572299999999</v>
      </c>
      <c r="L693" s="5">
        <v>6.0120916419999997</v>
      </c>
      <c r="M693" s="5">
        <v>5.0642677220000003</v>
      </c>
    </row>
    <row r="694" spans="1:13" x14ac:dyDescent="0.35">
      <c r="A694" s="5" t="s">
        <v>114</v>
      </c>
      <c r="B694" s="5">
        <v>16.479167090000001</v>
      </c>
      <c r="C694" s="5">
        <v>16.875698629999999</v>
      </c>
      <c r="D694" s="5">
        <v>19.507479159999999</v>
      </c>
      <c r="E694" s="5">
        <v>22.359348260000001</v>
      </c>
      <c r="F694" s="5">
        <v>21.598774290000001</v>
      </c>
      <c r="G694" s="5">
        <v>19.087042499999999</v>
      </c>
      <c r="H694" s="5">
        <v>4.8199060649999996</v>
      </c>
      <c r="I694" s="5">
        <v>3.0899751630000001</v>
      </c>
      <c r="J694" s="5">
        <v>2.8706464390000002</v>
      </c>
      <c r="K694" s="5">
        <v>6.2145303739999997</v>
      </c>
      <c r="L694" s="5">
        <v>5.6867874949999999</v>
      </c>
      <c r="M694" s="5">
        <v>4.7656673969999996</v>
      </c>
    </row>
    <row r="695" spans="1:13" x14ac:dyDescent="0.35">
      <c r="A695" s="5" t="s">
        <v>114</v>
      </c>
      <c r="B695" s="5">
        <v>16.516042169999999</v>
      </c>
      <c r="C695" s="5">
        <v>16.842515339999999</v>
      </c>
      <c r="D695" s="5">
        <v>19.525570810000001</v>
      </c>
      <c r="E695" s="5">
        <v>22.325894779999999</v>
      </c>
      <c r="F695" s="5">
        <v>21.618513419999999</v>
      </c>
      <c r="G695" s="5">
        <v>18.965517380000001</v>
      </c>
      <c r="H695" s="5">
        <v>4.7322999030000004</v>
      </c>
      <c r="I695" s="5">
        <v>3.242879786</v>
      </c>
      <c r="J695" s="5">
        <v>2.9254111049999998</v>
      </c>
      <c r="K695" s="5">
        <v>6.0331445979999998</v>
      </c>
      <c r="L695" s="5">
        <v>5.8484111040000002</v>
      </c>
      <c r="M695" s="5">
        <v>4.8029312170000003</v>
      </c>
    </row>
    <row r="696" spans="1:13" x14ac:dyDescent="0.35">
      <c r="A696" s="5" t="s">
        <v>114</v>
      </c>
      <c r="B696" s="5">
        <v>16.54851115</v>
      </c>
      <c r="C696" s="5">
        <v>16.787194419999999</v>
      </c>
      <c r="D696" s="5">
        <v>19.523276289999998</v>
      </c>
      <c r="E696" s="5">
        <v>22.351322920000001</v>
      </c>
      <c r="F696" s="5">
        <v>21.620175939999999</v>
      </c>
      <c r="G696" s="5">
        <v>18.9313234</v>
      </c>
      <c r="H696" s="5">
        <v>4.9608185220000003</v>
      </c>
      <c r="I696" s="5">
        <v>3.230344777</v>
      </c>
      <c r="J696" s="5">
        <v>2.9693714980000001</v>
      </c>
      <c r="K696" s="5">
        <v>6.4083766999999998</v>
      </c>
      <c r="L696" s="5">
        <v>5.8887761980000004</v>
      </c>
      <c r="M696" s="5">
        <v>4.9181130810000004</v>
      </c>
    </row>
    <row r="697" spans="1:13" x14ac:dyDescent="0.35">
      <c r="A697" s="5" t="s">
        <v>114</v>
      </c>
      <c r="B697" s="5">
        <v>16.597665790000001</v>
      </c>
      <c r="C697" s="5">
        <v>16.78963439</v>
      </c>
      <c r="D697" s="5">
        <v>19.540948889999999</v>
      </c>
      <c r="E697" s="5">
        <v>22.30422914</v>
      </c>
      <c r="F697" s="5">
        <v>21.70897634</v>
      </c>
      <c r="G697" s="5">
        <v>18.92814503</v>
      </c>
      <c r="H697" s="5">
        <v>4.88929262</v>
      </c>
      <c r="I697" s="5">
        <v>3.1094998509999998</v>
      </c>
      <c r="J697" s="5">
        <v>2.8198734019999998</v>
      </c>
      <c r="K697" s="5">
        <v>6.1223673180000002</v>
      </c>
      <c r="L697" s="5">
        <v>5.8919153639999999</v>
      </c>
      <c r="M697" s="5">
        <v>4.8923063039999999</v>
      </c>
    </row>
    <row r="698" spans="1:13" x14ac:dyDescent="0.35">
      <c r="A698" s="5" t="s">
        <v>114</v>
      </c>
      <c r="B698" s="5">
        <v>16.654517980000001</v>
      </c>
      <c r="C698" s="5">
        <v>16.78730363</v>
      </c>
      <c r="D698" s="5">
        <v>19.555436239999999</v>
      </c>
      <c r="E698" s="5">
        <v>22.51436571</v>
      </c>
      <c r="F698" s="5">
        <v>21.747797949999999</v>
      </c>
      <c r="G698" s="5">
        <v>18.941991489999999</v>
      </c>
      <c r="H698" s="5">
        <v>5.1879906739999999</v>
      </c>
      <c r="I698" s="5">
        <v>3.2217687069999998</v>
      </c>
      <c r="J698" s="5">
        <v>3.1908585490000001</v>
      </c>
      <c r="K698" s="5">
        <v>6.3526205180000002</v>
      </c>
      <c r="L698" s="5">
        <v>5.6096075020000002</v>
      </c>
      <c r="M698" s="5">
        <v>4.8283916849999997</v>
      </c>
    </row>
    <row r="699" spans="1:13" x14ac:dyDescent="0.35">
      <c r="A699" s="5" t="s">
        <v>114</v>
      </c>
      <c r="B699" s="5">
        <v>16.419846889999999</v>
      </c>
      <c r="C699" s="5">
        <v>16.868376770000001</v>
      </c>
      <c r="D699" s="5">
        <v>19.635421000000001</v>
      </c>
      <c r="E699" s="5">
        <v>22.436251030000001</v>
      </c>
      <c r="F699" s="5">
        <v>21.686685690000001</v>
      </c>
      <c r="G699" s="5">
        <v>18.917974709999999</v>
      </c>
      <c r="H699" s="5">
        <v>4.7343755879999998</v>
      </c>
      <c r="I699" s="5">
        <v>3.171910043</v>
      </c>
      <c r="J699" s="5">
        <v>3.0278766909999999</v>
      </c>
      <c r="K699" s="5">
        <v>6.4754164769999996</v>
      </c>
      <c r="L699" s="5">
        <v>5.5943106509999998</v>
      </c>
      <c r="M699" s="5">
        <v>4.8914173239999998</v>
      </c>
    </row>
    <row r="700" spans="1:13" x14ac:dyDescent="0.35">
      <c r="A700" s="5" t="s">
        <v>114</v>
      </c>
      <c r="B700" s="5">
        <v>16.729832949999999</v>
      </c>
      <c r="C700" s="5">
        <v>16.59795991</v>
      </c>
      <c r="D700" s="5">
        <v>19.545194179999999</v>
      </c>
      <c r="E700" s="5">
        <v>22.274692470000002</v>
      </c>
      <c r="F700" s="5">
        <v>21.745327199999998</v>
      </c>
      <c r="G700" s="5">
        <v>19.08788174</v>
      </c>
      <c r="H700" s="5">
        <v>4.8172798769999998</v>
      </c>
      <c r="I700" s="5">
        <v>3.1183834049999999</v>
      </c>
      <c r="J700" s="5">
        <v>3.078734023</v>
      </c>
      <c r="K700" s="5">
        <v>6.2093667430000004</v>
      </c>
      <c r="L700" s="5">
        <v>5.9906070539999998</v>
      </c>
      <c r="M700" s="5">
        <v>4.9178505330000002</v>
      </c>
    </row>
    <row r="701" spans="1:13" x14ac:dyDescent="0.35">
      <c r="A701" s="5" t="s">
        <v>114</v>
      </c>
      <c r="B701" s="5">
        <v>16.439188040000001</v>
      </c>
      <c r="C701" s="5">
        <v>16.739804079999999</v>
      </c>
      <c r="D701" s="5">
        <v>19.684799999999999</v>
      </c>
      <c r="E701" s="5">
        <v>22.311027289999998</v>
      </c>
      <c r="F701" s="5">
        <v>21.711143539999998</v>
      </c>
      <c r="G701" s="5">
        <v>18.972846350000001</v>
      </c>
      <c r="H701" s="5">
        <v>4.8698700649999997</v>
      </c>
      <c r="I701" s="5">
        <v>3.089553633</v>
      </c>
      <c r="J701" s="5">
        <v>2.958250102</v>
      </c>
      <c r="K701" s="5">
        <v>6.1969942830000004</v>
      </c>
      <c r="L701" s="5">
        <v>5.8104677100000002</v>
      </c>
      <c r="M701" s="5">
        <v>4.7372556919999997</v>
      </c>
    </row>
    <row r="702" spans="1:13" x14ac:dyDescent="0.35">
      <c r="A702" s="5" t="s">
        <v>114</v>
      </c>
      <c r="B702" s="5">
        <v>16.592105660000001</v>
      </c>
      <c r="C702" s="5">
        <v>16.8698975</v>
      </c>
      <c r="D702" s="5">
        <v>19.687993290000001</v>
      </c>
      <c r="E702" s="5">
        <v>22.445761640000001</v>
      </c>
      <c r="F702" s="5">
        <v>21.80960232</v>
      </c>
      <c r="G702" s="5">
        <v>19.074336219999999</v>
      </c>
      <c r="H702" s="5">
        <v>4.6205083890000003</v>
      </c>
      <c r="I702" s="5">
        <v>3.3721034209999998</v>
      </c>
      <c r="J702" s="5">
        <v>3.2819291169999998</v>
      </c>
      <c r="K702" s="5">
        <v>5.9580468470000003</v>
      </c>
      <c r="L702" s="5">
        <v>5.4928876510000002</v>
      </c>
      <c r="M702" s="5">
        <v>5.0280557830000001</v>
      </c>
    </row>
    <row r="703" spans="1:13" x14ac:dyDescent="0.35">
      <c r="A703" s="5" t="s">
        <v>114</v>
      </c>
      <c r="B703" s="5">
        <v>16.463301120000001</v>
      </c>
      <c r="C703" s="5">
        <v>16.883231670000001</v>
      </c>
      <c r="D703" s="5">
        <v>19.7042824</v>
      </c>
      <c r="E703" s="5">
        <v>22.30858559</v>
      </c>
      <c r="F703" s="5">
        <v>21.76197479</v>
      </c>
      <c r="G703" s="5">
        <v>18.91610511</v>
      </c>
      <c r="H703" s="5">
        <v>4.9850983429999998</v>
      </c>
      <c r="I703" s="5">
        <v>3.5309898350000002</v>
      </c>
      <c r="J703" s="5">
        <v>2.6752868159999998</v>
      </c>
      <c r="K703" s="5">
        <v>6.1544302369999997</v>
      </c>
      <c r="L703" s="5">
        <v>5.8417032009999996</v>
      </c>
      <c r="M703" s="5">
        <v>5.0440606570000002</v>
      </c>
    </row>
    <row r="704" spans="1:13" x14ac:dyDescent="0.35">
      <c r="A704" s="5" t="s">
        <v>114</v>
      </c>
      <c r="B704" s="5">
        <v>16.48465642</v>
      </c>
      <c r="C704" s="5">
        <v>16.721302059999999</v>
      </c>
      <c r="D704" s="5">
        <v>19.853853829999998</v>
      </c>
      <c r="E704" s="5">
        <v>22.315699120000001</v>
      </c>
      <c r="F704" s="5">
        <v>21.818578639999998</v>
      </c>
      <c r="G704" s="5">
        <v>18.92275781</v>
      </c>
      <c r="H704" s="5">
        <v>4.6807221700000001</v>
      </c>
      <c r="I704" s="5">
        <v>3.2357912089999998</v>
      </c>
      <c r="J704" s="5">
        <v>3.0424977009999998</v>
      </c>
      <c r="K704" s="5">
        <v>6.5892349729999999</v>
      </c>
      <c r="L704" s="5">
        <v>5.5682526890000004</v>
      </c>
      <c r="M704" s="5">
        <v>4.9711986289999999</v>
      </c>
    </row>
    <row r="705" spans="1:13" x14ac:dyDescent="0.35">
      <c r="A705" s="5" t="s">
        <v>114</v>
      </c>
      <c r="B705" s="5">
        <v>16.618487640000001</v>
      </c>
      <c r="C705" s="5">
        <v>16.852674910000001</v>
      </c>
      <c r="D705" s="5">
        <v>19.771059839999999</v>
      </c>
      <c r="E705" s="5">
        <v>22.354011320000001</v>
      </c>
      <c r="F705" s="5">
        <v>21.849906149999999</v>
      </c>
      <c r="G705" s="5">
        <v>18.939638739999999</v>
      </c>
      <c r="H705" s="5">
        <v>4.866195759</v>
      </c>
      <c r="I705" s="5">
        <v>3.0497748740000001</v>
      </c>
      <c r="J705" s="5">
        <v>2.8755268369999998</v>
      </c>
      <c r="K705" s="5">
        <v>6.3730800500000004</v>
      </c>
      <c r="L705" s="5">
        <v>5.8378685690000003</v>
      </c>
      <c r="M705" s="5">
        <v>4.7566373119999996</v>
      </c>
    </row>
    <row r="706" spans="1:13" x14ac:dyDescent="0.35">
      <c r="A706" s="5" t="s">
        <v>114</v>
      </c>
      <c r="B706" s="5">
        <v>16.46135773</v>
      </c>
      <c r="C706" s="5">
        <v>16.690445069999999</v>
      </c>
      <c r="D706" s="5">
        <v>19.832923610000002</v>
      </c>
      <c r="E706" s="5">
        <v>22.381985619999998</v>
      </c>
      <c r="F706" s="5">
        <v>21.827311129999998</v>
      </c>
      <c r="G706" s="5">
        <v>18.968010369999998</v>
      </c>
      <c r="H706" s="5">
        <v>4.8823017679999996</v>
      </c>
      <c r="I706" s="5">
        <v>3.121531633</v>
      </c>
      <c r="J706" s="5">
        <v>2.8558292879999998</v>
      </c>
      <c r="K706" s="5">
        <v>6.0429660810000003</v>
      </c>
      <c r="L706" s="5">
        <v>5.7991980669999998</v>
      </c>
      <c r="M706" s="5">
        <v>4.8932787109999998</v>
      </c>
    </row>
    <row r="707" spans="1:13" x14ac:dyDescent="0.35">
      <c r="A707" s="5" t="s">
        <v>114</v>
      </c>
      <c r="B707" s="5">
        <v>16.500589699999999</v>
      </c>
      <c r="C707" s="5">
        <v>16.794339560000001</v>
      </c>
      <c r="D707" s="5">
        <v>19.842165189999999</v>
      </c>
      <c r="E707" s="5">
        <v>22.361589339999998</v>
      </c>
      <c r="F707" s="5">
        <v>21.868049989999999</v>
      </c>
      <c r="G707" s="5">
        <v>18.855651730000002</v>
      </c>
      <c r="H707" s="5">
        <v>4.8927821309999997</v>
      </c>
      <c r="I707" s="5">
        <v>3.4306634200000001</v>
      </c>
      <c r="J707" s="5">
        <v>3.1103970099999998</v>
      </c>
      <c r="K707" s="5">
        <v>6.1546554809999998</v>
      </c>
      <c r="L707" s="5">
        <v>5.6672545730000001</v>
      </c>
      <c r="M707" s="5">
        <v>4.9229182790000001</v>
      </c>
    </row>
    <row r="708" spans="1:13" x14ac:dyDescent="0.35">
      <c r="A708" s="5" t="s">
        <v>114</v>
      </c>
      <c r="B708" s="5">
        <v>16.357892159999999</v>
      </c>
      <c r="C708" s="5">
        <v>16.783794799999999</v>
      </c>
      <c r="D708" s="5">
        <v>19.844157429999999</v>
      </c>
      <c r="E708" s="5">
        <v>22.423996639999999</v>
      </c>
      <c r="F708" s="5">
        <v>21.800674300000001</v>
      </c>
      <c r="G708" s="5">
        <v>18.886387540000001</v>
      </c>
      <c r="H708" s="5">
        <v>4.8841530840000003</v>
      </c>
      <c r="I708" s="5">
        <v>3.3837181599999999</v>
      </c>
      <c r="J708" s="5">
        <v>2.9278649400000001</v>
      </c>
      <c r="K708" s="5">
        <v>6.2523895769999998</v>
      </c>
      <c r="L708" s="5">
        <v>5.7078933550000004</v>
      </c>
      <c r="M708" s="5">
        <v>5.1408398909999997</v>
      </c>
    </row>
    <row r="709" spans="1:13" x14ac:dyDescent="0.35">
      <c r="A709" s="5" t="s">
        <v>114</v>
      </c>
      <c r="B709" s="5">
        <v>16.349250699999999</v>
      </c>
      <c r="C709" s="5">
        <v>16.838015290000001</v>
      </c>
      <c r="D709" s="5">
        <v>19.87488072</v>
      </c>
      <c r="E709" s="5">
        <v>22.320921469999998</v>
      </c>
      <c r="F709" s="5">
        <v>21.837821989999998</v>
      </c>
      <c r="G709" s="5">
        <v>18.875858569999998</v>
      </c>
      <c r="H709" s="5">
        <v>5.0575984429999998</v>
      </c>
      <c r="I709" s="5">
        <v>3.209606263</v>
      </c>
      <c r="J709" s="5">
        <v>2.8082183920000001</v>
      </c>
      <c r="K709" s="5">
        <v>6.186344568</v>
      </c>
      <c r="L709" s="5">
        <v>5.9531326330000001</v>
      </c>
      <c r="M709" s="5">
        <v>5.3300654190000003</v>
      </c>
    </row>
    <row r="710" spans="1:13" x14ac:dyDescent="0.35">
      <c r="A710" s="5" t="s">
        <v>114</v>
      </c>
      <c r="B710" s="5">
        <v>16.569794049999999</v>
      </c>
      <c r="C710" s="5">
        <v>16.739029089999999</v>
      </c>
      <c r="D710" s="5">
        <v>19.845713079999999</v>
      </c>
      <c r="E710" s="5">
        <v>22.292515569999999</v>
      </c>
      <c r="F710" s="5">
        <v>21.875245140000001</v>
      </c>
      <c r="G710" s="5">
        <v>18.872076870000001</v>
      </c>
      <c r="H710" s="5">
        <v>4.7398058360000004</v>
      </c>
      <c r="I710" s="5">
        <v>3.1077643450000001</v>
      </c>
      <c r="J710" s="5">
        <v>2.755234459</v>
      </c>
      <c r="K710" s="5">
        <v>5.8659907960000002</v>
      </c>
      <c r="L710" s="5">
        <v>5.7262016750000004</v>
      </c>
      <c r="M710" s="5">
        <v>4.7540417860000002</v>
      </c>
    </row>
    <row r="711" spans="1:13" x14ac:dyDescent="0.35">
      <c r="A711" s="5" t="s">
        <v>114</v>
      </c>
      <c r="B711" s="5">
        <v>16.613308549999999</v>
      </c>
      <c r="C711" s="5">
        <v>16.690806429999999</v>
      </c>
      <c r="D711" s="5">
        <v>19.810494030000001</v>
      </c>
      <c r="E711" s="5">
        <v>22.438251319999999</v>
      </c>
      <c r="F711" s="5">
        <v>21.982368959999999</v>
      </c>
      <c r="G711" s="5">
        <v>18.773791150000001</v>
      </c>
      <c r="H711" s="5">
        <v>4.8675994060000001</v>
      </c>
      <c r="I711" s="5">
        <v>2.6584538790000001</v>
      </c>
      <c r="J711" s="5">
        <v>3.0856939319999999</v>
      </c>
      <c r="K711" s="5">
        <v>6.0905137050000002</v>
      </c>
      <c r="L711" s="5">
        <v>5.796176612</v>
      </c>
      <c r="M711" s="5">
        <v>5.1260980380000003</v>
      </c>
    </row>
    <row r="712" spans="1:13" x14ac:dyDescent="0.35">
      <c r="A712" s="5" t="s">
        <v>114</v>
      </c>
      <c r="B712" s="5">
        <v>16.39361963</v>
      </c>
      <c r="C712" s="5">
        <v>16.600848030000002</v>
      </c>
      <c r="D712" s="5">
        <v>19.862139379999999</v>
      </c>
      <c r="E712" s="5">
        <v>22.362148879999999</v>
      </c>
      <c r="F712" s="5">
        <v>21.942905440000001</v>
      </c>
      <c r="G712" s="5">
        <v>18.86520123</v>
      </c>
      <c r="H712" s="5">
        <v>5.3233239479999996</v>
      </c>
      <c r="I712" s="5">
        <v>3.3352461419999999</v>
      </c>
      <c r="J712" s="5">
        <v>2.6479933949999999</v>
      </c>
      <c r="K712" s="5">
        <v>6.341507837</v>
      </c>
      <c r="L712" s="5">
        <v>5.808018466</v>
      </c>
      <c r="M712" s="5">
        <v>4.7684765730000001</v>
      </c>
    </row>
    <row r="713" spans="1:13" x14ac:dyDescent="0.35">
      <c r="A713" s="5" t="s">
        <v>114</v>
      </c>
      <c r="B713" s="5">
        <v>16.479749330000001</v>
      </c>
      <c r="C713" s="5">
        <v>16.608274130000002</v>
      </c>
      <c r="D713" s="5">
        <v>19.773379760000001</v>
      </c>
      <c r="E713" s="5">
        <v>22.3740904</v>
      </c>
      <c r="F713" s="5">
        <v>22.053512470000001</v>
      </c>
      <c r="G713" s="5">
        <v>18.78642803</v>
      </c>
      <c r="H713" s="5">
        <v>5.0632007760000004</v>
      </c>
      <c r="I713" s="5">
        <v>3.2457621699999999</v>
      </c>
      <c r="J713" s="5">
        <v>3.012629977</v>
      </c>
      <c r="K713" s="5">
        <v>6.0149634130000003</v>
      </c>
      <c r="L713" s="5">
        <v>5.9931667239999999</v>
      </c>
      <c r="M713" s="5">
        <v>5.0100680659999997</v>
      </c>
    </row>
    <row r="714" spans="1:13" x14ac:dyDescent="0.35">
      <c r="A714" s="5" t="s">
        <v>114</v>
      </c>
      <c r="B714" s="5">
        <v>16.28291608</v>
      </c>
      <c r="C714" s="5">
        <v>16.627934079999999</v>
      </c>
      <c r="D714" s="5">
        <v>19.73878449</v>
      </c>
      <c r="E714" s="5">
        <v>22.493132490000001</v>
      </c>
      <c r="F714" s="5">
        <v>22.019611520000002</v>
      </c>
      <c r="G714" s="5">
        <v>18.796805389999999</v>
      </c>
      <c r="H714" s="5">
        <v>5.1330101460000002</v>
      </c>
      <c r="I714" s="5">
        <v>3.1671099090000001</v>
      </c>
      <c r="J714" s="5">
        <v>3.2205711190000001</v>
      </c>
      <c r="K714" s="5">
        <v>6.2640008170000003</v>
      </c>
      <c r="L714" s="5">
        <v>5.6830332810000002</v>
      </c>
      <c r="M714" s="5">
        <v>5.0036681569999999</v>
      </c>
    </row>
    <row r="715" spans="1:13" x14ac:dyDescent="0.35">
      <c r="A715" s="5" t="s">
        <v>114</v>
      </c>
      <c r="B715" s="5">
        <v>16.363458380000001</v>
      </c>
      <c r="C715" s="5">
        <v>16.907047200000001</v>
      </c>
      <c r="D715" s="5">
        <v>19.732140730000001</v>
      </c>
      <c r="E715" s="5">
        <v>22.509244290000002</v>
      </c>
      <c r="F715" s="5">
        <v>21.99012871</v>
      </c>
      <c r="G715" s="5">
        <v>18.783784879999999</v>
      </c>
      <c r="H715" s="5">
        <v>4.6541229020000001</v>
      </c>
      <c r="I715" s="5">
        <v>3.4192632459999999</v>
      </c>
      <c r="J715" s="5">
        <v>2.9190117419999999</v>
      </c>
      <c r="K715" s="5">
        <v>6.0954798109999997</v>
      </c>
      <c r="L715" s="5">
        <v>5.7184318740000002</v>
      </c>
      <c r="M715" s="5">
        <v>5.0591645529999996</v>
      </c>
    </row>
    <row r="716" spans="1:13" x14ac:dyDescent="0.35">
      <c r="A716" s="5" t="s">
        <v>114</v>
      </c>
      <c r="B716" s="5">
        <v>16.307710069999999</v>
      </c>
      <c r="C716" s="5">
        <v>16.69652975</v>
      </c>
      <c r="D716" s="5">
        <v>19.711837119999998</v>
      </c>
      <c r="E716" s="5">
        <v>22.45869132</v>
      </c>
      <c r="F716" s="5">
        <v>22.011529660000001</v>
      </c>
      <c r="G716" s="5">
        <v>18.894416929999998</v>
      </c>
      <c r="H716" s="5">
        <v>4.8514741709999996</v>
      </c>
      <c r="I716" s="5">
        <v>3.1360694200000001</v>
      </c>
      <c r="J716" s="5">
        <v>2.9268764229999999</v>
      </c>
      <c r="K716" s="5">
        <v>6.1886493070000004</v>
      </c>
      <c r="L716" s="5">
        <v>5.7565634980000002</v>
      </c>
      <c r="M716" s="5">
        <v>5.1012210800000002</v>
      </c>
    </row>
    <row r="717" spans="1:13" x14ac:dyDescent="0.35">
      <c r="A717" s="5" t="s">
        <v>114</v>
      </c>
      <c r="B717" s="5">
        <v>16.233009169999999</v>
      </c>
      <c r="C717" s="5">
        <v>16.734646290000001</v>
      </c>
      <c r="D717" s="5">
        <v>19.67528725</v>
      </c>
      <c r="E717" s="5">
        <v>22.461414359999999</v>
      </c>
      <c r="F717" s="5">
        <v>21.982814300000001</v>
      </c>
      <c r="G717" s="5">
        <v>18.90235135</v>
      </c>
      <c r="H717" s="5">
        <v>5.0728349640000001</v>
      </c>
      <c r="I717" s="5">
        <v>2.8878865130000002</v>
      </c>
      <c r="J717" s="5">
        <v>2.9119479780000002</v>
      </c>
      <c r="K717" s="5">
        <v>6.268807722</v>
      </c>
      <c r="L717" s="5">
        <v>5.5245738930000003</v>
      </c>
      <c r="M717" s="5">
        <v>4.9514676939999998</v>
      </c>
    </row>
    <row r="718" spans="1:13" x14ac:dyDescent="0.35">
      <c r="A718" s="5" t="s">
        <v>114</v>
      </c>
      <c r="B718" s="5">
        <v>16.10540172</v>
      </c>
      <c r="C718" s="5">
        <v>16.629602030000001</v>
      </c>
      <c r="D718" s="5">
        <v>19.62989421</v>
      </c>
      <c r="E718" s="5">
        <v>22.35246051</v>
      </c>
      <c r="F718" s="5">
        <v>22.162972880000002</v>
      </c>
      <c r="G718" s="5">
        <v>18.820620170000002</v>
      </c>
      <c r="H718" s="5">
        <v>4.9320068580000003</v>
      </c>
      <c r="I718" s="5">
        <v>3.1561131740000001</v>
      </c>
      <c r="J718" s="5">
        <v>2.8053866250000001</v>
      </c>
      <c r="K718" s="5">
        <v>6.1823899520000003</v>
      </c>
      <c r="L718" s="5">
        <v>5.8878709709999999</v>
      </c>
      <c r="M718" s="5">
        <v>5.0377350300000003</v>
      </c>
    </row>
    <row r="719" spans="1:13" x14ac:dyDescent="0.35">
      <c r="A719" s="5" t="s">
        <v>114</v>
      </c>
      <c r="B719" s="5">
        <v>16.333121989999999</v>
      </c>
      <c r="C719" s="5">
        <v>16.644661899999999</v>
      </c>
      <c r="D719" s="5">
        <v>19.611021730000001</v>
      </c>
      <c r="E719" s="5">
        <v>22.467191110000002</v>
      </c>
      <c r="F719" s="5">
        <v>22.14078688</v>
      </c>
      <c r="G719" s="5">
        <v>18.779807869999999</v>
      </c>
      <c r="H719" s="5">
        <v>5.3560621619999997</v>
      </c>
      <c r="I719" s="5">
        <v>3.0001950179999999</v>
      </c>
      <c r="J719" s="5">
        <v>3.1070120320000001</v>
      </c>
      <c r="K719" s="5">
        <v>6.2335735530000003</v>
      </c>
      <c r="L719" s="5">
        <v>5.7147548370000001</v>
      </c>
      <c r="M719" s="5">
        <v>5.0173433129999996</v>
      </c>
    </row>
    <row r="720" spans="1:13" x14ac:dyDescent="0.35">
      <c r="A720" s="5" t="s">
        <v>114</v>
      </c>
      <c r="B720" s="5">
        <v>16.201890550000002</v>
      </c>
      <c r="C720" s="5">
        <v>16.755601290000001</v>
      </c>
      <c r="D720" s="5">
        <v>19.54682103</v>
      </c>
      <c r="E720" s="5">
        <v>22.4537966</v>
      </c>
      <c r="F720" s="5">
        <v>22.128682080000001</v>
      </c>
      <c r="G720" s="5">
        <v>18.84127054</v>
      </c>
      <c r="H720" s="5">
        <v>4.8756875370000001</v>
      </c>
      <c r="I720" s="5">
        <v>2.9924417230000002</v>
      </c>
      <c r="J720" s="5">
        <v>2.8635548659999999</v>
      </c>
      <c r="K720" s="5">
        <v>6.3978836130000003</v>
      </c>
      <c r="L720" s="5">
        <v>5.8671466639999998</v>
      </c>
      <c r="M720" s="5">
        <v>5.0954472949999996</v>
      </c>
    </row>
    <row r="721" spans="1:13" x14ac:dyDescent="0.35">
      <c r="A721" s="5" t="s">
        <v>114</v>
      </c>
      <c r="B721" s="5">
        <v>16.240595590000002</v>
      </c>
      <c r="C721" s="5">
        <v>16.73790383</v>
      </c>
      <c r="D721" s="5">
        <v>19.59343239</v>
      </c>
      <c r="E721" s="5">
        <v>22.5708339</v>
      </c>
      <c r="F721" s="5">
        <v>22.14321215</v>
      </c>
      <c r="G721" s="5">
        <v>18.903312700000001</v>
      </c>
      <c r="H721" s="5">
        <v>4.9254846040000002</v>
      </c>
      <c r="I721" s="5">
        <v>3.2563936240000002</v>
      </c>
      <c r="J721" s="5">
        <v>2.9216966480000002</v>
      </c>
      <c r="K721" s="5">
        <v>6.1245277309999997</v>
      </c>
      <c r="L721" s="5">
        <v>5.7200062459999996</v>
      </c>
      <c r="M721" s="5">
        <v>4.9488283160000002</v>
      </c>
    </row>
    <row r="722" spans="1:13" x14ac:dyDescent="0.35">
      <c r="A722" s="5" t="s">
        <v>114</v>
      </c>
      <c r="B722" s="5">
        <v>16.231666319999999</v>
      </c>
      <c r="C722" s="5">
        <v>16.632267339999999</v>
      </c>
      <c r="D722" s="5">
        <v>19.464785079999999</v>
      </c>
      <c r="E722" s="5">
        <v>22.42536342</v>
      </c>
      <c r="F722" s="5">
        <v>22.1271141</v>
      </c>
      <c r="G722" s="5">
        <v>18.875276119999999</v>
      </c>
      <c r="H722" s="5">
        <v>5.1483436390000001</v>
      </c>
      <c r="I722" s="5">
        <v>3.3739099420000001</v>
      </c>
      <c r="J722" s="5">
        <v>2.8423626039999998</v>
      </c>
      <c r="K722" s="5">
        <v>6.4600634240000003</v>
      </c>
      <c r="L722" s="5">
        <v>5.6385518100000001</v>
      </c>
      <c r="M722" s="5">
        <v>5.106692271</v>
      </c>
    </row>
    <row r="723" spans="1:13" x14ac:dyDescent="0.35">
      <c r="A723" s="5" t="s">
        <v>114</v>
      </c>
      <c r="B723" s="5">
        <v>16.31357629</v>
      </c>
      <c r="C723" s="5">
        <v>16.805962999999998</v>
      </c>
      <c r="D723" s="5">
        <v>19.569349939999999</v>
      </c>
      <c r="E723" s="5">
        <v>22.5253181</v>
      </c>
      <c r="F723" s="5">
        <v>22.08996411</v>
      </c>
      <c r="G723" s="5">
        <v>18.910013729999999</v>
      </c>
      <c r="H723" s="5">
        <v>5.3863200689999999</v>
      </c>
      <c r="I723" s="5">
        <v>3.1278043379999998</v>
      </c>
      <c r="J723" s="5">
        <v>3.099482997</v>
      </c>
      <c r="K723" s="5">
        <v>5.941180567</v>
      </c>
      <c r="L723" s="5">
        <v>5.9522885719999996</v>
      </c>
      <c r="M723" s="5">
        <v>4.7580854129999999</v>
      </c>
    </row>
    <row r="724" spans="1:13" x14ac:dyDescent="0.35">
      <c r="A724" s="5" t="s">
        <v>114</v>
      </c>
      <c r="B724" s="5">
        <v>16.252764970000001</v>
      </c>
      <c r="C724" s="5">
        <v>16.57209628</v>
      </c>
      <c r="D724" s="5">
        <v>19.564346230000002</v>
      </c>
      <c r="E724" s="5">
        <v>22.454132309999999</v>
      </c>
      <c r="F724" s="5">
        <v>22.116721380000001</v>
      </c>
      <c r="G724" s="5">
        <v>18.773594540000001</v>
      </c>
      <c r="H724" s="5">
        <v>5.258680139</v>
      </c>
      <c r="I724" s="5">
        <v>3.121895189</v>
      </c>
      <c r="J724" s="5">
        <v>2.6850938160000002</v>
      </c>
      <c r="K724" s="5">
        <v>5.929400555</v>
      </c>
      <c r="L724" s="5">
        <v>5.9007612030000001</v>
      </c>
      <c r="M724" s="5">
        <v>4.8583532409999997</v>
      </c>
    </row>
    <row r="725" spans="1:13" x14ac:dyDescent="0.35">
      <c r="A725" s="5" t="s">
        <v>114</v>
      </c>
      <c r="B725" s="5">
        <v>15.90493161</v>
      </c>
      <c r="C725" s="5">
        <v>16.47335318</v>
      </c>
      <c r="D725" s="5">
        <v>19.45936313</v>
      </c>
      <c r="E725" s="5">
        <v>22.498803680000002</v>
      </c>
      <c r="F725" s="5">
        <v>22.105500469999999</v>
      </c>
      <c r="G725" s="5">
        <v>18.957520840000001</v>
      </c>
      <c r="H725" s="5">
        <v>5.2939573580000001</v>
      </c>
      <c r="I725" s="5">
        <v>3.3452806499999999</v>
      </c>
      <c r="J725" s="5">
        <v>2.835366026</v>
      </c>
      <c r="K725" s="5">
        <v>6.0238717590000004</v>
      </c>
      <c r="L725" s="5">
        <v>6.0707377820000001</v>
      </c>
      <c r="M725" s="5">
        <v>4.895375788</v>
      </c>
    </row>
    <row r="726" spans="1:13" x14ac:dyDescent="0.35">
      <c r="A726" s="5" t="s">
        <v>114</v>
      </c>
      <c r="B726" s="5">
        <v>16.250280249999999</v>
      </c>
      <c r="C726" s="5">
        <v>16.58944524</v>
      </c>
      <c r="D726" s="5">
        <v>19.473884720000001</v>
      </c>
      <c r="E726" s="5">
        <v>22.482026980000001</v>
      </c>
      <c r="F726" s="5">
        <v>22.069547700000001</v>
      </c>
      <c r="G726" s="5">
        <v>18.886690720000001</v>
      </c>
      <c r="H726" s="5">
        <v>4.6036910500000001</v>
      </c>
      <c r="I726" s="5">
        <v>3.2402346870000001</v>
      </c>
      <c r="J726" s="5">
        <v>2.9331933939999999</v>
      </c>
      <c r="K726" s="5">
        <v>6.1601465470000001</v>
      </c>
      <c r="L726" s="5">
        <v>5.8120656559999997</v>
      </c>
      <c r="M726" s="5">
        <v>5.0452500560000004</v>
      </c>
    </row>
    <row r="727" spans="1:13" x14ac:dyDescent="0.35">
      <c r="A727" s="5" t="s">
        <v>114</v>
      </c>
      <c r="B727" s="5">
        <v>16.233384860000001</v>
      </c>
      <c r="C727" s="5">
        <v>16.544078679999998</v>
      </c>
      <c r="D727" s="5">
        <v>19.274751899999998</v>
      </c>
      <c r="E727" s="5">
        <v>22.35781575</v>
      </c>
      <c r="F727" s="5">
        <v>22.045425699999999</v>
      </c>
      <c r="G727" s="5">
        <v>18.84745633</v>
      </c>
      <c r="H727" s="5">
        <v>5.0794415099999997</v>
      </c>
      <c r="I727" s="5">
        <v>3.1536704630000001</v>
      </c>
      <c r="J727" s="5">
        <v>2.9104118840000002</v>
      </c>
      <c r="K727" s="5">
        <v>5.7609013449999997</v>
      </c>
      <c r="L727" s="5">
        <v>5.7759578679999999</v>
      </c>
      <c r="M727" s="5">
        <v>5.0159906989999996</v>
      </c>
    </row>
    <row r="728" spans="1:13" x14ac:dyDescent="0.35">
      <c r="A728" s="5" t="s">
        <v>114</v>
      </c>
      <c r="B728" s="5">
        <v>16.23199468</v>
      </c>
      <c r="C728" s="5">
        <v>16.604349899999999</v>
      </c>
      <c r="D728" s="5">
        <v>19.398739370000001</v>
      </c>
      <c r="E728" s="5">
        <v>22.346850830000001</v>
      </c>
      <c r="F728" s="5">
        <v>22.05598213</v>
      </c>
      <c r="G728" s="5">
        <v>18.920424789999998</v>
      </c>
      <c r="H728" s="5">
        <v>4.5649700290000004</v>
      </c>
      <c r="I728" s="5">
        <v>3.0802694129999999</v>
      </c>
      <c r="J728" s="5">
        <v>3.1538869819999999</v>
      </c>
      <c r="K728" s="5">
        <v>6.4335684110000004</v>
      </c>
      <c r="L728" s="5">
        <v>5.7410032490000003</v>
      </c>
      <c r="M728" s="5">
        <v>5.119651803</v>
      </c>
    </row>
    <row r="729" spans="1:13" x14ac:dyDescent="0.35">
      <c r="A729" s="5" t="s">
        <v>114</v>
      </c>
      <c r="B729" s="5">
        <v>16.20560755</v>
      </c>
      <c r="C729" s="5">
        <v>16.494526310000001</v>
      </c>
      <c r="D729" s="5">
        <v>19.231927729999999</v>
      </c>
      <c r="E729" s="5">
        <v>22.445813050000002</v>
      </c>
      <c r="F729" s="5">
        <v>22.13578639</v>
      </c>
      <c r="G729" s="5">
        <v>18.941888639999998</v>
      </c>
      <c r="H729" s="5">
        <v>4.9723267560000002</v>
      </c>
      <c r="I729" s="5">
        <v>2.9970676209999998</v>
      </c>
      <c r="J729" s="5">
        <v>2.726160047</v>
      </c>
      <c r="K729" s="5">
        <v>6.1151029010000002</v>
      </c>
      <c r="L729" s="5">
        <v>5.597643637</v>
      </c>
      <c r="M729" s="5">
        <v>4.9557400229999997</v>
      </c>
    </row>
    <row r="730" spans="1:13" x14ac:dyDescent="0.35">
      <c r="A730" s="5" t="s">
        <v>114</v>
      </c>
      <c r="B730" s="5">
        <v>16.184535180000001</v>
      </c>
      <c r="C730" s="5">
        <v>16.526118570000001</v>
      </c>
      <c r="D730" s="5">
        <v>19.257632470000001</v>
      </c>
      <c r="E730" s="5">
        <v>22.35991082</v>
      </c>
      <c r="F730" s="5">
        <v>22.010712309999999</v>
      </c>
      <c r="G730" s="5">
        <v>18.96504088</v>
      </c>
      <c r="H730" s="5">
        <v>4.9196206650000001</v>
      </c>
      <c r="I730" s="5">
        <v>3.2016179010000001</v>
      </c>
      <c r="J730" s="5">
        <v>2.8401210720000001</v>
      </c>
      <c r="K730" s="5">
        <v>5.8300225860000001</v>
      </c>
      <c r="L730" s="5">
        <v>5.7948905650000002</v>
      </c>
      <c r="M730" s="5">
        <v>5.009746056</v>
      </c>
    </row>
    <row r="731" spans="1:13" x14ac:dyDescent="0.35">
      <c r="A731" s="5" t="s">
        <v>114</v>
      </c>
      <c r="B731" s="5">
        <v>16.421529369999998</v>
      </c>
      <c r="C731" s="5">
        <v>16.69056819</v>
      </c>
      <c r="D731" s="5">
        <v>19.34238144</v>
      </c>
      <c r="E731" s="5">
        <v>22.424732980000002</v>
      </c>
      <c r="F731" s="5">
        <v>22.0862056</v>
      </c>
      <c r="G731" s="5">
        <v>18.84851536</v>
      </c>
      <c r="H731" s="5">
        <v>4.7547178749999999</v>
      </c>
      <c r="I731" s="5">
        <v>2.8920725410000001</v>
      </c>
      <c r="J731" s="5">
        <v>2.638401671</v>
      </c>
      <c r="K731" s="5">
        <v>5.9609195540000002</v>
      </c>
      <c r="L731" s="5">
        <v>5.8401385699999997</v>
      </c>
      <c r="M731" s="5">
        <v>5.0268273680000002</v>
      </c>
    </row>
    <row r="732" spans="1:13" x14ac:dyDescent="0.35">
      <c r="A732" s="5" t="s">
        <v>114</v>
      </c>
      <c r="B732" s="5">
        <v>16.265634089999999</v>
      </c>
      <c r="C732" s="5">
        <v>16.45635901</v>
      </c>
      <c r="D732" s="5">
        <v>19.364240819999999</v>
      </c>
      <c r="E732" s="5">
        <v>22.34646047</v>
      </c>
      <c r="F732" s="5">
        <v>22.048420350000001</v>
      </c>
      <c r="G732" s="5">
        <v>18.759710980000001</v>
      </c>
      <c r="H732" s="5">
        <v>4.8539030629999997</v>
      </c>
      <c r="I732" s="5">
        <v>3.154379348</v>
      </c>
      <c r="J732" s="5">
        <v>2.8996492790000001</v>
      </c>
      <c r="K732" s="5">
        <v>5.8584412559999999</v>
      </c>
      <c r="L732" s="5">
        <v>5.8702283980000001</v>
      </c>
      <c r="M732" s="5">
        <v>4.7344512190000003</v>
      </c>
    </row>
    <row r="733" spans="1:13" x14ac:dyDescent="0.35">
      <c r="A733" s="5" t="s">
        <v>114</v>
      </c>
      <c r="B733" s="5">
        <v>16.27556581</v>
      </c>
      <c r="C733" s="5">
        <v>16.424950290000002</v>
      </c>
      <c r="D733" s="5">
        <v>19.429964890000001</v>
      </c>
      <c r="E733" s="5">
        <v>22.444342240000001</v>
      </c>
      <c r="F733" s="5">
        <v>22.073844220000002</v>
      </c>
      <c r="G733" s="5">
        <v>18.855309680000001</v>
      </c>
      <c r="H733" s="5">
        <v>5.0647143110000004</v>
      </c>
      <c r="I733" s="5">
        <v>3.1393315400000001</v>
      </c>
      <c r="J733" s="5">
        <v>2.9718371239999999</v>
      </c>
      <c r="K733" s="5">
        <v>5.9771232630000002</v>
      </c>
      <c r="L733" s="5">
        <v>5.5359258770000004</v>
      </c>
      <c r="M733" s="5">
        <v>4.7061071349999999</v>
      </c>
    </row>
    <row r="734" spans="1:13" x14ac:dyDescent="0.35">
      <c r="A734" s="5" t="s">
        <v>114</v>
      </c>
      <c r="B734" s="5">
        <v>16.31725732</v>
      </c>
      <c r="C734" s="5">
        <v>16.65916086</v>
      </c>
      <c r="D734" s="5">
        <v>19.32653728</v>
      </c>
      <c r="E734" s="5">
        <v>22.320990030000001</v>
      </c>
      <c r="F734" s="5">
        <v>21.99750367</v>
      </c>
      <c r="G734" s="5">
        <v>18.773809230000001</v>
      </c>
      <c r="H734" s="5">
        <v>5.1036829429999999</v>
      </c>
      <c r="I734" s="5">
        <v>3.1344742160000001</v>
      </c>
      <c r="J734" s="5">
        <v>2.8971202429999998</v>
      </c>
      <c r="K734" s="5">
        <v>5.8241966029999999</v>
      </c>
      <c r="L734" s="5">
        <v>5.6799884250000003</v>
      </c>
      <c r="M734" s="5">
        <v>4.8645976080000004</v>
      </c>
    </row>
    <row r="735" spans="1:13" x14ac:dyDescent="0.35">
      <c r="A735" s="5" t="s">
        <v>114</v>
      </c>
      <c r="B735" s="5">
        <v>16.330139110000001</v>
      </c>
      <c r="C735" s="5">
        <v>16.537001249999999</v>
      </c>
      <c r="D735" s="5">
        <v>19.522427919999998</v>
      </c>
      <c r="E735" s="5">
        <v>22.43032101</v>
      </c>
      <c r="F735" s="5">
        <v>22.124475480000001</v>
      </c>
      <c r="G735" s="5">
        <v>18.830684210000001</v>
      </c>
      <c r="H735" s="5">
        <v>4.9576141849999997</v>
      </c>
      <c r="I735" s="5">
        <v>3.0780040660000001</v>
      </c>
      <c r="J735" s="5">
        <v>3.153911248</v>
      </c>
      <c r="K735" s="5">
        <v>5.9808447579999999</v>
      </c>
      <c r="L735" s="5">
        <v>6.0089371810000003</v>
      </c>
      <c r="M735" s="5">
        <v>5.0116577099999997</v>
      </c>
    </row>
    <row r="736" spans="1:13" x14ac:dyDescent="0.35">
      <c r="A736" s="5" t="s">
        <v>114</v>
      </c>
      <c r="B736" s="5">
        <v>16.083022840000002</v>
      </c>
      <c r="C736" s="5">
        <v>16.536304080000001</v>
      </c>
      <c r="D736" s="5">
        <v>19.427743209999999</v>
      </c>
      <c r="E736" s="5">
        <v>22.488602239999999</v>
      </c>
      <c r="F736" s="5">
        <v>22.073017459999999</v>
      </c>
      <c r="G736" s="5">
        <v>18.835315340000001</v>
      </c>
      <c r="H736" s="5">
        <v>5.0477420970000004</v>
      </c>
      <c r="I736" s="5">
        <v>3.0636559390000002</v>
      </c>
      <c r="J736" s="5">
        <v>2.8662392460000001</v>
      </c>
      <c r="K736" s="5">
        <v>5.9058561599999999</v>
      </c>
      <c r="L736" s="5">
        <v>5.3531076129999997</v>
      </c>
      <c r="M736" s="5">
        <v>5.0056487440000001</v>
      </c>
    </row>
    <row r="737" spans="1:13" x14ac:dyDescent="0.35">
      <c r="A737" s="5" t="s">
        <v>114</v>
      </c>
      <c r="B737" s="5">
        <v>16.18718299</v>
      </c>
      <c r="C737" s="5">
        <v>16.391681640000002</v>
      </c>
      <c r="D737" s="5">
        <v>19.62560663</v>
      </c>
      <c r="E737" s="5">
        <v>22.49317885</v>
      </c>
      <c r="F737" s="5">
        <v>22.165936500000001</v>
      </c>
      <c r="G737" s="5">
        <v>18.726302839999999</v>
      </c>
      <c r="H737" s="5">
        <v>5.0623124580000001</v>
      </c>
      <c r="I737" s="5">
        <v>3.1283684470000002</v>
      </c>
      <c r="J737" s="5">
        <v>2.9317728870000002</v>
      </c>
      <c r="K737" s="5">
        <v>5.9907455010000001</v>
      </c>
      <c r="L737" s="5">
        <v>5.7644304350000004</v>
      </c>
      <c r="M737" s="5">
        <v>4.9464661230000004</v>
      </c>
    </row>
    <row r="738" spans="1:13" x14ac:dyDescent="0.35">
      <c r="A738" s="5" t="s">
        <v>114</v>
      </c>
      <c r="B738" s="5">
        <v>16.096298099999998</v>
      </c>
      <c r="C738" s="5">
        <v>16.583502289999998</v>
      </c>
      <c r="D738" s="5">
        <v>19.60596129</v>
      </c>
      <c r="E738" s="5">
        <v>22.508796310000001</v>
      </c>
      <c r="F738" s="5">
        <v>22.098868719999999</v>
      </c>
      <c r="G738" s="5">
        <v>18.665111799999998</v>
      </c>
      <c r="H738" s="5">
        <v>4.6295872630000003</v>
      </c>
      <c r="I738" s="5">
        <v>3.175668913</v>
      </c>
      <c r="J738" s="5">
        <v>2.969864002</v>
      </c>
      <c r="K738" s="5">
        <v>6.1222537250000002</v>
      </c>
      <c r="L738" s="5">
        <v>6.0095703939999998</v>
      </c>
      <c r="M738" s="5">
        <v>4.9753384799999996</v>
      </c>
    </row>
    <row r="739" spans="1:13" x14ac:dyDescent="0.35">
      <c r="A739" s="5" t="s">
        <v>114</v>
      </c>
      <c r="B739" s="5">
        <v>16.322508240000001</v>
      </c>
      <c r="C739" s="5">
        <v>16.298357759999998</v>
      </c>
      <c r="D739" s="5">
        <v>19.650957479999999</v>
      </c>
      <c r="E739" s="5">
        <v>22.480908970000002</v>
      </c>
      <c r="F739" s="5">
        <v>22.220278969999999</v>
      </c>
      <c r="G739" s="5">
        <v>18.699014940000001</v>
      </c>
      <c r="H739" s="5">
        <v>5.234547944</v>
      </c>
      <c r="I739" s="5">
        <v>3.0407780029999998</v>
      </c>
      <c r="J739" s="5">
        <v>3.1233898980000001</v>
      </c>
      <c r="K739" s="5">
        <v>6.0747448779999997</v>
      </c>
      <c r="L739" s="5">
        <v>5.9286229490000002</v>
      </c>
      <c r="M739" s="5">
        <v>4.9460617420000004</v>
      </c>
    </row>
    <row r="740" spans="1:13" x14ac:dyDescent="0.35">
      <c r="A740" s="5" t="s">
        <v>114</v>
      </c>
      <c r="B740" s="5">
        <v>16.123324</v>
      </c>
      <c r="C740" s="5">
        <v>16.608236130000002</v>
      </c>
      <c r="D740" s="5">
        <v>19.692515499999999</v>
      </c>
      <c r="E740" s="5">
        <v>22.43352668</v>
      </c>
      <c r="F740" s="5">
        <v>22.105896980000001</v>
      </c>
      <c r="G740" s="5">
        <v>18.714902460000001</v>
      </c>
      <c r="H740" s="5">
        <v>4.7772199779999998</v>
      </c>
      <c r="I740" s="5">
        <v>2.9299239520000002</v>
      </c>
      <c r="J740" s="5">
        <v>3.0160303179999999</v>
      </c>
      <c r="K740" s="5">
        <v>5.6908386350000004</v>
      </c>
      <c r="L740" s="5">
        <v>6.078560306</v>
      </c>
      <c r="M740" s="5">
        <v>5.0342583279999999</v>
      </c>
    </row>
    <row r="741" spans="1:13" x14ac:dyDescent="0.35">
      <c r="A741" s="5" t="s">
        <v>114</v>
      </c>
      <c r="B741" s="5">
        <v>16.245190990000001</v>
      </c>
      <c r="C741" s="5">
        <v>16.53064642</v>
      </c>
      <c r="D741" s="5">
        <v>19.658887780000001</v>
      </c>
      <c r="E741" s="5">
        <v>22.489803210000002</v>
      </c>
      <c r="F741" s="5">
        <v>22.220109740000002</v>
      </c>
      <c r="G741" s="5">
        <v>18.678958170000001</v>
      </c>
      <c r="H741" s="5">
        <v>5.1171778699999999</v>
      </c>
      <c r="I741" s="5">
        <v>3.0715810559999999</v>
      </c>
      <c r="J741" s="5">
        <v>2.6373862479999999</v>
      </c>
      <c r="K741" s="5">
        <v>5.8881064470000002</v>
      </c>
      <c r="L741" s="5">
        <v>5.9379069830000004</v>
      </c>
      <c r="M741" s="5">
        <v>4.9293037740000001</v>
      </c>
    </row>
    <row r="742" spans="1:13" x14ac:dyDescent="0.35">
      <c r="A742" s="5" t="s">
        <v>114</v>
      </c>
      <c r="B742" s="5">
        <v>16.206595589999999</v>
      </c>
      <c r="C742" s="5">
        <v>16.38213331</v>
      </c>
      <c r="D742" s="5">
        <v>19.583432340000002</v>
      </c>
      <c r="E742" s="5">
        <v>22.470916599999999</v>
      </c>
      <c r="F742" s="5">
        <v>22.165214200000001</v>
      </c>
      <c r="G742" s="5">
        <v>18.857132539999998</v>
      </c>
      <c r="H742" s="5">
        <v>4.8018338839999997</v>
      </c>
      <c r="I742" s="5">
        <v>2.9665273820000002</v>
      </c>
      <c r="J742" s="5">
        <v>2.8744707119999999</v>
      </c>
      <c r="K742" s="5">
        <v>6.0062476069999997</v>
      </c>
      <c r="L742" s="5">
        <v>5.8823232010000002</v>
      </c>
      <c r="M742" s="5">
        <v>4.9666780240000001</v>
      </c>
    </row>
    <row r="743" spans="1:13" x14ac:dyDescent="0.35">
      <c r="A743" s="5" t="s">
        <v>114</v>
      </c>
      <c r="B743" s="5">
        <v>15.99578082</v>
      </c>
      <c r="C743" s="5">
        <v>16.52072141</v>
      </c>
      <c r="D743" s="5">
        <v>19.514764570000001</v>
      </c>
      <c r="E743" s="5">
        <v>22.439444739999999</v>
      </c>
      <c r="F743" s="5">
        <v>21.999019870000001</v>
      </c>
      <c r="G743" s="5">
        <v>18.776208889999999</v>
      </c>
      <c r="H743" s="5">
        <v>4.8053801089999997</v>
      </c>
      <c r="I743" s="5">
        <v>2.8817581419999998</v>
      </c>
      <c r="J743" s="5">
        <v>2.8973203820000002</v>
      </c>
      <c r="K743" s="5">
        <v>6.1696874250000002</v>
      </c>
      <c r="L743" s="5">
        <v>5.8578870240000001</v>
      </c>
      <c r="M743" s="5">
        <v>4.671917713</v>
      </c>
    </row>
    <row r="744" spans="1:13" x14ac:dyDescent="0.35">
      <c r="A744" s="5" t="s">
        <v>114</v>
      </c>
      <c r="B744" s="5">
        <v>16.049450060000002</v>
      </c>
      <c r="C744" s="5">
        <v>16.490374280000001</v>
      </c>
      <c r="D744" s="5">
        <v>19.597822069999999</v>
      </c>
      <c r="E744" s="5">
        <v>22.45151379</v>
      </c>
      <c r="F744" s="5">
        <v>22.22096161</v>
      </c>
      <c r="G744" s="5">
        <v>18.652553619999999</v>
      </c>
      <c r="H744" s="5">
        <v>5.2217041860000002</v>
      </c>
      <c r="I744" s="5">
        <v>2.9918450330000002</v>
      </c>
      <c r="J744" s="5">
        <v>2.7279251200000001</v>
      </c>
      <c r="K744" s="5">
        <v>5.7965641699999999</v>
      </c>
      <c r="L744" s="5">
        <v>5.7468756980000002</v>
      </c>
      <c r="M744" s="5">
        <v>4.5488599619999999</v>
      </c>
    </row>
    <row r="745" spans="1:13" x14ac:dyDescent="0.35">
      <c r="A745" s="5" t="s">
        <v>114</v>
      </c>
      <c r="B745" s="5">
        <v>16.113577670000002</v>
      </c>
      <c r="C745" s="5">
        <v>16.433203150000001</v>
      </c>
      <c r="D745" s="5">
        <v>19.528528130000002</v>
      </c>
      <c r="E745" s="5">
        <v>22.475552799999999</v>
      </c>
      <c r="F745" s="5">
        <v>22.199719989999998</v>
      </c>
      <c r="G745" s="5">
        <v>18.712858529999998</v>
      </c>
      <c r="H745" s="5">
        <v>4.8163102330000003</v>
      </c>
      <c r="I745" s="5">
        <v>2.9736893630000001</v>
      </c>
      <c r="J745" s="5">
        <v>2.7452558389999999</v>
      </c>
      <c r="K745" s="5">
        <v>6.0832918200000003</v>
      </c>
      <c r="L745" s="5">
        <v>6.0252716749999999</v>
      </c>
      <c r="M745" s="5">
        <v>4.8036412889999998</v>
      </c>
    </row>
    <row r="746" spans="1:13" x14ac:dyDescent="0.35">
      <c r="A746" s="5" t="s">
        <v>114</v>
      </c>
      <c r="B746" s="5">
        <v>16.29621191</v>
      </c>
      <c r="C746" s="5">
        <v>16.31635331</v>
      </c>
      <c r="D746" s="5">
        <v>19.476049830000001</v>
      </c>
      <c r="E746" s="5">
        <v>22.459263010000001</v>
      </c>
      <c r="F746" s="5">
        <v>22.13384456</v>
      </c>
      <c r="G746" s="5">
        <v>18.7306144</v>
      </c>
      <c r="H746" s="5">
        <v>4.9085945950000003</v>
      </c>
      <c r="I746" s="5">
        <v>3.360770633</v>
      </c>
      <c r="J746" s="5">
        <v>2.876329224</v>
      </c>
      <c r="K746" s="5">
        <v>5.7290089630000001</v>
      </c>
      <c r="L746" s="5">
        <v>5.7632222390000001</v>
      </c>
      <c r="M746" s="5">
        <v>4.7461490460000002</v>
      </c>
    </row>
    <row r="747" spans="1:13" x14ac:dyDescent="0.35">
      <c r="A747" s="5" t="s">
        <v>114</v>
      </c>
      <c r="B747" s="5">
        <v>16.083027489999999</v>
      </c>
      <c r="C747" s="5">
        <v>16.463863010000001</v>
      </c>
      <c r="D747" s="5">
        <v>19.455170949999999</v>
      </c>
      <c r="E747" s="5">
        <v>22.624660120000001</v>
      </c>
      <c r="F747" s="5">
        <v>22.15743166</v>
      </c>
      <c r="G747" s="5">
        <v>18.53275099</v>
      </c>
      <c r="H747" s="5">
        <v>4.8095021530000004</v>
      </c>
      <c r="I747" s="5">
        <v>2.9889972760000001</v>
      </c>
      <c r="J747" s="5">
        <v>2.6817555390000001</v>
      </c>
      <c r="K747" s="5">
        <v>6.1573218049999996</v>
      </c>
      <c r="L747" s="5">
        <v>5.9356653799999997</v>
      </c>
      <c r="M747" s="5">
        <v>4.8357453609999999</v>
      </c>
    </row>
    <row r="748" spans="1:13" x14ac:dyDescent="0.35">
      <c r="A748" s="5" t="s">
        <v>114</v>
      </c>
      <c r="B748" s="5">
        <v>16.300459530000001</v>
      </c>
      <c r="C748" s="5">
        <v>16.335174370000001</v>
      </c>
      <c r="D748" s="5">
        <v>19.510861989999999</v>
      </c>
      <c r="E748" s="5">
        <v>22.6066243</v>
      </c>
      <c r="F748" s="5">
        <v>22.10896666</v>
      </c>
      <c r="G748" s="5">
        <v>18.647427960000002</v>
      </c>
      <c r="H748" s="5">
        <v>5.0050127709999996</v>
      </c>
      <c r="I748" s="5">
        <v>2.7031193550000001</v>
      </c>
      <c r="J748" s="5">
        <v>3.1187870059999998</v>
      </c>
      <c r="K748" s="5">
        <v>6.0939928769999998</v>
      </c>
      <c r="L748" s="5">
        <v>5.6061091259999998</v>
      </c>
      <c r="M748" s="5">
        <v>4.7104920510000001</v>
      </c>
    </row>
    <row r="749" spans="1:13" x14ac:dyDescent="0.35">
      <c r="A749" s="5" t="s">
        <v>114</v>
      </c>
      <c r="B749" s="5">
        <v>16.082766370000002</v>
      </c>
      <c r="C749" s="5">
        <v>16.311448039999998</v>
      </c>
      <c r="D749" s="5">
        <v>19.56156154</v>
      </c>
      <c r="E749" s="5">
        <v>22.596523300000001</v>
      </c>
      <c r="F749" s="5">
        <v>22.20642449</v>
      </c>
      <c r="G749" s="5">
        <v>18.569990919999999</v>
      </c>
      <c r="H749" s="5">
        <v>4.894287394</v>
      </c>
      <c r="I749" s="5">
        <v>2.972479544</v>
      </c>
      <c r="J749" s="5">
        <v>3.0484697430000001</v>
      </c>
      <c r="K749" s="5">
        <v>5.9983453369999999</v>
      </c>
      <c r="L749" s="5">
        <v>6.0419839419999999</v>
      </c>
      <c r="M749" s="5">
        <v>4.9605549350000002</v>
      </c>
    </row>
    <row r="750" spans="1:13" x14ac:dyDescent="0.35">
      <c r="A750" s="5" t="s">
        <v>114</v>
      </c>
      <c r="B750" s="5">
        <v>16.168937530000001</v>
      </c>
      <c r="C750" s="5">
        <v>16.124959189999998</v>
      </c>
      <c r="D750" s="5">
        <v>19.443697459999999</v>
      </c>
      <c r="E750" s="5">
        <v>22.579578720000001</v>
      </c>
      <c r="F750" s="5">
        <v>22.105234169999999</v>
      </c>
      <c r="G750" s="5">
        <v>18.698575380000001</v>
      </c>
      <c r="H750" s="5">
        <v>4.8443563479999998</v>
      </c>
      <c r="I750" s="5">
        <v>3.2270493020000002</v>
      </c>
      <c r="J750" s="5">
        <v>2.928373192</v>
      </c>
      <c r="K750" s="5">
        <v>6.1602740970000003</v>
      </c>
      <c r="L750" s="5">
        <v>6.183241883</v>
      </c>
      <c r="M750" s="5">
        <v>4.9901087180000001</v>
      </c>
    </row>
    <row r="751" spans="1:13" x14ac:dyDescent="0.35">
      <c r="A751" s="5" t="s">
        <v>114</v>
      </c>
      <c r="B751" s="5">
        <v>16.220529819999999</v>
      </c>
      <c r="C751" s="5">
        <v>16.204225569999998</v>
      </c>
      <c r="D751" s="5">
        <v>19.609991390000001</v>
      </c>
      <c r="E751" s="5">
        <v>22.5604987</v>
      </c>
      <c r="F751" s="5">
        <v>22.130209130000001</v>
      </c>
      <c r="G751" s="5">
        <v>18.665240000000001</v>
      </c>
      <c r="H751" s="5">
        <v>4.8086119500000004</v>
      </c>
      <c r="I751" s="5">
        <v>3.0597415680000002</v>
      </c>
      <c r="J751" s="5">
        <v>2.7345949150000002</v>
      </c>
      <c r="K751" s="5">
        <v>6.1669045650000003</v>
      </c>
      <c r="L751" s="5">
        <v>5.8695387889999999</v>
      </c>
      <c r="M751" s="5">
        <v>4.7095481120000002</v>
      </c>
    </row>
    <row r="752" spans="1:13" x14ac:dyDescent="0.35">
      <c r="A752" s="5" t="s">
        <v>114</v>
      </c>
      <c r="B752" s="5">
        <v>16.356455879999999</v>
      </c>
      <c r="C752" s="5">
        <v>16.274869410000001</v>
      </c>
      <c r="D752" s="5">
        <v>19.615961949999999</v>
      </c>
      <c r="E752" s="5">
        <v>22.68537968</v>
      </c>
      <c r="F752" s="5">
        <v>22.121868240000001</v>
      </c>
      <c r="G752" s="5">
        <v>18.56933038</v>
      </c>
      <c r="H752" s="5">
        <v>5.2186511040000001</v>
      </c>
      <c r="I752" s="5">
        <v>3.2669818460000002</v>
      </c>
      <c r="J752" s="5">
        <v>2.7945544309999999</v>
      </c>
      <c r="K752" s="5">
        <v>6.0559579369999996</v>
      </c>
      <c r="L752" s="5">
        <v>6.1658348490000003</v>
      </c>
      <c r="M752" s="5">
        <v>5.019536145</v>
      </c>
    </row>
    <row r="753" spans="1:13" x14ac:dyDescent="0.35">
      <c r="A753" s="5" t="s">
        <v>114</v>
      </c>
      <c r="B753" s="5">
        <v>15.990728880000001</v>
      </c>
      <c r="C753" s="5">
        <v>16.04497521</v>
      </c>
      <c r="D753" s="5">
        <v>19.60677626</v>
      </c>
      <c r="E753" s="5">
        <v>22.546531819999998</v>
      </c>
      <c r="F753" s="5">
        <v>22.109832789999999</v>
      </c>
      <c r="G753" s="5">
        <v>18.667293449999999</v>
      </c>
      <c r="H753" s="5">
        <v>4.8855409959999996</v>
      </c>
      <c r="I753" s="5">
        <v>3.0898860959999999</v>
      </c>
      <c r="J753" s="5">
        <v>2.868061558</v>
      </c>
      <c r="K753" s="5">
        <v>6.2465547509999997</v>
      </c>
      <c r="L753" s="5">
        <v>5.9074448989999997</v>
      </c>
      <c r="M753" s="5">
        <v>5.2035447140000004</v>
      </c>
    </row>
    <row r="754" spans="1:13" x14ac:dyDescent="0.35">
      <c r="A754" s="5" t="s">
        <v>114</v>
      </c>
      <c r="B754" s="5">
        <v>16.095424779999998</v>
      </c>
      <c r="C754" s="5">
        <v>16.191330669999999</v>
      </c>
      <c r="D754" s="5">
        <v>19.60141484</v>
      </c>
      <c r="E754" s="5">
        <v>22.587759389999999</v>
      </c>
      <c r="F754" s="5">
        <v>22.189554229999999</v>
      </c>
      <c r="G754" s="5">
        <v>18.515175150000001</v>
      </c>
      <c r="H754" s="5">
        <v>4.6485582900000004</v>
      </c>
      <c r="I754" s="5">
        <v>3.0863408489999999</v>
      </c>
      <c r="J754" s="5">
        <v>2.8624970909999998</v>
      </c>
      <c r="K754" s="5">
        <v>5.9527049639999996</v>
      </c>
      <c r="L754" s="5">
        <v>5.9216131120000002</v>
      </c>
      <c r="M754" s="5">
        <v>5.1326230329999998</v>
      </c>
    </row>
    <row r="755" spans="1:13" x14ac:dyDescent="0.35">
      <c r="A755" s="5" t="s">
        <v>114</v>
      </c>
      <c r="B755" s="5">
        <v>16.050537970000001</v>
      </c>
      <c r="C755" s="5">
        <v>16.103036469999999</v>
      </c>
      <c r="D755" s="5">
        <v>19.597575580000001</v>
      </c>
      <c r="E755" s="5">
        <v>22.5413991</v>
      </c>
      <c r="F755" s="5">
        <v>22.196398810000002</v>
      </c>
      <c r="G755" s="5">
        <v>18.683064349999999</v>
      </c>
      <c r="H755" s="5">
        <v>4.9449820329999996</v>
      </c>
      <c r="I755" s="5">
        <v>3.2844391910000001</v>
      </c>
      <c r="J755" s="5">
        <v>2.8004527320000001</v>
      </c>
      <c r="K755" s="5">
        <v>5.9247772980000004</v>
      </c>
      <c r="L755" s="5">
        <v>5.8408242660000003</v>
      </c>
      <c r="M755" s="5">
        <v>5.0140857939999997</v>
      </c>
    </row>
    <row r="756" spans="1:13" x14ac:dyDescent="0.35">
      <c r="A756" s="5" t="s">
        <v>114</v>
      </c>
      <c r="B756" s="5">
        <v>16.111483870000001</v>
      </c>
      <c r="C756" s="5">
        <v>15.99604282</v>
      </c>
      <c r="D756" s="5">
        <v>19.538862479999999</v>
      </c>
      <c r="E756" s="5">
        <v>22.568441360000001</v>
      </c>
      <c r="F756" s="5">
        <v>22.1676389</v>
      </c>
      <c r="G756" s="5">
        <v>18.578204320000001</v>
      </c>
      <c r="H756" s="5">
        <v>5.2339476400000002</v>
      </c>
      <c r="I756" s="5">
        <v>3.2352400779999999</v>
      </c>
      <c r="J756" s="5">
        <v>2.579162798</v>
      </c>
      <c r="K756" s="5">
        <v>6.3841711950000004</v>
      </c>
      <c r="L756" s="5">
        <v>5.804973629</v>
      </c>
      <c r="M756" s="5">
        <v>5.0389526409999998</v>
      </c>
    </row>
    <row r="757" spans="1:13" x14ac:dyDescent="0.35">
      <c r="A757" s="5" t="s">
        <v>114</v>
      </c>
      <c r="B757" s="5">
        <v>15.9765262</v>
      </c>
      <c r="C757" s="5">
        <v>15.97472136</v>
      </c>
      <c r="D757" s="5">
        <v>19.68583048</v>
      </c>
      <c r="E757" s="5">
        <v>22.606311860000002</v>
      </c>
      <c r="F757" s="5">
        <v>22.21110702</v>
      </c>
      <c r="G757" s="5">
        <v>18.586844070000001</v>
      </c>
      <c r="H757" s="5">
        <v>4.8415739579999997</v>
      </c>
      <c r="I757" s="5">
        <v>3.2619383740000001</v>
      </c>
      <c r="J757" s="5">
        <v>2.891071733</v>
      </c>
      <c r="K757" s="5">
        <v>5.970027784</v>
      </c>
      <c r="L757" s="5">
        <v>5.8660788249999998</v>
      </c>
      <c r="M757" s="5">
        <v>5.0327531649999999</v>
      </c>
    </row>
    <row r="758" spans="1:13" x14ac:dyDescent="0.35">
      <c r="A758" s="5" t="s">
        <v>114</v>
      </c>
      <c r="B758" s="5">
        <v>16.272856279999999</v>
      </c>
      <c r="C758" s="5">
        <v>16.038186939999999</v>
      </c>
      <c r="D758" s="5">
        <v>19.603966960000001</v>
      </c>
      <c r="E758" s="5">
        <v>22.652264639999999</v>
      </c>
      <c r="F758" s="5">
        <v>22.19434012</v>
      </c>
      <c r="G758" s="5">
        <v>18.55975819</v>
      </c>
      <c r="H758" s="5">
        <v>4.6363422710000002</v>
      </c>
      <c r="I758" s="5">
        <v>3.3231888289999998</v>
      </c>
      <c r="J758" s="5">
        <v>2.7774329029999998</v>
      </c>
      <c r="K758" s="5">
        <v>5.8197754269999997</v>
      </c>
      <c r="L758" s="5">
        <v>5.9659138519999999</v>
      </c>
      <c r="M758" s="5">
        <v>4.7676230080000002</v>
      </c>
    </row>
    <row r="759" spans="1:13" x14ac:dyDescent="0.35">
      <c r="A759" s="5" t="s">
        <v>114</v>
      </c>
      <c r="B759" s="5">
        <v>16.401360700000001</v>
      </c>
      <c r="C759" s="5">
        <v>15.909499840000001</v>
      </c>
      <c r="D759" s="5">
        <v>19.629129649999999</v>
      </c>
      <c r="E759" s="5">
        <v>22.61880558</v>
      </c>
      <c r="F759" s="5">
        <v>22.216552199999999</v>
      </c>
      <c r="G759" s="5">
        <v>18.683000549999999</v>
      </c>
      <c r="H759" s="5">
        <v>4.7402959410000003</v>
      </c>
      <c r="I759" s="5">
        <v>2.980927061</v>
      </c>
      <c r="J759" s="5">
        <v>3.03851651</v>
      </c>
      <c r="K759" s="5">
        <v>5.8439221420000003</v>
      </c>
      <c r="L759" s="5">
        <v>5.9487006579999999</v>
      </c>
      <c r="M759" s="5">
        <v>4.6511468669999996</v>
      </c>
    </row>
    <row r="760" spans="1:13" x14ac:dyDescent="0.35">
      <c r="A760" s="5" t="s">
        <v>114</v>
      </c>
      <c r="B760" s="5">
        <v>16.15006721</v>
      </c>
      <c r="C760" s="5">
        <v>16.07093081</v>
      </c>
      <c r="D760" s="5">
        <v>19.60460634</v>
      </c>
      <c r="E760" s="5">
        <v>22.70535267</v>
      </c>
      <c r="F760" s="5">
        <v>22.179323159999999</v>
      </c>
      <c r="G760" s="5">
        <v>18.557183609999999</v>
      </c>
      <c r="H760" s="5">
        <v>4.8018445070000002</v>
      </c>
      <c r="I760" s="5">
        <v>2.9308403200000002</v>
      </c>
      <c r="J760" s="5">
        <v>2.9474699709999999</v>
      </c>
      <c r="K760" s="5">
        <v>5.8975017059999999</v>
      </c>
      <c r="L760" s="5">
        <v>5.8475130560000004</v>
      </c>
      <c r="M760" s="5">
        <v>4.8091684719999996</v>
      </c>
    </row>
    <row r="761" spans="1:13" x14ac:dyDescent="0.35">
      <c r="A761" s="5" t="s">
        <v>114</v>
      </c>
      <c r="B761" s="5">
        <v>16.151680720000002</v>
      </c>
      <c r="C761" s="5">
        <v>15.973525589999999</v>
      </c>
      <c r="D761" s="5">
        <v>19.637386639999999</v>
      </c>
      <c r="E761" s="5">
        <v>22.603337719999999</v>
      </c>
      <c r="F761" s="5">
        <v>22.262835599999999</v>
      </c>
      <c r="G761" s="5">
        <v>18.48100805</v>
      </c>
      <c r="H761" s="5">
        <v>4.5799855300000001</v>
      </c>
      <c r="I761" s="5">
        <v>3.1541187939999999</v>
      </c>
      <c r="J761" s="5">
        <v>3.12146123</v>
      </c>
      <c r="K761" s="5">
        <v>6.2664175630000001</v>
      </c>
      <c r="L761" s="5">
        <v>5.8726055730000004</v>
      </c>
      <c r="M761" s="5">
        <v>4.6029618560000003</v>
      </c>
    </row>
    <row r="762" spans="1:13" x14ac:dyDescent="0.35">
      <c r="A762" s="5" t="s">
        <v>114</v>
      </c>
      <c r="B762" s="5">
        <v>16.26330437</v>
      </c>
      <c r="C762" s="5">
        <v>15.911970200000001</v>
      </c>
      <c r="D762" s="5">
        <v>19.619949940000001</v>
      </c>
      <c r="E762" s="5">
        <v>22.65755528</v>
      </c>
      <c r="F762" s="5">
        <v>22.248946879999998</v>
      </c>
      <c r="G762" s="5">
        <v>18.485350969999999</v>
      </c>
      <c r="H762" s="5">
        <v>4.746512643</v>
      </c>
      <c r="I762" s="5">
        <v>2.7866662099999999</v>
      </c>
      <c r="J762" s="5">
        <v>3.1585245799999999</v>
      </c>
      <c r="K762" s="5">
        <v>6.0719429150000002</v>
      </c>
      <c r="L762" s="5">
        <v>5.712653049</v>
      </c>
      <c r="M762" s="5">
        <v>5.0257354760000004</v>
      </c>
    </row>
    <row r="763" spans="1:13" x14ac:dyDescent="0.35">
      <c r="A763" s="5" t="s">
        <v>114</v>
      </c>
      <c r="B763" s="5">
        <v>16.30204011</v>
      </c>
      <c r="C763" s="5">
        <v>15.851521010000001</v>
      </c>
      <c r="D763" s="5">
        <v>19.535720789999999</v>
      </c>
      <c r="E763" s="5">
        <v>22.56620406</v>
      </c>
      <c r="F763" s="5">
        <v>22.213491779999998</v>
      </c>
      <c r="G763" s="5">
        <v>18.335512059999999</v>
      </c>
      <c r="H763" s="5">
        <v>4.914084624</v>
      </c>
      <c r="I763" s="5">
        <v>2.889928013</v>
      </c>
      <c r="J763" s="5">
        <v>2.9641648950000001</v>
      </c>
      <c r="K763" s="5">
        <v>5.9703290180000002</v>
      </c>
      <c r="L763" s="5">
        <v>6.0053803959999996</v>
      </c>
      <c r="M763" s="5">
        <v>4.9113408759999997</v>
      </c>
    </row>
    <row r="764" spans="1:13" x14ac:dyDescent="0.35">
      <c r="A764" s="5" t="s">
        <v>114</v>
      </c>
      <c r="B764" s="5">
        <v>16.149630909999999</v>
      </c>
      <c r="C764" s="5">
        <v>16.109449649999998</v>
      </c>
      <c r="D764" s="5">
        <v>19.469455780000001</v>
      </c>
      <c r="E764" s="5">
        <v>22.658053819999999</v>
      </c>
      <c r="F764" s="5">
        <v>22.211681850000002</v>
      </c>
      <c r="G764" s="5">
        <v>18.621992460000001</v>
      </c>
      <c r="H764" s="5">
        <v>5.0491614499999997</v>
      </c>
      <c r="I764" s="5">
        <v>3.3980889680000002</v>
      </c>
      <c r="J764" s="5">
        <v>2.865837075</v>
      </c>
      <c r="K764" s="5">
        <v>5.9351224790000003</v>
      </c>
      <c r="L764" s="5">
        <v>5.8436377049999999</v>
      </c>
      <c r="M764" s="5">
        <v>4.8888217980000004</v>
      </c>
    </row>
    <row r="765" spans="1:13" x14ac:dyDescent="0.35">
      <c r="A765" s="5" t="s">
        <v>114</v>
      </c>
      <c r="B765" s="5">
        <v>15.98486728</v>
      </c>
      <c r="C765" s="5">
        <v>15.885299079999999</v>
      </c>
      <c r="D765" s="5">
        <v>19.61937155</v>
      </c>
      <c r="E765" s="5">
        <v>22.554894010000002</v>
      </c>
      <c r="F765" s="5">
        <v>22.170773319999999</v>
      </c>
      <c r="G765" s="5">
        <v>18.6401857</v>
      </c>
      <c r="H765" s="5">
        <v>4.8843655909999999</v>
      </c>
      <c r="I765" s="5">
        <v>3.2682503070000002</v>
      </c>
      <c r="J765" s="5">
        <v>2.9034205540000002</v>
      </c>
      <c r="K765" s="5">
        <v>5.8104643170000001</v>
      </c>
      <c r="L765" s="5">
        <v>6.0359746960000003</v>
      </c>
      <c r="M765" s="5">
        <v>4.9299847640000003</v>
      </c>
    </row>
    <row r="766" spans="1:13" x14ac:dyDescent="0.35">
      <c r="A766" s="5" t="s">
        <v>114</v>
      </c>
      <c r="B766" s="5">
        <v>16.112525430000002</v>
      </c>
      <c r="C766" s="5">
        <v>16.050710639999998</v>
      </c>
      <c r="D766" s="5">
        <v>19.503176249999999</v>
      </c>
      <c r="E766" s="5">
        <v>22.586667240000001</v>
      </c>
      <c r="F766" s="5">
        <v>22.22429709</v>
      </c>
      <c r="G766" s="5">
        <v>18.361876209999998</v>
      </c>
      <c r="H766" s="5">
        <v>4.7909345009999997</v>
      </c>
      <c r="I766" s="5">
        <v>3.0906090769999999</v>
      </c>
      <c r="J766" s="5">
        <v>2.6486297429999999</v>
      </c>
      <c r="K766" s="5">
        <v>5.9782786139999997</v>
      </c>
      <c r="L766" s="5">
        <v>6.1093767659999996</v>
      </c>
      <c r="M766" s="5">
        <v>4.464598176</v>
      </c>
    </row>
    <row r="767" spans="1:13" x14ac:dyDescent="0.35">
      <c r="A767" s="5" t="s">
        <v>114</v>
      </c>
      <c r="B767" s="5">
        <v>16.270586770000001</v>
      </c>
      <c r="C767" s="5">
        <v>15.87591872</v>
      </c>
      <c r="D767" s="5">
        <v>19.507194630000001</v>
      </c>
      <c r="E767" s="5">
        <v>22.611427020000001</v>
      </c>
      <c r="F767" s="5">
        <v>22.263230480000001</v>
      </c>
      <c r="G767" s="5">
        <v>18.580618449999999</v>
      </c>
      <c r="H767" s="5">
        <v>4.9980926879999998</v>
      </c>
      <c r="I767" s="5">
        <v>2.9835870999999998</v>
      </c>
      <c r="J767" s="5">
        <v>2.935913915</v>
      </c>
      <c r="K767" s="5">
        <v>5.7017137340000001</v>
      </c>
      <c r="L767" s="5">
        <v>5.937813931</v>
      </c>
      <c r="M767" s="5">
        <v>4.6327812269999997</v>
      </c>
    </row>
    <row r="768" spans="1:13" x14ac:dyDescent="0.35">
      <c r="A768" s="5" t="s">
        <v>114</v>
      </c>
      <c r="B768" s="5">
        <v>16.194370360000001</v>
      </c>
      <c r="C768" s="5">
        <v>16.020985759999999</v>
      </c>
      <c r="D768" s="5">
        <v>19.48186089</v>
      </c>
      <c r="E768" s="5">
        <v>22.53293163</v>
      </c>
      <c r="F768" s="5">
        <v>22.169171330000001</v>
      </c>
      <c r="G768" s="5">
        <v>18.502963279999999</v>
      </c>
      <c r="H768" s="5">
        <v>4.49093272</v>
      </c>
      <c r="I768" s="5">
        <v>3.0781439220000002</v>
      </c>
      <c r="J768" s="5">
        <v>3.11904928</v>
      </c>
      <c r="K768" s="5">
        <v>6.0278697489999997</v>
      </c>
      <c r="L768" s="5">
        <v>6.1673634960000001</v>
      </c>
      <c r="M768" s="5">
        <v>4.8530576940000003</v>
      </c>
    </row>
    <row r="769" spans="1:13" x14ac:dyDescent="0.35">
      <c r="A769" s="5" t="s">
        <v>114</v>
      </c>
      <c r="B769" s="5">
        <v>16.30007075</v>
      </c>
      <c r="C769" s="5">
        <v>15.81014148</v>
      </c>
      <c r="D769" s="5">
        <v>19.44047256</v>
      </c>
      <c r="E769" s="5">
        <v>22.652025729999998</v>
      </c>
      <c r="F769" s="5">
        <v>22.135350710000001</v>
      </c>
      <c r="G769" s="5">
        <v>18.544405300000001</v>
      </c>
      <c r="H769" s="5">
        <v>5.091741463</v>
      </c>
      <c r="I769" s="5">
        <v>3.0639381139999999</v>
      </c>
      <c r="J769" s="5">
        <v>2.7972346699999999</v>
      </c>
      <c r="K769" s="5">
        <v>5.6367299429999997</v>
      </c>
      <c r="L769" s="5">
        <v>5.794630679</v>
      </c>
      <c r="M769" s="5">
        <v>4.7312920490000003</v>
      </c>
    </row>
    <row r="770" spans="1:13" x14ac:dyDescent="0.35">
      <c r="A770" s="5" t="s">
        <v>114</v>
      </c>
      <c r="B770" s="5">
        <v>15.98424073</v>
      </c>
      <c r="C770" s="5">
        <v>16.08185508</v>
      </c>
      <c r="D770" s="5">
        <v>19.47578948</v>
      </c>
      <c r="E770" s="5">
        <v>22.593202389999998</v>
      </c>
      <c r="F770" s="5">
        <v>22.199343110000001</v>
      </c>
      <c r="G770" s="5">
        <v>18.649980169999999</v>
      </c>
      <c r="H770" s="5">
        <v>5.0290841940000002</v>
      </c>
      <c r="I770" s="5">
        <v>3.0528724020000002</v>
      </c>
      <c r="J770" s="5">
        <v>2.999967823</v>
      </c>
      <c r="K770" s="5">
        <v>5.7894960309999997</v>
      </c>
      <c r="L770" s="5">
        <v>6.262993947</v>
      </c>
      <c r="M770" s="5">
        <v>4.9395376879999997</v>
      </c>
    </row>
    <row r="771" spans="1:13" x14ac:dyDescent="0.35">
      <c r="A771" s="5" t="s">
        <v>114</v>
      </c>
      <c r="B771" s="5">
        <v>16.279888079999999</v>
      </c>
      <c r="C771" s="5">
        <v>15.798661729999999</v>
      </c>
      <c r="D771" s="5">
        <v>19.372040089999999</v>
      </c>
      <c r="E771" s="5">
        <v>22.631227880000001</v>
      </c>
      <c r="F771" s="5">
        <v>22.15338903</v>
      </c>
      <c r="G771" s="5">
        <v>18.48242119</v>
      </c>
      <c r="H771" s="5">
        <v>5.0738545009999996</v>
      </c>
      <c r="I771" s="5">
        <v>2.9819835029999999</v>
      </c>
      <c r="J771" s="5">
        <v>2.853909083</v>
      </c>
      <c r="K771" s="5">
        <v>5.8914401219999997</v>
      </c>
      <c r="L771" s="5">
        <v>6.0527852559999999</v>
      </c>
      <c r="M771" s="5">
        <v>4.883968844</v>
      </c>
    </row>
    <row r="772" spans="1:13" x14ac:dyDescent="0.35">
      <c r="A772" s="5" t="s">
        <v>114</v>
      </c>
      <c r="B772" s="5">
        <v>16.22992348</v>
      </c>
      <c r="C772" s="5">
        <v>15.832093540000001</v>
      </c>
      <c r="D772" s="5">
        <v>19.497970089999999</v>
      </c>
      <c r="E772" s="5">
        <v>22.690553820000002</v>
      </c>
      <c r="F772" s="5">
        <v>22.114680400000001</v>
      </c>
      <c r="G772" s="5">
        <v>18.65356903</v>
      </c>
      <c r="H772" s="5">
        <v>4.734107603</v>
      </c>
      <c r="I772" s="5">
        <v>3.3190200110000001</v>
      </c>
      <c r="J772" s="5">
        <v>2.6879571339999999</v>
      </c>
      <c r="K772" s="5">
        <v>6.00676933</v>
      </c>
      <c r="L772" s="5">
        <v>5.9904256980000001</v>
      </c>
      <c r="M772" s="5">
        <v>4.7172739620000002</v>
      </c>
    </row>
    <row r="773" spans="1:13" x14ac:dyDescent="0.35">
      <c r="A773" s="5" t="s">
        <v>114</v>
      </c>
      <c r="B773" s="5">
        <v>16.11728888</v>
      </c>
      <c r="C773" s="5">
        <v>15.76994936</v>
      </c>
      <c r="D773" s="5">
        <v>19.604049329999999</v>
      </c>
      <c r="E773" s="5">
        <v>22.587176800000002</v>
      </c>
      <c r="F773" s="5">
        <v>22.117626099999999</v>
      </c>
      <c r="G773" s="5">
        <v>18.648938780000002</v>
      </c>
      <c r="H773" s="5">
        <v>5.0307064590000001</v>
      </c>
      <c r="I773" s="5">
        <v>3.2531896059999998</v>
      </c>
      <c r="J773" s="5">
        <v>3.05577151</v>
      </c>
      <c r="K773" s="5">
        <v>5.7754840879999998</v>
      </c>
      <c r="L773" s="5">
        <v>5.8571435889999997</v>
      </c>
      <c r="M773" s="5">
        <v>5.0247247110000002</v>
      </c>
    </row>
    <row r="774" spans="1:13" x14ac:dyDescent="0.35">
      <c r="A774" s="5" t="s">
        <v>114</v>
      </c>
      <c r="B774" s="5">
        <v>16.10679506</v>
      </c>
      <c r="C774" s="5">
        <v>15.93775252</v>
      </c>
      <c r="D774" s="5">
        <v>19.482332110000002</v>
      </c>
      <c r="E774" s="5">
        <v>22.619934969999999</v>
      </c>
      <c r="F774" s="5">
        <v>22.104462080000001</v>
      </c>
      <c r="G774" s="5">
        <v>18.525526840000001</v>
      </c>
      <c r="H774" s="5">
        <v>4.8828460659999999</v>
      </c>
      <c r="I774" s="5">
        <v>2.9335942429999999</v>
      </c>
      <c r="J774" s="5">
        <v>2.9464065779999999</v>
      </c>
      <c r="K774" s="5">
        <v>6.0312205309999998</v>
      </c>
      <c r="L774" s="5">
        <v>6.0687740359999998</v>
      </c>
      <c r="M774" s="5">
        <v>4.9489671120000001</v>
      </c>
    </row>
    <row r="775" spans="1:13" x14ac:dyDescent="0.35">
      <c r="A775" s="5" t="s">
        <v>114</v>
      </c>
      <c r="B775" s="5">
        <v>16.075070870000001</v>
      </c>
      <c r="C775" s="5">
        <v>15.983124930000001</v>
      </c>
      <c r="D775" s="5">
        <v>19.59020761</v>
      </c>
      <c r="E775" s="5">
        <v>22.57024066</v>
      </c>
      <c r="F775" s="5">
        <v>22.121134680000001</v>
      </c>
      <c r="G775" s="5">
        <v>18.427836419999998</v>
      </c>
      <c r="H775" s="5">
        <v>4.7868727309999999</v>
      </c>
      <c r="I775" s="5">
        <v>3.263526503</v>
      </c>
      <c r="J775" s="5">
        <v>2.6459477900000001</v>
      </c>
      <c r="K775" s="5">
        <v>5.6064616120000004</v>
      </c>
      <c r="L775" s="5">
        <v>5.6713858320000003</v>
      </c>
      <c r="M775" s="5">
        <v>4.6878332130000002</v>
      </c>
    </row>
    <row r="776" spans="1:13" x14ac:dyDescent="0.35">
      <c r="A776" s="5" t="s">
        <v>114</v>
      </c>
      <c r="B776" s="5">
        <v>16.11162925</v>
      </c>
      <c r="C776" s="5">
        <v>15.90330091</v>
      </c>
      <c r="D776" s="5">
        <v>19.57314585</v>
      </c>
      <c r="E776" s="5">
        <v>22.633913119999999</v>
      </c>
      <c r="F776" s="5">
        <v>22.084545469999998</v>
      </c>
      <c r="G776" s="5">
        <v>18.667188759999998</v>
      </c>
      <c r="H776" s="5">
        <v>4.5854412990000002</v>
      </c>
      <c r="I776" s="5">
        <v>2.8023602670000001</v>
      </c>
      <c r="J776" s="5">
        <v>2.968926449</v>
      </c>
      <c r="K776" s="5">
        <v>5.8352369489999996</v>
      </c>
      <c r="L776" s="5">
        <v>6.1026730259999997</v>
      </c>
      <c r="M776" s="5">
        <v>5.008269329</v>
      </c>
    </row>
    <row r="777" spans="1:13" x14ac:dyDescent="0.35">
      <c r="A777" s="5" t="s">
        <v>114</v>
      </c>
      <c r="B777" s="5">
        <v>16.23510632</v>
      </c>
      <c r="C777" s="5">
        <v>15.946311</v>
      </c>
      <c r="D777" s="5">
        <v>19.517328379999999</v>
      </c>
      <c r="E777" s="5">
        <v>22.605255570000001</v>
      </c>
      <c r="F777" s="5">
        <v>22.005719259999999</v>
      </c>
      <c r="G777" s="5">
        <v>18.48118045</v>
      </c>
      <c r="H777" s="5">
        <v>4.6134230670000003</v>
      </c>
      <c r="I777" s="5">
        <v>3.240841504</v>
      </c>
      <c r="J777" s="5">
        <v>2.6777321889999999</v>
      </c>
      <c r="K777" s="5">
        <v>6.0442122710000001</v>
      </c>
      <c r="L777" s="5">
        <v>5.9446897830000003</v>
      </c>
      <c r="M777" s="5">
        <v>4.898412048</v>
      </c>
    </row>
    <row r="778" spans="1:13" x14ac:dyDescent="0.35">
      <c r="A778" s="5" t="s">
        <v>114</v>
      </c>
      <c r="B778" s="5">
        <v>16.11971797</v>
      </c>
      <c r="C778" s="5">
        <v>15.910151559999999</v>
      </c>
      <c r="D778" s="5">
        <v>19.592362359999999</v>
      </c>
      <c r="E778" s="5">
        <v>22.644801449999999</v>
      </c>
      <c r="F778" s="5">
        <v>22.053378720000001</v>
      </c>
      <c r="G778" s="5">
        <v>18.605692040000001</v>
      </c>
      <c r="H778" s="5">
        <v>4.9452227200000003</v>
      </c>
      <c r="I778" s="5">
        <v>3.269581042</v>
      </c>
      <c r="J778" s="5">
        <v>3.1837897819999998</v>
      </c>
      <c r="K778" s="5">
        <v>6.0668375780000003</v>
      </c>
      <c r="L778" s="5">
        <v>5.8441450049999997</v>
      </c>
      <c r="M778" s="5">
        <v>4.9841885550000002</v>
      </c>
    </row>
    <row r="779" spans="1:13" x14ac:dyDescent="0.35">
      <c r="A779" s="5" t="s">
        <v>114</v>
      </c>
      <c r="B779" s="5">
        <v>16.169386029999998</v>
      </c>
      <c r="C779" s="5">
        <v>16.01919629</v>
      </c>
      <c r="D779" s="5">
        <v>19.562938620000001</v>
      </c>
      <c r="E779" s="5">
        <v>22.567169410000002</v>
      </c>
      <c r="F779" s="5">
        <v>22.077121500000001</v>
      </c>
      <c r="G779" s="5">
        <v>18.521987660000001</v>
      </c>
      <c r="H779" s="5">
        <v>4.911838264</v>
      </c>
      <c r="I779" s="5">
        <v>3.2368742849999999</v>
      </c>
      <c r="J779" s="5">
        <v>2.8054341890000001</v>
      </c>
      <c r="K779" s="5">
        <v>5.7680257240000001</v>
      </c>
      <c r="L779" s="5">
        <v>5.8654523650000003</v>
      </c>
      <c r="M779" s="5">
        <v>5.0819498679999997</v>
      </c>
    </row>
    <row r="780" spans="1:13" x14ac:dyDescent="0.35">
      <c r="A780" s="5" t="s">
        <v>114</v>
      </c>
      <c r="B780" s="5">
        <v>16.144274119999999</v>
      </c>
      <c r="C780" s="5">
        <v>15.994588800000001</v>
      </c>
      <c r="D780" s="5">
        <v>19.638060530000001</v>
      </c>
      <c r="E780" s="5">
        <v>22.687711050000001</v>
      </c>
      <c r="F780" s="5">
        <v>22.0181492</v>
      </c>
      <c r="G780" s="5">
        <v>18.656451910000001</v>
      </c>
      <c r="H780" s="5">
        <v>4.9801583880000004</v>
      </c>
      <c r="I780" s="5">
        <v>2.8736428250000001</v>
      </c>
      <c r="J780" s="5">
        <v>2.9112369340000002</v>
      </c>
      <c r="K780" s="5">
        <v>5.7952654910000003</v>
      </c>
      <c r="L780" s="5">
        <v>6.1138015640000001</v>
      </c>
      <c r="M780" s="5">
        <v>4.872251683</v>
      </c>
    </row>
    <row r="781" spans="1:13" x14ac:dyDescent="0.35">
      <c r="A781" s="5" t="s">
        <v>114</v>
      </c>
      <c r="B781" s="5">
        <v>16.21580951</v>
      </c>
      <c r="C781" s="5">
        <v>15.88231083</v>
      </c>
      <c r="D781" s="5">
        <v>19.55506089</v>
      </c>
      <c r="E781" s="5">
        <v>22.601138590000001</v>
      </c>
      <c r="F781" s="5">
        <v>21.982381629999999</v>
      </c>
      <c r="G781" s="5">
        <v>18.476798200000001</v>
      </c>
      <c r="H781" s="5">
        <v>4.751326851</v>
      </c>
      <c r="I781" s="5">
        <v>3.4022395310000002</v>
      </c>
      <c r="J781" s="5">
        <v>2.9957163969999998</v>
      </c>
      <c r="K781" s="5">
        <v>6.0245241109999998</v>
      </c>
      <c r="L781" s="5">
        <v>5.6438247199999996</v>
      </c>
      <c r="M781" s="5">
        <v>4.486834473</v>
      </c>
    </row>
    <row r="782" spans="1:13" x14ac:dyDescent="0.35">
      <c r="A782" s="5" t="s">
        <v>114</v>
      </c>
      <c r="B782" s="5">
        <v>16.181633510000001</v>
      </c>
      <c r="C782" s="5">
        <v>15.779047670000001</v>
      </c>
      <c r="D782" s="5">
        <v>19.626233259999999</v>
      </c>
      <c r="E782" s="5">
        <v>22.63778641</v>
      </c>
      <c r="F782" s="5">
        <v>21.901174220000001</v>
      </c>
      <c r="G782" s="5">
        <v>18.600776400000001</v>
      </c>
      <c r="H782" s="5">
        <v>4.8697953829999996</v>
      </c>
      <c r="I782" s="5">
        <v>3.061923454</v>
      </c>
      <c r="J782" s="5">
        <v>2.681378638</v>
      </c>
      <c r="K782" s="5">
        <v>6.1475199270000003</v>
      </c>
      <c r="L782" s="5">
        <v>5.9882774879999996</v>
      </c>
      <c r="M782" s="5">
        <v>4.8514331249999998</v>
      </c>
    </row>
    <row r="783" spans="1:13" x14ac:dyDescent="0.35">
      <c r="A783" s="5" t="s">
        <v>114</v>
      </c>
      <c r="B783" s="5">
        <v>16.176814360000002</v>
      </c>
      <c r="C783" s="5">
        <v>15.969145839999999</v>
      </c>
      <c r="D783" s="5">
        <v>19.633763649999999</v>
      </c>
      <c r="E783" s="5">
        <v>22.618477299999999</v>
      </c>
      <c r="F783" s="5">
        <v>21.944858920000001</v>
      </c>
      <c r="G783" s="5">
        <v>18.61420421</v>
      </c>
      <c r="H783" s="5">
        <v>4.6375245390000002</v>
      </c>
      <c r="I783" s="5">
        <v>2.9870548160000001</v>
      </c>
      <c r="J783" s="5">
        <v>3.0724061549999999</v>
      </c>
      <c r="K783" s="5">
        <v>6.0583983440000004</v>
      </c>
      <c r="L783" s="5">
        <v>5.9886067360000004</v>
      </c>
      <c r="M783" s="5">
        <v>4.8302713290000003</v>
      </c>
    </row>
    <row r="784" spans="1:13" x14ac:dyDescent="0.35">
      <c r="A784" s="5" t="s">
        <v>114</v>
      </c>
      <c r="B784" s="5">
        <v>16.188152760000001</v>
      </c>
      <c r="C784" s="5">
        <v>16.082323949999999</v>
      </c>
      <c r="D784" s="5">
        <v>19.65756236</v>
      </c>
      <c r="E784" s="5">
        <v>22.601819119999998</v>
      </c>
      <c r="F784" s="5">
        <v>21.962210689999999</v>
      </c>
      <c r="G784" s="5">
        <v>18.574565870000001</v>
      </c>
      <c r="H784" s="5">
        <v>4.7713007340000004</v>
      </c>
      <c r="I784" s="5">
        <v>3.062390889</v>
      </c>
      <c r="J784" s="5">
        <v>2.8960182479999999</v>
      </c>
      <c r="K784" s="5">
        <v>6.0187675279999997</v>
      </c>
      <c r="L784" s="5">
        <v>5.7222097410000003</v>
      </c>
      <c r="M784" s="5">
        <v>5.1955681780000003</v>
      </c>
    </row>
    <row r="785" spans="1:13" x14ac:dyDescent="0.35">
      <c r="A785" s="5" t="s">
        <v>114</v>
      </c>
      <c r="B785" s="5">
        <v>15.95436587</v>
      </c>
      <c r="C785" s="5">
        <v>16.016218599999998</v>
      </c>
      <c r="D785" s="5">
        <v>19.590352110000001</v>
      </c>
      <c r="E785" s="5">
        <v>22.65341076</v>
      </c>
      <c r="F785" s="5">
        <v>21.942931980000001</v>
      </c>
      <c r="G785" s="5">
        <v>18.74885724</v>
      </c>
      <c r="H785" s="5">
        <v>4.6573148020000001</v>
      </c>
      <c r="I785" s="5">
        <v>3.2889560329999998</v>
      </c>
      <c r="J785" s="5">
        <v>2.6902695310000002</v>
      </c>
      <c r="K785" s="5">
        <v>6.0836488470000001</v>
      </c>
      <c r="L785" s="5">
        <v>5.8799872479999999</v>
      </c>
      <c r="M785" s="5">
        <v>5.032469378</v>
      </c>
    </row>
    <row r="786" spans="1:13" x14ac:dyDescent="0.35">
      <c r="A786" s="5" t="s">
        <v>114</v>
      </c>
      <c r="B786" s="5">
        <v>16.134966030000001</v>
      </c>
      <c r="C786" s="5">
        <v>15.95032162</v>
      </c>
      <c r="D786" s="5">
        <v>19.648322960000002</v>
      </c>
      <c r="E786" s="5">
        <v>22.611790150000001</v>
      </c>
      <c r="F786" s="5">
        <v>21.816134349999999</v>
      </c>
      <c r="G786" s="5">
        <v>18.640244419999998</v>
      </c>
      <c r="H786" s="5">
        <v>4.7841171210000004</v>
      </c>
      <c r="I786" s="5">
        <v>3.0488086270000001</v>
      </c>
      <c r="J786" s="5">
        <v>2.8041233929999998</v>
      </c>
      <c r="K786" s="5">
        <v>6.1286275449999996</v>
      </c>
      <c r="L786" s="5">
        <v>5.7410485930000004</v>
      </c>
      <c r="M786" s="5">
        <v>4.5686466670000003</v>
      </c>
    </row>
    <row r="787" spans="1:13" x14ac:dyDescent="0.35">
      <c r="A787" s="5" t="s">
        <v>114</v>
      </c>
      <c r="B787" s="5">
        <v>16.051637929999998</v>
      </c>
      <c r="C787" s="5">
        <v>15.899394279999999</v>
      </c>
      <c r="D787" s="5">
        <v>19.644043020000002</v>
      </c>
      <c r="E787" s="5">
        <v>22.555897130000002</v>
      </c>
      <c r="F787" s="5">
        <v>21.8437336</v>
      </c>
      <c r="G787" s="5">
        <v>18.61230767</v>
      </c>
      <c r="H787" s="5">
        <v>4.7322082769999998</v>
      </c>
      <c r="I787" s="5">
        <v>2.932240567</v>
      </c>
      <c r="J787" s="5">
        <v>2.5459447279999998</v>
      </c>
      <c r="K787" s="5">
        <v>5.6425765270000001</v>
      </c>
      <c r="L787" s="5">
        <v>5.8466829770000004</v>
      </c>
      <c r="M787" s="5">
        <v>4.7954077770000003</v>
      </c>
    </row>
    <row r="788" spans="1:13" x14ac:dyDescent="0.35">
      <c r="A788" s="5" t="s">
        <v>114</v>
      </c>
      <c r="B788" s="5">
        <v>16.090791459999998</v>
      </c>
      <c r="C788" s="5">
        <v>16.007118250000001</v>
      </c>
      <c r="D788" s="5">
        <v>19.556135879999999</v>
      </c>
      <c r="E788" s="5">
        <v>22.524641320000001</v>
      </c>
      <c r="F788" s="5">
        <v>21.862816349999999</v>
      </c>
      <c r="G788" s="5">
        <v>18.565084039999999</v>
      </c>
      <c r="H788" s="5">
        <v>4.7130158089999998</v>
      </c>
      <c r="I788" s="5">
        <v>2.9729269770000002</v>
      </c>
      <c r="J788" s="5">
        <v>2.9065847050000002</v>
      </c>
      <c r="K788" s="5">
        <v>6.150702624</v>
      </c>
      <c r="L788" s="5">
        <v>5.8822151209999998</v>
      </c>
      <c r="M788" s="5">
        <v>4.7630856460000004</v>
      </c>
    </row>
    <row r="789" spans="1:13" x14ac:dyDescent="0.35">
      <c r="A789" s="5" t="s">
        <v>114</v>
      </c>
      <c r="B789" s="5">
        <v>16.200693340000001</v>
      </c>
      <c r="C789" s="5">
        <v>15.945138549999999</v>
      </c>
      <c r="D789" s="5">
        <v>19.775778460000002</v>
      </c>
      <c r="E789" s="5">
        <v>22.504056760000001</v>
      </c>
      <c r="F789" s="5">
        <v>21.804680399999999</v>
      </c>
      <c r="G789" s="5">
        <v>18.488474799999999</v>
      </c>
      <c r="H789" s="5">
        <v>4.5929076179999999</v>
      </c>
      <c r="I789" s="5">
        <v>3.2703435139999999</v>
      </c>
      <c r="J789" s="5">
        <v>2.65315418</v>
      </c>
      <c r="K789" s="5">
        <v>6.1947200679999996</v>
      </c>
      <c r="L789" s="5">
        <v>5.6736479309999996</v>
      </c>
      <c r="M789" s="5">
        <v>4.9768478160000003</v>
      </c>
    </row>
    <row r="790" spans="1:13" x14ac:dyDescent="0.35">
      <c r="A790" s="5" t="s">
        <v>114</v>
      </c>
      <c r="B790" s="5">
        <v>16.084317760000001</v>
      </c>
      <c r="C790" s="5">
        <v>16.157396349999999</v>
      </c>
      <c r="D790" s="5">
        <v>19.803436210000001</v>
      </c>
      <c r="E790" s="5">
        <v>22.46881071</v>
      </c>
      <c r="F790" s="5">
        <v>21.74228407</v>
      </c>
      <c r="G790" s="5">
        <v>18.617108529999999</v>
      </c>
      <c r="H790" s="5">
        <v>4.8740715120000004</v>
      </c>
      <c r="I790" s="5">
        <v>2.8768893590000002</v>
      </c>
      <c r="J790" s="5">
        <v>2.9994529839999999</v>
      </c>
      <c r="K790" s="5">
        <v>6.1868663829999999</v>
      </c>
      <c r="L790" s="5">
        <v>6.0387468860000002</v>
      </c>
      <c r="M790" s="5">
        <v>4.7041670069999997</v>
      </c>
    </row>
    <row r="791" spans="1:13" x14ac:dyDescent="0.35">
      <c r="A791" s="5" t="s">
        <v>114</v>
      </c>
      <c r="B791" s="5">
        <v>16.013282650000001</v>
      </c>
      <c r="C791" s="5">
        <v>16.0483279</v>
      </c>
      <c r="D791" s="5">
        <v>19.841717320000001</v>
      </c>
      <c r="E791" s="5">
        <v>22.458095650000001</v>
      </c>
      <c r="F791" s="5">
        <v>21.812699810000002</v>
      </c>
      <c r="G791" s="5">
        <v>18.578655789999999</v>
      </c>
      <c r="H791" s="5">
        <v>4.6421883670000001</v>
      </c>
      <c r="I791" s="5">
        <v>2.8448621690000002</v>
      </c>
      <c r="J791" s="5">
        <v>2.834936516</v>
      </c>
      <c r="K791" s="5">
        <v>6.1911416719999997</v>
      </c>
      <c r="L791" s="5">
        <v>5.8046585300000002</v>
      </c>
      <c r="M791" s="5">
        <v>4.9387930989999997</v>
      </c>
    </row>
    <row r="792" spans="1:13" x14ac:dyDescent="0.35">
      <c r="A792" s="5" t="s">
        <v>114</v>
      </c>
      <c r="B792" s="5">
        <v>15.96417336</v>
      </c>
      <c r="C792" s="5">
        <v>16.110101319999998</v>
      </c>
      <c r="D792" s="5">
        <v>19.719132890000001</v>
      </c>
      <c r="E792" s="5">
        <v>22.30014594</v>
      </c>
      <c r="F792" s="5">
        <v>21.807767760000001</v>
      </c>
      <c r="G792" s="5">
        <v>18.605976760000001</v>
      </c>
      <c r="H792" s="5">
        <v>4.9841676269999997</v>
      </c>
      <c r="I792" s="5">
        <v>2.942043757</v>
      </c>
      <c r="J792" s="5">
        <v>2.9884801639999998</v>
      </c>
      <c r="K792" s="5">
        <v>6.1132165760000001</v>
      </c>
      <c r="L792" s="5">
        <v>5.8076683100000004</v>
      </c>
      <c r="M792" s="5">
        <v>5.0074301749999997</v>
      </c>
    </row>
    <row r="793" spans="1:13" x14ac:dyDescent="0.35">
      <c r="A793" s="5" t="s">
        <v>114</v>
      </c>
      <c r="B793" s="5">
        <v>16.096201000000001</v>
      </c>
      <c r="C793" s="5">
        <v>16.11853614</v>
      </c>
      <c r="D793" s="5">
        <v>19.756069799999999</v>
      </c>
      <c r="E793" s="5">
        <v>22.35607203</v>
      </c>
      <c r="F793" s="5">
        <v>21.725060129999999</v>
      </c>
      <c r="G793" s="5">
        <v>18.482515930000002</v>
      </c>
      <c r="H793" s="5">
        <v>4.634648104</v>
      </c>
      <c r="I793" s="5">
        <v>3.1207932139999999</v>
      </c>
      <c r="J793" s="5">
        <v>2.9449706249999998</v>
      </c>
      <c r="K793" s="5">
        <v>6.1277608680000002</v>
      </c>
      <c r="L793" s="5">
        <v>5.7121659960000004</v>
      </c>
      <c r="M793" s="5">
        <v>4.7888342980000003</v>
      </c>
    </row>
    <row r="794" spans="1:13" x14ac:dyDescent="0.35">
      <c r="A794" s="5" t="s">
        <v>114</v>
      </c>
      <c r="B794" s="5">
        <v>16.213103100000001</v>
      </c>
      <c r="C794" s="5">
        <v>15.931539219999999</v>
      </c>
      <c r="D794" s="5">
        <v>19.820154800000001</v>
      </c>
      <c r="E794" s="5">
        <v>22.346660839999998</v>
      </c>
      <c r="F794" s="5">
        <v>21.64539941</v>
      </c>
      <c r="G794" s="5">
        <v>18.608559419999999</v>
      </c>
      <c r="H794" s="5">
        <v>4.6530455120000003</v>
      </c>
      <c r="I794" s="5">
        <v>3.1356291359999999</v>
      </c>
      <c r="J794" s="5">
        <v>2.9161042629999998</v>
      </c>
      <c r="K794" s="5">
        <v>6.3283448150000003</v>
      </c>
      <c r="L794" s="5">
        <v>6.0344223640000001</v>
      </c>
      <c r="M794" s="5">
        <v>4.7308727949999998</v>
      </c>
    </row>
    <row r="795" spans="1:13" x14ac:dyDescent="0.35">
      <c r="A795" s="5" t="s">
        <v>114</v>
      </c>
      <c r="B795" s="5">
        <v>16.002548279999999</v>
      </c>
      <c r="C795" s="5">
        <v>16.00349026</v>
      </c>
      <c r="D795" s="5">
        <v>19.749940039999998</v>
      </c>
      <c r="E795" s="5">
        <v>22.296430749999999</v>
      </c>
      <c r="F795" s="5">
        <v>21.71065084</v>
      </c>
      <c r="G795" s="5">
        <v>18.574672369999998</v>
      </c>
      <c r="H795" s="5">
        <v>4.798622612</v>
      </c>
      <c r="I795" s="5">
        <v>3.144058716</v>
      </c>
      <c r="J795" s="5">
        <v>2.8669068320000002</v>
      </c>
      <c r="K795" s="5">
        <v>6.1003981459999999</v>
      </c>
      <c r="L795" s="5">
        <v>5.6672960120000004</v>
      </c>
      <c r="M795" s="5">
        <v>4.877035223</v>
      </c>
    </row>
    <row r="796" spans="1:13" x14ac:dyDescent="0.35">
      <c r="A796" s="5" t="s">
        <v>114</v>
      </c>
      <c r="B796" s="5">
        <v>15.883745510000001</v>
      </c>
      <c r="C796" s="5">
        <v>16.071269269999998</v>
      </c>
      <c r="D796" s="5">
        <v>19.769428019999999</v>
      </c>
      <c r="E796" s="5">
        <v>22.314471609999998</v>
      </c>
      <c r="F796" s="5">
        <v>21.617420490000001</v>
      </c>
      <c r="G796" s="5">
        <v>18.488813010000001</v>
      </c>
      <c r="H796" s="5">
        <v>4.4924521139999998</v>
      </c>
      <c r="I796" s="5">
        <v>2.8827310979999998</v>
      </c>
      <c r="J796" s="5">
        <v>2.8876146220000001</v>
      </c>
      <c r="K796" s="5">
        <v>6.1847434730000002</v>
      </c>
      <c r="L796" s="5">
        <v>6.0308688689999999</v>
      </c>
      <c r="M796" s="5">
        <v>5.264465736</v>
      </c>
    </row>
    <row r="797" spans="1:13" x14ac:dyDescent="0.35">
      <c r="A797" s="5" t="s">
        <v>114</v>
      </c>
      <c r="B797" s="5">
        <v>16.050729409999999</v>
      </c>
      <c r="C797" s="5">
        <v>15.982729859999999</v>
      </c>
      <c r="D797" s="5">
        <v>19.75898479</v>
      </c>
      <c r="E797" s="5">
        <v>22.28007534</v>
      </c>
      <c r="F797" s="5">
        <v>21.58416592</v>
      </c>
      <c r="G797" s="5">
        <v>18.505904059999999</v>
      </c>
      <c r="H797" s="5">
        <v>4.768684286</v>
      </c>
      <c r="I797" s="5">
        <v>3.116753401</v>
      </c>
      <c r="J797" s="5">
        <v>3.0080188560000001</v>
      </c>
      <c r="K797" s="5">
        <v>6.100360352</v>
      </c>
      <c r="L797" s="5">
        <v>6.0249892809999999</v>
      </c>
      <c r="M797" s="5">
        <v>4.801021188</v>
      </c>
    </row>
    <row r="798" spans="1:13" x14ac:dyDescent="0.35">
      <c r="A798" s="5" t="s">
        <v>114</v>
      </c>
      <c r="B798" s="5">
        <v>16.079611069999999</v>
      </c>
      <c r="C798" s="5">
        <v>16.193455759999999</v>
      </c>
      <c r="D798" s="5">
        <v>19.843447860000001</v>
      </c>
      <c r="E798" s="5">
        <v>22.20540733</v>
      </c>
      <c r="F798" s="5">
        <v>21.607598410000001</v>
      </c>
      <c r="G798" s="5">
        <v>18.587307800000001</v>
      </c>
      <c r="H798" s="5">
        <v>4.8213380179999996</v>
      </c>
      <c r="I798" s="5">
        <v>3.0094225969999999</v>
      </c>
      <c r="J798" s="5">
        <v>2.9815533849999998</v>
      </c>
      <c r="K798" s="5">
        <v>5.9051367319999999</v>
      </c>
      <c r="L798" s="5">
        <v>5.7623602079999996</v>
      </c>
      <c r="M798" s="5">
        <v>4.5591886160000001</v>
      </c>
    </row>
    <row r="799" spans="1:13" x14ac:dyDescent="0.35">
      <c r="A799" s="5" t="s">
        <v>114</v>
      </c>
      <c r="B799" s="5">
        <v>16.145642559999999</v>
      </c>
      <c r="C799" s="5">
        <v>16.048878269999999</v>
      </c>
      <c r="D799" s="5">
        <v>19.848341959999999</v>
      </c>
      <c r="E799" s="5">
        <v>22.255326719999999</v>
      </c>
      <c r="F799" s="5">
        <v>21.57335801</v>
      </c>
      <c r="G799" s="5">
        <v>18.597670449999999</v>
      </c>
      <c r="H799" s="5">
        <v>4.5639421269999998</v>
      </c>
      <c r="I799" s="5">
        <v>3.0427995980000002</v>
      </c>
      <c r="J799" s="5">
        <v>2.8677248639999999</v>
      </c>
      <c r="K799" s="5">
        <v>5.9184758869999996</v>
      </c>
      <c r="L799" s="5">
        <v>6.0181926130000001</v>
      </c>
      <c r="M799" s="5">
        <v>4.8232862890000003</v>
      </c>
    </row>
    <row r="800" spans="1:13" x14ac:dyDescent="0.35">
      <c r="A800" s="5" t="s">
        <v>114</v>
      </c>
      <c r="B800" s="5">
        <v>16.06379604</v>
      </c>
      <c r="C800" s="5">
        <v>15.88433713</v>
      </c>
      <c r="D800" s="5">
        <v>19.844343389999999</v>
      </c>
      <c r="E800" s="5">
        <v>22.18549835</v>
      </c>
      <c r="F800" s="5">
        <v>21.618631690000001</v>
      </c>
      <c r="G800" s="5">
        <v>18.514332589999999</v>
      </c>
      <c r="H800" s="5">
        <v>5.095121088</v>
      </c>
      <c r="I800" s="5">
        <v>3.0614617110000002</v>
      </c>
      <c r="J800" s="5">
        <v>2.9022250889999999</v>
      </c>
      <c r="K800" s="5">
        <v>5.9790010699999998</v>
      </c>
      <c r="L800" s="5">
        <v>5.5352899940000002</v>
      </c>
      <c r="M800" s="5">
        <v>5.0786892420000003</v>
      </c>
    </row>
    <row r="801" spans="1:13" x14ac:dyDescent="0.35">
      <c r="A801" s="5" t="s">
        <v>114</v>
      </c>
      <c r="B801" s="5">
        <v>15.94566521</v>
      </c>
      <c r="C801" s="5">
        <v>15.86237292</v>
      </c>
      <c r="D801" s="5">
        <v>19.90255101</v>
      </c>
      <c r="E801" s="5">
        <v>22.269399060000001</v>
      </c>
      <c r="F801" s="5">
        <v>21.496300640000001</v>
      </c>
      <c r="G801" s="5">
        <v>18.528440660000001</v>
      </c>
      <c r="H801" s="5">
        <v>4.6768101209999999</v>
      </c>
      <c r="I801" s="5">
        <v>3.0614781930000001</v>
      </c>
      <c r="J801" s="5">
        <v>2.9913989700000001</v>
      </c>
      <c r="K801" s="5">
        <v>5.7554265119999997</v>
      </c>
      <c r="L801" s="5">
        <v>5.9812148650000001</v>
      </c>
      <c r="M801" s="5">
        <v>4.7577517929999997</v>
      </c>
    </row>
    <row r="802" spans="1:13" x14ac:dyDescent="0.35">
      <c r="A802" s="5" t="s">
        <v>114</v>
      </c>
      <c r="B802" s="5">
        <v>16.0003119</v>
      </c>
      <c r="C802" s="5">
        <v>15.945504140000001</v>
      </c>
      <c r="D802" s="5">
        <v>19.85458787</v>
      </c>
      <c r="E802" s="5">
        <v>22.235636679999999</v>
      </c>
      <c r="F802" s="5">
        <v>21.4981133</v>
      </c>
      <c r="G802" s="5">
        <v>18.527853069999999</v>
      </c>
      <c r="H802" s="5">
        <v>4.7059773700000003</v>
      </c>
      <c r="I802" s="5">
        <v>3.121333677</v>
      </c>
      <c r="J802" s="5">
        <v>3.0206044900000002</v>
      </c>
      <c r="K802" s="5">
        <v>6.1458380840000002</v>
      </c>
      <c r="L802" s="5">
        <v>6.0700384439999997</v>
      </c>
      <c r="M802" s="5">
        <v>4.9657019660000001</v>
      </c>
    </row>
    <row r="803" spans="1:13" x14ac:dyDescent="0.35">
      <c r="A803" s="5" t="s">
        <v>114</v>
      </c>
      <c r="B803" s="5">
        <v>16.06597708</v>
      </c>
      <c r="C803" s="5">
        <v>16.050381560000002</v>
      </c>
      <c r="D803" s="5">
        <v>19.781156800000002</v>
      </c>
      <c r="E803" s="5">
        <v>22.14167016</v>
      </c>
      <c r="F803" s="5">
        <v>21.523876789999999</v>
      </c>
      <c r="G803" s="5">
        <v>18.445644219999998</v>
      </c>
      <c r="H803" s="5">
        <v>4.5154225720000003</v>
      </c>
      <c r="I803" s="5">
        <v>3.2873096689999999</v>
      </c>
      <c r="J803" s="5">
        <v>2.6210509929999999</v>
      </c>
      <c r="K803" s="5">
        <v>5.945243831</v>
      </c>
      <c r="L803" s="5">
        <v>5.9155495279999997</v>
      </c>
      <c r="M803" s="5">
        <v>4.6264969740000002</v>
      </c>
    </row>
    <row r="804" spans="1:13" x14ac:dyDescent="0.35">
      <c r="A804" s="5" t="s">
        <v>114</v>
      </c>
      <c r="B804" s="5">
        <v>15.952641720000001</v>
      </c>
      <c r="C804" s="5">
        <v>16.054477500000001</v>
      </c>
      <c r="D804" s="5">
        <v>19.809637380000002</v>
      </c>
      <c r="E804" s="5">
        <v>22.18521191</v>
      </c>
      <c r="F804" s="5">
        <v>21.50755045</v>
      </c>
      <c r="G804" s="5">
        <v>18.53711869</v>
      </c>
      <c r="H804" s="5">
        <v>4.6235001980000003</v>
      </c>
      <c r="I804" s="5">
        <v>3.03751156</v>
      </c>
      <c r="J804" s="5">
        <v>2.9958435749999999</v>
      </c>
      <c r="K804" s="5">
        <v>5.9597793890000004</v>
      </c>
      <c r="L804" s="5">
        <v>6.1048122339999997</v>
      </c>
      <c r="M804" s="5">
        <v>4.6112077129999998</v>
      </c>
    </row>
    <row r="805" spans="1:13" x14ac:dyDescent="0.35">
      <c r="A805" s="5" t="s">
        <v>114</v>
      </c>
      <c r="B805" s="5">
        <v>15.924862539999999</v>
      </c>
      <c r="C805" s="5">
        <v>15.928927740000001</v>
      </c>
      <c r="D805" s="5">
        <v>19.856558369999998</v>
      </c>
      <c r="E805" s="5">
        <v>22.098197599999999</v>
      </c>
      <c r="F805" s="5">
        <v>21.39241037</v>
      </c>
      <c r="G805" s="5">
        <v>18.574202249999999</v>
      </c>
      <c r="H805" s="5">
        <v>4.6693312550000003</v>
      </c>
      <c r="I805" s="5">
        <v>2.7604586480000002</v>
      </c>
      <c r="J805" s="5">
        <v>2.8259217350000001</v>
      </c>
      <c r="K805" s="5">
        <v>6.2245444010000002</v>
      </c>
      <c r="L805" s="5">
        <v>6.0619726729999996</v>
      </c>
      <c r="M805" s="5">
        <v>4.8421802209999996</v>
      </c>
    </row>
    <row r="806" spans="1:13" x14ac:dyDescent="0.35">
      <c r="A806" s="5" t="s">
        <v>114</v>
      </c>
      <c r="B806" s="5">
        <v>16.097179390000001</v>
      </c>
      <c r="C806" s="5">
        <v>16.1558639</v>
      </c>
      <c r="D806" s="5">
        <v>19.747445129999999</v>
      </c>
      <c r="E806" s="5">
        <v>22.04470238</v>
      </c>
      <c r="F806" s="5">
        <v>21.33923373</v>
      </c>
      <c r="G806" s="5">
        <v>18.556189400000001</v>
      </c>
      <c r="H806" s="5">
        <v>5.0116789510000004</v>
      </c>
      <c r="I806" s="5">
        <v>2.8281985879999998</v>
      </c>
      <c r="J806" s="5">
        <v>2.771840911</v>
      </c>
      <c r="K806" s="5">
        <v>5.8670987710000002</v>
      </c>
      <c r="L806" s="5">
        <v>5.8228477459999999</v>
      </c>
      <c r="M806" s="5">
        <v>4.7481494480000004</v>
      </c>
    </row>
    <row r="807" spans="1:13" x14ac:dyDescent="0.35">
      <c r="A807" s="5" t="s">
        <v>114</v>
      </c>
      <c r="B807" s="5">
        <v>16.14542381</v>
      </c>
      <c r="C807" s="5">
        <v>15.961740239999999</v>
      </c>
      <c r="D807" s="5">
        <v>19.741629889999999</v>
      </c>
      <c r="E807" s="5">
        <v>22.01028981</v>
      </c>
      <c r="F807" s="5">
        <v>21.33065178</v>
      </c>
      <c r="G807" s="5">
        <v>18.643018439999999</v>
      </c>
      <c r="H807" s="5">
        <v>4.6046512469999996</v>
      </c>
      <c r="I807" s="5">
        <v>2.4698914649999999</v>
      </c>
      <c r="J807" s="5">
        <v>2.6965612349999999</v>
      </c>
      <c r="K807" s="5">
        <v>6.0927313569999999</v>
      </c>
      <c r="L807" s="5">
        <v>5.7724871630000001</v>
      </c>
      <c r="M807" s="5">
        <v>4.8833817570000004</v>
      </c>
    </row>
    <row r="808" spans="1:13" x14ac:dyDescent="0.35">
      <c r="A808" s="5" t="s">
        <v>114</v>
      </c>
      <c r="B808" s="5">
        <v>16.168172380000001</v>
      </c>
      <c r="C808" s="5">
        <v>16.022507569999998</v>
      </c>
      <c r="D808" s="5">
        <v>19.837984079999998</v>
      </c>
      <c r="E808" s="5">
        <v>22.174206649999999</v>
      </c>
      <c r="F808" s="5">
        <v>21.395646159999998</v>
      </c>
      <c r="G808" s="5">
        <v>18.57592069</v>
      </c>
      <c r="H808" s="5">
        <v>4.8477874280000002</v>
      </c>
      <c r="I808" s="5">
        <v>3.2293323549999999</v>
      </c>
      <c r="J808" s="5">
        <v>3.076514623</v>
      </c>
      <c r="K808" s="5">
        <v>6.0526024559999998</v>
      </c>
      <c r="L808" s="5">
        <v>5.8747504929999996</v>
      </c>
      <c r="M808" s="5">
        <v>4.7128061949999998</v>
      </c>
    </row>
    <row r="809" spans="1:13" x14ac:dyDescent="0.35">
      <c r="A809" s="5" t="s">
        <v>114</v>
      </c>
      <c r="B809" s="5">
        <v>15.95458966</v>
      </c>
      <c r="C809" s="5">
        <v>16.045549189999999</v>
      </c>
      <c r="D809" s="5">
        <v>19.814091179999998</v>
      </c>
      <c r="E809" s="5">
        <v>22.074235900000001</v>
      </c>
      <c r="F809" s="5">
        <v>21.366146229999998</v>
      </c>
      <c r="G809" s="5">
        <v>18.633463259999999</v>
      </c>
      <c r="H809" s="5">
        <v>4.9679742569999998</v>
      </c>
      <c r="I809" s="5">
        <v>3.2405519709999999</v>
      </c>
      <c r="J809" s="5">
        <v>2.7343738869999998</v>
      </c>
      <c r="K809" s="5">
        <v>6.1367829660000002</v>
      </c>
      <c r="L809" s="5">
        <v>5.4989952559999997</v>
      </c>
      <c r="M809" s="5">
        <v>4.894595346</v>
      </c>
    </row>
    <row r="810" spans="1:13" x14ac:dyDescent="0.35">
      <c r="A810" s="5" t="s">
        <v>114</v>
      </c>
      <c r="B810" s="5">
        <v>16.22191845</v>
      </c>
      <c r="C810" s="5">
        <v>15.832790810000001</v>
      </c>
      <c r="D810" s="5">
        <v>19.750031969999998</v>
      </c>
      <c r="E810" s="5">
        <v>22.132362400000002</v>
      </c>
      <c r="F810" s="5">
        <v>21.29828161</v>
      </c>
      <c r="G810" s="5">
        <v>18.645153730000001</v>
      </c>
      <c r="H810" s="5">
        <v>4.7271068469999999</v>
      </c>
      <c r="I810" s="5">
        <v>2.8641309769999999</v>
      </c>
      <c r="J810" s="5">
        <v>3.0279277769999999</v>
      </c>
      <c r="K810" s="5">
        <v>6.1290206940000003</v>
      </c>
      <c r="L810" s="5">
        <v>5.906667723</v>
      </c>
      <c r="M810" s="5">
        <v>4.7358711769999999</v>
      </c>
    </row>
    <row r="811" spans="1:13" x14ac:dyDescent="0.35">
      <c r="A811" s="5" t="s">
        <v>114</v>
      </c>
      <c r="B811" s="5">
        <v>16.09837374</v>
      </c>
      <c r="C811" s="5">
        <v>16.18316651</v>
      </c>
      <c r="D811" s="5">
        <v>19.689091130000001</v>
      </c>
      <c r="E811" s="5">
        <v>22.150640849999998</v>
      </c>
      <c r="F811" s="5">
        <v>21.23067344</v>
      </c>
      <c r="G811" s="5">
        <v>18.5922333</v>
      </c>
      <c r="H811" s="5">
        <v>4.9432366749999996</v>
      </c>
      <c r="I811" s="5">
        <v>3.243988238</v>
      </c>
      <c r="J811" s="5">
        <v>3.1459031770000001</v>
      </c>
      <c r="K811" s="5">
        <v>6.0780339550000004</v>
      </c>
      <c r="L811" s="5">
        <v>5.7736268590000002</v>
      </c>
      <c r="M811" s="5">
        <v>4.7308419759999998</v>
      </c>
    </row>
    <row r="812" spans="1:13" x14ac:dyDescent="0.35">
      <c r="A812" s="5" t="s">
        <v>114</v>
      </c>
      <c r="B812" s="5">
        <v>16.001817800000001</v>
      </c>
      <c r="C812" s="5">
        <v>15.834044949999999</v>
      </c>
      <c r="D812" s="5">
        <v>19.704613340000002</v>
      </c>
      <c r="E812" s="5">
        <v>22.099751080000001</v>
      </c>
      <c r="F812" s="5">
        <v>21.277463610000002</v>
      </c>
      <c r="G812" s="5">
        <v>18.69055372</v>
      </c>
      <c r="H812" s="5">
        <v>4.9249459880000002</v>
      </c>
      <c r="I812" s="5">
        <v>2.8729464899999999</v>
      </c>
      <c r="J812" s="5">
        <v>2.8663674430000001</v>
      </c>
      <c r="K812" s="5">
        <v>6.2966226890000003</v>
      </c>
      <c r="L812" s="5">
        <v>5.9105157410000002</v>
      </c>
      <c r="M812" s="5">
        <v>4.8088424420000004</v>
      </c>
    </row>
    <row r="813" spans="1:13" x14ac:dyDescent="0.35">
      <c r="A813" s="5" t="s">
        <v>114</v>
      </c>
      <c r="B813" s="5">
        <v>16.044103809999999</v>
      </c>
      <c r="C813" s="5">
        <v>15.84050158</v>
      </c>
      <c r="D813" s="5">
        <v>19.71160424</v>
      </c>
      <c r="E813" s="5">
        <v>22.107506770000001</v>
      </c>
      <c r="F813" s="5">
        <v>21.266740030000001</v>
      </c>
      <c r="G813" s="5">
        <v>18.7321594</v>
      </c>
      <c r="H813" s="5">
        <v>4.762225548</v>
      </c>
      <c r="I813" s="5">
        <v>3.0541826689999998</v>
      </c>
      <c r="J813" s="5">
        <v>2.615400282</v>
      </c>
      <c r="K813" s="5">
        <v>5.8891338060000002</v>
      </c>
      <c r="L813" s="5">
        <v>6.1377199349999998</v>
      </c>
      <c r="M813" s="5">
        <v>4.8095909389999996</v>
      </c>
    </row>
    <row r="814" spans="1:13" x14ac:dyDescent="0.35">
      <c r="A814" s="5" t="s">
        <v>114</v>
      </c>
      <c r="B814" s="5">
        <v>16.054198320000001</v>
      </c>
      <c r="C814" s="5">
        <v>15.839985670000001</v>
      </c>
      <c r="D814" s="5">
        <v>19.654851359999999</v>
      </c>
      <c r="E814" s="5">
        <v>22.190118309999999</v>
      </c>
      <c r="F814" s="5">
        <v>21.278844889999998</v>
      </c>
      <c r="G814" s="5">
        <v>18.72361081</v>
      </c>
      <c r="H814" s="5">
        <v>5.0765676319999997</v>
      </c>
      <c r="I814" s="5">
        <v>2.635760366</v>
      </c>
      <c r="J814" s="5">
        <v>2.9093754330000001</v>
      </c>
      <c r="K814" s="5">
        <v>6.0671803300000002</v>
      </c>
      <c r="L814" s="5">
        <v>5.6727396749999999</v>
      </c>
      <c r="M814" s="5">
        <v>4.619796408</v>
      </c>
    </row>
    <row r="815" spans="1:13" x14ac:dyDescent="0.35">
      <c r="A815" s="5" t="s">
        <v>114</v>
      </c>
      <c r="B815" s="5">
        <v>16.142223600000001</v>
      </c>
      <c r="C815" s="5">
        <v>15.89243812</v>
      </c>
      <c r="D815" s="5">
        <v>19.68824244</v>
      </c>
      <c r="E815" s="5">
        <v>22.210676020000001</v>
      </c>
      <c r="F815" s="5">
        <v>21.18496893</v>
      </c>
      <c r="G815" s="5">
        <v>18.76131303</v>
      </c>
      <c r="H815" s="5">
        <v>4.4943773220000001</v>
      </c>
      <c r="I815" s="5">
        <v>3.3148969099999999</v>
      </c>
      <c r="J815" s="5">
        <v>2.815279759</v>
      </c>
      <c r="K815" s="5">
        <v>6.2928226509999998</v>
      </c>
      <c r="L815" s="5">
        <v>5.7723065719999997</v>
      </c>
      <c r="M815" s="5">
        <v>4.6857369090000001</v>
      </c>
    </row>
    <row r="816" spans="1:13" x14ac:dyDescent="0.35">
      <c r="A816" s="5" t="s">
        <v>114</v>
      </c>
      <c r="B816" s="5">
        <v>15.83335885</v>
      </c>
      <c r="C816" s="5">
        <v>15.84163176</v>
      </c>
      <c r="D816" s="5">
        <v>19.62978601</v>
      </c>
      <c r="E816" s="5">
        <v>22.25521457</v>
      </c>
      <c r="F816" s="5">
        <v>21.176789930000002</v>
      </c>
      <c r="G816" s="5">
        <v>18.71651494</v>
      </c>
      <c r="H816" s="5">
        <v>4.7549645219999999</v>
      </c>
      <c r="I816" s="5">
        <v>2.9993385419999998</v>
      </c>
      <c r="J816" s="5">
        <v>3.0583949210000001</v>
      </c>
      <c r="K816" s="5">
        <v>6.0668812230000002</v>
      </c>
      <c r="L816" s="5">
        <v>5.936288019</v>
      </c>
      <c r="M816" s="5">
        <v>4.5570560310000001</v>
      </c>
    </row>
    <row r="817" spans="1:13" x14ac:dyDescent="0.35">
      <c r="A817" s="5" t="s">
        <v>114</v>
      </c>
      <c r="B817" s="5">
        <v>15.9817017</v>
      </c>
      <c r="C817" s="5">
        <v>15.83787864</v>
      </c>
      <c r="D817" s="5">
        <v>19.586122580000001</v>
      </c>
      <c r="E817" s="5">
        <v>22.18739824</v>
      </c>
      <c r="F817" s="5">
        <v>21.151259360000001</v>
      </c>
      <c r="G817" s="5">
        <v>18.760423960000001</v>
      </c>
      <c r="H817" s="5">
        <v>5.1033006700000003</v>
      </c>
      <c r="I817" s="5">
        <v>3.1144260880000001</v>
      </c>
      <c r="J817" s="5">
        <v>2.7535190630000002</v>
      </c>
      <c r="K817" s="5">
        <v>6.1481508690000002</v>
      </c>
      <c r="L817" s="5">
        <v>5.9678945609999996</v>
      </c>
      <c r="M817" s="5">
        <v>4.5861695329999996</v>
      </c>
    </row>
    <row r="818" spans="1:13" x14ac:dyDescent="0.35">
      <c r="A818" s="5" t="s">
        <v>114</v>
      </c>
      <c r="B818" s="5">
        <v>16.2384986</v>
      </c>
      <c r="C818" s="5">
        <v>15.66198475</v>
      </c>
      <c r="D818" s="5">
        <v>19.630947219999999</v>
      </c>
      <c r="E818" s="5">
        <v>22.141519710000001</v>
      </c>
      <c r="F818" s="5">
        <v>21.165457539999998</v>
      </c>
      <c r="G818" s="5">
        <v>18.706928569999999</v>
      </c>
      <c r="H818" s="5">
        <v>4.5718965300000001</v>
      </c>
      <c r="I818" s="5">
        <v>3.1369751579999998</v>
      </c>
      <c r="J818" s="5">
        <v>2.923869383</v>
      </c>
      <c r="K818" s="5">
        <v>5.9368192549999996</v>
      </c>
      <c r="L818" s="5">
        <v>5.7860438690000002</v>
      </c>
      <c r="M818" s="5">
        <v>4.6883838799999999</v>
      </c>
    </row>
    <row r="819" spans="1:13" x14ac:dyDescent="0.35">
      <c r="A819" s="5" t="s">
        <v>114</v>
      </c>
      <c r="B819" s="5">
        <v>16.071219299999999</v>
      </c>
      <c r="C819" s="5">
        <v>15.7084546</v>
      </c>
      <c r="D819" s="5">
        <v>19.570665300000002</v>
      </c>
      <c r="E819" s="5">
        <v>22.179322500000001</v>
      </c>
      <c r="F819" s="5">
        <v>21.129921639999999</v>
      </c>
      <c r="G819" s="5">
        <v>18.61233365</v>
      </c>
      <c r="H819" s="5">
        <v>4.9421055809999999</v>
      </c>
      <c r="I819" s="5">
        <v>2.8130145290000002</v>
      </c>
      <c r="J819" s="5">
        <v>3.0334094720000002</v>
      </c>
      <c r="K819" s="5">
        <v>6.1584642540000001</v>
      </c>
      <c r="L819" s="5">
        <v>5.818876274</v>
      </c>
      <c r="M819" s="5">
        <v>4.4393515450000001</v>
      </c>
    </row>
    <row r="820" spans="1:13" x14ac:dyDescent="0.35">
      <c r="A820" s="5" t="s">
        <v>114</v>
      </c>
      <c r="B820" s="5">
        <v>16.172877150000001</v>
      </c>
      <c r="C820" s="5">
        <v>15.74133262</v>
      </c>
      <c r="D820" s="5">
        <v>19.497326279999999</v>
      </c>
      <c r="E820" s="5">
        <v>22.186521559999999</v>
      </c>
      <c r="F820" s="5">
        <v>21.05818683</v>
      </c>
      <c r="G820" s="5">
        <v>18.833116929999999</v>
      </c>
      <c r="H820" s="5">
        <v>4.9570895000000004</v>
      </c>
      <c r="I820" s="5">
        <v>2.9624001710000001</v>
      </c>
      <c r="J820" s="5">
        <v>2.6760774380000001</v>
      </c>
      <c r="K820" s="5">
        <v>6.158407264</v>
      </c>
      <c r="L820" s="5">
        <v>5.7394909710000004</v>
      </c>
      <c r="M820" s="5">
        <v>4.8093007099999996</v>
      </c>
    </row>
    <row r="821" spans="1:13" x14ac:dyDescent="0.35">
      <c r="A821" s="5" t="s">
        <v>114</v>
      </c>
      <c r="B821" s="5">
        <v>16.004710769999999</v>
      </c>
      <c r="C821" s="5">
        <v>15.73443988</v>
      </c>
      <c r="D821" s="5">
        <v>19.47645662</v>
      </c>
      <c r="E821" s="5">
        <v>22.206822970000001</v>
      </c>
      <c r="F821" s="5">
        <v>21.16243463</v>
      </c>
      <c r="G821" s="5">
        <v>18.799772050000001</v>
      </c>
      <c r="H821" s="5">
        <v>4.8562653090000003</v>
      </c>
      <c r="I821" s="5">
        <v>2.9567016819999998</v>
      </c>
      <c r="J821" s="5">
        <v>3.0411091849999998</v>
      </c>
      <c r="K821" s="5">
        <v>6.2899068500000004</v>
      </c>
      <c r="L821" s="5">
        <v>5.516761925</v>
      </c>
      <c r="M821" s="5">
        <v>4.9265114849999998</v>
      </c>
    </row>
    <row r="822" spans="1:13" x14ac:dyDescent="0.35">
      <c r="A822" s="5" t="s">
        <v>114</v>
      </c>
      <c r="B822" s="5">
        <v>15.842811790000001</v>
      </c>
      <c r="C822" s="5">
        <v>15.75171323</v>
      </c>
      <c r="D822" s="5">
        <v>19.33084603</v>
      </c>
      <c r="E822" s="5">
        <v>22.218947409999998</v>
      </c>
      <c r="F822" s="5">
        <v>21.11027515</v>
      </c>
      <c r="G822" s="5">
        <v>18.85970751</v>
      </c>
      <c r="H822" s="5">
        <v>4.6139096610000001</v>
      </c>
      <c r="I822" s="5">
        <v>3.0226069600000001</v>
      </c>
      <c r="J822" s="5">
        <v>3.0181720799999998</v>
      </c>
      <c r="K822" s="5">
        <v>6.2758314989999997</v>
      </c>
      <c r="L822" s="5">
        <v>5.8721804449999997</v>
      </c>
      <c r="M822" s="5">
        <v>4.5189589730000002</v>
      </c>
    </row>
    <row r="823" spans="1:13" x14ac:dyDescent="0.35">
      <c r="A823" s="5" t="s">
        <v>114</v>
      </c>
      <c r="B823" s="5">
        <v>16.06114899</v>
      </c>
      <c r="C823" s="5">
        <v>15.845026600000001</v>
      </c>
      <c r="D823" s="5">
        <v>19.461452860000001</v>
      </c>
      <c r="E823" s="5">
        <v>22.23670482</v>
      </c>
      <c r="F823" s="5">
        <v>21.145253390000001</v>
      </c>
      <c r="G823" s="5">
        <v>18.817498709999999</v>
      </c>
      <c r="H823" s="5">
        <v>4.7019922300000001</v>
      </c>
      <c r="I823" s="5">
        <v>3.1103178589999998</v>
      </c>
      <c r="J823" s="5">
        <v>3.0435947419999998</v>
      </c>
      <c r="K823" s="5">
        <v>5.9507036439999998</v>
      </c>
      <c r="L823" s="5">
        <v>5.9058433680000002</v>
      </c>
      <c r="M823" s="5">
        <v>4.5780532980000004</v>
      </c>
    </row>
    <row r="824" spans="1:13" x14ac:dyDescent="0.35">
      <c r="A824" s="5" t="s">
        <v>114</v>
      </c>
      <c r="B824" s="5">
        <v>15.9931549</v>
      </c>
      <c r="C824" s="5">
        <v>15.87297435</v>
      </c>
      <c r="D824" s="5">
        <v>19.36646962</v>
      </c>
      <c r="E824" s="5">
        <v>22.194590309999999</v>
      </c>
      <c r="F824" s="5">
        <v>21.12239301</v>
      </c>
      <c r="G824" s="5">
        <v>18.690683960000001</v>
      </c>
      <c r="H824" s="5">
        <v>4.7473169869999996</v>
      </c>
      <c r="I824" s="5">
        <v>3.0140566739999999</v>
      </c>
      <c r="J824" s="5">
        <v>2.9380833630000001</v>
      </c>
      <c r="K824" s="5">
        <v>6.0614813730000003</v>
      </c>
      <c r="L824" s="5">
        <v>5.748884694</v>
      </c>
      <c r="M824" s="5">
        <v>4.682306284</v>
      </c>
    </row>
    <row r="825" spans="1:13" x14ac:dyDescent="0.35">
      <c r="A825" s="5" t="s">
        <v>114</v>
      </c>
      <c r="B825" s="5">
        <v>15.93650113</v>
      </c>
      <c r="C825" s="5">
        <v>15.87927964</v>
      </c>
      <c r="D825" s="5">
        <v>19.281331210000001</v>
      </c>
      <c r="E825" s="5">
        <v>22.268681520000001</v>
      </c>
      <c r="F825" s="5">
        <v>21.04090463</v>
      </c>
      <c r="G825" s="5">
        <v>18.628329480000001</v>
      </c>
      <c r="H825" s="5">
        <v>4.6423626240000004</v>
      </c>
      <c r="I825" s="5">
        <v>2.9575983219999999</v>
      </c>
      <c r="J825" s="5">
        <v>2.7045968039999999</v>
      </c>
      <c r="K825" s="5">
        <v>5.9763648370000002</v>
      </c>
      <c r="L825" s="5">
        <v>5.9182670589999997</v>
      </c>
      <c r="M825" s="5">
        <v>4.5146723990000002</v>
      </c>
    </row>
    <row r="826" spans="1:13" x14ac:dyDescent="0.35">
      <c r="A826" s="5" t="s">
        <v>114</v>
      </c>
      <c r="B826" s="5">
        <v>15.894353349999999</v>
      </c>
      <c r="C826" s="5">
        <v>15.67104996</v>
      </c>
      <c r="D826" s="5">
        <v>19.197729639999999</v>
      </c>
      <c r="E826" s="5">
        <v>22.336953579999999</v>
      </c>
      <c r="F826" s="5">
        <v>21.086378580000002</v>
      </c>
      <c r="G826" s="5">
        <v>18.631236080000001</v>
      </c>
      <c r="H826" s="5">
        <v>4.7743278629999999</v>
      </c>
      <c r="I826" s="5">
        <v>3.1617614669999998</v>
      </c>
      <c r="J826" s="5">
        <v>2.9434608170000001</v>
      </c>
      <c r="K826" s="5">
        <v>5.8065950620000004</v>
      </c>
      <c r="L826" s="5">
        <v>5.8087081630000004</v>
      </c>
      <c r="M826" s="5">
        <v>4.9330509329999996</v>
      </c>
    </row>
    <row r="827" spans="1:13" x14ac:dyDescent="0.35">
      <c r="A827" s="5" t="s">
        <v>114</v>
      </c>
      <c r="B827" s="5">
        <v>15.86962293</v>
      </c>
      <c r="C827" s="5">
        <v>15.71020553</v>
      </c>
      <c r="D827" s="5">
        <v>19.175567149999999</v>
      </c>
      <c r="E827" s="5">
        <v>22.290645430000001</v>
      </c>
      <c r="F827" s="5">
        <v>21.033255359999998</v>
      </c>
      <c r="G827" s="5">
        <v>18.823720770000001</v>
      </c>
      <c r="H827" s="5">
        <v>4.8651645490000002</v>
      </c>
      <c r="I827" s="5">
        <v>3.0649022640000001</v>
      </c>
      <c r="J827" s="5">
        <v>2.8864768359999999</v>
      </c>
      <c r="K827" s="5">
        <v>5.9295582189999996</v>
      </c>
      <c r="L827" s="5">
        <v>5.8687422299999996</v>
      </c>
      <c r="M827" s="5">
        <v>4.8789863660000004</v>
      </c>
    </row>
    <row r="828" spans="1:13" x14ac:dyDescent="0.35">
      <c r="A828" s="5" t="s">
        <v>114</v>
      </c>
      <c r="B828" s="5">
        <v>16.013879240000001</v>
      </c>
      <c r="C828" s="5">
        <v>15.854343719999999</v>
      </c>
      <c r="D828" s="5">
        <v>19.126760669999999</v>
      </c>
      <c r="E828" s="5">
        <v>22.210310230000001</v>
      </c>
      <c r="F828" s="5">
        <v>21.072959520000001</v>
      </c>
      <c r="G828" s="5">
        <v>18.800214709999999</v>
      </c>
      <c r="H828" s="5">
        <v>4.9484363939999998</v>
      </c>
      <c r="I828" s="5">
        <v>2.8867375640000001</v>
      </c>
      <c r="J828" s="5">
        <v>2.8312039900000001</v>
      </c>
      <c r="K828" s="5">
        <v>5.8480108819999996</v>
      </c>
      <c r="L828" s="5">
        <v>5.8821361379999999</v>
      </c>
      <c r="M828" s="5">
        <v>4.9298700200000001</v>
      </c>
    </row>
    <row r="829" spans="1:13" x14ac:dyDescent="0.35">
      <c r="A829" s="5" t="s">
        <v>114</v>
      </c>
      <c r="B829" s="5">
        <v>15.894305920000001</v>
      </c>
      <c r="C829" s="5">
        <v>15.72519445</v>
      </c>
      <c r="D829" s="5">
        <v>19.121529079999998</v>
      </c>
      <c r="E829" s="5">
        <v>22.261065439999999</v>
      </c>
      <c r="F829" s="5">
        <v>21.003996919999999</v>
      </c>
      <c r="G829" s="5">
        <v>18.662150579999999</v>
      </c>
      <c r="H829" s="5">
        <v>4.5154597890000003</v>
      </c>
      <c r="I829" s="5">
        <v>2.9000022190000001</v>
      </c>
      <c r="J829" s="5">
        <v>2.9411050849999998</v>
      </c>
      <c r="K829" s="5">
        <v>6.3208805530000003</v>
      </c>
      <c r="L829" s="5">
        <v>5.7370256370000003</v>
      </c>
      <c r="M829" s="5">
        <v>4.8642763139999996</v>
      </c>
    </row>
    <row r="830" spans="1:13" x14ac:dyDescent="0.35">
      <c r="A830" s="5" t="s">
        <v>114</v>
      </c>
      <c r="B830" s="5">
        <v>15.839238849999999</v>
      </c>
      <c r="C830" s="5">
        <v>15.739559979999999</v>
      </c>
      <c r="D830" s="5">
        <v>19.18096087</v>
      </c>
      <c r="E830" s="5">
        <v>22.27291614</v>
      </c>
      <c r="F830" s="5">
        <v>21.004228959999999</v>
      </c>
      <c r="G830" s="5">
        <v>18.77930233</v>
      </c>
      <c r="H830" s="5">
        <v>4.8652609839999998</v>
      </c>
      <c r="I830" s="5">
        <v>2.9451764800000002</v>
      </c>
      <c r="J830" s="5">
        <v>3.2123213559999999</v>
      </c>
      <c r="K830" s="5">
        <v>6.0947393889999999</v>
      </c>
      <c r="L830" s="5">
        <v>5.9273781559999996</v>
      </c>
      <c r="M830" s="5">
        <v>4.713782353</v>
      </c>
    </row>
    <row r="831" spans="1:13" x14ac:dyDescent="0.35">
      <c r="A831" s="5" t="s">
        <v>114</v>
      </c>
      <c r="B831" s="5">
        <v>15.880242490000001</v>
      </c>
      <c r="C831" s="5">
        <v>15.77187619</v>
      </c>
      <c r="D831" s="5">
        <v>19.150838669999999</v>
      </c>
      <c r="E831" s="5">
        <v>22.210131090000001</v>
      </c>
      <c r="F831" s="5">
        <v>21.000754579999999</v>
      </c>
      <c r="G831" s="5">
        <v>18.595796969999999</v>
      </c>
      <c r="H831" s="5">
        <v>4.9384606509999998</v>
      </c>
      <c r="I831" s="5">
        <v>2.8603129969999999</v>
      </c>
      <c r="J831" s="5">
        <v>2.6884800549999999</v>
      </c>
      <c r="K831" s="5">
        <v>5.9942807059999996</v>
      </c>
      <c r="L831" s="5">
        <v>5.6677594720000002</v>
      </c>
      <c r="M831" s="5">
        <v>4.7129822079999997</v>
      </c>
    </row>
    <row r="832" spans="1:13" x14ac:dyDescent="0.35">
      <c r="A832" s="5" t="s">
        <v>114</v>
      </c>
      <c r="B832" s="5">
        <v>15.95919307</v>
      </c>
      <c r="C832" s="5">
        <v>15.79351138</v>
      </c>
      <c r="D832" s="5">
        <v>19.160047250000002</v>
      </c>
      <c r="E832" s="5">
        <v>22.28442707</v>
      </c>
      <c r="F832" s="5">
        <v>20.96356175</v>
      </c>
      <c r="G832" s="5">
        <v>18.704890519999999</v>
      </c>
      <c r="H832" s="5">
        <v>4.4462181029999996</v>
      </c>
      <c r="I832" s="5">
        <v>3.2493709160000002</v>
      </c>
      <c r="J832" s="5">
        <v>2.6722959409999998</v>
      </c>
      <c r="K832" s="5">
        <v>5.6110875269999996</v>
      </c>
      <c r="L832" s="5">
        <v>5.916032994</v>
      </c>
      <c r="M832" s="5">
        <v>4.8063311520000003</v>
      </c>
    </row>
    <row r="833" spans="1:13" x14ac:dyDescent="0.35">
      <c r="A833" s="5" t="s">
        <v>114</v>
      </c>
      <c r="B833" s="5">
        <v>15.70762062</v>
      </c>
      <c r="C833" s="5">
        <v>15.74502899</v>
      </c>
      <c r="D833" s="5">
        <v>19.088481940000001</v>
      </c>
      <c r="E833" s="5">
        <v>22.247285529999999</v>
      </c>
      <c r="F833" s="5">
        <v>21.210291470000001</v>
      </c>
      <c r="G833" s="5">
        <v>18.730989220000001</v>
      </c>
      <c r="H833" s="5">
        <v>4.9293728779999997</v>
      </c>
      <c r="I833" s="5">
        <v>2.834497818</v>
      </c>
      <c r="J833" s="5">
        <v>2.883143896</v>
      </c>
      <c r="K833" s="5">
        <v>5.8348703479999999</v>
      </c>
      <c r="L833" s="5">
        <v>5.5234997220000004</v>
      </c>
      <c r="M833" s="5">
        <v>4.3654947389999998</v>
      </c>
    </row>
    <row r="834" spans="1:13" x14ac:dyDescent="0.35">
      <c r="A834" s="5" t="s">
        <v>114</v>
      </c>
      <c r="B834" s="5">
        <v>15.809515129999999</v>
      </c>
      <c r="C834" s="5">
        <v>15.842051939999999</v>
      </c>
      <c r="D834" s="5">
        <v>19.17151677</v>
      </c>
      <c r="E834" s="5">
        <v>22.280956660000001</v>
      </c>
      <c r="F834" s="5">
        <v>20.984476870000002</v>
      </c>
      <c r="G834" s="5">
        <v>18.59058091</v>
      </c>
      <c r="H834" s="5">
        <v>4.5909833860000004</v>
      </c>
      <c r="I834" s="5">
        <v>3.375290718</v>
      </c>
      <c r="J834" s="5">
        <v>2.9823863190000002</v>
      </c>
      <c r="K834" s="5">
        <v>5.7236206650000003</v>
      </c>
      <c r="L834" s="5">
        <v>5.5264504580000002</v>
      </c>
      <c r="M834" s="5">
        <v>4.6008640999999999</v>
      </c>
    </row>
    <row r="835" spans="1:13" x14ac:dyDescent="0.35">
      <c r="A835" s="5" t="s">
        <v>114</v>
      </c>
      <c r="B835" s="5">
        <v>15.91935385</v>
      </c>
      <c r="C835" s="5">
        <v>15.74351175</v>
      </c>
      <c r="D835" s="5">
        <v>19.098397469999998</v>
      </c>
      <c r="E835" s="5">
        <v>22.164752419999999</v>
      </c>
      <c r="F835" s="5">
        <v>21.000904500000001</v>
      </c>
      <c r="G835" s="5">
        <v>18.766457760000002</v>
      </c>
      <c r="H835" s="5">
        <v>4.9469864479999996</v>
      </c>
      <c r="I835" s="5">
        <v>3.1574976220000002</v>
      </c>
      <c r="J835" s="5">
        <v>2.8569542719999999</v>
      </c>
      <c r="K835" s="5">
        <v>5.506413373</v>
      </c>
      <c r="L835" s="5">
        <v>5.6369832989999997</v>
      </c>
      <c r="M835" s="5">
        <v>4.7885330829999999</v>
      </c>
    </row>
    <row r="836" spans="1:13" x14ac:dyDescent="0.35">
      <c r="A836" s="5" t="s">
        <v>114</v>
      </c>
      <c r="B836" s="5">
        <v>15.77852382</v>
      </c>
      <c r="C836" s="5">
        <v>15.68859585</v>
      </c>
      <c r="D836" s="5">
        <v>19.1662277</v>
      </c>
      <c r="E836" s="5">
        <v>22.142908760000001</v>
      </c>
      <c r="F836" s="5">
        <v>21.181818289999999</v>
      </c>
      <c r="G836" s="5">
        <v>18.628802960000002</v>
      </c>
      <c r="H836" s="5">
        <v>4.8620105410000001</v>
      </c>
      <c r="I836" s="5">
        <v>2.7943729130000001</v>
      </c>
      <c r="J836" s="5">
        <v>2.8406976070000001</v>
      </c>
      <c r="K836" s="5">
        <v>5.8869123229999998</v>
      </c>
      <c r="L836" s="5">
        <v>5.8438334340000004</v>
      </c>
      <c r="M836" s="5">
        <v>4.8413050379999998</v>
      </c>
    </row>
    <row r="837" spans="1:13" x14ac:dyDescent="0.35">
      <c r="A837" s="5" t="s">
        <v>114</v>
      </c>
      <c r="B837" s="5">
        <v>15.863890619999999</v>
      </c>
      <c r="C837" s="5">
        <v>15.716295179999999</v>
      </c>
      <c r="D837" s="5">
        <v>19.18796987</v>
      </c>
      <c r="E837" s="5">
        <v>22.163082450000001</v>
      </c>
      <c r="F837" s="5">
        <v>21.05735563</v>
      </c>
      <c r="G837" s="5">
        <v>18.582539730000001</v>
      </c>
      <c r="H837" s="5">
        <v>4.7165113290000003</v>
      </c>
      <c r="I837" s="5">
        <v>3.0714776910000001</v>
      </c>
      <c r="J837" s="5">
        <v>2.8026242529999998</v>
      </c>
      <c r="K837" s="5">
        <v>5.7577440979999999</v>
      </c>
      <c r="L837" s="5">
        <v>5.6882636040000003</v>
      </c>
      <c r="M837" s="5">
        <v>4.4842700400000002</v>
      </c>
    </row>
    <row r="838" spans="1:13" x14ac:dyDescent="0.35">
      <c r="A838" s="5" t="s">
        <v>114</v>
      </c>
      <c r="B838" s="5">
        <v>15.88833807</v>
      </c>
      <c r="C838" s="5">
        <v>15.83287275</v>
      </c>
      <c r="D838" s="5">
        <v>19.175269650000001</v>
      </c>
      <c r="E838" s="5">
        <v>22.12542955</v>
      </c>
      <c r="F838" s="5">
        <v>21.093609499999999</v>
      </c>
      <c r="G838" s="5">
        <v>18.556199629999998</v>
      </c>
      <c r="H838" s="5">
        <v>4.6798543370000001</v>
      </c>
      <c r="I838" s="5">
        <v>3.0514593620000001</v>
      </c>
      <c r="J838" s="5">
        <v>3.0560621879999998</v>
      </c>
      <c r="K838" s="5">
        <v>5.7470643040000002</v>
      </c>
      <c r="L838" s="5">
        <v>5.7548954979999998</v>
      </c>
      <c r="M838" s="5">
        <v>4.5972342299999998</v>
      </c>
    </row>
    <row r="839" spans="1:13" x14ac:dyDescent="0.35">
      <c r="A839" s="5" t="s">
        <v>114</v>
      </c>
      <c r="B839" s="5">
        <v>15.69401395</v>
      </c>
      <c r="C839" s="5">
        <v>15.799103799999999</v>
      </c>
      <c r="D839" s="5">
        <v>19.179215849999999</v>
      </c>
      <c r="E839" s="5">
        <v>22.201788270000002</v>
      </c>
      <c r="F839" s="5">
        <v>21.225030669999999</v>
      </c>
      <c r="G839" s="5">
        <v>18.631095630000001</v>
      </c>
      <c r="H839" s="5">
        <v>4.7712493189999998</v>
      </c>
      <c r="I839" s="5">
        <v>3.2332675559999999</v>
      </c>
      <c r="J839" s="5">
        <v>2.6705180639999999</v>
      </c>
      <c r="K839" s="5">
        <v>5.7140871180000001</v>
      </c>
      <c r="L839" s="5">
        <v>5.7371692510000001</v>
      </c>
      <c r="M839" s="5">
        <v>4.7845043470000004</v>
      </c>
    </row>
    <row r="840" spans="1:13" x14ac:dyDescent="0.35">
      <c r="A840" s="5" t="s">
        <v>114</v>
      </c>
      <c r="B840" s="5">
        <v>15.75347028</v>
      </c>
      <c r="C840" s="5">
        <v>15.816482649999999</v>
      </c>
      <c r="D840" s="5">
        <v>19.140786930000001</v>
      </c>
      <c r="E840" s="5">
        <v>22.18416178</v>
      </c>
      <c r="F840" s="5">
        <v>20.970249089999999</v>
      </c>
      <c r="G840" s="5">
        <v>18.496362340000001</v>
      </c>
      <c r="H840" s="5">
        <v>4.7760527509999999</v>
      </c>
      <c r="I840" s="5">
        <v>2.915120784</v>
      </c>
      <c r="J840" s="5">
        <v>3.1357827550000001</v>
      </c>
      <c r="K840" s="5">
        <v>5.9478954960000001</v>
      </c>
      <c r="L840" s="5">
        <v>5.8533407080000002</v>
      </c>
      <c r="M840" s="5">
        <v>4.994297789</v>
      </c>
    </row>
    <row r="841" spans="1:13" x14ac:dyDescent="0.35">
      <c r="A841" s="5" t="s">
        <v>114</v>
      </c>
      <c r="B841" s="5">
        <v>15.73625638</v>
      </c>
      <c r="C841" s="5">
        <v>15.86074788</v>
      </c>
      <c r="D841" s="5">
        <v>19.213481739999999</v>
      </c>
      <c r="E841" s="5">
        <v>22.131723269999998</v>
      </c>
      <c r="F841" s="5">
        <v>20.947383200000001</v>
      </c>
      <c r="G841" s="5">
        <v>18.450564180000001</v>
      </c>
      <c r="H841" s="5">
        <v>4.7595969770000002</v>
      </c>
      <c r="I841" s="5">
        <v>3.3657426689999999</v>
      </c>
      <c r="J841" s="5">
        <v>2.9509886660000002</v>
      </c>
      <c r="K841" s="5">
        <v>5.7959562870000001</v>
      </c>
      <c r="L841" s="5">
        <v>5.6697134260000004</v>
      </c>
      <c r="M841" s="5">
        <v>4.8441858440000001</v>
      </c>
    </row>
    <row r="842" spans="1:13" x14ac:dyDescent="0.35">
      <c r="A842" s="5" t="s">
        <v>114</v>
      </c>
      <c r="B842" s="5">
        <v>15.819381160000001</v>
      </c>
      <c r="C842" s="5">
        <v>15.75930722</v>
      </c>
      <c r="D842" s="5">
        <v>19.214800109999999</v>
      </c>
      <c r="E842" s="5">
        <v>22.230296370000001</v>
      </c>
      <c r="F842" s="5">
        <v>20.971001179999998</v>
      </c>
      <c r="G842" s="5">
        <v>18.6380458</v>
      </c>
      <c r="H842" s="5">
        <v>4.706884713</v>
      </c>
      <c r="I842" s="5">
        <v>3.110399149</v>
      </c>
      <c r="J842" s="5">
        <v>2.8879229519999998</v>
      </c>
      <c r="K842" s="5">
        <v>6.1664161609999999</v>
      </c>
      <c r="L842" s="5">
        <v>5.6506680889999998</v>
      </c>
      <c r="M842" s="5">
        <v>4.8307021079999997</v>
      </c>
    </row>
    <row r="843" spans="1:13" x14ac:dyDescent="0.35">
      <c r="A843" s="5" t="s">
        <v>114</v>
      </c>
      <c r="B843" s="5">
        <v>15.74909673</v>
      </c>
      <c r="C843" s="5">
        <v>15.76093384</v>
      </c>
      <c r="D843" s="5">
        <v>19.25706087</v>
      </c>
      <c r="E843" s="5">
        <v>22.26558833</v>
      </c>
      <c r="F843" s="5">
        <v>21.16314423</v>
      </c>
      <c r="G843" s="5">
        <v>18.459990189999999</v>
      </c>
      <c r="H843" s="5">
        <v>4.904072148</v>
      </c>
      <c r="I843" s="5">
        <v>3.2355112610000001</v>
      </c>
      <c r="J843" s="5">
        <v>2.8510252810000001</v>
      </c>
      <c r="K843" s="5">
        <v>5.9599046429999998</v>
      </c>
      <c r="L843" s="5">
        <v>5.4153602699999999</v>
      </c>
      <c r="M843" s="5">
        <v>4.5896468949999996</v>
      </c>
    </row>
    <row r="844" spans="1:13" x14ac:dyDescent="0.35">
      <c r="A844" s="5" t="s">
        <v>114</v>
      </c>
      <c r="B844" s="5">
        <v>15.720622929999999</v>
      </c>
      <c r="C844" s="5">
        <v>15.8322375</v>
      </c>
      <c r="D844" s="5">
        <v>19.10253792</v>
      </c>
      <c r="E844" s="5">
        <v>22.19252612</v>
      </c>
      <c r="F844" s="5">
        <v>21.072236830000001</v>
      </c>
      <c r="G844" s="5">
        <v>18.41247941</v>
      </c>
      <c r="H844" s="5">
        <v>4.882048674</v>
      </c>
      <c r="I844" s="5">
        <v>3.1929563430000001</v>
      </c>
      <c r="J844" s="5">
        <v>2.6453558899999998</v>
      </c>
      <c r="K844" s="5">
        <v>5.9591073320000003</v>
      </c>
      <c r="L844" s="5">
        <v>5.9101240839999996</v>
      </c>
      <c r="M844" s="5">
        <v>4.7452294239999997</v>
      </c>
    </row>
    <row r="845" spans="1:13" x14ac:dyDescent="0.35">
      <c r="A845" s="5" t="s">
        <v>114</v>
      </c>
      <c r="B845" s="5">
        <v>15.859375480000001</v>
      </c>
      <c r="C845" s="5">
        <v>15.85922572</v>
      </c>
      <c r="D845" s="5">
        <v>19.195235960000002</v>
      </c>
      <c r="E845" s="5">
        <v>22.134580369999998</v>
      </c>
      <c r="F845" s="5">
        <v>21.10784932</v>
      </c>
      <c r="G845" s="5">
        <v>18.32876821</v>
      </c>
      <c r="H845" s="5">
        <v>4.7197857409999999</v>
      </c>
      <c r="I845" s="5">
        <v>2.9730287889999998</v>
      </c>
      <c r="J845" s="5">
        <v>3.0286376279999998</v>
      </c>
      <c r="K845" s="5">
        <v>5.9831314620000002</v>
      </c>
      <c r="L845" s="5">
        <v>5.8409997389999999</v>
      </c>
      <c r="M845" s="5">
        <v>4.6330475</v>
      </c>
    </row>
    <row r="846" spans="1:13" x14ac:dyDescent="0.35">
      <c r="A846" s="5" t="s">
        <v>114</v>
      </c>
      <c r="B846" s="5">
        <v>15.83719793</v>
      </c>
      <c r="C846" s="5">
        <v>15.848324870000001</v>
      </c>
      <c r="D846" s="5">
        <v>19.128746329999998</v>
      </c>
      <c r="E846" s="5">
        <v>22.16219894</v>
      </c>
      <c r="F846" s="5">
        <v>21.085966020000001</v>
      </c>
      <c r="G846" s="5">
        <v>18.340838340000001</v>
      </c>
      <c r="H846" s="5">
        <v>4.6096845279999998</v>
      </c>
      <c r="I846" s="5">
        <v>3.1446421139999998</v>
      </c>
      <c r="J846" s="5">
        <v>2.8736161889999998</v>
      </c>
      <c r="K846" s="5">
        <v>6.0129081050000002</v>
      </c>
      <c r="L846" s="5">
        <v>5.7089264020000003</v>
      </c>
      <c r="M846" s="5">
        <v>4.5602573629999998</v>
      </c>
    </row>
    <row r="847" spans="1:13" x14ac:dyDescent="0.35">
      <c r="A847" s="5" t="s">
        <v>114</v>
      </c>
      <c r="B847" s="5">
        <v>15.79990754</v>
      </c>
      <c r="C847" s="5">
        <v>15.67261937</v>
      </c>
      <c r="D847" s="5">
        <v>19.121364610000001</v>
      </c>
      <c r="E847" s="5">
        <v>22.18780731</v>
      </c>
      <c r="F847" s="5">
        <v>21.07100303</v>
      </c>
      <c r="G847" s="5">
        <v>18.256293370000002</v>
      </c>
      <c r="H847" s="5">
        <v>4.7885377829999998</v>
      </c>
      <c r="I847" s="5">
        <v>3.1099534549999999</v>
      </c>
      <c r="J847" s="5">
        <v>2.868326492</v>
      </c>
      <c r="K847" s="5">
        <v>6.1865348569999998</v>
      </c>
      <c r="L847" s="5">
        <v>5.5870582329999996</v>
      </c>
      <c r="M847" s="5">
        <v>4.9093023479999998</v>
      </c>
    </row>
    <row r="848" spans="1:13" x14ac:dyDescent="0.35">
      <c r="A848" s="5" t="s">
        <v>114</v>
      </c>
      <c r="B848" s="5">
        <v>15.81713682</v>
      </c>
      <c r="C848" s="5">
        <v>15.751376759999999</v>
      </c>
      <c r="D848" s="5">
        <v>19.19894597</v>
      </c>
      <c r="E848" s="5">
        <v>22.16999332</v>
      </c>
      <c r="F848" s="5">
        <v>21.080297309999999</v>
      </c>
      <c r="G848" s="5">
        <v>18.3337039</v>
      </c>
      <c r="H848" s="5">
        <v>4.7585513180000003</v>
      </c>
      <c r="I848" s="5">
        <v>3.253640104</v>
      </c>
      <c r="J848" s="5">
        <v>2.9228095180000002</v>
      </c>
      <c r="K848" s="5">
        <v>6.0620839960000001</v>
      </c>
      <c r="L848" s="5">
        <v>5.6593376949999996</v>
      </c>
      <c r="M848" s="5">
        <v>4.680358558</v>
      </c>
    </row>
    <row r="849" spans="1:13" x14ac:dyDescent="0.35">
      <c r="A849" s="5" t="s">
        <v>114</v>
      </c>
      <c r="B849" s="5">
        <v>15.747102229999999</v>
      </c>
      <c r="C849" s="5">
        <v>16.036859629999999</v>
      </c>
      <c r="D849" s="5">
        <v>19.1526049</v>
      </c>
      <c r="E849" s="5">
        <v>22.16637424</v>
      </c>
      <c r="F849" s="5">
        <v>21.157893210000001</v>
      </c>
      <c r="G849" s="5">
        <v>18.27326291</v>
      </c>
      <c r="H849" s="5">
        <v>4.5878395479999998</v>
      </c>
      <c r="I849" s="5">
        <v>3.2460449439999999</v>
      </c>
      <c r="J849" s="5">
        <v>2.9393224199999999</v>
      </c>
      <c r="K849" s="5">
        <v>5.8782013370000001</v>
      </c>
      <c r="L849" s="5">
        <v>5.9163640539999998</v>
      </c>
      <c r="M849" s="5">
        <v>4.5858263460000002</v>
      </c>
    </row>
    <row r="850" spans="1:13" x14ac:dyDescent="0.35">
      <c r="A850" s="5" t="s">
        <v>114</v>
      </c>
      <c r="B850" s="5">
        <v>15.72248561</v>
      </c>
      <c r="C850" s="5">
        <v>16.01786208</v>
      </c>
      <c r="D850" s="5">
        <v>19.173537799999998</v>
      </c>
      <c r="E850" s="5">
        <v>22.20806571</v>
      </c>
      <c r="F850" s="5">
        <v>21.200737660000001</v>
      </c>
      <c r="G850" s="5">
        <v>18.433942829999999</v>
      </c>
      <c r="H850" s="5">
        <v>4.7660257469999996</v>
      </c>
      <c r="I850" s="5">
        <v>2.768481601</v>
      </c>
      <c r="J850" s="5">
        <v>2.6634479990000002</v>
      </c>
      <c r="K850" s="5">
        <v>6.0377432009999996</v>
      </c>
      <c r="L850" s="5">
        <v>5.7682778839999997</v>
      </c>
      <c r="M850" s="5">
        <v>4.6294429709999996</v>
      </c>
    </row>
    <row r="851" spans="1:13" x14ac:dyDescent="0.35">
      <c r="A851" s="5" t="s">
        <v>114</v>
      </c>
      <c r="B851" s="5">
        <v>15.92480299</v>
      </c>
      <c r="C851" s="5">
        <v>15.833359659999999</v>
      </c>
      <c r="D851" s="5">
        <v>19.106185849999999</v>
      </c>
      <c r="E851" s="5">
        <v>22.065667300000001</v>
      </c>
      <c r="F851" s="5">
        <v>21.187996399999999</v>
      </c>
      <c r="G851" s="5">
        <v>18.374259250000001</v>
      </c>
      <c r="H851" s="5">
        <v>4.8761016110000002</v>
      </c>
      <c r="I851" s="5">
        <v>3.1808378309999998</v>
      </c>
      <c r="J851" s="5">
        <v>2.8931782340000001</v>
      </c>
      <c r="K851" s="5">
        <v>6.2365115590000002</v>
      </c>
      <c r="L851" s="5">
        <v>5.5255031920000004</v>
      </c>
      <c r="M851" s="5">
        <v>4.8414259580000003</v>
      </c>
    </row>
    <row r="852" spans="1:13" x14ac:dyDescent="0.35">
      <c r="A852" s="5" t="s">
        <v>114</v>
      </c>
      <c r="B852" s="5">
        <v>15.58551282</v>
      </c>
      <c r="C852" s="5">
        <v>15.96718823</v>
      </c>
      <c r="D852" s="5">
        <v>19.085706290000001</v>
      </c>
      <c r="E852" s="5">
        <v>22.120420029999998</v>
      </c>
      <c r="F852" s="5">
        <v>21.74228617</v>
      </c>
      <c r="G852" s="5">
        <v>18.25590948</v>
      </c>
      <c r="H852" s="5">
        <v>4.906115862</v>
      </c>
      <c r="I852" s="5">
        <v>3.2835480069999998</v>
      </c>
      <c r="J852" s="5">
        <v>3.1921671859999998</v>
      </c>
      <c r="K852" s="5">
        <v>5.8916553260000004</v>
      </c>
      <c r="L852" s="5">
        <v>5.7473055889999998</v>
      </c>
      <c r="M852" s="5">
        <v>4.5189652860000002</v>
      </c>
    </row>
    <row r="853" spans="1:13" x14ac:dyDescent="0.35">
      <c r="A853" s="5" t="s">
        <v>114</v>
      </c>
      <c r="B853" s="5">
        <v>15.617915979999999</v>
      </c>
      <c r="C853" s="5">
        <v>15.908430409999999</v>
      </c>
      <c r="D853" s="5">
        <v>19.208389350000001</v>
      </c>
      <c r="E853" s="5">
        <v>22.006298780000002</v>
      </c>
      <c r="F853" s="5">
        <v>21.2523719</v>
      </c>
      <c r="G853" s="5">
        <v>18.364258209999999</v>
      </c>
      <c r="H853" s="5">
        <v>4.9381942609999996</v>
      </c>
      <c r="I853" s="5">
        <v>3.224357972</v>
      </c>
      <c r="J853" s="5">
        <v>2.808908245</v>
      </c>
      <c r="K853" s="5">
        <v>5.8890263730000001</v>
      </c>
      <c r="L853" s="5">
        <v>5.6582730720000001</v>
      </c>
      <c r="M853" s="5">
        <v>4.8007192249999999</v>
      </c>
    </row>
    <row r="854" spans="1:13" x14ac:dyDescent="0.35">
      <c r="A854" s="5" t="s">
        <v>114</v>
      </c>
      <c r="B854" s="5">
        <v>15.795334540000001</v>
      </c>
      <c r="C854" s="5">
        <v>16.043450010000001</v>
      </c>
      <c r="D854" s="5">
        <v>19.134304029999999</v>
      </c>
      <c r="E854" s="5">
        <v>22.037309489999998</v>
      </c>
      <c r="F854" s="5">
        <v>21.31842597</v>
      </c>
      <c r="G854" s="5">
        <v>18.355069969999999</v>
      </c>
      <c r="H854" s="5">
        <v>4.8531886709999998</v>
      </c>
      <c r="I854" s="5">
        <v>3.3002833580000002</v>
      </c>
      <c r="J854" s="5">
        <v>3.0623570170000001</v>
      </c>
      <c r="K854" s="5">
        <v>5.5565638670000004</v>
      </c>
      <c r="L854" s="5">
        <v>5.792542353</v>
      </c>
      <c r="M854" s="5">
        <v>4.6949456039999999</v>
      </c>
    </row>
    <row r="855" spans="1:13" x14ac:dyDescent="0.35">
      <c r="A855" s="5" t="s">
        <v>114</v>
      </c>
      <c r="B855" s="5">
        <v>15.691510389999999</v>
      </c>
      <c r="C855" s="5">
        <v>15.80070338</v>
      </c>
      <c r="D855" s="5">
        <v>19.169663409999998</v>
      </c>
      <c r="E855" s="5">
        <v>22.007247</v>
      </c>
      <c r="F855" s="5">
        <v>21.45540939</v>
      </c>
      <c r="G855" s="5">
        <v>18.18413584</v>
      </c>
      <c r="H855" s="5">
        <v>4.9099831309999997</v>
      </c>
      <c r="I855" s="5">
        <v>3.0641674330000002</v>
      </c>
      <c r="J855" s="5">
        <v>2.9364719340000001</v>
      </c>
      <c r="K855" s="5">
        <v>6.348004886</v>
      </c>
      <c r="L855" s="5">
        <v>5.8045212490000004</v>
      </c>
      <c r="M855" s="5">
        <v>4.5186704430000004</v>
      </c>
    </row>
    <row r="856" spans="1:13" x14ac:dyDescent="0.35">
      <c r="A856" s="5" t="s">
        <v>114</v>
      </c>
      <c r="B856" s="5">
        <v>15.78449902</v>
      </c>
      <c r="C856" s="5">
        <v>16.038576670000001</v>
      </c>
      <c r="D856" s="5">
        <v>19.156398190000001</v>
      </c>
      <c r="E856" s="5">
        <v>22.01710937</v>
      </c>
      <c r="F856" s="5">
        <v>21.320564829999999</v>
      </c>
      <c r="G856" s="5">
        <v>18.208976509999999</v>
      </c>
      <c r="H856" s="5">
        <v>4.9654509750000004</v>
      </c>
      <c r="I856" s="5">
        <v>2.9362958479999999</v>
      </c>
      <c r="J856" s="5">
        <v>3.2014408209999998</v>
      </c>
      <c r="K856" s="5">
        <v>5.9232988659999997</v>
      </c>
      <c r="L856" s="5">
        <v>5.8491093650000003</v>
      </c>
      <c r="M856" s="5">
        <v>4.5106496060000003</v>
      </c>
    </row>
    <row r="857" spans="1:13" x14ac:dyDescent="0.35">
      <c r="A857" s="5" t="s">
        <v>114</v>
      </c>
      <c r="B857" s="5">
        <v>15.67767315</v>
      </c>
      <c r="C857" s="5">
        <v>16.08716793</v>
      </c>
      <c r="D857" s="5">
        <v>19.148240600000001</v>
      </c>
      <c r="E857" s="5">
        <v>22.06746974</v>
      </c>
      <c r="F857" s="5">
        <v>21.387723470000001</v>
      </c>
      <c r="G857" s="5">
        <v>18.298185369999999</v>
      </c>
      <c r="H857" s="5">
        <v>4.7600729519999998</v>
      </c>
      <c r="I857" s="5">
        <v>3.429098148</v>
      </c>
      <c r="J857" s="5">
        <v>2.8304896990000001</v>
      </c>
      <c r="K857" s="5">
        <v>5.9198422590000002</v>
      </c>
      <c r="L857" s="5">
        <v>5.8676249509999998</v>
      </c>
      <c r="M857" s="5">
        <v>4.5890492060000003</v>
      </c>
    </row>
    <row r="858" spans="1:13" x14ac:dyDescent="0.35">
      <c r="A858" s="5" t="s">
        <v>114</v>
      </c>
      <c r="B858" s="5">
        <v>15.704798370000001</v>
      </c>
      <c r="C858" s="5">
        <v>15.999232960000001</v>
      </c>
      <c r="D858" s="5">
        <v>19.077548910000001</v>
      </c>
      <c r="E858" s="5">
        <v>22.021247410000001</v>
      </c>
      <c r="F858" s="5">
        <v>21.330867779999998</v>
      </c>
      <c r="G858" s="5">
        <v>18.251202060000001</v>
      </c>
      <c r="H858" s="5">
        <v>4.9467942279999999</v>
      </c>
      <c r="I858" s="5">
        <v>2.936945755</v>
      </c>
      <c r="J858" s="5">
        <v>2.9797678969999999</v>
      </c>
      <c r="K858" s="5">
        <v>5.6600821750000003</v>
      </c>
      <c r="L858" s="5">
        <v>5.5847118189999998</v>
      </c>
      <c r="M858" s="5">
        <v>4.6651883090000004</v>
      </c>
    </row>
    <row r="859" spans="1:13" x14ac:dyDescent="0.35">
      <c r="A859" s="5" t="s">
        <v>114</v>
      </c>
      <c r="B859" s="5">
        <v>15.72382019</v>
      </c>
      <c r="C859" s="5">
        <v>16.032770729999999</v>
      </c>
      <c r="D859" s="5">
        <v>19.03631159</v>
      </c>
      <c r="E859" s="5">
        <v>22.061201489999998</v>
      </c>
      <c r="F859" s="5">
        <v>21.352615109999999</v>
      </c>
      <c r="G859" s="5">
        <v>18.174670559999999</v>
      </c>
      <c r="H859" s="5">
        <v>4.9278611290000001</v>
      </c>
      <c r="I859" s="5">
        <v>3.2885657469999998</v>
      </c>
      <c r="J859" s="5">
        <v>2.7904954790000001</v>
      </c>
      <c r="K859" s="5">
        <v>6.018382795</v>
      </c>
      <c r="L859" s="5">
        <v>6.1537745060000004</v>
      </c>
      <c r="M859" s="5">
        <v>4.7802375379999997</v>
      </c>
    </row>
    <row r="860" spans="1:13" x14ac:dyDescent="0.35">
      <c r="A860" s="5" t="s">
        <v>114</v>
      </c>
      <c r="B860" s="5">
        <v>15.63699821</v>
      </c>
      <c r="C860" s="5">
        <v>15.91184507</v>
      </c>
      <c r="D860" s="5">
        <v>19.084607890000001</v>
      </c>
      <c r="E860" s="5">
        <v>21.950456280000001</v>
      </c>
      <c r="F860" s="5">
        <v>21.357445760000001</v>
      </c>
      <c r="G860" s="5">
        <v>18.14781919</v>
      </c>
      <c r="H860" s="5">
        <v>4.9572550050000004</v>
      </c>
      <c r="I860" s="5">
        <v>3.3413118420000001</v>
      </c>
      <c r="J860" s="5">
        <v>2.851736184</v>
      </c>
      <c r="K860" s="5">
        <v>5.6321502109999999</v>
      </c>
      <c r="L860" s="5">
        <v>5.7766114000000002</v>
      </c>
      <c r="M860" s="5">
        <v>5.0292415359999998</v>
      </c>
    </row>
    <row r="861" spans="1:13" x14ac:dyDescent="0.35">
      <c r="A861" s="5" t="s">
        <v>114</v>
      </c>
      <c r="B861" s="5">
        <v>15.674834260000001</v>
      </c>
      <c r="C861" s="5">
        <v>16.06435025</v>
      </c>
      <c r="D861" s="5">
        <v>19.225650170000002</v>
      </c>
      <c r="E861" s="5">
        <v>21.90881692</v>
      </c>
      <c r="F861" s="5">
        <v>21.260843749999999</v>
      </c>
      <c r="G861" s="5">
        <v>18.187802260000002</v>
      </c>
      <c r="H861" s="5">
        <v>4.7743550680000002</v>
      </c>
      <c r="I861" s="5">
        <v>3.1814612160000002</v>
      </c>
      <c r="J861" s="5">
        <v>3.028832698</v>
      </c>
      <c r="K861" s="5">
        <v>5.6165089789999998</v>
      </c>
      <c r="L861" s="5">
        <v>5.6008929299999997</v>
      </c>
      <c r="M861" s="5">
        <v>4.6833467210000004</v>
      </c>
    </row>
    <row r="862" spans="1:13" x14ac:dyDescent="0.35">
      <c r="A862" s="5" t="s">
        <v>114</v>
      </c>
      <c r="B862" s="5">
        <v>15.463649090000001</v>
      </c>
      <c r="C862" s="5">
        <v>15.94724707</v>
      </c>
      <c r="D862" s="5">
        <v>19.065234610000001</v>
      </c>
      <c r="E862" s="5">
        <v>21.914037570000001</v>
      </c>
      <c r="F862" s="5">
        <v>21.29325416</v>
      </c>
      <c r="G862" s="5">
        <v>18.044130089999999</v>
      </c>
      <c r="H862" s="5">
        <v>4.7949701129999998</v>
      </c>
      <c r="I862" s="5">
        <v>3.141263248</v>
      </c>
      <c r="J862" s="5">
        <v>2.8281530899999998</v>
      </c>
      <c r="K862" s="5">
        <v>6.00400037</v>
      </c>
      <c r="L862" s="5">
        <v>5.4576686109999999</v>
      </c>
      <c r="M862" s="5">
        <v>4.6466615359999999</v>
      </c>
    </row>
    <row r="863" spans="1:13" x14ac:dyDescent="0.35">
      <c r="A863" s="5" t="s">
        <v>114</v>
      </c>
      <c r="B863" s="5">
        <v>15.654117919999999</v>
      </c>
      <c r="C863" s="5">
        <v>16.109809120000001</v>
      </c>
      <c r="D863" s="5">
        <v>19.04142762</v>
      </c>
      <c r="E863" s="5">
        <v>21.933402350000001</v>
      </c>
      <c r="F863" s="5">
        <v>21.23275727</v>
      </c>
      <c r="G863" s="5">
        <v>18.19950845</v>
      </c>
      <c r="H863" s="5">
        <v>4.9056586539999998</v>
      </c>
      <c r="I863" s="5">
        <v>3.3604947959999998</v>
      </c>
      <c r="J863" s="5">
        <v>2.7405610170000001</v>
      </c>
      <c r="K863" s="5">
        <v>5.8758397809999998</v>
      </c>
      <c r="L863" s="5">
        <v>5.5364708619999998</v>
      </c>
      <c r="M863" s="5">
        <v>4.2521194940000004</v>
      </c>
    </row>
    <row r="864" spans="1:13" x14ac:dyDescent="0.35">
      <c r="A864" s="5" t="s">
        <v>114</v>
      </c>
      <c r="B864" s="5">
        <v>15.66655426</v>
      </c>
      <c r="C864" s="5">
        <v>16.088464949999999</v>
      </c>
      <c r="D864" s="5">
        <v>18.937413459999998</v>
      </c>
      <c r="E864" s="5">
        <v>21.7565764</v>
      </c>
      <c r="F864" s="5">
        <v>21.27022427</v>
      </c>
      <c r="G864" s="5">
        <v>18.21878062</v>
      </c>
      <c r="H864" s="5">
        <v>4.5602938999999996</v>
      </c>
      <c r="I864" s="5">
        <v>3.2006825239999999</v>
      </c>
      <c r="J864" s="5">
        <v>2.8438520839999999</v>
      </c>
      <c r="K864" s="5">
        <v>5.966269263</v>
      </c>
      <c r="L864" s="5">
        <v>5.5808187260000004</v>
      </c>
      <c r="M864" s="5">
        <v>4.6630653710000001</v>
      </c>
    </row>
    <row r="865" spans="1:13" x14ac:dyDescent="0.35">
      <c r="A865" s="5" t="s">
        <v>114</v>
      </c>
      <c r="B865" s="5">
        <v>15.4996162</v>
      </c>
      <c r="C865" s="5">
        <v>16.116881589999998</v>
      </c>
      <c r="D865" s="5">
        <v>18.940441799999999</v>
      </c>
      <c r="E865" s="5">
        <v>21.940632579999999</v>
      </c>
      <c r="F865" s="5">
        <v>21.110895159999998</v>
      </c>
      <c r="G865" s="5">
        <v>17.99025219</v>
      </c>
      <c r="H865" s="5">
        <v>4.8456526469999996</v>
      </c>
      <c r="I865" s="5">
        <v>3.2167225250000002</v>
      </c>
      <c r="J865" s="5">
        <v>3.0474332309999999</v>
      </c>
      <c r="K865" s="5">
        <v>6.1236039629999999</v>
      </c>
      <c r="L865" s="5">
        <v>5.6072175900000003</v>
      </c>
      <c r="M865" s="5">
        <v>4.6125466690000003</v>
      </c>
    </row>
    <row r="866" spans="1:13" x14ac:dyDescent="0.35">
      <c r="A866" s="5" t="s">
        <v>114</v>
      </c>
      <c r="B866" s="5">
        <v>15.58002585</v>
      </c>
      <c r="C866" s="5">
        <v>15.91502891</v>
      </c>
      <c r="D866" s="5">
        <v>18.805942859999998</v>
      </c>
      <c r="E866" s="5">
        <v>21.870293480000001</v>
      </c>
      <c r="F866" s="5">
        <v>21.24859936</v>
      </c>
      <c r="G866" s="5">
        <v>18.091483100000001</v>
      </c>
      <c r="H866" s="5">
        <v>4.9468395129999996</v>
      </c>
      <c r="I866" s="5">
        <v>3.217206477</v>
      </c>
      <c r="J866" s="5">
        <v>2.8917547030000001</v>
      </c>
      <c r="K866" s="5">
        <v>6.204199182</v>
      </c>
      <c r="L866" s="5">
        <v>5.5507190890000002</v>
      </c>
      <c r="M866" s="5">
        <v>4.7147331729999999</v>
      </c>
    </row>
    <row r="867" spans="1:13" x14ac:dyDescent="0.35">
      <c r="A867" s="5" t="s">
        <v>114</v>
      </c>
      <c r="B867" s="5">
        <v>15.66038548</v>
      </c>
      <c r="C867" s="5">
        <v>15.919963129999999</v>
      </c>
      <c r="D867" s="5">
        <v>18.830318800000001</v>
      </c>
      <c r="E867" s="5">
        <v>21.858488550000001</v>
      </c>
      <c r="F867" s="5">
        <v>21.228918579999998</v>
      </c>
      <c r="G867" s="5">
        <v>18.171263490000001</v>
      </c>
      <c r="H867" s="5">
        <v>4.4713071869999998</v>
      </c>
      <c r="I867" s="5">
        <v>3.0679239460000001</v>
      </c>
      <c r="J867" s="5">
        <v>3.0045828939999999</v>
      </c>
      <c r="K867" s="5">
        <v>5.8610034129999997</v>
      </c>
      <c r="L867" s="5">
        <v>5.6873354049999998</v>
      </c>
      <c r="M867" s="5">
        <v>4.2995698710000001</v>
      </c>
    </row>
    <row r="868" spans="1:13" x14ac:dyDescent="0.35">
      <c r="A868" s="5" t="s">
        <v>114</v>
      </c>
      <c r="B868" s="5">
        <v>15.688108099999999</v>
      </c>
      <c r="C868" s="5">
        <v>15.92481357</v>
      </c>
      <c r="D868" s="5">
        <v>18.848372220000002</v>
      </c>
      <c r="E868" s="5">
        <v>21.807550429999999</v>
      </c>
      <c r="F868" s="5">
        <v>21.152246890000001</v>
      </c>
      <c r="G868" s="5">
        <v>18.054199329999999</v>
      </c>
      <c r="H868" s="5">
        <v>4.853224108</v>
      </c>
      <c r="I868" s="5">
        <v>3.3045023150000001</v>
      </c>
      <c r="J868" s="5">
        <v>3.019896583</v>
      </c>
      <c r="K868" s="5">
        <v>6.0176546599999998</v>
      </c>
      <c r="L868" s="5">
        <v>5.3101047579999996</v>
      </c>
      <c r="M868" s="5">
        <v>4.7339405829999999</v>
      </c>
    </row>
    <row r="869" spans="1:13" x14ac:dyDescent="0.35">
      <c r="A869" s="5" t="s">
        <v>114</v>
      </c>
      <c r="B869" s="5">
        <v>15.58750309</v>
      </c>
      <c r="C869" s="5">
        <v>16.104264860000001</v>
      </c>
      <c r="D869" s="5">
        <v>18.77872408</v>
      </c>
      <c r="E869" s="5">
        <v>21.859045590000001</v>
      </c>
      <c r="F869" s="5">
        <v>21.171476330000001</v>
      </c>
      <c r="G869" s="5">
        <v>17.99891156</v>
      </c>
      <c r="H869" s="5">
        <v>4.8932367680000004</v>
      </c>
      <c r="I869" s="5">
        <v>3.0400192079999999</v>
      </c>
      <c r="J869" s="5">
        <v>3.2419621830000001</v>
      </c>
      <c r="K869" s="5">
        <v>5.7313235230000004</v>
      </c>
      <c r="L869" s="5">
        <v>5.6236793860000001</v>
      </c>
      <c r="M869" s="5">
        <v>4.7575491440000004</v>
      </c>
    </row>
    <row r="870" spans="1:13" x14ac:dyDescent="0.35">
      <c r="A870" s="5" t="s">
        <v>114</v>
      </c>
      <c r="B870" s="5">
        <v>15.793150150000001</v>
      </c>
      <c r="C870" s="5">
        <v>16.085890330000002</v>
      </c>
      <c r="D870" s="5">
        <v>18.72193472</v>
      </c>
      <c r="E870" s="5">
        <v>21.827858339999999</v>
      </c>
      <c r="F870" s="5">
        <v>21.007918950000001</v>
      </c>
      <c r="G870" s="5">
        <v>18.102062839999999</v>
      </c>
      <c r="H870" s="5">
        <v>4.5087160380000002</v>
      </c>
      <c r="I870" s="5">
        <v>3.010435443</v>
      </c>
      <c r="J870" s="5">
        <v>2.705332152</v>
      </c>
      <c r="K870" s="5">
        <v>6.0507607370000001</v>
      </c>
      <c r="L870" s="5">
        <v>5.6889294399999999</v>
      </c>
      <c r="M870" s="5">
        <v>4.643039988</v>
      </c>
    </row>
    <row r="871" spans="1:13" x14ac:dyDescent="0.35">
      <c r="A871" s="5" t="s">
        <v>114</v>
      </c>
      <c r="B871" s="5">
        <v>15.718132300000001</v>
      </c>
      <c r="C871" s="5">
        <v>15.96355314</v>
      </c>
      <c r="D871" s="5">
        <v>18.692099259999999</v>
      </c>
      <c r="E871" s="5">
        <v>21.889013769999998</v>
      </c>
      <c r="F871" s="5">
        <v>21.111277640000001</v>
      </c>
      <c r="G871" s="5">
        <v>18.25848375</v>
      </c>
      <c r="H871" s="5">
        <v>4.601465761</v>
      </c>
      <c r="I871" s="5">
        <v>3.2400353599999998</v>
      </c>
      <c r="J871" s="5">
        <v>3.0210572290000002</v>
      </c>
      <c r="K871" s="5">
        <v>5.9484589110000003</v>
      </c>
      <c r="L871" s="5">
        <v>5.6518833749999997</v>
      </c>
      <c r="M871" s="5">
        <v>4.3926526790000002</v>
      </c>
    </row>
    <row r="872" spans="1:13" x14ac:dyDescent="0.35">
      <c r="A872" s="5" t="s">
        <v>114</v>
      </c>
      <c r="B872" s="5">
        <v>15.594653129999999</v>
      </c>
      <c r="C872" s="5">
        <v>15.952228160000001</v>
      </c>
      <c r="D872" s="5">
        <v>18.615555090000001</v>
      </c>
      <c r="E872" s="5">
        <v>21.841758410000001</v>
      </c>
      <c r="F872" s="5">
        <v>20.96533973</v>
      </c>
      <c r="G872" s="5">
        <v>18.174231079999998</v>
      </c>
      <c r="H872" s="5">
        <v>4.5791488420000004</v>
      </c>
      <c r="I872" s="5">
        <v>3.0963658170000001</v>
      </c>
      <c r="J872" s="5">
        <v>2.7969996510000001</v>
      </c>
      <c r="K872" s="5">
        <v>5.8846374079999997</v>
      </c>
      <c r="L872" s="5">
        <v>5.6593520750000001</v>
      </c>
      <c r="M872" s="5">
        <v>4.5632743229999999</v>
      </c>
    </row>
    <row r="873" spans="1:13" x14ac:dyDescent="0.35">
      <c r="A873" s="5" t="s">
        <v>114</v>
      </c>
      <c r="B873" s="5">
        <v>15.749925490000001</v>
      </c>
      <c r="C873" s="5">
        <v>15.963882509999999</v>
      </c>
      <c r="D873" s="5">
        <v>18.546264600000001</v>
      </c>
      <c r="E873" s="5">
        <v>21.705109409999999</v>
      </c>
      <c r="F873" s="5">
        <v>20.997295739999998</v>
      </c>
      <c r="G873" s="5">
        <v>18.056547850000001</v>
      </c>
      <c r="H873" s="5">
        <v>4.8670887699999996</v>
      </c>
      <c r="I873" s="5">
        <v>2.7300605820000001</v>
      </c>
      <c r="J873" s="5">
        <v>2.8055806529999998</v>
      </c>
      <c r="K873" s="5">
        <v>6.4913604669999998</v>
      </c>
      <c r="L873" s="5">
        <v>5.6075377370000004</v>
      </c>
      <c r="M873" s="5">
        <v>4.6548926379999997</v>
      </c>
    </row>
    <row r="874" spans="1:13" x14ac:dyDescent="0.35">
      <c r="A874" s="5" t="s">
        <v>114</v>
      </c>
      <c r="B874" s="5">
        <v>15.47675263</v>
      </c>
      <c r="C874" s="5">
        <v>16.121749139999999</v>
      </c>
      <c r="D874" s="5">
        <v>18.540336100000001</v>
      </c>
      <c r="E874" s="5">
        <v>21.752837540000002</v>
      </c>
      <c r="F874" s="5">
        <v>21.21071062</v>
      </c>
      <c r="G874" s="5">
        <v>18.095770259999998</v>
      </c>
      <c r="H874" s="5">
        <v>4.7579750589999996</v>
      </c>
      <c r="I874" s="5">
        <v>2.9378753799999999</v>
      </c>
      <c r="J874" s="5">
        <v>3.013317764</v>
      </c>
      <c r="K874" s="5">
        <v>5.9164548269999999</v>
      </c>
      <c r="L874" s="5">
        <v>5.4861874569999998</v>
      </c>
      <c r="M874" s="5">
        <v>4.7376899259999998</v>
      </c>
    </row>
    <row r="875" spans="1:13" x14ac:dyDescent="0.35">
      <c r="A875" s="5" t="s">
        <v>114</v>
      </c>
      <c r="B875" s="5">
        <v>15.72755675</v>
      </c>
      <c r="C875" s="5">
        <v>15.934964340000001</v>
      </c>
      <c r="D875" s="5">
        <v>18.58459495</v>
      </c>
      <c r="E875" s="5">
        <v>21.726829890000001</v>
      </c>
      <c r="F875" s="5">
        <v>21.274400610000001</v>
      </c>
      <c r="G875" s="5">
        <v>18.060635260000002</v>
      </c>
      <c r="H875" s="5">
        <v>4.6768261029999998</v>
      </c>
      <c r="I875" s="5">
        <v>3.0005030279999998</v>
      </c>
      <c r="J875" s="5">
        <v>2.8250685990000002</v>
      </c>
      <c r="K875" s="5">
        <v>5.9664024109999998</v>
      </c>
      <c r="L875" s="5">
        <v>5.6929020660000003</v>
      </c>
      <c r="M875" s="5">
        <v>4.7544361940000002</v>
      </c>
    </row>
    <row r="876" spans="1:13" x14ac:dyDescent="0.35">
      <c r="A876" s="5" t="s">
        <v>114</v>
      </c>
      <c r="B876" s="5">
        <v>15.56914254</v>
      </c>
      <c r="C876" s="5">
        <v>16.07591321</v>
      </c>
      <c r="D876" s="5">
        <v>18.50175621</v>
      </c>
      <c r="E876" s="5">
        <v>21.66422704</v>
      </c>
      <c r="F876" s="5">
        <v>20.99687948</v>
      </c>
      <c r="G876" s="5">
        <v>17.944579610000002</v>
      </c>
      <c r="H876" s="5">
        <v>4.4820848270000004</v>
      </c>
      <c r="I876" s="5">
        <v>3.1181770069999999</v>
      </c>
      <c r="J876" s="5">
        <v>2.909149588</v>
      </c>
      <c r="K876" s="5">
        <v>6.0746520879999997</v>
      </c>
      <c r="L876" s="5">
        <v>5.5802158220000004</v>
      </c>
      <c r="M876" s="5">
        <v>4.7906033639999999</v>
      </c>
    </row>
    <row r="877" spans="1:13" x14ac:dyDescent="0.35">
      <c r="A877" s="5" t="s">
        <v>114</v>
      </c>
      <c r="B877" s="5">
        <v>15.277680330000001</v>
      </c>
      <c r="C877" s="5">
        <v>16.056599890000001</v>
      </c>
      <c r="D877" s="5">
        <v>18.460416129999999</v>
      </c>
      <c r="E877" s="5">
        <v>21.648336910000001</v>
      </c>
      <c r="F877" s="5">
        <v>20.913448769999999</v>
      </c>
      <c r="G877" s="5">
        <v>18.17315567</v>
      </c>
      <c r="H877" s="5">
        <v>4.583548231</v>
      </c>
      <c r="I877" s="5">
        <v>2.992995074</v>
      </c>
      <c r="J877" s="5">
        <v>2.8041871970000001</v>
      </c>
      <c r="K877" s="5">
        <v>6.0762752979999997</v>
      </c>
      <c r="L877" s="5">
        <v>5.4196901979999996</v>
      </c>
      <c r="M877" s="5">
        <v>4.6328370989999996</v>
      </c>
    </row>
    <row r="878" spans="1:13" x14ac:dyDescent="0.35">
      <c r="A878" s="5" t="s">
        <v>114</v>
      </c>
      <c r="B878" s="5">
        <v>15.87521939</v>
      </c>
      <c r="C878" s="5">
        <v>16.073625010000001</v>
      </c>
      <c r="D878" s="5">
        <v>18.46226708</v>
      </c>
      <c r="E878" s="5">
        <v>21.619094520000001</v>
      </c>
      <c r="F878" s="5">
        <v>21.10188539</v>
      </c>
      <c r="G878" s="5">
        <v>17.79986229</v>
      </c>
      <c r="H878" s="5">
        <v>4.721822897</v>
      </c>
      <c r="I878" s="5">
        <v>3.0327280459999999</v>
      </c>
      <c r="J878" s="5">
        <v>2.8325325810000002</v>
      </c>
      <c r="K878" s="5">
        <v>5.8819610200000003</v>
      </c>
      <c r="L878" s="5">
        <v>5.4014474979999996</v>
      </c>
      <c r="M878" s="5">
        <v>4.5365121659999996</v>
      </c>
    </row>
    <row r="879" spans="1:13" x14ac:dyDescent="0.35">
      <c r="A879" s="5" t="s">
        <v>114</v>
      </c>
      <c r="B879" s="5">
        <v>15.5818276</v>
      </c>
      <c r="C879" s="5">
        <v>16.09165432</v>
      </c>
      <c r="D879" s="5">
        <v>18.519197779999999</v>
      </c>
      <c r="E879" s="5">
        <v>21.756943060000001</v>
      </c>
      <c r="F879" s="5">
        <v>21.070890729999999</v>
      </c>
      <c r="G879" s="5">
        <v>17.94889513</v>
      </c>
      <c r="H879" s="5">
        <v>4.6505574860000003</v>
      </c>
      <c r="I879" s="5">
        <v>3.2854554399999998</v>
      </c>
      <c r="J879" s="5">
        <v>3.2774674269999999</v>
      </c>
      <c r="K879" s="5">
        <v>6.0800587789999998</v>
      </c>
      <c r="L879" s="5">
        <v>5.5787318060000004</v>
      </c>
      <c r="M879" s="5">
        <v>4.4186207460000002</v>
      </c>
    </row>
    <row r="880" spans="1:13" x14ac:dyDescent="0.35">
      <c r="A880" s="5" t="s">
        <v>114</v>
      </c>
      <c r="B880" s="5">
        <v>15.550679410000001</v>
      </c>
      <c r="C880" s="5">
        <v>16.064074869999999</v>
      </c>
      <c r="D880" s="5">
        <v>18.485996929999999</v>
      </c>
      <c r="E880" s="5">
        <v>21.544614500000002</v>
      </c>
      <c r="F880" s="5">
        <v>21.134370650000001</v>
      </c>
      <c r="G880" s="5">
        <v>18.008908250000001</v>
      </c>
      <c r="H880" s="5">
        <v>4.6341100810000002</v>
      </c>
      <c r="I880" s="5">
        <v>2.986278837</v>
      </c>
      <c r="J880" s="5">
        <v>2.7564182910000001</v>
      </c>
      <c r="K880" s="5">
        <v>6.3281370470000002</v>
      </c>
      <c r="L880" s="5">
        <v>5.6002150960000003</v>
      </c>
      <c r="M880" s="5">
        <v>4.6697037339999996</v>
      </c>
    </row>
    <row r="881" spans="1:13" x14ac:dyDescent="0.35">
      <c r="A881" s="5" t="s">
        <v>114</v>
      </c>
      <c r="B881" s="5">
        <v>15.75966279</v>
      </c>
      <c r="C881" s="5">
        <v>16.095426700000001</v>
      </c>
      <c r="D881" s="5">
        <v>18.47571057</v>
      </c>
      <c r="E881" s="5">
        <v>21.60741531</v>
      </c>
      <c r="F881" s="5">
        <v>21.16984463</v>
      </c>
      <c r="G881" s="5">
        <v>17.90415733</v>
      </c>
      <c r="H881" s="5">
        <v>4.6092211880000002</v>
      </c>
      <c r="I881" s="5">
        <v>2.9324203629999999</v>
      </c>
      <c r="J881" s="5">
        <v>2.9711941519999998</v>
      </c>
      <c r="K881" s="5">
        <v>6.054396433</v>
      </c>
      <c r="L881" s="5">
        <v>5.387301613</v>
      </c>
      <c r="M881" s="5">
        <v>4.4442895370000004</v>
      </c>
    </row>
    <row r="882" spans="1:13" x14ac:dyDescent="0.35">
      <c r="A882" s="5" t="s">
        <v>114</v>
      </c>
      <c r="B882" s="5">
        <v>15.60650826</v>
      </c>
      <c r="C882" s="5">
        <v>15.91365182</v>
      </c>
      <c r="D882" s="5">
        <v>18.3723043</v>
      </c>
      <c r="E882" s="5">
        <v>21.665416159999999</v>
      </c>
      <c r="F882" s="5">
        <v>21.310700929999999</v>
      </c>
      <c r="G882" s="5">
        <v>17.826764090000001</v>
      </c>
      <c r="H882" s="5">
        <v>5.0399746910000003</v>
      </c>
      <c r="I882" s="5">
        <v>2.9821498790000001</v>
      </c>
      <c r="J882" s="5">
        <v>2.8987112420000001</v>
      </c>
      <c r="K882" s="5">
        <v>6.031930462</v>
      </c>
      <c r="L882" s="5">
        <v>5.5663791199999997</v>
      </c>
      <c r="M882" s="5">
        <v>4.751343254</v>
      </c>
    </row>
    <row r="883" spans="1:13" x14ac:dyDescent="0.35">
      <c r="A883" s="5" t="s">
        <v>114</v>
      </c>
      <c r="B883" s="5">
        <v>15.61973139</v>
      </c>
      <c r="C883" s="5">
        <v>15.996130600000001</v>
      </c>
      <c r="D883" s="5">
        <v>18.451281699999999</v>
      </c>
      <c r="E883" s="5">
        <v>21.681441769999999</v>
      </c>
      <c r="F883" s="5">
        <v>21.247412069999999</v>
      </c>
      <c r="G883" s="5">
        <v>17.873641320000001</v>
      </c>
      <c r="H883" s="5">
        <v>4.7900644530000003</v>
      </c>
      <c r="I883" s="5">
        <v>3.2634917730000002</v>
      </c>
      <c r="J883" s="5">
        <v>2.7760024689999998</v>
      </c>
      <c r="K883" s="5">
        <v>5.8849099110000003</v>
      </c>
      <c r="L883" s="5">
        <v>5.3602394609999999</v>
      </c>
      <c r="M883" s="5">
        <v>4.5649472319999997</v>
      </c>
    </row>
    <row r="884" spans="1:13" x14ac:dyDescent="0.35">
      <c r="A884" s="5" t="s">
        <v>114</v>
      </c>
      <c r="B884" s="5">
        <v>15.55296691</v>
      </c>
      <c r="C884" s="5">
        <v>16.101426700000001</v>
      </c>
      <c r="D884" s="5">
        <v>18.432765920000001</v>
      </c>
      <c r="E884" s="5">
        <v>21.635939359999998</v>
      </c>
      <c r="F884" s="5">
        <v>21.185195350000001</v>
      </c>
      <c r="G884" s="5">
        <v>17.803479979999999</v>
      </c>
      <c r="H884" s="5">
        <v>4.5717855590000003</v>
      </c>
      <c r="I884" s="5">
        <v>3.4638979729999999</v>
      </c>
      <c r="J884" s="5">
        <v>3.3219182919999999</v>
      </c>
      <c r="K884" s="5">
        <v>6.1548924219999996</v>
      </c>
      <c r="L884" s="5">
        <v>5.5421380439999997</v>
      </c>
      <c r="M884" s="5">
        <v>4.731597603</v>
      </c>
    </row>
    <row r="885" spans="1:13" x14ac:dyDescent="0.35">
      <c r="A885" s="5" t="s">
        <v>114</v>
      </c>
      <c r="B885" s="5">
        <v>15.72216484</v>
      </c>
      <c r="C885" s="5">
        <v>16.009907269999999</v>
      </c>
      <c r="D885" s="5">
        <v>18.382727849999998</v>
      </c>
      <c r="E885" s="5">
        <v>21.578460929999999</v>
      </c>
      <c r="F885" s="5">
        <v>21.150770990000002</v>
      </c>
      <c r="G885" s="5">
        <v>17.91424408</v>
      </c>
      <c r="H885" s="5">
        <v>4.7846441070000001</v>
      </c>
      <c r="I885" s="5">
        <v>3.0042714250000002</v>
      </c>
      <c r="J885" s="5">
        <v>2.9901000010000001</v>
      </c>
      <c r="K885" s="5">
        <v>6.264615901</v>
      </c>
      <c r="L885" s="5">
        <v>5.5766157950000004</v>
      </c>
      <c r="M885" s="5">
        <v>4.5307534800000004</v>
      </c>
    </row>
    <row r="886" spans="1:13" x14ac:dyDescent="0.35">
      <c r="A886" s="5" t="s">
        <v>114</v>
      </c>
      <c r="B886" s="5">
        <v>15.65497961</v>
      </c>
      <c r="C886" s="5">
        <v>16.05908634</v>
      </c>
      <c r="D886" s="5">
        <v>18.375350789999999</v>
      </c>
      <c r="E886" s="5">
        <v>21.626844940000002</v>
      </c>
      <c r="F886" s="5">
        <v>21.116604819999999</v>
      </c>
      <c r="G886" s="5">
        <v>17.866739679999998</v>
      </c>
      <c r="H886" s="5">
        <v>4.4327537059999997</v>
      </c>
      <c r="I886" s="5">
        <v>3.0806580299999999</v>
      </c>
      <c r="J886" s="5">
        <v>2.6773201929999999</v>
      </c>
      <c r="K886" s="5">
        <v>5.8943711920000004</v>
      </c>
      <c r="L886" s="5">
        <v>5.4348785419999999</v>
      </c>
      <c r="M886" s="5">
        <v>4.5501047730000002</v>
      </c>
    </row>
    <row r="887" spans="1:13" x14ac:dyDescent="0.35">
      <c r="A887" s="5" t="s">
        <v>114</v>
      </c>
      <c r="B887" s="5">
        <v>15.5945164</v>
      </c>
      <c r="C887" s="5">
        <v>15.910618100000001</v>
      </c>
      <c r="D887" s="5">
        <v>18.559376570000001</v>
      </c>
      <c r="E887" s="5">
        <v>21.547717859999999</v>
      </c>
      <c r="F887" s="5">
        <v>21.166693949999999</v>
      </c>
      <c r="G887" s="5">
        <v>17.855637309999999</v>
      </c>
      <c r="H887" s="5">
        <v>4.1703745489999999</v>
      </c>
      <c r="I887" s="5">
        <v>2.8831849109999999</v>
      </c>
      <c r="J887" s="5">
        <v>3.1035807229999999</v>
      </c>
      <c r="K887" s="5">
        <v>6.0159555640000004</v>
      </c>
      <c r="L887" s="5">
        <v>5.7124354860000004</v>
      </c>
      <c r="M887" s="5">
        <v>4.5955231400000001</v>
      </c>
    </row>
    <row r="888" spans="1:13" x14ac:dyDescent="0.35">
      <c r="A888" s="5" t="s">
        <v>114</v>
      </c>
      <c r="B888" s="5">
        <v>15.68692441</v>
      </c>
      <c r="C888" s="5">
        <v>16.142568539999999</v>
      </c>
      <c r="D888" s="5">
        <v>18.510526500000001</v>
      </c>
      <c r="E888" s="5">
        <v>21.598772490000002</v>
      </c>
      <c r="F888" s="5">
        <v>21.15907369</v>
      </c>
      <c r="G888" s="5">
        <v>17.96067124</v>
      </c>
      <c r="H888" s="5">
        <v>4.5529841309999997</v>
      </c>
      <c r="I888" s="5">
        <v>3.0104090569999999</v>
      </c>
      <c r="J888" s="5">
        <v>3.1565937910000001</v>
      </c>
      <c r="K888" s="5">
        <v>6.1989044929999997</v>
      </c>
      <c r="L888" s="5">
        <v>5.429734829</v>
      </c>
      <c r="M888" s="5">
        <v>4.9997489079999999</v>
      </c>
    </row>
    <row r="889" spans="1:13" x14ac:dyDescent="0.35">
      <c r="A889" s="5" t="s">
        <v>114</v>
      </c>
      <c r="B889" s="5">
        <v>15.583001429999999</v>
      </c>
      <c r="C889" s="5">
        <v>16.202245869999999</v>
      </c>
      <c r="D889" s="5">
        <v>18.545796859999999</v>
      </c>
      <c r="E889" s="5">
        <v>21.60812533</v>
      </c>
      <c r="F889" s="5">
        <v>21.12179416</v>
      </c>
      <c r="G889" s="5">
        <v>17.949354960000001</v>
      </c>
      <c r="H889" s="5">
        <v>4.5723833679999997</v>
      </c>
      <c r="I889" s="5">
        <v>2.9650258009999999</v>
      </c>
      <c r="J889" s="5">
        <v>2.8531252330000001</v>
      </c>
      <c r="K889" s="5">
        <v>6.3325445040000004</v>
      </c>
      <c r="L889" s="5">
        <v>5.4646841989999997</v>
      </c>
      <c r="M889" s="5">
        <v>4.9520423310000004</v>
      </c>
    </row>
    <row r="890" spans="1:13" x14ac:dyDescent="0.35">
      <c r="A890" s="5" t="s">
        <v>114</v>
      </c>
      <c r="B890" s="5">
        <v>15.34160181</v>
      </c>
      <c r="C890" s="5">
        <v>16.058828129999998</v>
      </c>
      <c r="D890" s="5">
        <v>18.508872879999998</v>
      </c>
      <c r="E890" s="5">
        <v>21.650827530000001</v>
      </c>
      <c r="F890" s="5">
        <v>21.036581529999999</v>
      </c>
      <c r="G890" s="5">
        <v>18.03212091</v>
      </c>
      <c r="H890" s="5">
        <v>4.3162537109999999</v>
      </c>
      <c r="I890" s="5">
        <v>2.697141024</v>
      </c>
      <c r="J890" s="5">
        <v>3.155382709</v>
      </c>
      <c r="K890" s="5">
        <v>6.2141246460000001</v>
      </c>
      <c r="L890" s="5">
        <v>5.5607094349999997</v>
      </c>
      <c r="M890" s="5">
        <v>4.6203889340000002</v>
      </c>
    </row>
    <row r="891" spans="1:13" x14ac:dyDescent="0.35">
      <c r="A891" s="5" t="s">
        <v>114</v>
      </c>
      <c r="B891" s="5">
        <v>15.610755320000001</v>
      </c>
      <c r="C891" s="5">
        <v>15.854952900000001</v>
      </c>
      <c r="D891" s="5">
        <v>18.504447500000001</v>
      </c>
      <c r="E891" s="5">
        <v>21.624915099999999</v>
      </c>
      <c r="F891" s="5">
        <v>21.075919880000001</v>
      </c>
      <c r="G891" s="5">
        <v>17.94086411</v>
      </c>
      <c r="H891" s="5">
        <v>4.482423754</v>
      </c>
      <c r="I891" s="5">
        <v>2.8674893250000002</v>
      </c>
      <c r="J891" s="5">
        <v>2.8481198559999998</v>
      </c>
      <c r="K891" s="5">
        <v>5.9491930850000001</v>
      </c>
      <c r="L891" s="5">
        <v>5.7728263850000001</v>
      </c>
      <c r="M891" s="5">
        <v>4.5328104710000003</v>
      </c>
    </row>
    <row r="892" spans="1:13" x14ac:dyDescent="0.35">
      <c r="A892" s="5" t="s">
        <v>114</v>
      </c>
      <c r="B892" s="5">
        <v>15.522158859999999</v>
      </c>
      <c r="C892" s="5">
        <v>15.92272</v>
      </c>
      <c r="D892" s="5">
        <v>18.468326189999999</v>
      </c>
      <c r="E892" s="5">
        <v>21.572574039999999</v>
      </c>
      <c r="F892" s="5">
        <v>21.03604408</v>
      </c>
      <c r="G892" s="5">
        <v>17.787246280000002</v>
      </c>
      <c r="H892" s="5">
        <v>4.4162577240000003</v>
      </c>
      <c r="I892" s="5">
        <v>3.0600718059999998</v>
      </c>
      <c r="J892" s="5">
        <v>3.0852498229999998</v>
      </c>
      <c r="K892" s="5">
        <v>6.0030187020000003</v>
      </c>
      <c r="L892" s="5">
        <v>5.3547464140000001</v>
      </c>
      <c r="M892" s="5">
        <v>4.815338004</v>
      </c>
    </row>
    <row r="893" spans="1:13" x14ac:dyDescent="0.35">
      <c r="A893" s="5" t="s">
        <v>114</v>
      </c>
      <c r="B893" s="5">
        <v>15.635818609999999</v>
      </c>
      <c r="C893" s="5">
        <v>16.239376329999999</v>
      </c>
      <c r="D893" s="5">
        <v>18.576904389999999</v>
      </c>
      <c r="E893" s="5">
        <v>21.580126889999999</v>
      </c>
      <c r="F893" s="5">
        <v>21.042189260000001</v>
      </c>
      <c r="G893" s="5">
        <v>18.115473619999999</v>
      </c>
      <c r="H893" s="5">
        <v>4.126923562</v>
      </c>
      <c r="I893" s="5">
        <v>3.1624434899999998</v>
      </c>
      <c r="J893" s="5">
        <v>2.9737240219999999</v>
      </c>
      <c r="K893" s="5">
        <v>6.2614152699999996</v>
      </c>
      <c r="L893" s="5">
        <v>5.3543010999999998</v>
      </c>
      <c r="M893" s="5">
        <v>4.6270798290000004</v>
      </c>
    </row>
    <row r="894" spans="1:13" x14ac:dyDescent="0.35">
      <c r="A894" s="5" t="s">
        <v>114</v>
      </c>
      <c r="B894" s="5">
        <v>15.50266826</v>
      </c>
      <c r="C894" s="5">
        <v>16.183751619999999</v>
      </c>
      <c r="D894" s="5">
        <v>18.568104980000001</v>
      </c>
      <c r="E894" s="5">
        <v>21.52648104</v>
      </c>
      <c r="F894" s="5">
        <v>20.939632209999999</v>
      </c>
      <c r="G894" s="5">
        <v>18.036133599999999</v>
      </c>
      <c r="H894" s="5">
        <v>4.5714935089999997</v>
      </c>
      <c r="I894" s="5">
        <v>2.9094039760000001</v>
      </c>
      <c r="J894" s="5">
        <v>3.0086175069999999</v>
      </c>
      <c r="K894" s="5">
        <v>6.2126909919999997</v>
      </c>
      <c r="L894" s="5">
        <v>5.7875334299999999</v>
      </c>
      <c r="M894" s="5">
        <v>4.6582499789999998</v>
      </c>
    </row>
    <row r="895" spans="1:13" x14ac:dyDescent="0.35">
      <c r="A895" s="5" t="s">
        <v>114</v>
      </c>
      <c r="B895" s="5">
        <v>15.629431289999999</v>
      </c>
      <c r="C895" s="5">
        <v>16.035894379999998</v>
      </c>
      <c r="D895" s="5">
        <v>18.570554000000001</v>
      </c>
      <c r="E895" s="5">
        <v>21.54332076</v>
      </c>
      <c r="F895" s="5">
        <v>20.95703439</v>
      </c>
      <c r="G895" s="5">
        <v>17.972703469999999</v>
      </c>
      <c r="H895" s="5">
        <v>4.5308326069999998</v>
      </c>
      <c r="I895" s="5">
        <v>2.8838301209999999</v>
      </c>
      <c r="J895" s="5">
        <v>3.020079183</v>
      </c>
      <c r="K895" s="5">
        <v>5.8159190269999996</v>
      </c>
      <c r="L895" s="5">
        <v>5.7065971060000003</v>
      </c>
      <c r="M895" s="5">
        <v>4.5358412220000002</v>
      </c>
    </row>
    <row r="896" spans="1:13" x14ac:dyDescent="0.35">
      <c r="A896" s="5" t="s">
        <v>114</v>
      </c>
      <c r="B896" s="5">
        <v>15.4438672</v>
      </c>
      <c r="C896" s="5">
        <v>16.151257940000001</v>
      </c>
      <c r="D896" s="5">
        <v>18.489958560000002</v>
      </c>
      <c r="E896" s="5">
        <v>21.528790310000002</v>
      </c>
      <c r="F896" s="5">
        <v>20.940673279999999</v>
      </c>
      <c r="G896" s="5">
        <v>17.92266936</v>
      </c>
      <c r="H896" s="5">
        <v>4.6830393069999996</v>
      </c>
      <c r="I896" s="5">
        <v>2.9695957480000001</v>
      </c>
      <c r="J896" s="5">
        <v>2.8089227170000002</v>
      </c>
      <c r="K896" s="5">
        <v>5.9243825799999996</v>
      </c>
      <c r="L896" s="5">
        <v>5.4128167879999998</v>
      </c>
      <c r="M896" s="5">
        <v>4.5155364909999998</v>
      </c>
    </row>
    <row r="897" spans="1:13" x14ac:dyDescent="0.35">
      <c r="A897" s="5" t="s">
        <v>114</v>
      </c>
      <c r="B897" s="5">
        <v>15.46202504</v>
      </c>
      <c r="C897" s="5">
        <v>16.043054640000001</v>
      </c>
      <c r="D897" s="5">
        <v>18.629608220000001</v>
      </c>
      <c r="E897" s="5">
        <v>21.573945949999999</v>
      </c>
      <c r="F897" s="5">
        <v>20.952599280000001</v>
      </c>
      <c r="G897" s="5">
        <v>17.99328319</v>
      </c>
      <c r="H897" s="5">
        <v>4.6250128449999997</v>
      </c>
      <c r="I897" s="5">
        <v>2.8588171670000002</v>
      </c>
      <c r="J897" s="5">
        <v>2.7632793979999999</v>
      </c>
      <c r="K897" s="5">
        <v>6.0142961689999996</v>
      </c>
      <c r="L897" s="5">
        <v>5.5202884470000004</v>
      </c>
      <c r="M897" s="5">
        <v>4.7834109810000003</v>
      </c>
    </row>
    <row r="898" spans="1:13" x14ac:dyDescent="0.35">
      <c r="A898" s="5" t="s">
        <v>114</v>
      </c>
      <c r="B898" s="5">
        <v>15.767098499999999</v>
      </c>
      <c r="C898" s="5">
        <v>16.015988199999999</v>
      </c>
      <c r="D898" s="5">
        <v>18.657774759999999</v>
      </c>
      <c r="E898" s="5">
        <v>21.614120799999998</v>
      </c>
      <c r="F898" s="5">
        <v>20.946957909999998</v>
      </c>
      <c r="G898" s="5">
        <v>17.993693109999999</v>
      </c>
      <c r="H898" s="5">
        <v>4.539045904</v>
      </c>
      <c r="I898" s="5">
        <v>2.9653570990000002</v>
      </c>
      <c r="J898" s="5">
        <v>2.9389595590000002</v>
      </c>
      <c r="K898" s="5">
        <v>5.6898138659999997</v>
      </c>
      <c r="L898" s="5">
        <v>5.3607609329999999</v>
      </c>
      <c r="M898" s="5">
        <v>4.8379219569999998</v>
      </c>
    </row>
    <row r="899" spans="1:13" x14ac:dyDescent="0.35">
      <c r="A899" s="5" t="s">
        <v>114</v>
      </c>
      <c r="B899" s="5">
        <v>15.59770932</v>
      </c>
      <c r="C899" s="5">
        <v>15.95362033</v>
      </c>
      <c r="D899" s="5">
        <v>18.717112629999999</v>
      </c>
      <c r="E899" s="5">
        <v>21.55853677</v>
      </c>
      <c r="F899" s="5">
        <v>21.025893839999998</v>
      </c>
      <c r="G899" s="5">
        <v>18.025275229999998</v>
      </c>
      <c r="H899" s="5">
        <v>4.1800695799999996</v>
      </c>
      <c r="I899" s="5">
        <v>3.1395047420000002</v>
      </c>
      <c r="J899" s="5">
        <v>3.0307671690000002</v>
      </c>
      <c r="K899" s="5">
        <v>6.1395874739999998</v>
      </c>
      <c r="L899" s="5">
        <v>5.6749758789999998</v>
      </c>
      <c r="M899" s="5">
        <v>4.6007581359999996</v>
      </c>
    </row>
    <row r="900" spans="1:13" x14ac:dyDescent="0.35">
      <c r="A900" s="5" t="s">
        <v>114</v>
      </c>
      <c r="B900" s="5">
        <v>15.581157230000001</v>
      </c>
      <c r="C900" s="5">
        <v>15.947875740000001</v>
      </c>
      <c r="D900" s="5">
        <v>18.682577259999999</v>
      </c>
      <c r="E900" s="5">
        <v>21.444469300000002</v>
      </c>
      <c r="F900" s="5">
        <v>20.967011119999999</v>
      </c>
      <c r="G900" s="5">
        <v>18.038231039999999</v>
      </c>
      <c r="H900" s="5">
        <v>4.6455020070000002</v>
      </c>
      <c r="I900" s="5">
        <v>3.093383588</v>
      </c>
      <c r="J900" s="5">
        <v>3.07296769</v>
      </c>
      <c r="K900" s="5">
        <v>6.1555502349999998</v>
      </c>
      <c r="L900" s="5">
        <v>5.3824223719999997</v>
      </c>
      <c r="M900" s="5">
        <v>4.5514816680000001</v>
      </c>
    </row>
    <row r="901" spans="1:13" x14ac:dyDescent="0.35">
      <c r="A901" s="5" t="s">
        <v>114</v>
      </c>
      <c r="B901" s="5">
        <v>15.32478528</v>
      </c>
      <c r="C901" s="5">
        <v>16.087132610000001</v>
      </c>
      <c r="D901" s="5">
        <v>18.65754948</v>
      </c>
      <c r="E901" s="5">
        <v>21.594490839999999</v>
      </c>
      <c r="F901" s="5">
        <v>20.852241840000001</v>
      </c>
      <c r="G901" s="5">
        <v>17.935714539999999</v>
      </c>
      <c r="H901" s="5">
        <v>4.3690754590000003</v>
      </c>
      <c r="I901" s="5">
        <v>2.9861188570000001</v>
      </c>
      <c r="J901" s="5">
        <v>2.7552333189999998</v>
      </c>
      <c r="K901" s="5">
        <v>6.1820856900000001</v>
      </c>
      <c r="L901" s="5">
        <v>5.4464506659999996</v>
      </c>
      <c r="M901" s="5">
        <v>4.537355217</v>
      </c>
    </row>
    <row r="902" spans="1:13" x14ac:dyDescent="0.35">
      <c r="A902" s="5" t="s">
        <v>114</v>
      </c>
      <c r="B902" s="5">
        <v>15.512557620000001</v>
      </c>
      <c r="C902" s="5">
        <v>15.97180788</v>
      </c>
      <c r="D902" s="5">
        <v>18.676733980000002</v>
      </c>
      <c r="E902" s="5">
        <v>21.640122250000001</v>
      </c>
      <c r="F902" s="5">
        <v>20.895975419999999</v>
      </c>
      <c r="G902" s="5">
        <v>18.06457326</v>
      </c>
      <c r="H902" s="5">
        <v>4.4006326900000001</v>
      </c>
      <c r="I902" s="5">
        <v>2.9086420120000001</v>
      </c>
      <c r="J902" s="5">
        <v>3.227020123</v>
      </c>
      <c r="K902" s="5">
        <v>5.8061956930000003</v>
      </c>
      <c r="L902" s="5">
        <v>5.6447904180000004</v>
      </c>
      <c r="M902" s="5">
        <v>4.4375235079999999</v>
      </c>
    </row>
    <row r="903" spans="1:13" x14ac:dyDescent="0.35">
      <c r="A903" s="5" t="s">
        <v>114</v>
      </c>
      <c r="B903" s="5">
        <v>15.48273734</v>
      </c>
      <c r="C903" s="5">
        <v>16.082702510000001</v>
      </c>
      <c r="D903" s="5">
        <v>18.703035750000002</v>
      </c>
      <c r="E903" s="5">
        <v>21.53596477</v>
      </c>
      <c r="F903" s="5">
        <v>20.897136710000002</v>
      </c>
      <c r="G903" s="5">
        <v>17.9819222</v>
      </c>
      <c r="H903" s="5">
        <v>4.6480427779999998</v>
      </c>
      <c r="I903" s="5">
        <v>2.8784662970000001</v>
      </c>
      <c r="J903" s="5">
        <v>2.8721062939999999</v>
      </c>
      <c r="K903" s="5">
        <v>5.8014671870000001</v>
      </c>
      <c r="L903" s="5">
        <v>5.4851687419999999</v>
      </c>
      <c r="M903" s="5">
        <v>4.3497271050000004</v>
      </c>
    </row>
    <row r="904" spans="1:13" x14ac:dyDescent="0.35">
      <c r="A904" s="5" t="s">
        <v>114</v>
      </c>
      <c r="B904" s="5">
        <v>15.52139416</v>
      </c>
      <c r="C904" s="5">
        <v>15.979677110000001</v>
      </c>
      <c r="D904" s="5">
        <v>18.739715440000001</v>
      </c>
      <c r="E904" s="5">
        <v>21.54927065</v>
      </c>
      <c r="F904" s="5">
        <v>20.813501339999998</v>
      </c>
      <c r="G904" s="5">
        <v>18.047373069999999</v>
      </c>
      <c r="H904" s="5">
        <v>4.1971988839999996</v>
      </c>
      <c r="I904" s="5">
        <v>2.8280350570000001</v>
      </c>
      <c r="J904" s="5">
        <v>2.857626636</v>
      </c>
      <c r="K904" s="5">
        <v>5.762040603</v>
      </c>
      <c r="L904" s="5">
        <v>5.2135530809999997</v>
      </c>
      <c r="M904" s="5">
        <v>4.4901086509999999</v>
      </c>
    </row>
    <row r="905" spans="1:13" x14ac:dyDescent="0.35">
      <c r="A905" s="5" t="s">
        <v>114</v>
      </c>
      <c r="B905" s="5">
        <v>15.525233699999999</v>
      </c>
      <c r="C905" s="5">
        <v>16.2967972</v>
      </c>
      <c r="D905" s="5">
        <v>18.679453120000002</v>
      </c>
      <c r="E905" s="5">
        <v>21.583559099999999</v>
      </c>
      <c r="F905" s="5">
        <v>20.73758376</v>
      </c>
      <c r="G905" s="5">
        <v>18.02365597</v>
      </c>
      <c r="H905" s="5">
        <v>4.5716488220000002</v>
      </c>
      <c r="I905" s="5">
        <v>3.1301922000000002</v>
      </c>
      <c r="J905" s="5">
        <v>3.0156327350000001</v>
      </c>
      <c r="K905" s="5">
        <v>5.8952005329999997</v>
      </c>
      <c r="L905" s="5">
        <v>5.4961659100000002</v>
      </c>
      <c r="M905" s="5">
        <v>4.7573225890000002</v>
      </c>
    </row>
    <row r="906" spans="1:13" x14ac:dyDescent="0.35">
      <c r="A906" s="5" t="s">
        <v>114</v>
      </c>
      <c r="B906" s="5">
        <v>15.42061953</v>
      </c>
      <c r="C906" s="5">
        <v>16.02221368</v>
      </c>
      <c r="D906" s="5">
        <v>18.55946883</v>
      </c>
      <c r="E906" s="5">
        <v>21.659703360000002</v>
      </c>
      <c r="F906" s="5">
        <v>20.719686840000001</v>
      </c>
      <c r="G906" s="5">
        <v>18.081673890000001</v>
      </c>
      <c r="H906" s="5">
        <v>4.6114029859999999</v>
      </c>
      <c r="I906" s="5">
        <v>3.18477451</v>
      </c>
      <c r="J906" s="5">
        <v>2.9688873550000001</v>
      </c>
      <c r="K906" s="5">
        <v>5.9779115159999998</v>
      </c>
      <c r="L906" s="5">
        <v>5.2681747159999999</v>
      </c>
      <c r="M906" s="5">
        <v>4.6907051370000001</v>
      </c>
    </row>
    <row r="907" spans="1:13" x14ac:dyDescent="0.35">
      <c r="A907" s="5" t="s">
        <v>114</v>
      </c>
      <c r="B907" s="5">
        <v>15.661863370000001</v>
      </c>
      <c r="C907" s="5">
        <v>15.89888923</v>
      </c>
      <c r="D907" s="5">
        <v>18.631068249999998</v>
      </c>
      <c r="E907" s="5">
        <v>21.519698760000001</v>
      </c>
      <c r="F907" s="5">
        <v>20.709776489999999</v>
      </c>
      <c r="G907" s="5">
        <v>17.86036391</v>
      </c>
      <c r="H907" s="5">
        <v>4.4659131539999999</v>
      </c>
      <c r="I907" s="5">
        <v>3.0265451799999998</v>
      </c>
      <c r="J907" s="5">
        <v>2.7853683739999999</v>
      </c>
      <c r="K907" s="5">
        <v>5.8682994339999999</v>
      </c>
      <c r="L907" s="5">
        <v>5.3104285510000002</v>
      </c>
      <c r="M907" s="5">
        <v>4.4607387879999996</v>
      </c>
    </row>
    <row r="908" spans="1:13" x14ac:dyDescent="0.35">
      <c r="A908" s="5" t="s">
        <v>114</v>
      </c>
      <c r="B908" s="5">
        <v>15.61221439</v>
      </c>
      <c r="C908" s="5">
        <v>15.91055667</v>
      </c>
      <c r="D908" s="5">
        <v>18.647113510000001</v>
      </c>
      <c r="E908" s="5">
        <v>21.564603129999998</v>
      </c>
      <c r="F908" s="5">
        <v>20.651456369999998</v>
      </c>
      <c r="G908" s="5">
        <v>18.057515510000002</v>
      </c>
      <c r="H908" s="5">
        <v>4.4927375109999996</v>
      </c>
      <c r="I908" s="5">
        <v>2.8510152729999998</v>
      </c>
      <c r="J908" s="5">
        <v>2.8406303720000001</v>
      </c>
      <c r="K908" s="5">
        <v>5.7259320450000004</v>
      </c>
      <c r="L908" s="5">
        <v>5.2016927089999996</v>
      </c>
      <c r="M908" s="5">
        <v>4.6758375900000004</v>
      </c>
    </row>
    <row r="909" spans="1:13" x14ac:dyDescent="0.35">
      <c r="A909" s="5" t="s">
        <v>114</v>
      </c>
      <c r="B909" s="5">
        <v>15.59437159</v>
      </c>
      <c r="C909" s="5">
        <v>15.927963739999999</v>
      </c>
      <c r="D909" s="5">
        <v>18.749663000000002</v>
      </c>
      <c r="E909" s="5">
        <v>21.6898923</v>
      </c>
      <c r="F909" s="5">
        <v>20.63185601</v>
      </c>
      <c r="G909" s="5">
        <v>18.129613330000002</v>
      </c>
      <c r="H909" s="5">
        <v>4.4480622790000002</v>
      </c>
      <c r="I909" s="5">
        <v>3.0390074729999998</v>
      </c>
      <c r="J909" s="5">
        <v>3.124857456</v>
      </c>
      <c r="K909" s="5">
        <v>6.2040601190000002</v>
      </c>
      <c r="L909" s="5">
        <v>5.4256549539999996</v>
      </c>
      <c r="M909" s="5">
        <v>4.5158591469999996</v>
      </c>
    </row>
    <row r="910" spans="1:13" x14ac:dyDescent="0.35">
      <c r="A910" s="5" t="s">
        <v>114</v>
      </c>
      <c r="B910" s="5">
        <v>15.675933049999999</v>
      </c>
      <c r="C910" s="5">
        <v>15.83009304</v>
      </c>
      <c r="D910" s="5">
        <v>18.745418829999998</v>
      </c>
      <c r="E910" s="5">
        <v>21.67705364</v>
      </c>
      <c r="F910" s="5">
        <v>20.54452655</v>
      </c>
      <c r="G910" s="5">
        <v>17.925995010000001</v>
      </c>
      <c r="H910" s="5">
        <v>4.7780182580000004</v>
      </c>
      <c r="I910" s="5">
        <v>2.7780025689999999</v>
      </c>
      <c r="J910" s="5">
        <v>3.0351166630000002</v>
      </c>
      <c r="K910" s="5">
        <v>5.5515349829999998</v>
      </c>
      <c r="L910" s="5">
        <v>5.6661454190000002</v>
      </c>
      <c r="M910" s="5">
        <v>4.7659436890000002</v>
      </c>
    </row>
    <row r="911" spans="1:13" x14ac:dyDescent="0.35">
      <c r="A911" s="5" t="s">
        <v>114</v>
      </c>
      <c r="B911" s="5">
        <v>15.57292604</v>
      </c>
      <c r="C911" s="5">
        <v>16.072977399999999</v>
      </c>
      <c r="D911" s="5">
        <v>18.687325739999999</v>
      </c>
      <c r="E911" s="5">
        <v>21.682006439999999</v>
      </c>
      <c r="F911" s="5">
        <v>20.541071200000001</v>
      </c>
      <c r="G911" s="5">
        <v>18.038725960000001</v>
      </c>
      <c r="H911" s="5">
        <v>4.7231638980000001</v>
      </c>
      <c r="I911" s="5">
        <v>3.0112573280000001</v>
      </c>
      <c r="J911" s="5">
        <v>2.7116999320000001</v>
      </c>
      <c r="K911" s="5">
        <v>5.9105565799999997</v>
      </c>
      <c r="L911" s="5">
        <v>5.1899323109999997</v>
      </c>
      <c r="M911" s="5">
        <v>4.6517809159999999</v>
      </c>
    </row>
    <row r="912" spans="1:13" x14ac:dyDescent="0.35">
      <c r="A912" s="5" t="s">
        <v>114</v>
      </c>
      <c r="B912" s="5">
        <v>15.5319409</v>
      </c>
      <c r="C912" s="5">
        <v>16.048596419999999</v>
      </c>
      <c r="D912" s="5">
        <v>18.66340477</v>
      </c>
      <c r="E912" s="5">
        <v>21.644261400000001</v>
      </c>
      <c r="F912" s="5">
        <v>20.569090549999999</v>
      </c>
      <c r="G912" s="5">
        <v>17.85834719</v>
      </c>
      <c r="H912" s="5">
        <v>4.4549673030000001</v>
      </c>
      <c r="I912" s="5">
        <v>2.9633978779999999</v>
      </c>
      <c r="J912" s="5">
        <v>2.9103898429999999</v>
      </c>
      <c r="K912" s="5">
        <v>5.9334332380000001</v>
      </c>
      <c r="L912" s="5">
        <v>5.2460040970000001</v>
      </c>
      <c r="M912" s="5">
        <v>4.6537149199999996</v>
      </c>
    </row>
    <row r="913" spans="1:13" x14ac:dyDescent="0.35">
      <c r="A913" s="5" t="s">
        <v>114</v>
      </c>
      <c r="B913" s="5">
        <v>15.575467359999999</v>
      </c>
      <c r="C913" s="5">
        <v>15.8186233</v>
      </c>
      <c r="D913" s="5">
        <v>18.650315630000001</v>
      </c>
      <c r="E913" s="5">
        <v>21.558009519999999</v>
      </c>
      <c r="F913" s="5">
        <v>20.465888400000001</v>
      </c>
      <c r="G913" s="5">
        <v>18.04563696</v>
      </c>
      <c r="H913" s="5">
        <v>4.784577627</v>
      </c>
      <c r="I913" s="5">
        <v>2.9518542839999999</v>
      </c>
      <c r="J913" s="5">
        <v>3.0191003030000001</v>
      </c>
      <c r="K913" s="5">
        <v>5.8925038839999999</v>
      </c>
      <c r="L913" s="5">
        <v>5.3453877700000003</v>
      </c>
      <c r="M913" s="5">
        <v>4.5148804189999998</v>
      </c>
    </row>
    <row r="914" spans="1:13" x14ac:dyDescent="0.35">
      <c r="A914" s="5" t="s">
        <v>114</v>
      </c>
      <c r="B914" s="5">
        <v>15.618606399999999</v>
      </c>
      <c r="C914" s="5">
        <v>16.051800589999999</v>
      </c>
      <c r="D914" s="5">
        <v>18.680375009999999</v>
      </c>
      <c r="E914" s="5">
        <v>21.588872030000001</v>
      </c>
      <c r="F914" s="5">
        <v>20.569220560000002</v>
      </c>
      <c r="G914" s="5">
        <v>18.088968099999999</v>
      </c>
      <c r="H914" s="5">
        <v>4.3761033579999999</v>
      </c>
      <c r="I914" s="5">
        <v>2.9289807739999998</v>
      </c>
      <c r="J914" s="5">
        <v>2.8942631759999999</v>
      </c>
      <c r="K914" s="5">
        <v>5.4510689289999998</v>
      </c>
      <c r="L914" s="5">
        <v>5.5075350270000003</v>
      </c>
      <c r="M914" s="5">
        <v>4.4531327850000002</v>
      </c>
    </row>
    <row r="915" spans="1:13" x14ac:dyDescent="0.35">
      <c r="A915" s="5" t="s">
        <v>114</v>
      </c>
      <c r="B915" s="5">
        <v>15.64526903</v>
      </c>
      <c r="C915" s="5">
        <v>15.96943832</v>
      </c>
      <c r="D915" s="5">
        <v>18.731555400000001</v>
      </c>
      <c r="E915" s="5">
        <v>21.625572089999999</v>
      </c>
      <c r="F915" s="5">
        <v>20.552465219999998</v>
      </c>
      <c r="G915" s="5">
        <v>18.11542026</v>
      </c>
      <c r="H915" s="5">
        <v>4.441476325</v>
      </c>
      <c r="I915" s="5">
        <v>2.8748651299999999</v>
      </c>
      <c r="J915" s="5">
        <v>3.0893150839999999</v>
      </c>
      <c r="K915" s="5">
        <v>5.6829864499999996</v>
      </c>
      <c r="L915" s="5">
        <v>5.0244752630000002</v>
      </c>
      <c r="M915" s="5">
        <v>4.5339595020000001</v>
      </c>
    </row>
    <row r="916" spans="1:13" x14ac:dyDescent="0.35">
      <c r="A916" s="5" t="s">
        <v>114</v>
      </c>
      <c r="B916" s="5">
        <v>15.57196845</v>
      </c>
      <c r="C916" s="5">
        <v>16.03163387</v>
      </c>
      <c r="D916" s="5">
        <v>18.666592059999999</v>
      </c>
      <c r="E916" s="5">
        <v>21.658917949999999</v>
      </c>
      <c r="F916" s="5">
        <v>20.570543950000001</v>
      </c>
      <c r="G916" s="5">
        <v>18.001891319999999</v>
      </c>
      <c r="H916" s="5">
        <v>4.6538632480000004</v>
      </c>
      <c r="I916" s="5">
        <v>2.906937493</v>
      </c>
      <c r="J916" s="5">
        <v>2.915153342</v>
      </c>
      <c r="K916" s="5">
        <v>5.8358046320000003</v>
      </c>
      <c r="L916" s="5">
        <v>5.3133586810000004</v>
      </c>
      <c r="M916" s="5">
        <v>4.5793802880000003</v>
      </c>
    </row>
    <row r="917" spans="1:13" x14ac:dyDescent="0.35">
      <c r="A917" s="5" t="s">
        <v>114</v>
      </c>
      <c r="B917" s="5">
        <v>15.63344135</v>
      </c>
      <c r="C917" s="5">
        <v>15.8387973</v>
      </c>
      <c r="D917" s="5">
        <v>18.647960449999999</v>
      </c>
      <c r="E917" s="5">
        <v>21.573827260000002</v>
      </c>
      <c r="F917" s="5">
        <v>20.601607300000001</v>
      </c>
      <c r="G917" s="5">
        <v>18.045385199999998</v>
      </c>
      <c r="H917" s="5">
        <v>4.3932113810000004</v>
      </c>
      <c r="I917" s="5">
        <v>2.7890937349999998</v>
      </c>
      <c r="J917" s="5">
        <v>2.9328015500000002</v>
      </c>
      <c r="K917" s="5">
        <v>5.728027634</v>
      </c>
      <c r="L917" s="5">
        <v>5.3486182490000003</v>
      </c>
      <c r="M917" s="5">
        <v>4.3294252459999996</v>
      </c>
    </row>
    <row r="918" spans="1:13" x14ac:dyDescent="0.35">
      <c r="A918" s="5" t="s">
        <v>114</v>
      </c>
      <c r="B918" s="5">
        <v>15.66557476</v>
      </c>
      <c r="C918" s="5">
        <v>15.976664189999999</v>
      </c>
      <c r="D918" s="5">
        <v>18.61083326</v>
      </c>
      <c r="E918" s="5">
        <v>21.688845610000001</v>
      </c>
      <c r="F918" s="5">
        <v>20.50329691</v>
      </c>
      <c r="G918" s="5">
        <v>17.945761359999999</v>
      </c>
      <c r="H918" s="5">
        <v>4.6616741609999996</v>
      </c>
      <c r="I918" s="5">
        <v>2.6593236490000001</v>
      </c>
      <c r="J918" s="5">
        <v>2.854393661</v>
      </c>
      <c r="K918" s="5">
        <v>5.7170423689999996</v>
      </c>
      <c r="L918" s="5">
        <v>5.4824690269999996</v>
      </c>
      <c r="M918" s="5">
        <v>4.6212012060000003</v>
      </c>
    </row>
    <row r="919" spans="1:13" x14ac:dyDescent="0.35">
      <c r="A919" s="5" t="s">
        <v>114</v>
      </c>
      <c r="B919" s="5">
        <v>15.585689909999999</v>
      </c>
      <c r="C919" s="5">
        <v>15.69716689</v>
      </c>
      <c r="D919" s="5">
        <v>18.768820300000002</v>
      </c>
      <c r="E919" s="5">
        <v>21.588596110000001</v>
      </c>
      <c r="F919" s="5">
        <v>20.534796759999999</v>
      </c>
      <c r="G919" s="5">
        <v>17.979376949999999</v>
      </c>
      <c r="H919" s="5">
        <v>4.7321253690000002</v>
      </c>
      <c r="I919" s="5">
        <v>3.0641916010000001</v>
      </c>
      <c r="J919" s="5">
        <v>2.946741829</v>
      </c>
      <c r="K919" s="5">
        <v>5.6401525890000004</v>
      </c>
      <c r="L919" s="5">
        <v>5.6408631470000001</v>
      </c>
      <c r="M919" s="5">
        <v>4.6324331230000002</v>
      </c>
    </row>
    <row r="920" spans="1:13" x14ac:dyDescent="0.35">
      <c r="A920" s="5" t="s">
        <v>114</v>
      </c>
      <c r="B920" s="5">
        <v>15.75569104</v>
      </c>
      <c r="C920" s="5">
        <v>15.88241829</v>
      </c>
      <c r="D920" s="5">
        <v>18.836816779999999</v>
      </c>
      <c r="E920" s="5">
        <v>21.65935391</v>
      </c>
      <c r="F920" s="5">
        <v>20.44062491</v>
      </c>
      <c r="G920" s="5">
        <v>17.98995802</v>
      </c>
      <c r="H920" s="5">
        <v>4.3877342160000001</v>
      </c>
      <c r="I920" s="5">
        <v>2.7820046139999999</v>
      </c>
      <c r="J920" s="5">
        <v>3.125089247</v>
      </c>
      <c r="K920" s="5">
        <v>5.9375182640000004</v>
      </c>
      <c r="L920" s="5">
        <v>5.175650364</v>
      </c>
      <c r="M920" s="5">
        <v>4.6563957839999999</v>
      </c>
    </row>
    <row r="921" spans="1:13" x14ac:dyDescent="0.35">
      <c r="A921" s="5" t="s">
        <v>114</v>
      </c>
      <c r="B921" s="5">
        <v>15.63258171</v>
      </c>
      <c r="C921" s="5">
        <v>15.85781555</v>
      </c>
      <c r="D921" s="5">
        <v>18.907040649999999</v>
      </c>
      <c r="E921" s="5">
        <v>21.64105868</v>
      </c>
      <c r="F921" s="5">
        <v>20.569896419999999</v>
      </c>
      <c r="G921" s="5">
        <v>17.978021559999998</v>
      </c>
      <c r="H921" s="5">
        <v>4.7914814259999998</v>
      </c>
      <c r="I921" s="5">
        <v>2.7595729269999998</v>
      </c>
      <c r="J921" s="5">
        <v>2.8971314490000002</v>
      </c>
      <c r="K921" s="5">
        <v>5.7249166300000001</v>
      </c>
      <c r="L921" s="5">
        <v>5.4598949640000001</v>
      </c>
      <c r="M921" s="5">
        <v>4.6043424499999999</v>
      </c>
    </row>
    <row r="922" spans="1:13" x14ac:dyDescent="0.35">
      <c r="A922" s="5" t="s">
        <v>114</v>
      </c>
      <c r="B922" s="5">
        <v>15.726350719999999</v>
      </c>
      <c r="C922" s="5">
        <v>15.977680080000001</v>
      </c>
      <c r="D922" s="5">
        <v>18.847590719999999</v>
      </c>
      <c r="E922" s="5">
        <v>21.638675859999999</v>
      </c>
      <c r="F922" s="5">
        <v>20.518083239999999</v>
      </c>
      <c r="G922" s="5">
        <v>18.039762769999999</v>
      </c>
      <c r="H922" s="5">
        <v>4.3197201959999996</v>
      </c>
      <c r="I922" s="5">
        <v>3.0447945729999999</v>
      </c>
      <c r="J922" s="5">
        <v>2.8234060969999999</v>
      </c>
      <c r="K922" s="5">
        <v>5.5946402290000004</v>
      </c>
      <c r="L922" s="5">
        <v>5.0048211550000001</v>
      </c>
      <c r="M922" s="5">
        <v>4.5648707289999999</v>
      </c>
    </row>
    <row r="923" spans="1:13" x14ac:dyDescent="0.35">
      <c r="A923" s="5" t="s">
        <v>114</v>
      </c>
      <c r="B923" s="5">
        <v>15.53662276</v>
      </c>
      <c r="C923" s="5">
        <v>15.7939367</v>
      </c>
      <c r="D923" s="5">
        <v>18.806850359999999</v>
      </c>
      <c r="E923" s="5">
        <v>21.712886149999999</v>
      </c>
      <c r="F923" s="5">
        <v>20.528882289999999</v>
      </c>
      <c r="G923" s="5">
        <v>18.02273452</v>
      </c>
      <c r="H923" s="5">
        <v>4.4423378939999996</v>
      </c>
      <c r="I923" s="5">
        <v>2.9183107439999998</v>
      </c>
      <c r="J923" s="5">
        <v>3.0372277900000002</v>
      </c>
      <c r="K923" s="5">
        <v>6.2981815699999997</v>
      </c>
      <c r="L923" s="5">
        <v>5.4612018449999997</v>
      </c>
      <c r="M923" s="5">
        <v>4.5499827860000002</v>
      </c>
    </row>
    <row r="924" spans="1:13" x14ac:dyDescent="0.35">
      <c r="A924" s="5" t="s">
        <v>114</v>
      </c>
      <c r="B924" s="5">
        <v>15.51961249</v>
      </c>
      <c r="C924" s="5">
        <v>15.81708779</v>
      </c>
      <c r="D924" s="5">
        <v>18.952629389999998</v>
      </c>
      <c r="E924" s="5">
        <v>21.658447540000001</v>
      </c>
      <c r="F924" s="5">
        <v>20.495403509999999</v>
      </c>
      <c r="G924" s="5">
        <v>17.842598070000001</v>
      </c>
      <c r="H924" s="5">
        <v>4.5570563860000002</v>
      </c>
      <c r="I924" s="5">
        <v>2.6548045390000001</v>
      </c>
      <c r="J924" s="5">
        <v>3.1758460190000002</v>
      </c>
      <c r="K924" s="5">
        <v>5.6966354490000004</v>
      </c>
      <c r="L924" s="5">
        <v>4.903376712</v>
      </c>
      <c r="M924" s="5">
        <v>4.7096560780000001</v>
      </c>
    </row>
    <row r="925" spans="1:13" x14ac:dyDescent="0.35">
      <c r="A925" s="5" t="s">
        <v>114</v>
      </c>
      <c r="B925" s="5">
        <v>15.58645166</v>
      </c>
      <c r="C925" s="5">
        <v>15.879512869999999</v>
      </c>
      <c r="D925" s="5">
        <v>19.00302254</v>
      </c>
      <c r="E925" s="5">
        <v>21.645298579999999</v>
      </c>
      <c r="F925" s="5">
        <v>20.492067580000001</v>
      </c>
      <c r="G925" s="5">
        <v>17.768691019999999</v>
      </c>
      <c r="H925" s="5">
        <v>4.7948977839999998</v>
      </c>
      <c r="I925" s="5">
        <v>2.8577081240000002</v>
      </c>
      <c r="J925" s="5">
        <v>3.1912089369999999</v>
      </c>
      <c r="K925" s="5">
        <v>5.7652400520000002</v>
      </c>
      <c r="L925" s="5">
        <v>5.3874572289999998</v>
      </c>
      <c r="M925" s="5">
        <v>4.2176531080000004</v>
      </c>
    </row>
    <row r="926" spans="1:13" x14ac:dyDescent="0.35">
      <c r="A926" s="5" t="s">
        <v>114</v>
      </c>
      <c r="B926" s="5">
        <v>15.75389809</v>
      </c>
      <c r="C926" s="5">
        <v>15.688074050000001</v>
      </c>
      <c r="D926" s="5">
        <v>19.017403649999999</v>
      </c>
      <c r="E926" s="5">
        <v>21.513271920000001</v>
      </c>
      <c r="F926" s="5">
        <v>20.519855360000001</v>
      </c>
      <c r="G926" s="5">
        <v>17.897969140000001</v>
      </c>
      <c r="H926" s="5">
        <v>4.5680219580000001</v>
      </c>
      <c r="I926" s="5">
        <v>3.266848441</v>
      </c>
      <c r="J926" s="5">
        <v>2.5824330930000001</v>
      </c>
      <c r="K926" s="5">
        <v>6.0217454869999996</v>
      </c>
      <c r="L926" s="5">
        <v>5.2268929899999996</v>
      </c>
      <c r="M926" s="5">
        <v>4.4044343650000002</v>
      </c>
    </row>
    <row r="927" spans="1:13" x14ac:dyDescent="0.35">
      <c r="A927" s="5" t="s">
        <v>114</v>
      </c>
      <c r="B927" s="5">
        <v>15.580945</v>
      </c>
      <c r="C927" s="5">
        <v>15.748007530000001</v>
      </c>
      <c r="D927" s="5">
        <v>19.08482527</v>
      </c>
      <c r="E927" s="5">
        <v>21.587892449999998</v>
      </c>
      <c r="F927" s="5">
        <v>20.42798823</v>
      </c>
      <c r="G927" s="5">
        <v>18.053806389999998</v>
      </c>
      <c r="H927" s="5">
        <v>4.6164743960000001</v>
      </c>
      <c r="I927" s="5">
        <v>3.5958262599999999</v>
      </c>
      <c r="J927" s="5">
        <v>2.8621082879999999</v>
      </c>
      <c r="K927" s="5">
        <v>5.90705832</v>
      </c>
      <c r="L927" s="5">
        <v>5.1393676560000001</v>
      </c>
      <c r="M927" s="5">
        <v>4.5508329569999999</v>
      </c>
    </row>
    <row r="928" spans="1:13" x14ac:dyDescent="0.35">
      <c r="A928" s="5" t="s">
        <v>114</v>
      </c>
      <c r="B928" s="5">
        <v>15.506063960000001</v>
      </c>
      <c r="C928" s="5">
        <v>15.7652546</v>
      </c>
      <c r="D928" s="5">
        <v>19.006257389999998</v>
      </c>
      <c r="E928" s="5">
        <v>21.6360457</v>
      </c>
      <c r="F928" s="5">
        <v>20.464732560000002</v>
      </c>
      <c r="G928" s="5">
        <v>17.776614080000002</v>
      </c>
      <c r="H928" s="5">
        <v>4.8058747549999996</v>
      </c>
      <c r="I928" s="5">
        <v>3.0498630489999998</v>
      </c>
      <c r="J928" s="5">
        <v>2.8718660329999999</v>
      </c>
      <c r="K928" s="5">
        <v>6.2385540710000003</v>
      </c>
      <c r="L928" s="5">
        <v>5.1423440339999997</v>
      </c>
      <c r="M928" s="5">
        <v>4.4333719880000002</v>
      </c>
    </row>
    <row r="929" spans="1:13" x14ac:dyDescent="0.35">
      <c r="A929" s="5" t="s">
        <v>114</v>
      </c>
      <c r="B929" s="5">
        <v>15.64059361</v>
      </c>
      <c r="C929" s="5">
        <v>15.77802046</v>
      </c>
      <c r="D929" s="5">
        <v>19.034801550000001</v>
      </c>
      <c r="E929" s="5">
        <v>21.564373849999999</v>
      </c>
      <c r="F929" s="5">
        <v>20.5579559</v>
      </c>
      <c r="G929" s="5">
        <v>17.885969660000001</v>
      </c>
      <c r="H929" s="5">
        <v>4.7015084270000003</v>
      </c>
      <c r="I929" s="5">
        <v>3.140072236</v>
      </c>
      <c r="J929" s="5">
        <v>2.9577563100000002</v>
      </c>
      <c r="K929" s="5">
        <v>5.9888840649999997</v>
      </c>
      <c r="L929" s="5">
        <v>4.9988548970000002</v>
      </c>
      <c r="M929" s="5">
        <v>4.4926132030000003</v>
      </c>
    </row>
    <row r="930" spans="1:13" x14ac:dyDescent="0.35">
      <c r="A930" s="5" t="s">
        <v>114</v>
      </c>
      <c r="B930" s="5">
        <v>15.609074939999999</v>
      </c>
      <c r="C930" s="5">
        <v>15.57255996</v>
      </c>
      <c r="D930" s="5">
        <v>19.039773950000001</v>
      </c>
      <c r="E930" s="5">
        <v>21.71303769</v>
      </c>
      <c r="F930" s="5">
        <v>20.486504069999999</v>
      </c>
      <c r="G930" s="5">
        <v>17.969865909999999</v>
      </c>
      <c r="H930" s="5">
        <v>4.7317740549999998</v>
      </c>
      <c r="I930" s="5">
        <v>3.164105787</v>
      </c>
      <c r="J930" s="5">
        <v>3.0450785759999999</v>
      </c>
      <c r="K930" s="5">
        <v>5.7747238469999997</v>
      </c>
      <c r="L930" s="5">
        <v>4.895124182</v>
      </c>
      <c r="M930" s="5">
        <v>4.8819324279999998</v>
      </c>
    </row>
    <row r="931" spans="1:13" x14ac:dyDescent="0.35">
      <c r="A931" s="5" t="s">
        <v>114</v>
      </c>
      <c r="B931" s="5">
        <v>15.379049930000001</v>
      </c>
      <c r="C931" s="5">
        <v>15.788662560000001</v>
      </c>
      <c r="D931" s="5">
        <v>19.032888079999999</v>
      </c>
      <c r="E931" s="5">
        <v>21.607349760000002</v>
      </c>
      <c r="F931" s="5">
        <v>20.47058299</v>
      </c>
      <c r="G931" s="5">
        <v>17.859068669999999</v>
      </c>
      <c r="H931" s="5">
        <v>4.7260038499999997</v>
      </c>
      <c r="I931" s="5">
        <v>3.1607612710000001</v>
      </c>
      <c r="J931" s="5">
        <v>2.7417469369999998</v>
      </c>
      <c r="K931" s="5">
        <v>5.7875507080000004</v>
      </c>
      <c r="L931" s="5">
        <v>5.2857699120000001</v>
      </c>
      <c r="M931" s="5">
        <v>4.5010717900000001</v>
      </c>
    </row>
    <row r="932" spans="1:13" x14ac:dyDescent="0.35">
      <c r="A932" s="5" t="s">
        <v>114</v>
      </c>
      <c r="B932" s="5">
        <v>15.52066915</v>
      </c>
      <c r="C932" s="5">
        <v>15.715914100000001</v>
      </c>
      <c r="D932" s="5">
        <v>19.12408014</v>
      </c>
      <c r="E932" s="5">
        <v>21.652161039999999</v>
      </c>
      <c r="F932" s="5">
        <v>20.4132827</v>
      </c>
      <c r="G932" s="5">
        <v>18.064361330000001</v>
      </c>
      <c r="H932" s="5">
        <v>4.9473926090000004</v>
      </c>
      <c r="I932" s="5">
        <v>2.9921711279999998</v>
      </c>
      <c r="J932" s="5">
        <v>2.7620598479999998</v>
      </c>
      <c r="K932" s="5">
        <v>6.3038395850000004</v>
      </c>
      <c r="L932" s="5">
        <v>5.3639685889999997</v>
      </c>
      <c r="M932" s="5">
        <v>4.6639384489999998</v>
      </c>
    </row>
    <row r="933" spans="1:13" x14ac:dyDescent="0.35">
      <c r="A933" s="5" t="s">
        <v>114</v>
      </c>
      <c r="B933" s="5">
        <v>15.572323770000001</v>
      </c>
      <c r="C933" s="5">
        <v>15.78266168</v>
      </c>
      <c r="D933" s="5">
        <v>19.12448161</v>
      </c>
      <c r="E933" s="5">
        <v>21.61012891</v>
      </c>
      <c r="F933" s="5">
        <v>20.605562809999999</v>
      </c>
      <c r="G933" s="5">
        <v>17.960827819999999</v>
      </c>
      <c r="H933" s="5">
        <v>4.596429885</v>
      </c>
      <c r="I933" s="5">
        <v>3.1585411209999998</v>
      </c>
      <c r="J933" s="5">
        <v>2.794912456</v>
      </c>
      <c r="K933" s="5">
        <v>6.4738265410000002</v>
      </c>
      <c r="L933" s="5">
        <v>5.1783126739999998</v>
      </c>
      <c r="M933" s="5">
        <v>4.5467060129999997</v>
      </c>
    </row>
    <row r="934" spans="1:13" x14ac:dyDescent="0.35">
      <c r="A934" s="5" t="s">
        <v>114</v>
      </c>
      <c r="B934" s="5">
        <v>15.696165929999999</v>
      </c>
      <c r="C934" s="5">
        <v>15.65747552</v>
      </c>
      <c r="D934" s="5">
        <v>19.070747069999999</v>
      </c>
      <c r="E934" s="5">
        <v>21.5760434</v>
      </c>
      <c r="F934" s="5">
        <v>20.52809452</v>
      </c>
      <c r="G934" s="5">
        <v>17.769465879999998</v>
      </c>
      <c r="H934" s="5">
        <v>4.5116663570000002</v>
      </c>
      <c r="I934" s="5">
        <v>3.1198377939999999</v>
      </c>
      <c r="J934" s="5">
        <v>2.811873941</v>
      </c>
      <c r="K934" s="5">
        <v>6.2327909149999998</v>
      </c>
      <c r="L934" s="5">
        <v>5.176740025</v>
      </c>
      <c r="M934" s="5">
        <v>4.4276818240000004</v>
      </c>
    </row>
    <row r="935" spans="1:13" x14ac:dyDescent="0.35">
      <c r="A935" s="5" t="s">
        <v>114</v>
      </c>
      <c r="B935" s="5">
        <v>15.512593949999999</v>
      </c>
      <c r="C935" s="5">
        <v>15.579745640000001</v>
      </c>
      <c r="D935" s="5">
        <v>19.021217849999999</v>
      </c>
      <c r="E935" s="5">
        <v>21.655635050000001</v>
      </c>
      <c r="F935" s="5">
        <v>20.51465834</v>
      </c>
      <c r="G935" s="5">
        <v>17.858472160000002</v>
      </c>
      <c r="H935" s="5">
        <v>4.8774754610000004</v>
      </c>
      <c r="I935" s="5">
        <v>2.7559029110000002</v>
      </c>
      <c r="J935" s="5">
        <v>2.9936906579999998</v>
      </c>
      <c r="K935" s="5">
        <v>6.197992567</v>
      </c>
      <c r="L935" s="5">
        <v>5.0754390259999997</v>
      </c>
      <c r="M935" s="5">
        <v>4.8324223289999999</v>
      </c>
    </row>
    <row r="936" spans="1:13" x14ac:dyDescent="0.35">
      <c r="A936" s="5" t="s">
        <v>114</v>
      </c>
      <c r="B936" s="5">
        <v>15.5710342</v>
      </c>
      <c r="C936" s="5">
        <v>15.66320934</v>
      </c>
      <c r="D936" s="5">
        <v>19.170959450000002</v>
      </c>
      <c r="E936" s="5">
        <v>21.627733679999999</v>
      </c>
      <c r="F936" s="5">
        <v>20.53933984</v>
      </c>
      <c r="G936" s="5">
        <v>17.859386539999999</v>
      </c>
      <c r="H936" s="5">
        <v>4.9385914910000004</v>
      </c>
      <c r="I936" s="5">
        <v>2.922248958</v>
      </c>
      <c r="J936" s="5">
        <v>2.9316577979999998</v>
      </c>
      <c r="K936" s="5">
        <v>6.1389539769999999</v>
      </c>
      <c r="L936" s="5">
        <v>5.399008341</v>
      </c>
      <c r="M936" s="5">
        <v>4.4988206289999999</v>
      </c>
    </row>
    <row r="937" spans="1:13" x14ac:dyDescent="0.35">
      <c r="A937" s="5" t="s">
        <v>114</v>
      </c>
      <c r="B937" s="5">
        <v>15.534041070000001</v>
      </c>
      <c r="C937" s="5">
        <v>15.841975359999999</v>
      </c>
      <c r="D937" s="5">
        <v>19.129086220000001</v>
      </c>
      <c r="E937" s="5">
        <v>21.590369809999999</v>
      </c>
      <c r="F937" s="5">
        <v>20.573889619999999</v>
      </c>
      <c r="G937" s="5">
        <v>17.920297160000001</v>
      </c>
      <c r="H937" s="5">
        <v>4.6808910289999996</v>
      </c>
      <c r="I937" s="5">
        <v>3.1400020839999998</v>
      </c>
      <c r="J937" s="5">
        <v>2.7802602009999999</v>
      </c>
      <c r="K937" s="5">
        <v>6.130940024</v>
      </c>
      <c r="L937" s="5">
        <v>5.1493867340000001</v>
      </c>
      <c r="M937" s="5">
        <v>4.4267196069999999</v>
      </c>
    </row>
    <row r="938" spans="1:13" x14ac:dyDescent="0.35">
      <c r="A938" s="5" t="s">
        <v>114</v>
      </c>
      <c r="B938" s="5">
        <v>15.66969602</v>
      </c>
      <c r="C938" s="5">
        <v>15.818674529999999</v>
      </c>
      <c r="D938" s="5">
        <v>18.90099481</v>
      </c>
      <c r="E938" s="5">
        <v>21.58126103</v>
      </c>
      <c r="F938" s="5">
        <v>20.511177839999998</v>
      </c>
      <c r="G938" s="5">
        <v>17.933387010000001</v>
      </c>
      <c r="H938" s="5">
        <v>4.7158960040000002</v>
      </c>
      <c r="I938" s="5">
        <v>2.8497934009999999</v>
      </c>
      <c r="J938" s="5">
        <v>2.7604972600000002</v>
      </c>
      <c r="K938" s="5">
        <v>6.1864440839999997</v>
      </c>
      <c r="L938" s="5">
        <v>5.654687472</v>
      </c>
      <c r="M938" s="5">
        <v>4.4271240450000002</v>
      </c>
    </row>
    <row r="939" spans="1:13" x14ac:dyDescent="0.35">
      <c r="A939" s="5" t="s">
        <v>114</v>
      </c>
      <c r="B939" s="5">
        <v>15.512572260000001</v>
      </c>
      <c r="C939" s="5">
        <v>15.869024250000001</v>
      </c>
      <c r="D939" s="5">
        <v>19.031385350000001</v>
      </c>
      <c r="E939" s="5">
        <v>21.50691123</v>
      </c>
      <c r="F939" s="5">
        <v>20.517834140000001</v>
      </c>
      <c r="G939" s="5">
        <v>17.896358249999999</v>
      </c>
      <c r="H939" s="5">
        <v>4.4094563019999997</v>
      </c>
      <c r="I939" s="5">
        <v>3.346866882</v>
      </c>
      <c r="J939" s="5">
        <v>3.02621327</v>
      </c>
      <c r="K939" s="5">
        <v>5.9809289980000004</v>
      </c>
      <c r="L939" s="5">
        <v>5.2054832490000003</v>
      </c>
      <c r="M939" s="5">
        <v>4.51167813</v>
      </c>
    </row>
    <row r="940" spans="1:13" x14ac:dyDescent="0.35">
      <c r="A940" s="5" t="s">
        <v>114</v>
      </c>
      <c r="B940" s="5">
        <v>15.419663659999999</v>
      </c>
      <c r="C940" s="5">
        <v>15.71502723</v>
      </c>
      <c r="D940" s="5">
        <v>19.07629412</v>
      </c>
      <c r="E940" s="5">
        <v>21.569403470000001</v>
      </c>
      <c r="F940" s="5">
        <v>20.69897688</v>
      </c>
      <c r="G940" s="5">
        <v>17.80089834</v>
      </c>
      <c r="H940" s="5">
        <v>5.0828843890000002</v>
      </c>
      <c r="I940" s="5">
        <v>3.0114158469999999</v>
      </c>
      <c r="J940" s="5">
        <v>2.6544272850000001</v>
      </c>
      <c r="K940" s="5">
        <v>6.1771109769999999</v>
      </c>
      <c r="L940" s="5">
        <v>5.4856091600000001</v>
      </c>
      <c r="M940" s="5">
        <v>4.6238139890000003</v>
      </c>
    </row>
    <row r="941" spans="1:13" x14ac:dyDescent="0.35">
      <c r="A941" s="5" t="s">
        <v>114</v>
      </c>
      <c r="B941" s="5">
        <v>15.42495695</v>
      </c>
      <c r="C941" s="5">
        <v>15.67999786</v>
      </c>
      <c r="D941" s="5">
        <v>18.952211160000001</v>
      </c>
      <c r="E941" s="5">
        <v>21.448795090000001</v>
      </c>
      <c r="F941" s="5">
        <v>20.563763940000001</v>
      </c>
      <c r="G941" s="5">
        <v>17.834117689999999</v>
      </c>
      <c r="H941" s="5">
        <v>4.5099227080000004</v>
      </c>
      <c r="I941" s="5">
        <v>3.0828158349999999</v>
      </c>
      <c r="J941" s="5">
        <v>2.6436352090000002</v>
      </c>
      <c r="K941" s="5">
        <v>6.1719910990000004</v>
      </c>
      <c r="L941" s="5">
        <v>5.5933968350000001</v>
      </c>
      <c r="M941" s="5">
        <v>4.4912111579999996</v>
      </c>
    </row>
    <row r="942" spans="1:13" x14ac:dyDescent="0.35">
      <c r="A942" s="5" t="s">
        <v>114</v>
      </c>
      <c r="B942" s="5">
        <v>15.58474165</v>
      </c>
      <c r="C942" s="5">
        <v>15.93434467</v>
      </c>
      <c r="D942" s="5">
        <v>18.984948800000002</v>
      </c>
      <c r="E942" s="5">
        <v>21.456263660000001</v>
      </c>
      <c r="F942" s="5">
        <v>20.542298710000001</v>
      </c>
      <c r="G942" s="5">
        <v>17.874765629999999</v>
      </c>
      <c r="H942" s="5">
        <v>4.8696616720000003</v>
      </c>
      <c r="I942" s="5">
        <v>3.1849193640000002</v>
      </c>
      <c r="J942" s="5">
        <v>2.8646260090000002</v>
      </c>
      <c r="K942" s="5">
        <v>5.9235705769999996</v>
      </c>
      <c r="L942" s="5">
        <v>5.4205825450000003</v>
      </c>
      <c r="M942" s="5">
        <v>4.51337045</v>
      </c>
    </row>
    <row r="943" spans="1:13" x14ac:dyDescent="0.35">
      <c r="A943" s="5" t="s">
        <v>114</v>
      </c>
      <c r="B943" s="5">
        <v>15.571205409999999</v>
      </c>
      <c r="C943" s="5">
        <v>15.91335203</v>
      </c>
      <c r="D943" s="5">
        <v>18.963268110000001</v>
      </c>
      <c r="E943" s="5">
        <v>21.471106840000001</v>
      </c>
      <c r="F943" s="5">
        <v>20.674467610000001</v>
      </c>
      <c r="G943" s="5">
        <v>17.9354041</v>
      </c>
      <c r="H943" s="5">
        <v>4.9198644930000004</v>
      </c>
      <c r="I943" s="5">
        <v>3.0179936239999998</v>
      </c>
      <c r="J943" s="5">
        <v>2.99148843</v>
      </c>
      <c r="K943" s="5">
        <v>5.9969731570000002</v>
      </c>
      <c r="L943" s="5">
        <v>5.3968812919999998</v>
      </c>
      <c r="M943" s="5">
        <v>4.32423819</v>
      </c>
    </row>
    <row r="944" spans="1:13" x14ac:dyDescent="0.35">
      <c r="A944" s="5" t="s">
        <v>114</v>
      </c>
      <c r="B944" s="5">
        <v>15.571982909999999</v>
      </c>
      <c r="C944" s="5">
        <v>15.541864289999999</v>
      </c>
      <c r="D944" s="5">
        <v>18.77681368</v>
      </c>
      <c r="E944" s="5">
        <v>21.480678810000001</v>
      </c>
      <c r="F944" s="5">
        <v>20.608863379999999</v>
      </c>
      <c r="G944" s="5">
        <v>17.905428669999999</v>
      </c>
      <c r="H944" s="5">
        <v>4.7972455729999997</v>
      </c>
      <c r="I944" s="5">
        <v>2.869170494</v>
      </c>
      <c r="J944" s="5">
        <v>2.760264861</v>
      </c>
      <c r="K944" s="5">
        <v>6.138114614</v>
      </c>
      <c r="L944" s="5">
        <v>5.5397022610000004</v>
      </c>
      <c r="M944" s="5">
        <v>4.4349101319999997</v>
      </c>
    </row>
    <row r="945" spans="1:13" x14ac:dyDescent="0.35">
      <c r="A945" s="5" t="s">
        <v>114</v>
      </c>
      <c r="B945" s="5">
        <v>15.45847137</v>
      </c>
      <c r="C945" s="5">
        <v>15.935375649999999</v>
      </c>
      <c r="D945" s="5">
        <v>18.82558289</v>
      </c>
      <c r="E945" s="5">
        <v>21.463284680000001</v>
      </c>
      <c r="F945" s="5">
        <v>20.582268590000002</v>
      </c>
      <c r="G945" s="5">
        <v>17.869576590000001</v>
      </c>
      <c r="H945" s="5">
        <v>4.8006251620000002</v>
      </c>
      <c r="I945" s="5">
        <v>3.115318604</v>
      </c>
      <c r="J945" s="5">
        <v>2.8955530039999999</v>
      </c>
      <c r="K945" s="5">
        <v>6.1530828209999999</v>
      </c>
      <c r="L945" s="5">
        <v>5.4017906240000002</v>
      </c>
      <c r="M945" s="5">
        <v>4.4758675630000004</v>
      </c>
    </row>
    <row r="946" spans="1:13" x14ac:dyDescent="0.35">
      <c r="A946" s="5" t="s">
        <v>114</v>
      </c>
      <c r="B946" s="5">
        <v>15.483338870000001</v>
      </c>
      <c r="C946" s="5">
        <v>15.77830981</v>
      </c>
      <c r="D946" s="5">
        <v>18.851107890000002</v>
      </c>
      <c r="E946" s="5">
        <v>21.251543359999999</v>
      </c>
      <c r="F946" s="5">
        <v>20.585766199999998</v>
      </c>
      <c r="G946" s="5">
        <v>18.046023590000001</v>
      </c>
      <c r="H946" s="5">
        <v>4.5130317809999996</v>
      </c>
      <c r="I946" s="5">
        <v>2.683603524</v>
      </c>
      <c r="J946" s="5">
        <v>3.031857112</v>
      </c>
      <c r="K946" s="5">
        <v>6.008860061</v>
      </c>
      <c r="L946" s="5">
        <v>5.6578361719999997</v>
      </c>
      <c r="M946" s="5">
        <v>4.031974494</v>
      </c>
    </row>
    <row r="947" spans="1:13" x14ac:dyDescent="0.35">
      <c r="A947" s="5" t="s">
        <v>114</v>
      </c>
      <c r="B947" s="5">
        <v>15.52710594</v>
      </c>
      <c r="C947" s="5">
        <v>15.59898587</v>
      </c>
      <c r="D947" s="5">
        <v>18.884361070000001</v>
      </c>
      <c r="E947" s="5">
        <v>21.22103873</v>
      </c>
      <c r="F947" s="5">
        <v>20.650790539999999</v>
      </c>
      <c r="G947" s="5">
        <v>17.901116850000001</v>
      </c>
      <c r="H947" s="5">
        <v>4.6822137919999998</v>
      </c>
      <c r="I947" s="5">
        <v>2.893915437</v>
      </c>
      <c r="J947" s="5">
        <v>2.8938842610000002</v>
      </c>
      <c r="K947" s="5">
        <v>5.6304517250000004</v>
      </c>
      <c r="L947" s="5">
        <v>5.3321001859999999</v>
      </c>
      <c r="M947" s="5">
        <v>4.229232068</v>
      </c>
    </row>
    <row r="948" spans="1:13" x14ac:dyDescent="0.35">
      <c r="A948" s="5" t="s">
        <v>114</v>
      </c>
      <c r="B948" s="5">
        <v>15.505898309999999</v>
      </c>
      <c r="C948" s="5">
        <v>15.64432796</v>
      </c>
      <c r="D948" s="5">
        <v>18.852939490000001</v>
      </c>
      <c r="E948" s="5">
        <v>21.291336399999999</v>
      </c>
      <c r="F948" s="5">
        <v>20.558268720000001</v>
      </c>
      <c r="G948" s="5">
        <v>17.822350140000001</v>
      </c>
      <c r="H948" s="5">
        <v>4.5205197420000003</v>
      </c>
      <c r="I948" s="5">
        <v>3.1083081610000001</v>
      </c>
      <c r="J948" s="5">
        <v>3.1667178589999998</v>
      </c>
      <c r="K948" s="5">
        <v>6.2208044429999996</v>
      </c>
      <c r="L948" s="5">
        <v>5.4503834690000001</v>
      </c>
      <c r="M948" s="5">
        <v>4.4347257989999997</v>
      </c>
    </row>
    <row r="949" spans="1:13" x14ac:dyDescent="0.35">
      <c r="A949" s="5" t="s">
        <v>114</v>
      </c>
      <c r="B949" s="5">
        <v>15.450148199999999</v>
      </c>
      <c r="C949" s="5">
        <v>15.72765197</v>
      </c>
      <c r="D949" s="5">
        <v>18.690987679999999</v>
      </c>
      <c r="E949" s="5">
        <v>21.23624568</v>
      </c>
      <c r="F949" s="5">
        <v>20.69496698</v>
      </c>
      <c r="G949" s="5">
        <v>18.039707310000001</v>
      </c>
      <c r="H949" s="5">
        <v>4.5714352260000002</v>
      </c>
      <c r="I949" s="5">
        <v>3.0440409900000001</v>
      </c>
      <c r="J949" s="5">
        <v>3.026528774</v>
      </c>
      <c r="K949" s="5">
        <v>6.2598231430000002</v>
      </c>
      <c r="L949" s="5">
        <v>5.5574662850000003</v>
      </c>
      <c r="M949" s="5">
        <v>4.544799233</v>
      </c>
    </row>
    <row r="950" spans="1:13" x14ac:dyDescent="0.35">
      <c r="A950" s="5" t="s">
        <v>114</v>
      </c>
      <c r="B950" s="5">
        <v>15.442896729999999</v>
      </c>
      <c r="C950" s="5">
        <v>15.876924750000001</v>
      </c>
      <c r="D950" s="5">
        <v>18.665421680000001</v>
      </c>
      <c r="E950" s="5">
        <v>21.345049339999999</v>
      </c>
      <c r="F950" s="5">
        <v>20.590089259999999</v>
      </c>
      <c r="G950" s="5">
        <v>18.007141740000002</v>
      </c>
      <c r="H950" s="5">
        <v>4.9339906190000002</v>
      </c>
      <c r="I950" s="5">
        <v>2.8973601869999999</v>
      </c>
      <c r="J950" s="5">
        <v>3.1212928419999999</v>
      </c>
      <c r="K950" s="5">
        <v>5.829544115</v>
      </c>
      <c r="L950" s="5">
        <v>5.1554689089999997</v>
      </c>
      <c r="M950" s="5">
        <v>4.5144891080000003</v>
      </c>
    </row>
    <row r="951" spans="1:13" x14ac:dyDescent="0.35">
      <c r="A951" s="5" t="s">
        <v>114</v>
      </c>
      <c r="B951" s="5">
        <v>15.38351838</v>
      </c>
      <c r="C951" s="5">
        <v>15.57506806</v>
      </c>
      <c r="D951" s="5">
        <v>18.82589411</v>
      </c>
      <c r="E951" s="5">
        <v>21.32485101</v>
      </c>
      <c r="F951" s="5">
        <v>20.599473280000002</v>
      </c>
      <c r="G951" s="5">
        <v>17.929945320000002</v>
      </c>
      <c r="H951" s="5">
        <v>5.0031132380000001</v>
      </c>
      <c r="I951" s="5">
        <v>2.9743536320000001</v>
      </c>
      <c r="J951" s="5">
        <v>2.8990323280000001</v>
      </c>
      <c r="K951" s="5">
        <v>6.0118649240000002</v>
      </c>
      <c r="L951" s="5">
        <v>5.0720582160000003</v>
      </c>
      <c r="M951" s="5">
        <v>4.2968853180000002</v>
      </c>
    </row>
    <row r="952" spans="1:13" x14ac:dyDescent="0.35">
      <c r="A952" s="5" t="s">
        <v>114</v>
      </c>
      <c r="B952" s="5">
        <v>15.499891809999999</v>
      </c>
      <c r="C952" s="5">
        <v>15.64742852</v>
      </c>
      <c r="D952" s="5">
        <v>18.737005310000001</v>
      </c>
      <c r="E952" s="5">
        <v>21.24968385</v>
      </c>
      <c r="F952" s="5">
        <v>20.678138579999999</v>
      </c>
      <c r="G952" s="5">
        <v>18.034898900000002</v>
      </c>
      <c r="H952" s="5">
        <v>4.7797073059999997</v>
      </c>
      <c r="I952" s="5">
        <v>2.8998354380000002</v>
      </c>
      <c r="J952" s="5">
        <v>2.8675383820000002</v>
      </c>
      <c r="K952" s="5">
        <v>5.9711873039999999</v>
      </c>
      <c r="L952" s="5">
        <v>5.2468199289999999</v>
      </c>
      <c r="M952" s="5">
        <v>4.1961335640000001</v>
      </c>
    </row>
    <row r="953" spans="1:13" x14ac:dyDescent="0.35">
      <c r="A953" s="5" t="s">
        <v>114</v>
      </c>
      <c r="B953" s="5">
        <v>15.462951220000001</v>
      </c>
      <c r="C953" s="5">
        <v>15.652828899999999</v>
      </c>
      <c r="D953" s="5">
        <v>18.778889670000002</v>
      </c>
      <c r="E953" s="5">
        <v>21.256146600000001</v>
      </c>
      <c r="F953" s="5">
        <v>20.694052030000002</v>
      </c>
      <c r="G953" s="5">
        <v>17.76769101</v>
      </c>
      <c r="H953" s="5">
        <v>4.941031347</v>
      </c>
      <c r="I953" s="5">
        <v>2.9441145</v>
      </c>
      <c r="J953" s="5">
        <v>3.1756797250000002</v>
      </c>
      <c r="K953" s="5">
        <v>6.199978121</v>
      </c>
      <c r="L953" s="5">
        <v>5.3519601989999996</v>
      </c>
      <c r="M953" s="5">
        <v>4.3647802430000002</v>
      </c>
    </row>
    <row r="954" spans="1:13" x14ac:dyDescent="0.35">
      <c r="A954" s="5" t="s">
        <v>114</v>
      </c>
      <c r="B954" s="5">
        <v>15.41858983</v>
      </c>
      <c r="C954" s="5">
        <v>15.55259281</v>
      </c>
      <c r="D954" s="5">
        <v>18.663622490000002</v>
      </c>
      <c r="E954" s="5">
        <v>21.21772558</v>
      </c>
      <c r="F954" s="5">
        <v>20.596104520000001</v>
      </c>
      <c r="G954" s="5">
        <v>17.94602853</v>
      </c>
      <c r="H954" s="5">
        <v>4.542788871</v>
      </c>
      <c r="I954" s="5">
        <v>2.825828075</v>
      </c>
      <c r="J954" s="5">
        <v>3.1821992149999998</v>
      </c>
      <c r="K954" s="5">
        <v>5.7665041700000002</v>
      </c>
      <c r="L954" s="5">
        <v>5.2112409499999996</v>
      </c>
      <c r="M954" s="5">
        <v>4.4766658350000004</v>
      </c>
    </row>
    <row r="955" spans="1:13" x14ac:dyDescent="0.35">
      <c r="A955" s="5" t="s">
        <v>114</v>
      </c>
      <c r="B955" s="5">
        <v>15.26812679</v>
      </c>
      <c r="C955" s="5">
        <v>15.44993582</v>
      </c>
      <c r="D955" s="5">
        <v>18.659736250000002</v>
      </c>
      <c r="E955" s="5">
        <v>21.22206113</v>
      </c>
      <c r="F955" s="5">
        <v>20.65643073</v>
      </c>
      <c r="G955" s="5">
        <v>17.760647160000001</v>
      </c>
      <c r="H955" s="5">
        <v>4.6835695389999996</v>
      </c>
      <c r="I955" s="5">
        <v>2.8551074660000002</v>
      </c>
      <c r="J955" s="5">
        <v>2.907220771</v>
      </c>
      <c r="K955" s="5">
        <v>5.8448126680000003</v>
      </c>
      <c r="L955" s="5">
        <v>5.4863786699999997</v>
      </c>
      <c r="M955" s="5">
        <v>4.2598106649999998</v>
      </c>
    </row>
    <row r="956" spans="1:13" x14ac:dyDescent="0.35">
      <c r="A956" s="5" t="s">
        <v>114</v>
      </c>
      <c r="B956" s="5">
        <v>15.44943599</v>
      </c>
      <c r="C956" s="5">
        <v>15.565780950000001</v>
      </c>
      <c r="D956" s="5">
        <v>18.622889950000001</v>
      </c>
      <c r="E956" s="5">
        <v>21.170035160000001</v>
      </c>
      <c r="F956" s="5">
        <v>20.58532391</v>
      </c>
      <c r="G956" s="5">
        <v>17.848511370000001</v>
      </c>
      <c r="H956" s="5">
        <v>4.8219248190000004</v>
      </c>
      <c r="I956" s="5">
        <v>3.234794591</v>
      </c>
      <c r="J956" s="5">
        <v>2.6494540830000002</v>
      </c>
      <c r="K956" s="5">
        <v>6.1693092529999998</v>
      </c>
      <c r="L956" s="5">
        <v>5.1574038660000001</v>
      </c>
      <c r="M956" s="5">
        <v>4.4301710180000002</v>
      </c>
    </row>
    <row r="957" spans="1:13" x14ac:dyDescent="0.35">
      <c r="A957" s="5" t="s">
        <v>114</v>
      </c>
      <c r="B957" s="5">
        <v>15.589129249999999</v>
      </c>
      <c r="C957" s="5">
        <v>15.772043549999999</v>
      </c>
      <c r="D957" s="5">
        <v>18.601636079999999</v>
      </c>
      <c r="E957" s="5">
        <v>21.31903032</v>
      </c>
      <c r="F957" s="5">
        <v>20.590417160000001</v>
      </c>
      <c r="G957" s="5">
        <v>17.83716781</v>
      </c>
      <c r="H957" s="5">
        <v>4.9082916379999997</v>
      </c>
      <c r="I957" s="5">
        <v>2.7587044729999999</v>
      </c>
      <c r="J957" s="5">
        <v>2.9547345229999999</v>
      </c>
      <c r="K957" s="5">
        <v>5.853992914</v>
      </c>
      <c r="L957" s="5">
        <v>5.0631263520000003</v>
      </c>
      <c r="M957" s="5">
        <v>4.7406131189999998</v>
      </c>
    </row>
    <row r="958" spans="1:13" x14ac:dyDescent="0.35">
      <c r="A958" s="5" t="s">
        <v>114</v>
      </c>
      <c r="B958" s="5">
        <v>15.6206301</v>
      </c>
      <c r="C958" s="5">
        <v>15.49217464</v>
      </c>
      <c r="D958" s="5">
        <v>18.606691250000001</v>
      </c>
      <c r="E958" s="5">
        <v>21.329469939999999</v>
      </c>
      <c r="F958" s="5">
        <v>20.577861970000001</v>
      </c>
      <c r="G958" s="5">
        <v>17.959525079999999</v>
      </c>
      <c r="H958" s="5">
        <v>4.6758344039999997</v>
      </c>
      <c r="I958" s="5">
        <v>3.4229228109999998</v>
      </c>
      <c r="J958" s="5">
        <v>2.7638036189999999</v>
      </c>
      <c r="K958" s="5">
        <v>5.5995647420000001</v>
      </c>
      <c r="L958" s="5">
        <v>5.2014659129999998</v>
      </c>
      <c r="M958" s="5">
        <v>4.551770307</v>
      </c>
    </row>
    <row r="959" spans="1:13" x14ac:dyDescent="0.35">
      <c r="A959" s="5" t="s">
        <v>114</v>
      </c>
      <c r="B959" s="5">
        <v>15.48858697</v>
      </c>
      <c r="C959" s="5">
        <v>15.69875262</v>
      </c>
      <c r="D959" s="5">
        <v>18.709414240000001</v>
      </c>
      <c r="E959" s="5">
        <v>21.217892119999998</v>
      </c>
      <c r="F959" s="5">
        <v>20.49928646</v>
      </c>
      <c r="G959" s="5">
        <v>17.795116629999999</v>
      </c>
      <c r="H959" s="5">
        <v>4.579993784</v>
      </c>
      <c r="I959" s="5">
        <v>3.1024458240000001</v>
      </c>
      <c r="J959" s="5">
        <v>3.0084716679999999</v>
      </c>
      <c r="K959" s="5">
        <v>6.1263275940000002</v>
      </c>
      <c r="L959" s="5">
        <v>5.2788034420000001</v>
      </c>
      <c r="M959" s="5">
        <v>4.4340386440000001</v>
      </c>
    </row>
    <row r="960" spans="1:13" x14ac:dyDescent="0.35">
      <c r="A960" s="5" t="s">
        <v>114</v>
      </c>
      <c r="B960" s="5">
        <v>15.537171170000001</v>
      </c>
      <c r="C960" s="5">
        <v>15.59950184</v>
      </c>
      <c r="D960" s="5">
        <v>18.682688760000001</v>
      </c>
      <c r="E960" s="5">
        <v>21.376888000000001</v>
      </c>
      <c r="F960" s="5">
        <v>20.564261470000002</v>
      </c>
      <c r="G960" s="5">
        <v>17.848476659999999</v>
      </c>
      <c r="H960" s="5">
        <v>4.7053814850000002</v>
      </c>
      <c r="I960" s="5">
        <v>2.9629009489999998</v>
      </c>
      <c r="J960" s="5">
        <v>3.0836842930000001</v>
      </c>
      <c r="K960" s="5">
        <v>5.8102981910000002</v>
      </c>
      <c r="L960" s="5">
        <v>5.1964950700000001</v>
      </c>
      <c r="M960" s="5">
        <v>4.3737735740000003</v>
      </c>
    </row>
    <row r="961" spans="1:13" x14ac:dyDescent="0.35">
      <c r="A961" s="5" t="s">
        <v>114</v>
      </c>
      <c r="B961" s="5">
        <v>15.524681259999999</v>
      </c>
      <c r="C961" s="5">
        <v>15.61045023</v>
      </c>
      <c r="D961" s="5">
        <v>18.61766304</v>
      </c>
      <c r="E961" s="5">
        <v>21.337562510000001</v>
      </c>
      <c r="F961" s="5">
        <v>20.461525470000002</v>
      </c>
      <c r="G961" s="5">
        <v>17.961828090000001</v>
      </c>
      <c r="H961" s="5">
        <v>4.583454133</v>
      </c>
      <c r="I961" s="5">
        <v>2.9436168989999998</v>
      </c>
      <c r="J961" s="5">
        <v>2.7222819700000001</v>
      </c>
      <c r="K961" s="5">
        <v>5.7198323599999998</v>
      </c>
      <c r="L961" s="5">
        <v>5.4849027279999998</v>
      </c>
      <c r="M961" s="5">
        <v>4.3206863589999998</v>
      </c>
    </row>
    <row r="962" spans="1:13" x14ac:dyDescent="0.35">
      <c r="A962" s="5" t="s">
        <v>114</v>
      </c>
      <c r="B962" s="5">
        <v>15.35581009</v>
      </c>
      <c r="C962" s="5">
        <v>15.66414894</v>
      </c>
      <c r="D962" s="5">
        <v>18.740367689999999</v>
      </c>
      <c r="E962" s="5">
        <v>21.263047369999999</v>
      </c>
      <c r="F962" s="5">
        <v>20.608925809999999</v>
      </c>
      <c r="G962" s="5">
        <v>17.698763459999999</v>
      </c>
      <c r="H962" s="5">
        <v>4.69694447</v>
      </c>
      <c r="I962" s="5">
        <v>2.8568254620000002</v>
      </c>
      <c r="J962" s="5">
        <v>2.8021418530000002</v>
      </c>
      <c r="K962" s="5">
        <v>6.1598195330000003</v>
      </c>
      <c r="L962" s="5">
        <v>5.1166499649999997</v>
      </c>
      <c r="M962" s="5">
        <v>4.2210623460000001</v>
      </c>
    </row>
    <row r="963" spans="1:13" x14ac:dyDescent="0.35">
      <c r="A963" s="5" t="s">
        <v>114</v>
      </c>
      <c r="B963" s="5">
        <v>15.601636859999999</v>
      </c>
      <c r="C963" s="5">
        <v>15.72323729</v>
      </c>
      <c r="D963" s="5">
        <v>18.77604582</v>
      </c>
      <c r="E963" s="5">
        <v>21.244750100000001</v>
      </c>
      <c r="F963" s="5">
        <v>20.51950909</v>
      </c>
      <c r="G963" s="5">
        <v>17.852013719999999</v>
      </c>
      <c r="H963" s="5">
        <v>4.3823954599999997</v>
      </c>
      <c r="I963" s="5">
        <v>3.0704557810000002</v>
      </c>
      <c r="J963" s="5">
        <v>3.1069917029999998</v>
      </c>
      <c r="K963" s="5">
        <v>6.4082636959999997</v>
      </c>
      <c r="L963" s="5">
        <v>5.1591500559999997</v>
      </c>
      <c r="M963" s="5">
        <v>4.21979886</v>
      </c>
    </row>
    <row r="964" spans="1:13" x14ac:dyDescent="0.35">
      <c r="A964" s="5" t="s">
        <v>114</v>
      </c>
      <c r="B964" s="5">
        <v>15.384525200000001</v>
      </c>
      <c r="C964" s="5">
        <v>15.71597236</v>
      </c>
      <c r="D964" s="5">
        <v>18.79593727</v>
      </c>
      <c r="E964" s="5">
        <v>21.348333820000001</v>
      </c>
      <c r="F964" s="5">
        <v>20.523666299999999</v>
      </c>
      <c r="G964" s="5">
        <v>18.007740179999999</v>
      </c>
      <c r="H964" s="5">
        <v>4.5397511460000004</v>
      </c>
      <c r="I964" s="5">
        <v>3.0912248039999999</v>
      </c>
      <c r="J964" s="5">
        <v>2.9018734570000002</v>
      </c>
      <c r="K964" s="5">
        <v>5.9561983469999999</v>
      </c>
      <c r="L964" s="5">
        <v>5.6505350810000001</v>
      </c>
      <c r="M964" s="5">
        <v>4.4544953859999996</v>
      </c>
    </row>
    <row r="965" spans="1:13" x14ac:dyDescent="0.35">
      <c r="A965" s="5" t="s">
        <v>114</v>
      </c>
      <c r="B965" s="5">
        <v>15.354008</v>
      </c>
      <c r="C965" s="5">
        <v>15.560640960000001</v>
      </c>
      <c r="D965" s="5">
        <v>18.797650449999999</v>
      </c>
      <c r="E965" s="5">
        <v>21.303859939999999</v>
      </c>
      <c r="F965" s="5">
        <v>20.74773918</v>
      </c>
      <c r="G965" s="5">
        <v>17.935983700000001</v>
      </c>
      <c r="H965" s="5">
        <v>4.5614282179999996</v>
      </c>
      <c r="I965" s="5">
        <v>2.961797163</v>
      </c>
      <c r="J965" s="5">
        <v>2.732127067</v>
      </c>
      <c r="K965" s="5">
        <v>5.561228174</v>
      </c>
      <c r="L965" s="5">
        <v>5.354157174</v>
      </c>
      <c r="M965" s="5">
        <v>4.5522780100000002</v>
      </c>
    </row>
    <row r="966" spans="1:13" x14ac:dyDescent="0.35">
      <c r="A966" s="5" t="s">
        <v>114</v>
      </c>
      <c r="B966" s="5">
        <v>15.48180135</v>
      </c>
      <c r="C966" s="5">
        <v>15.562728359999999</v>
      </c>
      <c r="D966" s="5">
        <v>18.868084889999999</v>
      </c>
      <c r="E966" s="5">
        <v>21.32937957</v>
      </c>
      <c r="F966" s="5">
        <v>20.583581639999998</v>
      </c>
      <c r="G966" s="5">
        <v>17.86584487</v>
      </c>
      <c r="H966" s="5">
        <v>4.6718034370000003</v>
      </c>
      <c r="I966" s="5">
        <v>2.998693254</v>
      </c>
      <c r="J966" s="5">
        <v>2.757092901</v>
      </c>
      <c r="K966" s="5">
        <v>5.757211495</v>
      </c>
      <c r="L966" s="5">
        <v>5.220893094</v>
      </c>
      <c r="M966" s="5">
        <v>4.4919220190000004</v>
      </c>
    </row>
    <row r="967" spans="1:13" x14ac:dyDescent="0.35">
      <c r="A967" s="5" t="s">
        <v>114</v>
      </c>
      <c r="B967" s="5">
        <v>15.158112859999999</v>
      </c>
      <c r="C967" s="5">
        <v>15.59143897</v>
      </c>
      <c r="D967" s="5">
        <v>18.84734095</v>
      </c>
      <c r="E967" s="5">
        <v>21.307730150000001</v>
      </c>
      <c r="F967" s="5">
        <v>20.672312439999999</v>
      </c>
      <c r="G967" s="5">
        <v>18.039792519999999</v>
      </c>
      <c r="H967" s="5">
        <v>4.3610881499999996</v>
      </c>
      <c r="I967" s="5">
        <v>2.9149566980000001</v>
      </c>
      <c r="J967" s="5">
        <v>2.9400151609999998</v>
      </c>
      <c r="K967" s="5">
        <v>6.1794042219999996</v>
      </c>
      <c r="L967" s="5">
        <v>5.5137203619999999</v>
      </c>
      <c r="M967" s="5">
        <v>4.3422662599999997</v>
      </c>
    </row>
    <row r="968" spans="1:13" x14ac:dyDescent="0.35">
      <c r="A968" s="5" t="s">
        <v>114</v>
      </c>
      <c r="B968" s="5">
        <v>15.38905662</v>
      </c>
      <c r="C968" s="5">
        <v>15.491039239999999</v>
      </c>
      <c r="D968" s="5">
        <v>18.80766367</v>
      </c>
      <c r="E968" s="5">
        <v>21.371685729999999</v>
      </c>
      <c r="F968" s="5">
        <v>20.661044329999999</v>
      </c>
      <c r="G968" s="5">
        <v>18.030854430000002</v>
      </c>
      <c r="H968" s="5">
        <v>4.552330414</v>
      </c>
      <c r="I968" s="5">
        <v>3.2178382719999998</v>
      </c>
      <c r="J968" s="5">
        <v>2.5643487820000002</v>
      </c>
      <c r="K968" s="5">
        <v>6.2095742920000001</v>
      </c>
      <c r="L968" s="5">
        <v>5.1757715280000003</v>
      </c>
      <c r="M968" s="5">
        <v>4.5396871770000002</v>
      </c>
    </row>
    <row r="969" spans="1:13" x14ac:dyDescent="0.35">
      <c r="A969" s="5" t="s">
        <v>114</v>
      </c>
      <c r="B969" s="5">
        <v>15.28736894</v>
      </c>
      <c r="C969" s="5">
        <v>15.299170009999999</v>
      </c>
      <c r="D969" s="5">
        <v>18.898301230000001</v>
      </c>
      <c r="E969" s="5">
        <v>21.27952311</v>
      </c>
      <c r="F969" s="5">
        <v>20.79953553</v>
      </c>
      <c r="G969" s="5">
        <v>17.994654180000001</v>
      </c>
      <c r="H969" s="5">
        <v>4.3382705399999999</v>
      </c>
      <c r="I969" s="5">
        <v>2.8268480770000002</v>
      </c>
      <c r="J969" s="5">
        <v>3.1455394929999998</v>
      </c>
      <c r="K969" s="5">
        <v>6.0020395300000002</v>
      </c>
      <c r="L969" s="5">
        <v>5.4951894870000002</v>
      </c>
      <c r="M969" s="5">
        <v>4.1706374979999996</v>
      </c>
    </row>
    <row r="970" spans="1:13" x14ac:dyDescent="0.35">
      <c r="A970" s="5" t="s">
        <v>114</v>
      </c>
      <c r="B970" s="5">
        <v>15.43178004</v>
      </c>
      <c r="C970" s="5">
        <v>15.46670728</v>
      </c>
      <c r="D970" s="5">
        <v>18.80040095</v>
      </c>
      <c r="E970" s="5">
        <v>21.279963370000001</v>
      </c>
      <c r="F970" s="5">
        <v>20.79424062</v>
      </c>
      <c r="G970" s="5">
        <v>17.93869346</v>
      </c>
      <c r="H970" s="5">
        <v>4.5803332120000002</v>
      </c>
      <c r="I970" s="5">
        <v>3.413829421</v>
      </c>
      <c r="J970" s="5">
        <v>2.9072553939999999</v>
      </c>
      <c r="K970" s="5">
        <v>5.9102672829999996</v>
      </c>
      <c r="L970" s="5">
        <v>5.1807761369999996</v>
      </c>
      <c r="M970" s="5">
        <v>4.3054090589999996</v>
      </c>
    </row>
    <row r="971" spans="1:13" x14ac:dyDescent="0.35">
      <c r="A971" s="5" t="s">
        <v>114</v>
      </c>
      <c r="B971" s="5">
        <v>15.44400138</v>
      </c>
      <c r="C971" s="5">
        <v>15.542305989999999</v>
      </c>
      <c r="D971" s="5">
        <v>18.703999369999998</v>
      </c>
      <c r="E971" s="5">
        <v>21.318500220000001</v>
      </c>
      <c r="F971" s="5">
        <v>20.786750659999999</v>
      </c>
      <c r="G971" s="5">
        <v>17.965230559999998</v>
      </c>
      <c r="H971" s="5">
        <v>4.6098104620000004</v>
      </c>
      <c r="I971" s="5">
        <v>3.0974858689999998</v>
      </c>
      <c r="J971" s="5">
        <v>2.9295505510000002</v>
      </c>
      <c r="K971" s="5">
        <v>6.0144983129999998</v>
      </c>
      <c r="L971" s="5">
        <v>5.4420864120000001</v>
      </c>
      <c r="M971" s="5">
        <v>4.1737606600000001</v>
      </c>
    </row>
    <row r="972" spans="1:13" x14ac:dyDescent="0.35">
      <c r="A972" s="5" t="s">
        <v>114</v>
      </c>
      <c r="B972" s="5">
        <v>15.293997600000001</v>
      </c>
      <c r="C972" s="5">
        <v>15.49217717</v>
      </c>
      <c r="D972" s="5">
        <v>18.787805890000001</v>
      </c>
      <c r="E972" s="5">
        <v>21.349646199999999</v>
      </c>
      <c r="F972" s="5">
        <v>20.718860589999998</v>
      </c>
      <c r="G972" s="5">
        <v>18.08234861</v>
      </c>
      <c r="H972" s="5">
        <v>4.7165132070000002</v>
      </c>
      <c r="I972" s="5">
        <v>2.9495678110000001</v>
      </c>
      <c r="J972" s="5">
        <v>2.528483053</v>
      </c>
      <c r="K972" s="5">
        <v>6.1347415820000002</v>
      </c>
      <c r="L972" s="5">
        <v>5.3777683920000001</v>
      </c>
      <c r="M972" s="5">
        <v>4.562804549</v>
      </c>
    </row>
    <row r="973" spans="1:13" x14ac:dyDescent="0.35">
      <c r="A973" s="5" t="s">
        <v>114</v>
      </c>
      <c r="B973" s="5">
        <v>15.14599611</v>
      </c>
      <c r="C973" s="5">
        <v>15.58883389</v>
      </c>
      <c r="D973" s="5">
        <v>18.836429800000001</v>
      </c>
      <c r="E973" s="5">
        <v>21.420489629999999</v>
      </c>
      <c r="F973" s="5">
        <v>20.712682239999999</v>
      </c>
      <c r="G973" s="5">
        <v>17.903831159999999</v>
      </c>
      <c r="H973" s="5">
        <v>4.4401255500000003</v>
      </c>
      <c r="I973" s="5">
        <v>3.1682350370000001</v>
      </c>
      <c r="J973" s="5">
        <v>2.7844286710000001</v>
      </c>
      <c r="K973" s="5">
        <v>6.1610449420000002</v>
      </c>
      <c r="L973" s="5">
        <v>5.4033902149999999</v>
      </c>
      <c r="M973" s="5">
        <v>4.2871744700000001</v>
      </c>
    </row>
    <row r="974" spans="1:13" x14ac:dyDescent="0.35">
      <c r="A974" s="5" t="s">
        <v>114</v>
      </c>
      <c r="B974" s="5">
        <v>15.33079025</v>
      </c>
      <c r="C974" s="5">
        <v>15.57843381</v>
      </c>
      <c r="D974" s="5">
        <v>18.786128130000002</v>
      </c>
      <c r="E974" s="5">
        <v>21.434492379999998</v>
      </c>
      <c r="F974" s="5">
        <v>20.73516686</v>
      </c>
      <c r="G974" s="5">
        <v>18.155670010000001</v>
      </c>
      <c r="H974" s="5">
        <v>4.5649051509999996</v>
      </c>
      <c r="I974" s="5">
        <v>3.0622114969999998</v>
      </c>
      <c r="J974" s="5">
        <v>2.9648211400000002</v>
      </c>
      <c r="K974" s="5">
        <v>6.2022924489999998</v>
      </c>
      <c r="L974" s="5">
        <v>5.4726039039999996</v>
      </c>
      <c r="M974" s="5">
        <v>4.1920542489999999</v>
      </c>
    </row>
    <row r="975" spans="1:13" x14ac:dyDescent="0.35">
      <c r="A975" s="5" t="s">
        <v>114</v>
      </c>
      <c r="B975" s="5">
        <v>15.43213645</v>
      </c>
      <c r="C975" s="5">
        <v>15.30985598</v>
      </c>
      <c r="D975" s="5">
        <v>18.606955750000001</v>
      </c>
      <c r="E975" s="5">
        <v>21.491657870000001</v>
      </c>
      <c r="F975" s="5">
        <v>20.775830030000002</v>
      </c>
      <c r="G975" s="5">
        <v>17.965095760000001</v>
      </c>
      <c r="H975" s="5">
        <v>4.5096690869999998</v>
      </c>
      <c r="I975" s="5">
        <v>3.0293542489999998</v>
      </c>
      <c r="J975" s="5">
        <v>3.0527358539999998</v>
      </c>
      <c r="K975" s="5">
        <v>6.1682261030000003</v>
      </c>
      <c r="L975" s="5">
        <v>5.4641858289999998</v>
      </c>
      <c r="M975" s="5">
        <v>4.5261833749999996</v>
      </c>
    </row>
    <row r="976" spans="1:13" x14ac:dyDescent="0.35">
      <c r="A976" s="5" t="s">
        <v>114</v>
      </c>
      <c r="B976" s="5">
        <v>15.34625479</v>
      </c>
      <c r="C976" s="5">
        <v>15.648341930000001</v>
      </c>
      <c r="D976" s="5">
        <v>18.674953819999999</v>
      </c>
      <c r="E976" s="5">
        <v>21.34483985</v>
      </c>
      <c r="F976" s="5">
        <v>20.835064410000001</v>
      </c>
      <c r="G976" s="5">
        <v>17.88905196</v>
      </c>
      <c r="H976" s="5">
        <v>4.4306248960000003</v>
      </c>
      <c r="I976" s="5">
        <v>3.1500896190000001</v>
      </c>
      <c r="J976" s="5">
        <v>2.8196475140000001</v>
      </c>
      <c r="K976" s="5">
        <v>5.8136122329999997</v>
      </c>
      <c r="L976" s="5">
        <v>5.4924294160000002</v>
      </c>
      <c r="M976" s="5">
        <v>4.5212703879999996</v>
      </c>
    </row>
    <row r="977" spans="1:13" x14ac:dyDescent="0.35">
      <c r="A977" s="5" t="s">
        <v>114</v>
      </c>
      <c r="B977" s="5">
        <v>15.38015953</v>
      </c>
      <c r="C977" s="5">
        <v>15.437462679999999</v>
      </c>
      <c r="D977" s="5">
        <v>18.689322529999998</v>
      </c>
      <c r="E977" s="5">
        <v>21.54457266</v>
      </c>
      <c r="F977" s="5">
        <v>20.677144330000001</v>
      </c>
      <c r="G977" s="5">
        <v>17.936636960000001</v>
      </c>
      <c r="H977" s="5">
        <v>4.5432236960000001</v>
      </c>
      <c r="I977" s="5">
        <v>3.233528314</v>
      </c>
      <c r="J977" s="5">
        <v>2.596373496</v>
      </c>
      <c r="K977" s="5">
        <v>6.0729216450000001</v>
      </c>
      <c r="L977" s="5">
        <v>5.293934503</v>
      </c>
      <c r="M977" s="5">
        <v>4.2301921880000002</v>
      </c>
    </row>
    <row r="978" spans="1:13" x14ac:dyDescent="0.35">
      <c r="A978" s="5" t="s">
        <v>114</v>
      </c>
      <c r="B978" s="5">
        <v>15.35774284</v>
      </c>
      <c r="C978" s="5">
        <v>15.45929308</v>
      </c>
      <c r="D978" s="5">
        <v>18.4944804</v>
      </c>
      <c r="E978" s="5">
        <v>21.476874120000002</v>
      </c>
      <c r="F978" s="5">
        <v>20.874811449999999</v>
      </c>
      <c r="G978" s="5">
        <v>17.93660285</v>
      </c>
      <c r="H978" s="5">
        <v>4.3710009970000003</v>
      </c>
      <c r="I978" s="5">
        <v>2.886973271</v>
      </c>
      <c r="J978" s="5">
        <v>2.8865948260000001</v>
      </c>
      <c r="K978" s="5">
        <v>6.0708525360000003</v>
      </c>
      <c r="L978" s="5">
        <v>5.3492507170000003</v>
      </c>
      <c r="M978" s="5">
        <v>4.3508596500000003</v>
      </c>
    </row>
    <row r="979" spans="1:13" x14ac:dyDescent="0.35">
      <c r="A979" s="5" t="s">
        <v>114</v>
      </c>
      <c r="B979" s="5">
        <v>15.327667330000001</v>
      </c>
      <c r="C979" s="5">
        <v>15.5301969</v>
      </c>
      <c r="D979" s="5">
        <v>18.456437990000001</v>
      </c>
      <c r="E979" s="5">
        <v>21.41533935</v>
      </c>
      <c r="F979" s="5">
        <v>20.78196144</v>
      </c>
      <c r="G979" s="5">
        <v>18.0053074</v>
      </c>
      <c r="H979" s="5">
        <v>4.6962201720000003</v>
      </c>
      <c r="I979" s="5">
        <v>3.129455965</v>
      </c>
      <c r="J979" s="5">
        <v>3.1776062889999999</v>
      </c>
      <c r="K979" s="5">
        <v>5.6572059699999997</v>
      </c>
      <c r="L979" s="5">
        <v>5.2239448550000001</v>
      </c>
      <c r="M979" s="5">
        <v>4.3230896310000002</v>
      </c>
    </row>
    <row r="980" spans="1:13" x14ac:dyDescent="0.35">
      <c r="A980" s="5" t="s">
        <v>114</v>
      </c>
      <c r="B980" s="5">
        <v>15.222784580000001</v>
      </c>
      <c r="C980" s="5">
        <v>15.736854790000001</v>
      </c>
      <c r="D980" s="5">
        <v>18.607278019999999</v>
      </c>
      <c r="E980" s="5">
        <v>21.317620219999998</v>
      </c>
      <c r="F980" s="5">
        <v>20.982042669999998</v>
      </c>
      <c r="G980" s="5">
        <v>17.986501919999998</v>
      </c>
      <c r="H980" s="5">
        <v>4.8485237059999999</v>
      </c>
      <c r="I980" s="5">
        <v>2.9307772459999999</v>
      </c>
      <c r="J980" s="5">
        <v>2.781787622</v>
      </c>
      <c r="K980" s="5">
        <v>5.9456953820000003</v>
      </c>
      <c r="L980" s="5">
        <v>5.1637766779999996</v>
      </c>
      <c r="M980" s="5">
        <v>4.1693151549999996</v>
      </c>
    </row>
    <row r="981" spans="1:13" x14ac:dyDescent="0.35">
      <c r="A981" s="5" t="s">
        <v>114</v>
      </c>
      <c r="B981" s="5">
        <v>15.303628659999999</v>
      </c>
      <c r="C981" s="5">
        <v>15.572602829999999</v>
      </c>
      <c r="D981" s="5">
        <v>18.547929709999998</v>
      </c>
      <c r="E981" s="5">
        <v>21.52025098</v>
      </c>
      <c r="F981" s="5">
        <v>20.960597799999999</v>
      </c>
      <c r="G981" s="5">
        <v>18.134002599999999</v>
      </c>
      <c r="H981" s="5">
        <v>4.4393283170000002</v>
      </c>
      <c r="I981" s="5">
        <v>2.8557222050000002</v>
      </c>
      <c r="J981" s="5">
        <v>3.015686622</v>
      </c>
      <c r="K981" s="5">
        <v>6.1227730009999997</v>
      </c>
      <c r="L981" s="5">
        <v>5.3811660740000002</v>
      </c>
      <c r="M981" s="5">
        <v>4.2413138620000002</v>
      </c>
    </row>
    <row r="982" spans="1:13" x14ac:dyDescent="0.35">
      <c r="A982" s="5" t="s">
        <v>114</v>
      </c>
      <c r="B982" s="5">
        <v>15.396327790000001</v>
      </c>
      <c r="C982" s="5">
        <v>15.528553329999999</v>
      </c>
      <c r="D982" s="5">
        <v>18.49172201</v>
      </c>
      <c r="E982" s="5">
        <v>21.378706959999999</v>
      </c>
      <c r="F982" s="5">
        <v>20.84722034</v>
      </c>
      <c r="G982" s="5">
        <v>17.92022425</v>
      </c>
      <c r="H982" s="5">
        <v>4.5799714219999998</v>
      </c>
      <c r="I982" s="5">
        <v>3.110283624</v>
      </c>
      <c r="J982" s="5">
        <v>2.8761515200000001</v>
      </c>
      <c r="K982" s="5">
        <v>6.0677022799999998</v>
      </c>
      <c r="L982" s="5">
        <v>5.2293281440000001</v>
      </c>
      <c r="M982" s="5">
        <v>3.859728166</v>
      </c>
    </row>
    <row r="983" spans="1:13" x14ac:dyDescent="0.35">
      <c r="A983" s="5" t="s">
        <v>114</v>
      </c>
      <c r="B983" s="5">
        <v>15.29506076</v>
      </c>
      <c r="C983" s="5">
        <v>15.447485240000001</v>
      </c>
      <c r="D983" s="5">
        <v>18.52700252</v>
      </c>
      <c r="E983" s="5">
        <v>21.453666909999999</v>
      </c>
      <c r="F983" s="5">
        <v>20.807960690000002</v>
      </c>
      <c r="G983" s="5">
        <v>18.252273410000001</v>
      </c>
      <c r="H983" s="5">
        <v>4.7097344369999998</v>
      </c>
      <c r="I983" s="5">
        <v>2.9494300510000002</v>
      </c>
      <c r="J983" s="5">
        <v>2.6564099890000001</v>
      </c>
      <c r="K983" s="5">
        <v>6.1504412049999999</v>
      </c>
      <c r="L983" s="5">
        <v>5.5195132439999997</v>
      </c>
      <c r="M983" s="5">
        <v>4.1807293249999997</v>
      </c>
    </row>
    <row r="984" spans="1:13" x14ac:dyDescent="0.35">
      <c r="A984" s="5" t="s">
        <v>114</v>
      </c>
      <c r="B984" s="5">
        <v>15.54199844</v>
      </c>
      <c r="C984" s="5">
        <v>15.59923272</v>
      </c>
      <c r="D984" s="5">
        <v>18.428204480000002</v>
      </c>
      <c r="E984" s="5">
        <v>21.447031979999998</v>
      </c>
      <c r="F984" s="5">
        <v>20.801898080000001</v>
      </c>
      <c r="G984" s="5">
        <v>18.14928956</v>
      </c>
      <c r="H984" s="5">
        <v>4.4939552020000004</v>
      </c>
      <c r="I984" s="5">
        <v>2.922676391</v>
      </c>
      <c r="J984" s="5">
        <v>2.8391783180000001</v>
      </c>
      <c r="K984" s="5">
        <v>6.076371172</v>
      </c>
      <c r="L984" s="5">
        <v>5.1703287109999998</v>
      </c>
      <c r="M984" s="5">
        <v>4.0671000480000004</v>
      </c>
    </row>
    <row r="985" spans="1:13" x14ac:dyDescent="0.35">
      <c r="A985" s="5" t="s">
        <v>114</v>
      </c>
      <c r="B985" s="5">
        <v>15.37955547</v>
      </c>
      <c r="C985" s="5">
        <v>15.733990349999999</v>
      </c>
      <c r="D985" s="5">
        <v>18.373396840000002</v>
      </c>
      <c r="E985" s="5">
        <v>21.407678929999999</v>
      </c>
      <c r="F985" s="5">
        <v>20.85079108</v>
      </c>
      <c r="G985" s="5">
        <v>18.17433857</v>
      </c>
      <c r="H985" s="5">
        <v>4.1432565180000003</v>
      </c>
      <c r="I985" s="5">
        <v>3.0281617930000002</v>
      </c>
      <c r="J985" s="5">
        <v>2.4602435680000001</v>
      </c>
      <c r="K985" s="5">
        <v>5.9936822019999996</v>
      </c>
      <c r="L985" s="5">
        <v>5.1074221680000003</v>
      </c>
      <c r="M985" s="5">
        <v>4.162392627</v>
      </c>
    </row>
    <row r="986" spans="1:13" x14ac:dyDescent="0.35">
      <c r="A986" s="5" t="s">
        <v>114</v>
      </c>
      <c r="B986" s="5">
        <v>15.34077881</v>
      </c>
      <c r="C986" s="5">
        <v>15.7730067</v>
      </c>
      <c r="D986" s="5">
        <v>18.4264844</v>
      </c>
      <c r="E986" s="5">
        <v>21.473448579999999</v>
      </c>
      <c r="F986" s="5">
        <v>21.01174863</v>
      </c>
      <c r="G986" s="5">
        <v>18.109360779999999</v>
      </c>
      <c r="H986" s="5">
        <v>4.360540254</v>
      </c>
      <c r="I986" s="5">
        <v>3.1899828349999999</v>
      </c>
      <c r="J986" s="5">
        <v>3.0176882749999998</v>
      </c>
      <c r="K986" s="5">
        <v>5.9260829670000001</v>
      </c>
      <c r="L986" s="5">
        <v>5.2661286949999999</v>
      </c>
      <c r="M986" s="5">
        <v>4.1146028130000003</v>
      </c>
    </row>
    <row r="987" spans="1:13" x14ac:dyDescent="0.35">
      <c r="A987" s="5" t="s">
        <v>114</v>
      </c>
      <c r="B987" s="5">
        <v>15.40216197</v>
      </c>
      <c r="C987" s="5">
        <v>15.63620169</v>
      </c>
      <c r="D987" s="5">
        <v>18.4282027</v>
      </c>
      <c r="E987" s="5">
        <v>21.517053610000001</v>
      </c>
      <c r="F987" s="5">
        <v>20.917182839999999</v>
      </c>
      <c r="G987" s="5">
        <v>17.95169396</v>
      </c>
      <c r="H987" s="5">
        <v>4.7365893379999999</v>
      </c>
      <c r="I987" s="5">
        <v>3.1014960120000001</v>
      </c>
      <c r="J987" s="5">
        <v>2.9308032320000001</v>
      </c>
      <c r="K987" s="5">
        <v>6.1534627730000002</v>
      </c>
      <c r="L987" s="5">
        <v>5.6253297550000001</v>
      </c>
      <c r="M987" s="5">
        <v>4.436597849</v>
      </c>
    </row>
    <row r="988" spans="1:13" x14ac:dyDescent="0.35">
      <c r="A988" s="5" t="s">
        <v>114</v>
      </c>
      <c r="B988" s="5">
        <v>15.30622958</v>
      </c>
      <c r="C988" s="5">
        <v>15.773999249999999</v>
      </c>
      <c r="D988" s="5">
        <v>18.35290333</v>
      </c>
      <c r="E988" s="5">
        <v>21.44481867</v>
      </c>
      <c r="F988" s="5">
        <v>20.99317452</v>
      </c>
      <c r="G988" s="5">
        <v>18.00258732</v>
      </c>
      <c r="H988" s="5">
        <v>4.4143301340000001</v>
      </c>
      <c r="I988" s="5">
        <v>2.9988083919999999</v>
      </c>
      <c r="J988" s="5">
        <v>2.6519726729999999</v>
      </c>
      <c r="K988" s="5">
        <v>5.8221343660000002</v>
      </c>
      <c r="L988" s="5">
        <v>5.0632054430000002</v>
      </c>
      <c r="M988" s="5">
        <v>4.1838087719999999</v>
      </c>
    </row>
    <row r="989" spans="1:13" x14ac:dyDescent="0.35">
      <c r="A989" s="5" t="s">
        <v>114</v>
      </c>
      <c r="B989" s="5">
        <v>15.324288340000001</v>
      </c>
      <c r="C989" s="5">
        <v>15.656324359999999</v>
      </c>
      <c r="D989" s="5">
        <v>18.369788620000001</v>
      </c>
      <c r="E989" s="5">
        <v>21.51917495</v>
      </c>
      <c r="F989" s="5">
        <v>20.86948108</v>
      </c>
      <c r="G989" s="5">
        <v>18.18795368</v>
      </c>
      <c r="H989" s="5">
        <v>4.5347265830000003</v>
      </c>
      <c r="I989" s="5">
        <v>2.9214763170000002</v>
      </c>
      <c r="J989" s="5">
        <v>2.6167943469999999</v>
      </c>
      <c r="K989" s="5">
        <v>6.008824873</v>
      </c>
      <c r="L989" s="5">
        <v>5.0419920830000002</v>
      </c>
      <c r="M989" s="5">
        <v>4.3058366069999998</v>
      </c>
    </row>
    <row r="990" spans="1:13" x14ac:dyDescent="0.35">
      <c r="A990" s="5" t="s">
        <v>114</v>
      </c>
      <c r="B990" s="5">
        <v>15.24083791</v>
      </c>
      <c r="C990" s="5">
        <v>15.792155109999999</v>
      </c>
      <c r="D990" s="5">
        <v>18.318100059999999</v>
      </c>
      <c r="E990" s="5">
        <v>21.50654591</v>
      </c>
      <c r="F990" s="5">
        <v>21.01255609</v>
      </c>
      <c r="G990" s="5">
        <v>18.12469175</v>
      </c>
      <c r="H990" s="5">
        <v>4.4662570549999998</v>
      </c>
      <c r="I990" s="5">
        <v>3.1112307650000002</v>
      </c>
      <c r="J990" s="5">
        <v>3.08837969</v>
      </c>
      <c r="K990" s="5">
        <v>5.9717990030000001</v>
      </c>
      <c r="L990" s="5">
        <v>5.2693745160000001</v>
      </c>
      <c r="M990" s="5">
        <v>4.0587738160000004</v>
      </c>
    </row>
    <row r="991" spans="1:13" x14ac:dyDescent="0.35">
      <c r="A991" s="5" t="s">
        <v>114</v>
      </c>
      <c r="B991" s="5">
        <v>15.274715329999999</v>
      </c>
      <c r="C991" s="5">
        <v>15.69923301</v>
      </c>
      <c r="D991" s="5">
        <v>18.206861150000002</v>
      </c>
      <c r="E991" s="5">
        <v>21.484573139999998</v>
      </c>
      <c r="F991" s="5">
        <v>20.946293499999999</v>
      </c>
      <c r="G991" s="5">
        <v>18.062486010000001</v>
      </c>
      <c r="H991" s="5">
        <v>4.4134365830000002</v>
      </c>
      <c r="I991" s="5">
        <v>3.1898416119999999</v>
      </c>
      <c r="J991" s="5">
        <v>2.7205366369999999</v>
      </c>
      <c r="K991" s="5">
        <v>5.6309283509999997</v>
      </c>
      <c r="L991" s="5">
        <v>5.3308036410000001</v>
      </c>
      <c r="M991" s="5">
        <v>4.1746177979999999</v>
      </c>
    </row>
    <row r="992" spans="1:13" x14ac:dyDescent="0.35">
      <c r="A992" s="5" t="s">
        <v>114</v>
      </c>
      <c r="B992" s="5">
        <v>15.29528183</v>
      </c>
      <c r="C992" s="5">
        <v>15.903663890000001</v>
      </c>
      <c r="D992" s="5">
        <v>18.276398480000001</v>
      </c>
      <c r="E992" s="5">
        <v>21.518151400000001</v>
      </c>
      <c r="F992" s="5">
        <v>21.016055909999999</v>
      </c>
      <c r="G992" s="5">
        <v>18.20329693</v>
      </c>
      <c r="H992" s="5">
        <v>4.3364164140000003</v>
      </c>
      <c r="I992" s="5">
        <v>2.9872431800000001</v>
      </c>
      <c r="J992" s="5">
        <v>2.9825723630000001</v>
      </c>
      <c r="K992" s="5">
        <v>5.7011160969999999</v>
      </c>
      <c r="L992" s="5">
        <v>5.4792973839999997</v>
      </c>
      <c r="M992" s="5">
        <v>4.1603903969999996</v>
      </c>
    </row>
    <row r="993" spans="1:13" x14ac:dyDescent="0.35">
      <c r="A993" s="5" t="s">
        <v>114</v>
      </c>
      <c r="B993" s="5">
        <v>15.261939419999999</v>
      </c>
      <c r="C993" s="5">
        <v>15.7620875</v>
      </c>
      <c r="D993" s="5">
        <v>18.378007480000001</v>
      </c>
      <c r="E993" s="5">
        <v>21.57272824</v>
      </c>
      <c r="F993" s="5">
        <v>20.983229619999999</v>
      </c>
      <c r="G993" s="5">
        <v>17.905789639999998</v>
      </c>
      <c r="H993" s="5">
        <v>4.3666753939999996</v>
      </c>
      <c r="I993" s="5">
        <v>3.241934246</v>
      </c>
      <c r="J993" s="5">
        <v>2.8155226290000002</v>
      </c>
      <c r="K993" s="5">
        <v>6.0390670679999996</v>
      </c>
      <c r="L993" s="5">
        <v>5.4486624499999996</v>
      </c>
      <c r="M993" s="5">
        <v>4.2526093740000004</v>
      </c>
    </row>
    <row r="994" spans="1:13" x14ac:dyDescent="0.35">
      <c r="A994" s="5" t="s">
        <v>114</v>
      </c>
      <c r="B994" s="5">
        <v>15.287560879999999</v>
      </c>
      <c r="C994" s="5">
        <v>15.80222725</v>
      </c>
      <c r="D994" s="5">
        <v>18.399240979999998</v>
      </c>
      <c r="E994" s="5">
        <v>21.622944669999999</v>
      </c>
      <c r="F994" s="5">
        <v>21.044815499999999</v>
      </c>
      <c r="G994" s="5">
        <v>17.97245543</v>
      </c>
      <c r="H994" s="5">
        <v>4.9937318900000003</v>
      </c>
      <c r="I994" s="5">
        <v>3.1120118290000001</v>
      </c>
      <c r="J994" s="5">
        <v>2.6921218489999998</v>
      </c>
      <c r="K994" s="5">
        <v>5.8471986249999999</v>
      </c>
      <c r="L994" s="5">
        <v>5.482645787</v>
      </c>
      <c r="M994" s="5">
        <v>4.0002150509999996</v>
      </c>
    </row>
    <row r="995" spans="1:13" x14ac:dyDescent="0.35">
      <c r="A995" s="5" t="s">
        <v>114</v>
      </c>
      <c r="B995" s="5">
        <v>15.34928698</v>
      </c>
      <c r="C995" s="5">
        <v>15.73611496</v>
      </c>
      <c r="D995" s="5">
        <v>18.337839670000001</v>
      </c>
      <c r="E995" s="5">
        <v>21.613662229999999</v>
      </c>
      <c r="F995" s="5">
        <v>20.912558730000001</v>
      </c>
      <c r="G995" s="5">
        <v>17.967913840000001</v>
      </c>
      <c r="H995" s="5">
        <v>4.2590371530000004</v>
      </c>
      <c r="I995" s="5">
        <v>3.0744103470000002</v>
      </c>
      <c r="J995" s="5">
        <v>2.5696730219999999</v>
      </c>
      <c r="K995" s="5">
        <v>5.4379087129999997</v>
      </c>
      <c r="L995" s="5">
        <v>5.0576351759999998</v>
      </c>
      <c r="M995" s="5">
        <v>3.864882336</v>
      </c>
    </row>
    <row r="996" spans="1:13" x14ac:dyDescent="0.35">
      <c r="A996" s="5" t="s">
        <v>114</v>
      </c>
      <c r="B996" s="5">
        <v>15.2756338</v>
      </c>
      <c r="C996" s="5">
        <v>15.804195480000001</v>
      </c>
      <c r="D996" s="5">
        <v>18.411624759999999</v>
      </c>
      <c r="E996" s="5">
        <v>21.645948449999999</v>
      </c>
      <c r="F996" s="5">
        <v>21.049065039999999</v>
      </c>
      <c r="G996" s="5">
        <v>17.905908499999999</v>
      </c>
      <c r="H996" s="5">
        <v>4.683058645</v>
      </c>
      <c r="I996" s="5">
        <v>2.9288149400000001</v>
      </c>
      <c r="J996" s="5">
        <v>3.1022867000000001</v>
      </c>
      <c r="K996" s="5">
        <v>5.4288988509999996</v>
      </c>
      <c r="L996" s="5">
        <v>5.3144218240000001</v>
      </c>
      <c r="M996" s="5">
        <v>4.2925832540000002</v>
      </c>
    </row>
    <row r="997" spans="1:13" x14ac:dyDescent="0.35">
      <c r="A997" s="5" t="s">
        <v>114</v>
      </c>
      <c r="B997" s="5">
        <v>15.304516059999999</v>
      </c>
      <c r="C997" s="5">
        <v>15.673596119999999</v>
      </c>
      <c r="D997" s="5">
        <v>18.305047590000001</v>
      </c>
      <c r="E997" s="5">
        <v>21.61839702</v>
      </c>
      <c r="F997" s="5">
        <v>20.901057340000001</v>
      </c>
      <c r="G997" s="5">
        <v>17.973509849999999</v>
      </c>
      <c r="H997" s="5">
        <v>4.1790331219999999</v>
      </c>
      <c r="I997" s="5">
        <v>3.4028729850000001</v>
      </c>
      <c r="J997" s="5">
        <v>2.752808065</v>
      </c>
      <c r="K997" s="5">
        <v>5.5917621100000003</v>
      </c>
      <c r="L997" s="5">
        <v>5.3055583249999998</v>
      </c>
      <c r="M997" s="5">
        <v>4.1182831430000002</v>
      </c>
    </row>
    <row r="998" spans="1:13" x14ac:dyDescent="0.35">
      <c r="A998" s="5" t="s">
        <v>114</v>
      </c>
      <c r="B998" s="5">
        <v>15.337520400000001</v>
      </c>
      <c r="C998" s="5">
        <v>15.70018898</v>
      </c>
      <c r="D998" s="5">
        <v>18.263198389999999</v>
      </c>
      <c r="E998" s="5">
        <v>21.732903459999999</v>
      </c>
      <c r="F998" s="5">
        <v>20.941771379999999</v>
      </c>
      <c r="G998" s="5">
        <v>17.912049710000002</v>
      </c>
      <c r="H998" s="5">
        <v>4.4966345570000001</v>
      </c>
      <c r="I998" s="5">
        <v>3.0088421429999999</v>
      </c>
      <c r="J998" s="5">
        <v>2.9003033789999999</v>
      </c>
      <c r="K998" s="5">
        <v>5.8126225380000003</v>
      </c>
      <c r="L998" s="5">
        <v>5.4403760889999999</v>
      </c>
      <c r="M998" s="5">
        <v>4.1476445809999998</v>
      </c>
    </row>
    <row r="999" spans="1:13" x14ac:dyDescent="0.35">
      <c r="A999" s="5" t="s">
        <v>114</v>
      </c>
      <c r="B999" s="5">
        <v>15.290999579999999</v>
      </c>
      <c r="C999" s="5">
        <v>15.753100330000001</v>
      </c>
      <c r="D999" s="5">
        <v>18.187005549999999</v>
      </c>
      <c r="E999" s="5">
        <v>21.7679562</v>
      </c>
      <c r="F999" s="5">
        <v>20.878095890000001</v>
      </c>
      <c r="G999" s="5">
        <v>17.813278390000001</v>
      </c>
      <c r="H999" s="5">
        <v>4.3471698779999999</v>
      </c>
      <c r="I999" s="5">
        <v>3.0971315019999999</v>
      </c>
      <c r="J999" s="5">
        <v>2.8364403180000002</v>
      </c>
      <c r="K999" s="5">
        <v>5.448788811</v>
      </c>
      <c r="L999" s="5">
        <v>5.4065416500000003</v>
      </c>
      <c r="M999" s="5">
        <v>4.3772319819999996</v>
      </c>
    </row>
    <row r="1000" spans="1:13" x14ac:dyDescent="0.35">
      <c r="A1000" s="5" t="s">
        <v>114</v>
      </c>
      <c r="B1000" s="5">
        <v>15.253487720000001</v>
      </c>
      <c r="C1000" s="5">
        <v>15.69269048</v>
      </c>
      <c r="D1000" s="5">
        <v>18.28185148</v>
      </c>
      <c r="E1000" s="5">
        <v>21.81584359</v>
      </c>
      <c r="F1000" s="5">
        <v>20.937474210000001</v>
      </c>
      <c r="G1000" s="5">
        <v>17.891123650000001</v>
      </c>
      <c r="H1000" s="5">
        <v>4.5322471780000004</v>
      </c>
      <c r="I1000" s="5">
        <v>2.8825085549999998</v>
      </c>
      <c r="J1000" s="5">
        <v>2.8773322490000002</v>
      </c>
      <c r="K1000" s="5">
        <v>5.5698260230000001</v>
      </c>
      <c r="L1000" s="5">
        <v>5.2651803309999998</v>
      </c>
      <c r="M1000" s="5">
        <v>4.0921659679999998</v>
      </c>
    </row>
    <row r="1001" spans="1:13" x14ac:dyDescent="0.35">
      <c r="A1001" s="5" t="s">
        <v>114</v>
      </c>
      <c r="B1001" s="5">
        <v>15.358293</v>
      </c>
      <c r="C1001" s="5">
        <v>15.61487279</v>
      </c>
      <c r="D1001" s="5">
        <v>18.152968640000001</v>
      </c>
      <c r="E1001" s="5">
        <v>21.826876250000002</v>
      </c>
      <c r="F1001" s="5">
        <v>20.878080449999999</v>
      </c>
      <c r="G1001" s="5">
        <v>17.924861310000001</v>
      </c>
      <c r="H1001" s="5">
        <v>4.5387041149999998</v>
      </c>
      <c r="I1001" s="5">
        <v>3.1050137539999998</v>
      </c>
      <c r="J1001" s="5">
        <v>3.0160301110000001</v>
      </c>
      <c r="K1001" s="5">
        <v>5.9113323690000001</v>
      </c>
      <c r="L1001" s="5">
        <v>5.5570085530000002</v>
      </c>
      <c r="M1001" s="5">
        <v>4.3268440520000002</v>
      </c>
    </row>
    <row r="1002" spans="1:13" x14ac:dyDescent="0.35">
      <c r="A1002" s="5" t="s">
        <v>114</v>
      </c>
      <c r="B1002" s="5">
        <v>15.27410635</v>
      </c>
      <c r="C1002" s="5">
        <v>15.70109772</v>
      </c>
      <c r="D1002" s="5">
        <v>18.126359170000001</v>
      </c>
      <c r="E1002" s="5">
        <v>21.742717930000001</v>
      </c>
      <c r="F1002" s="5">
        <v>20.842128649999999</v>
      </c>
      <c r="G1002" s="5">
        <v>17.888856019999999</v>
      </c>
      <c r="H1002" s="5">
        <v>4.4036185769999996</v>
      </c>
      <c r="I1002" s="5">
        <v>3.0806352750000001</v>
      </c>
      <c r="J1002" s="5">
        <v>2.747377545</v>
      </c>
      <c r="K1002" s="5">
        <v>5.5102413690000001</v>
      </c>
      <c r="L1002" s="5">
        <v>5.4410551250000001</v>
      </c>
      <c r="M1002" s="5">
        <v>4.3536231560000003</v>
      </c>
    </row>
    <row r="1003" spans="1:13" x14ac:dyDescent="0.35">
      <c r="A1003" s="5" t="s">
        <v>114</v>
      </c>
      <c r="B1003" s="5">
        <v>15.368431019999999</v>
      </c>
      <c r="C1003" s="5">
        <v>15.513272479999999</v>
      </c>
      <c r="D1003" s="5">
        <v>18.093107939999999</v>
      </c>
      <c r="E1003" s="5">
        <v>21.902095620000001</v>
      </c>
      <c r="F1003" s="5">
        <v>20.744748510000001</v>
      </c>
      <c r="G1003" s="5">
        <v>17.77701532</v>
      </c>
      <c r="H1003" s="5">
        <v>3.989068718</v>
      </c>
      <c r="I1003" s="5">
        <v>3.1365730890000001</v>
      </c>
      <c r="J1003" s="5">
        <v>2.8399229730000002</v>
      </c>
      <c r="K1003" s="5">
        <v>5.8061865299999997</v>
      </c>
      <c r="L1003" s="5">
        <v>5.3059424579999996</v>
      </c>
      <c r="M1003" s="5">
        <v>4.0787541269999998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28A72-6A2E-4923-8876-909DB3D3058A}">
  <dimension ref="A2:AO10"/>
  <sheetViews>
    <sheetView workbookViewId="0">
      <selection activeCell="C11" sqref="C11"/>
    </sheetView>
  </sheetViews>
  <sheetFormatPr defaultRowHeight="14.5" x14ac:dyDescent="0.35"/>
  <cols>
    <col min="1" max="1" width="25.90625" customWidth="1"/>
  </cols>
  <sheetData>
    <row r="2" spans="1:41" x14ac:dyDescent="0.35">
      <c r="A2" s="3" t="s">
        <v>260</v>
      </c>
      <c r="B2" s="3"/>
    </row>
    <row r="4" spans="1:41" x14ac:dyDescent="0.35">
      <c r="A4" s="96" t="s">
        <v>261</v>
      </c>
    </row>
    <row r="5" spans="1:41" x14ac:dyDescent="0.35">
      <c r="A5" s="17" t="s">
        <v>286</v>
      </c>
      <c r="B5">
        <v>-243.58974358974399</v>
      </c>
      <c r="C5">
        <v>-230.769230769231</v>
      </c>
      <c r="D5">
        <v>-217.94871794871801</v>
      </c>
      <c r="E5">
        <v>-205.128205128205</v>
      </c>
      <c r="F5">
        <v>-192.30769230769201</v>
      </c>
      <c r="G5">
        <v>-179.48717948717899</v>
      </c>
      <c r="H5">
        <v>-166.666666666667</v>
      </c>
      <c r="I5">
        <v>-153.84615384615401</v>
      </c>
      <c r="J5">
        <v>-141.02564102564099</v>
      </c>
      <c r="K5">
        <v>-128.20512820512801</v>
      </c>
      <c r="L5">
        <v>-115.384615384615</v>
      </c>
      <c r="M5">
        <v>-102.564102564103</v>
      </c>
      <c r="N5">
        <v>-89.743589743589695</v>
      </c>
      <c r="O5">
        <v>-76.923076923076906</v>
      </c>
      <c r="P5">
        <v>-64.102564102564102</v>
      </c>
      <c r="Q5">
        <v>-51.282051282051299</v>
      </c>
      <c r="R5">
        <v>-38.461538461538503</v>
      </c>
      <c r="S5">
        <v>-25.6410256410256</v>
      </c>
      <c r="T5">
        <v>-12.8205128205128</v>
      </c>
      <c r="U5">
        <v>0</v>
      </c>
      <c r="V5">
        <v>12.820512820512899</v>
      </c>
      <c r="W5">
        <v>25.641025641025699</v>
      </c>
      <c r="X5">
        <v>38.461538461538503</v>
      </c>
      <c r="Y5">
        <v>51.282051282051299</v>
      </c>
      <c r="Z5">
        <v>64.102564102564102</v>
      </c>
      <c r="AA5">
        <v>76.923076923077005</v>
      </c>
      <c r="AB5">
        <v>89.743589743589794</v>
      </c>
      <c r="AC5">
        <v>102.564102564103</v>
      </c>
      <c r="AD5">
        <v>115.384615384615</v>
      </c>
      <c r="AE5">
        <v>128.20512820512801</v>
      </c>
      <c r="AF5">
        <v>141.02564102564099</v>
      </c>
      <c r="AG5">
        <v>153.84615384615401</v>
      </c>
      <c r="AH5">
        <v>166.666666666667</v>
      </c>
      <c r="AI5">
        <v>179.48717948717999</v>
      </c>
      <c r="AJ5">
        <v>192.30769230769201</v>
      </c>
      <c r="AK5">
        <v>205.128205128205</v>
      </c>
      <c r="AL5">
        <v>217.94871794871801</v>
      </c>
      <c r="AM5">
        <v>230.769230769231</v>
      </c>
      <c r="AN5">
        <v>243.58974358974399</v>
      </c>
      <c r="AO5">
        <v>256.41025641025601</v>
      </c>
    </row>
    <row r="6" spans="1:41" x14ac:dyDescent="0.35">
      <c r="A6" s="17" t="s">
        <v>26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2.7004710192938802E-2</v>
      </c>
      <c r="N6">
        <v>9.1785642295521094E-2</v>
      </c>
      <c r="O6">
        <v>0.21506544395031099</v>
      </c>
      <c r="P6">
        <v>0.396563149579784</v>
      </c>
      <c r="Q6">
        <v>0.60524526720402705</v>
      </c>
      <c r="R6">
        <v>0.79373953675366304</v>
      </c>
      <c r="S6">
        <v>0.92362542466933195</v>
      </c>
      <c r="T6">
        <v>0.98845260302819904</v>
      </c>
      <c r="U6">
        <v>1</v>
      </c>
      <c r="V6">
        <v>0.97841430113661898</v>
      </c>
      <c r="W6">
        <v>0.91601671728609102</v>
      </c>
      <c r="X6">
        <v>0.82067735112448104</v>
      </c>
      <c r="Y6">
        <v>0.68482380778281904</v>
      </c>
      <c r="Z6">
        <v>0.51442224900177802</v>
      </c>
      <c r="AA6">
        <v>0.33576759738268003</v>
      </c>
      <c r="AB6">
        <v>0.18437410680658101</v>
      </c>
      <c r="AC6">
        <v>8.2903120401275898E-2</v>
      </c>
      <c r="AD6">
        <v>2.9173018851076201E-2</v>
      </c>
      <c r="AE6">
        <v>7.1498697082269299E-3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8" spans="1:41" x14ac:dyDescent="0.35">
      <c r="A8" s="96" t="s">
        <v>262</v>
      </c>
    </row>
    <row r="9" spans="1:41" x14ac:dyDescent="0.35">
      <c r="A9" s="17" t="s">
        <v>286</v>
      </c>
      <c r="B9">
        <v>-410.25641025640999</v>
      </c>
      <c r="C9">
        <v>-389.74358974359001</v>
      </c>
      <c r="D9">
        <v>-369.230769230769</v>
      </c>
      <c r="E9">
        <v>-348.71794871794901</v>
      </c>
      <c r="F9">
        <v>-328.20512820512801</v>
      </c>
      <c r="G9">
        <v>-307.69230769230802</v>
      </c>
      <c r="H9">
        <v>-287.17948717948701</v>
      </c>
      <c r="I9">
        <v>-266.66666666666703</v>
      </c>
      <c r="J9">
        <v>-246.15384615384599</v>
      </c>
      <c r="K9">
        <v>-225.641025641026</v>
      </c>
      <c r="L9">
        <v>-205.128205128205</v>
      </c>
      <c r="M9">
        <v>-184.61538461538501</v>
      </c>
      <c r="N9">
        <v>-164.102564102564</v>
      </c>
      <c r="O9">
        <v>-143.58974358974399</v>
      </c>
      <c r="P9">
        <v>-123.07692307692299</v>
      </c>
      <c r="Q9">
        <v>-102.564102564103</v>
      </c>
      <c r="R9">
        <v>-82.051282051282101</v>
      </c>
      <c r="S9">
        <v>-61.538461538461597</v>
      </c>
      <c r="T9">
        <v>-41.0256410256411</v>
      </c>
      <c r="U9">
        <v>-20.5128205128206</v>
      </c>
      <c r="V9">
        <v>0</v>
      </c>
      <c r="W9">
        <v>20.5128205128205</v>
      </c>
      <c r="X9">
        <v>41.025641025641001</v>
      </c>
      <c r="Y9">
        <v>61.538461538461497</v>
      </c>
      <c r="Z9">
        <v>82.051282051282001</v>
      </c>
      <c r="AA9">
        <v>102.564102564103</v>
      </c>
      <c r="AB9">
        <v>123.07692307692299</v>
      </c>
      <c r="AC9">
        <v>143.58974358974399</v>
      </c>
      <c r="AD9">
        <v>164.102564102564</v>
      </c>
      <c r="AE9">
        <v>184.61538461538501</v>
      </c>
      <c r="AF9">
        <v>205.128205128205</v>
      </c>
      <c r="AG9">
        <v>225.641025641026</v>
      </c>
      <c r="AH9">
        <v>246.15384615384599</v>
      </c>
      <c r="AI9">
        <v>266.66666666666703</v>
      </c>
      <c r="AJ9">
        <v>287.17948717948701</v>
      </c>
      <c r="AK9">
        <v>307.69230769230802</v>
      </c>
      <c r="AL9">
        <v>328.20512820512801</v>
      </c>
      <c r="AM9">
        <v>348.71794871794901</v>
      </c>
      <c r="AN9">
        <v>369.230769230769</v>
      </c>
      <c r="AO9">
        <v>389.74358974359001</v>
      </c>
    </row>
    <row r="10" spans="1:41" x14ac:dyDescent="0.35">
      <c r="A10" s="17" t="s">
        <v>26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.8609560534187201E-2</v>
      </c>
      <c r="P10">
        <v>9.7240328470905205E-2</v>
      </c>
      <c r="Q10">
        <v>0.22970347269622399</v>
      </c>
      <c r="R10">
        <v>0.426442043544215</v>
      </c>
      <c r="S10">
        <v>0.65546841737980599</v>
      </c>
      <c r="T10">
        <v>0.86636240311948098</v>
      </c>
      <c r="U10">
        <v>0.98824226107374802</v>
      </c>
      <c r="V10">
        <v>1</v>
      </c>
      <c r="W10">
        <v>0.896344760517229</v>
      </c>
      <c r="X10">
        <v>0.701581669375545</v>
      </c>
      <c r="Y10">
        <v>0.46711458006603201</v>
      </c>
      <c r="Z10">
        <v>0.25999609194534101</v>
      </c>
      <c r="AA10">
        <v>0.11760151904562</v>
      </c>
      <c r="AB10">
        <v>4.1676262101913497E-2</v>
      </c>
      <c r="AC10">
        <v>1.0214227244555601E-2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6"/>
  <sheetViews>
    <sheetView topLeftCell="A4" workbookViewId="0">
      <selection activeCell="G19" sqref="G19"/>
    </sheetView>
  </sheetViews>
  <sheetFormatPr defaultRowHeight="14.5" x14ac:dyDescent="0.35"/>
  <cols>
    <col min="2" max="2" width="9.1796875" customWidth="1"/>
    <col min="3" max="3" width="12.7265625" customWidth="1"/>
    <col min="4" max="4" width="10.453125" customWidth="1"/>
    <col min="5" max="5" width="11.54296875" customWidth="1"/>
    <col min="6" max="6" width="12.54296875" customWidth="1"/>
  </cols>
  <sheetData>
    <row r="1" spans="1:7" x14ac:dyDescent="0.35">
      <c r="A1" s="3" t="s">
        <v>9</v>
      </c>
    </row>
    <row r="2" spans="1:7" x14ac:dyDescent="0.35">
      <c r="A2" s="1"/>
      <c r="B2" s="34"/>
      <c r="C2" s="34"/>
      <c r="D2" s="34"/>
      <c r="E2" s="34"/>
      <c r="F2" s="34"/>
      <c r="G2" s="34"/>
    </row>
    <row r="3" spans="1:7" x14ac:dyDescent="0.35">
      <c r="A3" s="1"/>
      <c r="B3" t="s">
        <v>192</v>
      </c>
    </row>
    <row r="4" spans="1:7" x14ac:dyDescent="0.35">
      <c r="A4" s="2"/>
    </row>
    <row r="5" spans="1:7" x14ac:dyDescent="0.35">
      <c r="A5" s="2"/>
    </row>
    <row r="6" spans="1:7" x14ac:dyDescent="0.35">
      <c r="B6" s="6"/>
      <c r="C6" s="6"/>
      <c r="D6" s="6"/>
      <c r="E6" s="6"/>
    </row>
    <row r="7" spans="1:7" x14ac:dyDescent="0.35">
      <c r="B7" s="3" t="s">
        <v>271</v>
      </c>
      <c r="C7" s="3"/>
    </row>
    <row r="8" spans="1:7" x14ac:dyDescent="0.35">
      <c r="C8" s="48" t="s">
        <v>193</v>
      </c>
      <c r="D8" s="6"/>
      <c r="E8" s="48" t="s">
        <v>194</v>
      </c>
      <c r="F8" s="6"/>
    </row>
    <row r="9" spans="1:7" x14ac:dyDescent="0.35">
      <c r="B9" s="16" t="s">
        <v>23</v>
      </c>
      <c r="C9" s="49" t="s">
        <v>195</v>
      </c>
      <c r="D9" s="16" t="s">
        <v>196</v>
      </c>
      <c r="E9" s="49" t="s">
        <v>195</v>
      </c>
      <c r="F9" s="16" t="s">
        <v>196</v>
      </c>
    </row>
    <row r="10" spans="1:7" x14ac:dyDescent="0.35">
      <c r="B10">
        <v>1</v>
      </c>
      <c r="C10" s="50">
        <v>110</v>
      </c>
      <c r="D10">
        <v>230</v>
      </c>
      <c r="E10" s="50">
        <v>3</v>
      </c>
      <c r="F10">
        <v>6</v>
      </c>
    </row>
    <row r="11" spans="1:7" x14ac:dyDescent="0.35">
      <c r="B11">
        <v>2</v>
      </c>
      <c r="C11" s="50">
        <v>130</v>
      </c>
      <c r="D11">
        <v>160</v>
      </c>
      <c r="E11" s="50">
        <v>2</v>
      </c>
      <c r="F11">
        <v>4</v>
      </c>
    </row>
    <row r="12" spans="1:7" x14ac:dyDescent="0.35">
      <c r="B12">
        <v>3</v>
      </c>
      <c r="C12" s="50">
        <v>210</v>
      </c>
      <c r="D12">
        <v>120</v>
      </c>
      <c r="E12" s="50">
        <v>6</v>
      </c>
      <c r="F12">
        <v>2</v>
      </c>
    </row>
    <row r="13" spans="1:7" x14ac:dyDescent="0.35">
      <c r="B13">
        <v>4</v>
      </c>
      <c r="C13" s="50">
        <v>150</v>
      </c>
      <c r="D13">
        <v>125</v>
      </c>
      <c r="E13" s="50">
        <v>7</v>
      </c>
      <c r="F13">
        <v>1</v>
      </c>
    </row>
    <row r="14" spans="1:7" x14ac:dyDescent="0.35">
      <c r="B14">
        <v>5</v>
      </c>
      <c r="C14" s="50">
        <v>170</v>
      </c>
      <c r="D14">
        <v>210</v>
      </c>
      <c r="E14" s="50"/>
      <c r="F14">
        <v>12</v>
      </c>
    </row>
    <row r="15" spans="1:7" x14ac:dyDescent="0.35">
      <c r="B15">
        <v>6</v>
      </c>
      <c r="C15" s="50">
        <v>75</v>
      </c>
    </row>
    <row r="16" spans="1:7" x14ac:dyDescent="0.35">
      <c r="B16">
        <v>7</v>
      </c>
      <c r="C16" s="50">
        <v>230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C6C5E-DEC2-47CE-98CE-4BF229E773B5}">
  <dimension ref="A2:AO10"/>
  <sheetViews>
    <sheetView zoomScale="99" workbookViewId="0">
      <selection activeCell="D13" sqref="D13"/>
    </sheetView>
  </sheetViews>
  <sheetFormatPr defaultRowHeight="14.5" x14ac:dyDescent="0.35"/>
  <cols>
    <col min="1" max="1" width="25" customWidth="1"/>
  </cols>
  <sheetData>
    <row r="2" spans="1:41" x14ac:dyDescent="0.35">
      <c r="A2" s="3" t="s">
        <v>263</v>
      </c>
    </row>
    <row r="4" spans="1:41" x14ac:dyDescent="0.35">
      <c r="A4" s="96" t="s">
        <v>264</v>
      </c>
    </row>
    <row r="5" spans="1:41" x14ac:dyDescent="0.35">
      <c r="A5" s="42" t="s">
        <v>286</v>
      </c>
      <c r="B5">
        <v>-256.41025641025601</v>
      </c>
      <c r="C5">
        <v>-243.58974358974399</v>
      </c>
      <c r="D5">
        <v>-230.769230769231</v>
      </c>
      <c r="E5">
        <v>-217.94871794871801</v>
      </c>
      <c r="F5">
        <v>-205.128205128205</v>
      </c>
      <c r="G5">
        <v>-192.30769230769201</v>
      </c>
      <c r="H5">
        <v>-179.48717948717999</v>
      </c>
      <c r="I5">
        <v>-166.666666666667</v>
      </c>
      <c r="J5">
        <v>-153.84615384615401</v>
      </c>
      <c r="K5">
        <v>-141.02564102564099</v>
      </c>
      <c r="L5">
        <v>-128.20512820512801</v>
      </c>
      <c r="M5">
        <v>-115.384615384615</v>
      </c>
      <c r="N5">
        <v>-102.564102564103</v>
      </c>
      <c r="O5">
        <v>-89.743589743589794</v>
      </c>
      <c r="P5">
        <v>-76.923076923076906</v>
      </c>
      <c r="Q5">
        <v>-64.102564102564102</v>
      </c>
      <c r="R5">
        <v>-51.282051282051299</v>
      </c>
      <c r="S5">
        <v>-38.461538461538503</v>
      </c>
      <c r="T5">
        <v>-25.641025641025699</v>
      </c>
      <c r="U5">
        <v>-12.820512820512899</v>
      </c>
      <c r="V5">
        <v>0</v>
      </c>
      <c r="W5">
        <v>12.8205128205128</v>
      </c>
      <c r="X5">
        <v>25.6410256410256</v>
      </c>
      <c r="Y5">
        <v>38.461538461538503</v>
      </c>
      <c r="Z5">
        <v>51.282051282051299</v>
      </c>
      <c r="AA5">
        <v>64.102564102564102</v>
      </c>
      <c r="AB5">
        <v>76.923076923076906</v>
      </c>
      <c r="AC5">
        <v>89.743589743589695</v>
      </c>
      <c r="AD5">
        <v>102.564102564103</v>
      </c>
      <c r="AE5">
        <v>115.384615384615</v>
      </c>
      <c r="AF5">
        <v>128.20512820512801</v>
      </c>
      <c r="AG5">
        <v>141.02564102564099</v>
      </c>
      <c r="AH5">
        <v>153.84615384615401</v>
      </c>
      <c r="AI5">
        <v>166.666666666667</v>
      </c>
      <c r="AJ5">
        <v>179.48717948717899</v>
      </c>
      <c r="AK5">
        <v>192.30769230769201</v>
      </c>
      <c r="AL5">
        <v>205.128205128205</v>
      </c>
      <c r="AM5">
        <v>217.94871794871801</v>
      </c>
      <c r="AN5">
        <v>230.769230769231</v>
      </c>
      <c r="AO5">
        <v>243.58974358974399</v>
      </c>
    </row>
    <row r="6" spans="1:41" x14ac:dyDescent="0.35">
      <c r="A6" s="17" t="s">
        <v>26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.6104307165438099E-2</v>
      </c>
      <c r="N6">
        <v>5.4736531751064903E-2</v>
      </c>
      <c r="O6">
        <v>0.13875241114972001</v>
      </c>
      <c r="P6">
        <v>0.27217168393588098</v>
      </c>
      <c r="Q6">
        <v>0.44463196569272501</v>
      </c>
      <c r="R6">
        <v>0.62780893036010399</v>
      </c>
      <c r="S6">
        <v>0.78891390582731102</v>
      </c>
      <c r="T6">
        <v>0.90652922089682397</v>
      </c>
      <c r="U6">
        <v>0.97383860794389698</v>
      </c>
      <c r="V6">
        <v>1</v>
      </c>
      <c r="W6">
        <v>0.97172312551796003</v>
      </c>
      <c r="X6">
        <v>0.893650984756311</v>
      </c>
      <c r="Y6">
        <v>0.75751821700751198</v>
      </c>
      <c r="Z6">
        <v>0.574231869083209</v>
      </c>
      <c r="AA6">
        <v>0.376488601852841</v>
      </c>
      <c r="AB6">
        <v>0.20726088852229099</v>
      </c>
      <c r="AC6">
        <v>9.3150393663942996E-2</v>
      </c>
      <c r="AD6">
        <v>3.27605451552632E-2</v>
      </c>
      <c r="AE6">
        <v>8.0291186396013303E-3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8" spans="1:41" x14ac:dyDescent="0.35">
      <c r="A8" s="96" t="s">
        <v>265</v>
      </c>
    </row>
    <row r="9" spans="1:41" x14ac:dyDescent="0.35">
      <c r="A9" s="17" t="s">
        <v>286</v>
      </c>
      <c r="B9">
        <v>-410.25641025640999</v>
      </c>
      <c r="C9">
        <v>-389.74358974359001</v>
      </c>
      <c r="D9">
        <v>-369.230769230769</v>
      </c>
      <c r="E9">
        <v>-348.71794871794901</v>
      </c>
      <c r="F9">
        <v>-328.20512820512801</v>
      </c>
      <c r="G9">
        <v>-307.69230769230802</v>
      </c>
      <c r="H9">
        <v>-287.17948717948701</v>
      </c>
      <c r="I9">
        <v>-266.66666666666703</v>
      </c>
      <c r="J9">
        <v>-246.15384615384599</v>
      </c>
      <c r="K9">
        <v>-225.641025641026</v>
      </c>
      <c r="L9">
        <v>-205.128205128205</v>
      </c>
      <c r="M9">
        <v>-184.61538461538501</v>
      </c>
      <c r="N9">
        <v>-164.102564102564</v>
      </c>
      <c r="O9">
        <v>-143.58974358974399</v>
      </c>
      <c r="P9">
        <v>-123.07692307692299</v>
      </c>
      <c r="Q9">
        <v>-102.564102564103</v>
      </c>
      <c r="R9">
        <v>-82.051282051282101</v>
      </c>
      <c r="S9">
        <v>-61.538461538461597</v>
      </c>
      <c r="T9">
        <v>-41.0256410256411</v>
      </c>
      <c r="U9">
        <v>-20.5128205128206</v>
      </c>
      <c r="V9">
        <v>0</v>
      </c>
      <c r="W9">
        <v>20.5128205128205</v>
      </c>
      <c r="X9">
        <v>41.025641025641001</v>
      </c>
      <c r="Y9">
        <v>61.538461538461497</v>
      </c>
      <c r="Z9">
        <v>82.051282051282001</v>
      </c>
      <c r="AA9">
        <v>102.564102564103</v>
      </c>
      <c r="AB9">
        <v>123.07692307692299</v>
      </c>
      <c r="AC9">
        <v>143.58974358974399</v>
      </c>
      <c r="AD9">
        <v>164.102564102564</v>
      </c>
      <c r="AE9">
        <v>184.61538461538501</v>
      </c>
      <c r="AF9">
        <v>205.128205128205</v>
      </c>
      <c r="AG9">
        <v>225.641025641026</v>
      </c>
      <c r="AH9">
        <v>246.15384615384599</v>
      </c>
      <c r="AI9">
        <v>266.66666666666703</v>
      </c>
      <c r="AJ9">
        <v>287.17948717948701</v>
      </c>
      <c r="AK9">
        <v>307.69230769230802</v>
      </c>
      <c r="AL9">
        <v>328.20512820512801</v>
      </c>
      <c r="AM9">
        <v>348.71794871794901</v>
      </c>
      <c r="AN9">
        <v>369.230769230769</v>
      </c>
      <c r="AO9">
        <v>389.74358974359001</v>
      </c>
    </row>
    <row r="10" spans="1:41" x14ac:dyDescent="0.35">
      <c r="A10" s="17" t="s">
        <v>26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 s="30">
        <v>1.1391933809171599E-16</v>
      </c>
      <c r="P10">
        <v>3.2887633883342801E-2</v>
      </c>
      <c r="Q10">
        <v>0.111780966283129</v>
      </c>
      <c r="R10">
        <v>0.26050221018479702</v>
      </c>
      <c r="S10">
        <v>0.47814485417881297</v>
      </c>
      <c r="T10">
        <v>0.71646738654140796</v>
      </c>
      <c r="U10">
        <v>0.91405814634284499</v>
      </c>
      <c r="V10">
        <v>1</v>
      </c>
      <c r="W10">
        <v>0.96161013839251197</v>
      </c>
      <c r="X10">
        <v>0.816163597196506</v>
      </c>
      <c r="Y10">
        <v>0.60690788364537895</v>
      </c>
      <c r="Z10">
        <v>0.38634967785949098</v>
      </c>
      <c r="AA10">
        <v>0.20752838930687301</v>
      </c>
      <c r="AB10">
        <v>9.1233972941211605E-2</v>
      </c>
      <c r="AC10">
        <v>3.1227490336391901E-2</v>
      </c>
      <c r="AD10">
        <v>7.6533898791856202E-3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9"/>
  <sheetViews>
    <sheetView workbookViewId="0">
      <selection activeCell="D8" sqref="D8"/>
    </sheetView>
  </sheetViews>
  <sheetFormatPr defaultRowHeight="14.5" x14ac:dyDescent="0.35"/>
  <cols>
    <col min="2" max="2" width="10.54296875" customWidth="1"/>
    <col min="3" max="3" width="13" customWidth="1"/>
    <col min="4" max="4" width="11.54296875" customWidth="1"/>
    <col min="5" max="5" width="10.1796875" customWidth="1"/>
    <col min="6" max="6" width="11.54296875" customWidth="1"/>
    <col min="7" max="7" width="12.81640625" customWidth="1"/>
  </cols>
  <sheetData>
    <row r="1" spans="1:7" x14ac:dyDescent="0.35">
      <c r="A1" s="3" t="s">
        <v>115</v>
      </c>
    </row>
    <row r="3" spans="1:7" x14ac:dyDescent="0.35">
      <c r="B3" s="94" t="s">
        <v>116</v>
      </c>
      <c r="C3" s="94"/>
      <c r="D3" s="95"/>
      <c r="E3" s="36" t="s">
        <v>117</v>
      </c>
      <c r="F3" s="36"/>
      <c r="G3" s="36"/>
    </row>
    <row r="4" spans="1:7" x14ac:dyDescent="0.35">
      <c r="A4" s="18" t="s">
        <v>23</v>
      </c>
      <c r="B4" s="89" t="s">
        <v>3</v>
      </c>
      <c r="C4" s="89" t="s">
        <v>4</v>
      </c>
      <c r="D4" s="88" t="s">
        <v>5</v>
      </c>
      <c r="E4" s="89" t="s">
        <v>3</v>
      </c>
      <c r="F4" s="89" t="s">
        <v>4</v>
      </c>
      <c r="G4" s="89" t="s">
        <v>5</v>
      </c>
    </row>
    <row r="5" spans="1:7" x14ac:dyDescent="0.35">
      <c r="A5" s="42" t="s">
        <v>118</v>
      </c>
      <c r="B5" s="91">
        <v>1.5156309984163101</v>
      </c>
      <c r="C5" s="91">
        <v>1.5133946019115301</v>
      </c>
      <c r="D5" s="17">
        <v>1.5606089415126201</v>
      </c>
      <c r="E5">
        <v>2.1413067105287098</v>
      </c>
      <c r="F5">
        <v>4.4568365733870898</v>
      </c>
      <c r="G5">
        <v>5.8095756092497703</v>
      </c>
    </row>
    <row r="6" spans="1:7" x14ac:dyDescent="0.35">
      <c r="A6" s="17" t="s">
        <v>119</v>
      </c>
      <c r="B6" s="91">
        <v>1.5382504574304201</v>
      </c>
      <c r="C6" s="91">
        <v>1.7324032087085699</v>
      </c>
      <c r="D6" s="17">
        <v>1.35083140041914</v>
      </c>
      <c r="E6">
        <v>10.713457524812499</v>
      </c>
      <c r="F6">
        <v>10.021355258731299</v>
      </c>
      <c r="G6">
        <v>8.0417933310379297</v>
      </c>
    </row>
    <row r="9" spans="1:7" x14ac:dyDescent="0.35">
      <c r="A9" t="s">
        <v>120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13"/>
  <sheetViews>
    <sheetView workbookViewId="0">
      <selection activeCell="A2" sqref="A2"/>
    </sheetView>
  </sheetViews>
  <sheetFormatPr defaultRowHeight="14.5" x14ac:dyDescent="0.35"/>
  <cols>
    <col min="1" max="1" width="15.6328125" customWidth="1"/>
  </cols>
  <sheetData>
    <row r="1" spans="1:5" x14ac:dyDescent="0.35">
      <c r="A1" s="3" t="s">
        <v>279</v>
      </c>
    </row>
    <row r="2" spans="1:5" x14ac:dyDescent="0.35">
      <c r="A2" s="14" t="s">
        <v>103</v>
      </c>
    </row>
    <row r="3" spans="1:5" x14ac:dyDescent="0.35">
      <c r="A3" s="15" t="s">
        <v>121</v>
      </c>
      <c r="B3" s="15" t="s">
        <v>122</v>
      </c>
      <c r="C3" s="15" t="s">
        <v>123</v>
      </c>
      <c r="D3" s="15" t="s">
        <v>1</v>
      </c>
      <c r="E3" s="15" t="s">
        <v>124</v>
      </c>
    </row>
    <row r="4" spans="1:5" x14ac:dyDescent="0.35">
      <c r="A4" s="6" t="s">
        <v>125</v>
      </c>
      <c r="B4">
        <v>8.666666666666667E-2</v>
      </c>
      <c r="C4">
        <v>0.24</v>
      </c>
      <c r="D4">
        <v>1.6533333333333333</v>
      </c>
      <c r="E4">
        <v>1.5366666666666668</v>
      </c>
    </row>
    <row r="5" spans="1:5" x14ac:dyDescent="0.35">
      <c r="A5" s="6" t="s">
        <v>126</v>
      </c>
      <c r="B5">
        <v>0</v>
      </c>
      <c r="C5">
        <v>0.35</v>
      </c>
      <c r="D5">
        <v>5.44</v>
      </c>
      <c r="E5">
        <v>3.33</v>
      </c>
    </row>
    <row r="6" spans="1:5" x14ac:dyDescent="0.35">
      <c r="A6" s="6" t="s">
        <v>127</v>
      </c>
      <c r="B6">
        <v>6.9999999999999993E-2</v>
      </c>
      <c r="C6">
        <v>0.15666666666666665</v>
      </c>
      <c r="D6">
        <v>2.31</v>
      </c>
      <c r="E6">
        <v>2.0833333333333335</v>
      </c>
    </row>
    <row r="7" spans="1:5" x14ac:dyDescent="0.35">
      <c r="A7" s="6" t="s">
        <v>128</v>
      </c>
      <c r="B7">
        <v>0</v>
      </c>
      <c r="C7">
        <v>0.28999999999999998</v>
      </c>
      <c r="D7">
        <v>3.0566666666666666</v>
      </c>
      <c r="E7">
        <v>5.0766666666666671</v>
      </c>
    </row>
    <row r="8" spans="1:5" x14ac:dyDescent="0.35">
      <c r="A8" s="6" t="s">
        <v>129</v>
      </c>
      <c r="B8">
        <v>0</v>
      </c>
      <c r="C8">
        <v>6.3399999999999998E-2</v>
      </c>
      <c r="D8">
        <v>4.3129</v>
      </c>
      <c r="E8">
        <v>5.7348999999999997</v>
      </c>
    </row>
    <row r="9" spans="1:5" x14ac:dyDescent="0.35">
      <c r="B9" s="5"/>
      <c r="C9" s="5"/>
      <c r="D9" s="5"/>
      <c r="E9" s="5"/>
    </row>
    <row r="10" spans="1:5" x14ac:dyDescent="0.35">
      <c r="B10" s="5"/>
      <c r="C10" s="5"/>
      <c r="D10" s="5"/>
      <c r="E10" s="5"/>
    </row>
    <row r="11" spans="1:5" x14ac:dyDescent="0.35">
      <c r="B11" s="5"/>
      <c r="C11" s="5"/>
      <c r="D11" s="5"/>
      <c r="E11" s="5"/>
    </row>
    <row r="12" spans="1:5" x14ac:dyDescent="0.35">
      <c r="B12" s="5"/>
      <c r="C12" s="5"/>
      <c r="D12" s="5"/>
      <c r="E12" s="5"/>
    </row>
    <row r="13" spans="1:5" x14ac:dyDescent="0.35">
      <c r="B13" s="5"/>
      <c r="C13" s="5"/>
      <c r="D13" s="5"/>
      <c r="E13" s="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13"/>
  <sheetViews>
    <sheetView workbookViewId="0">
      <selection activeCell="A4" sqref="A4:A8"/>
    </sheetView>
  </sheetViews>
  <sheetFormatPr defaultRowHeight="14.5" x14ac:dyDescent="0.35"/>
  <cols>
    <col min="1" max="1" width="10.6328125" customWidth="1"/>
  </cols>
  <sheetData>
    <row r="1" spans="1:5" x14ac:dyDescent="0.35">
      <c r="A1" s="3" t="s">
        <v>280</v>
      </c>
    </row>
    <row r="2" spans="1:5" x14ac:dyDescent="0.35">
      <c r="A2" t="s">
        <v>104</v>
      </c>
    </row>
    <row r="3" spans="1:5" x14ac:dyDescent="0.35">
      <c r="A3" s="15" t="s">
        <v>121</v>
      </c>
      <c r="B3" s="15" t="s">
        <v>122</v>
      </c>
      <c r="C3" s="15" t="s">
        <v>123</v>
      </c>
      <c r="D3" s="15" t="s">
        <v>1</v>
      </c>
      <c r="E3" s="15" t="s">
        <v>124</v>
      </c>
    </row>
    <row r="4" spans="1:5" x14ac:dyDescent="0.35">
      <c r="A4" s="6" t="s">
        <v>125</v>
      </c>
      <c r="B4">
        <v>0.19333333333333336</v>
      </c>
      <c r="C4">
        <v>9.3333333333333338E-2</v>
      </c>
      <c r="D4">
        <v>1.6966666666666665</v>
      </c>
      <c r="E4">
        <v>1.1966666666666665</v>
      </c>
    </row>
    <row r="5" spans="1:5" x14ac:dyDescent="0.35">
      <c r="A5" s="6" t="s">
        <v>126</v>
      </c>
      <c r="B5">
        <v>0.55000000000000004</v>
      </c>
      <c r="C5">
        <v>0</v>
      </c>
      <c r="D5">
        <v>4.54</v>
      </c>
      <c r="E5">
        <v>1.96</v>
      </c>
    </row>
    <row r="6" spans="1:5" x14ac:dyDescent="0.35">
      <c r="A6" s="6" t="s">
        <v>127</v>
      </c>
      <c r="B6">
        <v>0</v>
      </c>
      <c r="C6">
        <v>0.25666666666666665</v>
      </c>
      <c r="D6">
        <v>0.80666666666666664</v>
      </c>
      <c r="E6">
        <v>0.91999999999999993</v>
      </c>
    </row>
    <row r="7" spans="1:5" x14ac:dyDescent="0.35">
      <c r="A7" s="6" t="s">
        <v>128</v>
      </c>
      <c r="B7">
        <v>0.27683333333333332</v>
      </c>
      <c r="C7">
        <v>0</v>
      </c>
      <c r="D7">
        <v>1.7224999999999999</v>
      </c>
      <c r="E7">
        <v>2.9011666666666667</v>
      </c>
    </row>
    <row r="8" spans="1:5" x14ac:dyDescent="0.35">
      <c r="A8" s="6" t="s">
        <v>129</v>
      </c>
      <c r="B8">
        <v>0.37</v>
      </c>
      <c r="C8">
        <v>0</v>
      </c>
      <c r="D8">
        <v>3.1873</v>
      </c>
      <c r="E8">
        <v>3.2441</v>
      </c>
    </row>
    <row r="9" spans="1:5" x14ac:dyDescent="0.35">
      <c r="B9" s="5"/>
      <c r="C9" s="5"/>
      <c r="D9" s="5"/>
      <c r="E9" s="5"/>
    </row>
    <row r="10" spans="1:5" x14ac:dyDescent="0.35">
      <c r="B10" s="5"/>
      <c r="C10" s="5"/>
      <c r="D10" s="5"/>
      <c r="E10" s="5"/>
    </row>
    <row r="11" spans="1:5" x14ac:dyDescent="0.35">
      <c r="B11" s="5"/>
      <c r="C11" s="5"/>
      <c r="D11" s="5"/>
      <c r="E11" s="5"/>
    </row>
    <row r="12" spans="1:5" x14ac:dyDescent="0.35">
      <c r="B12" s="5"/>
      <c r="C12" s="5"/>
      <c r="D12" s="5"/>
      <c r="E12" s="5"/>
    </row>
    <row r="13" spans="1:5" x14ac:dyDescent="0.35">
      <c r="B13" s="5"/>
      <c r="C13" s="5"/>
      <c r="D13" s="5"/>
      <c r="E13" s="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M42"/>
  <sheetViews>
    <sheetView workbookViewId="0"/>
  </sheetViews>
  <sheetFormatPr defaultRowHeight="14.5" x14ac:dyDescent="0.35"/>
  <cols>
    <col min="3" max="3" width="13.36328125" customWidth="1"/>
    <col min="4" max="4" width="8.54296875" customWidth="1"/>
    <col min="5" max="5" width="12.90625" customWidth="1"/>
    <col min="6" max="6" width="18.26953125" customWidth="1"/>
    <col min="7" max="7" width="4.81640625" customWidth="1"/>
    <col min="12" max="12" width="5.54296875" customWidth="1"/>
  </cols>
  <sheetData>
    <row r="1" spans="1:13" x14ac:dyDescent="0.35">
      <c r="A1" s="3" t="s">
        <v>282</v>
      </c>
    </row>
    <row r="3" spans="1:13" x14ac:dyDescent="0.35">
      <c r="C3" s="3" t="s">
        <v>130</v>
      </c>
      <c r="H3" s="3" t="s">
        <v>281</v>
      </c>
      <c r="M3" s="3" t="s">
        <v>131</v>
      </c>
    </row>
    <row r="4" spans="1:13" x14ac:dyDescent="0.35">
      <c r="A4" s="3" t="s">
        <v>132</v>
      </c>
      <c r="B4" s="16" t="s">
        <v>133</v>
      </c>
      <c r="C4" s="16" t="s">
        <v>134</v>
      </c>
      <c r="D4" s="16" t="s">
        <v>135</v>
      </c>
      <c r="E4" s="16" t="s">
        <v>136</v>
      </c>
      <c r="F4" s="16" t="s">
        <v>137</v>
      </c>
      <c r="H4" s="16" t="s">
        <v>25</v>
      </c>
      <c r="I4" s="16" t="s">
        <v>26</v>
      </c>
      <c r="J4" s="16" t="s">
        <v>27</v>
      </c>
      <c r="K4" s="16" t="s">
        <v>28</v>
      </c>
      <c r="M4" s="16" t="s">
        <v>24</v>
      </c>
    </row>
    <row r="5" spans="1:13" x14ac:dyDescent="0.35">
      <c r="A5" t="s">
        <v>138</v>
      </c>
      <c r="B5" s="17" t="s">
        <v>139</v>
      </c>
      <c r="C5">
        <v>8937</v>
      </c>
      <c r="D5">
        <v>785</v>
      </c>
      <c r="E5">
        <v>16.8</v>
      </c>
      <c r="F5">
        <v>8.7799999999999994</v>
      </c>
      <c r="H5">
        <v>0</v>
      </c>
      <c r="I5">
        <v>0.74</v>
      </c>
      <c r="J5">
        <v>11.8</v>
      </c>
      <c r="K5">
        <v>24.7</v>
      </c>
      <c r="M5">
        <v>69.3</v>
      </c>
    </row>
    <row r="6" spans="1:13" x14ac:dyDescent="0.35">
      <c r="B6" s="17" t="s">
        <v>140</v>
      </c>
      <c r="C6">
        <v>9095</v>
      </c>
      <c r="D6">
        <v>551</v>
      </c>
      <c r="E6">
        <v>11</v>
      </c>
      <c r="F6">
        <v>6.06</v>
      </c>
      <c r="H6">
        <v>0</v>
      </c>
      <c r="I6">
        <v>0.54</v>
      </c>
      <c r="J6">
        <v>16.2</v>
      </c>
      <c r="K6">
        <v>45.9</v>
      </c>
      <c r="M6">
        <v>61.4</v>
      </c>
    </row>
    <row r="7" spans="1:13" x14ac:dyDescent="0.35">
      <c r="B7" s="17" t="s">
        <v>141</v>
      </c>
      <c r="C7">
        <v>10344</v>
      </c>
      <c r="D7">
        <v>517</v>
      </c>
      <c r="E7">
        <v>12.6</v>
      </c>
      <c r="F7">
        <v>6.93</v>
      </c>
      <c r="H7">
        <v>1.53</v>
      </c>
      <c r="I7">
        <v>0.28000000000000003</v>
      </c>
      <c r="J7">
        <v>10.6</v>
      </c>
      <c r="K7">
        <v>29</v>
      </c>
      <c r="M7">
        <v>81.400000000000006</v>
      </c>
    </row>
    <row r="8" spans="1:13" x14ac:dyDescent="0.35">
      <c r="A8" t="s">
        <v>142</v>
      </c>
      <c r="B8" s="17" t="s">
        <v>143</v>
      </c>
      <c r="C8">
        <v>10066</v>
      </c>
      <c r="D8">
        <v>548</v>
      </c>
      <c r="E8">
        <v>9.4499999999999993</v>
      </c>
      <c r="F8">
        <v>5.44</v>
      </c>
      <c r="H8">
        <v>0.18</v>
      </c>
      <c r="I8">
        <v>0.18</v>
      </c>
      <c r="J8">
        <v>25.7</v>
      </c>
      <c r="K8">
        <v>40.1</v>
      </c>
      <c r="M8">
        <v>74.900000000000006</v>
      </c>
    </row>
    <row r="9" spans="1:13" x14ac:dyDescent="0.35">
      <c r="B9" s="17" t="s">
        <v>144</v>
      </c>
      <c r="C9">
        <v>13879</v>
      </c>
      <c r="D9">
        <v>864</v>
      </c>
      <c r="E9">
        <v>9.1300000000000008</v>
      </c>
      <c r="F9">
        <v>6.23</v>
      </c>
      <c r="H9">
        <v>0.46</v>
      </c>
      <c r="I9">
        <v>0.46</v>
      </c>
      <c r="J9">
        <v>14.2</v>
      </c>
      <c r="K9">
        <v>31</v>
      </c>
      <c r="M9">
        <v>70.3</v>
      </c>
    </row>
    <row r="10" spans="1:13" x14ac:dyDescent="0.35">
      <c r="B10" s="18" t="s">
        <v>145</v>
      </c>
      <c r="C10" s="16">
        <v>10021</v>
      </c>
      <c r="D10" s="16">
        <v>687</v>
      </c>
      <c r="E10" s="16">
        <v>14.3</v>
      </c>
      <c r="F10" s="16">
        <v>6.86</v>
      </c>
      <c r="H10" s="16">
        <v>0</v>
      </c>
      <c r="I10" s="16">
        <v>0</v>
      </c>
      <c r="J10" s="16">
        <v>13.5</v>
      </c>
      <c r="K10" s="16">
        <v>23.7</v>
      </c>
      <c r="M10" s="16">
        <v>67.8</v>
      </c>
    </row>
    <row r="11" spans="1:13" x14ac:dyDescent="0.35">
      <c r="A11" t="s">
        <v>146</v>
      </c>
      <c r="B11" s="17" t="s">
        <v>7</v>
      </c>
      <c r="C11">
        <v>10390</v>
      </c>
      <c r="D11">
        <v>692</v>
      </c>
      <c r="E11">
        <v>12.2</v>
      </c>
      <c r="F11">
        <v>6.72</v>
      </c>
      <c r="H11">
        <v>0.37</v>
      </c>
      <c r="I11">
        <v>0.35</v>
      </c>
      <c r="J11">
        <v>15.3</v>
      </c>
      <c r="K11">
        <v>32.4</v>
      </c>
    </row>
    <row r="12" spans="1:13" x14ac:dyDescent="0.35">
      <c r="B12" s="17" t="s">
        <v>8</v>
      </c>
      <c r="C12">
        <v>1800</v>
      </c>
      <c r="D12">
        <v>126</v>
      </c>
      <c r="E12">
        <v>2.97</v>
      </c>
      <c r="F12">
        <v>1.1499999999999999</v>
      </c>
      <c r="H12">
        <v>0.57999999999999996</v>
      </c>
      <c r="I12">
        <v>0.24</v>
      </c>
      <c r="J12">
        <v>5.44</v>
      </c>
      <c r="K12">
        <v>8.83</v>
      </c>
    </row>
    <row r="14" spans="1:13" x14ac:dyDescent="0.35">
      <c r="A14" s="3" t="s">
        <v>147</v>
      </c>
      <c r="B14" s="16" t="s">
        <v>133</v>
      </c>
      <c r="C14" s="16" t="s">
        <v>134</v>
      </c>
      <c r="D14" s="16" t="s">
        <v>135</v>
      </c>
      <c r="E14" s="16" t="s">
        <v>136</v>
      </c>
      <c r="F14" s="16" t="s">
        <v>137</v>
      </c>
      <c r="H14" s="16" t="s">
        <v>25</v>
      </c>
      <c r="I14" s="16" t="s">
        <v>26</v>
      </c>
      <c r="J14" s="16" t="s">
        <v>27</v>
      </c>
      <c r="K14" s="16" t="s">
        <v>28</v>
      </c>
      <c r="M14" s="16" t="s">
        <v>24</v>
      </c>
    </row>
    <row r="15" spans="1:13" x14ac:dyDescent="0.35">
      <c r="A15" t="s">
        <v>138</v>
      </c>
      <c r="B15" s="17" t="s">
        <v>148</v>
      </c>
      <c r="C15">
        <v>19393</v>
      </c>
      <c r="D15">
        <v>251</v>
      </c>
      <c r="E15">
        <v>4.59</v>
      </c>
      <c r="F15">
        <v>1.29</v>
      </c>
      <c r="H15">
        <v>0</v>
      </c>
      <c r="I15">
        <v>1.59</v>
      </c>
      <c r="J15">
        <v>0</v>
      </c>
      <c r="K15">
        <v>1.2</v>
      </c>
      <c r="M15">
        <v>85.2</v>
      </c>
    </row>
    <row r="16" spans="1:13" x14ac:dyDescent="0.35">
      <c r="B16" s="17" t="s">
        <v>149</v>
      </c>
      <c r="C16">
        <v>20063</v>
      </c>
      <c r="D16">
        <v>325</v>
      </c>
      <c r="E16">
        <v>4.47</v>
      </c>
      <c r="F16">
        <v>1.62</v>
      </c>
      <c r="H16">
        <v>0</v>
      </c>
      <c r="I16">
        <v>0.31</v>
      </c>
      <c r="J16">
        <v>0.92</v>
      </c>
      <c r="K16">
        <v>0.31</v>
      </c>
      <c r="M16">
        <v>78.5</v>
      </c>
    </row>
    <row r="17" spans="1:13" x14ac:dyDescent="0.35">
      <c r="B17" s="17" t="s">
        <v>150</v>
      </c>
      <c r="C17">
        <v>18636</v>
      </c>
      <c r="D17">
        <v>153</v>
      </c>
      <c r="E17">
        <v>3.18</v>
      </c>
      <c r="F17">
        <v>0.82</v>
      </c>
      <c r="H17">
        <v>0</v>
      </c>
      <c r="I17">
        <v>0</v>
      </c>
      <c r="J17">
        <v>0</v>
      </c>
      <c r="K17">
        <v>0</v>
      </c>
      <c r="M17">
        <v>80.599999999999994</v>
      </c>
    </row>
    <row r="18" spans="1:13" x14ac:dyDescent="0.35">
      <c r="A18" t="s">
        <v>142</v>
      </c>
      <c r="B18" s="17" t="s">
        <v>151</v>
      </c>
      <c r="C18">
        <v>17352</v>
      </c>
      <c r="D18">
        <v>268</v>
      </c>
      <c r="E18">
        <v>5.32</v>
      </c>
      <c r="F18">
        <v>1.54</v>
      </c>
      <c r="H18">
        <v>0</v>
      </c>
      <c r="I18">
        <v>1.1200000000000001</v>
      </c>
      <c r="J18">
        <v>0</v>
      </c>
      <c r="K18">
        <v>0.37</v>
      </c>
      <c r="M18">
        <v>88.9</v>
      </c>
    </row>
    <row r="19" spans="1:13" x14ac:dyDescent="0.35">
      <c r="B19" s="17" t="s">
        <v>152</v>
      </c>
      <c r="C19">
        <v>15167</v>
      </c>
      <c r="D19">
        <v>176</v>
      </c>
      <c r="E19">
        <v>4.49</v>
      </c>
      <c r="F19">
        <v>1.1599999999999999</v>
      </c>
      <c r="H19">
        <v>0</v>
      </c>
      <c r="I19">
        <v>1.7</v>
      </c>
      <c r="J19">
        <v>1.7</v>
      </c>
      <c r="K19">
        <v>0.56999999999999995</v>
      </c>
      <c r="M19">
        <v>76</v>
      </c>
    </row>
    <row r="20" spans="1:13" x14ac:dyDescent="0.35">
      <c r="B20" s="18" t="s">
        <v>153</v>
      </c>
      <c r="C20" s="16">
        <v>13167</v>
      </c>
      <c r="D20" s="16">
        <v>184</v>
      </c>
      <c r="E20" s="16">
        <v>4.8899999999999997</v>
      </c>
      <c r="F20" s="16">
        <v>1.4</v>
      </c>
      <c r="H20" s="16">
        <v>0</v>
      </c>
      <c r="I20" s="16">
        <v>1.63</v>
      </c>
      <c r="J20" s="16">
        <v>0</v>
      </c>
      <c r="K20" s="16">
        <v>0</v>
      </c>
      <c r="M20" s="16">
        <v>84.1</v>
      </c>
    </row>
    <row r="21" spans="1:13" x14ac:dyDescent="0.35">
      <c r="A21" t="s">
        <v>146</v>
      </c>
      <c r="B21" s="17" t="s">
        <v>7</v>
      </c>
      <c r="C21">
        <v>17296</v>
      </c>
      <c r="D21">
        <v>226</v>
      </c>
      <c r="E21">
        <v>4.49</v>
      </c>
      <c r="F21">
        <v>1.3</v>
      </c>
      <c r="H21">
        <v>0</v>
      </c>
      <c r="I21">
        <v>1.06</v>
      </c>
      <c r="J21">
        <v>0.44</v>
      </c>
      <c r="K21">
        <v>0.42</v>
      </c>
    </row>
    <row r="22" spans="1:13" x14ac:dyDescent="0.35">
      <c r="B22" s="17" t="s">
        <v>8</v>
      </c>
      <c r="C22">
        <v>2662</v>
      </c>
      <c r="D22">
        <v>66</v>
      </c>
      <c r="E22">
        <v>0.72</v>
      </c>
      <c r="F22">
        <v>0.28999999999999998</v>
      </c>
      <c r="H22">
        <v>0</v>
      </c>
      <c r="I22">
        <v>0.74</v>
      </c>
      <c r="J22">
        <v>0.72</v>
      </c>
      <c r="K22">
        <v>8.83</v>
      </c>
    </row>
    <row r="24" spans="1:13" x14ac:dyDescent="0.35">
      <c r="A24" s="3" t="s">
        <v>154</v>
      </c>
      <c r="B24" s="16" t="s">
        <v>133</v>
      </c>
      <c r="C24" s="16" t="s">
        <v>134</v>
      </c>
      <c r="D24" s="16" t="s">
        <v>135</v>
      </c>
      <c r="E24" s="16" t="s">
        <v>136</v>
      </c>
      <c r="F24" s="16" t="s">
        <v>137</v>
      </c>
      <c r="H24" s="16" t="s">
        <v>25</v>
      </c>
      <c r="I24" s="16" t="s">
        <v>26</v>
      </c>
      <c r="J24" s="16" t="s">
        <v>27</v>
      </c>
      <c r="K24" s="16" t="s">
        <v>28</v>
      </c>
      <c r="M24" s="16" t="s">
        <v>24</v>
      </c>
    </row>
    <row r="25" spans="1:13" x14ac:dyDescent="0.35">
      <c r="A25" t="s">
        <v>138</v>
      </c>
      <c r="B25" s="17" t="s">
        <v>155</v>
      </c>
      <c r="C25">
        <v>5179</v>
      </c>
      <c r="D25">
        <v>54</v>
      </c>
      <c r="E25">
        <v>6.3</v>
      </c>
      <c r="F25">
        <v>1.04</v>
      </c>
      <c r="H25">
        <v>1.85</v>
      </c>
      <c r="I25">
        <v>1.85</v>
      </c>
      <c r="J25">
        <v>9.26</v>
      </c>
      <c r="K25">
        <v>7.41</v>
      </c>
      <c r="M25">
        <v>71.7</v>
      </c>
    </row>
    <row r="26" spans="1:13" x14ac:dyDescent="0.35">
      <c r="B26" s="17" t="s">
        <v>156</v>
      </c>
      <c r="C26">
        <v>5227</v>
      </c>
      <c r="D26">
        <v>78</v>
      </c>
      <c r="E26">
        <v>4.93</v>
      </c>
      <c r="F26">
        <v>1.49</v>
      </c>
      <c r="H26">
        <v>0</v>
      </c>
      <c r="I26">
        <v>0</v>
      </c>
      <c r="J26">
        <v>3.52</v>
      </c>
      <c r="K26">
        <v>18.2</v>
      </c>
      <c r="M26">
        <v>48.4</v>
      </c>
    </row>
    <row r="27" spans="1:13" x14ac:dyDescent="0.35">
      <c r="B27" s="17" t="s">
        <v>157</v>
      </c>
      <c r="C27">
        <v>9746</v>
      </c>
      <c r="D27">
        <v>90</v>
      </c>
      <c r="E27">
        <v>7.68</v>
      </c>
      <c r="F27">
        <v>0.92</v>
      </c>
      <c r="H27">
        <v>1.1100000000000001</v>
      </c>
      <c r="I27">
        <v>0</v>
      </c>
      <c r="J27">
        <v>20</v>
      </c>
      <c r="K27">
        <v>5.56</v>
      </c>
      <c r="M27">
        <v>83.7</v>
      </c>
    </row>
    <row r="28" spans="1:13" x14ac:dyDescent="0.35">
      <c r="A28" t="s">
        <v>142</v>
      </c>
      <c r="B28" s="17" t="s">
        <v>158</v>
      </c>
      <c r="C28">
        <v>3767</v>
      </c>
      <c r="D28">
        <v>85</v>
      </c>
      <c r="E28">
        <v>6.71</v>
      </c>
      <c r="F28">
        <v>2.2599999999999998</v>
      </c>
      <c r="H28">
        <v>0</v>
      </c>
      <c r="I28">
        <v>0</v>
      </c>
      <c r="J28">
        <v>8.24</v>
      </c>
      <c r="K28">
        <v>1.18</v>
      </c>
      <c r="M28">
        <v>78.900000000000006</v>
      </c>
    </row>
    <row r="29" spans="1:13" x14ac:dyDescent="0.35">
      <c r="B29" s="17" t="s">
        <v>159</v>
      </c>
      <c r="C29">
        <v>4136</v>
      </c>
      <c r="D29">
        <v>43</v>
      </c>
      <c r="E29">
        <v>6.96</v>
      </c>
      <c r="F29">
        <v>1.04</v>
      </c>
      <c r="H29">
        <v>0</v>
      </c>
      <c r="I29">
        <v>0</v>
      </c>
      <c r="J29">
        <v>11.6</v>
      </c>
      <c r="K29">
        <v>2.33</v>
      </c>
      <c r="M29">
        <v>81</v>
      </c>
    </row>
    <row r="30" spans="1:13" x14ac:dyDescent="0.35">
      <c r="B30" s="18" t="s">
        <v>160</v>
      </c>
      <c r="C30" s="16">
        <v>3773</v>
      </c>
      <c r="D30" s="16">
        <v>163</v>
      </c>
      <c r="E30" s="16">
        <v>15.1</v>
      </c>
      <c r="F30" s="16">
        <v>4.32</v>
      </c>
      <c r="H30" s="16">
        <v>0.61</v>
      </c>
      <c r="I30" s="16">
        <v>0.91</v>
      </c>
      <c r="J30" s="16">
        <v>2.4500000000000002</v>
      </c>
      <c r="K30" s="16">
        <v>0</v>
      </c>
      <c r="M30" s="16">
        <v>72.2</v>
      </c>
    </row>
    <row r="31" spans="1:13" x14ac:dyDescent="0.35">
      <c r="A31" t="s">
        <v>146</v>
      </c>
      <c r="B31" s="17" t="s">
        <v>7</v>
      </c>
      <c r="C31">
        <v>5305</v>
      </c>
      <c r="D31">
        <v>85</v>
      </c>
      <c r="E31">
        <v>7.95</v>
      </c>
      <c r="F31">
        <v>1.84</v>
      </c>
      <c r="H31">
        <v>0.59</v>
      </c>
      <c r="I31">
        <v>0.41</v>
      </c>
      <c r="J31">
        <v>14.5</v>
      </c>
      <c r="K31">
        <v>5.78</v>
      </c>
    </row>
    <row r="32" spans="1:13" x14ac:dyDescent="0.35">
      <c r="B32" s="17" t="s">
        <v>8</v>
      </c>
      <c r="C32">
        <v>2273</v>
      </c>
      <c r="D32">
        <v>42.1</v>
      </c>
      <c r="E32">
        <v>3.62</v>
      </c>
      <c r="F32">
        <v>1.31</v>
      </c>
      <c r="H32">
        <v>0.76</v>
      </c>
      <c r="I32">
        <v>0.75</v>
      </c>
      <c r="J32">
        <v>11.7</v>
      </c>
      <c r="K32">
        <v>6.68</v>
      </c>
    </row>
    <row r="34" spans="1:13" x14ac:dyDescent="0.35">
      <c r="A34" s="3" t="s">
        <v>161</v>
      </c>
      <c r="B34" s="16" t="s">
        <v>133</v>
      </c>
      <c r="C34" s="16" t="s">
        <v>134</v>
      </c>
      <c r="D34" s="16" t="s">
        <v>135</v>
      </c>
      <c r="E34" s="16" t="s">
        <v>136</v>
      </c>
      <c r="F34" s="16" t="s">
        <v>137</v>
      </c>
      <c r="H34" s="16" t="s">
        <v>25</v>
      </c>
      <c r="I34" s="16" t="s">
        <v>26</v>
      </c>
      <c r="J34" s="16" t="s">
        <v>27</v>
      </c>
      <c r="K34" s="16" t="s">
        <v>28</v>
      </c>
      <c r="M34" s="16" t="s">
        <v>24</v>
      </c>
    </row>
    <row r="35" spans="1:13" x14ac:dyDescent="0.35">
      <c r="A35" t="s">
        <v>138</v>
      </c>
      <c r="B35" s="17" t="s">
        <v>162</v>
      </c>
      <c r="C35">
        <v>16790</v>
      </c>
      <c r="D35">
        <v>126</v>
      </c>
      <c r="E35">
        <v>5.29</v>
      </c>
      <c r="F35">
        <v>0.75</v>
      </c>
      <c r="H35">
        <v>0.91</v>
      </c>
      <c r="I35">
        <v>1.51</v>
      </c>
      <c r="J35">
        <v>0.91</v>
      </c>
      <c r="K35">
        <v>5.14</v>
      </c>
      <c r="M35">
        <v>60.1</v>
      </c>
    </row>
    <row r="36" spans="1:13" x14ac:dyDescent="0.35">
      <c r="B36" s="17" t="s">
        <v>163</v>
      </c>
      <c r="C36">
        <v>33223</v>
      </c>
      <c r="D36">
        <v>22</v>
      </c>
      <c r="E36">
        <v>0.69</v>
      </c>
      <c r="F36">
        <v>6.6000000000000003E-2</v>
      </c>
      <c r="H36">
        <v>9.09</v>
      </c>
      <c r="I36">
        <v>9.09</v>
      </c>
      <c r="J36">
        <v>13.6</v>
      </c>
      <c r="K36">
        <v>0</v>
      </c>
      <c r="M36">
        <v>80</v>
      </c>
    </row>
    <row r="37" spans="1:13" x14ac:dyDescent="0.35">
      <c r="B37" s="17" t="s">
        <v>164</v>
      </c>
      <c r="C37">
        <v>28295</v>
      </c>
      <c r="D37">
        <v>48</v>
      </c>
      <c r="E37">
        <v>1.87</v>
      </c>
      <c r="F37">
        <v>0.17</v>
      </c>
      <c r="H37">
        <v>2.08</v>
      </c>
      <c r="I37">
        <v>2.08</v>
      </c>
      <c r="J37">
        <v>8.33</v>
      </c>
      <c r="K37">
        <v>0</v>
      </c>
      <c r="M37">
        <v>75</v>
      </c>
    </row>
    <row r="38" spans="1:13" x14ac:dyDescent="0.35">
      <c r="A38" t="s">
        <v>142</v>
      </c>
      <c r="B38" s="17" t="s">
        <v>165</v>
      </c>
      <c r="C38">
        <v>30180</v>
      </c>
      <c r="D38">
        <v>24</v>
      </c>
      <c r="E38">
        <v>0.7</v>
      </c>
      <c r="F38">
        <v>0.08</v>
      </c>
      <c r="H38">
        <v>29.2</v>
      </c>
      <c r="I38">
        <v>12.5</v>
      </c>
      <c r="J38">
        <v>8.33</v>
      </c>
      <c r="K38">
        <v>0</v>
      </c>
      <c r="M38">
        <v>83.3</v>
      </c>
    </row>
    <row r="39" spans="1:13" x14ac:dyDescent="0.35">
      <c r="B39" s="17" t="s">
        <v>166</v>
      </c>
      <c r="C39">
        <v>29132</v>
      </c>
      <c r="D39">
        <v>62</v>
      </c>
      <c r="E39">
        <v>1.98</v>
      </c>
      <c r="F39">
        <v>0.21</v>
      </c>
      <c r="H39">
        <v>6.45</v>
      </c>
      <c r="I39">
        <v>8.06</v>
      </c>
      <c r="J39">
        <v>22.6</v>
      </c>
      <c r="K39">
        <v>0</v>
      </c>
      <c r="M39">
        <v>90.7</v>
      </c>
    </row>
    <row r="40" spans="1:13" x14ac:dyDescent="0.35">
      <c r="B40" s="18" t="s">
        <v>167</v>
      </c>
      <c r="C40" s="16">
        <v>27264</v>
      </c>
      <c r="D40" s="16">
        <v>88</v>
      </c>
      <c r="E40" s="16">
        <v>2.54</v>
      </c>
      <c r="F40" s="16">
        <v>0.32</v>
      </c>
      <c r="H40" s="16">
        <v>1.1399999999999999</v>
      </c>
      <c r="I40" s="16">
        <v>3.41</v>
      </c>
      <c r="J40" s="16">
        <v>2.27</v>
      </c>
      <c r="K40" s="16">
        <v>0</v>
      </c>
      <c r="M40" s="16">
        <v>61.9</v>
      </c>
    </row>
    <row r="41" spans="1:13" x14ac:dyDescent="0.35">
      <c r="A41" t="s">
        <v>146</v>
      </c>
      <c r="B41" s="17" t="s">
        <v>7</v>
      </c>
      <c r="C41">
        <v>27481</v>
      </c>
      <c r="D41">
        <v>67.5</v>
      </c>
      <c r="E41">
        <v>2.1800000000000002</v>
      </c>
      <c r="F41">
        <v>0.27</v>
      </c>
      <c r="H41">
        <v>8.15</v>
      </c>
      <c r="I41">
        <v>6.11</v>
      </c>
      <c r="J41">
        <v>9.34</v>
      </c>
      <c r="K41">
        <v>0.86</v>
      </c>
    </row>
    <row r="42" spans="1:13" x14ac:dyDescent="0.35">
      <c r="B42" s="17" t="s">
        <v>8</v>
      </c>
      <c r="C42">
        <v>5621</v>
      </c>
      <c r="D42">
        <v>52</v>
      </c>
      <c r="E42">
        <v>1.69</v>
      </c>
      <c r="F42">
        <v>0.25</v>
      </c>
      <c r="H42">
        <v>10.8</v>
      </c>
      <c r="I42">
        <v>4.43</v>
      </c>
      <c r="J42">
        <v>7.96</v>
      </c>
      <c r="K42">
        <v>2.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M42"/>
  <sheetViews>
    <sheetView workbookViewId="0">
      <selection activeCell="M3" sqref="M3"/>
    </sheetView>
  </sheetViews>
  <sheetFormatPr defaultRowHeight="14.5" x14ac:dyDescent="0.35"/>
  <cols>
    <col min="3" max="3" width="14" customWidth="1"/>
    <col min="5" max="5" width="12.81640625" customWidth="1"/>
    <col min="6" max="6" width="18.08984375" customWidth="1"/>
    <col min="7" max="7" width="5.81640625" customWidth="1"/>
    <col min="12" max="12" width="5.6328125" customWidth="1"/>
  </cols>
  <sheetData>
    <row r="1" spans="1:13" x14ac:dyDescent="0.35">
      <c r="A1" s="3" t="s">
        <v>283</v>
      </c>
    </row>
    <row r="3" spans="1:13" x14ac:dyDescent="0.35">
      <c r="C3" s="3" t="s">
        <v>130</v>
      </c>
      <c r="H3" s="3" t="s">
        <v>281</v>
      </c>
      <c r="M3" s="3" t="s">
        <v>131</v>
      </c>
    </row>
    <row r="4" spans="1:13" x14ac:dyDescent="0.35">
      <c r="A4" s="3" t="s">
        <v>132</v>
      </c>
      <c r="B4" s="16" t="s">
        <v>133</v>
      </c>
      <c r="C4" s="16" t="s">
        <v>134</v>
      </c>
      <c r="D4" s="16" t="s">
        <v>135</v>
      </c>
      <c r="E4" s="16" t="s">
        <v>136</v>
      </c>
      <c r="F4" s="16" t="s">
        <v>137</v>
      </c>
      <c r="H4" s="16" t="s">
        <v>25</v>
      </c>
      <c r="I4" s="16" t="s">
        <v>26</v>
      </c>
      <c r="J4" s="16" t="s">
        <v>27</v>
      </c>
      <c r="K4" s="16" t="s">
        <v>28</v>
      </c>
      <c r="M4" s="16" t="s">
        <v>24</v>
      </c>
    </row>
    <row r="5" spans="1:13" x14ac:dyDescent="0.35">
      <c r="A5" t="s">
        <v>138</v>
      </c>
      <c r="B5" s="17" t="s">
        <v>139</v>
      </c>
      <c r="C5">
        <v>8937</v>
      </c>
      <c r="D5">
        <v>785</v>
      </c>
      <c r="E5">
        <v>16.8</v>
      </c>
      <c r="F5">
        <v>8.7799999999999994</v>
      </c>
      <c r="H5">
        <v>0</v>
      </c>
      <c r="I5">
        <v>0.74</v>
      </c>
      <c r="J5">
        <v>11.8</v>
      </c>
      <c r="K5">
        <v>24.7</v>
      </c>
      <c r="M5">
        <v>69.3</v>
      </c>
    </row>
    <row r="6" spans="1:13" x14ac:dyDescent="0.35">
      <c r="B6" s="17" t="s">
        <v>140</v>
      </c>
      <c r="C6">
        <v>9095</v>
      </c>
      <c r="D6">
        <v>551</v>
      </c>
      <c r="E6">
        <v>11</v>
      </c>
      <c r="F6">
        <v>6.06</v>
      </c>
      <c r="H6">
        <v>0</v>
      </c>
      <c r="I6">
        <v>0.54</v>
      </c>
      <c r="J6">
        <v>16.2</v>
      </c>
      <c r="K6">
        <v>45.9</v>
      </c>
      <c r="M6">
        <v>61.4</v>
      </c>
    </row>
    <row r="7" spans="1:13" x14ac:dyDescent="0.35">
      <c r="B7" s="17" t="s">
        <v>141</v>
      </c>
      <c r="C7">
        <v>10344</v>
      </c>
      <c r="D7">
        <v>517</v>
      </c>
      <c r="E7">
        <v>12.6</v>
      </c>
      <c r="F7">
        <v>6.93</v>
      </c>
      <c r="H7">
        <v>1.53</v>
      </c>
      <c r="I7">
        <v>0.28000000000000003</v>
      </c>
      <c r="J7">
        <v>10.6</v>
      </c>
      <c r="K7">
        <v>29</v>
      </c>
      <c r="M7">
        <v>81.400000000000006</v>
      </c>
    </row>
    <row r="8" spans="1:13" x14ac:dyDescent="0.35">
      <c r="A8" t="s">
        <v>142</v>
      </c>
      <c r="B8" s="17" t="s">
        <v>143</v>
      </c>
      <c r="C8">
        <v>10066</v>
      </c>
      <c r="D8">
        <v>548</v>
      </c>
      <c r="E8">
        <v>9.4499999999999993</v>
      </c>
      <c r="F8">
        <v>5.44</v>
      </c>
      <c r="H8">
        <v>0.18</v>
      </c>
      <c r="I8">
        <v>0.18</v>
      </c>
      <c r="J8">
        <v>25.7</v>
      </c>
      <c r="K8">
        <v>40.1</v>
      </c>
      <c r="M8">
        <v>74.900000000000006</v>
      </c>
    </row>
    <row r="9" spans="1:13" x14ac:dyDescent="0.35">
      <c r="B9" s="17" t="s">
        <v>144</v>
      </c>
      <c r="C9">
        <v>13879</v>
      </c>
      <c r="D9">
        <v>864</v>
      </c>
      <c r="E9">
        <v>9.1300000000000008</v>
      </c>
      <c r="F9">
        <v>6.23</v>
      </c>
      <c r="H9">
        <v>0.46</v>
      </c>
      <c r="I9">
        <v>0.46</v>
      </c>
      <c r="J9">
        <v>14.2</v>
      </c>
      <c r="K9">
        <v>31</v>
      </c>
      <c r="M9">
        <v>70.3</v>
      </c>
    </row>
    <row r="10" spans="1:13" x14ac:dyDescent="0.35">
      <c r="B10" s="18" t="s">
        <v>145</v>
      </c>
      <c r="C10" s="16">
        <v>10021</v>
      </c>
      <c r="D10" s="16">
        <v>687</v>
      </c>
      <c r="E10" s="16">
        <v>14.3</v>
      </c>
      <c r="F10" s="16">
        <v>6.86</v>
      </c>
      <c r="H10" s="16">
        <v>0</v>
      </c>
      <c r="I10" s="16">
        <v>0</v>
      </c>
      <c r="J10" s="16">
        <v>13.5</v>
      </c>
      <c r="K10" s="16">
        <v>23.7</v>
      </c>
      <c r="M10">
        <v>67.8</v>
      </c>
    </row>
    <row r="11" spans="1:13" x14ac:dyDescent="0.35">
      <c r="A11" t="s">
        <v>146</v>
      </c>
      <c r="B11" s="17" t="s">
        <v>7</v>
      </c>
      <c r="C11">
        <v>10390</v>
      </c>
      <c r="D11">
        <v>692</v>
      </c>
      <c r="E11">
        <v>12.2</v>
      </c>
      <c r="F11">
        <v>6.72</v>
      </c>
      <c r="H11">
        <v>0.37</v>
      </c>
      <c r="I11">
        <v>0.35</v>
      </c>
      <c r="J11">
        <v>15.3</v>
      </c>
      <c r="K11">
        <v>32.4</v>
      </c>
    </row>
    <row r="12" spans="1:13" x14ac:dyDescent="0.35">
      <c r="B12" s="17" t="s">
        <v>8</v>
      </c>
      <c r="C12">
        <v>1800</v>
      </c>
      <c r="D12">
        <v>126</v>
      </c>
      <c r="E12">
        <v>2.97</v>
      </c>
      <c r="F12">
        <v>1.1499999999999999</v>
      </c>
      <c r="H12">
        <v>0.57999999999999996</v>
      </c>
      <c r="I12">
        <v>0.24</v>
      </c>
      <c r="J12">
        <v>5.44</v>
      </c>
      <c r="K12">
        <v>8.83</v>
      </c>
    </row>
    <row r="14" spans="1:13" x14ac:dyDescent="0.35">
      <c r="A14" s="3" t="s">
        <v>147</v>
      </c>
      <c r="B14" s="16" t="s">
        <v>133</v>
      </c>
      <c r="C14" s="16" t="s">
        <v>134</v>
      </c>
      <c r="D14" s="16" t="s">
        <v>135</v>
      </c>
      <c r="E14" s="16" t="s">
        <v>136</v>
      </c>
      <c r="F14" s="16" t="s">
        <v>137</v>
      </c>
      <c r="H14" s="16" t="s">
        <v>25</v>
      </c>
      <c r="I14" s="16" t="s">
        <v>26</v>
      </c>
      <c r="J14" s="16" t="s">
        <v>27</v>
      </c>
      <c r="K14" s="16" t="s">
        <v>28</v>
      </c>
      <c r="M14" s="16" t="s">
        <v>24</v>
      </c>
    </row>
    <row r="15" spans="1:13" x14ac:dyDescent="0.35">
      <c r="A15" t="s">
        <v>138</v>
      </c>
      <c r="B15" s="17" t="s">
        <v>148</v>
      </c>
      <c r="C15">
        <v>19393</v>
      </c>
      <c r="D15">
        <v>251</v>
      </c>
      <c r="E15">
        <v>4.59</v>
      </c>
      <c r="F15">
        <v>1.29</v>
      </c>
      <c r="H15">
        <v>0</v>
      </c>
      <c r="I15">
        <v>1.59</v>
      </c>
      <c r="J15">
        <v>0</v>
      </c>
      <c r="K15">
        <v>1.2</v>
      </c>
      <c r="M15">
        <v>85.2</v>
      </c>
    </row>
    <row r="16" spans="1:13" x14ac:dyDescent="0.35">
      <c r="B16" s="17" t="s">
        <v>149</v>
      </c>
      <c r="C16">
        <v>20063</v>
      </c>
      <c r="D16">
        <v>325</v>
      </c>
      <c r="E16">
        <v>4.47</v>
      </c>
      <c r="F16">
        <v>1.62</v>
      </c>
      <c r="H16">
        <v>0</v>
      </c>
      <c r="I16">
        <v>0.31</v>
      </c>
      <c r="J16">
        <v>0.92</v>
      </c>
      <c r="K16">
        <v>0.31</v>
      </c>
      <c r="M16">
        <v>78.5</v>
      </c>
    </row>
    <row r="17" spans="1:13" x14ac:dyDescent="0.35">
      <c r="B17" s="17" t="s">
        <v>150</v>
      </c>
      <c r="C17">
        <v>18636</v>
      </c>
      <c r="D17">
        <v>153</v>
      </c>
      <c r="E17">
        <v>3.18</v>
      </c>
      <c r="F17">
        <v>0.82</v>
      </c>
      <c r="H17">
        <v>0</v>
      </c>
      <c r="I17">
        <v>0</v>
      </c>
      <c r="J17">
        <v>0</v>
      </c>
      <c r="K17">
        <v>0</v>
      </c>
      <c r="M17">
        <v>80.599999999999994</v>
      </c>
    </row>
    <row r="18" spans="1:13" x14ac:dyDescent="0.35">
      <c r="A18" t="s">
        <v>142</v>
      </c>
      <c r="B18" s="17" t="s">
        <v>151</v>
      </c>
      <c r="C18">
        <v>17352</v>
      </c>
      <c r="D18">
        <v>268</v>
      </c>
      <c r="E18">
        <v>5.32</v>
      </c>
      <c r="F18">
        <v>1.54</v>
      </c>
      <c r="H18">
        <v>0</v>
      </c>
      <c r="I18">
        <v>1.1200000000000001</v>
      </c>
      <c r="J18">
        <v>0</v>
      </c>
      <c r="K18">
        <v>0.37</v>
      </c>
      <c r="M18">
        <v>88.9</v>
      </c>
    </row>
    <row r="19" spans="1:13" x14ac:dyDescent="0.35">
      <c r="B19" s="17" t="s">
        <v>152</v>
      </c>
      <c r="C19">
        <v>15167</v>
      </c>
      <c r="D19">
        <v>176</v>
      </c>
      <c r="E19">
        <v>4.49</v>
      </c>
      <c r="F19">
        <v>1.1599999999999999</v>
      </c>
      <c r="H19">
        <v>0</v>
      </c>
      <c r="I19">
        <v>1.7</v>
      </c>
      <c r="J19">
        <v>1.7</v>
      </c>
      <c r="K19">
        <v>0.56999999999999995</v>
      </c>
      <c r="M19">
        <v>76</v>
      </c>
    </row>
    <row r="20" spans="1:13" x14ac:dyDescent="0.35">
      <c r="B20" s="18" t="s">
        <v>153</v>
      </c>
      <c r="C20" s="16">
        <v>13167</v>
      </c>
      <c r="D20" s="16">
        <v>184</v>
      </c>
      <c r="E20" s="16">
        <v>4.8899999999999997</v>
      </c>
      <c r="F20" s="16">
        <v>1.4</v>
      </c>
      <c r="H20" s="16">
        <v>0</v>
      </c>
      <c r="I20" s="16">
        <v>1.63</v>
      </c>
      <c r="J20" s="16">
        <v>0</v>
      </c>
      <c r="K20" s="16">
        <v>0</v>
      </c>
      <c r="M20" s="16">
        <v>84.1</v>
      </c>
    </row>
    <row r="21" spans="1:13" x14ac:dyDescent="0.35">
      <c r="A21" t="s">
        <v>146</v>
      </c>
      <c r="B21" s="17" t="s">
        <v>7</v>
      </c>
      <c r="C21">
        <v>17296</v>
      </c>
      <c r="D21">
        <v>226</v>
      </c>
      <c r="E21">
        <v>4.49</v>
      </c>
      <c r="F21">
        <v>1.3</v>
      </c>
      <c r="H21">
        <v>0</v>
      </c>
      <c r="I21">
        <v>1.06</v>
      </c>
      <c r="J21">
        <v>0.44</v>
      </c>
      <c r="K21">
        <v>0.42</v>
      </c>
    </row>
    <row r="22" spans="1:13" x14ac:dyDescent="0.35">
      <c r="B22" s="17" t="s">
        <v>8</v>
      </c>
      <c r="C22">
        <v>2662</v>
      </c>
      <c r="D22">
        <v>66</v>
      </c>
      <c r="E22">
        <v>0.72</v>
      </c>
      <c r="F22">
        <v>0.28999999999999998</v>
      </c>
      <c r="H22">
        <v>0</v>
      </c>
      <c r="I22">
        <v>0.74</v>
      </c>
      <c r="J22">
        <v>0.72</v>
      </c>
      <c r="K22">
        <v>8.83</v>
      </c>
    </row>
    <row r="24" spans="1:13" x14ac:dyDescent="0.35">
      <c r="A24" s="3" t="s">
        <v>154</v>
      </c>
      <c r="B24" s="16" t="s">
        <v>133</v>
      </c>
      <c r="C24" s="16" t="s">
        <v>134</v>
      </c>
      <c r="D24" s="16" t="s">
        <v>135</v>
      </c>
      <c r="E24" s="16" t="s">
        <v>136</v>
      </c>
      <c r="F24" s="16" t="s">
        <v>137</v>
      </c>
      <c r="H24" s="16" t="s">
        <v>25</v>
      </c>
      <c r="I24" s="16" t="s">
        <v>26</v>
      </c>
      <c r="J24" s="16" t="s">
        <v>27</v>
      </c>
      <c r="K24" s="16" t="s">
        <v>28</v>
      </c>
      <c r="M24" s="16" t="s">
        <v>24</v>
      </c>
    </row>
    <row r="25" spans="1:13" x14ac:dyDescent="0.35">
      <c r="A25" t="s">
        <v>138</v>
      </c>
      <c r="B25" s="17" t="s">
        <v>155</v>
      </c>
      <c r="C25">
        <v>5179</v>
      </c>
      <c r="D25">
        <v>54</v>
      </c>
      <c r="E25">
        <v>6.3</v>
      </c>
      <c r="F25">
        <v>1.04</v>
      </c>
      <c r="H25">
        <v>1.85</v>
      </c>
      <c r="I25">
        <v>1.85</v>
      </c>
      <c r="J25">
        <v>9.26</v>
      </c>
      <c r="K25">
        <v>7.41</v>
      </c>
      <c r="M25">
        <v>71.7</v>
      </c>
    </row>
    <row r="26" spans="1:13" x14ac:dyDescent="0.35">
      <c r="B26" s="17" t="s">
        <v>156</v>
      </c>
      <c r="C26">
        <v>5227</v>
      </c>
      <c r="D26">
        <v>78</v>
      </c>
      <c r="E26">
        <v>4.93</v>
      </c>
      <c r="F26">
        <v>1.49</v>
      </c>
      <c r="H26">
        <v>0</v>
      </c>
      <c r="I26">
        <v>0</v>
      </c>
      <c r="J26">
        <v>3.52</v>
      </c>
      <c r="K26">
        <v>18.2</v>
      </c>
      <c r="M26">
        <v>48.4</v>
      </c>
    </row>
    <row r="27" spans="1:13" x14ac:dyDescent="0.35">
      <c r="B27" s="17" t="s">
        <v>157</v>
      </c>
      <c r="C27">
        <v>9746</v>
      </c>
      <c r="D27">
        <v>90</v>
      </c>
      <c r="E27">
        <v>7.68</v>
      </c>
      <c r="F27">
        <v>0.92</v>
      </c>
      <c r="H27">
        <v>1.1100000000000001</v>
      </c>
      <c r="I27">
        <v>0</v>
      </c>
      <c r="J27">
        <v>20</v>
      </c>
      <c r="K27">
        <v>5.56</v>
      </c>
      <c r="M27">
        <v>83.7</v>
      </c>
    </row>
    <row r="28" spans="1:13" x14ac:dyDescent="0.35">
      <c r="A28" t="s">
        <v>142</v>
      </c>
      <c r="B28" s="17" t="s">
        <v>158</v>
      </c>
      <c r="C28">
        <v>3767</v>
      </c>
      <c r="D28">
        <v>85</v>
      </c>
      <c r="E28">
        <v>6.71</v>
      </c>
      <c r="F28">
        <v>2.2599999999999998</v>
      </c>
      <c r="H28">
        <v>0</v>
      </c>
      <c r="I28">
        <v>0</v>
      </c>
      <c r="J28">
        <v>8.24</v>
      </c>
      <c r="K28">
        <v>1.18</v>
      </c>
      <c r="M28">
        <v>78.900000000000006</v>
      </c>
    </row>
    <row r="29" spans="1:13" x14ac:dyDescent="0.35">
      <c r="B29" s="17" t="s">
        <v>159</v>
      </c>
      <c r="C29">
        <v>4136</v>
      </c>
      <c r="D29">
        <v>43</v>
      </c>
      <c r="E29">
        <v>6.96</v>
      </c>
      <c r="F29">
        <v>1.04</v>
      </c>
      <c r="H29">
        <v>0</v>
      </c>
      <c r="I29">
        <v>0</v>
      </c>
      <c r="J29">
        <v>11.6</v>
      </c>
      <c r="K29">
        <v>2.33</v>
      </c>
      <c r="M29">
        <v>81</v>
      </c>
    </row>
    <row r="30" spans="1:13" x14ac:dyDescent="0.35">
      <c r="B30" s="18" t="s">
        <v>160</v>
      </c>
      <c r="C30" s="16">
        <v>3773</v>
      </c>
      <c r="D30" s="16">
        <v>163</v>
      </c>
      <c r="E30" s="16">
        <v>15.1</v>
      </c>
      <c r="F30" s="16">
        <v>4.32</v>
      </c>
      <c r="H30" s="16">
        <v>0.61</v>
      </c>
      <c r="I30" s="16">
        <v>0.91</v>
      </c>
      <c r="J30" s="16">
        <v>2.4500000000000002</v>
      </c>
      <c r="K30" s="16">
        <v>0</v>
      </c>
      <c r="M30" s="16">
        <v>72.2</v>
      </c>
    </row>
    <row r="31" spans="1:13" x14ac:dyDescent="0.35">
      <c r="A31" t="s">
        <v>146</v>
      </c>
      <c r="B31" s="17" t="s">
        <v>7</v>
      </c>
      <c r="C31">
        <v>5305</v>
      </c>
      <c r="D31">
        <v>85</v>
      </c>
      <c r="E31">
        <v>7.95</v>
      </c>
      <c r="F31">
        <v>1.84</v>
      </c>
      <c r="H31">
        <v>0.59</v>
      </c>
      <c r="I31">
        <v>0.41</v>
      </c>
      <c r="J31">
        <v>14.5</v>
      </c>
      <c r="K31">
        <v>5.78</v>
      </c>
    </row>
    <row r="32" spans="1:13" x14ac:dyDescent="0.35">
      <c r="B32" s="17" t="s">
        <v>8</v>
      </c>
      <c r="C32">
        <v>2273</v>
      </c>
      <c r="D32">
        <v>42.1</v>
      </c>
      <c r="E32">
        <v>3.62</v>
      </c>
      <c r="F32">
        <v>1.31</v>
      </c>
      <c r="H32">
        <v>0.76</v>
      </c>
      <c r="I32">
        <v>0.75</v>
      </c>
      <c r="J32">
        <v>11.7</v>
      </c>
      <c r="K32">
        <v>6.68</v>
      </c>
    </row>
    <row r="34" spans="1:13" x14ac:dyDescent="0.35">
      <c r="A34" s="3" t="s">
        <v>161</v>
      </c>
      <c r="B34" s="16" t="s">
        <v>133</v>
      </c>
      <c r="C34" s="16" t="s">
        <v>134</v>
      </c>
      <c r="D34" s="16" t="s">
        <v>135</v>
      </c>
      <c r="E34" s="16" t="s">
        <v>136</v>
      </c>
      <c r="F34" s="16" t="s">
        <v>137</v>
      </c>
      <c r="H34" s="16" t="s">
        <v>25</v>
      </c>
      <c r="I34" s="16" t="s">
        <v>26</v>
      </c>
      <c r="J34" s="16" t="s">
        <v>27</v>
      </c>
      <c r="K34" s="16" t="s">
        <v>28</v>
      </c>
      <c r="M34" s="16" t="s">
        <v>24</v>
      </c>
    </row>
    <row r="35" spans="1:13" x14ac:dyDescent="0.35">
      <c r="A35" t="s">
        <v>138</v>
      </c>
      <c r="B35" s="17" t="s">
        <v>162</v>
      </c>
      <c r="C35">
        <v>16790</v>
      </c>
      <c r="D35">
        <v>126</v>
      </c>
      <c r="E35">
        <v>5.29</v>
      </c>
      <c r="F35">
        <v>0.75</v>
      </c>
      <c r="H35">
        <v>0.91</v>
      </c>
      <c r="I35">
        <v>1.51</v>
      </c>
      <c r="J35">
        <v>0.91</v>
      </c>
      <c r="K35">
        <v>5.14</v>
      </c>
      <c r="M35">
        <v>60.1</v>
      </c>
    </row>
    <row r="36" spans="1:13" x14ac:dyDescent="0.35">
      <c r="B36" s="17" t="s">
        <v>163</v>
      </c>
      <c r="C36">
        <v>33223</v>
      </c>
      <c r="D36">
        <v>22</v>
      </c>
      <c r="E36">
        <v>0.69</v>
      </c>
      <c r="F36">
        <v>6.6000000000000003E-2</v>
      </c>
      <c r="H36">
        <v>9.09</v>
      </c>
      <c r="I36">
        <v>9.09</v>
      </c>
      <c r="J36">
        <v>13.6</v>
      </c>
      <c r="K36">
        <v>0</v>
      </c>
      <c r="M36">
        <v>80</v>
      </c>
    </row>
    <row r="37" spans="1:13" x14ac:dyDescent="0.35">
      <c r="B37" s="17" t="s">
        <v>164</v>
      </c>
      <c r="C37">
        <v>28295</v>
      </c>
      <c r="D37">
        <v>48</v>
      </c>
      <c r="E37">
        <v>1.87</v>
      </c>
      <c r="F37">
        <v>0.17</v>
      </c>
      <c r="H37">
        <v>2.08</v>
      </c>
      <c r="I37">
        <v>2.08</v>
      </c>
      <c r="J37">
        <v>8.33</v>
      </c>
      <c r="K37">
        <v>0</v>
      </c>
      <c r="M37">
        <v>75</v>
      </c>
    </row>
    <row r="38" spans="1:13" x14ac:dyDescent="0.35">
      <c r="A38" t="s">
        <v>142</v>
      </c>
      <c r="B38" s="17" t="s">
        <v>165</v>
      </c>
      <c r="C38">
        <v>30180</v>
      </c>
      <c r="D38">
        <v>24</v>
      </c>
      <c r="E38">
        <v>0.7</v>
      </c>
      <c r="F38">
        <v>0.08</v>
      </c>
      <c r="H38">
        <v>29.2</v>
      </c>
      <c r="I38">
        <v>12.5</v>
      </c>
      <c r="J38">
        <v>8.33</v>
      </c>
      <c r="K38">
        <v>0</v>
      </c>
      <c r="M38">
        <v>83.3</v>
      </c>
    </row>
    <row r="39" spans="1:13" x14ac:dyDescent="0.35">
      <c r="B39" s="17" t="s">
        <v>166</v>
      </c>
      <c r="C39">
        <v>29132</v>
      </c>
      <c r="D39">
        <v>62</v>
      </c>
      <c r="E39">
        <v>1.98</v>
      </c>
      <c r="F39">
        <v>0.21</v>
      </c>
      <c r="H39">
        <v>6.45</v>
      </c>
      <c r="I39">
        <v>8.06</v>
      </c>
      <c r="J39">
        <v>22.6</v>
      </c>
      <c r="K39">
        <v>0</v>
      </c>
      <c r="M39">
        <v>90.7</v>
      </c>
    </row>
    <row r="40" spans="1:13" x14ac:dyDescent="0.35">
      <c r="B40" s="18" t="s">
        <v>167</v>
      </c>
      <c r="C40" s="16">
        <v>27264</v>
      </c>
      <c r="D40" s="16">
        <v>88</v>
      </c>
      <c r="E40" s="16">
        <v>2.54</v>
      </c>
      <c r="F40" s="16">
        <v>0.32</v>
      </c>
      <c r="H40" s="16">
        <v>1.1399999999999999</v>
      </c>
      <c r="I40" s="16">
        <v>3.41</v>
      </c>
      <c r="J40" s="16">
        <v>2.27</v>
      </c>
      <c r="K40" s="16">
        <v>0</v>
      </c>
      <c r="M40" s="16">
        <v>61.9</v>
      </c>
    </row>
    <row r="41" spans="1:13" x14ac:dyDescent="0.35">
      <c r="A41" t="s">
        <v>146</v>
      </c>
      <c r="B41" s="17" t="s">
        <v>7</v>
      </c>
      <c r="C41">
        <v>27481</v>
      </c>
      <c r="D41">
        <v>67.5</v>
      </c>
      <c r="E41">
        <v>2.1800000000000002</v>
      </c>
      <c r="F41">
        <v>0.27</v>
      </c>
      <c r="H41">
        <v>8.15</v>
      </c>
      <c r="I41">
        <v>6.11</v>
      </c>
      <c r="J41">
        <v>9.34</v>
      </c>
      <c r="K41">
        <v>0.86</v>
      </c>
    </row>
    <row r="42" spans="1:13" x14ac:dyDescent="0.35">
      <c r="B42" s="17" t="s">
        <v>8</v>
      </c>
      <c r="C42">
        <v>5621</v>
      </c>
      <c r="D42">
        <v>52</v>
      </c>
      <c r="E42">
        <v>1.69</v>
      </c>
      <c r="F42">
        <v>0.25</v>
      </c>
      <c r="H42">
        <v>10.8</v>
      </c>
      <c r="I42">
        <v>4.43</v>
      </c>
      <c r="J42">
        <v>7.96</v>
      </c>
      <c r="K42">
        <v>2.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42"/>
  <sheetViews>
    <sheetView workbookViewId="0">
      <selection activeCell="M3" sqref="M3"/>
    </sheetView>
  </sheetViews>
  <sheetFormatPr defaultRowHeight="14.5" x14ac:dyDescent="0.35"/>
  <cols>
    <col min="3" max="3" width="14.1796875" customWidth="1"/>
    <col min="5" max="5" width="12.453125" customWidth="1"/>
    <col min="6" max="6" width="17.81640625" customWidth="1"/>
    <col min="7" max="7" width="4.81640625" customWidth="1"/>
    <col min="12" max="12" width="4.08984375" customWidth="1"/>
  </cols>
  <sheetData>
    <row r="1" spans="1:13" x14ac:dyDescent="0.35">
      <c r="A1" s="3" t="s">
        <v>284</v>
      </c>
    </row>
    <row r="3" spans="1:13" x14ac:dyDescent="0.35">
      <c r="C3" s="3" t="s">
        <v>130</v>
      </c>
      <c r="H3" s="3" t="s">
        <v>281</v>
      </c>
      <c r="M3" s="3" t="s">
        <v>131</v>
      </c>
    </row>
    <row r="4" spans="1:13" x14ac:dyDescent="0.35">
      <c r="A4" s="3" t="s">
        <v>132</v>
      </c>
      <c r="B4" s="16" t="s">
        <v>133</v>
      </c>
      <c r="C4" s="16" t="s">
        <v>134</v>
      </c>
      <c r="D4" s="16" t="s">
        <v>135</v>
      </c>
      <c r="E4" s="16" t="s">
        <v>136</v>
      </c>
      <c r="F4" s="16" t="s">
        <v>137</v>
      </c>
      <c r="H4" s="16" t="s">
        <v>25</v>
      </c>
      <c r="I4" s="16" t="s">
        <v>26</v>
      </c>
      <c r="J4" s="16" t="s">
        <v>27</v>
      </c>
      <c r="K4" s="16" t="s">
        <v>28</v>
      </c>
      <c r="M4" s="16" t="s">
        <v>24</v>
      </c>
    </row>
    <row r="5" spans="1:13" x14ac:dyDescent="0.35">
      <c r="A5" t="s">
        <v>138</v>
      </c>
      <c r="B5" s="17" t="s">
        <v>139</v>
      </c>
      <c r="C5">
        <v>8937</v>
      </c>
      <c r="D5">
        <v>785</v>
      </c>
      <c r="E5">
        <v>16.8</v>
      </c>
      <c r="F5">
        <v>8.7799999999999994</v>
      </c>
      <c r="H5">
        <v>0</v>
      </c>
      <c r="I5">
        <v>0.74</v>
      </c>
      <c r="J5">
        <v>11.8</v>
      </c>
      <c r="K5">
        <v>24.7</v>
      </c>
      <c r="M5">
        <v>69.3</v>
      </c>
    </row>
    <row r="6" spans="1:13" x14ac:dyDescent="0.35">
      <c r="B6" s="17" t="s">
        <v>140</v>
      </c>
      <c r="C6">
        <v>9095</v>
      </c>
      <c r="D6">
        <v>551</v>
      </c>
      <c r="E6">
        <v>11</v>
      </c>
      <c r="F6">
        <v>6.06</v>
      </c>
      <c r="H6">
        <v>0</v>
      </c>
      <c r="I6">
        <v>0.54</v>
      </c>
      <c r="J6">
        <v>16.2</v>
      </c>
      <c r="K6">
        <v>45.9</v>
      </c>
      <c r="M6">
        <v>61.4</v>
      </c>
    </row>
    <row r="7" spans="1:13" x14ac:dyDescent="0.35">
      <c r="B7" s="17" t="s">
        <v>141</v>
      </c>
      <c r="C7">
        <v>10344</v>
      </c>
      <c r="D7">
        <v>517</v>
      </c>
      <c r="E7">
        <v>12.6</v>
      </c>
      <c r="F7">
        <v>6.93</v>
      </c>
      <c r="H7">
        <v>1.53</v>
      </c>
      <c r="I7">
        <v>0.28000000000000003</v>
      </c>
      <c r="J7">
        <v>10.6</v>
      </c>
      <c r="K7">
        <v>29</v>
      </c>
      <c r="M7">
        <v>81.400000000000006</v>
      </c>
    </row>
    <row r="8" spans="1:13" x14ac:dyDescent="0.35">
      <c r="A8" t="s">
        <v>142</v>
      </c>
      <c r="B8" s="17" t="s">
        <v>143</v>
      </c>
      <c r="C8">
        <v>10066</v>
      </c>
      <c r="D8">
        <v>548</v>
      </c>
      <c r="E8">
        <v>9.4499999999999993</v>
      </c>
      <c r="F8">
        <v>5.44</v>
      </c>
      <c r="H8">
        <v>0.18</v>
      </c>
      <c r="I8">
        <v>0.18</v>
      </c>
      <c r="J8">
        <v>25.7</v>
      </c>
      <c r="K8">
        <v>40.1</v>
      </c>
      <c r="M8">
        <v>74.900000000000006</v>
      </c>
    </row>
    <row r="9" spans="1:13" x14ac:dyDescent="0.35">
      <c r="B9" s="17" t="s">
        <v>144</v>
      </c>
      <c r="C9">
        <v>13879</v>
      </c>
      <c r="D9">
        <v>864</v>
      </c>
      <c r="E9">
        <v>9.1300000000000008</v>
      </c>
      <c r="F9">
        <v>6.23</v>
      </c>
      <c r="H9">
        <v>0.46</v>
      </c>
      <c r="I9">
        <v>0.46</v>
      </c>
      <c r="J9">
        <v>14.2</v>
      </c>
      <c r="K9">
        <v>31</v>
      </c>
      <c r="M9">
        <v>70.3</v>
      </c>
    </row>
    <row r="10" spans="1:13" x14ac:dyDescent="0.35">
      <c r="B10" s="18" t="s">
        <v>145</v>
      </c>
      <c r="C10" s="16">
        <v>10021</v>
      </c>
      <c r="D10" s="16">
        <v>687</v>
      </c>
      <c r="E10" s="16">
        <v>14.3</v>
      </c>
      <c r="F10" s="16">
        <v>6.86</v>
      </c>
      <c r="H10" s="16">
        <v>0</v>
      </c>
      <c r="I10" s="16">
        <v>0</v>
      </c>
      <c r="J10" s="16">
        <v>13.5</v>
      </c>
      <c r="K10" s="16">
        <v>23.7</v>
      </c>
      <c r="M10" s="16">
        <v>67.8</v>
      </c>
    </row>
    <row r="11" spans="1:13" x14ac:dyDescent="0.35">
      <c r="A11" t="s">
        <v>146</v>
      </c>
      <c r="B11" s="17" t="s">
        <v>7</v>
      </c>
      <c r="C11">
        <v>10390</v>
      </c>
      <c r="D11">
        <v>692</v>
      </c>
      <c r="E11">
        <v>12.2</v>
      </c>
      <c r="F11">
        <v>6.72</v>
      </c>
      <c r="H11">
        <v>0.37</v>
      </c>
      <c r="I11">
        <v>0.35</v>
      </c>
      <c r="J11">
        <v>15.3</v>
      </c>
      <c r="K11">
        <v>32.4</v>
      </c>
    </row>
    <row r="12" spans="1:13" x14ac:dyDescent="0.35">
      <c r="B12" s="17" t="s">
        <v>8</v>
      </c>
      <c r="C12">
        <v>1800</v>
      </c>
      <c r="D12">
        <v>126</v>
      </c>
      <c r="E12">
        <v>2.97</v>
      </c>
      <c r="F12">
        <v>1.1499999999999999</v>
      </c>
      <c r="H12">
        <v>0.57999999999999996</v>
      </c>
      <c r="I12">
        <v>0.24</v>
      </c>
      <c r="J12">
        <v>5.44</v>
      </c>
      <c r="K12">
        <v>8.83</v>
      </c>
    </row>
    <row r="14" spans="1:13" x14ac:dyDescent="0.35">
      <c r="A14" s="3" t="s">
        <v>147</v>
      </c>
      <c r="B14" s="16" t="s">
        <v>133</v>
      </c>
      <c r="C14" s="16" t="s">
        <v>134</v>
      </c>
      <c r="D14" s="16" t="s">
        <v>135</v>
      </c>
      <c r="E14" s="16" t="s">
        <v>136</v>
      </c>
      <c r="F14" s="16" t="s">
        <v>137</v>
      </c>
      <c r="H14" s="16" t="s">
        <v>25</v>
      </c>
      <c r="I14" s="16" t="s">
        <v>26</v>
      </c>
      <c r="J14" s="16" t="s">
        <v>27</v>
      </c>
      <c r="K14" s="16" t="s">
        <v>28</v>
      </c>
      <c r="M14" s="16" t="s">
        <v>24</v>
      </c>
    </row>
    <row r="15" spans="1:13" x14ac:dyDescent="0.35">
      <c r="A15" t="s">
        <v>138</v>
      </c>
      <c r="B15" s="17" t="s">
        <v>148</v>
      </c>
      <c r="C15">
        <v>19393</v>
      </c>
      <c r="D15">
        <v>251</v>
      </c>
      <c r="E15">
        <v>4.59</v>
      </c>
      <c r="F15">
        <v>1.29</v>
      </c>
      <c r="H15">
        <v>0</v>
      </c>
      <c r="I15">
        <v>1.59</v>
      </c>
      <c r="J15">
        <v>0</v>
      </c>
      <c r="K15">
        <v>1.2</v>
      </c>
      <c r="M15">
        <v>85.2</v>
      </c>
    </row>
    <row r="16" spans="1:13" x14ac:dyDescent="0.35">
      <c r="B16" s="17" t="s">
        <v>149</v>
      </c>
      <c r="C16">
        <v>20063</v>
      </c>
      <c r="D16">
        <v>325</v>
      </c>
      <c r="E16">
        <v>4.47</v>
      </c>
      <c r="F16">
        <v>1.62</v>
      </c>
      <c r="H16">
        <v>0</v>
      </c>
      <c r="I16">
        <v>0.31</v>
      </c>
      <c r="J16">
        <v>0.92</v>
      </c>
      <c r="K16">
        <v>0.31</v>
      </c>
      <c r="M16">
        <v>78.5</v>
      </c>
    </row>
    <row r="17" spans="1:13" x14ac:dyDescent="0.35">
      <c r="B17" s="17" t="s">
        <v>150</v>
      </c>
      <c r="C17">
        <v>18636</v>
      </c>
      <c r="D17">
        <v>153</v>
      </c>
      <c r="E17">
        <v>3.18</v>
      </c>
      <c r="F17">
        <v>0.82</v>
      </c>
      <c r="H17">
        <v>0</v>
      </c>
      <c r="I17">
        <v>0</v>
      </c>
      <c r="J17">
        <v>0</v>
      </c>
      <c r="K17">
        <v>0</v>
      </c>
      <c r="M17">
        <v>80.599999999999994</v>
      </c>
    </row>
    <row r="18" spans="1:13" x14ac:dyDescent="0.35">
      <c r="A18" t="s">
        <v>142</v>
      </c>
      <c r="B18" s="17" t="s">
        <v>151</v>
      </c>
      <c r="C18">
        <v>17352</v>
      </c>
      <c r="D18">
        <v>268</v>
      </c>
      <c r="E18">
        <v>5.32</v>
      </c>
      <c r="F18">
        <v>1.54</v>
      </c>
      <c r="H18">
        <v>0</v>
      </c>
      <c r="I18">
        <v>1.1200000000000001</v>
      </c>
      <c r="J18">
        <v>0</v>
      </c>
      <c r="K18">
        <v>0.37</v>
      </c>
      <c r="M18">
        <v>88.9</v>
      </c>
    </row>
    <row r="19" spans="1:13" x14ac:dyDescent="0.35">
      <c r="B19" s="17" t="s">
        <v>152</v>
      </c>
      <c r="C19">
        <v>15167</v>
      </c>
      <c r="D19">
        <v>176</v>
      </c>
      <c r="E19">
        <v>4.49</v>
      </c>
      <c r="F19">
        <v>1.1599999999999999</v>
      </c>
      <c r="H19">
        <v>0</v>
      </c>
      <c r="I19">
        <v>1.7</v>
      </c>
      <c r="J19">
        <v>1.7</v>
      </c>
      <c r="K19">
        <v>0.56999999999999995</v>
      </c>
      <c r="M19">
        <v>76</v>
      </c>
    </row>
    <row r="20" spans="1:13" x14ac:dyDescent="0.35">
      <c r="B20" s="18" t="s">
        <v>153</v>
      </c>
      <c r="C20" s="16">
        <v>13167</v>
      </c>
      <c r="D20" s="16">
        <v>184</v>
      </c>
      <c r="E20" s="16">
        <v>4.8899999999999997</v>
      </c>
      <c r="F20" s="16">
        <v>1.4</v>
      </c>
      <c r="H20" s="16">
        <v>0</v>
      </c>
      <c r="I20" s="16">
        <v>1.63</v>
      </c>
      <c r="J20" s="16">
        <v>0</v>
      </c>
      <c r="K20" s="16">
        <v>0</v>
      </c>
      <c r="M20" s="16">
        <v>84.1</v>
      </c>
    </row>
    <row r="21" spans="1:13" x14ac:dyDescent="0.35">
      <c r="A21" t="s">
        <v>146</v>
      </c>
      <c r="B21" s="17" t="s">
        <v>7</v>
      </c>
      <c r="C21">
        <v>17296</v>
      </c>
      <c r="D21">
        <v>226</v>
      </c>
      <c r="E21">
        <v>4.49</v>
      </c>
      <c r="F21">
        <v>1.3</v>
      </c>
      <c r="H21">
        <v>0</v>
      </c>
      <c r="I21">
        <v>1.06</v>
      </c>
      <c r="J21">
        <v>0.44</v>
      </c>
      <c r="K21">
        <v>0.42</v>
      </c>
    </row>
    <row r="22" spans="1:13" x14ac:dyDescent="0.35">
      <c r="B22" s="17" t="s">
        <v>8</v>
      </c>
      <c r="C22">
        <v>2662</v>
      </c>
      <c r="D22">
        <v>66</v>
      </c>
      <c r="E22">
        <v>0.72</v>
      </c>
      <c r="F22">
        <v>0.28999999999999998</v>
      </c>
      <c r="H22">
        <v>0</v>
      </c>
      <c r="I22">
        <v>0.74</v>
      </c>
      <c r="J22">
        <v>0.72</v>
      </c>
      <c r="K22">
        <v>8.83</v>
      </c>
    </row>
    <row r="24" spans="1:13" x14ac:dyDescent="0.35">
      <c r="A24" s="3" t="s">
        <v>154</v>
      </c>
      <c r="B24" s="16" t="s">
        <v>133</v>
      </c>
      <c r="C24" s="16" t="s">
        <v>134</v>
      </c>
      <c r="D24" s="16" t="s">
        <v>135</v>
      </c>
      <c r="E24" s="16" t="s">
        <v>136</v>
      </c>
      <c r="F24" s="16" t="s">
        <v>137</v>
      </c>
      <c r="H24" s="16" t="s">
        <v>25</v>
      </c>
      <c r="I24" s="16" t="s">
        <v>26</v>
      </c>
      <c r="J24" s="16" t="s">
        <v>27</v>
      </c>
      <c r="K24" s="16" t="s">
        <v>28</v>
      </c>
      <c r="M24" s="16" t="s">
        <v>24</v>
      </c>
    </row>
    <row r="25" spans="1:13" x14ac:dyDescent="0.35">
      <c r="A25" t="s">
        <v>138</v>
      </c>
      <c r="B25" s="17" t="s">
        <v>155</v>
      </c>
      <c r="C25">
        <v>5179</v>
      </c>
      <c r="D25">
        <v>54</v>
      </c>
      <c r="E25">
        <v>6.3</v>
      </c>
      <c r="F25">
        <v>1.04</v>
      </c>
      <c r="H25">
        <v>1.85</v>
      </c>
      <c r="I25">
        <v>1.85</v>
      </c>
      <c r="J25">
        <v>9.26</v>
      </c>
      <c r="K25">
        <v>7.41</v>
      </c>
      <c r="M25">
        <v>71.7</v>
      </c>
    </row>
    <row r="26" spans="1:13" x14ac:dyDescent="0.35">
      <c r="B26" s="17" t="s">
        <v>156</v>
      </c>
      <c r="C26">
        <v>5227</v>
      </c>
      <c r="D26">
        <v>78</v>
      </c>
      <c r="E26">
        <v>4.93</v>
      </c>
      <c r="F26">
        <v>1.49</v>
      </c>
      <c r="H26">
        <v>0</v>
      </c>
      <c r="I26">
        <v>0</v>
      </c>
      <c r="J26">
        <v>3.52</v>
      </c>
      <c r="K26">
        <v>18.2</v>
      </c>
      <c r="M26">
        <v>48.4</v>
      </c>
    </row>
    <row r="27" spans="1:13" x14ac:dyDescent="0.35">
      <c r="B27" s="17" t="s">
        <v>157</v>
      </c>
      <c r="C27">
        <v>9746</v>
      </c>
      <c r="D27">
        <v>90</v>
      </c>
      <c r="E27">
        <v>7.68</v>
      </c>
      <c r="F27">
        <v>0.92</v>
      </c>
      <c r="H27">
        <v>1.1100000000000001</v>
      </c>
      <c r="I27">
        <v>0</v>
      </c>
      <c r="J27">
        <v>20</v>
      </c>
      <c r="K27">
        <v>5.56</v>
      </c>
      <c r="M27">
        <v>83.7</v>
      </c>
    </row>
    <row r="28" spans="1:13" x14ac:dyDescent="0.35">
      <c r="A28" t="s">
        <v>142</v>
      </c>
      <c r="B28" s="17" t="s">
        <v>158</v>
      </c>
      <c r="C28">
        <v>3767</v>
      </c>
      <c r="D28">
        <v>85</v>
      </c>
      <c r="E28">
        <v>6.71</v>
      </c>
      <c r="F28">
        <v>2.2599999999999998</v>
      </c>
      <c r="H28">
        <v>0</v>
      </c>
      <c r="I28">
        <v>0</v>
      </c>
      <c r="J28">
        <v>8.24</v>
      </c>
      <c r="K28">
        <v>1.18</v>
      </c>
      <c r="M28">
        <v>78.900000000000006</v>
      </c>
    </row>
    <row r="29" spans="1:13" x14ac:dyDescent="0.35">
      <c r="B29" s="17" t="s">
        <v>159</v>
      </c>
      <c r="C29">
        <v>4136</v>
      </c>
      <c r="D29">
        <v>43</v>
      </c>
      <c r="E29">
        <v>6.96</v>
      </c>
      <c r="F29">
        <v>1.04</v>
      </c>
      <c r="H29">
        <v>0</v>
      </c>
      <c r="I29">
        <v>0</v>
      </c>
      <c r="J29">
        <v>11.6</v>
      </c>
      <c r="K29">
        <v>2.33</v>
      </c>
      <c r="M29">
        <v>81</v>
      </c>
    </row>
    <row r="30" spans="1:13" x14ac:dyDescent="0.35">
      <c r="B30" s="18" t="s">
        <v>160</v>
      </c>
      <c r="C30" s="16">
        <v>3773</v>
      </c>
      <c r="D30" s="16">
        <v>163</v>
      </c>
      <c r="E30" s="16">
        <v>15.1</v>
      </c>
      <c r="F30" s="16">
        <v>4.32</v>
      </c>
      <c r="H30" s="16">
        <v>0.61</v>
      </c>
      <c r="I30" s="16">
        <v>0.91</v>
      </c>
      <c r="J30" s="16">
        <v>2.4500000000000002</v>
      </c>
      <c r="K30" s="16">
        <v>0</v>
      </c>
      <c r="M30" s="16">
        <v>72.2</v>
      </c>
    </row>
    <row r="31" spans="1:13" x14ac:dyDescent="0.35">
      <c r="A31" t="s">
        <v>146</v>
      </c>
      <c r="B31" s="17" t="s">
        <v>7</v>
      </c>
      <c r="C31">
        <v>5305</v>
      </c>
      <c r="D31">
        <v>85</v>
      </c>
      <c r="E31">
        <v>7.95</v>
      </c>
      <c r="F31">
        <v>1.84</v>
      </c>
      <c r="H31">
        <v>0.59</v>
      </c>
      <c r="I31">
        <v>0.41</v>
      </c>
      <c r="J31">
        <v>14.5</v>
      </c>
      <c r="K31">
        <v>5.78</v>
      </c>
    </row>
    <row r="32" spans="1:13" x14ac:dyDescent="0.35">
      <c r="B32" s="17" t="s">
        <v>8</v>
      </c>
      <c r="C32">
        <v>2273</v>
      </c>
      <c r="D32">
        <v>42.1</v>
      </c>
      <c r="E32">
        <v>3.62</v>
      </c>
      <c r="F32">
        <v>1.31</v>
      </c>
      <c r="H32">
        <v>0.76</v>
      </c>
      <c r="I32">
        <v>0.75</v>
      </c>
      <c r="J32">
        <v>11.7</v>
      </c>
      <c r="K32">
        <v>6.68</v>
      </c>
    </row>
    <row r="34" spans="1:13" x14ac:dyDescent="0.35">
      <c r="A34" s="3" t="s">
        <v>161</v>
      </c>
      <c r="B34" s="16" t="s">
        <v>133</v>
      </c>
      <c r="C34" s="16" t="s">
        <v>134</v>
      </c>
      <c r="D34" s="16" t="s">
        <v>135</v>
      </c>
      <c r="E34" s="16" t="s">
        <v>136</v>
      </c>
      <c r="F34" s="16" t="s">
        <v>137</v>
      </c>
      <c r="H34" s="16" t="s">
        <v>25</v>
      </c>
      <c r="I34" s="16" t="s">
        <v>26</v>
      </c>
      <c r="J34" s="16" t="s">
        <v>27</v>
      </c>
      <c r="K34" s="16" t="s">
        <v>28</v>
      </c>
      <c r="M34" s="16" t="s">
        <v>24</v>
      </c>
    </row>
    <row r="35" spans="1:13" x14ac:dyDescent="0.35">
      <c r="A35" t="s">
        <v>138</v>
      </c>
      <c r="B35" s="17" t="s">
        <v>162</v>
      </c>
      <c r="C35">
        <v>16790</v>
      </c>
      <c r="D35">
        <v>126</v>
      </c>
      <c r="E35">
        <v>5.29</v>
      </c>
      <c r="F35">
        <v>0.75</v>
      </c>
      <c r="H35">
        <v>0.91</v>
      </c>
      <c r="I35">
        <v>1.51</v>
      </c>
      <c r="J35">
        <v>0.91</v>
      </c>
      <c r="K35">
        <v>5.14</v>
      </c>
      <c r="M35">
        <v>60.1</v>
      </c>
    </row>
    <row r="36" spans="1:13" x14ac:dyDescent="0.35">
      <c r="B36" s="17" t="s">
        <v>163</v>
      </c>
      <c r="C36">
        <v>33223</v>
      </c>
      <c r="D36">
        <v>22</v>
      </c>
      <c r="E36">
        <v>0.69</v>
      </c>
      <c r="F36">
        <v>6.6000000000000003E-2</v>
      </c>
      <c r="H36">
        <v>9.09</v>
      </c>
      <c r="I36">
        <v>9.09</v>
      </c>
      <c r="J36">
        <v>13.6</v>
      </c>
      <c r="K36">
        <v>0</v>
      </c>
      <c r="M36">
        <v>80</v>
      </c>
    </row>
    <row r="37" spans="1:13" x14ac:dyDescent="0.35">
      <c r="B37" s="17" t="s">
        <v>164</v>
      </c>
      <c r="C37">
        <v>28295</v>
      </c>
      <c r="D37">
        <v>48</v>
      </c>
      <c r="E37">
        <v>1.87</v>
      </c>
      <c r="F37">
        <v>0.17</v>
      </c>
      <c r="H37">
        <v>2.08</v>
      </c>
      <c r="I37">
        <v>2.08</v>
      </c>
      <c r="J37">
        <v>8.33</v>
      </c>
      <c r="K37">
        <v>0</v>
      </c>
      <c r="M37">
        <v>75</v>
      </c>
    </row>
    <row r="38" spans="1:13" x14ac:dyDescent="0.35">
      <c r="A38" t="s">
        <v>142</v>
      </c>
      <c r="B38" s="17" t="s">
        <v>165</v>
      </c>
      <c r="C38">
        <v>30180</v>
      </c>
      <c r="D38">
        <v>24</v>
      </c>
      <c r="E38">
        <v>0.7</v>
      </c>
      <c r="F38">
        <v>0.08</v>
      </c>
      <c r="H38">
        <v>29.2</v>
      </c>
      <c r="I38">
        <v>12.5</v>
      </c>
      <c r="J38">
        <v>8.33</v>
      </c>
      <c r="K38">
        <v>0</v>
      </c>
      <c r="M38">
        <v>83.3</v>
      </c>
    </row>
    <row r="39" spans="1:13" x14ac:dyDescent="0.35">
      <c r="B39" s="17" t="s">
        <v>166</v>
      </c>
      <c r="C39">
        <v>29132</v>
      </c>
      <c r="D39">
        <v>62</v>
      </c>
      <c r="E39">
        <v>1.98</v>
      </c>
      <c r="F39">
        <v>0.21</v>
      </c>
      <c r="H39">
        <v>6.45</v>
      </c>
      <c r="I39">
        <v>8.06</v>
      </c>
      <c r="J39">
        <v>22.6</v>
      </c>
      <c r="K39">
        <v>0</v>
      </c>
      <c r="M39">
        <v>90.7</v>
      </c>
    </row>
    <row r="40" spans="1:13" x14ac:dyDescent="0.35">
      <c r="B40" s="18" t="s">
        <v>167</v>
      </c>
      <c r="C40" s="16">
        <v>27264</v>
      </c>
      <c r="D40" s="16">
        <v>88</v>
      </c>
      <c r="E40" s="16">
        <v>2.54</v>
      </c>
      <c r="F40" s="16">
        <v>0.32</v>
      </c>
      <c r="H40" s="16">
        <v>1.1399999999999999</v>
      </c>
      <c r="I40" s="16">
        <v>3.41</v>
      </c>
      <c r="J40" s="16">
        <v>2.27</v>
      </c>
      <c r="K40" s="16">
        <v>0</v>
      </c>
      <c r="M40" s="16">
        <v>61.9</v>
      </c>
    </row>
    <row r="41" spans="1:13" x14ac:dyDescent="0.35">
      <c r="A41" t="s">
        <v>146</v>
      </c>
      <c r="B41" s="17" t="s">
        <v>7</v>
      </c>
      <c r="C41">
        <v>27481</v>
      </c>
      <c r="D41">
        <v>67.5</v>
      </c>
      <c r="E41">
        <v>2.1800000000000002</v>
      </c>
      <c r="F41">
        <v>0.27</v>
      </c>
      <c r="H41">
        <v>8.15</v>
      </c>
      <c r="I41">
        <v>6.11</v>
      </c>
      <c r="J41">
        <v>9.34</v>
      </c>
      <c r="K41">
        <v>0.86</v>
      </c>
    </row>
    <row r="42" spans="1:13" x14ac:dyDescent="0.35">
      <c r="B42" s="17" t="s">
        <v>8</v>
      </c>
      <c r="C42">
        <v>5621</v>
      </c>
      <c r="D42">
        <v>52</v>
      </c>
      <c r="E42">
        <v>1.69</v>
      </c>
      <c r="F42">
        <v>0.25</v>
      </c>
      <c r="H42">
        <v>10.8</v>
      </c>
      <c r="I42">
        <v>4.43</v>
      </c>
      <c r="J42">
        <v>7.96</v>
      </c>
      <c r="K42">
        <v>2.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M42"/>
  <sheetViews>
    <sheetView zoomScale="86" zoomScaleNormal="85" workbookViewId="0">
      <selection activeCell="M3" sqref="M3"/>
    </sheetView>
  </sheetViews>
  <sheetFormatPr defaultRowHeight="14.5" x14ac:dyDescent="0.35"/>
  <cols>
    <col min="3" max="3" width="14.453125" customWidth="1"/>
    <col min="5" max="5" width="12.26953125" customWidth="1"/>
    <col min="6" max="6" width="19.08984375" customWidth="1"/>
    <col min="7" max="7" width="6.453125" customWidth="1"/>
    <col min="12" max="12" width="5.54296875" customWidth="1"/>
  </cols>
  <sheetData>
    <row r="1" spans="1:13" x14ac:dyDescent="0.35">
      <c r="A1" s="3" t="s">
        <v>285</v>
      </c>
    </row>
    <row r="3" spans="1:13" x14ac:dyDescent="0.35">
      <c r="C3" s="3" t="s">
        <v>130</v>
      </c>
      <c r="H3" s="3" t="s">
        <v>281</v>
      </c>
      <c r="M3" s="3" t="s">
        <v>131</v>
      </c>
    </row>
    <row r="4" spans="1:13" x14ac:dyDescent="0.35">
      <c r="A4" s="3" t="s">
        <v>132</v>
      </c>
      <c r="B4" s="16" t="s">
        <v>133</v>
      </c>
      <c r="C4" s="16" t="s">
        <v>134</v>
      </c>
      <c r="D4" s="16" t="s">
        <v>135</v>
      </c>
      <c r="E4" s="16" t="s">
        <v>136</v>
      </c>
      <c r="F4" s="16" t="s">
        <v>137</v>
      </c>
      <c r="H4" s="16" t="s">
        <v>25</v>
      </c>
      <c r="I4" s="16" t="s">
        <v>26</v>
      </c>
      <c r="J4" s="16" t="s">
        <v>27</v>
      </c>
      <c r="K4" s="16" t="s">
        <v>28</v>
      </c>
      <c r="M4" s="16" t="s">
        <v>24</v>
      </c>
    </row>
    <row r="5" spans="1:13" x14ac:dyDescent="0.35">
      <c r="A5" t="s">
        <v>138</v>
      </c>
      <c r="B5" s="17" t="s">
        <v>139</v>
      </c>
      <c r="C5">
        <v>8937</v>
      </c>
      <c r="D5">
        <v>785</v>
      </c>
      <c r="E5">
        <v>16.8</v>
      </c>
      <c r="F5">
        <v>8.7799999999999994</v>
      </c>
      <c r="H5">
        <v>0</v>
      </c>
      <c r="I5">
        <v>0.74</v>
      </c>
      <c r="J5">
        <v>11.8</v>
      </c>
      <c r="K5">
        <v>24.7</v>
      </c>
      <c r="M5">
        <v>69.3</v>
      </c>
    </row>
    <row r="6" spans="1:13" x14ac:dyDescent="0.35">
      <c r="B6" s="17" t="s">
        <v>140</v>
      </c>
      <c r="C6">
        <v>9095</v>
      </c>
      <c r="D6">
        <v>551</v>
      </c>
      <c r="E6">
        <v>11</v>
      </c>
      <c r="F6">
        <v>6.06</v>
      </c>
      <c r="H6">
        <v>0</v>
      </c>
      <c r="I6">
        <v>0.54</v>
      </c>
      <c r="J6">
        <v>16.2</v>
      </c>
      <c r="K6">
        <v>45.9</v>
      </c>
      <c r="M6">
        <v>61.4</v>
      </c>
    </row>
    <row r="7" spans="1:13" x14ac:dyDescent="0.35">
      <c r="B7" s="17" t="s">
        <v>141</v>
      </c>
      <c r="C7">
        <v>10344</v>
      </c>
      <c r="D7">
        <v>517</v>
      </c>
      <c r="E7">
        <v>12.6</v>
      </c>
      <c r="F7">
        <v>6.93</v>
      </c>
      <c r="H7">
        <v>1.53</v>
      </c>
      <c r="I7">
        <v>0.28000000000000003</v>
      </c>
      <c r="J7">
        <v>10.6</v>
      </c>
      <c r="K7">
        <v>29</v>
      </c>
      <c r="M7">
        <v>81.400000000000006</v>
      </c>
    </row>
    <row r="8" spans="1:13" x14ac:dyDescent="0.35">
      <c r="A8" t="s">
        <v>142</v>
      </c>
      <c r="B8" s="17" t="s">
        <v>143</v>
      </c>
      <c r="C8">
        <v>10066</v>
      </c>
      <c r="D8">
        <v>548</v>
      </c>
      <c r="E8">
        <v>9.4499999999999993</v>
      </c>
      <c r="F8">
        <v>5.44</v>
      </c>
      <c r="H8">
        <v>0.18</v>
      </c>
      <c r="I8">
        <v>0.18</v>
      </c>
      <c r="J8">
        <v>25.7</v>
      </c>
      <c r="K8">
        <v>40.1</v>
      </c>
      <c r="M8">
        <v>74.900000000000006</v>
      </c>
    </row>
    <row r="9" spans="1:13" x14ac:dyDescent="0.35">
      <c r="B9" s="17" t="s">
        <v>144</v>
      </c>
      <c r="C9">
        <v>13879</v>
      </c>
      <c r="D9">
        <v>864</v>
      </c>
      <c r="E9">
        <v>9.1300000000000008</v>
      </c>
      <c r="F9">
        <v>6.23</v>
      </c>
      <c r="H9">
        <v>0.46</v>
      </c>
      <c r="I9">
        <v>0.46</v>
      </c>
      <c r="J9">
        <v>14.2</v>
      </c>
      <c r="K9">
        <v>31</v>
      </c>
      <c r="M9">
        <v>70.3</v>
      </c>
    </row>
    <row r="10" spans="1:13" x14ac:dyDescent="0.35">
      <c r="B10" s="18" t="s">
        <v>145</v>
      </c>
      <c r="C10" s="16">
        <v>10021</v>
      </c>
      <c r="D10" s="16">
        <v>687</v>
      </c>
      <c r="E10" s="16">
        <v>14.3</v>
      </c>
      <c r="F10" s="16">
        <v>6.86</v>
      </c>
      <c r="H10" s="16">
        <v>0</v>
      </c>
      <c r="I10" s="16">
        <v>0</v>
      </c>
      <c r="J10" s="16">
        <v>13.5</v>
      </c>
      <c r="K10" s="16">
        <v>23.7</v>
      </c>
      <c r="M10" s="16">
        <v>67.8</v>
      </c>
    </row>
    <row r="11" spans="1:13" x14ac:dyDescent="0.35">
      <c r="A11" t="s">
        <v>146</v>
      </c>
      <c r="B11" s="17" t="s">
        <v>7</v>
      </c>
      <c r="C11">
        <v>10390</v>
      </c>
      <c r="D11">
        <v>692</v>
      </c>
      <c r="E11">
        <v>12.2</v>
      </c>
      <c r="F11">
        <v>6.72</v>
      </c>
      <c r="H11">
        <v>0.37</v>
      </c>
      <c r="I11">
        <v>0.35</v>
      </c>
      <c r="J11">
        <v>15.3</v>
      </c>
      <c r="K11">
        <v>32.4</v>
      </c>
    </row>
    <row r="12" spans="1:13" x14ac:dyDescent="0.35">
      <c r="B12" s="17" t="s">
        <v>8</v>
      </c>
      <c r="C12">
        <v>1800</v>
      </c>
      <c r="D12">
        <v>126</v>
      </c>
      <c r="E12">
        <v>2.97</v>
      </c>
      <c r="F12">
        <v>1.1499999999999999</v>
      </c>
      <c r="H12">
        <v>0.57999999999999996</v>
      </c>
      <c r="I12">
        <v>0.24</v>
      </c>
      <c r="J12">
        <v>5.44</v>
      </c>
      <c r="K12">
        <v>8.83</v>
      </c>
    </row>
    <row r="14" spans="1:13" x14ac:dyDescent="0.35">
      <c r="A14" s="3" t="s">
        <v>147</v>
      </c>
      <c r="B14" s="16" t="s">
        <v>133</v>
      </c>
      <c r="C14" s="16" t="s">
        <v>134</v>
      </c>
      <c r="D14" s="16" t="s">
        <v>135</v>
      </c>
      <c r="E14" s="16" t="s">
        <v>136</v>
      </c>
      <c r="F14" s="16" t="s">
        <v>137</v>
      </c>
      <c r="H14" s="16" t="s">
        <v>25</v>
      </c>
      <c r="I14" s="16" t="s">
        <v>26</v>
      </c>
      <c r="J14" s="16" t="s">
        <v>27</v>
      </c>
      <c r="K14" s="16" t="s">
        <v>28</v>
      </c>
      <c r="M14" s="16" t="s">
        <v>24</v>
      </c>
    </row>
    <row r="15" spans="1:13" x14ac:dyDescent="0.35">
      <c r="A15" t="s">
        <v>138</v>
      </c>
      <c r="B15" s="17" t="s">
        <v>148</v>
      </c>
      <c r="C15">
        <v>19393</v>
      </c>
      <c r="D15">
        <v>251</v>
      </c>
      <c r="E15">
        <v>4.59</v>
      </c>
      <c r="F15">
        <v>1.29</v>
      </c>
      <c r="H15">
        <v>0</v>
      </c>
      <c r="I15">
        <v>1.59</v>
      </c>
      <c r="J15">
        <v>0</v>
      </c>
      <c r="K15">
        <v>1.2</v>
      </c>
      <c r="M15">
        <v>85.2</v>
      </c>
    </row>
    <row r="16" spans="1:13" x14ac:dyDescent="0.35">
      <c r="B16" s="17" t="s">
        <v>149</v>
      </c>
      <c r="C16">
        <v>20063</v>
      </c>
      <c r="D16">
        <v>325</v>
      </c>
      <c r="E16">
        <v>4.47</v>
      </c>
      <c r="F16">
        <v>1.62</v>
      </c>
      <c r="H16">
        <v>0</v>
      </c>
      <c r="I16">
        <v>0.31</v>
      </c>
      <c r="J16">
        <v>0.92</v>
      </c>
      <c r="K16">
        <v>0.31</v>
      </c>
      <c r="M16">
        <v>78.5</v>
      </c>
    </row>
    <row r="17" spans="1:13" x14ac:dyDescent="0.35">
      <c r="B17" s="17" t="s">
        <v>150</v>
      </c>
      <c r="C17">
        <v>18636</v>
      </c>
      <c r="D17">
        <v>153</v>
      </c>
      <c r="E17">
        <v>3.18</v>
      </c>
      <c r="F17">
        <v>0.82</v>
      </c>
      <c r="H17">
        <v>0</v>
      </c>
      <c r="I17">
        <v>0</v>
      </c>
      <c r="J17">
        <v>0</v>
      </c>
      <c r="K17">
        <v>0</v>
      </c>
      <c r="M17">
        <v>80.599999999999994</v>
      </c>
    </row>
    <row r="18" spans="1:13" x14ac:dyDescent="0.35">
      <c r="A18" t="s">
        <v>142</v>
      </c>
      <c r="B18" s="17" t="s">
        <v>151</v>
      </c>
      <c r="C18">
        <v>17352</v>
      </c>
      <c r="D18">
        <v>268</v>
      </c>
      <c r="E18">
        <v>5.32</v>
      </c>
      <c r="F18">
        <v>1.54</v>
      </c>
      <c r="H18">
        <v>0</v>
      </c>
      <c r="I18">
        <v>1.1200000000000001</v>
      </c>
      <c r="J18">
        <v>0</v>
      </c>
      <c r="K18">
        <v>0.37</v>
      </c>
      <c r="M18">
        <v>88.9</v>
      </c>
    </row>
    <row r="19" spans="1:13" x14ac:dyDescent="0.35">
      <c r="B19" s="17" t="s">
        <v>152</v>
      </c>
      <c r="C19">
        <v>15167</v>
      </c>
      <c r="D19">
        <v>176</v>
      </c>
      <c r="E19">
        <v>4.49</v>
      </c>
      <c r="F19">
        <v>1.1599999999999999</v>
      </c>
      <c r="H19">
        <v>0</v>
      </c>
      <c r="I19">
        <v>1.7</v>
      </c>
      <c r="J19">
        <v>1.7</v>
      </c>
      <c r="K19">
        <v>0.56999999999999995</v>
      </c>
      <c r="M19">
        <v>76</v>
      </c>
    </row>
    <row r="20" spans="1:13" x14ac:dyDescent="0.35">
      <c r="B20" s="18" t="s">
        <v>153</v>
      </c>
      <c r="C20" s="16">
        <v>13167</v>
      </c>
      <c r="D20" s="16">
        <v>184</v>
      </c>
      <c r="E20" s="16">
        <v>4.8899999999999997</v>
      </c>
      <c r="F20" s="16">
        <v>1.4</v>
      </c>
      <c r="H20" s="16">
        <v>0</v>
      </c>
      <c r="I20" s="16">
        <v>1.63</v>
      </c>
      <c r="J20" s="16">
        <v>0</v>
      </c>
      <c r="K20" s="16">
        <v>0</v>
      </c>
      <c r="M20" s="16">
        <v>84.1</v>
      </c>
    </row>
    <row r="21" spans="1:13" x14ac:dyDescent="0.35">
      <c r="A21" t="s">
        <v>146</v>
      </c>
      <c r="B21" s="17" t="s">
        <v>7</v>
      </c>
      <c r="C21">
        <v>17296</v>
      </c>
      <c r="D21">
        <v>226</v>
      </c>
      <c r="E21">
        <v>4.49</v>
      </c>
      <c r="F21">
        <v>1.3</v>
      </c>
      <c r="H21">
        <v>0</v>
      </c>
      <c r="I21">
        <v>1.06</v>
      </c>
      <c r="J21">
        <v>0.44</v>
      </c>
      <c r="K21">
        <v>0.42</v>
      </c>
    </row>
    <row r="22" spans="1:13" x14ac:dyDescent="0.35">
      <c r="B22" s="17" t="s">
        <v>8</v>
      </c>
      <c r="C22">
        <v>2662</v>
      </c>
      <c r="D22">
        <v>66</v>
      </c>
      <c r="E22">
        <v>0.72</v>
      </c>
      <c r="F22">
        <v>0.28999999999999998</v>
      </c>
      <c r="H22">
        <v>0</v>
      </c>
      <c r="I22">
        <v>0.74</v>
      </c>
      <c r="J22">
        <v>0.72</v>
      </c>
      <c r="K22">
        <v>8.83</v>
      </c>
    </row>
    <row r="24" spans="1:13" x14ac:dyDescent="0.35">
      <c r="A24" s="3" t="s">
        <v>154</v>
      </c>
      <c r="B24" s="16" t="s">
        <v>133</v>
      </c>
      <c r="C24" s="16" t="s">
        <v>134</v>
      </c>
      <c r="D24" s="16" t="s">
        <v>135</v>
      </c>
      <c r="E24" s="16" t="s">
        <v>136</v>
      </c>
      <c r="F24" s="16" t="s">
        <v>137</v>
      </c>
      <c r="H24" s="16" t="s">
        <v>25</v>
      </c>
      <c r="I24" s="16" t="s">
        <v>26</v>
      </c>
      <c r="J24" s="16" t="s">
        <v>27</v>
      </c>
      <c r="K24" s="16" t="s">
        <v>28</v>
      </c>
      <c r="M24" s="16" t="s">
        <v>24</v>
      </c>
    </row>
    <row r="25" spans="1:13" x14ac:dyDescent="0.35">
      <c r="A25" t="s">
        <v>138</v>
      </c>
      <c r="B25" s="17" t="s">
        <v>155</v>
      </c>
      <c r="C25">
        <v>5179</v>
      </c>
      <c r="D25">
        <v>54</v>
      </c>
      <c r="E25">
        <v>6.3</v>
      </c>
      <c r="F25">
        <v>1.04</v>
      </c>
      <c r="H25">
        <v>1.85</v>
      </c>
      <c r="I25">
        <v>1.85</v>
      </c>
      <c r="J25">
        <v>9.26</v>
      </c>
      <c r="K25">
        <v>7.41</v>
      </c>
      <c r="M25">
        <v>71.7</v>
      </c>
    </row>
    <row r="26" spans="1:13" x14ac:dyDescent="0.35">
      <c r="B26" s="17" t="s">
        <v>156</v>
      </c>
      <c r="C26">
        <v>5227</v>
      </c>
      <c r="D26">
        <v>78</v>
      </c>
      <c r="E26">
        <v>4.93</v>
      </c>
      <c r="F26">
        <v>1.49</v>
      </c>
      <c r="H26">
        <v>0</v>
      </c>
      <c r="I26">
        <v>0</v>
      </c>
      <c r="J26">
        <v>3.52</v>
      </c>
      <c r="K26">
        <v>18.2</v>
      </c>
      <c r="M26">
        <v>48.4</v>
      </c>
    </row>
    <row r="27" spans="1:13" x14ac:dyDescent="0.35">
      <c r="B27" s="17" t="s">
        <v>157</v>
      </c>
      <c r="C27">
        <v>9746</v>
      </c>
      <c r="D27">
        <v>90</v>
      </c>
      <c r="E27">
        <v>7.68</v>
      </c>
      <c r="F27">
        <v>0.92</v>
      </c>
      <c r="H27">
        <v>1.1100000000000001</v>
      </c>
      <c r="I27">
        <v>0</v>
      </c>
      <c r="J27">
        <v>20</v>
      </c>
      <c r="K27">
        <v>5.56</v>
      </c>
      <c r="M27">
        <v>83.7</v>
      </c>
    </row>
    <row r="28" spans="1:13" x14ac:dyDescent="0.35">
      <c r="A28" t="s">
        <v>142</v>
      </c>
      <c r="B28" s="17" t="s">
        <v>158</v>
      </c>
      <c r="C28">
        <v>3767</v>
      </c>
      <c r="D28">
        <v>85</v>
      </c>
      <c r="E28">
        <v>6.71</v>
      </c>
      <c r="F28">
        <v>2.2599999999999998</v>
      </c>
      <c r="H28">
        <v>0</v>
      </c>
      <c r="I28">
        <v>0</v>
      </c>
      <c r="J28">
        <v>8.24</v>
      </c>
      <c r="K28">
        <v>1.18</v>
      </c>
      <c r="M28">
        <v>78.900000000000006</v>
      </c>
    </row>
    <row r="29" spans="1:13" x14ac:dyDescent="0.35">
      <c r="B29" s="17" t="s">
        <v>159</v>
      </c>
      <c r="C29">
        <v>4136</v>
      </c>
      <c r="D29">
        <v>43</v>
      </c>
      <c r="E29">
        <v>6.96</v>
      </c>
      <c r="F29">
        <v>1.04</v>
      </c>
      <c r="H29">
        <v>0</v>
      </c>
      <c r="I29">
        <v>0</v>
      </c>
      <c r="J29">
        <v>11.6</v>
      </c>
      <c r="K29">
        <v>2.33</v>
      </c>
      <c r="M29">
        <v>81</v>
      </c>
    </row>
    <row r="30" spans="1:13" x14ac:dyDescent="0.35">
      <c r="B30" s="18" t="s">
        <v>160</v>
      </c>
      <c r="C30" s="16">
        <v>3773</v>
      </c>
      <c r="D30" s="16">
        <v>163</v>
      </c>
      <c r="E30" s="16">
        <v>15.1</v>
      </c>
      <c r="F30" s="16">
        <v>4.32</v>
      </c>
      <c r="H30" s="16">
        <v>0.61</v>
      </c>
      <c r="I30" s="16">
        <v>0.91</v>
      </c>
      <c r="J30" s="16">
        <v>2.4500000000000002</v>
      </c>
      <c r="K30" s="16">
        <v>0</v>
      </c>
      <c r="M30" s="16">
        <v>72.2</v>
      </c>
    </row>
    <row r="31" spans="1:13" x14ac:dyDescent="0.35">
      <c r="A31" t="s">
        <v>146</v>
      </c>
      <c r="B31" s="17" t="s">
        <v>7</v>
      </c>
      <c r="C31">
        <v>5305</v>
      </c>
      <c r="D31">
        <v>85</v>
      </c>
      <c r="E31">
        <v>7.95</v>
      </c>
      <c r="F31">
        <v>1.84</v>
      </c>
      <c r="H31">
        <v>0.59</v>
      </c>
      <c r="I31">
        <v>0.41</v>
      </c>
      <c r="J31">
        <v>14.5</v>
      </c>
      <c r="K31">
        <v>5.78</v>
      </c>
    </row>
    <row r="32" spans="1:13" x14ac:dyDescent="0.35">
      <c r="B32" s="17" t="s">
        <v>8</v>
      </c>
      <c r="C32">
        <v>2273</v>
      </c>
      <c r="D32">
        <v>42.1</v>
      </c>
      <c r="E32">
        <v>3.62</v>
      </c>
      <c r="F32">
        <v>1.31</v>
      </c>
      <c r="H32">
        <v>0.76</v>
      </c>
      <c r="I32">
        <v>0.75</v>
      </c>
      <c r="J32">
        <v>11.7</v>
      </c>
      <c r="K32">
        <v>6.68</v>
      </c>
    </row>
    <row r="34" spans="1:13" x14ac:dyDescent="0.35">
      <c r="A34" s="3" t="s">
        <v>161</v>
      </c>
      <c r="B34" s="16" t="s">
        <v>133</v>
      </c>
      <c r="C34" s="16" t="s">
        <v>134</v>
      </c>
      <c r="D34" s="16" t="s">
        <v>135</v>
      </c>
      <c r="E34" s="16" t="s">
        <v>136</v>
      </c>
      <c r="F34" s="16" t="s">
        <v>137</v>
      </c>
      <c r="H34" s="16" t="s">
        <v>25</v>
      </c>
      <c r="I34" s="16" t="s">
        <v>26</v>
      </c>
      <c r="J34" s="16" t="s">
        <v>27</v>
      </c>
      <c r="K34" s="16" t="s">
        <v>28</v>
      </c>
      <c r="M34" s="16" t="s">
        <v>24</v>
      </c>
    </row>
    <row r="35" spans="1:13" x14ac:dyDescent="0.35">
      <c r="A35" t="s">
        <v>138</v>
      </c>
      <c r="B35" s="17" t="s">
        <v>162</v>
      </c>
      <c r="C35">
        <v>16790</v>
      </c>
      <c r="D35">
        <v>126</v>
      </c>
      <c r="E35">
        <v>5.29</v>
      </c>
      <c r="F35">
        <v>0.75</v>
      </c>
      <c r="H35">
        <v>0.91</v>
      </c>
      <c r="I35">
        <v>1.51</v>
      </c>
      <c r="J35">
        <v>0.91</v>
      </c>
      <c r="K35">
        <v>5.14</v>
      </c>
      <c r="M35">
        <v>60.1</v>
      </c>
    </row>
    <row r="36" spans="1:13" x14ac:dyDescent="0.35">
      <c r="B36" s="17" t="s">
        <v>163</v>
      </c>
      <c r="C36">
        <v>33223</v>
      </c>
      <c r="D36">
        <v>22</v>
      </c>
      <c r="E36">
        <v>0.69</v>
      </c>
      <c r="F36">
        <v>6.6000000000000003E-2</v>
      </c>
      <c r="H36">
        <v>9.09</v>
      </c>
      <c r="I36">
        <v>9.09</v>
      </c>
      <c r="J36">
        <v>13.6</v>
      </c>
      <c r="K36">
        <v>0</v>
      </c>
      <c r="M36">
        <v>80</v>
      </c>
    </row>
    <row r="37" spans="1:13" x14ac:dyDescent="0.35">
      <c r="B37" s="17" t="s">
        <v>164</v>
      </c>
      <c r="C37">
        <v>28295</v>
      </c>
      <c r="D37">
        <v>48</v>
      </c>
      <c r="E37">
        <v>1.87</v>
      </c>
      <c r="F37">
        <v>0.17</v>
      </c>
      <c r="H37">
        <v>2.08</v>
      </c>
      <c r="I37">
        <v>2.08</v>
      </c>
      <c r="J37">
        <v>8.33</v>
      </c>
      <c r="K37">
        <v>0</v>
      </c>
      <c r="M37">
        <v>75</v>
      </c>
    </row>
    <row r="38" spans="1:13" x14ac:dyDescent="0.35">
      <c r="A38" t="s">
        <v>142</v>
      </c>
      <c r="B38" s="17" t="s">
        <v>165</v>
      </c>
      <c r="C38">
        <v>30180</v>
      </c>
      <c r="D38">
        <v>24</v>
      </c>
      <c r="E38">
        <v>0.7</v>
      </c>
      <c r="F38">
        <v>0.08</v>
      </c>
      <c r="H38">
        <v>2.9</v>
      </c>
      <c r="I38">
        <v>12.5</v>
      </c>
      <c r="J38">
        <v>8.33</v>
      </c>
      <c r="K38">
        <v>0</v>
      </c>
      <c r="M38">
        <v>83.3</v>
      </c>
    </row>
    <row r="39" spans="1:13" x14ac:dyDescent="0.35">
      <c r="B39" s="17" t="s">
        <v>166</v>
      </c>
      <c r="C39">
        <v>29132</v>
      </c>
      <c r="D39">
        <v>62</v>
      </c>
      <c r="E39">
        <v>1.98</v>
      </c>
      <c r="F39">
        <v>0.21</v>
      </c>
      <c r="H39">
        <v>6.45</v>
      </c>
      <c r="I39">
        <v>8.06</v>
      </c>
      <c r="J39">
        <v>22.6</v>
      </c>
      <c r="K39">
        <v>0</v>
      </c>
      <c r="M39">
        <v>90.7</v>
      </c>
    </row>
    <row r="40" spans="1:13" x14ac:dyDescent="0.35">
      <c r="B40" s="18" t="s">
        <v>167</v>
      </c>
      <c r="C40" s="16">
        <v>27264</v>
      </c>
      <c r="D40" s="16">
        <v>88</v>
      </c>
      <c r="E40" s="16">
        <v>2.54</v>
      </c>
      <c r="F40" s="16">
        <v>0.32</v>
      </c>
      <c r="H40" s="16">
        <v>1.1399999999999999</v>
      </c>
      <c r="I40" s="16">
        <v>3.41</v>
      </c>
      <c r="J40" s="16">
        <v>2.27</v>
      </c>
      <c r="K40" s="16">
        <v>0</v>
      </c>
      <c r="M40" s="16">
        <v>61.9</v>
      </c>
    </row>
    <row r="41" spans="1:13" x14ac:dyDescent="0.35">
      <c r="A41" t="s">
        <v>146</v>
      </c>
      <c r="B41" s="17" t="s">
        <v>7</v>
      </c>
      <c r="C41">
        <v>27481</v>
      </c>
      <c r="D41">
        <v>67.5</v>
      </c>
      <c r="E41">
        <v>2.1800000000000002</v>
      </c>
      <c r="F41">
        <v>0.27</v>
      </c>
      <c r="H41">
        <v>8.15</v>
      </c>
      <c r="I41">
        <v>6.11</v>
      </c>
      <c r="J41">
        <v>9.34</v>
      </c>
      <c r="K41">
        <v>0.86</v>
      </c>
    </row>
    <row r="42" spans="1:13" x14ac:dyDescent="0.35">
      <c r="B42" s="17" t="s">
        <v>8</v>
      </c>
      <c r="C42">
        <v>5621</v>
      </c>
      <c r="D42">
        <v>52</v>
      </c>
      <c r="E42">
        <v>1.69</v>
      </c>
      <c r="F42">
        <v>0.25</v>
      </c>
      <c r="H42">
        <v>10.8</v>
      </c>
      <c r="I42">
        <v>4.43</v>
      </c>
      <c r="J42">
        <v>7.96</v>
      </c>
      <c r="K42">
        <v>2.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14"/>
  <sheetViews>
    <sheetView workbookViewId="0">
      <selection activeCell="E17" sqref="E17"/>
    </sheetView>
  </sheetViews>
  <sheetFormatPr defaultRowHeight="14.5" x14ac:dyDescent="0.35"/>
  <cols>
    <col min="1" max="1" width="24.81640625" customWidth="1"/>
  </cols>
  <sheetData>
    <row r="1" spans="1:7" x14ac:dyDescent="0.35">
      <c r="A1" s="3" t="s">
        <v>234</v>
      </c>
    </row>
    <row r="3" spans="1:7" x14ac:dyDescent="0.35">
      <c r="A3" s="99" t="s">
        <v>168</v>
      </c>
      <c r="B3" s="99"/>
      <c r="C3" s="99"/>
      <c r="D3" s="99"/>
      <c r="E3" s="99"/>
      <c r="F3" s="99"/>
      <c r="G3" s="99"/>
    </row>
    <row r="4" spans="1:7" x14ac:dyDescent="0.35">
      <c r="A4" s="18" t="s">
        <v>169</v>
      </c>
      <c r="B4" s="16">
        <v>1000</v>
      </c>
      <c r="C4" s="16">
        <v>500</v>
      </c>
      <c r="D4" s="16">
        <v>250</v>
      </c>
      <c r="E4" s="16">
        <v>125</v>
      </c>
      <c r="F4" s="16">
        <v>62.5</v>
      </c>
      <c r="G4" s="16">
        <v>31.3</v>
      </c>
    </row>
    <row r="5" spans="1:7" x14ac:dyDescent="0.35">
      <c r="A5" s="17" t="s">
        <v>290</v>
      </c>
      <c r="B5">
        <v>0.1</v>
      </c>
      <c r="C5">
        <v>8.5999999999999993E-2</v>
      </c>
      <c r="D5">
        <v>6.5000000000000002E-2</v>
      </c>
      <c r="E5">
        <v>6.5000000000000002E-2</v>
      </c>
      <c r="F5">
        <v>5.1999999999999998E-2</v>
      </c>
      <c r="G5">
        <v>5.2999999999999999E-2</v>
      </c>
    </row>
    <row r="7" spans="1:7" x14ac:dyDescent="0.35">
      <c r="A7" s="18" t="s">
        <v>170</v>
      </c>
      <c r="B7" s="16">
        <v>2000</v>
      </c>
      <c r="C7" s="16">
        <v>1000</v>
      </c>
      <c r="D7" s="16">
        <v>500</v>
      </c>
      <c r="E7" s="16">
        <v>250</v>
      </c>
      <c r="F7" s="16">
        <v>125</v>
      </c>
      <c r="G7" s="16">
        <v>62.5</v>
      </c>
    </row>
    <row r="8" spans="1:7" x14ac:dyDescent="0.35">
      <c r="A8" s="17" t="s">
        <v>290</v>
      </c>
      <c r="B8">
        <v>0.24</v>
      </c>
      <c r="C8">
        <v>0.124</v>
      </c>
      <c r="D8">
        <v>8.8999999999999996E-2</v>
      </c>
      <c r="E8">
        <v>0.11700000000000001</v>
      </c>
      <c r="F8">
        <v>5.6000000000000001E-2</v>
      </c>
      <c r="G8">
        <v>8.2000000000000003E-2</v>
      </c>
    </row>
    <row r="10" spans="1:7" x14ac:dyDescent="0.35">
      <c r="A10" s="18" t="s">
        <v>171</v>
      </c>
      <c r="B10" s="16">
        <v>500</v>
      </c>
      <c r="C10" s="16">
        <v>250</v>
      </c>
      <c r="D10" s="16">
        <v>125</v>
      </c>
      <c r="E10" s="16">
        <v>62.5</v>
      </c>
      <c r="F10" s="16">
        <v>31.3</v>
      </c>
      <c r="G10" s="16">
        <v>15.6</v>
      </c>
    </row>
    <row r="11" spans="1:7" x14ac:dyDescent="0.35">
      <c r="A11" s="17" t="s">
        <v>290</v>
      </c>
      <c r="B11">
        <v>6.7000000000000004E-2</v>
      </c>
      <c r="C11">
        <v>5.8000000000000003E-2</v>
      </c>
      <c r="D11">
        <v>5.5E-2</v>
      </c>
      <c r="E11">
        <v>5.5E-2</v>
      </c>
      <c r="F11">
        <v>0.06</v>
      </c>
      <c r="G11">
        <v>4.9000000000000002E-2</v>
      </c>
    </row>
    <row r="13" spans="1:7" x14ac:dyDescent="0.35">
      <c r="A13" s="18" t="s">
        <v>172</v>
      </c>
      <c r="B13" s="16">
        <v>1000</v>
      </c>
      <c r="C13" s="16">
        <v>500</v>
      </c>
      <c r="D13" s="16">
        <v>250</v>
      </c>
      <c r="E13" s="16">
        <v>125</v>
      </c>
      <c r="F13" s="16">
        <v>62.5</v>
      </c>
      <c r="G13" s="16">
        <v>31.3</v>
      </c>
    </row>
    <row r="14" spans="1:7" x14ac:dyDescent="0.35">
      <c r="A14" s="17" t="s">
        <v>290</v>
      </c>
      <c r="B14">
        <v>0.16500000000000001</v>
      </c>
      <c r="C14">
        <v>0.10100000000000001</v>
      </c>
      <c r="D14">
        <v>8.2000000000000003E-2</v>
      </c>
      <c r="E14">
        <v>6.7000000000000004E-2</v>
      </c>
      <c r="F14">
        <v>0.06</v>
      </c>
      <c r="G14">
        <v>6.0999999999999999E-2</v>
      </c>
    </row>
  </sheetData>
  <mergeCells count="1">
    <mergeCell ref="A3:G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I12"/>
  <sheetViews>
    <sheetView workbookViewId="0">
      <selection activeCell="G13" sqref="G13"/>
    </sheetView>
  </sheetViews>
  <sheetFormatPr defaultRowHeight="14.5" x14ac:dyDescent="0.35"/>
  <cols>
    <col min="2" max="2" width="14.08984375" customWidth="1"/>
    <col min="3" max="3" width="13.54296875" customWidth="1"/>
    <col min="4" max="4" width="14.453125" customWidth="1"/>
    <col min="5" max="5" width="14.36328125" customWidth="1"/>
    <col min="6" max="6" width="12.08984375" customWidth="1"/>
    <col min="7" max="7" width="13.1796875" customWidth="1"/>
    <col min="8" max="8" width="15" customWidth="1"/>
    <col min="9" max="9" width="14.26953125" customWidth="1"/>
  </cols>
  <sheetData>
    <row r="1" spans="1:9" x14ac:dyDescent="0.35">
      <c r="A1" s="3" t="s">
        <v>235</v>
      </c>
    </row>
    <row r="3" spans="1:9" x14ac:dyDescent="0.35">
      <c r="B3" s="102" t="s">
        <v>175</v>
      </c>
      <c r="C3" s="106"/>
      <c r="D3" s="107" t="s">
        <v>176</v>
      </c>
      <c r="E3" s="106"/>
      <c r="F3" s="107" t="s">
        <v>177</v>
      </c>
      <c r="G3" s="106"/>
      <c r="H3" s="102" t="s">
        <v>178</v>
      </c>
      <c r="I3" s="102"/>
    </row>
    <row r="4" spans="1:9" x14ac:dyDescent="0.35">
      <c r="B4" s="104" t="s">
        <v>173</v>
      </c>
      <c r="C4" s="100" t="s">
        <v>174</v>
      </c>
      <c r="D4" s="101" t="s">
        <v>173</v>
      </c>
      <c r="E4" s="101" t="s">
        <v>174</v>
      </c>
      <c r="F4" s="105" t="s">
        <v>173</v>
      </c>
      <c r="G4" s="105" t="s">
        <v>174</v>
      </c>
      <c r="H4" s="105" t="s">
        <v>173</v>
      </c>
      <c r="I4" s="105" t="s">
        <v>174</v>
      </c>
    </row>
    <row r="5" spans="1:9" x14ac:dyDescent="0.35">
      <c r="B5" s="103">
        <v>5.2999999999999999E-2</v>
      </c>
      <c r="C5" s="32">
        <v>5.1999999999999998E-2</v>
      </c>
      <c r="D5" s="32">
        <v>5.1999999999999998E-2</v>
      </c>
      <c r="E5" s="32">
        <v>5.3999999999999999E-2</v>
      </c>
      <c r="F5" s="32">
        <v>4.8000000000000001E-2</v>
      </c>
      <c r="G5" s="32">
        <v>4.8000000000000001E-2</v>
      </c>
      <c r="H5" s="32">
        <v>6.5000000000000002E-2</v>
      </c>
      <c r="I5" s="32">
        <v>6.3E-2</v>
      </c>
    </row>
    <row r="6" spans="1:9" x14ac:dyDescent="0.35">
      <c r="B6" s="32">
        <v>5.3999999999999999E-2</v>
      </c>
      <c r="C6" s="32">
        <v>5.0999999999999997E-2</v>
      </c>
      <c r="D6" s="32">
        <v>5.0999999999999997E-2</v>
      </c>
      <c r="E6" s="32">
        <v>0.05</v>
      </c>
      <c r="F6" s="32">
        <v>4.7E-2</v>
      </c>
      <c r="G6" s="32">
        <v>4.7E-2</v>
      </c>
      <c r="H6" s="32">
        <v>6.7000000000000004E-2</v>
      </c>
      <c r="I6" s="32">
        <v>0.06</v>
      </c>
    </row>
    <row r="7" spans="1:9" x14ac:dyDescent="0.35">
      <c r="B7" s="32">
        <v>5.2999999999999999E-2</v>
      </c>
      <c r="C7" s="32">
        <v>5.2999999999999999E-2</v>
      </c>
      <c r="D7" s="32">
        <v>5.1999999999999998E-2</v>
      </c>
      <c r="E7" s="32">
        <v>5.0999999999999997E-2</v>
      </c>
      <c r="F7" s="32">
        <v>4.8000000000000001E-2</v>
      </c>
      <c r="G7" s="32">
        <v>4.8000000000000001E-2</v>
      </c>
      <c r="H7" s="32">
        <v>6.4000000000000001E-2</v>
      </c>
      <c r="I7" s="32">
        <v>6.5000000000000002E-2</v>
      </c>
    </row>
    <row r="8" spans="1:9" x14ac:dyDescent="0.35">
      <c r="B8" s="31"/>
      <c r="C8" s="32">
        <v>5.2999999999999999E-2</v>
      </c>
      <c r="D8" s="31"/>
      <c r="E8" s="32">
        <v>5.1999999999999998E-2</v>
      </c>
      <c r="F8" s="31"/>
      <c r="G8" s="32">
        <v>4.7E-2</v>
      </c>
      <c r="H8" s="31"/>
      <c r="I8" s="32">
        <v>6.6000000000000003E-2</v>
      </c>
    </row>
    <row r="9" spans="1:9" x14ac:dyDescent="0.35">
      <c r="B9" s="31"/>
      <c r="C9" s="31"/>
      <c r="D9" s="31"/>
      <c r="E9" s="31"/>
      <c r="F9" s="31"/>
      <c r="G9" s="31"/>
      <c r="H9" s="31"/>
      <c r="I9" s="31"/>
    </row>
    <row r="10" spans="1:9" x14ac:dyDescent="0.35">
      <c r="B10" s="31"/>
      <c r="C10" s="31"/>
      <c r="D10" s="31"/>
      <c r="E10" s="31"/>
      <c r="F10" s="31"/>
      <c r="G10" s="31"/>
      <c r="H10" s="31"/>
      <c r="I10" s="31"/>
    </row>
    <row r="11" spans="1:9" x14ac:dyDescent="0.35">
      <c r="B11" s="31"/>
      <c r="C11" s="31"/>
      <c r="D11" s="31"/>
      <c r="E11" s="31"/>
      <c r="F11" s="31"/>
      <c r="G11" s="31"/>
      <c r="H11" s="31"/>
      <c r="I11" s="31"/>
    </row>
    <row r="12" spans="1:9" x14ac:dyDescent="0.35">
      <c r="B12" s="31"/>
      <c r="C12" s="31"/>
      <c r="D12" s="31"/>
      <c r="E12" s="31"/>
      <c r="F12" s="31"/>
      <c r="G12" s="31"/>
      <c r="H12" s="31"/>
      <c r="I12" s="31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2"/>
  <sheetViews>
    <sheetView zoomScale="92" workbookViewId="0">
      <selection activeCell="C19" sqref="C19"/>
    </sheetView>
  </sheetViews>
  <sheetFormatPr defaultRowHeight="14.5" x14ac:dyDescent="0.35"/>
  <cols>
    <col min="2" max="2" width="11.54296875" customWidth="1"/>
    <col min="3" max="3" width="12.81640625" customWidth="1"/>
    <col min="4" max="4" width="10.453125" customWidth="1"/>
    <col min="5" max="5" width="10.81640625" customWidth="1"/>
    <col min="6" max="7" width="11.54296875" customWidth="1"/>
    <col min="8" max="8" width="12.1796875" customWidth="1"/>
    <col min="9" max="9" width="11.26953125" customWidth="1"/>
    <col min="10" max="10" width="11" customWidth="1"/>
    <col min="11" max="11" width="11.54296875" customWidth="1"/>
    <col min="12" max="12" width="10.54296875" customWidth="1"/>
    <col min="13" max="13" width="11.453125" customWidth="1"/>
    <col min="14" max="14" width="11.81640625" customWidth="1"/>
    <col min="15" max="15" width="10.7265625" customWidth="1"/>
    <col min="16" max="16" width="12.26953125" customWidth="1"/>
    <col min="17" max="17" width="11" customWidth="1"/>
    <col min="18" max="18" width="11.81640625" customWidth="1"/>
    <col min="19" max="20" width="12.1796875" customWidth="1"/>
    <col min="21" max="21" width="10.453125" customWidth="1"/>
  </cols>
  <sheetData>
    <row r="1" spans="1:21" x14ac:dyDescent="0.35">
      <c r="A1" s="3"/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</row>
    <row r="2" spans="1:21" x14ac:dyDescent="0.35">
      <c r="A2" s="44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</row>
    <row r="3" spans="1:21" x14ac:dyDescent="0.35">
      <c r="A3" s="44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</row>
    <row r="4" spans="1:21" x14ac:dyDescent="0.35">
      <c r="A4" s="44"/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</row>
    <row r="6" spans="1:21" x14ac:dyDescent="0.35">
      <c r="B6" s="3" t="s">
        <v>272</v>
      </c>
    </row>
    <row r="7" spans="1:21" x14ac:dyDescent="0.35">
      <c r="C7" s="3" t="s">
        <v>273</v>
      </c>
    </row>
    <row r="8" spans="1:21" x14ac:dyDescent="0.35">
      <c r="B8" s="86" t="s">
        <v>23</v>
      </c>
      <c r="C8" s="51" t="s">
        <v>15</v>
      </c>
      <c r="D8" s="51" t="s">
        <v>16</v>
      </c>
      <c r="E8" s="51" t="s">
        <v>17</v>
      </c>
      <c r="F8" s="51" t="s">
        <v>18</v>
      </c>
      <c r="G8" s="51" t="s">
        <v>19</v>
      </c>
    </row>
    <row r="9" spans="1:21" x14ac:dyDescent="0.35">
      <c r="B9" s="52" t="s">
        <v>3</v>
      </c>
      <c r="C9" s="47">
        <v>81.25</v>
      </c>
      <c r="D9" s="47">
        <v>2</v>
      </c>
      <c r="E9" s="47">
        <v>1</v>
      </c>
      <c r="F9" s="47">
        <v>40</v>
      </c>
      <c r="G9" s="47">
        <v>25</v>
      </c>
    </row>
    <row r="10" spans="1:21" x14ac:dyDescent="0.35">
      <c r="B10" s="53" t="s">
        <v>4</v>
      </c>
      <c r="C10" s="47">
        <v>82.25</v>
      </c>
      <c r="D10" s="47">
        <v>3</v>
      </c>
      <c r="E10" s="47">
        <v>2</v>
      </c>
      <c r="F10" s="47">
        <v>50</v>
      </c>
      <c r="G10" s="47">
        <v>27</v>
      </c>
    </row>
    <row r="11" spans="1:21" x14ac:dyDescent="0.35">
      <c r="B11" s="53" t="s">
        <v>5</v>
      </c>
      <c r="C11" s="47">
        <v>78.599999999999994</v>
      </c>
      <c r="D11" s="47">
        <v>3</v>
      </c>
      <c r="E11" s="47">
        <v>2</v>
      </c>
      <c r="F11" s="47">
        <v>30</v>
      </c>
      <c r="G11" s="47">
        <v>29</v>
      </c>
    </row>
    <row r="12" spans="1:21" x14ac:dyDescent="0.35">
      <c r="B12" s="53" t="s">
        <v>6</v>
      </c>
      <c r="C12" s="47">
        <v>85.625</v>
      </c>
      <c r="D12" s="47">
        <v>5</v>
      </c>
      <c r="E12" s="47">
        <v>1</v>
      </c>
      <c r="F12" s="47">
        <v>35</v>
      </c>
      <c r="G12" s="47">
        <v>35</v>
      </c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I11"/>
  <sheetViews>
    <sheetView workbookViewId="0">
      <selection activeCell="H20" sqref="H20"/>
    </sheetView>
  </sheetViews>
  <sheetFormatPr defaultRowHeight="14.5" x14ac:dyDescent="0.35"/>
  <cols>
    <col min="2" max="2" width="15.453125" customWidth="1"/>
    <col min="3" max="3" width="13.90625" customWidth="1"/>
    <col min="4" max="4" width="14.54296875" customWidth="1"/>
    <col min="5" max="5" width="14" customWidth="1"/>
    <col min="6" max="6" width="14.26953125" customWidth="1"/>
    <col min="7" max="7" width="13.26953125" customWidth="1"/>
    <col min="8" max="8" width="12.453125" customWidth="1"/>
    <col min="9" max="9" width="12.54296875" customWidth="1"/>
  </cols>
  <sheetData>
    <row r="1" spans="1:9" x14ac:dyDescent="0.35">
      <c r="A1" s="3" t="s">
        <v>235</v>
      </c>
    </row>
    <row r="3" spans="1:9" x14ac:dyDescent="0.35">
      <c r="B3" s="94" t="s">
        <v>175</v>
      </c>
      <c r="C3" s="95"/>
      <c r="D3" s="110" t="s">
        <v>176</v>
      </c>
      <c r="E3" s="95"/>
      <c r="F3" s="110" t="s">
        <v>177</v>
      </c>
      <c r="G3" s="95"/>
      <c r="H3" s="36" t="s">
        <v>178</v>
      </c>
      <c r="I3" s="36"/>
    </row>
    <row r="4" spans="1:9" x14ac:dyDescent="0.35">
      <c r="B4" s="108" t="s">
        <v>179</v>
      </c>
      <c r="C4" s="109" t="s">
        <v>180</v>
      </c>
      <c r="D4" s="111" t="s">
        <v>179</v>
      </c>
      <c r="E4" s="109" t="s">
        <v>180</v>
      </c>
      <c r="F4" s="111" t="s">
        <v>179</v>
      </c>
      <c r="G4" s="109" t="s">
        <v>180</v>
      </c>
      <c r="H4" t="s">
        <v>179</v>
      </c>
      <c r="I4" t="s">
        <v>180</v>
      </c>
    </row>
    <row r="5" spans="1:9" x14ac:dyDescent="0.35">
      <c r="B5" s="32">
        <v>6.8000000000000005E-2</v>
      </c>
      <c r="C5" s="32">
        <v>6.2E-2</v>
      </c>
      <c r="D5" s="32">
        <v>0.05</v>
      </c>
      <c r="E5" s="32">
        <v>5.0999999999999997E-2</v>
      </c>
      <c r="F5" s="32">
        <v>5.1999999999999998E-2</v>
      </c>
      <c r="G5" s="32">
        <v>4.7E-2</v>
      </c>
      <c r="H5" s="32">
        <v>6.3E-2</v>
      </c>
      <c r="I5" s="32">
        <v>5.3999999999999999E-2</v>
      </c>
    </row>
    <row r="6" spans="1:9" x14ac:dyDescent="0.35">
      <c r="B6" s="32">
        <v>7.5999999999999998E-2</v>
      </c>
      <c r="C6" s="32">
        <v>5.0999999999999997E-2</v>
      </c>
      <c r="D6" s="32">
        <v>0.05</v>
      </c>
      <c r="E6" s="32">
        <v>5.1999999999999998E-2</v>
      </c>
      <c r="F6" s="32">
        <v>4.5999999999999999E-2</v>
      </c>
      <c r="G6" s="32">
        <v>4.9000000000000002E-2</v>
      </c>
      <c r="H6" s="32">
        <v>5.7000000000000002E-2</v>
      </c>
      <c r="I6" s="32">
        <v>5.5E-2</v>
      </c>
    </row>
    <row r="7" spans="1:9" x14ac:dyDescent="0.35">
      <c r="B7" s="32">
        <v>6.0999999999999999E-2</v>
      </c>
      <c r="C7" s="32">
        <v>5.7000000000000002E-2</v>
      </c>
      <c r="D7" s="32">
        <v>5.3999999999999999E-2</v>
      </c>
      <c r="E7" s="32">
        <v>5.1999999999999998E-2</v>
      </c>
      <c r="F7" s="32">
        <v>4.7E-2</v>
      </c>
      <c r="G7" s="32">
        <v>4.9000000000000002E-2</v>
      </c>
      <c r="H7" s="32">
        <v>5.3999999999999999E-2</v>
      </c>
      <c r="I7" s="32">
        <v>5.7000000000000002E-2</v>
      </c>
    </row>
    <row r="8" spans="1:9" x14ac:dyDescent="0.35">
      <c r="B8" s="31"/>
      <c r="C8" s="32">
        <v>5.0999999999999997E-2</v>
      </c>
      <c r="D8" s="31"/>
      <c r="E8" s="32">
        <v>5.7000000000000002E-2</v>
      </c>
      <c r="F8" s="31"/>
      <c r="G8" s="32">
        <v>0.05</v>
      </c>
      <c r="H8" s="31"/>
      <c r="I8" s="32">
        <v>5.8000000000000003E-2</v>
      </c>
    </row>
    <row r="9" spans="1:9" x14ac:dyDescent="0.35">
      <c r="B9" s="31"/>
      <c r="C9" s="31"/>
      <c r="D9" s="31"/>
      <c r="E9" s="31"/>
      <c r="F9" s="31"/>
      <c r="G9" s="31"/>
      <c r="H9" s="31"/>
      <c r="I9" s="31"/>
    </row>
    <row r="10" spans="1:9" x14ac:dyDescent="0.35">
      <c r="B10" s="31"/>
      <c r="C10" s="31"/>
      <c r="D10" s="31"/>
      <c r="E10" s="31"/>
      <c r="F10" s="31"/>
      <c r="G10" s="31"/>
      <c r="H10" s="31"/>
      <c r="I10" s="31"/>
    </row>
    <row r="11" spans="1:9" x14ac:dyDescent="0.35">
      <c r="B11" s="31"/>
      <c r="C11" s="31"/>
      <c r="D11" s="31"/>
      <c r="E11" s="31"/>
      <c r="F11" s="31"/>
      <c r="G11" s="31"/>
      <c r="H11" s="31"/>
      <c r="I11" s="31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J14"/>
  <sheetViews>
    <sheetView workbookViewId="0">
      <selection activeCell="E19" sqref="E19"/>
    </sheetView>
  </sheetViews>
  <sheetFormatPr defaultRowHeight="14.5" x14ac:dyDescent="0.35"/>
  <cols>
    <col min="2" max="2" width="17" customWidth="1"/>
    <col min="3" max="3" width="17.7265625" customWidth="1"/>
    <col min="4" max="4" width="18.453125" customWidth="1"/>
    <col min="5" max="5" width="16" customWidth="1"/>
    <col min="6" max="6" width="18.7265625" customWidth="1"/>
    <col min="7" max="7" width="21.26953125" customWidth="1"/>
    <col min="8" max="8" width="15.453125" customWidth="1"/>
    <col min="9" max="9" width="16.81640625" customWidth="1"/>
  </cols>
  <sheetData>
    <row r="1" spans="1:10" x14ac:dyDescent="0.35">
      <c r="A1" s="3" t="s">
        <v>236</v>
      </c>
    </row>
    <row r="3" spans="1:10" x14ac:dyDescent="0.35">
      <c r="B3" s="94" t="s">
        <v>175</v>
      </c>
      <c r="C3" s="95"/>
      <c r="D3" s="110" t="s">
        <v>176</v>
      </c>
      <c r="E3" s="95"/>
      <c r="F3" s="110" t="s">
        <v>177</v>
      </c>
      <c r="G3" s="95"/>
      <c r="H3" s="36" t="s">
        <v>178</v>
      </c>
      <c r="I3" s="36"/>
    </row>
    <row r="4" spans="1:10" x14ac:dyDescent="0.35">
      <c r="B4" s="108" t="s">
        <v>181</v>
      </c>
      <c r="C4" s="109" t="s">
        <v>182</v>
      </c>
      <c r="D4" s="111" t="s">
        <v>181</v>
      </c>
      <c r="E4" s="109" t="s">
        <v>182</v>
      </c>
      <c r="F4" s="111" t="s">
        <v>181</v>
      </c>
      <c r="G4" s="109" t="s">
        <v>182</v>
      </c>
      <c r="H4" t="s">
        <v>183</v>
      </c>
      <c r="I4" t="s">
        <v>182</v>
      </c>
    </row>
    <row r="5" spans="1:10" x14ac:dyDescent="0.35">
      <c r="B5" s="32">
        <v>5.1999999999999998E-2</v>
      </c>
      <c r="C5" s="32">
        <v>8.2000000000000003E-2</v>
      </c>
      <c r="D5" s="32">
        <v>0.9</v>
      </c>
      <c r="E5" s="32">
        <v>5.3999999999999999E-2</v>
      </c>
      <c r="F5" s="32">
        <v>5.2999999999999999E-2</v>
      </c>
      <c r="G5" s="32">
        <v>5.1999999999999998E-2</v>
      </c>
      <c r="H5" s="32">
        <v>0.20300000000000001</v>
      </c>
      <c r="I5" s="32">
        <v>7.1999999999999995E-2</v>
      </c>
      <c r="J5" s="31"/>
    </row>
    <row r="6" spans="1:10" x14ac:dyDescent="0.35">
      <c r="B6" s="31"/>
      <c r="C6" s="31"/>
      <c r="D6" s="31"/>
      <c r="E6" s="31"/>
      <c r="F6" s="31"/>
      <c r="G6" s="31"/>
      <c r="H6" s="31"/>
      <c r="I6" s="31"/>
      <c r="J6" s="31"/>
    </row>
    <row r="7" spans="1:10" x14ac:dyDescent="0.35">
      <c r="B7" s="31"/>
      <c r="C7" s="31"/>
      <c r="D7" s="31"/>
      <c r="E7" s="31"/>
      <c r="F7" s="31"/>
      <c r="G7" s="31"/>
      <c r="H7" s="31"/>
      <c r="I7" s="31"/>
      <c r="J7" s="31"/>
    </row>
    <row r="8" spans="1:10" x14ac:dyDescent="0.35">
      <c r="B8" s="31"/>
      <c r="C8" s="31"/>
      <c r="D8" s="31"/>
      <c r="E8" s="31"/>
      <c r="F8" s="31"/>
      <c r="G8" s="31"/>
      <c r="H8" s="31"/>
      <c r="I8" s="31"/>
      <c r="J8" s="31"/>
    </row>
    <row r="9" spans="1:10" x14ac:dyDescent="0.35">
      <c r="B9" s="31"/>
      <c r="C9" s="31"/>
      <c r="D9" s="31"/>
      <c r="E9" s="31"/>
      <c r="F9" s="31"/>
      <c r="G9" s="31"/>
      <c r="H9" s="31"/>
      <c r="I9" s="31"/>
      <c r="J9" s="31"/>
    </row>
    <row r="10" spans="1:10" x14ac:dyDescent="0.35">
      <c r="B10" s="31"/>
      <c r="C10" s="31"/>
      <c r="D10" s="31"/>
      <c r="E10" s="31"/>
      <c r="F10" s="31"/>
      <c r="G10" s="31"/>
      <c r="H10" s="31"/>
      <c r="I10" s="31"/>
      <c r="J10" s="31"/>
    </row>
    <row r="11" spans="1:10" x14ac:dyDescent="0.35">
      <c r="B11" s="31"/>
      <c r="C11" s="31"/>
      <c r="D11" s="31"/>
      <c r="E11" s="31"/>
      <c r="F11" s="31"/>
      <c r="G11" s="31"/>
      <c r="H11" s="31"/>
      <c r="I11" s="31"/>
      <c r="J11" s="31"/>
    </row>
    <row r="12" spans="1:10" x14ac:dyDescent="0.35">
      <c r="B12" s="31"/>
      <c r="C12" s="31"/>
      <c r="D12" s="31"/>
      <c r="E12" s="31"/>
      <c r="F12" s="31"/>
      <c r="G12" s="31"/>
      <c r="H12" s="31"/>
      <c r="I12" s="31"/>
      <c r="J12" s="31"/>
    </row>
    <row r="13" spans="1:10" x14ac:dyDescent="0.35">
      <c r="B13" s="31"/>
      <c r="C13" s="31"/>
      <c r="D13" s="31"/>
      <c r="E13" s="31"/>
      <c r="F13" s="31"/>
      <c r="G13" s="31"/>
      <c r="H13" s="31"/>
      <c r="I13" s="31"/>
      <c r="J13" s="31"/>
    </row>
    <row r="14" spans="1:10" x14ac:dyDescent="0.35">
      <c r="B14" s="31"/>
      <c r="C14" s="31"/>
      <c r="D14" s="31"/>
      <c r="E14" s="31"/>
      <c r="F14" s="31"/>
      <c r="G14" s="31"/>
      <c r="H14" s="31"/>
      <c r="I14" s="31"/>
      <c r="J14" s="31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I19"/>
  <sheetViews>
    <sheetView workbookViewId="0">
      <selection activeCell="C23" sqref="C23"/>
    </sheetView>
  </sheetViews>
  <sheetFormatPr defaultRowHeight="14.5" x14ac:dyDescent="0.35"/>
  <cols>
    <col min="1" max="1" width="21.453125" customWidth="1"/>
    <col min="2" max="2" width="13.08984375" customWidth="1"/>
    <col min="3" max="3" width="37.453125" customWidth="1"/>
  </cols>
  <sheetData>
    <row r="1" spans="1:9" x14ac:dyDescent="0.35">
      <c r="A1" s="3" t="s">
        <v>237</v>
      </c>
      <c r="B1" s="3"/>
    </row>
    <row r="2" spans="1:9" x14ac:dyDescent="0.35">
      <c r="A2" s="3"/>
      <c r="B2" s="3"/>
    </row>
    <row r="3" spans="1:9" x14ac:dyDescent="0.35">
      <c r="C3" t="s">
        <v>186</v>
      </c>
    </row>
    <row r="4" spans="1:9" x14ac:dyDescent="0.35">
      <c r="C4" s="25" t="s">
        <v>184</v>
      </c>
      <c r="D4" s="25">
        <v>1000</v>
      </c>
      <c r="E4" s="25">
        <v>500</v>
      </c>
      <c r="F4" s="25">
        <v>250</v>
      </c>
      <c r="G4" s="25">
        <v>125</v>
      </c>
      <c r="H4" s="25">
        <v>62.5</v>
      </c>
      <c r="I4" s="25">
        <v>31.3</v>
      </c>
    </row>
    <row r="5" spans="1:9" x14ac:dyDescent="0.35">
      <c r="B5" s="112" t="s">
        <v>290</v>
      </c>
      <c r="C5" t="s">
        <v>62</v>
      </c>
      <c r="D5">
        <v>1.7030000000000001</v>
      </c>
      <c r="E5">
        <v>1.089</v>
      </c>
      <c r="F5">
        <v>0.61399999999999999</v>
      </c>
      <c r="G5">
        <v>0.33</v>
      </c>
      <c r="H5">
        <v>0.16600000000000001</v>
      </c>
      <c r="I5">
        <v>0.371</v>
      </c>
    </row>
    <row r="6" spans="1:9" x14ac:dyDescent="0.35">
      <c r="B6" s="112"/>
      <c r="E6">
        <v>1.038</v>
      </c>
      <c r="G6">
        <v>0.309</v>
      </c>
      <c r="H6">
        <v>0.40400000000000003</v>
      </c>
      <c r="I6">
        <v>0.11899999999999999</v>
      </c>
    </row>
    <row r="7" spans="1:9" x14ac:dyDescent="0.35">
      <c r="B7" s="112"/>
      <c r="I7">
        <v>0.219</v>
      </c>
    </row>
    <row r="8" spans="1:9" x14ac:dyDescent="0.35">
      <c r="C8" s="25" t="s">
        <v>184</v>
      </c>
      <c r="D8" s="25">
        <v>2000</v>
      </c>
      <c r="E8" s="25">
        <v>1000</v>
      </c>
      <c r="F8" s="25">
        <v>500</v>
      </c>
      <c r="G8" s="25">
        <v>250</v>
      </c>
      <c r="H8" s="25">
        <v>125</v>
      </c>
      <c r="I8" s="25">
        <v>62.5</v>
      </c>
    </row>
    <row r="9" spans="1:9" x14ac:dyDescent="0.35">
      <c r="B9" s="112" t="s">
        <v>290</v>
      </c>
      <c r="C9" t="s">
        <v>63</v>
      </c>
      <c r="D9">
        <v>1.393</v>
      </c>
      <c r="E9">
        <v>0.82299999999999995</v>
      </c>
      <c r="F9">
        <v>0.58499999999999996</v>
      </c>
      <c r="G9">
        <v>0.34399999999999997</v>
      </c>
      <c r="H9">
        <v>0.20499999999999999</v>
      </c>
      <c r="I9">
        <v>0.109</v>
      </c>
    </row>
    <row r="10" spans="1:9" x14ac:dyDescent="0.35">
      <c r="B10" s="112"/>
      <c r="E10">
        <v>0.89900000000000002</v>
      </c>
      <c r="G10">
        <v>0.51900000000000002</v>
      </c>
      <c r="H10">
        <v>0.158</v>
      </c>
      <c r="I10">
        <v>0.13500000000000001</v>
      </c>
    </row>
    <row r="11" spans="1:9" x14ac:dyDescent="0.35">
      <c r="B11" s="112"/>
      <c r="I11">
        <v>0.1</v>
      </c>
    </row>
    <row r="12" spans="1:9" x14ac:dyDescent="0.35">
      <c r="C12" s="25" t="s">
        <v>184</v>
      </c>
      <c r="D12" s="25">
        <v>500</v>
      </c>
      <c r="E12" s="25">
        <v>250</v>
      </c>
      <c r="F12" s="25">
        <v>125</v>
      </c>
      <c r="G12" s="25">
        <v>62.5</v>
      </c>
      <c r="H12" s="25">
        <v>31.3</v>
      </c>
      <c r="I12" s="25">
        <v>15.6</v>
      </c>
    </row>
    <row r="13" spans="1:9" x14ac:dyDescent="0.35">
      <c r="B13" s="112" t="s">
        <v>290</v>
      </c>
      <c r="C13" t="s">
        <v>64</v>
      </c>
      <c r="D13">
        <v>1.0429999999999999</v>
      </c>
      <c r="E13">
        <v>0.70499999999999996</v>
      </c>
      <c r="F13">
        <v>0.45</v>
      </c>
      <c r="G13">
        <v>0.33700000000000002</v>
      </c>
      <c r="H13">
        <v>0.14499999999999999</v>
      </c>
      <c r="I13">
        <v>0.11</v>
      </c>
    </row>
    <row r="14" spans="1:9" x14ac:dyDescent="0.35">
      <c r="B14" s="112"/>
      <c r="E14">
        <v>0.80300000000000005</v>
      </c>
      <c r="G14">
        <v>0.45900000000000002</v>
      </c>
      <c r="H14">
        <v>0.13900000000000001</v>
      </c>
      <c r="I14">
        <v>0.115</v>
      </c>
    </row>
    <row r="15" spans="1:9" x14ac:dyDescent="0.35">
      <c r="B15" s="112"/>
      <c r="I15">
        <v>0.114</v>
      </c>
    </row>
    <row r="16" spans="1:9" x14ac:dyDescent="0.35">
      <c r="C16" s="25" t="s">
        <v>184</v>
      </c>
      <c r="D16" s="25">
        <v>1000</v>
      </c>
      <c r="E16" s="25">
        <v>500</v>
      </c>
      <c r="F16" s="25">
        <v>250</v>
      </c>
      <c r="G16" s="25">
        <v>125</v>
      </c>
      <c r="H16" s="25">
        <v>62.5</v>
      </c>
      <c r="I16" s="25">
        <v>31.3</v>
      </c>
    </row>
    <row r="17" spans="2:9" x14ac:dyDescent="0.35">
      <c r="B17" s="112" t="s">
        <v>290</v>
      </c>
      <c r="C17" t="s">
        <v>185</v>
      </c>
      <c r="D17">
        <v>0.94199999999999995</v>
      </c>
      <c r="E17">
        <v>0.44600000000000001</v>
      </c>
      <c r="F17">
        <v>0.33100000000000002</v>
      </c>
      <c r="G17">
        <v>0.34499999999999997</v>
      </c>
      <c r="H17">
        <v>0.24299999999999999</v>
      </c>
      <c r="I17">
        <v>0.13</v>
      </c>
    </row>
    <row r="18" spans="2:9" x14ac:dyDescent="0.35">
      <c r="B18" s="112"/>
      <c r="E18">
        <v>0.621</v>
      </c>
      <c r="G18">
        <v>0.20100000000000001</v>
      </c>
      <c r="H18">
        <v>0.214</v>
      </c>
      <c r="I18">
        <v>0.3</v>
      </c>
    </row>
    <row r="19" spans="2:9" x14ac:dyDescent="0.35">
      <c r="B19" s="112"/>
      <c r="I19">
        <v>0.114</v>
      </c>
    </row>
  </sheetData>
  <mergeCells count="4">
    <mergeCell ref="B5:B7"/>
    <mergeCell ref="B9:B11"/>
    <mergeCell ref="B13:B15"/>
    <mergeCell ref="B17:B19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C17"/>
  <sheetViews>
    <sheetView workbookViewId="0">
      <selection activeCell="B22" sqref="B22"/>
    </sheetView>
  </sheetViews>
  <sheetFormatPr defaultRowHeight="14.5" x14ac:dyDescent="0.35"/>
  <cols>
    <col min="1" max="1" width="27.54296875" customWidth="1"/>
    <col min="2" max="2" width="36.1796875" customWidth="1"/>
    <col min="3" max="3" width="31" customWidth="1"/>
    <col min="4" max="4" width="13.1796875" customWidth="1"/>
  </cols>
  <sheetData>
    <row r="1" spans="1:3" x14ac:dyDescent="0.35">
      <c r="A1" s="3" t="s">
        <v>238</v>
      </c>
    </row>
    <row r="3" spans="1:3" x14ac:dyDescent="0.35">
      <c r="B3" t="s">
        <v>187</v>
      </c>
    </row>
    <row r="5" spans="1:3" x14ac:dyDescent="0.35">
      <c r="B5" s="16"/>
      <c r="C5" s="16" t="s">
        <v>239</v>
      </c>
    </row>
    <row r="6" spans="1:3" x14ac:dyDescent="0.35">
      <c r="B6" s="26" t="s">
        <v>188</v>
      </c>
      <c r="C6" s="113">
        <v>9.2014350252458146E-2</v>
      </c>
    </row>
    <row r="7" spans="1:3" x14ac:dyDescent="0.35">
      <c r="B7" s="26" t="s">
        <v>188</v>
      </c>
      <c r="C7" s="113">
        <v>0.20014970059880238</v>
      </c>
    </row>
    <row r="8" spans="1:3" x14ac:dyDescent="0.35">
      <c r="B8" s="26" t="s">
        <v>188</v>
      </c>
      <c r="C8" s="113">
        <v>0.55854609483083884</v>
      </c>
    </row>
    <row r="9" spans="1:3" x14ac:dyDescent="0.35">
      <c r="B9" s="27" t="s">
        <v>189</v>
      </c>
      <c r="C9" s="114">
        <v>0.49149936697413638</v>
      </c>
    </row>
    <row r="10" spans="1:3" x14ac:dyDescent="0.35">
      <c r="B10" s="27" t="s">
        <v>189</v>
      </c>
      <c r="C10" s="114">
        <v>0.80748779164405859</v>
      </c>
    </row>
    <row r="11" spans="1:3" x14ac:dyDescent="0.35">
      <c r="B11" s="27" t="s">
        <v>189</v>
      </c>
      <c r="C11" s="114">
        <v>0.83597567055538935</v>
      </c>
    </row>
    <row r="12" spans="1:3" x14ac:dyDescent="0.35">
      <c r="B12" s="20" t="s">
        <v>190</v>
      </c>
      <c r="C12" s="115">
        <v>0.1000826078668107</v>
      </c>
    </row>
    <row r="13" spans="1:3" x14ac:dyDescent="0.35">
      <c r="B13" s="20" t="s">
        <v>190</v>
      </c>
      <c r="C13" s="115">
        <v>0.59990583804143127</v>
      </c>
    </row>
    <row r="14" spans="1:3" x14ac:dyDescent="0.35">
      <c r="B14" s="20" t="s">
        <v>190</v>
      </c>
      <c r="C14" s="115">
        <v>0.40401684114701863</v>
      </c>
    </row>
    <row r="15" spans="1:3" x14ac:dyDescent="0.35">
      <c r="B15" s="19" t="s">
        <v>191</v>
      </c>
      <c r="C15" s="116">
        <v>0.44849174729652819</v>
      </c>
    </row>
    <row r="16" spans="1:3" x14ac:dyDescent="0.35">
      <c r="B16" s="19" t="s">
        <v>191</v>
      </c>
      <c r="C16" s="116">
        <v>0.8069196428571429</v>
      </c>
    </row>
    <row r="17" spans="2:3" x14ac:dyDescent="0.35">
      <c r="B17" s="19" t="s">
        <v>191</v>
      </c>
      <c r="C17" s="116">
        <v>0.8025503907856849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1:I453"/>
  <sheetViews>
    <sheetView workbookViewId="0">
      <selection activeCell="D7" sqref="D7"/>
    </sheetView>
  </sheetViews>
  <sheetFormatPr defaultRowHeight="14.5" x14ac:dyDescent="0.35"/>
  <cols>
    <col min="2" max="2" width="10.26953125" customWidth="1"/>
    <col min="4" max="4" width="22.26953125" customWidth="1"/>
    <col min="5" max="5" width="25.81640625" customWidth="1"/>
    <col min="7" max="7" width="11.7265625" customWidth="1"/>
    <col min="8" max="8" width="17.81640625" customWidth="1"/>
    <col min="9" max="9" width="19.7265625" customWidth="1"/>
  </cols>
  <sheetData>
    <row r="1" spans="2:9" x14ac:dyDescent="0.35">
      <c r="B1" s="3" t="s">
        <v>252</v>
      </c>
    </row>
    <row r="3" spans="2:9" x14ac:dyDescent="0.35">
      <c r="C3" s="36" t="s">
        <v>245</v>
      </c>
      <c r="D3" s="36"/>
      <c r="E3" s="36"/>
      <c r="F3" s="6"/>
      <c r="H3" s="36" t="s">
        <v>246</v>
      </c>
      <c r="I3" s="36"/>
    </row>
    <row r="4" spans="2:9" x14ac:dyDescent="0.35">
      <c r="B4" s="33" t="s">
        <v>249</v>
      </c>
      <c r="C4" t="s">
        <v>244</v>
      </c>
      <c r="D4" t="s">
        <v>250</v>
      </c>
      <c r="E4" t="s">
        <v>251</v>
      </c>
      <c r="G4" t="s">
        <v>248</v>
      </c>
      <c r="H4" t="s">
        <v>244</v>
      </c>
      <c r="I4" t="s">
        <v>250</v>
      </c>
    </row>
    <row r="5" spans="2:9" x14ac:dyDescent="0.35">
      <c r="B5">
        <v>0</v>
      </c>
      <c r="C5">
        <v>14</v>
      </c>
      <c r="D5">
        <v>-7</v>
      </c>
      <c r="E5">
        <v>-2</v>
      </c>
      <c r="G5">
        <v>0</v>
      </c>
      <c r="H5">
        <v>229</v>
      </c>
      <c r="I5">
        <v>172</v>
      </c>
    </row>
    <row r="6" spans="2:9" x14ac:dyDescent="0.35">
      <c r="B6" s="30">
        <v>1.5999999999999898E-8</v>
      </c>
      <c r="C6">
        <v>17</v>
      </c>
      <c r="D6">
        <v>-20</v>
      </c>
      <c r="E6">
        <v>18</v>
      </c>
      <c r="G6">
        <v>6.9754464285714302E-2</v>
      </c>
      <c r="H6">
        <v>172.84002771607501</v>
      </c>
      <c r="I6">
        <v>263.11608398627698</v>
      </c>
    </row>
    <row r="7" spans="2:9" x14ac:dyDescent="0.35">
      <c r="B7" s="30">
        <v>3.1999999999999903E-8</v>
      </c>
      <c r="C7">
        <v>-7</v>
      </c>
      <c r="D7">
        <v>10</v>
      </c>
      <c r="E7">
        <v>-6</v>
      </c>
      <c r="G7">
        <v>0.13950892857142899</v>
      </c>
      <c r="H7">
        <v>179.284163862296</v>
      </c>
      <c r="I7">
        <v>272.79880368160298</v>
      </c>
    </row>
    <row r="8" spans="2:9" x14ac:dyDescent="0.35">
      <c r="B8" s="30">
        <v>4.7999999999999801E-8</v>
      </c>
      <c r="C8">
        <v>-12</v>
      </c>
      <c r="D8">
        <v>11</v>
      </c>
      <c r="E8">
        <v>-28</v>
      </c>
      <c r="G8">
        <v>0.20926339285714299</v>
      </c>
      <c r="H8">
        <v>178.14026938097501</v>
      </c>
      <c r="I8">
        <v>271.88425246250102</v>
      </c>
    </row>
    <row r="9" spans="2:9" x14ac:dyDescent="0.35">
      <c r="B9" s="30">
        <v>6.39999999999997E-8</v>
      </c>
      <c r="C9">
        <v>4</v>
      </c>
      <c r="D9">
        <v>0</v>
      </c>
      <c r="E9">
        <v>2</v>
      </c>
      <c r="G9">
        <v>0.27901785714285698</v>
      </c>
      <c r="H9">
        <v>177.97229352088601</v>
      </c>
      <c r="I9">
        <v>250.50913049581101</v>
      </c>
    </row>
    <row r="10" spans="2:9" x14ac:dyDescent="0.35">
      <c r="B10" s="30">
        <v>7.9999999999999697E-8</v>
      </c>
      <c r="C10">
        <v>6</v>
      </c>
      <c r="D10">
        <v>2</v>
      </c>
      <c r="E10">
        <v>8</v>
      </c>
      <c r="G10">
        <v>0.34877232142857101</v>
      </c>
      <c r="H10">
        <v>163.670066257602</v>
      </c>
      <c r="I10">
        <v>245.88323616399899</v>
      </c>
    </row>
    <row r="11" spans="2:9" x14ac:dyDescent="0.35">
      <c r="B11" s="30">
        <v>9.5999999999999999E-8</v>
      </c>
      <c r="C11">
        <v>-3</v>
      </c>
      <c r="D11">
        <v>-8</v>
      </c>
      <c r="E11">
        <v>7</v>
      </c>
      <c r="G11">
        <v>0.41852678571428598</v>
      </c>
      <c r="H11">
        <v>171.60775320937901</v>
      </c>
      <c r="I11">
        <v>308.35191623213001</v>
      </c>
    </row>
    <row r="12" spans="2:9" x14ac:dyDescent="0.35">
      <c r="B12" s="30">
        <v>1.12E-7</v>
      </c>
      <c r="C12">
        <v>-3</v>
      </c>
      <c r="D12">
        <v>-4</v>
      </c>
      <c r="E12">
        <v>15</v>
      </c>
      <c r="G12">
        <v>0.48828125</v>
      </c>
      <c r="H12">
        <v>188.98291477067599</v>
      </c>
      <c r="I12">
        <v>280.18340690633801</v>
      </c>
    </row>
    <row r="13" spans="2:9" x14ac:dyDescent="0.35">
      <c r="B13" s="30">
        <v>1.2800000000000001E-7</v>
      </c>
      <c r="C13">
        <v>2</v>
      </c>
      <c r="D13">
        <v>2</v>
      </c>
      <c r="E13">
        <v>-9</v>
      </c>
      <c r="G13">
        <v>0.55803571428571397</v>
      </c>
      <c r="H13">
        <v>168.490560374355</v>
      </c>
      <c r="I13">
        <v>280.004595747265</v>
      </c>
    </row>
    <row r="14" spans="2:9" x14ac:dyDescent="0.35">
      <c r="B14" s="30">
        <v>1.4399999999999999E-7</v>
      </c>
      <c r="C14">
        <v>-3</v>
      </c>
      <c r="D14">
        <v>-1</v>
      </c>
      <c r="E14">
        <v>-15</v>
      </c>
      <c r="G14">
        <v>0.62779017857142905</v>
      </c>
      <c r="H14">
        <v>198.45371245105201</v>
      </c>
      <c r="I14">
        <v>268.71985379224498</v>
      </c>
    </row>
    <row r="15" spans="2:9" x14ac:dyDescent="0.35">
      <c r="B15" s="30">
        <v>1.6E-7</v>
      </c>
      <c r="C15">
        <v>-5</v>
      </c>
      <c r="D15">
        <v>2</v>
      </c>
      <c r="E15">
        <v>7</v>
      </c>
      <c r="G15">
        <v>0.69754464285714302</v>
      </c>
      <c r="H15">
        <v>168.77773183551301</v>
      </c>
      <c r="I15">
        <v>235.25859968153401</v>
      </c>
    </row>
    <row r="16" spans="2:9" x14ac:dyDescent="0.35">
      <c r="B16" s="30">
        <v>1.7599999999999999E-7</v>
      </c>
      <c r="C16">
        <v>11</v>
      </c>
      <c r="D16">
        <v>-4</v>
      </c>
      <c r="E16">
        <v>11</v>
      </c>
      <c r="G16">
        <v>0.76729910714285698</v>
      </c>
      <c r="H16">
        <v>172.16192366240799</v>
      </c>
      <c r="I16">
        <v>257.15124696841599</v>
      </c>
    </row>
    <row r="17" spans="2:9" x14ac:dyDescent="0.35">
      <c r="B17" s="30">
        <v>1.92E-7</v>
      </c>
      <c r="C17">
        <v>14</v>
      </c>
      <c r="D17">
        <v>7</v>
      </c>
      <c r="E17">
        <v>-13</v>
      </c>
      <c r="G17">
        <v>0.83705357142857195</v>
      </c>
      <c r="H17">
        <v>166.58821287083001</v>
      </c>
      <c r="I17">
        <v>279.01252155026498</v>
      </c>
    </row>
    <row r="18" spans="2:9" x14ac:dyDescent="0.35">
      <c r="B18" s="30">
        <v>2.0800000000000001E-7</v>
      </c>
      <c r="C18">
        <v>-6</v>
      </c>
      <c r="D18">
        <v>7</v>
      </c>
      <c r="E18">
        <v>-9</v>
      </c>
      <c r="G18">
        <v>0.90680803571428603</v>
      </c>
      <c r="H18">
        <v>184.007622377773</v>
      </c>
      <c r="I18">
        <v>243.34046478804399</v>
      </c>
    </row>
    <row r="19" spans="2:9" x14ac:dyDescent="0.35">
      <c r="B19" s="30">
        <v>2.2399999999999999E-7</v>
      </c>
      <c r="C19">
        <v>-17</v>
      </c>
      <c r="D19">
        <v>-13</v>
      </c>
      <c r="E19">
        <v>19</v>
      </c>
      <c r="G19">
        <v>0.9765625</v>
      </c>
      <c r="H19">
        <v>166.292480113285</v>
      </c>
      <c r="I19">
        <v>272.22998048806602</v>
      </c>
    </row>
    <row r="20" spans="2:9" x14ac:dyDescent="0.35">
      <c r="B20" s="30">
        <v>2.3999999999999998E-7</v>
      </c>
      <c r="C20">
        <v>-6</v>
      </c>
      <c r="D20">
        <v>8</v>
      </c>
      <c r="E20">
        <v>-8</v>
      </c>
      <c r="G20">
        <v>1.04631696428571</v>
      </c>
      <c r="H20">
        <v>192.89709090802901</v>
      </c>
      <c r="I20">
        <v>260.59323139043403</v>
      </c>
    </row>
    <row r="21" spans="2:9" x14ac:dyDescent="0.35">
      <c r="B21" s="30">
        <v>2.5600000000000002E-7</v>
      </c>
      <c r="C21">
        <v>11</v>
      </c>
      <c r="D21">
        <v>5</v>
      </c>
      <c r="E21">
        <v>-12</v>
      </c>
      <c r="G21">
        <v>1.1160714285714299</v>
      </c>
      <c r="H21">
        <v>187.39387093739799</v>
      </c>
      <c r="I21">
        <v>265.99098689947698</v>
      </c>
    </row>
    <row r="22" spans="2:9" x14ac:dyDescent="0.35">
      <c r="B22" s="30">
        <v>2.72E-7</v>
      </c>
      <c r="C22">
        <v>11</v>
      </c>
      <c r="D22">
        <v>-28</v>
      </c>
      <c r="E22">
        <v>33</v>
      </c>
      <c r="G22">
        <v>1.1858258928571399</v>
      </c>
      <c r="H22">
        <v>197.69527387855601</v>
      </c>
      <c r="I22">
        <v>278.23007300524102</v>
      </c>
    </row>
    <row r="23" spans="2:9" x14ac:dyDescent="0.35">
      <c r="B23" s="30">
        <v>2.8799999999999998E-7</v>
      </c>
      <c r="C23">
        <v>-2</v>
      </c>
      <c r="D23">
        <v>3</v>
      </c>
      <c r="E23">
        <v>2</v>
      </c>
      <c r="G23">
        <v>1.2555803571428601</v>
      </c>
      <c r="H23">
        <v>189.00871352929099</v>
      </c>
      <c r="I23">
        <v>280.10532695939401</v>
      </c>
    </row>
    <row r="24" spans="2:9" x14ac:dyDescent="0.35">
      <c r="B24" s="30">
        <v>3.0400000000000002E-7</v>
      </c>
      <c r="C24">
        <v>-5</v>
      </c>
      <c r="D24">
        <v>18</v>
      </c>
      <c r="E24">
        <v>-26</v>
      </c>
      <c r="G24">
        <v>1.3253348214285701</v>
      </c>
      <c r="H24">
        <v>183.766746104405</v>
      </c>
      <c r="I24">
        <v>291.59884258322199</v>
      </c>
    </row>
    <row r="25" spans="2:9" x14ac:dyDescent="0.35">
      <c r="B25" s="30">
        <v>3.2000000000000001E-7</v>
      </c>
      <c r="C25">
        <v>-4</v>
      </c>
      <c r="D25">
        <v>5</v>
      </c>
      <c r="E25">
        <v>-8</v>
      </c>
      <c r="G25">
        <v>1.39508928571429</v>
      </c>
      <c r="H25">
        <v>197.38184795191</v>
      </c>
      <c r="I25">
        <v>245.27720659731301</v>
      </c>
    </row>
    <row r="26" spans="2:9" x14ac:dyDescent="0.35">
      <c r="B26" s="30">
        <v>3.3599999999999999E-7</v>
      </c>
      <c r="C26">
        <v>2</v>
      </c>
      <c r="D26">
        <v>12</v>
      </c>
      <c r="E26">
        <v>-10</v>
      </c>
      <c r="G26">
        <v>1.46484375</v>
      </c>
      <c r="H26">
        <v>159.85191645748299</v>
      </c>
      <c r="I26">
        <v>273.24451994072598</v>
      </c>
    </row>
    <row r="27" spans="2:9" x14ac:dyDescent="0.35">
      <c r="B27" s="30">
        <v>3.5199999999999998E-7</v>
      </c>
      <c r="C27">
        <v>11</v>
      </c>
      <c r="D27">
        <v>-16</v>
      </c>
      <c r="E27">
        <v>17</v>
      </c>
      <c r="G27">
        <v>1.53459821428571</v>
      </c>
      <c r="H27">
        <v>149.33286482804201</v>
      </c>
      <c r="I27">
        <v>238.883893575804</v>
      </c>
    </row>
    <row r="28" spans="2:9" x14ac:dyDescent="0.35">
      <c r="B28" s="30">
        <v>3.6800000000000001E-7</v>
      </c>
      <c r="C28">
        <v>-4</v>
      </c>
      <c r="D28">
        <v>-22</v>
      </c>
      <c r="E28">
        <v>28</v>
      </c>
      <c r="G28">
        <v>1.6043526785714299</v>
      </c>
      <c r="H28">
        <v>178.14427070707299</v>
      </c>
      <c r="I28">
        <v>259.27707418136998</v>
      </c>
    </row>
    <row r="29" spans="2:9" x14ac:dyDescent="0.35">
      <c r="B29" s="30">
        <v>3.84E-7</v>
      </c>
      <c r="C29">
        <v>-13</v>
      </c>
      <c r="D29">
        <v>12</v>
      </c>
      <c r="E29">
        <v>-8</v>
      </c>
      <c r="G29">
        <v>1.6741071428571399</v>
      </c>
      <c r="H29">
        <v>169.880818853139</v>
      </c>
      <c r="I29">
        <v>281.22503577992501</v>
      </c>
    </row>
    <row r="30" spans="2:9" x14ac:dyDescent="0.35">
      <c r="B30" s="30">
        <v>3.9999999999999998E-7</v>
      </c>
      <c r="C30">
        <v>8</v>
      </c>
      <c r="D30">
        <v>5</v>
      </c>
      <c r="E30">
        <v>-7</v>
      </c>
      <c r="G30">
        <v>1.7438616071428601</v>
      </c>
      <c r="H30">
        <v>178.05938740115201</v>
      </c>
      <c r="I30">
        <v>271.39215590433798</v>
      </c>
    </row>
    <row r="31" spans="2:9" x14ac:dyDescent="0.35">
      <c r="B31" s="30">
        <v>4.1600000000000002E-7</v>
      </c>
      <c r="C31">
        <v>5</v>
      </c>
      <c r="D31">
        <v>3</v>
      </c>
      <c r="E31">
        <v>-7</v>
      </c>
      <c r="G31">
        <v>1.8136160714285701</v>
      </c>
      <c r="H31">
        <v>194.42688571586601</v>
      </c>
      <c r="I31">
        <v>255.603916292272</v>
      </c>
    </row>
    <row r="32" spans="2:9" x14ac:dyDescent="0.35">
      <c r="B32" s="30">
        <v>4.32E-7</v>
      </c>
      <c r="C32">
        <v>-10</v>
      </c>
      <c r="D32">
        <v>7</v>
      </c>
      <c r="E32">
        <v>-21</v>
      </c>
      <c r="G32">
        <v>1.88337053571429</v>
      </c>
      <c r="H32">
        <v>200.30381187031699</v>
      </c>
      <c r="I32">
        <v>295.52572378040099</v>
      </c>
    </row>
    <row r="33" spans="2:9" x14ac:dyDescent="0.35">
      <c r="B33" s="30">
        <v>4.4799999999999999E-7</v>
      </c>
      <c r="C33">
        <v>2</v>
      </c>
      <c r="D33">
        <v>-10</v>
      </c>
      <c r="E33">
        <v>8</v>
      </c>
      <c r="G33">
        <v>1.953125</v>
      </c>
      <c r="H33">
        <v>168.21968878815801</v>
      </c>
      <c r="I33">
        <v>298.40470716426898</v>
      </c>
    </row>
    <row r="34" spans="2:9" x14ac:dyDescent="0.35">
      <c r="B34" s="30">
        <v>4.6400000000000003E-7</v>
      </c>
      <c r="C34">
        <v>10</v>
      </c>
      <c r="D34">
        <v>-3</v>
      </c>
      <c r="E34">
        <v>20</v>
      </c>
      <c r="G34">
        <v>2.02287946428571</v>
      </c>
      <c r="H34">
        <v>185.45403062351801</v>
      </c>
      <c r="I34">
        <v>280.343829735393</v>
      </c>
    </row>
    <row r="35" spans="2:9" x14ac:dyDescent="0.35">
      <c r="B35" s="30">
        <v>4.7999999999999996E-7</v>
      </c>
      <c r="C35">
        <v>4</v>
      </c>
      <c r="D35">
        <v>10</v>
      </c>
      <c r="E35">
        <v>-4</v>
      </c>
      <c r="G35">
        <v>2.0926339285714302</v>
      </c>
      <c r="H35">
        <v>186.80376486158301</v>
      </c>
      <c r="I35">
        <v>289.78959885107002</v>
      </c>
    </row>
    <row r="36" spans="2:9" x14ac:dyDescent="0.35">
      <c r="B36" s="30">
        <v>4.9599999999999999E-7</v>
      </c>
      <c r="C36">
        <v>-5</v>
      </c>
      <c r="D36">
        <v>7</v>
      </c>
      <c r="E36">
        <v>-3</v>
      </c>
      <c r="G36">
        <v>2.1623883928571401</v>
      </c>
      <c r="H36">
        <v>181.03629268947299</v>
      </c>
      <c r="I36">
        <v>287.540249677254</v>
      </c>
    </row>
    <row r="37" spans="2:9" x14ac:dyDescent="0.35">
      <c r="B37" s="30">
        <v>5.1200000000000003E-7</v>
      </c>
      <c r="C37">
        <v>-2</v>
      </c>
      <c r="D37">
        <v>-8</v>
      </c>
      <c r="E37">
        <v>6</v>
      </c>
      <c r="G37">
        <v>2.2321428571428599</v>
      </c>
      <c r="H37">
        <v>151.96144771996001</v>
      </c>
      <c r="I37">
        <v>278.56831121427399</v>
      </c>
    </row>
    <row r="38" spans="2:9" x14ac:dyDescent="0.35">
      <c r="B38" s="30">
        <v>5.2799999999999996E-7</v>
      </c>
      <c r="C38">
        <v>7</v>
      </c>
      <c r="D38">
        <v>-15</v>
      </c>
      <c r="E38">
        <v>4</v>
      </c>
      <c r="G38">
        <v>2.3018973214285698</v>
      </c>
      <c r="H38">
        <v>187.887274138712</v>
      </c>
      <c r="I38">
        <v>300.58352558319501</v>
      </c>
    </row>
    <row r="39" spans="2:9" x14ac:dyDescent="0.35">
      <c r="B39" s="30">
        <v>5.44E-7</v>
      </c>
      <c r="C39">
        <v>-11</v>
      </c>
      <c r="D39">
        <v>2</v>
      </c>
      <c r="E39">
        <v>-10</v>
      </c>
      <c r="G39">
        <v>2.37165178571429</v>
      </c>
      <c r="H39">
        <v>180.694733840064</v>
      </c>
      <c r="I39">
        <v>280.95918209821798</v>
      </c>
    </row>
    <row r="40" spans="2:9" x14ac:dyDescent="0.35">
      <c r="B40" s="30">
        <v>5.6000000000000004E-7</v>
      </c>
      <c r="C40">
        <v>-22</v>
      </c>
      <c r="D40">
        <v>-1</v>
      </c>
      <c r="E40">
        <v>-20</v>
      </c>
      <c r="G40">
        <v>2.44140625</v>
      </c>
      <c r="H40">
        <v>173.77033217594101</v>
      </c>
      <c r="I40">
        <v>289.0930821714</v>
      </c>
    </row>
    <row r="41" spans="2:9" x14ac:dyDescent="0.35">
      <c r="B41" s="30">
        <v>5.7599999999999997E-7</v>
      </c>
      <c r="C41">
        <v>-3</v>
      </c>
      <c r="D41">
        <v>-15</v>
      </c>
      <c r="E41">
        <v>15</v>
      </c>
      <c r="G41">
        <v>2.51116071428571</v>
      </c>
      <c r="H41">
        <v>185.28499616289099</v>
      </c>
      <c r="I41">
        <v>283.75932783617202</v>
      </c>
    </row>
    <row r="42" spans="2:9" x14ac:dyDescent="0.35">
      <c r="B42" s="30">
        <v>5.9200000000000001E-7</v>
      </c>
      <c r="C42">
        <v>12</v>
      </c>
      <c r="D42">
        <v>7</v>
      </c>
      <c r="E42">
        <v>20</v>
      </c>
      <c r="G42">
        <v>2.5809151785714302</v>
      </c>
      <c r="H42">
        <v>184.01315017161201</v>
      </c>
      <c r="I42">
        <v>306.81744249509097</v>
      </c>
    </row>
    <row r="43" spans="2:9" x14ac:dyDescent="0.35">
      <c r="B43" s="30">
        <v>6.0800000000000004E-7</v>
      </c>
      <c r="C43">
        <v>74</v>
      </c>
      <c r="D43">
        <v>71</v>
      </c>
      <c r="E43">
        <v>-8</v>
      </c>
      <c r="G43">
        <v>2.6506696428571401</v>
      </c>
      <c r="H43">
        <v>180.92778611201899</v>
      </c>
      <c r="I43">
        <v>284.47890434535401</v>
      </c>
    </row>
    <row r="44" spans="2:9" x14ac:dyDescent="0.35">
      <c r="B44" s="30">
        <v>6.2399999999999998E-7</v>
      </c>
      <c r="C44">
        <v>100</v>
      </c>
      <c r="D44">
        <v>90</v>
      </c>
      <c r="E44">
        <v>-5</v>
      </c>
      <c r="G44">
        <v>2.7204241071428599</v>
      </c>
      <c r="H44">
        <v>183.309629112116</v>
      </c>
      <c r="I44">
        <v>279.63784108773399</v>
      </c>
    </row>
    <row r="45" spans="2:9" x14ac:dyDescent="0.35">
      <c r="B45" s="30">
        <v>6.4000000000000001E-7</v>
      </c>
      <c r="C45">
        <v>-159</v>
      </c>
      <c r="D45">
        <v>-136</v>
      </c>
      <c r="E45">
        <v>-17</v>
      </c>
      <c r="G45">
        <v>2.7901785714285698</v>
      </c>
      <c r="H45">
        <v>205.27741145432199</v>
      </c>
      <c r="I45">
        <v>289.22902364258402</v>
      </c>
    </row>
    <row r="46" spans="2:9" x14ac:dyDescent="0.35">
      <c r="B46" s="30">
        <v>6.5600000000000005E-7</v>
      </c>
      <c r="C46">
        <v>-304</v>
      </c>
      <c r="D46">
        <v>-306</v>
      </c>
      <c r="E46">
        <v>8</v>
      </c>
      <c r="G46">
        <v>2.85993303571429</v>
      </c>
      <c r="H46">
        <v>190.87632459918399</v>
      </c>
      <c r="I46">
        <v>311.65318244574001</v>
      </c>
    </row>
    <row r="47" spans="2:9" x14ac:dyDescent="0.35">
      <c r="B47" s="30">
        <v>6.7199999999999998E-7</v>
      </c>
      <c r="C47">
        <v>173</v>
      </c>
      <c r="D47">
        <v>132</v>
      </c>
      <c r="E47">
        <v>29</v>
      </c>
      <c r="G47">
        <v>2.9296875</v>
      </c>
      <c r="H47">
        <v>188.88223494088399</v>
      </c>
      <c r="I47">
        <v>308.88436656027397</v>
      </c>
    </row>
    <row r="48" spans="2:9" x14ac:dyDescent="0.35">
      <c r="B48" s="30">
        <v>6.8800000000000002E-7</v>
      </c>
      <c r="C48">
        <v>473</v>
      </c>
      <c r="D48">
        <v>500</v>
      </c>
      <c r="E48">
        <v>-25</v>
      </c>
      <c r="G48">
        <v>2.99944196428571</v>
      </c>
      <c r="H48">
        <v>207.91480013166901</v>
      </c>
      <c r="I48">
        <v>286.91539008674499</v>
      </c>
    </row>
    <row r="49" spans="2:9" x14ac:dyDescent="0.35">
      <c r="B49" s="30">
        <v>7.0399999999999995E-7</v>
      </c>
      <c r="C49">
        <v>-71</v>
      </c>
      <c r="D49">
        <v>-29</v>
      </c>
      <c r="E49">
        <v>-17</v>
      </c>
      <c r="G49">
        <v>3.0691964285714302</v>
      </c>
      <c r="H49">
        <v>201.130131731689</v>
      </c>
      <c r="I49">
        <v>316.96118573514701</v>
      </c>
    </row>
    <row r="50" spans="2:9" x14ac:dyDescent="0.35">
      <c r="B50" s="30">
        <v>7.1999999999999999E-7</v>
      </c>
      <c r="C50">
        <v>-482</v>
      </c>
      <c r="D50">
        <v>-522</v>
      </c>
      <c r="E50">
        <v>25</v>
      </c>
      <c r="G50">
        <v>3.1389508928571401</v>
      </c>
      <c r="H50">
        <v>204.88675388523799</v>
      </c>
      <c r="I50">
        <v>287.95289501810402</v>
      </c>
    </row>
    <row r="51" spans="2:9" x14ac:dyDescent="0.35">
      <c r="B51" s="30">
        <v>7.3600000000000003E-7</v>
      </c>
      <c r="C51">
        <v>-83</v>
      </c>
      <c r="D51">
        <v>-100</v>
      </c>
      <c r="E51">
        <v>-2</v>
      </c>
      <c r="G51">
        <v>3.2087053571428599</v>
      </c>
      <c r="H51">
        <v>185.817896346108</v>
      </c>
      <c r="I51">
        <v>303.78449683763301</v>
      </c>
    </row>
    <row r="52" spans="2:9" x14ac:dyDescent="0.35">
      <c r="B52" s="30">
        <v>7.5199999999999996E-7</v>
      </c>
      <c r="C52">
        <v>348</v>
      </c>
      <c r="D52">
        <v>384</v>
      </c>
      <c r="E52">
        <v>-12</v>
      </c>
      <c r="G52">
        <v>3.2784598214285698</v>
      </c>
      <c r="H52">
        <v>203.49090902607799</v>
      </c>
      <c r="I52">
        <v>296.09143676975901</v>
      </c>
    </row>
    <row r="53" spans="2:9" x14ac:dyDescent="0.35">
      <c r="B53" s="30">
        <v>7.6799999999999999E-7</v>
      </c>
      <c r="C53">
        <v>187</v>
      </c>
      <c r="D53">
        <v>180</v>
      </c>
      <c r="E53">
        <v>3</v>
      </c>
      <c r="G53">
        <v>3.34821428571429</v>
      </c>
      <c r="H53">
        <v>214.074907821295</v>
      </c>
      <c r="I53">
        <v>320.75259113880702</v>
      </c>
    </row>
    <row r="54" spans="2:9" x14ac:dyDescent="0.35">
      <c r="B54" s="30">
        <v>7.8400000000000003E-7</v>
      </c>
      <c r="C54">
        <v>-181</v>
      </c>
      <c r="D54">
        <v>-210</v>
      </c>
      <c r="E54">
        <v>11</v>
      </c>
      <c r="G54">
        <v>3.41796875</v>
      </c>
      <c r="H54">
        <v>196.23730647132601</v>
      </c>
      <c r="I54">
        <v>343.84052551598802</v>
      </c>
    </row>
    <row r="55" spans="2:9" x14ac:dyDescent="0.35">
      <c r="B55" s="30">
        <v>7.9999999999999996E-7</v>
      </c>
      <c r="C55">
        <v>-206</v>
      </c>
      <c r="D55">
        <v>-197</v>
      </c>
      <c r="E55">
        <v>2</v>
      </c>
      <c r="G55">
        <v>3.48772321428571</v>
      </c>
      <c r="H55">
        <v>196.503153038573</v>
      </c>
      <c r="I55">
        <v>313.77689644654299</v>
      </c>
    </row>
    <row r="56" spans="2:9" x14ac:dyDescent="0.35">
      <c r="B56" s="30">
        <v>8.16E-7</v>
      </c>
      <c r="C56">
        <v>58</v>
      </c>
      <c r="D56">
        <v>76</v>
      </c>
      <c r="E56">
        <v>-18</v>
      </c>
      <c r="G56">
        <v>3.5574776785714302</v>
      </c>
      <c r="H56">
        <v>213.67299751428999</v>
      </c>
      <c r="I56">
        <v>295.77828270349102</v>
      </c>
    </row>
    <row r="57" spans="2:9" x14ac:dyDescent="0.35">
      <c r="B57" s="30">
        <v>8.3200000000000004E-7</v>
      </c>
      <c r="C57">
        <v>172</v>
      </c>
      <c r="D57">
        <v>168</v>
      </c>
      <c r="E57">
        <v>2</v>
      </c>
      <c r="G57">
        <v>3.6272321428571401</v>
      </c>
      <c r="H57">
        <v>213.025332585542</v>
      </c>
      <c r="I57">
        <v>339.84565858016401</v>
      </c>
    </row>
    <row r="58" spans="2:9" x14ac:dyDescent="0.35">
      <c r="B58" s="30">
        <v>8.4799999999999997E-7</v>
      </c>
      <c r="C58">
        <v>21</v>
      </c>
      <c r="D58">
        <v>22</v>
      </c>
      <c r="E58">
        <v>6</v>
      </c>
      <c r="G58">
        <v>3.6969866071428599</v>
      </c>
      <c r="H58">
        <v>203.705243595035</v>
      </c>
      <c r="I58">
        <v>285.95871073502099</v>
      </c>
    </row>
    <row r="59" spans="2:9" x14ac:dyDescent="0.35">
      <c r="B59" s="30">
        <v>8.6400000000000001E-7</v>
      </c>
      <c r="C59">
        <v>-119</v>
      </c>
      <c r="D59">
        <v>-113</v>
      </c>
      <c r="E59">
        <v>-3</v>
      </c>
      <c r="G59">
        <v>3.7667410714285698</v>
      </c>
      <c r="H59">
        <v>212.78144036651301</v>
      </c>
      <c r="I59">
        <v>289.62397573384101</v>
      </c>
    </row>
    <row r="60" spans="2:9" x14ac:dyDescent="0.35">
      <c r="B60" s="30">
        <v>8.8000000000000004E-7</v>
      </c>
      <c r="C60">
        <v>-74</v>
      </c>
      <c r="D60">
        <v>-83</v>
      </c>
      <c r="E60">
        <v>15</v>
      </c>
      <c r="G60">
        <v>3.83649553571429</v>
      </c>
      <c r="H60">
        <v>193.74091461239999</v>
      </c>
      <c r="I60">
        <v>321.75938675273198</v>
      </c>
    </row>
    <row r="61" spans="2:9" x14ac:dyDescent="0.35">
      <c r="B61" s="30">
        <v>8.9599999999999998E-7</v>
      </c>
      <c r="C61">
        <v>61</v>
      </c>
      <c r="D61">
        <v>53</v>
      </c>
      <c r="E61">
        <v>-5</v>
      </c>
      <c r="G61">
        <v>3.90625</v>
      </c>
      <c r="H61">
        <v>231.21939323485299</v>
      </c>
      <c r="I61">
        <v>312.49145409694199</v>
      </c>
    </row>
    <row r="62" spans="2:9" x14ac:dyDescent="0.35">
      <c r="B62" s="30">
        <v>9.1200000000000001E-7</v>
      </c>
      <c r="C62">
        <v>97</v>
      </c>
      <c r="D62">
        <v>101</v>
      </c>
      <c r="E62">
        <v>-19</v>
      </c>
      <c r="G62">
        <v>3.97600446428571</v>
      </c>
      <c r="H62">
        <v>205.250083163977</v>
      </c>
      <c r="I62">
        <v>296.56820317421801</v>
      </c>
    </row>
    <row r="63" spans="2:9" x14ac:dyDescent="0.35">
      <c r="B63" s="30">
        <v>9.2800000000000005E-7</v>
      </c>
      <c r="C63">
        <v>-12</v>
      </c>
      <c r="D63">
        <v>-14</v>
      </c>
      <c r="E63">
        <v>9</v>
      </c>
      <c r="G63">
        <v>4.0457589285714297</v>
      </c>
      <c r="H63">
        <v>202.37022130994799</v>
      </c>
      <c r="I63">
        <v>326.255844471437</v>
      </c>
    </row>
    <row r="64" spans="2:9" x14ac:dyDescent="0.35">
      <c r="B64" s="30">
        <v>9.4399999999999998E-7</v>
      </c>
      <c r="C64">
        <v>-85</v>
      </c>
      <c r="D64">
        <v>-86</v>
      </c>
      <c r="E64">
        <v>6</v>
      </c>
      <c r="G64">
        <v>4.1155133928571397</v>
      </c>
      <c r="H64">
        <v>212.17150517980701</v>
      </c>
      <c r="I64">
        <v>337.24457666804</v>
      </c>
    </row>
    <row r="65" spans="2:9" x14ac:dyDescent="0.35">
      <c r="B65" s="30">
        <v>9.5999999999999991E-7</v>
      </c>
      <c r="C65">
        <v>-13</v>
      </c>
      <c r="D65">
        <v>-5</v>
      </c>
      <c r="E65">
        <v>-1</v>
      </c>
      <c r="G65">
        <v>4.1852678571428603</v>
      </c>
      <c r="H65">
        <v>215.13021094287399</v>
      </c>
      <c r="I65">
        <v>334.10347612682801</v>
      </c>
    </row>
    <row r="66" spans="2:9" x14ac:dyDescent="0.35">
      <c r="B66" s="30">
        <v>9.7600000000000006E-7</v>
      </c>
      <c r="C66">
        <v>59</v>
      </c>
      <c r="D66">
        <v>61</v>
      </c>
      <c r="E66">
        <v>-2</v>
      </c>
      <c r="G66">
        <v>4.2550223214285703</v>
      </c>
      <c r="H66">
        <v>219.75799274427601</v>
      </c>
      <c r="I66">
        <v>354.78702852523998</v>
      </c>
    </row>
    <row r="67" spans="2:9" x14ac:dyDescent="0.35">
      <c r="B67" s="30">
        <v>9.9199999999999999E-7</v>
      </c>
      <c r="C67">
        <v>22</v>
      </c>
      <c r="D67">
        <v>19</v>
      </c>
      <c r="E67">
        <v>-5</v>
      </c>
      <c r="G67">
        <v>4.32477678571429</v>
      </c>
      <c r="H67">
        <v>221.87642806054799</v>
      </c>
      <c r="I67">
        <v>319.64430153683298</v>
      </c>
    </row>
    <row r="68" spans="2:9" x14ac:dyDescent="0.35">
      <c r="B68" s="30">
        <v>1.0079999999999999E-6</v>
      </c>
      <c r="C68">
        <v>-37</v>
      </c>
      <c r="D68">
        <v>-38</v>
      </c>
      <c r="E68">
        <v>8</v>
      </c>
      <c r="G68">
        <v>4.39453125</v>
      </c>
      <c r="H68">
        <v>223.79155334614001</v>
      </c>
      <c r="I68">
        <v>340.06740252899101</v>
      </c>
    </row>
    <row r="69" spans="2:9" x14ac:dyDescent="0.35">
      <c r="B69" s="30">
        <v>1.0240000000000001E-6</v>
      </c>
      <c r="C69">
        <v>-31</v>
      </c>
      <c r="D69">
        <v>-28</v>
      </c>
      <c r="E69">
        <v>-6</v>
      </c>
      <c r="G69">
        <v>4.46428571428571</v>
      </c>
      <c r="H69">
        <v>241.22199628380201</v>
      </c>
      <c r="I69">
        <v>383.67648039376502</v>
      </c>
    </row>
    <row r="70" spans="2:9" x14ac:dyDescent="0.35">
      <c r="B70" s="30">
        <v>1.04E-6</v>
      </c>
      <c r="C70">
        <v>22</v>
      </c>
      <c r="D70">
        <v>24</v>
      </c>
      <c r="E70">
        <v>-8</v>
      </c>
      <c r="G70">
        <v>4.5340401785714297</v>
      </c>
      <c r="H70">
        <v>238.18216124023701</v>
      </c>
      <c r="I70">
        <v>334.76062429981198</v>
      </c>
    </row>
    <row r="71" spans="2:9" x14ac:dyDescent="0.35">
      <c r="B71" s="30">
        <v>1.0559999999999999E-6</v>
      </c>
      <c r="C71">
        <v>38</v>
      </c>
      <c r="D71">
        <v>29</v>
      </c>
      <c r="E71">
        <v>17</v>
      </c>
      <c r="G71">
        <v>4.6037946428571397</v>
      </c>
      <c r="H71">
        <v>262.22250213312401</v>
      </c>
      <c r="I71">
        <v>357.80026167387098</v>
      </c>
    </row>
    <row r="72" spans="2:9" x14ac:dyDescent="0.35">
      <c r="B72" s="30">
        <v>1.0720000000000001E-6</v>
      </c>
      <c r="C72">
        <v>-12</v>
      </c>
      <c r="D72">
        <v>-19</v>
      </c>
      <c r="E72">
        <v>2</v>
      </c>
      <c r="G72">
        <v>4.6735491071428603</v>
      </c>
      <c r="H72">
        <v>262.84927511629797</v>
      </c>
      <c r="I72">
        <v>345.36937305469201</v>
      </c>
    </row>
    <row r="73" spans="2:9" x14ac:dyDescent="0.35">
      <c r="B73" s="30">
        <v>1.088E-6</v>
      </c>
      <c r="C73">
        <v>-18</v>
      </c>
      <c r="D73">
        <v>-21</v>
      </c>
      <c r="E73">
        <v>-5</v>
      </c>
      <c r="G73">
        <v>4.7433035714285703</v>
      </c>
      <c r="H73">
        <v>253.57180096949699</v>
      </c>
      <c r="I73">
        <v>357.24139105902498</v>
      </c>
    </row>
    <row r="74" spans="2:9" x14ac:dyDescent="0.35">
      <c r="B74" s="30">
        <v>1.1039999999999999E-6</v>
      </c>
      <c r="C74">
        <v>12</v>
      </c>
      <c r="D74">
        <v>7</v>
      </c>
      <c r="E74">
        <v>-1</v>
      </c>
      <c r="G74">
        <v>4.81305803571429</v>
      </c>
      <c r="H74">
        <v>231.168068495542</v>
      </c>
      <c r="I74">
        <v>350.807591146383</v>
      </c>
    </row>
    <row r="75" spans="2:9" x14ac:dyDescent="0.35">
      <c r="B75" s="30">
        <v>1.1200000000000001E-6</v>
      </c>
      <c r="C75">
        <v>-19</v>
      </c>
      <c r="D75">
        <v>7</v>
      </c>
      <c r="E75">
        <v>-20</v>
      </c>
      <c r="G75">
        <v>4.8828125</v>
      </c>
      <c r="H75">
        <v>270.03106808534102</v>
      </c>
      <c r="I75">
        <v>342.54451623933898</v>
      </c>
    </row>
    <row r="76" spans="2:9" x14ac:dyDescent="0.35">
      <c r="B76" s="30">
        <v>1.136E-6</v>
      </c>
      <c r="C76">
        <v>-11</v>
      </c>
      <c r="D76">
        <v>15</v>
      </c>
      <c r="E76">
        <v>5</v>
      </c>
      <c r="G76">
        <v>4.95256696428571</v>
      </c>
      <c r="H76">
        <v>286.96583769214402</v>
      </c>
      <c r="I76">
        <v>418.73651978346101</v>
      </c>
    </row>
    <row r="77" spans="2:9" x14ac:dyDescent="0.35">
      <c r="B77" s="30">
        <v>1.1519999999999999E-6</v>
      </c>
      <c r="C77">
        <v>36</v>
      </c>
      <c r="D77">
        <v>1</v>
      </c>
      <c r="E77">
        <v>31</v>
      </c>
      <c r="G77">
        <v>5.0223214285714297</v>
      </c>
      <c r="H77">
        <v>304.73610448981702</v>
      </c>
      <c r="I77">
        <v>399.74006609566499</v>
      </c>
    </row>
    <row r="78" spans="2:9" x14ac:dyDescent="0.35">
      <c r="B78" s="30">
        <v>1.1680000000000001E-6</v>
      </c>
      <c r="C78">
        <v>6</v>
      </c>
      <c r="D78">
        <v>-24</v>
      </c>
      <c r="E78">
        <v>-8</v>
      </c>
      <c r="G78">
        <v>5.0920758928571397</v>
      </c>
      <c r="H78">
        <v>241.22296622686801</v>
      </c>
      <c r="I78">
        <v>398.37951427695702</v>
      </c>
    </row>
    <row r="79" spans="2:9" x14ac:dyDescent="0.35">
      <c r="B79" s="30">
        <v>1.184E-6</v>
      </c>
      <c r="C79">
        <v>-13</v>
      </c>
      <c r="D79">
        <v>2</v>
      </c>
      <c r="E79">
        <v>-21</v>
      </c>
      <c r="G79">
        <v>5.1618303571428603</v>
      </c>
      <c r="H79">
        <v>271.951287984766</v>
      </c>
      <c r="I79">
        <v>399.64666952605</v>
      </c>
    </row>
    <row r="80" spans="2:9" x14ac:dyDescent="0.35">
      <c r="B80" s="30">
        <v>1.1999999999999999E-6</v>
      </c>
      <c r="C80">
        <v>-3</v>
      </c>
      <c r="D80">
        <v>6</v>
      </c>
      <c r="E80">
        <v>10</v>
      </c>
      <c r="G80">
        <v>5.2315848214285703</v>
      </c>
      <c r="H80">
        <v>277.18565008218798</v>
      </c>
      <c r="I80">
        <v>325.07825812320601</v>
      </c>
    </row>
    <row r="81" spans="2:9" x14ac:dyDescent="0.35">
      <c r="B81" s="30">
        <v>1.2160000000000001E-6</v>
      </c>
      <c r="C81">
        <v>-11</v>
      </c>
      <c r="D81">
        <v>-2</v>
      </c>
      <c r="E81">
        <v>3</v>
      </c>
      <c r="G81">
        <v>5.30133928571429</v>
      </c>
      <c r="H81">
        <v>276.77302400529601</v>
      </c>
      <c r="I81">
        <v>439.51585976646498</v>
      </c>
    </row>
    <row r="82" spans="2:9" x14ac:dyDescent="0.35">
      <c r="B82" s="30">
        <v>1.232E-6</v>
      </c>
      <c r="C82">
        <v>6</v>
      </c>
      <c r="D82">
        <v>16</v>
      </c>
      <c r="E82">
        <v>-7</v>
      </c>
      <c r="G82">
        <v>5.37109375</v>
      </c>
      <c r="H82">
        <v>286.06692775722303</v>
      </c>
      <c r="I82">
        <v>354.229425935878</v>
      </c>
    </row>
    <row r="83" spans="2:9" x14ac:dyDescent="0.35">
      <c r="B83" s="30">
        <v>1.248E-6</v>
      </c>
      <c r="C83">
        <v>9</v>
      </c>
      <c r="D83">
        <v>-4</v>
      </c>
      <c r="E83">
        <v>0</v>
      </c>
      <c r="G83">
        <v>5.44084821428571</v>
      </c>
      <c r="H83">
        <v>324.28813195226797</v>
      </c>
      <c r="I83">
        <v>391.17577920927801</v>
      </c>
    </row>
    <row r="84" spans="2:9" x14ac:dyDescent="0.35">
      <c r="B84" s="30">
        <v>1.2640000000000001E-6</v>
      </c>
      <c r="C84">
        <v>-5</v>
      </c>
      <c r="D84">
        <v>-17</v>
      </c>
      <c r="E84">
        <v>2</v>
      </c>
      <c r="G84">
        <v>5.5106026785714297</v>
      </c>
      <c r="H84">
        <v>239.069915832318</v>
      </c>
      <c r="I84">
        <v>430.09444623896098</v>
      </c>
    </row>
    <row r="85" spans="2:9" x14ac:dyDescent="0.35">
      <c r="B85" s="30">
        <v>1.28E-6</v>
      </c>
      <c r="C85">
        <v>2</v>
      </c>
      <c r="D85">
        <v>5</v>
      </c>
      <c r="E85">
        <v>9</v>
      </c>
      <c r="G85">
        <v>5.5803571428571397</v>
      </c>
      <c r="H85">
        <v>333.28986855191999</v>
      </c>
      <c r="I85">
        <v>445.87521555668502</v>
      </c>
    </row>
    <row r="86" spans="2:9" x14ac:dyDescent="0.35">
      <c r="B86" s="30">
        <v>1.296E-6</v>
      </c>
      <c r="C86">
        <v>0</v>
      </c>
      <c r="D86">
        <v>3</v>
      </c>
      <c r="E86">
        <v>-5</v>
      </c>
      <c r="G86">
        <v>5.6501116071428603</v>
      </c>
      <c r="H86">
        <v>269.25775936892501</v>
      </c>
      <c r="I86">
        <v>477.98720808298901</v>
      </c>
    </row>
    <row r="87" spans="2:9" x14ac:dyDescent="0.35">
      <c r="B87" s="30">
        <v>1.3120000000000001E-6</v>
      </c>
      <c r="C87">
        <v>1</v>
      </c>
      <c r="D87">
        <v>-4</v>
      </c>
      <c r="E87">
        <v>-6</v>
      </c>
      <c r="G87">
        <v>5.7198660714285703</v>
      </c>
      <c r="H87">
        <v>289.48017558438801</v>
      </c>
      <c r="I87">
        <v>431.644205563073</v>
      </c>
    </row>
    <row r="88" spans="2:9" x14ac:dyDescent="0.35">
      <c r="B88" s="30">
        <v>1.328E-6</v>
      </c>
      <c r="C88">
        <v>-7</v>
      </c>
      <c r="D88">
        <v>2</v>
      </c>
      <c r="E88">
        <v>3</v>
      </c>
      <c r="G88">
        <v>5.78962053571429</v>
      </c>
      <c r="H88">
        <v>329.41087579401801</v>
      </c>
      <c r="I88">
        <v>474.83721070170901</v>
      </c>
    </row>
    <row r="89" spans="2:9" x14ac:dyDescent="0.35">
      <c r="B89" s="30">
        <v>1.344E-6</v>
      </c>
      <c r="C89">
        <v>5</v>
      </c>
      <c r="D89">
        <v>15</v>
      </c>
      <c r="E89">
        <v>-6</v>
      </c>
      <c r="G89">
        <v>5.859375</v>
      </c>
      <c r="H89">
        <v>291.18578167564198</v>
      </c>
      <c r="I89">
        <v>396.72937015116798</v>
      </c>
    </row>
    <row r="90" spans="2:9" x14ac:dyDescent="0.35">
      <c r="B90" s="30">
        <v>1.3599999999999999E-6</v>
      </c>
      <c r="C90">
        <v>34</v>
      </c>
      <c r="D90">
        <v>15</v>
      </c>
      <c r="E90">
        <v>19</v>
      </c>
      <c r="G90">
        <v>5.92912946428571</v>
      </c>
      <c r="H90">
        <v>418.80855413558299</v>
      </c>
      <c r="I90">
        <v>426.69821092106798</v>
      </c>
    </row>
    <row r="91" spans="2:9" x14ac:dyDescent="0.35">
      <c r="B91" s="30">
        <v>1.376E-6</v>
      </c>
      <c r="C91">
        <v>-14</v>
      </c>
      <c r="D91">
        <v>-22</v>
      </c>
      <c r="E91">
        <v>7</v>
      </c>
      <c r="G91">
        <v>5.9988839285714297</v>
      </c>
      <c r="H91">
        <v>340.16865227093399</v>
      </c>
      <c r="I91">
        <v>489.61479173584303</v>
      </c>
    </row>
    <row r="92" spans="2:9" x14ac:dyDescent="0.35">
      <c r="B92" s="30">
        <v>1.392E-6</v>
      </c>
      <c r="C92">
        <v>-37</v>
      </c>
      <c r="D92">
        <v>-20</v>
      </c>
      <c r="E92">
        <v>-41</v>
      </c>
      <c r="G92">
        <v>6.0686383928571397</v>
      </c>
      <c r="H92">
        <v>428.63958960081499</v>
      </c>
      <c r="I92">
        <v>449.86639237956899</v>
      </c>
    </row>
    <row r="93" spans="2:9" x14ac:dyDescent="0.35">
      <c r="B93" s="30">
        <v>1.4079999999999999E-6</v>
      </c>
      <c r="C93">
        <v>-20</v>
      </c>
      <c r="D93">
        <v>-17</v>
      </c>
      <c r="E93">
        <v>6</v>
      </c>
      <c r="G93">
        <v>6.1383928571428603</v>
      </c>
      <c r="H93">
        <v>186.045883759444</v>
      </c>
      <c r="I93">
        <v>468.34462885359397</v>
      </c>
    </row>
    <row r="94" spans="2:9" x14ac:dyDescent="0.35">
      <c r="B94" s="30">
        <v>1.424E-6</v>
      </c>
      <c r="C94">
        <v>-40</v>
      </c>
      <c r="D94">
        <v>-47</v>
      </c>
      <c r="E94">
        <v>36</v>
      </c>
      <c r="G94">
        <v>6.2081473214285703</v>
      </c>
      <c r="H94">
        <v>326.02747714607801</v>
      </c>
      <c r="I94">
        <v>550.726925156368</v>
      </c>
    </row>
    <row r="95" spans="2:9" x14ac:dyDescent="0.35">
      <c r="B95" s="30">
        <v>1.44E-6</v>
      </c>
      <c r="C95">
        <v>92</v>
      </c>
      <c r="D95">
        <v>92</v>
      </c>
      <c r="E95">
        <v>-18</v>
      </c>
      <c r="G95">
        <v>6.27790178571429</v>
      </c>
      <c r="H95">
        <v>455.59475029953501</v>
      </c>
      <c r="I95">
        <v>612.60906034296397</v>
      </c>
    </row>
    <row r="96" spans="2:9" x14ac:dyDescent="0.35">
      <c r="B96" s="30">
        <v>1.4559999999999999E-6</v>
      </c>
      <c r="C96">
        <v>192</v>
      </c>
      <c r="D96">
        <v>191</v>
      </c>
      <c r="E96">
        <v>-9</v>
      </c>
      <c r="G96">
        <v>6.34765625</v>
      </c>
      <c r="H96">
        <v>430.93187558510999</v>
      </c>
      <c r="I96">
        <v>406.05066062249603</v>
      </c>
    </row>
    <row r="97" spans="2:9" x14ac:dyDescent="0.35">
      <c r="B97" s="30">
        <v>1.4720000000000001E-6</v>
      </c>
      <c r="C97">
        <v>-102</v>
      </c>
      <c r="D97">
        <v>-114</v>
      </c>
      <c r="E97">
        <v>22</v>
      </c>
      <c r="G97">
        <v>6.41741071428571</v>
      </c>
      <c r="H97">
        <v>352.91895174407898</v>
      </c>
      <c r="I97">
        <v>399.79970070495102</v>
      </c>
    </row>
    <row r="98" spans="2:9" x14ac:dyDescent="0.35">
      <c r="B98" s="30">
        <v>1.488E-6</v>
      </c>
      <c r="C98">
        <v>-332</v>
      </c>
      <c r="D98">
        <v>-329</v>
      </c>
      <c r="E98">
        <v>-6</v>
      </c>
      <c r="G98">
        <v>6.4871651785714297</v>
      </c>
      <c r="H98">
        <v>220.08522138486899</v>
      </c>
      <c r="I98">
        <v>494.98101631925698</v>
      </c>
    </row>
    <row r="99" spans="2:9" x14ac:dyDescent="0.35">
      <c r="B99" s="30">
        <v>1.5039999999999999E-6</v>
      </c>
      <c r="C99">
        <v>8</v>
      </c>
      <c r="D99">
        <v>28</v>
      </c>
      <c r="E99">
        <v>-17</v>
      </c>
      <c r="G99">
        <v>6.5569196428571397</v>
      </c>
      <c r="H99">
        <v>199.41660067130601</v>
      </c>
      <c r="I99">
        <v>492.72124539242702</v>
      </c>
    </row>
    <row r="100" spans="2:9" x14ac:dyDescent="0.35">
      <c r="B100" s="30">
        <v>1.5200000000000001E-6</v>
      </c>
      <c r="C100">
        <v>362</v>
      </c>
      <c r="D100">
        <v>367</v>
      </c>
      <c r="E100">
        <v>-4</v>
      </c>
      <c r="G100">
        <v>6.6266741071428603</v>
      </c>
      <c r="H100">
        <v>454.90331021063901</v>
      </c>
      <c r="I100">
        <v>467.356046293009</v>
      </c>
    </row>
    <row r="101" spans="2:9" x14ac:dyDescent="0.35">
      <c r="B101" s="30">
        <v>1.536E-6</v>
      </c>
      <c r="C101">
        <v>112</v>
      </c>
      <c r="D101">
        <v>105</v>
      </c>
      <c r="E101">
        <v>-6</v>
      </c>
      <c r="G101">
        <v>6.6964285714285703</v>
      </c>
      <c r="H101">
        <v>143.32746333154299</v>
      </c>
      <c r="I101">
        <v>356.94929377704398</v>
      </c>
    </row>
    <row r="102" spans="2:9" x14ac:dyDescent="0.35">
      <c r="B102" s="30">
        <v>1.5519999999999999E-6</v>
      </c>
      <c r="C102">
        <v>-263</v>
      </c>
      <c r="D102">
        <v>-271</v>
      </c>
      <c r="E102">
        <v>6</v>
      </c>
      <c r="G102">
        <v>6.76618303571429</v>
      </c>
      <c r="H102">
        <v>693.35995972552098</v>
      </c>
      <c r="I102">
        <v>615.96924479762799</v>
      </c>
    </row>
    <row r="103" spans="2:9" x14ac:dyDescent="0.35">
      <c r="B103" s="30">
        <v>1.5680000000000001E-6</v>
      </c>
      <c r="C103">
        <v>-167</v>
      </c>
      <c r="D103">
        <v>-173</v>
      </c>
      <c r="E103">
        <v>19</v>
      </c>
      <c r="G103">
        <v>6.8359375</v>
      </c>
      <c r="H103">
        <v>314.72347841510799</v>
      </c>
      <c r="I103">
        <v>172.31933677709799</v>
      </c>
    </row>
    <row r="104" spans="2:9" x14ac:dyDescent="0.35">
      <c r="B104" s="30">
        <v>1.584E-6</v>
      </c>
      <c r="C104">
        <v>112</v>
      </c>
      <c r="D104">
        <v>110</v>
      </c>
      <c r="E104">
        <v>14</v>
      </c>
      <c r="G104">
        <v>6.90569196428571</v>
      </c>
      <c r="H104">
        <v>786.89414052231496</v>
      </c>
      <c r="I104">
        <v>596.02183082813804</v>
      </c>
    </row>
    <row r="105" spans="2:9" x14ac:dyDescent="0.35">
      <c r="B105" s="30">
        <v>1.5999999999999999E-6</v>
      </c>
      <c r="C105">
        <v>159</v>
      </c>
      <c r="D105">
        <v>158</v>
      </c>
      <c r="E105">
        <v>-6</v>
      </c>
      <c r="G105">
        <v>6.9754464285714297</v>
      </c>
      <c r="H105">
        <v>272.15791184702903</v>
      </c>
      <c r="I105">
        <v>543.21259086626196</v>
      </c>
    </row>
    <row r="106" spans="2:9" x14ac:dyDescent="0.35">
      <c r="B106" s="30">
        <v>1.6160000000000001E-6</v>
      </c>
      <c r="C106">
        <v>0</v>
      </c>
      <c r="D106">
        <v>13</v>
      </c>
      <c r="E106">
        <v>-27</v>
      </c>
      <c r="G106">
        <v>7.0452008928571397</v>
      </c>
      <c r="H106">
        <v>708.38722921806902</v>
      </c>
      <c r="I106">
        <v>186.123626293798</v>
      </c>
    </row>
    <row r="107" spans="2:9" x14ac:dyDescent="0.35">
      <c r="B107" s="30">
        <v>1.632E-6</v>
      </c>
      <c r="C107">
        <v>-125</v>
      </c>
      <c r="D107">
        <v>-110</v>
      </c>
      <c r="E107">
        <v>-12</v>
      </c>
      <c r="G107">
        <v>7.1149553571428603</v>
      </c>
      <c r="H107">
        <v>275.62995939882899</v>
      </c>
      <c r="I107">
        <v>564.04253059582902</v>
      </c>
    </row>
    <row r="108" spans="2:9" x14ac:dyDescent="0.35">
      <c r="B108" s="30">
        <v>1.6479999999999999E-6</v>
      </c>
      <c r="C108">
        <v>-43</v>
      </c>
      <c r="D108">
        <v>-65</v>
      </c>
      <c r="E108">
        <v>23</v>
      </c>
      <c r="G108">
        <v>7.1847098214285703</v>
      </c>
      <c r="H108">
        <v>749.98123095625999</v>
      </c>
      <c r="I108">
        <v>569.35402066513996</v>
      </c>
    </row>
    <row r="109" spans="2:9" x14ac:dyDescent="0.35">
      <c r="B109" s="30">
        <v>1.6640000000000001E-6</v>
      </c>
      <c r="C109">
        <v>71</v>
      </c>
      <c r="D109">
        <v>62</v>
      </c>
      <c r="E109">
        <v>11</v>
      </c>
      <c r="G109">
        <v>7.25446428571429</v>
      </c>
      <c r="H109">
        <v>552.48519306168305</v>
      </c>
      <c r="I109">
        <v>1226.74555486336</v>
      </c>
    </row>
    <row r="110" spans="2:9" x14ac:dyDescent="0.35">
      <c r="B110" s="30">
        <v>1.68E-6</v>
      </c>
      <c r="C110">
        <v>55</v>
      </c>
      <c r="D110">
        <v>86</v>
      </c>
      <c r="E110">
        <v>-30</v>
      </c>
      <c r="G110">
        <v>7.32421875</v>
      </c>
      <c r="H110">
        <v>347.96497811862201</v>
      </c>
      <c r="I110">
        <v>889.21834752889902</v>
      </c>
    </row>
    <row r="111" spans="2:9" x14ac:dyDescent="0.35">
      <c r="B111" s="30">
        <v>1.6959999999999999E-6</v>
      </c>
      <c r="C111">
        <v>-5</v>
      </c>
      <c r="D111">
        <v>-15</v>
      </c>
      <c r="E111">
        <v>0</v>
      </c>
      <c r="G111">
        <v>7.39397321428571</v>
      </c>
      <c r="H111">
        <v>574.87819687846695</v>
      </c>
      <c r="I111">
        <v>774.67142300417402</v>
      </c>
    </row>
    <row r="112" spans="2:9" x14ac:dyDescent="0.35">
      <c r="B112" s="30">
        <v>1.7120000000000001E-6</v>
      </c>
      <c r="C112">
        <v>-61</v>
      </c>
      <c r="D112">
        <v>-91</v>
      </c>
      <c r="E112">
        <v>44</v>
      </c>
      <c r="G112">
        <v>7.4637276785714297</v>
      </c>
      <c r="H112">
        <v>557.70246677620298</v>
      </c>
      <c r="I112">
        <v>931.34258975683895</v>
      </c>
    </row>
    <row r="113" spans="2:9" x14ac:dyDescent="0.35">
      <c r="B113" s="30">
        <v>1.728E-6</v>
      </c>
      <c r="C113">
        <v>-36</v>
      </c>
      <c r="D113">
        <v>-14</v>
      </c>
      <c r="E113">
        <v>-15</v>
      </c>
      <c r="G113">
        <v>7.5334821428571397</v>
      </c>
      <c r="H113">
        <v>843.35438184377801</v>
      </c>
      <c r="I113">
        <v>438.75408969017701</v>
      </c>
    </row>
    <row r="114" spans="2:9" x14ac:dyDescent="0.35">
      <c r="B114" s="30">
        <v>1.7439999999999999E-6</v>
      </c>
      <c r="C114">
        <v>57</v>
      </c>
      <c r="D114">
        <v>60</v>
      </c>
      <c r="E114">
        <v>-26</v>
      </c>
      <c r="G114">
        <v>7.6032366071428603</v>
      </c>
      <c r="H114">
        <v>842.99586763107197</v>
      </c>
      <c r="I114">
        <v>474.19061982157302</v>
      </c>
    </row>
    <row r="115" spans="2:9" x14ac:dyDescent="0.35">
      <c r="B115" s="30">
        <v>1.7600000000000001E-6</v>
      </c>
      <c r="C115">
        <v>35</v>
      </c>
      <c r="D115">
        <v>13</v>
      </c>
      <c r="E115">
        <v>31</v>
      </c>
      <c r="G115">
        <v>7.6729910714285703</v>
      </c>
      <c r="H115">
        <v>376.57736786053601</v>
      </c>
      <c r="I115">
        <v>466.24033861597002</v>
      </c>
    </row>
    <row r="116" spans="2:9" x14ac:dyDescent="0.35">
      <c r="B116" s="30">
        <v>1.776E-6</v>
      </c>
      <c r="C116">
        <v>-34</v>
      </c>
      <c r="D116">
        <v>-8</v>
      </c>
      <c r="E116">
        <v>-11</v>
      </c>
      <c r="G116">
        <v>7.74274553571429</v>
      </c>
      <c r="H116">
        <v>417.20917630684801</v>
      </c>
      <c r="I116">
        <v>1024.4189368677301</v>
      </c>
    </row>
    <row r="117" spans="2:9" x14ac:dyDescent="0.35">
      <c r="B117" s="30">
        <v>1.792E-6</v>
      </c>
      <c r="C117">
        <v>-19</v>
      </c>
      <c r="D117">
        <v>11</v>
      </c>
      <c r="E117">
        <v>-48</v>
      </c>
      <c r="G117">
        <v>7.8125</v>
      </c>
      <c r="H117">
        <v>629.226698277992</v>
      </c>
      <c r="I117">
        <v>774.505350947838</v>
      </c>
    </row>
    <row r="118" spans="2:9" x14ac:dyDescent="0.35">
      <c r="B118" s="30">
        <v>1.8080000000000001E-6</v>
      </c>
      <c r="C118">
        <v>3</v>
      </c>
      <c r="D118">
        <v>-21</v>
      </c>
      <c r="E118">
        <v>16</v>
      </c>
      <c r="G118">
        <v>7.88225446428571</v>
      </c>
      <c r="H118">
        <v>331.81487262647403</v>
      </c>
      <c r="I118">
        <v>322.57831959274898</v>
      </c>
    </row>
    <row r="119" spans="2:9" x14ac:dyDescent="0.35">
      <c r="B119" s="30">
        <v>1.824E-6</v>
      </c>
      <c r="C119">
        <v>15</v>
      </c>
      <c r="D119">
        <v>-25</v>
      </c>
      <c r="E119">
        <v>53</v>
      </c>
      <c r="G119">
        <v>7.9520089285714297</v>
      </c>
      <c r="H119">
        <v>830.37752574068497</v>
      </c>
      <c r="I119">
        <v>847.58741030716601</v>
      </c>
    </row>
    <row r="120" spans="2:9" x14ac:dyDescent="0.35">
      <c r="B120" s="30">
        <v>1.84E-6</v>
      </c>
      <c r="C120">
        <v>25</v>
      </c>
      <c r="D120">
        <v>24</v>
      </c>
      <c r="E120">
        <v>8</v>
      </c>
      <c r="G120">
        <v>8.0217633928571406</v>
      </c>
      <c r="H120">
        <v>1318.6314462314101</v>
      </c>
      <c r="I120">
        <v>979.83170767749095</v>
      </c>
    </row>
    <row r="121" spans="2:9" x14ac:dyDescent="0.35">
      <c r="B121" s="30">
        <v>1.8560000000000001E-6</v>
      </c>
      <c r="C121">
        <v>-18</v>
      </c>
      <c r="D121">
        <v>9</v>
      </c>
      <c r="E121">
        <v>-37</v>
      </c>
      <c r="G121">
        <v>8.0915178571428594</v>
      </c>
      <c r="H121">
        <v>1721.3251638930999</v>
      </c>
      <c r="I121">
        <v>1596.95038534271</v>
      </c>
    </row>
    <row r="122" spans="2:9" x14ac:dyDescent="0.35">
      <c r="B122" s="30">
        <v>1.872E-6</v>
      </c>
      <c r="C122">
        <v>-35</v>
      </c>
      <c r="D122">
        <v>-29</v>
      </c>
      <c r="E122">
        <v>-13</v>
      </c>
      <c r="G122">
        <v>8.1612723214285694</v>
      </c>
      <c r="H122">
        <v>403.898652887504</v>
      </c>
      <c r="I122">
        <v>1361.6034415522599</v>
      </c>
    </row>
    <row r="123" spans="2:9" x14ac:dyDescent="0.35">
      <c r="B123" s="30">
        <v>1.888E-6</v>
      </c>
      <c r="C123">
        <v>19</v>
      </c>
      <c r="D123">
        <v>15</v>
      </c>
      <c r="E123">
        <v>18</v>
      </c>
      <c r="G123">
        <v>8.23102678571429</v>
      </c>
      <c r="H123">
        <v>789.98975425312199</v>
      </c>
      <c r="I123">
        <v>1361.0004285642899</v>
      </c>
    </row>
    <row r="124" spans="2:9" x14ac:dyDescent="0.35">
      <c r="B124" s="30">
        <v>1.9039999999999999E-6</v>
      </c>
      <c r="C124">
        <v>34</v>
      </c>
      <c r="D124">
        <v>43</v>
      </c>
      <c r="E124">
        <v>-9</v>
      </c>
      <c r="G124">
        <v>8.30078125</v>
      </c>
      <c r="H124">
        <v>1011.0874465765301</v>
      </c>
      <c r="I124">
        <v>1364.8181094106401</v>
      </c>
    </row>
    <row r="125" spans="2:9" x14ac:dyDescent="0.35">
      <c r="B125" s="30">
        <v>1.9199999999999998E-6</v>
      </c>
      <c r="C125">
        <v>-17</v>
      </c>
      <c r="D125">
        <v>-18</v>
      </c>
      <c r="E125">
        <v>-13</v>
      </c>
      <c r="G125">
        <v>8.3705357142857206</v>
      </c>
      <c r="H125">
        <v>1040.8673709944501</v>
      </c>
      <c r="I125">
        <v>1116.7780293918199</v>
      </c>
    </row>
    <row r="126" spans="2:9" x14ac:dyDescent="0.35">
      <c r="B126" s="30">
        <v>1.9360000000000002E-6</v>
      </c>
      <c r="C126">
        <v>-39</v>
      </c>
      <c r="D126">
        <v>-46</v>
      </c>
      <c r="E126">
        <v>19</v>
      </c>
      <c r="G126">
        <v>8.4402901785714306</v>
      </c>
      <c r="H126">
        <v>498.56156242453699</v>
      </c>
      <c r="I126">
        <v>1269.5044100441801</v>
      </c>
    </row>
    <row r="127" spans="2:9" x14ac:dyDescent="0.35">
      <c r="B127" s="30">
        <v>1.9520000000000001E-6</v>
      </c>
      <c r="C127">
        <v>19</v>
      </c>
      <c r="D127">
        <v>1</v>
      </c>
      <c r="E127">
        <v>17</v>
      </c>
      <c r="G127">
        <v>8.5100446428571406</v>
      </c>
      <c r="H127">
        <v>1378.2861904425799</v>
      </c>
      <c r="I127">
        <v>1863.02507058008</v>
      </c>
    </row>
    <row r="128" spans="2:9" x14ac:dyDescent="0.35">
      <c r="B128" s="30">
        <v>1.968E-6</v>
      </c>
      <c r="C128">
        <v>48</v>
      </c>
      <c r="D128">
        <v>31</v>
      </c>
      <c r="E128">
        <v>-5</v>
      </c>
      <c r="G128">
        <v>8.5797991071428594</v>
      </c>
      <c r="H128">
        <v>342.58899446326302</v>
      </c>
      <c r="I128">
        <v>1086.8736925436001</v>
      </c>
    </row>
    <row r="129" spans="2:9" x14ac:dyDescent="0.35">
      <c r="B129" s="30">
        <v>1.984E-6</v>
      </c>
      <c r="C129">
        <v>-19</v>
      </c>
      <c r="D129">
        <v>6</v>
      </c>
      <c r="E129">
        <v>-8</v>
      </c>
      <c r="G129">
        <v>8.6495535714285694</v>
      </c>
      <c r="H129">
        <v>472.47310729000901</v>
      </c>
      <c r="I129">
        <v>738.473852474007</v>
      </c>
    </row>
    <row r="130" spans="2:9" x14ac:dyDescent="0.35">
      <c r="B130" s="30">
        <v>1.9999999999999999E-6</v>
      </c>
      <c r="C130">
        <v>-36</v>
      </c>
      <c r="D130">
        <v>-16</v>
      </c>
      <c r="E130">
        <v>-8</v>
      </c>
      <c r="G130">
        <v>8.71930803571429</v>
      </c>
      <c r="H130">
        <v>709.86440875569497</v>
      </c>
      <c r="I130">
        <v>1475.36166718706</v>
      </c>
    </row>
    <row r="131" spans="2:9" x14ac:dyDescent="0.35">
      <c r="B131" s="30">
        <v>2.0159999999999998E-6</v>
      </c>
      <c r="C131">
        <v>10</v>
      </c>
      <c r="D131">
        <v>9</v>
      </c>
      <c r="E131">
        <v>-17</v>
      </c>
      <c r="G131">
        <v>8.7890625</v>
      </c>
      <c r="H131">
        <v>503.928552702643</v>
      </c>
      <c r="I131">
        <v>381.34802026164698</v>
      </c>
    </row>
    <row r="132" spans="2:9" x14ac:dyDescent="0.35">
      <c r="B132" s="30">
        <v>2.0320000000000002E-6</v>
      </c>
      <c r="C132">
        <v>9</v>
      </c>
      <c r="D132">
        <v>15</v>
      </c>
      <c r="E132">
        <v>6</v>
      </c>
      <c r="G132">
        <v>8.8588169642857206</v>
      </c>
      <c r="H132">
        <v>545.69088707671995</v>
      </c>
      <c r="I132">
        <v>723.77686277466898</v>
      </c>
    </row>
    <row r="133" spans="2:9" x14ac:dyDescent="0.35">
      <c r="B133" s="30">
        <v>2.0480000000000001E-6</v>
      </c>
      <c r="C133">
        <v>10</v>
      </c>
      <c r="D133">
        <v>-21</v>
      </c>
      <c r="E133">
        <v>32</v>
      </c>
      <c r="G133">
        <v>8.9285714285714306</v>
      </c>
      <c r="H133">
        <v>989.48202059263394</v>
      </c>
      <c r="I133">
        <v>929.12431015743095</v>
      </c>
    </row>
    <row r="134" spans="2:9" x14ac:dyDescent="0.35">
      <c r="B134" s="30">
        <v>2.0640000000000001E-6</v>
      </c>
      <c r="C134">
        <v>10</v>
      </c>
      <c r="D134">
        <v>-18</v>
      </c>
      <c r="E134">
        <v>1</v>
      </c>
      <c r="G134">
        <v>8.9983258928571406</v>
      </c>
      <c r="H134">
        <v>369.85338882927198</v>
      </c>
      <c r="I134">
        <v>959.82696052259098</v>
      </c>
    </row>
    <row r="135" spans="2:9" x14ac:dyDescent="0.35">
      <c r="B135" s="30">
        <v>2.08E-6</v>
      </c>
      <c r="C135">
        <v>-27</v>
      </c>
      <c r="D135">
        <v>16</v>
      </c>
      <c r="E135">
        <v>-22</v>
      </c>
      <c r="G135">
        <v>9.0680803571428594</v>
      </c>
      <c r="H135">
        <v>1089.47951469805</v>
      </c>
      <c r="I135">
        <v>606.45312372731496</v>
      </c>
    </row>
    <row r="136" spans="2:9" x14ac:dyDescent="0.35">
      <c r="B136" s="30">
        <v>2.0959999999999999E-6</v>
      </c>
      <c r="C136">
        <v>-17</v>
      </c>
      <c r="D136">
        <v>12</v>
      </c>
      <c r="E136">
        <v>-3</v>
      </c>
      <c r="G136">
        <v>9.1378348214285694</v>
      </c>
      <c r="H136">
        <v>1134.6666116977799</v>
      </c>
      <c r="I136">
        <v>1752.8426509895701</v>
      </c>
    </row>
    <row r="137" spans="2:9" x14ac:dyDescent="0.35">
      <c r="B137" s="30">
        <v>2.1119999999999999E-6</v>
      </c>
      <c r="C137">
        <v>28</v>
      </c>
      <c r="D137">
        <v>-1</v>
      </c>
      <c r="E137">
        <v>-1</v>
      </c>
      <c r="G137">
        <v>9.20758928571429</v>
      </c>
      <c r="H137">
        <v>1182.5227819394099</v>
      </c>
      <c r="I137">
        <v>1621.1389862052899</v>
      </c>
    </row>
    <row r="138" spans="2:9" x14ac:dyDescent="0.35">
      <c r="B138" s="30">
        <v>2.1280000000000002E-6</v>
      </c>
      <c r="C138">
        <v>14</v>
      </c>
      <c r="D138">
        <v>-1</v>
      </c>
      <c r="E138">
        <v>0</v>
      </c>
      <c r="G138">
        <v>9.27734375</v>
      </c>
      <c r="H138">
        <v>1155.3890224158899</v>
      </c>
      <c r="I138">
        <v>742.64163457940106</v>
      </c>
    </row>
    <row r="139" spans="2:9" x14ac:dyDescent="0.35">
      <c r="B139" s="30">
        <v>2.1440000000000001E-6</v>
      </c>
      <c r="C139">
        <v>-14</v>
      </c>
      <c r="D139">
        <v>-11</v>
      </c>
      <c r="E139">
        <v>11</v>
      </c>
      <c r="G139">
        <v>9.3470982142857206</v>
      </c>
      <c r="H139">
        <v>2334.5545739027002</v>
      </c>
      <c r="I139">
        <v>2921.94274794084</v>
      </c>
    </row>
    <row r="140" spans="2:9" x14ac:dyDescent="0.35">
      <c r="B140" s="30">
        <v>2.1600000000000001E-6</v>
      </c>
      <c r="C140">
        <v>5</v>
      </c>
      <c r="D140">
        <v>-1</v>
      </c>
      <c r="E140">
        <v>-1</v>
      </c>
      <c r="G140">
        <v>9.4168526785714306</v>
      </c>
      <c r="H140">
        <v>1407.7241285001001</v>
      </c>
      <c r="I140">
        <v>1576.36672110624</v>
      </c>
    </row>
    <row r="141" spans="2:9" x14ac:dyDescent="0.35">
      <c r="B141" s="30">
        <v>2.176E-6</v>
      </c>
      <c r="C141">
        <v>4</v>
      </c>
      <c r="D141">
        <v>17</v>
      </c>
      <c r="E141">
        <v>-2</v>
      </c>
      <c r="G141">
        <v>9.4866071428571406</v>
      </c>
      <c r="H141">
        <v>891.70083366203698</v>
      </c>
      <c r="I141">
        <v>1965.92870485411</v>
      </c>
    </row>
    <row r="142" spans="2:9" x14ac:dyDescent="0.35">
      <c r="B142" s="30">
        <v>2.1919999999999999E-6</v>
      </c>
      <c r="C142">
        <v>-20</v>
      </c>
      <c r="D142">
        <v>-4</v>
      </c>
      <c r="E142">
        <v>6</v>
      </c>
      <c r="G142">
        <v>9.5563616071428594</v>
      </c>
      <c r="H142">
        <v>2132.6352335944098</v>
      </c>
      <c r="I142">
        <v>1344.2438412347001</v>
      </c>
    </row>
    <row r="143" spans="2:9" x14ac:dyDescent="0.35">
      <c r="B143" s="30">
        <v>2.2079999999999999E-6</v>
      </c>
      <c r="C143">
        <v>-7</v>
      </c>
      <c r="D143">
        <v>-16</v>
      </c>
      <c r="E143">
        <v>-8</v>
      </c>
      <c r="G143">
        <v>9.6261160714285694</v>
      </c>
      <c r="H143">
        <v>2715.2315005467699</v>
      </c>
      <c r="I143">
        <v>3042.4647650412699</v>
      </c>
    </row>
    <row r="144" spans="2:9" x14ac:dyDescent="0.35">
      <c r="B144" s="30">
        <v>2.2239999999999998E-6</v>
      </c>
      <c r="C144">
        <v>12</v>
      </c>
      <c r="D144">
        <v>2</v>
      </c>
      <c r="E144">
        <v>-2</v>
      </c>
      <c r="G144">
        <v>9.69587053571429</v>
      </c>
      <c r="H144">
        <v>911.94550337754004</v>
      </c>
      <c r="I144">
        <v>40.562390861899402</v>
      </c>
    </row>
    <row r="145" spans="2:9" x14ac:dyDescent="0.35">
      <c r="B145" s="30">
        <v>2.2400000000000002E-6</v>
      </c>
      <c r="C145">
        <v>10</v>
      </c>
      <c r="D145">
        <v>7</v>
      </c>
      <c r="E145">
        <v>7</v>
      </c>
      <c r="G145">
        <v>9.765625</v>
      </c>
      <c r="H145">
        <v>1394.5559365481199</v>
      </c>
      <c r="I145">
        <v>1986.4557609907599</v>
      </c>
    </row>
    <row r="146" spans="2:9" x14ac:dyDescent="0.35">
      <c r="B146" s="30">
        <v>2.2560000000000001E-6</v>
      </c>
      <c r="C146">
        <v>4</v>
      </c>
      <c r="D146">
        <v>14</v>
      </c>
      <c r="E146">
        <v>-18</v>
      </c>
      <c r="G146">
        <v>9.8353794642857206</v>
      </c>
      <c r="H146">
        <v>616.48413889548306</v>
      </c>
      <c r="I146">
        <v>1711.2034577670099</v>
      </c>
    </row>
    <row r="147" spans="2:9" x14ac:dyDescent="0.35">
      <c r="B147" s="30">
        <v>2.272E-6</v>
      </c>
      <c r="C147">
        <v>-1</v>
      </c>
      <c r="D147">
        <v>-4</v>
      </c>
      <c r="E147">
        <v>6</v>
      </c>
      <c r="G147">
        <v>9.9051339285714306</v>
      </c>
      <c r="H147">
        <v>1171.9394481122899</v>
      </c>
      <c r="I147">
        <v>800.64014698857704</v>
      </c>
    </row>
    <row r="148" spans="2:9" x14ac:dyDescent="0.35">
      <c r="B148" s="30">
        <v>2.2879999999999999E-6</v>
      </c>
      <c r="C148">
        <v>1</v>
      </c>
      <c r="D148">
        <v>-17</v>
      </c>
      <c r="E148">
        <v>22</v>
      </c>
      <c r="G148">
        <v>9.9748883928571406</v>
      </c>
      <c r="H148">
        <v>454.67778145729602</v>
      </c>
      <c r="I148">
        <v>333.19041320931501</v>
      </c>
    </row>
    <row r="149" spans="2:9" x14ac:dyDescent="0.35">
      <c r="B149" s="30">
        <v>2.3039999999999999E-6</v>
      </c>
      <c r="C149">
        <v>-8</v>
      </c>
      <c r="D149">
        <v>5</v>
      </c>
      <c r="E149">
        <v>-16</v>
      </c>
      <c r="G149">
        <v>10.0446428571429</v>
      </c>
      <c r="H149">
        <v>577.14809786088904</v>
      </c>
      <c r="I149">
        <v>1032.9791950861099</v>
      </c>
    </row>
    <row r="150" spans="2:9" x14ac:dyDescent="0.35">
      <c r="B150" s="30">
        <v>2.3199999999999998E-6</v>
      </c>
      <c r="C150">
        <v>-10</v>
      </c>
      <c r="D150">
        <v>-3</v>
      </c>
      <c r="E150">
        <v>7</v>
      </c>
      <c r="G150">
        <v>10.1143973214286</v>
      </c>
      <c r="H150">
        <v>1560.8965418278999</v>
      </c>
      <c r="I150">
        <v>692.34201059760198</v>
      </c>
    </row>
    <row r="151" spans="2:9" x14ac:dyDescent="0.35">
      <c r="B151" s="30">
        <v>2.3360000000000002E-6</v>
      </c>
      <c r="C151">
        <v>5</v>
      </c>
      <c r="D151">
        <v>-2</v>
      </c>
      <c r="E151">
        <v>20</v>
      </c>
      <c r="G151">
        <v>10.184151785714301</v>
      </c>
      <c r="H151">
        <v>1203.2304874413601</v>
      </c>
      <c r="I151">
        <v>1113.58480041703</v>
      </c>
    </row>
    <row r="152" spans="2:9" x14ac:dyDescent="0.35">
      <c r="B152" s="30">
        <v>2.3520000000000001E-6</v>
      </c>
      <c r="C152">
        <v>8</v>
      </c>
      <c r="D152">
        <v>24</v>
      </c>
      <c r="E152">
        <v>-43</v>
      </c>
      <c r="G152">
        <v>10.25390625</v>
      </c>
      <c r="H152">
        <v>2270.8174015352301</v>
      </c>
      <c r="I152">
        <v>1158.85076275289</v>
      </c>
    </row>
    <row r="153" spans="2:9" x14ac:dyDescent="0.35">
      <c r="B153" s="30">
        <v>2.368E-6</v>
      </c>
      <c r="C153">
        <v>5</v>
      </c>
      <c r="D153">
        <v>-9</v>
      </c>
      <c r="E153">
        <v>-12</v>
      </c>
      <c r="G153">
        <v>10.323660714285699</v>
      </c>
      <c r="H153">
        <v>2497.2128364139999</v>
      </c>
      <c r="I153">
        <v>1167.7982895876901</v>
      </c>
    </row>
    <row r="154" spans="2:9" x14ac:dyDescent="0.35">
      <c r="B154" s="30">
        <v>2.384E-6</v>
      </c>
      <c r="C154">
        <v>-4</v>
      </c>
      <c r="D154">
        <v>-20</v>
      </c>
      <c r="E154">
        <v>41</v>
      </c>
      <c r="G154">
        <v>10.3934151785714</v>
      </c>
      <c r="H154">
        <v>2339.5040061203599</v>
      </c>
      <c r="I154">
        <v>2081.7645564088298</v>
      </c>
    </row>
    <row r="155" spans="2:9" x14ac:dyDescent="0.35">
      <c r="B155" s="30">
        <v>2.3999999999999999E-6</v>
      </c>
      <c r="C155">
        <v>-6</v>
      </c>
      <c r="D155">
        <v>21</v>
      </c>
      <c r="E155">
        <v>-14</v>
      </c>
      <c r="G155">
        <v>10.4631696428571</v>
      </c>
      <c r="H155">
        <v>2979.5076421675599</v>
      </c>
      <c r="I155">
        <v>3346.58533184922</v>
      </c>
    </row>
    <row r="156" spans="2:9" x14ac:dyDescent="0.35">
      <c r="B156" s="30">
        <v>2.4159999999999998E-6</v>
      </c>
      <c r="C156">
        <v>10</v>
      </c>
      <c r="D156">
        <v>8</v>
      </c>
      <c r="E156">
        <v>-8</v>
      </c>
      <c r="G156">
        <v>10.5329241071429</v>
      </c>
      <c r="H156">
        <v>2662.5978180331899</v>
      </c>
      <c r="I156">
        <v>3618.2307370294402</v>
      </c>
    </row>
    <row r="157" spans="2:9" x14ac:dyDescent="0.35">
      <c r="B157" s="30">
        <v>2.4320000000000002E-6</v>
      </c>
      <c r="C157">
        <v>1</v>
      </c>
      <c r="D157">
        <v>-23</v>
      </c>
      <c r="E157">
        <v>37</v>
      </c>
      <c r="G157">
        <v>10.6026785714286</v>
      </c>
      <c r="H157">
        <v>3601.5707157667798</v>
      </c>
      <c r="I157">
        <v>3418.5594979740099</v>
      </c>
    </row>
    <row r="158" spans="2:9" x14ac:dyDescent="0.35">
      <c r="B158" s="30">
        <v>2.4480000000000001E-6</v>
      </c>
      <c r="C158">
        <v>-12</v>
      </c>
      <c r="D158">
        <v>-16</v>
      </c>
      <c r="E158">
        <v>-10</v>
      </c>
      <c r="G158">
        <v>10.672433035714301</v>
      </c>
      <c r="H158">
        <v>3519.5667249585599</v>
      </c>
      <c r="I158">
        <v>2664.1737808269099</v>
      </c>
    </row>
    <row r="159" spans="2:9" x14ac:dyDescent="0.35">
      <c r="B159" s="30">
        <v>2.464E-6</v>
      </c>
      <c r="C159">
        <v>-1</v>
      </c>
      <c r="D159">
        <v>8</v>
      </c>
      <c r="E159">
        <v>-27</v>
      </c>
      <c r="G159">
        <v>10.7421875</v>
      </c>
      <c r="H159">
        <v>3598.0492362751602</v>
      </c>
      <c r="I159">
        <v>3777.65298442329</v>
      </c>
    </row>
    <row r="160" spans="2:9" x14ac:dyDescent="0.35">
      <c r="B160" s="30">
        <v>2.48E-6</v>
      </c>
      <c r="C160">
        <v>5</v>
      </c>
      <c r="D160">
        <v>32</v>
      </c>
      <c r="E160">
        <v>-3</v>
      </c>
      <c r="G160">
        <v>10.811941964285699</v>
      </c>
      <c r="H160">
        <v>3295.8013957532798</v>
      </c>
      <c r="I160">
        <v>4371.6479945149003</v>
      </c>
    </row>
    <row r="161" spans="2:9" x14ac:dyDescent="0.35">
      <c r="B161" s="30">
        <v>2.4959999999999999E-6</v>
      </c>
      <c r="C161">
        <v>12</v>
      </c>
      <c r="D161">
        <v>15</v>
      </c>
      <c r="E161">
        <v>1</v>
      </c>
      <c r="G161">
        <v>10.8816964285714</v>
      </c>
      <c r="H161">
        <v>2363.22745566814</v>
      </c>
      <c r="I161">
        <v>3745.5754094249</v>
      </c>
    </row>
    <row r="162" spans="2:9" x14ac:dyDescent="0.35">
      <c r="B162" s="30">
        <v>2.5119999999999998E-6</v>
      </c>
      <c r="C162">
        <v>1</v>
      </c>
      <c r="D162">
        <v>-21</v>
      </c>
      <c r="E162">
        <v>12</v>
      </c>
      <c r="G162">
        <v>10.9514508928571</v>
      </c>
      <c r="H162">
        <v>3142.9783771002899</v>
      </c>
      <c r="I162">
        <v>4313.2051856421103</v>
      </c>
    </row>
    <row r="163" spans="2:9" x14ac:dyDescent="0.35">
      <c r="B163" s="30">
        <v>2.5280000000000002E-6</v>
      </c>
      <c r="C163">
        <v>-16</v>
      </c>
      <c r="D163">
        <v>-24</v>
      </c>
      <c r="E163">
        <v>7</v>
      </c>
      <c r="G163">
        <v>11.0212053571429</v>
      </c>
      <c r="H163">
        <v>3252.9413410770599</v>
      </c>
      <c r="I163">
        <v>2906.1192399260399</v>
      </c>
    </row>
    <row r="164" spans="2:9" x14ac:dyDescent="0.35">
      <c r="B164" s="30">
        <v>2.5440000000000001E-6</v>
      </c>
      <c r="C164">
        <v>-2</v>
      </c>
      <c r="D164">
        <v>-7</v>
      </c>
      <c r="E164">
        <v>-3</v>
      </c>
      <c r="G164">
        <v>11.0909598214286</v>
      </c>
      <c r="H164">
        <v>1866.9386484992999</v>
      </c>
      <c r="I164">
        <v>1536.7108722487301</v>
      </c>
    </row>
    <row r="165" spans="2:9" x14ac:dyDescent="0.35">
      <c r="B165" s="30">
        <v>2.5600000000000001E-6</v>
      </c>
      <c r="C165">
        <v>7</v>
      </c>
      <c r="D165">
        <v>13</v>
      </c>
      <c r="E165">
        <v>3</v>
      </c>
      <c r="G165">
        <v>11.160714285714301</v>
      </c>
      <c r="H165">
        <v>1520.1949847318299</v>
      </c>
      <c r="I165">
        <v>2321.9748154683298</v>
      </c>
    </row>
    <row r="166" spans="2:9" x14ac:dyDescent="0.35">
      <c r="G166">
        <v>11.23046875</v>
      </c>
      <c r="H166">
        <v>348.50116013822702</v>
      </c>
      <c r="I166">
        <v>1500.3703492775501</v>
      </c>
    </row>
    <row r="167" spans="2:9" x14ac:dyDescent="0.35">
      <c r="G167">
        <v>11.300223214285699</v>
      </c>
      <c r="H167">
        <v>329.52570064829803</v>
      </c>
      <c r="I167">
        <v>262.763112019971</v>
      </c>
    </row>
    <row r="168" spans="2:9" x14ac:dyDescent="0.35">
      <c r="G168">
        <v>11.3699776785714</v>
      </c>
      <c r="H168">
        <v>1365.79982380616</v>
      </c>
      <c r="I168">
        <v>2120.7238922124002</v>
      </c>
    </row>
    <row r="169" spans="2:9" x14ac:dyDescent="0.35">
      <c r="G169">
        <v>11.4397321428571</v>
      </c>
      <c r="H169">
        <v>2672.0808101764601</v>
      </c>
      <c r="I169">
        <v>2336.9565619856098</v>
      </c>
    </row>
    <row r="170" spans="2:9" x14ac:dyDescent="0.35">
      <c r="G170">
        <v>11.5094866071429</v>
      </c>
      <c r="H170">
        <v>3183.34910712281</v>
      </c>
      <c r="I170">
        <v>3672.03201905064</v>
      </c>
    </row>
    <row r="171" spans="2:9" x14ac:dyDescent="0.35">
      <c r="G171">
        <v>11.5792410714286</v>
      </c>
      <c r="H171">
        <v>4518.1578142471599</v>
      </c>
      <c r="I171">
        <v>3837.2869125057</v>
      </c>
    </row>
    <row r="172" spans="2:9" x14ac:dyDescent="0.35">
      <c r="G172">
        <v>11.648995535714301</v>
      </c>
      <c r="H172">
        <v>3938.7843556542398</v>
      </c>
      <c r="I172">
        <v>4698.3095165278601</v>
      </c>
    </row>
    <row r="173" spans="2:9" x14ac:dyDescent="0.35">
      <c r="G173">
        <v>11.71875</v>
      </c>
      <c r="H173">
        <v>5852.2297892516899</v>
      </c>
      <c r="I173">
        <v>4812.6229038425799</v>
      </c>
    </row>
    <row r="174" spans="2:9" x14ac:dyDescent="0.35">
      <c r="G174">
        <v>11.788504464285699</v>
      </c>
      <c r="H174">
        <v>6755.3699734596703</v>
      </c>
      <c r="I174">
        <v>5312.84439063435</v>
      </c>
    </row>
    <row r="175" spans="2:9" x14ac:dyDescent="0.35">
      <c r="G175">
        <v>11.8582589285714</v>
      </c>
      <c r="H175">
        <v>5561.0150060075503</v>
      </c>
      <c r="I175">
        <v>6796.1129669339198</v>
      </c>
    </row>
    <row r="176" spans="2:9" x14ac:dyDescent="0.35">
      <c r="G176">
        <v>11.9280133928571</v>
      </c>
      <c r="H176">
        <v>6407.5831404631399</v>
      </c>
      <c r="I176">
        <v>6897.1369824097701</v>
      </c>
    </row>
    <row r="177" spans="7:9" x14ac:dyDescent="0.35">
      <c r="G177">
        <v>11.9977678571429</v>
      </c>
      <c r="H177">
        <v>6819.8186995087799</v>
      </c>
      <c r="I177">
        <v>7298.6037470582296</v>
      </c>
    </row>
    <row r="178" spans="7:9" x14ac:dyDescent="0.35">
      <c r="G178">
        <v>12.0675223214286</v>
      </c>
      <c r="H178">
        <v>6178.4389095091501</v>
      </c>
      <c r="I178">
        <v>4463.8228140791898</v>
      </c>
    </row>
    <row r="179" spans="7:9" x14ac:dyDescent="0.35">
      <c r="G179">
        <v>12.137276785714301</v>
      </c>
      <c r="H179">
        <v>5809.8506033759204</v>
      </c>
      <c r="I179">
        <v>5342.2924430541298</v>
      </c>
    </row>
    <row r="180" spans="7:9" x14ac:dyDescent="0.35">
      <c r="G180">
        <v>12.20703125</v>
      </c>
      <c r="H180">
        <v>4324.3064505867596</v>
      </c>
      <c r="I180">
        <v>5754.3087697890296</v>
      </c>
    </row>
    <row r="181" spans="7:9" x14ac:dyDescent="0.35">
      <c r="G181">
        <v>12.276785714285699</v>
      </c>
      <c r="H181">
        <v>4328.0674066546198</v>
      </c>
      <c r="I181">
        <v>4237.6320954789999</v>
      </c>
    </row>
    <row r="182" spans="7:9" x14ac:dyDescent="0.35">
      <c r="G182">
        <v>12.3465401785714</v>
      </c>
      <c r="H182">
        <v>2364.6648627786999</v>
      </c>
      <c r="I182">
        <v>1555.90829747779</v>
      </c>
    </row>
    <row r="183" spans="7:9" x14ac:dyDescent="0.35">
      <c r="G183">
        <v>12.4162946428571</v>
      </c>
      <c r="H183">
        <v>2098.2137442502399</v>
      </c>
      <c r="I183">
        <v>1567.3257069204401</v>
      </c>
    </row>
    <row r="184" spans="7:9" x14ac:dyDescent="0.35">
      <c r="G184">
        <v>12.4860491071429</v>
      </c>
      <c r="H184">
        <v>1673.29025942616</v>
      </c>
      <c r="I184">
        <v>1305.6870491644399</v>
      </c>
    </row>
    <row r="185" spans="7:9" x14ac:dyDescent="0.35">
      <c r="G185">
        <v>12.5558035714286</v>
      </c>
      <c r="H185">
        <v>1613.9788021193201</v>
      </c>
      <c r="I185">
        <v>773.82296042052099</v>
      </c>
    </row>
    <row r="186" spans="7:9" x14ac:dyDescent="0.35">
      <c r="G186">
        <v>12.625558035714301</v>
      </c>
      <c r="H186">
        <v>3159.8763699524102</v>
      </c>
      <c r="I186">
        <v>4443.2026547114601</v>
      </c>
    </row>
    <row r="187" spans="7:9" x14ac:dyDescent="0.35">
      <c r="G187">
        <v>12.6953125</v>
      </c>
      <c r="H187">
        <v>3969.9752209324101</v>
      </c>
      <c r="I187">
        <v>4676.4954826947296</v>
      </c>
    </row>
    <row r="188" spans="7:9" x14ac:dyDescent="0.35">
      <c r="G188">
        <v>12.765066964285699</v>
      </c>
      <c r="H188">
        <v>5988.6739700689104</v>
      </c>
      <c r="I188">
        <v>6965.2199429474003</v>
      </c>
    </row>
    <row r="189" spans="7:9" x14ac:dyDescent="0.35">
      <c r="G189">
        <v>12.8348214285714</v>
      </c>
      <c r="H189">
        <v>7381.0090064291198</v>
      </c>
      <c r="I189">
        <v>6729.9768373826701</v>
      </c>
    </row>
    <row r="190" spans="7:9" x14ac:dyDescent="0.35">
      <c r="G190">
        <v>12.9045758928571</v>
      </c>
      <c r="H190">
        <v>8056.0161031238304</v>
      </c>
      <c r="I190">
        <v>8100.4478412943299</v>
      </c>
    </row>
    <row r="191" spans="7:9" x14ac:dyDescent="0.35">
      <c r="G191">
        <v>12.9743303571429</v>
      </c>
      <c r="H191">
        <v>9546.7502952689101</v>
      </c>
      <c r="I191">
        <v>9482.0814775610306</v>
      </c>
    </row>
    <row r="192" spans="7:9" x14ac:dyDescent="0.35">
      <c r="G192">
        <v>13.0440848214286</v>
      </c>
      <c r="H192">
        <v>8573.5327663037897</v>
      </c>
      <c r="I192">
        <v>8018.4910211933502</v>
      </c>
    </row>
    <row r="193" spans="7:9" x14ac:dyDescent="0.35">
      <c r="G193">
        <v>13.113839285714301</v>
      </c>
      <c r="H193">
        <v>10292.6848231362</v>
      </c>
      <c r="I193">
        <v>8278.7950276799002</v>
      </c>
    </row>
    <row r="194" spans="7:9" x14ac:dyDescent="0.35">
      <c r="G194">
        <v>13.18359375</v>
      </c>
      <c r="H194">
        <v>9653.6676317211404</v>
      </c>
      <c r="I194">
        <v>11442.4954897806</v>
      </c>
    </row>
    <row r="195" spans="7:9" x14ac:dyDescent="0.35">
      <c r="G195">
        <v>13.253348214285699</v>
      </c>
      <c r="H195">
        <v>10632.2258283753</v>
      </c>
      <c r="I195">
        <v>10490.627793608301</v>
      </c>
    </row>
    <row r="196" spans="7:9" x14ac:dyDescent="0.35">
      <c r="G196">
        <v>13.3231026785714</v>
      </c>
      <c r="H196">
        <v>8050.3818250406202</v>
      </c>
      <c r="I196">
        <v>8032.2595575215901</v>
      </c>
    </row>
    <row r="197" spans="7:9" x14ac:dyDescent="0.35">
      <c r="G197">
        <v>13.3928571428571</v>
      </c>
      <c r="H197">
        <v>7842.1269708891496</v>
      </c>
      <c r="I197">
        <v>8796.53652345722</v>
      </c>
    </row>
    <row r="198" spans="7:9" x14ac:dyDescent="0.35">
      <c r="G198">
        <v>13.4626116071429</v>
      </c>
      <c r="H198">
        <v>6520.1625246413796</v>
      </c>
      <c r="I198">
        <v>5792.9602437712701</v>
      </c>
    </row>
    <row r="199" spans="7:9" x14ac:dyDescent="0.35">
      <c r="G199">
        <v>13.5323660714286</v>
      </c>
      <c r="H199">
        <v>5048.0574207217896</v>
      </c>
      <c r="I199">
        <v>5763.0105452425496</v>
      </c>
    </row>
    <row r="200" spans="7:9" x14ac:dyDescent="0.35">
      <c r="G200">
        <v>13.602120535714301</v>
      </c>
      <c r="H200">
        <v>3043.7594207126699</v>
      </c>
      <c r="I200">
        <v>3389.9278582762499</v>
      </c>
    </row>
    <row r="201" spans="7:9" x14ac:dyDescent="0.35">
      <c r="G201">
        <v>13.671875</v>
      </c>
      <c r="H201">
        <v>2592.8576917299201</v>
      </c>
      <c r="I201">
        <v>1884.15985105409</v>
      </c>
    </row>
    <row r="202" spans="7:9" x14ac:dyDescent="0.35">
      <c r="G202">
        <v>13.741629464285699</v>
      </c>
      <c r="H202">
        <v>2332.5019699869599</v>
      </c>
      <c r="I202">
        <v>2297.3161519271098</v>
      </c>
    </row>
    <row r="203" spans="7:9" x14ac:dyDescent="0.35">
      <c r="G203">
        <v>13.8113839285714</v>
      </c>
      <c r="H203">
        <v>3989.17117684493</v>
      </c>
      <c r="I203">
        <v>3887.2324848538301</v>
      </c>
    </row>
    <row r="204" spans="7:9" x14ac:dyDescent="0.35">
      <c r="G204">
        <v>13.8811383928571</v>
      </c>
      <c r="H204">
        <v>4476.2047067482299</v>
      </c>
      <c r="I204">
        <v>5113.0452064608799</v>
      </c>
    </row>
    <row r="205" spans="7:9" x14ac:dyDescent="0.35">
      <c r="G205">
        <v>13.9508928571429</v>
      </c>
      <c r="H205">
        <v>6187.8980282780503</v>
      </c>
      <c r="I205">
        <v>5124.5033900873796</v>
      </c>
    </row>
    <row r="206" spans="7:9" x14ac:dyDescent="0.35">
      <c r="G206">
        <v>14.0206473214286</v>
      </c>
      <c r="H206">
        <v>7134.3895956184097</v>
      </c>
      <c r="I206">
        <v>6372.0599590504398</v>
      </c>
    </row>
    <row r="207" spans="7:9" x14ac:dyDescent="0.35">
      <c r="G207">
        <v>14.090401785714301</v>
      </c>
      <c r="H207">
        <v>6811.8320696407</v>
      </c>
      <c r="I207">
        <v>7250.4987198993704</v>
      </c>
    </row>
    <row r="208" spans="7:9" x14ac:dyDescent="0.35">
      <c r="G208">
        <v>14.16015625</v>
      </c>
      <c r="H208">
        <v>7291.6003933573502</v>
      </c>
      <c r="I208">
        <v>8675.5647786952395</v>
      </c>
    </row>
    <row r="209" spans="7:9" x14ac:dyDescent="0.35">
      <c r="G209">
        <v>14.229910714285699</v>
      </c>
      <c r="H209">
        <v>8927.1707901098598</v>
      </c>
      <c r="I209">
        <v>10588.5514561049</v>
      </c>
    </row>
    <row r="210" spans="7:9" x14ac:dyDescent="0.35">
      <c r="G210">
        <v>14.2996651785714</v>
      </c>
      <c r="H210">
        <v>9508.3531525968501</v>
      </c>
      <c r="I210">
        <v>9233.4968128052096</v>
      </c>
    </row>
    <row r="211" spans="7:9" x14ac:dyDescent="0.35">
      <c r="G211">
        <v>14.3694196428571</v>
      </c>
      <c r="H211">
        <v>8268.4133185417104</v>
      </c>
      <c r="I211">
        <v>7959.9379512463502</v>
      </c>
    </row>
    <row r="212" spans="7:9" x14ac:dyDescent="0.35">
      <c r="G212">
        <v>14.4391741071429</v>
      </c>
      <c r="H212">
        <v>7552.2240201342202</v>
      </c>
      <c r="I212">
        <v>7718.6340229349998</v>
      </c>
    </row>
    <row r="213" spans="7:9" x14ac:dyDescent="0.35">
      <c r="G213">
        <v>14.5089285714286</v>
      </c>
      <c r="H213">
        <v>8112.2722883801998</v>
      </c>
      <c r="I213">
        <v>7976.1257278019903</v>
      </c>
    </row>
    <row r="214" spans="7:9" x14ac:dyDescent="0.35">
      <c r="G214">
        <v>14.578683035714301</v>
      </c>
      <c r="H214">
        <v>6324.07449908949</v>
      </c>
      <c r="I214">
        <v>6833.0046934987904</v>
      </c>
    </row>
    <row r="215" spans="7:9" x14ac:dyDescent="0.35">
      <c r="G215">
        <v>14.6484375</v>
      </c>
      <c r="H215">
        <v>5449.2869607781504</v>
      </c>
      <c r="I215">
        <v>4639.6423133244498</v>
      </c>
    </row>
    <row r="216" spans="7:9" x14ac:dyDescent="0.35">
      <c r="G216">
        <v>14.718191964285699</v>
      </c>
      <c r="H216">
        <v>4784.37965262752</v>
      </c>
      <c r="I216">
        <v>5988.9711857762404</v>
      </c>
    </row>
    <row r="217" spans="7:9" x14ac:dyDescent="0.35">
      <c r="G217">
        <v>14.7879464285714</v>
      </c>
      <c r="H217">
        <v>3874.15350379643</v>
      </c>
      <c r="I217">
        <v>4430.3537065094097</v>
      </c>
    </row>
    <row r="218" spans="7:9" x14ac:dyDescent="0.35">
      <c r="G218">
        <v>14.8577008928571</v>
      </c>
      <c r="H218">
        <v>2107.5378824345198</v>
      </c>
      <c r="I218">
        <v>2060.0425973916799</v>
      </c>
    </row>
    <row r="219" spans="7:9" x14ac:dyDescent="0.35">
      <c r="G219">
        <v>14.9274553571429</v>
      </c>
      <c r="H219">
        <v>2921.6468100071202</v>
      </c>
      <c r="I219">
        <v>3387.8014895544302</v>
      </c>
    </row>
    <row r="220" spans="7:9" x14ac:dyDescent="0.35">
      <c r="G220">
        <v>14.9972098214286</v>
      </c>
      <c r="H220">
        <v>1732.84625809813</v>
      </c>
      <c r="I220">
        <v>214.23443117271</v>
      </c>
    </row>
    <row r="221" spans="7:9" x14ac:dyDescent="0.35">
      <c r="G221">
        <v>15.066964285714301</v>
      </c>
      <c r="H221">
        <v>2124.06173935897</v>
      </c>
      <c r="I221">
        <v>1991.4002987957001</v>
      </c>
    </row>
    <row r="222" spans="7:9" x14ac:dyDescent="0.35">
      <c r="G222">
        <v>15.13671875</v>
      </c>
      <c r="H222">
        <v>1357.39551403411</v>
      </c>
      <c r="I222">
        <v>2686.4763095109201</v>
      </c>
    </row>
    <row r="223" spans="7:9" x14ac:dyDescent="0.35">
      <c r="G223">
        <v>15.206473214285699</v>
      </c>
      <c r="H223">
        <v>3479.6213303239501</v>
      </c>
      <c r="I223">
        <v>3057.5572854870402</v>
      </c>
    </row>
    <row r="224" spans="7:9" x14ac:dyDescent="0.35">
      <c r="G224">
        <v>15.2762276785714</v>
      </c>
      <c r="H224">
        <v>3886.7366010728001</v>
      </c>
      <c r="I224">
        <v>4333.05092452191</v>
      </c>
    </row>
    <row r="225" spans="7:9" x14ac:dyDescent="0.35">
      <c r="G225">
        <v>15.3459821428571</v>
      </c>
      <c r="H225">
        <v>4386.2711299808498</v>
      </c>
      <c r="I225">
        <v>4509.1485820767903</v>
      </c>
    </row>
    <row r="226" spans="7:9" x14ac:dyDescent="0.35">
      <c r="G226">
        <v>15.4157366071429</v>
      </c>
      <c r="H226">
        <v>5274.0697098416003</v>
      </c>
      <c r="I226">
        <v>5465.5164696534603</v>
      </c>
    </row>
    <row r="227" spans="7:9" x14ac:dyDescent="0.35">
      <c r="G227">
        <v>15.4854910714286</v>
      </c>
      <c r="H227">
        <v>4534.0915179847498</v>
      </c>
      <c r="I227">
        <v>6163.1951723111997</v>
      </c>
    </row>
    <row r="228" spans="7:9" x14ac:dyDescent="0.35">
      <c r="G228">
        <v>15.555245535714301</v>
      </c>
      <c r="H228">
        <v>5457.9556992410098</v>
      </c>
      <c r="I228">
        <v>7213.7965460017504</v>
      </c>
    </row>
    <row r="229" spans="7:9" x14ac:dyDescent="0.35">
      <c r="G229">
        <v>15.625</v>
      </c>
      <c r="H229">
        <v>4926.91262354022</v>
      </c>
      <c r="I229">
        <v>5303.9947209626798</v>
      </c>
    </row>
    <row r="230" spans="7:9" x14ac:dyDescent="0.35">
      <c r="G230">
        <v>15.694754464285699</v>
      </c>
      <c r="H230">
        <v>5540.8718622707602</v>
      </c>
      <c r="I230">
        <v>5894.21179605206</v>
      </c>
    </row>
    <row r="231" spans="7:9" x14ac:dyDescent="0.35">
      <c r="G231">
        <v>15.7645089285714</v>
      </c>
      <c r="H231">
        <v>4133.22108116867</v>
      </c>
      <c r="I231">
        <v>6141.6261422330299</v>
      </c>
    </row>
    <row r="232" spans="7:9" x14ac:dyDescent="0.35">
      <c r="G232">
        <v>15.8342633928571</v>
      </c>
      <c r="H232">
        <v>3838.2736456054599</v>
      </c>
      <c r="I232">
        <v>4180.0532446554998</v>
      </c>
    </row>
    <row r="233" spans="7:9" x14ac:dyDescent="0.35">
      <c r="G233">
        <v>15.9040178571429</v>
      </c>
      <c r="H233">
        <v>4038.4003760468099</v>
      </c>
      <c r="I233">
        <v>2940.98863713834</v>
      </c>
    </row>
    <row r="234" spans="7:9" x14ac:dyDescent="0.35">
      <c r="G234">
        <v>15.9737723214286</v>
      </c>
      <c r="H234">
        <v>3586.0747303712401</v>
      </c>
      <c r="I234">
        <v>2366.91512413194</v>
      </c>
    </row>
    <row r="235" spans="7:9" x14ac:dyDescent="0.35">
      <c r="G235">
        <v>16.043526785714299</v>
      </c>
      <c r="H235">
        <v>2021.9233766519999</v>
      </c>
      <c r="I235">
        <v>2709.4760998058</v>
      </c>
    </row>
    <row r="236" spans="7:9" x14ac:dyDescent="0.35">
      <c r="G236">
        <v>16.11328125</v>
      </c>
      <c r="H236">
        <v>583.480566722802</v>
      </c>
      <c r="I236">
        <v>1890.7875826658201</v>
      </c>
    </row>
    <row r="237" spans="7:9" x14ac:dyDescent="0.35">
      <c r="G237">
        <v>16.183035714285701</v>
      </c>
      <c r="H237">
        <v>676.62615130257097</v>
      </c>
      <c r="I237">
        <v>1036.6200913084101</v>
      </c>
    </row>
    <row r="238" spans="7:9" x14ac:dyDescent="0.35">
      <c r="G238">
        <v>16.252790178571399</v>
      </c>
      <c r="H238">
        <v>766.06898861463196</v>
      </c>
      <c r="I238">
        <v>1345.5962770179599</v>
      </c>
    </row>
    <row r="239" spans="7:9" x14ac:dyDescent="0.35">
      <c r="G239">
        <v>16.3225446428571</v>
      </c>
      <c r="H239">
        <v>1862.39193095111</v>
      </c>
      <c r="I239">
        <v>3339.4890812527401</v>
      </c>
    </row>
    <row r="240" spans="7:9" x14ac:dyDescent="0.35">
      <c r="G240">
        <v>16.3922991071429</v>
      </c>
      <c r="H240">
        <v>3175.4129950189099</v>
      </c>
      <c r="I240">
        <v>2421.0107683595802</v>
      </c>
    </row>
    <row r="241" spans="7:9" x14ac:dyDescent="0.35">
      <c r="G241">
        <v>16.462053571428601</v>
      </c>
      <c r="H241">
        <v>3363.98338427107</v>
      </c>
      <c r="I241">
        <v>3066.40369393529</v>
      </c>
    </row>
    <row r="242" spans="7:9" x14ac:dyDescent="0.35">
      <c r="G242">
        <v>16.531808035714299</v>
      </c>
      <c r="H242">
        <v>3086.7391510932298</v>
      </c>
      <c r="I242">
        <v>3940.93274794952</v>
      </c>
    </row>
    <row r="243" spans="7:9" x14ac:dyDescent="0.35">
      <c r="G243">
        <v>16.6015625</v>
      </c>
      <c r="H243">
        <v>3562.5977265123802</v>
      </c>
      <c r="I243">
        <v>4304.1099151567996</v>
      </c>
    </row>
    <row r="244" spans="7:9" x14ac:dyDescent="0.35">
      <c r="G244">
        <v>16.671316964285701</v>
      </c>
      <c r="H244">
        <v>4828.1712567677896</v>
      </c>
      <c r="I244">
        <v>3235.3152560183398</v>
      </c>
    </row>
    <row r="245" spans="7:9" x14ac:dyDescent="0.35">
      <c r="G245">
        <v>16.741071428571399</v>
      </c>
      <c r="H245">
        <v>3731.7004334610701</v>
      </c>
      <c r="I245">
        <v>3199.37553516242</v>
      </c>
    </row>
    <row r="246" spans="7:9" x14ac:dyDescent="0.35">
      <c r="G246">
        <v>16.8108258928571</v>
      </c>
      <c r="H246">
        <v>3585.9699592403999</v>
      </c>
      <c r="I246">
        <v>3800.5292483816102</v>
      </c>
    </row>
    <row r="247" spans="7:9" x14ac:dyDescent="0.35">
      <c r="G247">
        <v>16.8805803571429</v>
      </c>
      <c r="H247">
        <v>3922.2668056502298</v>
      </c>
      <c r="I247">
        <v>4789.1705034315701</v>
      </c>
    </row>
    <row r="248" spans="7:9" x14ac:dyDescent="0.35">
      <c r="G248">
        <v>16.950334821428601</v>
      </c>
      <c r="H248">
        <v>3895.32728072182</v>
      </c>
      <c r="I248">
        <v>4327.5673825224003</v>
      </c>
    </row>
    <row r="249" spans="7:9" x14ac:dyDescent="0.35">
      <c r="G249">
        <v>17.020089285714299</v>
      </c>
      <c r="H249">
        <v>3114.5112366295998</v>
      </c>
      <c r="I249">
        <v>3505.23914341921</v>
      </c>
    </row>
    <row r="250" spans="7:9" x14ac:dyDescent="0.35">
      <c r="G250">
        <v>17.08984375</v>
      </c>
      <c r="H250">
        <v>3901.0886554792401</v>
      </c>
      <c r="I250">
        <v>3321.62503694528</v>
      </c>
    </row>
    <row r="251" spans="7:9" x14ac:dyDescent="0.35">
      <c r="G251">
        <v>17.159598214285701</v>
      </c>
      <c r="H251">
        <v>1982.60246807982</v>
      </c>
      <c r="I251">
        <v>2538.2939465796899</v>
      </c>
    </row>
    <row r="252" spans="7:9" x14ac:dyDescent="0.35">
      <c r="G252">
        <v>17.229352678571399</v>
      </c>
      <c r="H252">
        <v>2671.0122290554</v>
      </c>
      <c r="I252">
        <v>3930.70151049071</v>
      </c>
    </row>
    <row r="253" spans="7:9" x14ac:dyDescent="0.35">
      <c r="G253">
        <v>17.2991071428571</v>
      </c>
      <c r="H253">
        <v>698.707765956515</v>
      </c>
      <c r="I253">
        <v>2370.89266831752</v>
      </c>
    </row>
    <row r="254" spans="7:9" x14ac:dyDescent="0.35">
      <c r="G254">
        <v>17.3688616071429</v>
      </c>
      <c r="H254">
        <v>1933.4400919657701</v>
      </c>
      <c r="I254">
        <v>1929.25957914589</v>
      </c>
    </row>
    <row r="255" spans="7:9" x14ac:dyDescent="0.35">
      <c r="G255">
        <v>17.438616071428601</v>
      </c>
      <c r="H255">
        <v>1087.7172992482299</v>
      </c>
      <c r="I255">
        <v>2525.9153047518898</v>
      </c>
    </row>
    <row r="256" spans="7:9" x14ac:dyDescent="0.35">
      <c r="G256">
        <v>17.508370535714299</v>
      </c>
      <c r="H256">
        <v>1568.13228685939</v>
      </c>
      <c r="I256">
        <v>1201.08471948027</v>
      </c>
    </row>
    <row r="257" spans="7:9" x14ac:dyDescent="0.35">
      <c r="G257">
        <v>17.578125</v>
      </c>
      <c r="H257">
        <v>1397.88205641538</v>
      </c>
      <c r="I257">
        <v>1174.16480468945</v>
      </c>
    </row>
    <row r="258" spans="7:9" x14ac:dyDescent="0.35">
      <c r="G258">
        <v>17.647879464285701</v>
      </c>
      <c r="H258">
        <v>1000.39226011684</v>
      </c>
      <c r="I258">
        <v>1448.6150522130199</v>
      </c>
    </row>
    <row r="259" spans="7:9" x14ac:dyDescent="0.35">
      <c r="G259">
        <v>17.717633928571399</v>
      </c>
      <c r="H259">
        <v>1677.3777865688701</v>
      </c>
      <c r="I259">
        <v>1919.56531935973</v>
      </c>
    </row>
    <row r="260" spans="7:9" x14ac:dyDescent="0.35">
      <c r="G260">
        <v>17.7873883928571</v>
      </c>
      <c r="H260">
        <v>2406.8631664207201</v>
      </c>
      <c r="I260">
        <v>2330.7088495098901</v>
      </c>
    </row>
    <row r="261" spans="7:9" x14ac:dyDescent="0.35">
      <c r="G261">
        <v>17.8571428571429</v>
      </c>
      <c r="H261">
        <v>3202.41329151336</v>
      </c>
      <c r="I261">
        <v>3320.9684718519602</v>
      </c>
    </row>
    <row r="262" spans="7:9" x14ac:dyDescent="0.35">
      <c r="G262">
        <v>17.926897321428601</v>
      </c>
      <c r="H262">
        <v>2346.21515052319</v>
      </c>
      <c r="I262">
        <v>1446.5955166895901</v>
      </c>
    </row>
    <row r="263" spans="7:9" x14ac:dyDescent="0.35">
      <c r="G263">
        <v>17.996651785714299</v>
      </c>
      <c r="H263">
        <v>2398.9871570463301</v>
      </c>
      <c r="I263">
        <v>4455.0145577612702</v>
      </c>
    </row>
    <row r="264" spans="7:9" x14ac:dyDescent="0.35">
      <c r="G264">
        <v>18.06640625</v>
      </c>
      <c r="H264">
        <v>4053.1061946567302</v>
      </c>
      <c r="I264">
        <v>4142.3279685192201</v>
      </c>
    </row>
    <row r="265" spans="7:9" x14ac:dyDescent="0.35">
      <c r="G265">
        <v>18.136160714285701</v>
      </c>
      <c r="H265">
        <v>3237.6954755198299</v>
      </c>
      <c r="I265">
        <v>4163.9781860410703</v>
      </c>
    </row>
    <row r="266" spans="7:9" x14ac:dyDescent="0.35">
      <c r="G266">
        <v>18.205915178571399</v>
      </c>
      <c r="H266">
        <v>1992.49113317874</v>
      </c>
      <c r="I266">
        <v>4311.6375283699199</v>
      </c>
    </row>
    <row r="267" spans="7:9" x14ac:dyDescent="0.35">
      <c r="G267">
        <v>18.2756696428571</v>
      </c>
      <c r="H267">
        <v>2391.8284630483899</v>
      </c>
      <c r="I267">
        <v>3116.3909189186002</v>
      </c>
    </row>
    <row r="268" spans="7:9" x14ac:dyDescent="0.35">
      <c r="G268">
        <v>18.3454241071429</v>
      </c>
      <c r="H268">
        <v>2566.6564571693898</v>
      </c>
      <c r="I268">
        <v>3450.2644145343202</v>
      </c>
    </row>
    <row r="269" spans="7:9" x14ac:dyDescent="0.35">
      <c r="G269">
        <v>18.415178571428601</v>
      </c>
      <c r="H269">
        <v>1051.9465370374601</v>
      </c>
      <c r="I269">
        <v>1404.56155713984</v>
      </c>
    </row>
    <row r="270" spans="7:9" x14ac:dyDescent="0.35">
      <c r="G270">
        <v>18.484933035714299</v>
      </c>
      <c r="H270">
        <v>1147.30314875714</v>
      </c>
      <c r="I270">
        <v>1106.4978978875399</v>
      </c>
    </row>
    <row r="271" spans="7:9" x14ac:dyDescent="0.35">
      <c r="G271">
        <v>18.5546875</v>
      </c>
      <c r="H271">
        <v>1219.09919767884</v>
      </c>
      <c r="I271">
        <v>1991.3867343331999</v>
      </c>
    </row>
    <row r="272" spans="7:9" x14ac:dyDescent="0.35">
      <c r="G272">
        <v>18.624441964285701</v>
      </c>
      <c r="H272">
        <v>821.10192043113898</v>
      </c>
      <c r="I272">
        <v>1462.5839170582999</v>
      </c>
    </row>
    <row r="273" spans="7:9" x14ac:dyDescent="0.35">
      <c r="G273">
        <v>18.694196428571399</v>
      </c>
      <c r="H273">
        <v>1358.27759739167</v>
      </c>
      <c r="I273">
        <v>816.00773310187503</v>
      </c>
    </row>
    <row r="274" spans="7:9" x14ac:dyDescent="0.35">
      <c r="G274">
        <v>18.7639508928571</v>
      </c>
      <c r="H274">
        <v>1026.10290199224</v>
      </c>
      <c r="I274">
        <v>366.351343723772</v>
      </c>
    </row>
    <row r="275" spans="7:9" x14ac:dyDescent="0.35">
      <c r="G275">
        <v>18.8337053571429</v>
      </c>
      <c r="H275">
        <v>1211.1600606550401</v>
      </c>
      <c r="I275">
        <v>801.00382498037504</v>
      </c>
    </row>
    <row r="276" spans="7:9" x14ac:dyDescent="0.35">
      <c r="G276">
        <v>18.903459821428601</v>
      </c>
      <c r="H276">
        <v>1398.53579411441</v>
      </c>
      <c r="I276">
        <v>206.43121077571399</v>
      </c>
    </row>
    <row r="277" spans="7:9" x14ac:dyDescent="0.35">
      <c r="G277">
        <v>18.973214285714299</v>
      </c>
      <c r="H277">
        <v>1086.6653162192199</v>
      </c>
      <c r="I277">
        <v>1413.61415712856</v>
      </c>
    </row>
    <row r="278" spans="7:9" x14ac:dyDescent="0.35">
      <c r="G278">
        <v>19.04296875</v>
      </c>
      <c r="H278">
        <v>2194.0562875693699</v>
      </c>
      <c r="I278">
        <v>1545.70374221407</v>
      </c>
    </row>
    <row r="279" spans="7:9" x14ac:dyDescent="0.35">
      <c r="G279">
        <v>19.112723214285701</v>
      </c>
      <c r="H279">
        <v>1794.69258822344</v>
      </c>
      <c r="I279">
        <v>2690.5858812096899</v>
      </c>
    </row>
    <row r="280" spans="7:9" x14ac:dyDescent="0.35">
      <c r="G280">
        <v>19.182477678571399</v>
      </c>
      <c r="H280">
        <v>1608.74834434432</v>
      </c>
      <c r="I280">
        <v>2100.1804020693098</v>
      </c>
    </row>
    <row r="281" spans="7:9" x14ac:dyDescent="0.35">
      <c r="G281">
        <v>19.2522321428571</v>
      </c>
      <c r="H281">
        <v>1265.61199735736</v>
      </c>
      <c r="I281">
        <v>1323.82602308997</v>
      </c>
    </row>
    <row r="282" spans="7:9" x14ac:dyDescent="0.35">
      <c r="G282">
        <v>19.3219866071429</v>
      </c>
      <c r="H282">
        <v>518.07666137217802</v>
      </c>
      <c r="I282">
        <v>1462.22824477257</v>
      </c>
    </row>
    <row r="283" spans="7:9" x14ac:dyDescent="0.35">
      <c r="G283">
        <v>19.391741071428601</v>
      </c>
      <c r="H283">
        <v>1636.3345105848</v>
      </c>
      <c r="I283">
        <v>1709.9038992287999</v>
      </c>
    </row>
    <row r="284" spans="7:9" x14ac:dyDescent="0.35">
      <c r="G284">
        <v>19.461495535714299</v>
      </c>
      <c r="H284">
        <v>2248.41902065661</v>
      </c>
      <c r="I284">
        <v>437.99162858471198</v>
      </c>
    </row>
    <row r="285" spans="7:9" x14ac:dyDescent="0.35">
      <c r="G285">
        <v>19.53125</v>
      </c>
      <c r="H285">
        <v>1964.28075401108</v>
      </c>
      <c r="I285">
        <v>354.70402318070302</v>
      </c>
    </row>
    <row r="286" spans="7:9" x14ac:dyDescent="0.35">
      <c r="G286">
        <v>19.601004464285701</v>
      </c>
      <c r="H286">
        <v>1479.1981316317001</v>
      </c>
      <c r="I286">
        <v>2760.3398777343</v>
      </c>
    </row>
    <row r="287" spans="7:9" x14ac:dyDescent="0.35">
      <c r="G287">
        <v>19.670758928571399</v>
      </c>
      <c r="H287">
        <v>1054.27467423589</v>
      </c>
      <c r="I287">
        <v>1316.1898941135601</v>
      </c>
    </row>
    <row r="288" spans="7:9" x14ac:dyDescent="0.35">
      <c r="G288">
        <v>19.7405133928571</v>
      </c>
      <c r="H288">
        <v>507.62936219472698</v>
      </c>
      <c r="I288">
        <v>1609.16979323638</v>
      </c>
    </row>
    <row r="289" spans="7:9" x14ac:dyDescent="0.35">
      <c r="G289">
        <v>19.8102678571429</v>
      </c>
      <c r="H289">
        <v>1420.1911096404499</v>
      </c>
      <c r="I289">
        <v>733.40617629308304</v>
      </c>
    </row>
    <row r="290" spans="7:9" x14ac:dyDescent="0.35">
      <c r="G290">
        <v>19.880022321428601</v>
      </c>
      <c r="H290">
        <v>997.51028880976696</v>
      </c>
      <c r="I290">
        <v>618.43411291792404</v>
      </c>
    </row>
    <row r="291" spans="7:9" x14ac:dyDescent="0.35">
      <c r="G291">
        <v>19.949776785714299</v>
      </c>
      <c r="H291">
        <v>479.76170609302801</v>
      </c>
      <c r="I291">
        <v>1758.4727368388999</v>
      </c>
    </row>
    <row r="292" spans="7:9" x14ac:dyDescent="0.35">
      <c r="G292">
        <v>20.01953125</v>
      </c>
      <c r="H292">
        <v>679.60710842034496</v>
      </c>
      <c r="I292">
        <v>1325.1878674607001</v>
      </c>
    </row>
    <row r="293" spans="7:9" x14ac:dyDescent="0.35">
      <c r="G293">
        <v>20.089285714285701</v>
      </c>
      <c r="H293">
        <v>219.871751527659</v>
      </c>
      <c r="I293">
        <v>638.67242088577405</v>
      </c>
    </row>
    <row r="294" spans="7:9" x14ac:dyDescent="0.35">
      <c r="G294">
        <v>20.159040178571399</v>
      </c>
      <c r="H294">
        <v>487.91787990151403</v>
      </c>
      <c r="I294">
        <v>212.68569530510601</v>
      </c>
    </row>
    <row r="295" spans="7:9" x14ac:dyDescent="0.35">
      <c r="G295">
        <v>20.2287946428571</v>
      </c>
      <c r="H295">
        <v>810.81661978109196</v>
      </c>
      <c r="I295">
        <v>800.19659392820904</v>
      </c>
    </row>
    <row r="296" spans="7:9" x14ac:dyDescent="0.35">
      <c r="G296">
        <v>20.2985491071429</v>
      </c>
      <c r="H296">
        <v>1997.1023487957</v>
      </c>
      <c r="I296">
        <v>1055.4186339078001</v>
      </c>
    </row>
    <row r="297" spans="7:9" x14ac:dyDescent="0.35">
      <c r="G297">
        <v>20.368303571428601</v>
      </c>
      <c r="H297">
        <v>871.29014465587102</v>
      </c>
      <c r="I297">
        <v>672.83827432895305</v>
      </c>
    </row>
    <row r="298" spans="7:9" x14ac:dyDescent="0.35">
      <c r="G298">
        <v>20.438058035714299</v>
      </c>
      <c r="H298">
        <v>776.48466626823199</v>
      </c>
      <c r="I298">
        <v>1988.0395209170799</v>
      </c>
    </row>
    <row r="299" spans="7:9" x14ac:dyDescent="0.35">
      <c r="G299">
        <v>20.5078125</v>
      </c>
      <c r="H299">
        <v>812.89392892700596</v>
      </c>
      <c r="I299">
        <v>1748.0658802370799</v>
      </c>
    </row>
    <row r="300" spans="7:9" x14ac:dyDescent="0.35">
      <c r="G300">
        <v>20.577566964285701</v>
      </c>
      <c r="H300">
        <v>1097.2791473570701</v>
      </c>
      <c r="I300">
        <v>1046.8076817869801</v>
      </c>
    </row>
    <row r="301" spans="7:9" x14ac:dyDescent="0.35">
      <c r="G301">
        <v>20.647321428571399</v>
      </c>
      <c r="H301">
        <v>208.44311959437499</v>
      </c>
      <c r="I301">
        <v>1954.0148287189299</v>
      </c>
    </row>
    <row r="302" spans="7:9" x14ac:dyDescent="0.35">
      <c r="G302">
        <v>20.7170758928571</v>
      </c>
      <c r="H302">
        <v>1638.7002487677501</v>
      </c>
      <c r="I302">
        <v>228.67851210333001</v>
      </c>
    </row>
    <row r="303" spans="7:9" x14ac:dyDescent="0.35">
      <c r="G303">
        <v>20.7868303571429</v>
      </c>
      <c r="H303">
        <v>324.24897957763</v>
      </c>
      <c r="I303">
        <v>493.52054228345997</v>
      </c>
    </row>
    <row r="304" spans="7:9" x14ac:dyDescent="0.35">
      <c r="G304">
        <v>20.856584821428601</v>
      </c>
      <c r="H304">
        <v>1874.93380009676</v>
      </c>
      <c r="I304">
        <v>1685.16833259449</v>
      </c>
    </row>
    <row r="305" spans="7:9" x14ac:dyDescent="0.35">
      <c r="G305">
        <v>20.926339285714299</v>
      </c>
      <c r="H305">
        <v>184.682767221749</v>
      </c>
      <c r="I305">
        <v>342.99541158844102</v>
      </c>
    </row>
    <row r="306" spans="7:9" x14ac:dyDescent="0.35">
      <c r="G306">
        <v>20.99609375</v>
      </c>
      <c r="H306">
        <v>1018.21762501494</v>
      </c>
      <c r="I306">
        <v>1480.97131097283</v>
      </c>
    </row>
    <row r="307" spans="7:9" x14ac:dyDescent="0.35">
      <c r="G307">
        <v>21.065848214285701</v>
      </c>
      <c r="H307">
        <v>685.56240776787001</v>
      </c>
      <c r="I307">
        <v>815.07340967744699</v>
      </c>
    </row>
    <row r="308" spans="7:9" x14ac:dyDescent="0.35">
      <c r="G308">
        <v>21.135602678571399</v>
      </c>
      <c r="H308">
        <v>629.06941464716897</v>
      </c>
      <c r="I308">
        <v>677.20859917994801</v>
      </c>
    </row>
    <row r="309" spans="7:9" x14ac:dyDescent="0.35">
      <c r="G309">
        <v>21.2053571428571</v>
      </c>
      <c r="H309">
        <v>500.311191341746</v>
      </c>
      <c r="I309">
        <v>493.33581955412802</v>
      </c>
    </row>
    <row r="310" spans="7:9" x14ac:dyDescent="0.35">
      <c r="G310">
        <v>21.2751116071429</v>
      </c>
      <c r="H310">
        <v>796.50237046848497</v>
      </c>
      <c r="I310">
        <v>480.46828489296797</v>
      </c>
    </row>
    <row r="311" spans="7:9" x14ac:dyDescent="0.35">
      <c r="G311">
        <v>21.344866071428601</v>
      </c>
      <c r="H311">
        <v>679.60830285713803</v>
      </c>
      <c r="I311">
        <v>379.009449831724</v>
      </c>
    </row>
    <row r="312" spans="7:9" x14ac:dyDescent="0.35">
      <c r="G312">
        <v>21.414620535714299</v>
      </c>
      <c r="H312">
        <v>907.14405096992095</v>
      </c>
      <c r="I312">
        <v>1090.3790026577001</v>
      </c>
    </row>
    <row r="313" spans="7:9" x14ac:dyDescent="0.35">
      <c r="G313">
        <v>21.484375</v>
      </c>
      <c r="H313">
        <v>1593.2136798149199</v>
      </c>
      <c r="I313">
        <v>1169.8856093393499</v>
      </c>
    </row>
    <row r="314" spans="7:9" x14ac:dyDescent="0.35">
      <c r="G314">
        <v>21.554129464285701</v>
      </c>
      <c r="H314">
        <v>187.11974737792599</v>
      </c>
      <c r="I314">
        <v>2315.1923605349102</v>
      </c>
    </row>
    <row r="315" spans="7:9" x14ac:dyDescent="0.35">
      <c r="G315">
        <v>21.623883928571399</v>
      </c>
      <c r="H315">
        <v>411.110723506277</v>
      </c>
      <c r="I315">
        <v>580.14316037842104</v>
      </c>
    </row>
    <row r="316" spans="7:9" x14ac:dyDescent="0.35">
      <c r="G316">
        <v>21.6936383928571</v>
      </c>
      <c r="H316">
        <v>1525.9662769298</v>
      </c>
      <c r="I316">
        <v>700.25168315153405</v>
      </c>
    </row>
    <row r="317" spans="7:9" x14ac:dyDescent="0.35">
      <c r="G317">
        <v>21.7633928571429</v>
      </c>
      <c r="H317">
        <v>1439.40678660602</v>
      </c>
      <c r="I317">
        <v>1088.9644450495</v>
      </c>
    </row>
    <row r="318" spans="7:9" x14ac:dyDescent="0.35">
      <c r="G318">
        <v>21.833147321428601</v>
      </c>
      <c r="H318">
        <v>1242.7602892125999</v>
      </c>
      <c r="I318">
        <v>2037.1475233710501</v>
      </c>
    </row>
    <row r="319" spans="7:9" x14ac:dyDescent="0.35">
      <c r="G319">
        <v>21.902901785714299</v>
      </c>
      <c r="H319">
        <v>1279.1575445621399</v>
      </c>
      <c r="I319">
        <v>449.074579849744</v>
      </c>
    </row>
    <row r="320" spans="7:9" x14ac:dyDescent="0.35">
      <c r="G320">
        <v>21.97265625</v>
      </c>
      <c r="H320">
        <v>289.14766907225402</v>
      </c>
      <c r="I320">
        <v>1066.2913073740799</v>
      </c>
    </row>
    <row r="321" spans="7:9" x14ac:dyDescent="0.35">
      <c r="G321">
        <v>22.042410714285701</v>
      </c>
      <c r="H321">
        <v>506.67568153410298</v>
      </c>
      <c r="I321">
        <v>725.65255527382999</v>
      </c>
    </row>
    <row r="322" spans="7:9" x14ac:dyDescent="0.35">
      <c r="G322">
        <v>22.112165178571399</v>
      </c>
      <c r="H322">
        <v>262.09928869709103</v>
      </c>
      <c r="I322">
        <v>754.07982752015596</v>
      </c>
    </row>
    <row r="323" spans="7:9" x14ac:dyDescent="0.35">
      <c r="G323">
        <v>22.1819196428571</v>
      </c>
      <c r="H323">
        <v>852.88137318457098</v>
      </c>
      <c r="I323">
        <v>1234.81450231655</v>
      </c>
    </row>
    <row r="324" spans="7:9" x14ac:dyDescent="0.35">
      <c r="G324">
        <v>22.2516741071429</v>
      </c>
      <c r="H324">
        <v>211.801294627197</v>
      </c>
      <c r="I324">
        <v>1689.5303738364501</v>
      </c>
    </row>
    <row r="325" spans="7:9" x14ac:dyDescent="0.35">
      <c r="G325">
        <v>22.321428571428601</v>
      </c>
      <c r="H325">
        <v>1523.7074919294</v>
      </c>
      <c r="I325">
        <v>516.20688669945196</v>
      </c>
    </row>
    <row r="326" spans="7:9" x14ac:dyDescent="0.35">
      <c r="G326">
        <v>22.391183035714299</v>
      </c>
      <c r="H326">
        <v>1831.3501724313301</v>
      </c>
      <c r="I326">
        <v>330.68052418039701</v>
      </c>
    </row>
    <row r="327" spans="7:9" x14ac:dyDescent="0.35">
      <c r="G327">
        <v>22.4609375</v>
      </c>
      <c r="H327">
        <v>677.35841793708005</v>
      </c>
      <c r="I327">
        <v>1512.6782369028299</v>
      </c>
    </row>
    <row r="328" spans="7:9" x14ac:dyDescent="0.35">
      <c r="G328">
        <v>22.530691964285701</v>
      </c>
      <c r="H328">
        <v>629.97671231029301</v>
      </c>
      <c r="I328">
        <v>323.65878577687499</v>
      </c>
    </row>
    <row r="329" spans="7:9" x14ac:dyDescent="0.35">
      <c r="G329">
        <v>22.600446428571399</v>
      </c>
      <c r="H329">
        <v>853.68656452732</v>
      </c>
      <c r="I329">
        <v>686.16670982760297</v>
      </c>
    </row>
    <row r="330" spans="7:9" x14ac:dyDescent="0.35">
      <c r="G330">
        <v>22.6702008928571</v>
      </c>
      <c r="H330">
        <v>695.97432860886397</v>
      </c>
      <c r="I330">
        <v>2191.51688474924</v>
      </c>
    </row>
    <row r="331" spans="7:9" x14ac:dyDescent="0.35">
      <c r="G331">
        <v>22.7399553571429</v>
      </c>
      <c r="H331">
        <v>828.57289660966705</v>
      </c>
      <c r="I331">
        <v>936.48789111425697</v>
      </c>
    </row>
    <row r="332" spans="7:9" x14ac:dyDescent="0.35">
      <c r="G332">
        <v>22.809709821428601</v>
      </c>
      <c r="H332">
        <v>112.98471468368599</v>
      </c>
      <c r="I332">
        <v>1188.18062704712</v>
      </c>
    </row>
    <row r="333" spans="7:9" x14ac:dyDescent="0.35">
      <c r="G333">
        <v>22.879464285714299</v>
      </c>
      <c r="H333">
        <v>530.53044545560397</v>
      </c>
      <c r="I333">
        <v>1838.0055965044401</v>
      </c>
    </row>
    <row r="334" spans="7:9" x14ac:dyDescent="0.35">
      <c r="G334">
        <v>22.94921875</v>
      </c>
      <c r="H334">
        <v>653.53894122972702</v>
      </c>
      <c r="I334">
        <v>1082.07188097379</v>
      </c>
    </row>
    <row r="335" spans="7:9" x14ac:dyDescent="0.35">
      <c r="G335">
        <v>23.018973214285701</v>
      </c>
      <c r="H335">
        <v>383.93153407883102</v>
      </c>
      <c r="I335">
        <v>118.26348097078601</v>
      </c>
    </row>
    <row r="336" spans="7:9" x14ac:dyDescent="0.35">
      <c r="G336">
        <v>23.088727678571399</v>
      </c>
      <c r="H336">
        <v>851.05436583752498</v>
      </c>
      <c r="I336">
        <v>617.01027472950295</v>
      </c>
    </row>
    <row r="337" spans="7:9" x14ac:dyDescent="0.35">
      <c r="G337">
        <v>23.1584821428571</v>
      </c>
      <c r="H337">
        <v>565.23134782068905</v>
      </c>
      <c r="I337">
        <v>905.27016841454201</v>
      </c>
    </row>
    <row r="338" spans="7:9" x14ac:dyDescent="0.35">
      <c r="G338">
        <v>23.2282366071429</v>
      </c>
      <c r="H338">
        <v>856.02062325570205</v>
      </c>
      <c r="I338">
        <v>989.61209147640898</v>
      </c>
    </row>
    <row r="339" spans="7:9" x14ac:dyDescent="0.35">
      <c r="G339">
        <v>23.297991071428601</v>
      </c>
      <c r="H339">
        <v>252.06977473612</v>
      </c>
      <c r="I339">
        <v>1259.96975775594</v>
      </c>
    </row>
    <row r="340" spans="7:9" x14ac:dyDescent="0.35">
      <c r="G340">
        <v>23.367745535714299</v>
      </c>
      <c r="H340">
        <v>1029.69030716465</v>
      </c>
      <c r="I340">
        <v>1711.125939541</v>
      </c>
    </row>
    <row r="341" spans="7:9" x14ac:dyDescent="0.35">
      <c r="G341">
        <v>23.4375</v>
      </c>
      <c r="H341">
        <v>652.23443804676299</v>
      </c>
      <c r="I341">
        <v>1107.15376590299</v>
      </c>
    </row>
    <row r="342" spans="7:9" x14ac:dyDescent="0.35">
      <c r="G342">
        <v>23.507254464285701</v>
      </c>
      <c r="H342">
        <v>427.05265365380899</v>
      </c>
      <c r="I342">
        <v>439.21674663918901</v>
      </c>
    </row>
    <row r="343" spans="7:9" x14ac:dyDescent="0.35">
      <c r="G343">
        <v>23.577008928571399</v>
      </c>
      <c r="H343">
        <v>543.37605895891795</v>
      </c>
      <c r="I343">
        <v>142.02080488032999</v>
      </c>
    </row>
    <row r="344" spans="7:9" x14ac:dyDescent="0.35">
      <c r="G344">
        <v>23.6467633928571</v>
      </c>
      <c r="H344">
        <v>143.29133739007</v>
      </c>
      <c r="I344">
        <v>1102.86202224402</v>
      </c>
    </row>
    <row r="345" spans="7:9" x14ac:dyDescent="0.35">
      <c r="G345">
        <v>23.7165178571429</v>
      </c>
      <c r="H345">
        <v>683.56924007970304</v>
      </c>
      <c r="I345">
        <v>282.21043848991502</v>
      </c>
    </row>
    <row r="346" spans="7:9" x14ac:dyDescent="0.35">
      <c r="G346">
        <v>23.786272321428601</v>
      </c>
      <c r="H346">
        <v>664.37769278560404</v>
      </c>
      <c r="I346">
        <v>522.71095466553595</v>
      </c>
    </row>
    <row r="347" spans="7:9" x14ac:dyDescent="0.35">
      <c r="G347">
        <v>23.856026785714299</v>
      </c>
      <c r="H347">
        <v>472.51055179955</v>
      </c>
      <c r="I347">
        <v>297.51741154703001</v>
      </c>
    </row>
    <row r="348" spans="7:9" x14ac:dyDescent="0.35">
      <c r="G348">
        <v>23.92578125</v>
      </c>
      <c r="H348">
        <v>565.27748744621294</v>
      </c>
      <c r="I348">
        <v>186.515747879137</v>
      </c>
    </row>
    <row r="349" spans="7:9" x14ac:dyDescent="0.35">
      <c r="G349">
        <v>23.995535714285701</v>
      </c>
      <c r="H349">
        <v>330.67497704509799</v>
      </c>
      <c r="I349">
        <v>821.65611744475905</v>
      </c>
    </row>
    <row r="350" spans="7:9" x14ac:dyDescent="0.35">
      <c r="G350">
        <v>24.065290178571399</v>
      </c>
      <c r="H350">
        <v>174.298159479259</v>
      </c>
      <c r="I350">
        <v>241.38303767667</v>
      </c>
    </row>
    <row r="351" spans="7:9" x14ac:dyDescent="0.35">
      <c r="G351">
        <v>24.1350446428571</v>
      </c>
      <c r="H351">
        <v>239.414081600114</v>
      </c>
      <c r="I351">
        <v>515.95075245712098</v>
      </c>
    </row>
    <row r="352" spans="7:9" x14ac:dyDescent="0.35">
      <c r="G352">
        <v>24.2047991071429</v>
      </c>
      <c r="H352">
        <v>188.96579287032401</v>
      </c>
      <c r="I352">
        <v>670.55951109312605</v>
      </c>
    </row>
    <row r="353" spans="7:9" x14ac:dyDescent="0.35">
      <c r="G353">
        <v>24.274553571428601</v>
      </c>
      <c r="H353">
        <v>190.96085628595</v>
      </c>
      <c r="I353">
        <v>503.34340147525302</v>
      </c>
    </row>
    <row r="354" spans="7:9" x14ac:dyDescent="0.35">
      <c r="G354">
        <v>24.344308035714299</v>
      </c>
      <c r="H354">
        <v>129.99348204664199</v>
      </c>
      <c r="I354">
        <v>396.81525977698601</v>
      </c>
    </row>
    <row r="355" spans="7:9" x14ac:dyDescent="0.35">
      <c r="G355">
        <v>24.4140625</v>
      </c>
      <c r="H355">
        <v>294.51307783315201</v>
      </c>
      <c r="I355">
        <v>477.73950688036501</v>
      </c>
    </row>
    <row r="356" spans="7:9" x14ac:dyDescent="0.35">
      <c r="G356">
        <v>24.483816964285701</v>
      </c>
      <c r="H356">
        <v>333.49324789464998</v>
      </c>
      <c r="I356">
        <v>324.23112067760002</v>
      </c>
    </row>
    <row r="357" spans="7:9" x14ac:dyDescent="0.35">
      <c r="G357">
        <v>24.553571428571399</v>
      </c>
      <c r="H357">
        <v>117.65531382706401</v>
      </c>
      <c r="I357">
        <v>482.72711270291899</v>
      </c>
    </row>
    <row r="358" spans="7:9" x14ac:dyDescent="0.35">
      <c r="G358">
        <v>24.6233258928571</v>
      </c>
      <c r="H358">
        <v>267.43369215267001</v>
      </c>
      <c r="I358">
        <v>256.74704644903898</v>
      </c>
    </row>
    <row r="359" spans="7:9" x14ac:dyDescent="0.35">
      <c r="G359">
        <v>24.6930803571429</v>
      </c>
      <c r="H359">
        <v>318.83340801562503</v>
      </c>
      <c r="I359">
        <v>384.86092144913101</v>
      </c>
    </row>
    <row r="360" spans="7:9" x14ac:dyDescent="0.35">
      <c r="G360">
        <v>24.762834821428601</v>
      </c>
      <c r="H360">
        <v>155.898938491895</v>
      </c>
      <c r="I360">
        <v>276.28205905344498</v>
      </c>
    </row>
    <row r="361" spans="7:9" x14ac:dyDescent="0.35">
      <c r="G361">
        <v>24.832589285714299</v>
      </c>
      <c r="H361">
        <v>169.16724193411599</v>
      </c>
      <c r="I361">
        <v>533.95118603513595</v>
      </c>
    </row>
    <row r="362" spans="7:9" x14ac:dyDescent="0.35">
      <c r="G362">
        <v>24.90234375</v>
      </c>
      <c r="H362">
        <v>111.638758421609</v>
      </c>
      <c r="I362">
        <v>151.72737202130099</v>
      </c>
    </row>
    <row r="363" spans="7:9" x14ac:dyDescent="0.35">
      <c r="G363">
        <v>24.972098214285701</v>
      </c>
      <c r="H363">
        <v>59.304069761316597</v>
      </c>
      <c r="I363">
        <v>159.0864565386</v>
      </c>
    </row>
    <row r="364" spans="7:9" x14ac:dyDescent="0.35">
      <c r="G364">
        <v>25.041852678571399</v>
      </c>
      <c r="H364">
        <v>119.81942949731901</v>
      </c>
      <c r="I364">
        <v>259.17589584757502</v>
      </c>
    </row>
    <row r="365" spans="7:9" x14ac:dyDescent="0.35">
      <c r="G365">
        <v>25.1116071428571</v>
      </c>
      <c r="H365">
        <v>148.77179937507699</v>
      </c>
      <c r="I365">
        <v>71.912942007887594</v>
      </c>
    </row>
    <row r="366" spans="7:9" x14ac:dyDescent="0.35">
      <c r="G366">
        <v>25.1813616071429</v>
      </c>
      <c r="H366">
        <v>308.65180685291699</v>
      </c>
      <c r="I366">
        <v>78.535169661205401</v>
      </c>
    </row>
    <row r="367" spans="7:9" x14ac:dyDescent="0.35">
      <c r="G367">
        <v>25.251116071428601</v>
      </c>
      <c r="H367">
        <v>321.60839752184398</v>
      </c>
      <c r="I367">
        <v>323.14327572952101</v>
      </c>
    </row>
    <row r="368" spans="7:9" x14ac:dyDescent="0.35">
      <c r="G368">
        <v>25.320870535714299</v>
      </c>
      <c r="H368">
        <v>179.04646619828699</v>
      </c>
      <c r="I368">
        <v>81.357425019618503</v>
      </c>
    </row>
    <row r="369" spans="7:9" x14ac:dyDescent="0.35">
      <c r="G369">
        <v>25.390625</v>
      </c>
      <c r="H369">
        <v>197.545490330311</v>
      </c>
      <c r="I369">
        <v>187.82581359095701</v>
      </c>
    </row>
    <row r="370" spans="7:9" x14ac:dyDescent="0.35">
      <c r="G370">
        <v>25.460379464285701</v>
      </c>
      <c r="H370">
        <v>139.797550297886</v>
      </c>
      <c r="I370">
        <v>198.13594223338799</v>
      </c>
    </row>
    <row r="371" spans="7:9" x14ac:dyDescent="0.35">
      <c r="G371">
        <v>25.530133928571399</v>
      </c>
      <c r="H371">
        <v>34.126218669931802</v>
      </c>
      <c r="I371">
        <v>165.22592862223101</v>
      </c>
    </row>
    <row r="372" spans="7:9" x14ac:dyDescent="0.35">
      <c r="G372">
        <v>25.5998883928571</v>
      </c>
      <c r="H372">
        <v>18.948967546014401</v>
      </c>
      <c r="I372">
        <v>64.037065368049895</v>
      </c>
    </row>
    <row r="373" spans="7:9" x14ac:dyDescent="0.35">
      <c r="G373">
        <v>25.6696428571429</v>
      </c>
      <c r="H373">
        <v>58.770846033683199</v>
      </c>
      <c r="I373">
        <v>133.40744735297301</v>
      </c>
    </row>
    <row r="374" spans="7:9" x14ac:dyDescent="0.35">
      <c r="G374">
        <v>25.739397321428601</v>
      </c>
      <c r="H374">
        <v>112.023218492526</v>
      </c>
      <c r="I374">
        <v>191.351317088494</v>
      </c>
    </row>
    <row r="375" spans="7:9" x14ac:dyDescent="0.35">
      <c r="G375">
        <v>25.809151785714299</v>
      </c>
      <c r="H375">
        <v>40.309843649853697</v>
      </c>
      <c r="I375">
        <v>127.402263161116</v>
      </c>
    </row>
    <row r="376" spans="7:9" x14ac:dyDescent="0.35">
      <c r="G376">
        <v>25.87890625</v>
      </c>
      <c r="H376">
        <v>92.506911747460805</v>
      </c>
      <c r="I376">
        <v>211.15884972103001</v>
      </c>
    </row>
    <row r="377" spans="7:9" x14ac:dyDescent="0.35">
      <c r="G377">
        <v>25.948660714285701</v>
      </c>
      <c r="H377">
        <v>96.362472527493594</v>
      </c>
      <c r="I377">
        <v>105.486813745392</v>
      </c>
    </row>
    <row r="378" spans="7:9" x14ac:dyDescent="0.35">
      <c r="G378">
        <v>26.018415178571399</v>
      </c>
      <c r="H378">
        <v>123.948089183007</v>
      </c>
      <c r="I378">
        <v>117.371408056864</v>
      </c>
    </row>
    <row r="379" spans="7:9" x14ac:dyDescent="0.35">
      <c r="G379">
        <v>26.0881696428571</v>
      </c>
      <c r="H379">
        <v>59.165183015641503</v>
      </c>
      <c r="I379">
        <v>181.55335998481499</v>
      </c>
    </row>
    <row r="380" spans="7:9" x14ac:dyDescent="0.35">
      <c r="G380">
        <v>26.1579241071429</v>
      </c>
      <c r="H380">
        <v>71.516393266071702</v>
      </c>
      <c r="I380">
        <v>151.11691771137299</v>
      </c>
    </row>
    <row r="381" spans="7:9" x14ac:dyDescent="0.35">
      <c r="G381">
        <v>26.227678571428601</v>
      </c>
      <c r="H381">
        <v>85.559345791669102</v>
      </c>
      <c r="I381">
        <v>120.32005151285</v>
      </c>
    </row>
    <row r="382" spans="7:9" x14ac:dyDescent="0.35">
      <c r="G382">
        <v>26.297433035714299</v>
      </c>
      <c r="H382">
        <v>41.581588668827699</v>
      </c>
      <c r="I382">
        <v>139.150329186389</v>
      </c>
    </row>
    <row r="383" spans="7:9" x14ac:dyDescent="0.35">
      <c r="G383">
        <v>26.3671875</v>
      </c>
      <c r="H383">
        <v>68.935053097639795</v>
      </c>
      <c r="I383">
        <v>104.95945577909799</v>
      </c>
    </row>
    <row r="384" spans="7:9" x14ac:dyDescent="0.35">
      <c r="G384">
        <v>26.436941964285701</v>
      </c>
      <c r="H384">
        <v>80.897282117257603</v>
      </c>
      <c r="I384">
        <v>114.706374737357</v>
      </c>
    </row>
    <row r="385" spans="7:9" x14ac:dyDescent="0.35">
      <c r="G385">
        <v>26.506696428571399</v>
      </c>
      <c r="H385">
        <v>66.450030004525104</v>
      </c>
      <c r="I385">
        <v>113.78949946632601</v>
      </c>
    </row>
    <row r="386" spans="7:9" x14ac:dyDescent="0.35">
      <c r="G386">
        <v>26.5764508928571</v>
      </c>
      <c r="H386">
        <v>65.298125828909505</v>
      </c>
      <c r="I386">
        <v>112.490978202512</v>
      </c>
    </row>
    <row r="387" spans="7:9" x14ac:dyDescent="0.35">
      <c r="G387">
        <v>26.6462053571429</v>
      </c>
      <c r="H387">
        <v>49.938866570081601</v>
      </c>
      <c r="I387">
        <v>106.66616451869101</v>
      </c>
    </row>
    <row r="388" spans="7:9" x14ac:dyDescent="0.35">
      <c r="G388">
        <v>26.715959821428601</v>
      </c>
      <c r="H388">
        <v>34.618320101682102</v>
      </c>
      <c r="I388">
        <v>85.691244930761798</v>
      </c>
    </row>
    <row r="389" spans="7:9" x14ac:dyDescent="0.35">
      <c r="G389">
        <v>26.785714285714299</v>
      </c>
      <c r="H389">
        <v>40.180110284945599</v>
      </c>
      <c r="I389">
        <v>91.937072172894005</v>
      </c>
    </row>
    <row r="390" spans="7:9" x14ac:dyDescent="0.35">
      <c r="G390">
        <v>26.85546875</v>
      </c>
      <c r="H390">
        <v>44.233137071100998</v>
      </c>
      <c r="I390">
        <v>117.53305441850399</v>
      </c>
    </row>
    <row r="391" spans="7:9" x14ac:dyDescent="0.35">
      <c r="G391">
        <v>26.925223214285701</v>
      </c>
      <c r="H391">
        <v>39.918160585316997</v>
      </c>
      <c r="I391">
        <v>105.635180529522</v>
      </c>
    </row>
    <row r="392" spans="7:9" x14ac:dyDescent="0.35">
      <c r="G392">
        <v>26.994977678571399</v>
      </c>
      <c r="H392">
        <v>30.353883942746499</v>
      </c>
      <c r="I392">
        <v>60.631501418072197</v>
      </c>
    </row>
    <row r="393" spans="7:9" x14ac:dyDescent="0.35">
      <c r="G393">
        <v>27.0647321428571</v>
      </c>
      <c r="H393">
        <v>45.358677910494997</v>
      </c>
      <c r="I393">
        <v>105.070026021302</v>
      </c>
    </row>
    <row r="394" spans="7:9" x14ac:dyDescent="0.35">
      <c r="G394">
        <v>27.1344866071429</v>
      </c>
      <c r="H394">
        <v>25.577697073684099</v>
      </c>
      <c r="I394">
        <v>72.269506093111104</v>
      </c>
    </row>
    <row r="395" spans="7:9" x14ac:dyDescent="0.35">
      <c r="G395">
        <v>27.204241071428601</v>
      </c>
      <c r="H395">
        <v>38.709698723730099</v>
      </c>
      <c r="I395">
        <v>110.468846452427</v>
      </c>
    </row>
    <row r="396" spans="7:9" x14ac:dyDescent="0.35">
      <c r="G396">
        <v>27.273995535714299</v>
      </c>
      <c r="H396">
        <v>54.550587775436398</v>
      </c>
      <c r="I396">
        <v>87.038405361100303</v>
      </c>
    </row>
    <row r="397" spans="7:9" x14ac:dyDescent="0.35">
      <c r="G397">
        <v>27.34375</v>
      </c>
      <c r="H397">
        <v>34.076464149431899</v>
      </c>
      <c r="I397">
        <v>66.414851243077507</v>
      </c>
    </row>
    <row r="398" spans="7:9" x14ac:dyDescent="0.35">
      <c r="G398">
        <v>27.413504464285701</v>
      </c>
      <c r="H398">
        <v>30.374841625868999</v>
      </c>
      <c r="I398">
        <v>82.946626070665005</v>
      </c>
    </row>
    <row r="399" spans="7:9" x14ac:dyDescent="0.35">
      <c r="G399">
        <v>27.483258928571399</v>
      </c>
      <c r="H399">
        <v>47.518602198462702</v>
      </c>
      <c r="I399">
        <v>98.072012893006701</v>
      </c>
    </row>
    <row r="400" spans="7:9" x14ac:dyDescent="0.35">
      <c r="G400">
        <v>27.5530133928571</v>
      </c>
      <c r="H400">
        <v>43.357879471317702</v>
      </c>
      <c r="I400">
        <v>106.538809834978</v>
      </c>
    </row>
    <row r="401" spans="7:9" x14ac:dyDescent="0.35">
      <c r="G401">
        <v>27.6227678571429</v>
      </c>
      <c r="H401">
        <v>46.981139552820302</v>
      </c>
      <c r="I401">
        <v>83.621101931395401</v>
      </c>
    </row>
    <row r="402" spans="7:9" x14ac:dyDescent="0.35">
      <c r="G402">
        <v>27.692522321428601</v>
      </c>
      <c r="H402">
        <v>33.673056420242702</v>
      </c>
      <c r="I402">
        <v>56.803407688580201</v>
      </c>
    </row>
    <row r="403" spans="7:9" x14ac:dyDescent="0.35">
      <c r="G403">
        <v>27.762276785714299</v>
      </c>
      <c r="H403">
        <v>39.104893738260799</v>
      </c>
      <c r="I403">
        <v>92.4886096204838</v>
      </c>
    </row>
    <row r="404" spans="7:9" x14ac:dyDescent="0.35">
      <c r="G404">
        <v>27.83203125</v>
      </c>
      <c r="H404">
        <v>43.508517134138799</v>
      </c>
      <c r="I404">
        <v>63.807051511985101</v>
      </c>
    </row>
    <row r="405" spans="7:9" x14ac:dyDescent="0.35">
      <c r="G405">
        <v>27.901785714285701</v>
      </c>
      <c r="H405">
        <v>43.2687753258</v>
      </c>
      <c r="I405">
        <v>82.322519726889894</v>
      </c>
    </row>
    <row r="406" spans="7:9" x14ac:dyDescent="0.35">
      <c r="G406">
        <v>27.971540178571399</v>
      </c>
      <c r="H406">
        <v>25.715430574328799</v>
      </c>
      <c r="I406">
        <v>63.895044042952399</v>
      </c>
    </row>
    <row r="407" spans="7:9" x14ac:dyDescent="0.35">
      <c r="G407">
        <v>28.0412946428571</v>
      </c>
      <c r="H407">
        <v>25.274369820550099</v>
      </c>
      <c r="I407">
        <v>76.217270570888004</v>
      </c>
    </row>
    <row r="408" spans="7:9" x14ac:dyDescent="0.35">
      <c r="G408">
        <v>28.1110491071429</v>
      </c>
      <c r="H408">
        <v>31.9766065336885</v>
      </c>
      <c r="I408">
        <v>63.105707230586198</v>
      </c>
    </row>
    <row r="409" spans="7:9" x14ac:dyDescent="0.35">
      <c r="G409">
        <v>28.180803571428601</v>
      </c>
      <c r="H409">
        <v>34.473605417417801</v>
      </c>
      <c r="I409">
        <v>79.052355206485203</v>
      </c>
    </row>
    <row r="410" spans="7:9" x14ac:dyDescent="0.35">
      <c r="G410">
        <v>28.250558035714299</v>
      </c>
      <c r="H410">
        <v>43.838669491835603</v>
      </c>
      <c r="I410">
        <v>49.860898240648702</v>
      </c>
    </row>
    <row r="411" spans="7:9" x14ac:dyDescent="0.35">
      <c r="G411">
        <v>28.3203125</v>
      </c>
      <c r="H411">
        <v>51.102512027552997</v>
      </c>
      <c r="I411">
        <v>81.187336599261499</v>
      </c>
    </row>
    <row r="412" spans="7:9" x14ac:dyDescent="0.35">
      <c r="G412">
        <v>28.390066964285701</v>
      </c>
      <c r="H412">
        <v>24.884014601521901</v>
      </c>
      <c r="I412">
        <v>47.5975350890389</v>
      </c>
    </row>
    <row r="413" spans="7:9" x14ac:dyDescent="0.35">
      <c r="G413">
        <v>28.459821428571399</v>
      </c>
      <c r="H413">
        <v>22.4316729604997</v>
      </c>
      <c r="I413">
        <v>80.212949974021996</v>
      </c>
    </row>
    <row r="414" spans="7:9" x14ac:dyDescent="0.35">
      <c r="G414">
        <v>28.5295758928571</v>
      </c>
      <c r="H414">
        <v>36.454630211139602</v>
      </c>
      <c r="I414">
        <v>95.264090726480205</v>
      </c>
    </row>
    <row r="415" spans="7:9" x14ac:dyDescent="0.35">
      <c r="G415">
        <v>28.5993303571429</v>
      </c>
      <c r="H415">
        <v>22.792079972462101</v>
      </c>
      <c r="I415">
        <v>47.621068938529099</v>
      </c>
    </row>
    <row r="416" spans="7:9" x14ac:dyDescent="0.35">
      <c r="G416">
        <v>28.669084821428601</v>
      </c>
      <c r="H416">
        <v>37.4647898506364</v>
      </c>
      <c r="I416">
        <v>21.7289009658253</v>
      </c>
    </row>
    <row r="417" spans="7:9" x14ac:dyDescent="0.35">
      <c r="G417">
        <v>28.738839285714299</v>
      </c>
      <c r="H417">
        <v>9.0400833964656204</v>
      </c>
      <c r="I417">
        <v>41.084479384441501</v>
      </c>
    </row>
    <row r="418" spans="7:9" x14ac:dyDescent="0.35">
      <c r="G418">
        <v>28.80859375</v>
      </c>
      <c r="H418">
        <v>21.971433118628401</v>
      </c>
      <c r="I418">
        <v>48.211275185684201</v>
      </c>
    </row>
    <row r="419" spans="7:9" x14ac:dyDescent="0.35">
      <c r="G419">
        <v>28.878348214285701</v>
      </c>
      <c r="H419">
        <v>36.945939788853501</v>
      </c>
      <c r="I419">
        <v>45.009589488215198</v>
      </c>
    </row>
    <row r="420" spans="7:9" x14ac:dyDescent="0.35">
      <c r="G420">
        <v>28.948102678571399</v>
      </c>
      <c r="H420">
        <v>11.584239776582701</v>
      </c>
      <c r="I420">
        <v>37.128003176167901</v>
      </c>
    </row>
    <row r="421" spans="7:9" x14ac:dyDescent="0.35">
      <c r="G421">
        <v>29.0178571428571</v>
      </c>
      <c r="H421">
        <v>35.465547597805397</v>
      </c>
      <c r="I421">
        <v>54.1472755689529</v>
      </c>
    </row>
    <row r="422" spans="7:9" x14ac:dyDescent="0.35">
      <c r="G422">
        <v>29.0876116071429</v>
      </c>
      <c r="H422">
        <v>20.641252287343299</v>
      </c>
      <c r="I422">
        <v>66.606570985176205</v>
      </c>
    </row>
    <row r="423" spans="7:9" x14ac:dyDescent="0.35">
      <c r="G423">
        <v>29.157366071428601</v>
      </c>
      <c r="H423">
        <v>14.267157410055599</v>
      </c>
      <c r="I423">
        <v>52.634940052490997</v>
      </c>
    </row>
    <row r="424" spans="7:9" x14ac:dyDescent="0.35">
      <c r="G424">
        <v>29.227120535714299</v>
      </c>
      <c r="H424">
        <v>18.171447803637498</v>
      </c>
      <c r="I424">
        <v>19.3527190300676</v>
      </c>
    </row>
    <row r="425" spans="7:9" x14ac:dyDescent="0.35">
      <c r="G425">
        <v>29.296875</v>
      </c>
      <c r="H425">
        <v>18.2047571254217</v>
      </c>
      <c r="I425">
        <v>79.459040658133603</v>
      </c>
    </row>
    <row r="426" spans="7:9" x14ac:dyDescent="0.35">
      <c r="G426">
        <v>29.366629464285701</v>
      </c>
      <c r="H426">
        <v>18.896233352839499</v>
      </c>
      <c r="I426">
        <v>3.8352342546385199</v>
      </c>
    </row>
    <row r="427" spans="7:9" x14ac:dyDescent="0.35">
      <c r="G427">
        <v>29.436383928571399</v>
      </c>
      <c r="H427">
        <v>27.777534871468799</v>
      </c>
      <c r="I427">
        <v>33.654369579332702</v>
      </c>
    </row>
    <row r="428" spans="7:9" x14ac:dyDescent="0.35">
      <c r="G428">
        <v>29.5061383928571</v>
      </c>
      <c r="H428">
        <v>25.709497788034401</v>
      </c>
      <c r="I428">
        <v>12.739480967612099</v>
      </c>
    </row>
    <row r="429" spans="7:9" x14ac:dyDescent="0.35">
      <c r="G429">
        <v>29.5758928571429</v>
      </c>
      <c r="H429">
        <v>9.7938333302387104</v>
      </c>
      <c r="I429">
        <v>34.247676860680798</v>
      </c>
    </row>
    <row r="430" spans="7:9" x14ac:dyDescent="0.35">
      <c r="G430">
        <v>29.645647321428601</v>
      </c>
      <c r="H430">
        <v>19.549859608299201</v>
      </c>
      <c r="I430">
        <v>29.216177038367199</v>
      </c>
    </row>
    <row r="431" spans="7:9" x14ac:dyDescent="0.35">
      <c r="G431">
        <v>29.715401785714299</v>
      </c>
      <c r="H431">
        <v>7.0032701751019397</v>
      </c>
      <c r="I431">
        <v>44.8065038816381</v>
      </c>
    </row>
    <row r="432" spans="7:9" x14ac:dyDescent="0.35">
      <c r="G432">
        <v>29.78515625</v>
      </c>
      <c r="H432">
        <v>14.8608309291615</v>
      </c>
      <c r="I432">
        <v>27.680306717676402</v>
      </c>
    </row>
    <row r="433" spans="7:9" x14ac:dyDescent="0.35">
      <c r="G433">
        <v>29.854910714285701</v>
      </c>
      <c r="H433">
        <v>29.919429200983199</v>
      </c>
      <c r="I433">
        <v>21.125124607209798</v>
      </c>
    </row>
    <row r="434" spans="7:9" x14ac:dyDescent="0.35">
      <c r="G434">
        <v>29.924665178571399</v>
      </c>
      <c r="H434">
        <v>3.7401005986315599</v>
      </c>
      <c r="I434">
        <v>32.763619548420998</v>
      </c>
    </row>
    <row r="435" spans="7:9" x14ac:dyDescent="0.35">
      <c r="G435">
        <v>29.9944196428571</v>
      </c>
      <c r="H435">
        <v>42.013300832941297</v>
      </c>
      <c r="I435">
        <v>27.4926124914948</v>
      </c>
    </row>
    <row r="436" spans="7:9" x14ac:dyDescent="0.35">
      <c r="G436">
        <v>30.0641741071429</v>
      </c>
      <c r="H436">
        <v>20.196615289333501</v>
      </c>
      <c r="I436">
        <v>39.567852172430499</v>
      </c>
    </row>
    <row r="437" spans="7:9" x14ac:dyDescent="0.35">
      <c r="G437">
        <v>30.133928571428601</v>
      </c>
      <c r="H437">
        <v>8.7822693180569296</v>
      </c>
      <c r="I437">
        <v>16.996092207949001</v>
      </c>
    </row>
    <row r="438" spans="7:9" x14ac:dyDescent="0.35">
      <c r="G438">
        <v>30.203683035714299</v>
      </c>
      <c r="H438">
        <v>22.241010804402102</v>
      </c>
      <c r="I438">
        <v>31.514794149791602</v>
      </c>
    </row>
    <row r="439" spans="7:9" x14ac:dyDescent="0.35">
      <c r="G439">
        <v>30.2734375</v>
      </c>
      <c r="H439">
        <v>17.1725393094768</v>
      </c>
      <c r="I439">
        <v>11.1104886057645</v>
      </c>
    </row>
    <row r="440" spans="7:9" x14ac:dyDescent="0.35">
      <c r="G440">
        <v>30.343191964285701</v>
      </c>
      <c r="H440">
        <v>3.6216332779227201</v>
      </c>
      <c r="I440">
        <v>31.873441632904399</v>
      </c>
    </row>
    <row r="441" spans="7:9" x14ac:dyDescent="0.35">
      <c r="G441">
        <v>30.412946428571399</v>
      </c>
      <c r="H441">
        <v>3.4654363988294099</v>
      </c>
      <c r="I441">
        <v>36.936515269269698</v>
      </c>
    </row>
    <row r="442" spans="7:9" x14ac:dyDescent="0.35">
      <c r="G442">
        <v>30.4827008928571</v>
      </c>
      <c r="H442">
        <v>30.635828226294699</v>
      </c>
      <c r="I442">
        <v>50.829048764967503</v>
      </c>
    </row>
    <row r="443" spans="7:9" x14ac:dyDescent="0.35">
      <c r="G443">
        <v>30.5524553571429</v>
      </c>
      <c r="H443">
        <v>3.3321504514128799</v>
      </c>
      <c r="I443">
        <v>36.393295644688699</v>
      </c>
    </row>
    <row r="444" spans="7:9" x14ac:dyDescent="0.35">
      <c r="G444">
        <v>30.622209821428601</v>
      </c>
      <c r="H444">
        <v>13.018413816995601</v>
      </c>
      <c r="I444">
        <v>11.699794084354499</v>
      </c>
    </row>
    <row r="445" spans="7:9" x14ac:dyDescent="0.35">
      <c r="G445">
        <v>30.691964285714299</v>
      </c>
      <c r="H445">
        <v>24.6976212835078</v>
      </c>
      <c r="I445">
        <v>20.641157185801699</v>
      </c>
    </row>
    <row r="446" spans="7:9" x14ac:dyDescent="0.35">
      <c r="G446">
        <v>30.76171875</v>
      </c>
      <c r="H446">
        <v>18.504592948175901</v>
      </c>
      <c r="I446">
        <v>41.223135000134299</v>
      </c>
    </row>
    <row r="447" spans="7:9" x14ac:dyDescent="0.35">
      <c r="G447">
        <v>30.831473214285701</v>
      </c>
      <c r="H447">
        <v>10.937409445661901</v>
      </c>
      <c r="I447">
        <v>38.999486197897603</v>
      </c>
    </row>
    <row r="448" spans="7:9" x14ac:dyDescent="0.35">
      <c r="G448">
        <v>30.901227678571399</v>
      </c>
      <c r="H448">
        <v>12.9165483367342</v>
      </c>
      <c r="I448">
        <v>47.443372339137298</v>
      </c>
    </row>
    <row r="449" spans="7:9" x14ac:dyDescent="0.35">
      <c r="G449">
        <v>30.9709821428571</v>
      </c>
      <c r="H449">
        <v>8.8778212847648703</v>
      </c>
      <c r="I449">
        <v>14.2494099866112</v>
      </c>
    </row>
    <row r="450" spans="7:9" x14ac:dyDescent="0.35">
      <c r="G450">
        <v>31.0407366071429</v>
      </c>
      <c r="H450">
        <v>10.5005065103697</v>
      </c>
      <c r="I450">
        <v>51.780776073145297</v>
      </c>
    </row>
    <row r="451" spans="7:9" x14ac:dyDescent="0.35">
      <c r="G451">
        <v>31.110491071428601</v>
      </c>
      <c r="H451">
        <v>10.3899677664233</v>
      </c>
      <c r="I451">
        <v>38.846118827468999</v>
      </c>
    </row>
    <row r="452" spans="7:9" x14ac:dyDescent="0.35">
      <c r="G452">
        <v>31.180245535714299</v>
      </c>
      <c r="H452">
        <v>12.173871958093301</v>
      </c>
      <c r="I452">
        <v>38.911681463745097</v>
      </c>
    </row>
    <row r="453" spans="7:9" x14ac:dyDescent="0.35">
      <c r="G453">
        <v>31.25</v>
      </c>
      <c r="H453">
        <v>9</v>
      </c>
      <c r="I453">
        <v>18</v>
      </c>
    </row>
  </sheetData>
  <mergeCells count="2">
    <mergeCell ref="C3:E3"/>
    <mergeCell ref="H3:I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1:I454"/>
  <sheetViews>
    <sheetView workbookViewId="0">
      <selection activeCell="E13" sqref="E13"/>
    </sheetView>
  </sheetViews>
  <sheetFormatPr defaultRowHeight="14.5" x14ac:dyDescent="0.35"/>
  <cols>
    <col min="1" max="1" width="14.54296875" customWidth="1"/>
    <col min="2" max="2" width="9.26953125" customWidth="1"/>
    <col min="4" max="4" width="18.1796875" customWidth="1"/>
    <col min="5" max="6" width="20.7265625" customWidth="1"/>
    <col min="7" max="7" width="15.36328125" customWidth="1"/>
    <col min="8" max="8" width="13.7265625" customWidth="1"/>
    <col min="9" max="9" width="21.1796875" customWidth="1"/>
  </cols>
  <sheetData>
    <row r="1" spans="2:9" x14ac:dyDescent="0.35">
      <c r="B1" s="3" t="s">
        <v>242</v>
      </c>
    </row>
    <row r="4" spans="2:9" x14ac:dyDescent="0.35">
      <c r="C4" s="36" t="s">
        <v>245</v>
      </c>
      <c r="D4" s="36"/>
      <c r="E4" s="36"/>
      <c r="F4" s="6"/>
      <c r="H4" s="36" t="s">
        <v>246</v>
      </c>
      <c r="I4" s="36"/>
    </row>
    <row r="5" spans="2:9" x14ac:dyDescent="0.35">
      <c r="B5" s="33" t="s">
        <v>249</v>
      </c>
      <c r="C5" t="s">
        <v>244</v>
      </c>
      <c r="D5" t="s">
        <v>243</v>
      </c>
      <c r="E5" t="s">
        <v>247</v>
      </c>
      <c r="G5" t="s">
        <v>248</v>
      </c>
      <c r="H5" t="s">
        <v>244</v>
      </c>
      <c r="I5" t="s">
        <v>243</v>
      </c>
    </row>
    <row r="6" spans="2:9" x14ac:dyDescent="0.35">
      <c r="B6" s="30">
        <v>1.5999999999999898E-8</v>
      </c>
      <c r="C6">
        <v>9</v>
      </c>
      <c r="D6">
        <v>-11</v>
      </c>
      <c r="E6">
        <v>6</v>
      </c>
      <c r="G6">
        <v>0</v>
      </c>
      <c r="H6">
        <v>211</v>
      </c>
      <c r="I6">
        <v>202</v>
      </c>
    </row>
    <row r="7" spans="2:9" x14ac:dyDescent="0.35">
      <c r="B7" s="30">
        <v>3.1999999999999903E-8</v>
      </c>
      <c r="C7">
        <v>19</v>
      </c>
      <c r="D7">
        <v>-18</v>
      </c>
      <c r="E7">
        <v>21</v>
      </c>
      <c r="G7">
        <v>6.9754464285714302E-2</v>
      </c>
      <c r="H7">
        <v>176.33482211832799</v>
      </c>
      <c r="I7">
        <v>505.64408077894097</v>
      </c>
    </row>
    <row r="8" spans="2:9" x14ac:dyDescent="0.35">
      <c r="B8" s="30">
        <v>4.7999999999999801E-8</v>
      </c>
      <c r="C8">
        <v>-7</v>
      </c>
      <c r="D8">
        <v>2</v>
      </c>
      <c r="E8">
        <v>1</v>
      </c>
      <c r="G8">
        <v>0.13950892857142899</v>
      </c>
      <c r="H8">
        <v>183.30109846787599</v>
      </c>
      <c r="I8">
        <v>512.35001341124598</v>
      </c>
    </row>
    <row r="9" spans="2:9" x14ac:dyDescent="0.35">
      <c r="B9" s="30">
        <v>6.39999999999997E-8</v>
      </c>
      <c r="C9">
        <v>0</v>
      </c>
      <c r="D9">
        <v>7</v>
      </c>
      <c r="E9">
        <v>-16</v>
      </c>
      <c r="G9">
        <v>0.20926339285714299</v>
      </c>
      <c r="H9">
        <v>172.256545498289</v>
      </c>
      <c r="I9">
        <v>489.20878071208602</v>
      </c>
    </row>
    <row r="10" spans="2:9" x14ac:dyDescent="0.35">
      <c r="B10" s="30">
        <v>7.9999999999999697E-8</v>
      </c>
      <c r="C10">
        <v>11</v>
      </c>
      <c r="D10">
        <v>-3</v>
      </c>
      <c r="E10">
        <v>9</v>
      </c>
      <c r="G10">
        <v>0.27901785714285698</v>
      </c>
      <c r="H10">
        <v>187.92183760641299</v>
      </c>
      <c r="I10">
        <v>498.93907071926299</v>
      </c>
    </row>
    <row r="11" spans="2:9" x14ac:dyDescent="0.35">
      <c r="B11" s="30">
        <v>9.5999999999999999E-8</v>
      </c>
      <c r="C11">
        <v>-1</v>
      </c>
      <c r="D11">
        <v>4</v>
      </c>
      <c r="E11">
        <v>-2</v>
      </c>
      <c r="G11">
        <v>0.34877232142857101</v>
      </c>
      <c r="H11">
        <v>160.08978241037201</v>
      </c>
      <c r="I11">
        <v>510.79937899525203</v>
      </c>
    </row>
    <row r="12" spans="2:9" x14ac:dyDescent="0.35">
      <c r="B12" s="30">
        <v>1.12E-7</v>
      </c>
      <c r="C12">
        <v>-15</v>
      </c>
      <c r="D12">
        <v>8</v>
      </c>
      <c r="E12">
        <v>-15</v>
      </c>
      <c r="G12">
        <v>0.41852678571428598</v>
      </c>
      <c r="H12">
        <v>175.42536424244</v>
      </c>
      <c r="I12">
        <v>512.64336050916302</v>
      </c>
    </row>
    <row r="13" spans="2:9" x14ac:dyDescent="0.35">
      <c r="B13" s="30">
        <v>1.2800000000000001E-7</v>
      </c>
      <c r="C13">
        <v>-10</v>
      </c>
      <c r="D13">
        <v>-2</v>
      </c>
      <c r="E13">
        <v>9</v>
      </c>
      <c r="G13">
        <v>0.48828125</v>
      </c>
      <c r="H13">
        <v>159.48468631256799</v>
      </c>
      <c r="I13">
        <v>484.42878204698599</v>
      </c>
    </row>
    <row r="14" spans="2:9" x14ac:dyDescent="0.35">
      <c r="B14" s="30">
        <v>1.4399999999999999E-7</v>
      </c>
      <c r="C14">
        <v>9</v>
      </c>
      <c r="D14">
        <v>11</v>
      </c>
      <c r="E14">
        <v>-15</v>
      </c>
      <c r="G14">
        <v>0.55803571428571397</v>
      </c>
      <c r="H14">
        <v>179.04761676349099</v>
      </c>
      <c r="I14">
        <v>490.75660576896502</v>
      </c>
    </row>
    <row r="15" spans="2:9" x14ac:dyDescent="0.35">
      <c r="B15" s="30">
        <v>1.6E-7</v>
      </c>
      <c r="C15">
        <v>9</v>
      </c>
      <c r="D15">
        <v>-5</v>
      </c>
      <c r="E15">
        <v>0</v>
      </c>
      <c r="G15">
        <v>0.62779017857142905</v>
      </c>
      <c r="H15">
        <v>196.156871999327</v>
      </c>
      <c r="I15">
        <v>471.05758644542101</v>
      </c>
    </row>
    <row r="16" spans="2:9" x14ac:dyDescent="0.35">
      <c r="B16" s="30">
        <v>1.7599999999999999E-7</v>
      </c>
      <c r="C16">
        <v>4</v>
      </c>
      <c r="D16">
        <v>-19</v>
      </c>
      <c r="E16">
        <v>28</v>
      </c>
      <c r="G16">
        <v>0.69754464285714302</v>
      </c>
      <c r="H16">
        <v>176.54281211834601</v>
      </c>
      <c r="I16">
        <v>497.43438497014898</v>
      </c>
    </row>
    <row r="17" spans="2:9" x14ac:dyDescent="0.35">
      <c r="B17" s="30">
        <v>1.92E-7</v>
      </c>
      <c r="C17">
        <v>3</v>
      </c>
      <c r="D17">
        <v>6</v>
      </c>
      <c r="E17">
        <v>-2</v>
      </c>
      <c r="G17">
        <v>0.76729910714285698</v>
      </c>
      <c r="H17">
        <v>160.237011048223</v>
      </c>
      <c r="I17">
        <v>489.28468463677399</v>
      </c>
    </row>
    <row r="18" spans="2:9" x14ac:dyDescent="0.35">
      <c r="B18" s="30">
        <v>2.0800000000000001E-7</v>
      </c>
      <c r="C18">
        <v>-8</v>
      </c>
      <c r="D18">
        <v>-13</v>
      </c>
      <c r="E18">
        <v>10</v>
      </c>
      <c r="G18">
        <v>0.83705357142857195</v>
      </c>
      <c r="H18">
        <v>166.54312798882199</v>
      </c>
      <c r="I18">
        <v>536.45711975956999</v>
      </c>
    </row>
    <row r="19" spans="2:9" x14ac:dyDescent="0.35">
      <c r="B19" s="30">
        <v>2.2399999999999999E-7</v>
      </c>
      <c r="C19">
        <v>-1</v>
      </c>
      <c r="D19">
        <v>3</v>
      </c>
      <c r="E19">
        <v>-13</v>
      </c>
      <c r="G19">
        <v>0.90680803571428603</v>
      </c>
      <c r="H19">
        <v>153.29198304326999</v>
      </c>
      <c r="I19">
        <v>492.43425670799201</v>
      </c>
    </row>
    <row r="20" spans="2:9" x14ac:dyDescent="0.35">
      <c r="B20" s="30">
        <v>2.3999999999999998E-7</v>
      </c>
      <c r="C20">
        <v>1</v>
      </c>
      <c r="D20">
        <v>43</v>
      </c>
      <c r="E20">
        <v>-44</v>
      </c>
      <c r="G20">
        <v>0.9765625</v>
      </c>
      <c r="H20">
        <v>163.59224696085101</v>
      </c>
      <c r="I20">
        <v>460.40720111312601</v>
      </c>
    </row>
    <row r="21" spans="2:9" x14ac:dyDescent="0.35">
      <c r="B21" s="30">
        <v>2.5600000000000002E-7</v>
      </c>
      <c r="C21">
        <v>-11</v>
      </c>
      <c r="D21">
        <v>-11</v>
      </c>
      <c r="E21">
        <v>26</v>
      </c>
      <c r="G21">
        <v>1.04631696428571</v>
      </c>
      <c r="H21">
        <v>195.76342368560799</v>
      </c>
      <c r="I21">
        <v>513.74778671030401</v>
      </c>
    </row>
    <row r="22" spans="2:9" x14ac:dyDescent="0.35">
      <c r="B22" s="30">
        <v>2.72E-7</v>
      </c>
      <c r="C22">
        <v>2</v>
      </c>
      <c r="D22">
        <v>-27</v>
      </c>
      <c r="E22">
        <v>29</v>
      </c>
      <c r="G22">
        <v>1.1160714285714299</v>
      </c>
      <c r="H22">
        <v>171.110573096585</v>
      </c>
      <c r="I22">
        <v>499.68190315327701</v>
      </c>
    </row>
    <row r="23" spans="2:9" x14ac:dyDescent="0.35">
      <c r="B23" s="30">
        <v>2.8799999999999998E-7</v>
      </c>
      <c r="C23">
        <v>7</v>
      </c>
      <c r="D23">
        <v>12</v>
      </c>
      <c r="E23">
        <v>-25</v>
      </c>
      <c r="G23">
        <v>1.1858258928571399</v>
      </c>
      <c r="H23">
        <v>169.915986666436</v>
      </c>
      <c r="I23">
        <v>507.82857334450699</v>
      </c>
    </row>
    <row r="24" spans="2:9" x14ac:dyDescent="0.35">
      <c r="B24" s="30">
        <v>3.0400000000000002E-7</v>
      </c>
      <c r="C24">
        <v>6</v>
      </c>
      <c r="D24">
        <v>-4</v>
      </c>
      <c r="E24">
        <v>-3</v>
      </c>
      <c r="G24">
        <v>1.2555803571428601</v>
      </c>
      <c r="H24">
        <v>197.116364181443</v>
      </c>
      <c r="I24">
        <v>457.58105807547901</v>
      </c>
    </row>
    <row r="25" spans="2:9" x14ac:dyDescent="0.35">
      <c r="B25" s="30">
        <v>3.2000000000000001E-7</v>
      </c>
      <c r="C25">
        <v>8</v>
      </c>
      <c r="D25">
        <v>-3</v>
      </c>
      <c r="E25">
        <v>13</v>
      </c>
      <c r="G25">
        <v>1.3253348214285701</v>
      </c>
      <c r="H25">
        <v>188.90211417434199</v>
      </c>
      <c r="I25">
        <v>485.51639124695203</v>
      </c>
    </row>
    <row r="26" spans="2:9" x14ac:dyDescent="0.35">
      <c r="B26" s="30">
        <v>3.3599999999999999E-7</v>
      </c>
      <c r="C26">
        <v>-15</v>
      </c>
      <c r="D26">
        <v>4</v>
      </c>
      <c r="E26">
        <v>0</v>
      </c>
      <c r="G26">
        <v>1.39508928571429</v>
      </c>
      <c r="H26">
        <v>176.44527199329599</v>
      </c>
      <c r="I26">
        <v>532.27276405091004</v>
      </c>
    </row>
    <row r="27" spans="2:9" x14ac:dyDescent="0.35">
      <c r="B27" s="30">
        <v>3.5199999999999998E-7</v>
      </c>
      <c r="C27">
        <v>-12</v>
      </c>
      <c r="D27">
        <v>-8</v>
      </c>
      <c r="E27">
        <v>-1</v>
      </c>
      <c r="G27">
        <v>1.46484375</v>
      </c>
      <c r="H27">
        <v>160.43778171283199</v>
      </c>
      <c r="I27">
        <v>526.18273618000705</v>
      </c>
    </row>
    <row r="28" spans="2:9" x14ac:dyDescent="0.35">
      <c r="B28" s="30">
        <v>3.6800000000000001E-7</v>
      </c>
      <c r="C28">
        <v>17</v>
      </c>
      <c r="D28">
        <v>13</v>
      </c>
      <c r="E28">
        <v>-2</v>
      </c>
      <c r="G28">
        <v>1.53459821428571</v>
      </c>
      <c r="H28">
        <v>181.02990740311</v>
      </c>
      <c r="I28">
        <v>528.07754298042096</v>
      </c>
    </row>
    <row r="29" spans="2:9" x14ac:dyDescent="0.35">
      <c r="B29" s="30">
        <v>3.84E-7</v>
      </c>
      <c r="C29">
        <v>8</v>
      </c>
      <c r="D29">
        <v>11</v>
      </c>
      <c r="E29">
        <v>-8</v>
      </c>
      <c r="G29">
        <v>1.6043526785714299</v>
      </c>
      <c r="H29">
        <v>174.05113038273899</v>
      </c>
      <c r="I29">
        <v>488.99049675364103</v>
      </c>
    </row>
    <row r="30" spans="2:9" x14ac:dyDescent="0.35">
      <c r="B30" s="30">
        <v>3.9999999999999998E-7</v>
      </c>
      <c r="C30">
        <v>-12</v>
      </c>
      <c r="D30">
        <v>-6</v>
      </c>
      <c r="E30">
        <v>-10</v>
      </c>
      <c r="G30">
        <v>1.6741071428571399</v>
      </c>
      <c r="H30">
        <v>169.35754769669899</v>
      </c>
      <c r="I30">
        <v>484.64343133812901</v>
      </c>
    </row>
    <row r="31" spans="2:9" x14ac:dyDescent="0.35">
      <c r="B31" s="30">
        <v>4.1600000000000002E-7</v>
      </c>
      <c r="C31">
        <v>-12</v>
      </c>
      <c r="D31">
        <v>-8</v>
      </c>
      <c r="E31">
        <v>16</v>
      </c>
      <c r="G31">
        <v>1.7438616071428601</v>
      </c>
      <c r="H31">
        <v>179.912627998413</v>
      </c>
      <c r="I31">
        <v>516.73610956389496</v>
      </c>
    </row>
    <row r="32" spans="2:9" x14ac:dyDescent="0.35">
      <c r="B32" s="30">
        <v>4.32E-7</v>
      </c>
      <c r="C32">
        <v>1</v>
      </c>
      <c r="D32">
        <v>-19</v>
      </c>
      <c r="E32">
        <v>27</v>
      </c>
      <c r="G32">
        <v>1.8136160714285701</v>
      </c>
      <c r="H32">
        <v>173.865186652521</v>
      </c>
      <c r="I32">
        <v>514.54569634783195</v>
      </c>
    </row>
    <row r="33" spans="2:9" x14ac:dyDescent="0.35">
      <c r="B33" s="30">
        <v>4.4799999999999999E-7</v>
      </c>
      <c r="C33">
        <v>19</v>
      </c>
      <c r="D33">
        <v>1</v>
      </c>
      <c r="E33">
        <v>-14</v>
      </c>
      <c r="G33">
        <v>1.88337053571429</v>
      </c>
      <c r="H33">
        <v>174.33463511614301</v>
      </c>
      <c r="I33">
        <v>505.97630994760698</v>
      </c>
    </row>
    <row r="34" spans="2:9" x14ac:dyDescent="0.35">
      <c r="B34" s="30">
        <v>4.6400000000000003E-7</v>
      </c>
      <c r="C34">
        <v>15</v>
      </c>
      <c r="D34">
        <v>28</v>
      </c>
      <c r="E34">
        <v>-34</v>
      </c>
      <c r="G34">
        <v>1.953125</v>
      </c>
      <c r="H34">
        <v>178.17721868058001</v>
      </c>
      <c r="I34">
        <v>533.33383805132303</v>
      </c>
    </row>
    <row r="35" spans="2:9" x14ac:dyDescent="0.35">
      <c r="B35" s="30">
        <v>4.7999999999999996E-7</v>
      </c>
      <c r="C35">
        <v>-17</v>
      </c>
      <c r="D35">
        <v>11</v>
      </c>
      <c r="E35">
        <v>-2</v>
      </c>
      <c r="G35">
        <v>2.02287946428571</v>
      </c>
      <c r="H35">
        <v>167.571389208466</v>
      </c>
      <c r="I35">
        <v>479.54233269412299</v>
      </c>
    </row>
    <row r="36" spans="2:9" x14ac:dyDescent="0.35">
      <c r="B36" s="30">
        <v>4.9599999999999999E-7</v>
      </c>
      <c r="C36">
        <v>-18</v>
      </c>
      <c r="D36">
        <v>-20</v>
      </c>
      <c r="E36">
        <v>24</v>
      </c>
      <c r="G36">
        <v>2.0926339285714302</v>
      </c>
      <c r="H36">
        <v>163.81768573911199</v>
      </c>
      <c r="I36">
        <v>499.49171132659501</v>
      </c>
    </row>
    <row r="37" spans="2:9" x14ac:dyDescent="0.35">
      <c r="B37" s="30">
        <v>5.1200000000000003E-7</v>
      </c>
      <c r="C37">
        <v>8</v>
      </c>
      <c r="D37">
        <v>-23</v>
      </c>
      <c r="E37">
        <v>18</v>
      </c>
      <c r="G37">
        <v>2.1623883928571401</v>
      </c>
      <c r="H37">
        <v>173.71522556745401</v>
      </c>
      <c r="I37">
        <v>507.39036520207202</v>
      </c>
    </row>
    <row r="38" spans="2:9" x14ac:dyDescent="0.35">
      <c r="B38" s="30">
        <v>5.2799999999999996E-7</v>
      </c>
      <c r="C38">
        <v>10</v>
      </c>
      <c r="D38">
        <v>18</v>
      </c>
      <c r="E38">
        <v>-6</v>
      </c>
      <c r="G38">
        <v>2.2321428571428599</v>
      </c>
      <c r="H38">
        <v>191.65439973543599</v>
      </c>
      <c r="I38">
        <v>487.131535981642</v>
      </c>
    </row>
    <row r="39" spans="2:9" x14ac:dyDescent="0.35">
      <c r="B39" s="30">
        <v>5.44E-7</v>
      </c>
      <c r="C39">
        <v>2</v>
      </c>
      <c r="D39">
        <v>21</v>
      </c>
      <c r="E39">
        <v>-13</v>
      </c>
      <c r="G39">
        <v>2.3018973214285698</v>
      </c>
      <c r="H39">
        <v>178.937928315492</v>
      </c>
      <c r="I39">
        <v>498.09760637529502</v>
      </c>
    </row>
    <row r="40" spans="2:9" x14ac:dyDescent="0.35">
      <c r="B40" s="30">
        <v>5.6000000000000004E-7</v>
      </c>
      <c r="C40">
        <v>-5</v>
      </c>
      <c r="D40">
        <v>-12</v>
      </c>
      <c r="E40">
        <v>-4</v>
      </c>
      <c r="G40">
        <v>2.37165178571429</v>
      </c>
      <c r="H40">
        <v>188.06453778493099</v>
      </c>
      <c r="I40">
        <v>495.303417315525</v>
      </c>
    </row>
    <row r="41" spans="2:9" x14ac:dyDescent="0.35">
      <c r="B41" s="30">
        <v>5.7599999999999997E-7</v>
      </c>
      <c r="C41">
        <v>-5</v>
      </c>
      <c r="D41">
        <v>-7</v>
      </c>
      <c r="E41">
        <v>1</v>
      </c>
      <c r="G41">
        <v>2.44140625</v>
      </c>
      <c r="H41">
        <v>185.39687748498699</v>
      </c>
      <c r="I41">
        <v>531.869339534186</v>
      </c>
    </row>
    <row r="42" spans="2:9" x14ac:dyDescent="0.35">
      <c r="B42" s="30">
        <v>5.9200000000000001E-7</v>
      </c>
      <c r="C42">
        <v>5</v>
      </c>
      <c r="D42">
        <v>-16</v>
      </c>
      <c r="E42">
        <v>11</v>
      </c>
      <c r="G42">
        <v>2.51116071428571</v>
      </c>
      <c r="H42">
        <v>192.13877425026399</v>
      </c>
      <c r="I42">
        <v>512.97328774742596</v>
      </c>
    </row>
    <row r="43" spans="2:9" x14ac:dyDescent="0.35">
      <c r="B43" s="30">
        <v>6.0800000000000004E-7</v>
      </c>
      <c r="C43">
        <v>-4</v>
      </c>
      <c r="D43">
        <v>-19</v>
      </c>
      <c r="E43">
        <v>9</v>
      </c>
      <c r="G43">
        <v>2.5809151785714302</v>
      </c>
      <c r="H43">
        <v>175.17767431753299</v>
      </c>
      <c r="I43">
        <v>510.293399008449</v>
      </c>
    </row>
    <row r="44" spans="2:9" x14ac:dyDescent="0.35">
      <c r="B44" s="30">
        <v>6.2399999999999998E-7</v>
      </c>
      <c r="C44">
        <v>-20</v>
      </c>
      <c r="D44">
        <v>26</v>
      </c>
      <c r="E44">
        <v>-35</v>
      </c>
      <c r="G44">
        <v>2.6506696428571401</v>
      </c>
      <c r="H44">
        <v>181.572987252437</v>
      </c>
      <c r="I44">
        <v>512.47666286850904</v>
      </c>
    </row>
    <row r="45" spans="2:9" x14ac:dyDescent="0.35">
      <c r="B45" s="30">
        <v>6.4000000000000001E-7</v>
      </c>
      <c r="C45">
        <v>-5</v>
      </c>
      <c r="D45">
        <v>41</v>
      </c>
      <c r="E45">
        <v>-40</v>
      </c>
      <c r="G45">
        <v>2.7204241071428599</v>
      </c>
      <c r="H45">
        <v>189.78122569985001</v>
      </c>
      <c r="I45">
        <v>516.32246105080799</v>
      </c>
    </row>
    <row r="46" spans="2:9" x14ac:dyDescent="0.35">
      <c r="B46" s="30">
        <v>6.5600000000000005E-7</v>
      </c>
      <c r="C46">
        <v>78</v>
      </c>
      <c r="D46">
        <v>44</v>
      </c>
      <c r="E46">
        <v>48</v>
      </c>
      <c r="G46">
        <v>2.7901785714285698</v>
      </c>
      <c r="H46">
        <v>199.203311814096</v>
      </c>
      <c r="I46">
        <v>524.18253995225996</v>
      </c>
    </row>
    <row r="47" spans="2:9" x14ac:dyDescent="0.35">
      <c r="B47" s="30">
        <v>6.7199999999999998E-7</v>
      </c>
      <c r="C47">
        <v>105</v>
      </c>
      <c r="D47">
        <v>20</v>
      </c>
      <c r="E47">
        <v>76</v>
      </c>
      <c r="G47">
        <v>2.85993303571429</v>
      </c>
      <c r="H47">
        <v>185.46497521804201</v>
      </c>
      <c r="I47">
        <v>536.86189269072304</v>
      </c>
    </row>
    <row r="48" spans="2:9" x14ac:dyDescent="0.35">
      <c r="B48" s="30">
        <v>6.8800000000000002E-7</v>
      </c>
      <c r="C48">
        <v>-151</v>
      </c>
      <c r="D48">
        <v>-176</v>
      </c>
      <c r="E48">
        <v>2</v>
      </c>
      <c r="G48">
        <v>2.9296875</v>
      </c>
      <c r="H48">
        <v>207.93792131204901</v>
      </c>
      <c r="I48">
        <v>521.66212042265204</v>
      </c>
    </row>
    <row r="49" spans="2:9" x14ac:dyDescent="0.35">
      <c r="B49" s="30">
        <v>7.0399999999999995E-7</v>
      </c>
      <c r="C49">
        <v>-294</v>
      </c>
      <c r="D49">
        <v>-227</v>
      </c>
      <c r="E49">
        <v>-53</v>
      </c>
      <c r="G49">
        <v>2.99944196428571</v>
      </c>
      <c r="H49">
        <v>189.577659869455</v>
      </c>
      <c r="I49">
        <v>519.80769571758901</v>
      </c>
    </row>
    <row r="50" spans="2:9" x14ac:dyDescent="0.35">
      <c r="B50" s="30">
        <v>7.1999999999999999E-7</v>
      </c>
      <c r="C50">
        <v>152</v>
      </c>
      <c r="D50">
        <v>244</v>
      </c>
      <c r="E50">
        <v>-82</v>
      </c>
      <c r="G50">
        <v>3.0691964285714302</v>
      </c>
      <c r="H50">
        <v>175.75060472221099</v>
      </c>
      <c r="I50">
        <v>552.22566700897403</v>
      </c>
    </row>
    <row r="51" spans="2:9" x14ac:dyDescent="0.35">
      <c r="B51" s="30">
        <v>7.3600000000000003E-7</v>
      </c>
      <c r="C51">
        <v>449</v>
      </c>
      <c r="D51">
        <v>453</v>
      </c>
      <c r="E51">
        <v>-13</v>
      </c>
      <c r="G51">
        <v>3.1389508928571401</v>
      </c>
      <c r="H51">
        <v>179.72598123483399</v>
      </c>
      <c r="I51">
        <v>548.13431218091102</v>
      </c>
    </row>
    <row r="52" spans="2:9" x14ac:dyDescent="0.35">
      <c r="B52" s="30">
        <v>7.5199999999999996E-7</v>
      </c>
      <c r="C52">
        <v>-42</v>
      </c>
      <c r="D52">
        <v>-147</v>
      </c>
      <c r="E52">
        <v>92</v>
      </c>
      <c r="G52">
        <v>3.2087053571428599</v>
      </c>
      <c r="H52">
        <v>184.04336235037499</v>
      </c>
      <c r="I52">
        <v>549.54472473189105</v>
      </c>
    </row>
    <row r="53" spans="2:9" x14ac:dyDescent="0.35">
      <c r="B53" s="30">
        <v>7.6799999999999999E-7</v>
      </c>
      <c r="C53">
        <v>-450</v>
      </c>
      <c r="D53">
        <v>-489</v>
      </c>
      <c r="E53">
        <v>32</v>
      </c>
      <c r="G53">
        <v>3.2784598214285698</v>
      </c>
      <c r="H53">
        <v>193.72112398111699</v>
      </c>
      <c r="I53">
        <v>556.93073669899502</v>
      </c>
    </row>
    <row r="54" spans="2:9" x14ac:dyDescent="0.35">
      <c r="B54" s="30">
        <v>7.8400000000000003E-7</v>
      </c>
      <c r="C54">
        <v>-109</v>
      </c>
      <c r="D54">
        <v>-47</v>
      </c>
      <c r="E54">
        <v>-29</v>
      </c>
      <c r="G54">
        <v>3.34821428571429</v>
      </c>
      <c r="H54">
        <v>195.588008292366</v>
      </c>
      <c r="I54">
        <v>519.14775934857198</v>
      </c>
    </row>
    <row r="55" spans="2:9" x14ac:dyDescent="0.35">
      <c r="B55" s="30">
        <v>7.9999999999999996E-7</v>
      </c>
      <c r="C55">
        <v>313</v>
      </c>
      <c r="D55">
        <v>323</v>
      </c>
      <c r="E55">
        <v>-3</v>
      </c>
      <c r="G55">
        <v>3.41796875</v>
      </c>
      <c r="H55">
        <v>188.35589495161599</v>
      </c>
      <c r="I55">
        <v>557.28253969501395</v>
      </c>
    </row>
    <row r="56" spans="2:9" x14ac:dyDescent="0.35">
      <c r="B56" s="30">
        <v>8.16E-7</v>
      </c>
      <c r="C56">
        <v>204</v>
      </c>
      <c r="D56">
        <v>184</v>
      </c>
      <c r="E56">
        <v>-17</v>
      </c>
      <c r="G56">
        <v>3.48772321428571</v>
      </c>
      <c r="H56">
        <v>193.88624732027199</v>
      </c>
      <c r="I56">
        <v>538.21453621664102</v>
      </c>
    </row>
    <row r="57" spans="2:9" x14ac:dyDescent="0.35">
      <c r="B57" s="30">
        <v>8.3200000000000004E-7</v>
      </c>
      <c r="C57">
        <v>-146</v>
      </c>
      <c r="D57">
        <v>-136</v>
      </c>
      <c r="E57">
        <v>-2</v>
      </c>
      <c r="G57">
        <v>3.5574776785714302</v>
      </c>
      <c r="H57">
        <v>171.71418265275199</v>
      </c>
      <c r="I57">
        <v>580.36415232969898</v>
      </c>
    </row>
    <row r="58" spans="2:9" x14ac:dyDescent="0.35">
      <c r="B58" s="30">
        <v>8.4799999999999997E-7</v>
      </c>
      <c r="C58">
        <v>-206</v>
      </c>
      <c r="D58">
        <v>-201</v>
      </c>
      <c r="E58">
        <v>9</v>
      </c>
      <c r="G58">
        <v>3.6272321428571401</v>
      </c>
      <c r="H58">
        <v>187.47301854109301</v>
      </c>
      <c r="I58">
        <v>571.737332520682</v>
      </c>
    </row>
    <row r="59" spans="2:9" x14ac:dyDescent="0.35">
      <c r="B59" s="30">
        <v>8.6400000000000001E-7</v>
      </c>
      <c r="C59">
        <v>18</v>
      </c>
      <c r="D59">
        <v>34</v>
      </c>
      <c r="E59">
        <v>-25</v>
      </c>
      <c r="G59">
        <v>3.6969866071428599</v>
      </c>
      <c r="H59">
        <v>231.589818261554</v>
      </c>
      <c r="I59">
        <v>581.74558334881306</v>
      </c>
    </row>
    <row r="60" spans="2:9" x14ac:dyDescent="0.35">
      <c r="B60" s="30">
        <v>8.8000000000000004E-7</v>
      </c>
      <c r="C60">
        <v>147</v>
      </c>
      <c r="D60">
        <v>152</v>
      </c>
      <c r="E60">
        <v>4</v>
      </c>
      <c r="G60">
        <v>3.7667410714285698</v>
      </c>
      <c r="H60">
        <v>184.97542993552401</v>
      </c>
      <c r="I60">
        <v>604.24948363687997</v>
      </c>
    </row>
    <row r="61" spans="2:9" x14ac:dyDescent="0.35">
      <c r="B61" s="30">
        <v>8.9599999999999998E-7</v>
      </c>
      <c r="C61">
        <v>64</v>
      </c>
      <c r="D61">
        <v>29</v>
      </c>
      <c r="E61">
        <v>25</v>
      </c>
      <c r="G61">
        <v>3.83649553571429</v>
      </c>
      <c r="H61">
        <v>203.163348353364</v>
      </c>
      <c r="I61">
        <v>554.22806788062496</v>
      </c>
    </row>
    <row r="62" spans="2:9" x14ac:dyDescent="0.35">
      <c r="B62" s="30">
        <v>9.1200000000000001E-7</v>
      </c>
      <c r="C62">
        <v>-74</v>
      </c>
      <c r="D62">
        <v>-87</v>
      </c>
      <c r="E62">
        <v>-1</v>
      </c>
      <c r="G62">
        <v>3.90625</v>
      </c>
      <c r="H62">
        <v>214.98858416840099</v>
      </c>
      <c r="I62">
        <v>565.03341190070205</v>
      </c>
    </row>
    <row r="63" spans="2:9" x14ac:dyDescent="0.35">
      <c r="B63" s="30">
        <v>9.2800000000000005E-7</v>
      </c>
      <c r="C63">
        <v>-99</v>
      </c>
      <c r="D63">
        <v>-92</v>
      </c>
      <c r="E63">
        <v>12</v>
      </c>
      <c r="G63">
        <v>3.97600446428571</v>
      </c>
      <c r="H63">
        <v>218.57806627629199</v>
      </c>
      <c r="I63">
        <v>598.65968179358902</v>
      </c>
    </row>
    <row r="64" spans="2:9" x14ac:dyDescent="0.35">
      <c r="B64" s="30">
        <v>9.4399999999999998E-7</v>
      </c>
      <c r="C64">
        <v>24</v>
      </c>
      <c r="D64">
        <v>29</v>
      </c>
      <c r="E64">
        <v>-2</v>
      </c>
      <c r="G64">
        <v>4.0457589285714297</v>
      </c>
      <c r="H64">
        <v>208.46054071683</v>
      </c>
      <c r="I64">
        <v>593.00817225969399</v>
      </c>
    </row>
    <row r="65" spans="2:9" x14ac:dyDescent="0.35">
      <c r="B65" s="30">
        <v>9.5999999999999991E-7</v>
      </c>
      <c r="C65">
        <v>93</v>
      </c>
      <c r="D65">
        <v>117</v>
      </c>
      <c r="E65">
        <v>-39</v>
      </c>
      <c r="G65">
        <v>4.1155133928571397</v>
      </c>
      <c r="H65">
        <v>213.618554621947</v>
      </c>
      <c r="I65">
        <v>602.91889005511098</v>
      </c>
    </row>
    <row r="66" spans="2:9" x14ac:dyDescent="0.35">
      <c r="B66" s="30">
        <v>9.7600000000000006E-7</v>
      </c>
      <c r="C66">
        <v>0</v>
      </c>
      <c r="D66">
        <v>4</v>
      </c>
      <c r="E66">
        <v>-1</v>
      </c>
      <c r="G66">
        <v>4.1852678571428603</v>
      </c>
      <c r="H66">
        <v>226.85670266441301</v>
      </c>
      <c r="I66">
        <v>617.557822302967</v>
      </c>
    </row>
    <row r="67" spans="2:9" x14ac:dyDescent="0.35">
      <c r="B67" s="30">
        <v>9.9199999999999999E-7</v>
      </c>
      <c r="C67">
        <v>-71</v>
      </c>
      <c r="D67">
        <v>-83</v>
      </c>
      <c r="E67">
        <v>31</v>
      </c>
      <c r="G67">
        <v>4.2550223214285703</v>
      </c>
      <c r="H67">
        <v>232.08776326816499</v>
      </c>
      <c r="I67">
        <v>610.79238924432502</v>
      </c>
    </row>
    <row r="68" spans="2:9" x14ac:dyDescent="0.35">
      <c r="B68" s="30">
        <v>1.0079999999999999E-6</v>
      </c>
      <c r="C68">
        <v>-10</v>
      </c>
      <c r="D68">
        <v>-2</v>
      </c>
      <c r="E68">
        <v>-8</v>
      </c>
      <c r="G68">
        <v>4.32477678571429</v>
      </c>
      <c r="H68">
        <v>207.31110409019499</v>
      </c>
      <c r="I68">
        <v>592.68738059415296</v>
      </c>
    </row>
    <row r="69" spans="2:9" x14ac:dyDescent="0.35">
      <c r="B69" s="30">
        <v>1.0240000000000001E-6</v>
      </c>
      <c r="C69">
        <v>50</v>
      </c>
      <c r="D69">
        <v>33</v>
      </c>
      <c r="E69">
        <v>-5</v>
      </c>
      <c r="G69">
        <v>4.39453125</v>
      </c>
      <c r="H69">
        <v>222.79609957321799</v>
      </c>
      <c r="I69">
        <v>612.415256623593</v>
      </c>
    </row>
    <row r="70" spans="2:9" x14ac:dyDescent="0.35">
      <c r="B70" s="30">
        <v>1.04E-6</v>
      </c>
      <c r="C70">
        <v>13</v>
      </c>
      <c r="D70">
        <v>-11</v>
      </c>
      <c r="E70">
        <v>22</v>
      </c>
      <c r="G70">
        <v>4.46428571428571</v>
      </c>
      <c r="H70">
        <v>206.20535956075801</v>
      </c>
      <c r="I70">
        <v>637.07955836608096</v>
      </c>
    </row>
    <row r="71" spans="2:9" x14ac:dyDescent="0.35">
      <c r="B71" s="30">
        <v>1.0559999999999999E-6</v>
      </c>
      <c r="C71">
        <v>-21</v>
      </c>
      <c r="D71">
        <v>-7</v>
      </c>
      <c r="E71">
        <v>-6</v>
      </c>
      <c r="G71">
        <v>4.5340401785714297</v>
      </c>
      <c r="H71">
        <v>230.60071436371101</v>
      </c>
      <c r="I71">
        <v>656.65901268008895</v>
      </c>
    </row>
    <row r="72" spans="2:9" x14ac:dyDescent="0.35">
      <c r="B72" s="30">
        <v>1.0720000000000001E-6</v>
      </c>
      <c r="C72">
        <v>-8</v>
      </c>
      <c r="D72">
        <v>9</v>
      </c>
      <c r="E72">
        <v>-14</v>
      </c>
      <c r="G72">
        <v>4.6037946428571397</v>
      </c>
      <c r="H72">
        <v>211.00302818365</v>
      </c>
      <c r="I72">
        <v>610.02610332748202</v>
      </c>
    </row>
    <row r="73" spans="2:9" x14ac:dyDescent="0.35">
      <c r="B73" s="30">
        <v>1.088E-6</v>
      </c>
      <c r="C73">
        <v>-12</v>
      </c>
      <c r="D73">
        <v>-3</v>
      </c>
      <c r="E73">
        <v>-6</v>
      </c>
      <c r="G73">
        <v>4.6735491071428603</v>
      </c>
      <c r="H73">
        <v>221.422590981258</v>
      </c>
      <c r="I73">
        <v>617.18660159863498</v>
      </c>
    </row>
    <row r="74" spans="2:9" x14ac:dyDescent="0.35">
      <c r="B74" s="30">
        <v>1.1039999999999999E-6</v>
      </c>
      <c r="C74">
        <v>-5</v>
      </c>
      <c r="D74">
        <v>-1</v>
      </c>
      <c r="E74">
        <v>-9</v>
      </c>
      <c r="G74">
        <v>4.7433035714285703</v>
      </c>
      <c r="H74">
        <v>249.54945268373601</v>
      </c>
      <c r="I74">
        <v>641.822702547473</v>
      </c>
    </row>
    <row r="75" spans="2:9" x14ac:dyDescent="0.35">
      <c r="B75" s="30">
        <v>1.1200000000000001E-6</v>
      </c>
      <c r="C75">
        <v>25</v>
      </c>
      <c r="D75">
        <v>9</v>
      </c>
      <c r="E75">
        <v>22</v>
      </c>
      <c r="G75">
        <v>4.81305803571429</v>
      </c>
      <c r="H75">
        <v>244.12333310767499</v>
      </c>
      <c r="I75">
        <v>664.89300955730005</v>
      </c>
    </row>
    <row r="76" spans="2:9" x14ac:dyDescent="0.35">
      <c r="B76" s="30">
        <v>1.136E-6</v>
      </c>
      <c r="C76">
        <v>21</v>
      </c>
      <c r="D76">
        <v>8</v>
      </c>
      <c r="E76">
        <v>13</v>
      </c>
      <c r="G76">
        <v>4.8828125</v>
      </c>
      <c r="H76">
        <v>250.83908991891499</v>
      </c>
      <c r="I76">
        <v>651.66046438243302</v>
      </c>
    </row>
    <row r="77" spans="2:9" x14ac:dyDescent="0.35">
      <c r="B77" s="30">
        <v>1.1519999999999999E-6</v>
      </c>
      <c r="C77">
        <v>-15</v>
      </c>
      <c r="D77">
        <v>-4</v>
      </c>
      <c r="E77">
        <v>-29</v>
      </c>
      <c r="G77">
        <v>4.95256696428571</v>
      </c>
      <c r="H77">
        <v>224.19046454531599</v>
      </c>
      <c r="I77">
        <v>668.16864543707095</v>
      </c>
    </row>
    <row r="78" spans="2:9" x14ac:dyDescent="0.35">
      <c r="B78" s="30">
        <v>1.1680000000000001E-6</v>
      </c>
      <c r="C78">
        <v>-32</v>
      </c>
      <c r="D78">
        <v>-27</v>
      </c>
      <c r="E78">
        <v>0</v>
      </c>
      <c r="G78">
        <v>5.0223214285714297</v>
      </c>
      <c r="H78">
        <v>270.36829513902399</v>
      </c>
      <c r="I78">
        <v>701.50704092156502</v>
      </c>
    </row>
    <row r="79" spans="2:9" x14ac:dyDescent="0.35">
      <c r="B79" s="30">
        <v>1.184E-6</v>
      </c>
      <c r="C79">
        <v>2</v>
      </c>
      <c r="D79">
        <v>-3</v>
      </c>
      <c r="E79">
        <v>20</v>
      </c>
      <c r="G79">
        <v>5.0920758928571397</v>
      </c>
      <c r="H79">
        <v>251.65255096311799</v>
      </c>
      <c r="I79">
        <v>680.85621368704699</v>
      </c>
    </row>
    <row r="80" spans="2:9" x14ac:dyDescent="0.35">
      <c r="B80" s="30">
        <v>1.1999999999999999E-6</v>
      </c>
      <c r="C80">
        <v>36</v>
      </c>
      <c r="D80">
        <v>38</v>
      </c>
      <c r="E80">
        <v>-8</v>
      </c>
      <c r="G80">
        <v>5.1618303571428603</v>
      </c>
      <c r="H80">
        <v>234.17667379173</v>
      </c>
      <c r="I80">
        <v>703.000352876325</v>
      </c>
    </row>
    <row r="81" spans="2:9" x14ac:dyDescent="0.35">
      <c r="B81" s="30">
        <v>1.2160000000000001E-6</v>
      </c>
      <c r="C81">
        <v>5</v>
      </c>
      <c r="D81">
        <v>8</v>
      </c>
      <c r="E81">
        <v>-13</v>
      </c>
      <c r="G81">
        <v>5.2315848214285703</v>
      </c>
      <c r="H81">
        <v>265.59052661976801</v>
      </c>
      <c r="I81">
        <v>690.04422692067203</v>
      </c>
    </row>
    <row r="82" spans="2:9" x14ac:dyDescent="0.35">
      <c r="B82" s="30">
        <v>1.232E-6</v>
      </c>
      <c r="C82">
        <v>-31</v>
      </c>
      <c r="D82">
        <v>-25</v>
      </c>
      <c r="E82">
        <v>1</v>
      </c>
      <c r="G82">
        <v>5.30133928571429</v>
      </c>
      <c r="H82">
        <v>284.17473931709497</v>
      </c>
      <c r="I82">
        <v>755.02059924646096</v>
      </c>
    </row>
    <row r="83" spans="2:9" x14ac:dyDescent="0.35">
      <c r="B83" s="30">
        <v>1.248E-6</v>
      </c>
      <c r="C83">
        <v>-13</v>
      </c>
      <c r="D83">
        <v>-10</v>
      </c>
      <c r="E83">
        <v>11</v>
      </c>
      <c r="G83">
        <v>5.37109375</v>
      </c>
      <c r="H83">
        <v>288.23687429909398</v>
      </c>
      <c r="I83">
        <v>680.26826636919304</v>
      </c>
    </row>
    <row r="84" spans="2:9" x14ac:dyDescent="0.35">
      <c r="B84" s="30">
        <v>1.2640000000000001E-6</v>
      </c>
      <c r="C84">
        <v>22</v>
      </c>
      <c r="D84">
        <v>5</v>
      </c>
      <c r="E84">
        <v>6</v>
      </c>
      <c r="G84">
        <v>5.44084821428571</v>
      </c>
      <c r="H84">
        <v>294.39437169897599</v>
      </c>
      <c r="I84">
        <v>800.28163726097205</v>
      </c>
    </row>
    <row r="85" spans="2:9" x14ac:dyDescent="0.35">
      <c r="B85" s="30">
        <v>1.28E-6</v>
      </c>
      <c r="C85">
        <v>24</v>
      </c>
      <c r="D85">
        <v>13</v>
      </c>
      <c r="E85">
        <v>-6</v>
      </c>
      <c r="G85">
        <v>5.5106026785714297</v>
      </c>
      <c r="H85">
        <v>272.398120165987</v>
      </c>
      <c r="I85">
        <v>762.87192190056101</v>
      </c>
    </row>
    <row r="86" spans="2:9" x14ac:dyDescent="0.35">
      <c r="B86" s="30">
        <v>1.296E-6</v>
      </c>
      <c r="C86">
        <v>-16</v>
      </c>
      <c r="D86">
        <v>6</v>
      </c>
      <c r="E86">
        <v>-9</v>
      </c>
      <c r="G86">
        <v>5.5803571428571397</v>
      </c>
      <c r="H86">
        <v>304.69855933856002</v>
      </c>
      <c r="I86">
        <v>805.67927691498596</v>
      </c>
    </row>
    <row r="87" spans="2:9" x14ac:dyDescent="0.35">
      <c r="B87" s="30">
        <v>1.3120000000000001E-6</v>
      </c>
      <c r="C87">
        <v>-29</v>
      </c>
      <c r="D87">
        <v>-14</v>
      </c>
      <c r="E87">
        <v>-1</v>
      </c>
      <c r="G87">
        <v>5.6501116071428603</v>
      </c>
      <c r="H87">
        <v>357.21675128854901</v>
      </c>
      <c r="I87">
        <v>727.41207920779004</v>
      </c>
    </row>
    <row r="88" spans="2:9" x14ac:dyDescent="0.35">
      <c r="B88" s="30">
        <v>1.328E-6</v>
      </c>
      <c r="C88">
        <v>8</v>
      </c>
      <c r="D88">
        <v>-16</v>
      </c>
      <c r="E88">
        <v>13</v>
      </c>
      <c r="G88">
        <v>5.7198660714285703</v>
      </c>
      <c r="H88">
        <v>253.53992024548401</v>
      </c>
      <c r="I88">
        <v>699.25802743763302</v>
      </c>
    </row>
    <row r="89" spans="2:9" x14ac:dyDescent="0.35">
      <c r="B89" s="30">
        <v>1.344E-6</v>
      </c>
      <c r="C89">
        <v>23</v>
      </c>
      <c r="D89">
        <v>12</v>
      </c>
      <c r="E89">
        <v>1</v>
      </c>
      <c r="G89">
        <v>5.78962053571429</v>
      </c>
      <c r="H89">
        <v>290.26428829107198</v>
      </c>
      <c r="I89">
        <v>693.45080203531995</v>
      </c>
    </row>
    <row r="90" spans="2:9" x14ac:dyDescent="0.35">
      <c r="B90" s="30">
        <v>1.3599999999999999E-6</v>
      </c>
      <c r="C90">
        <v>1</v>
      </c>
      <c r="D90">
        <v>23</v>
      </c>
      <c r="E90">
        <v>-18</v>
      </c>
      <c r="G90">
        <v>5.859375</v>
      </c>
      <c r="H90">
        <v>312.08851079725201</v>
      </c>
      <c r="I90">
        <v>777.56716488177699</v>
      </c>
    </row>
    <row r="91" spans="2:9" x14ac:dyDescent="0.35">
      <c r="B91" s="30">
        <v>1.376E-6</v>
      </c>
      <c r="C91">
        <v>-14</v>
      </c>
      <c r="D91">
        <v>0</v>
      </c>
      <c r="E91">
        <v>-10</v>
      </c>
      <c r="G91">
        <v>5.92912946428571</v>
      </c>
      <c r="H91">
        <v>241.133919130728</v>
      </c>
      <c r="I91">
        <v>722.87424314560701</v>
      </c>
    </row>
    <row r="92" spans="2:9" x14ac:dyDescent="0.35">
      <c r="B92" s="30">
        <v>1.392E-6</v>
      </c>
      <c r="C92">
        <v>3</v>
      </c>
      <c r="D92">
        <v>2</v>
      </c>
      <c r="E92">
        <v>3</v>
      </c>
      <c r="G92">
        <v>5.9988839285714297</v>
      </c>
      <c r="H92">
        <v>337.50724634167898</v>
      </c>
      <c r="I92">
        <v>905.85507024406695</v>
      </c>
    </row>
    <row r="93" spans="2:9" x14ac:dyDescent="0.35">
      <c r="B93" s="30">
        <v>1.4079999999999999E-6</v>
      </c>
      <c r="C93">
        <v>23</v>
      </c>
      <c r="D93">
        <v>-7</v>
      </c>
      <c r="E93">
        <v>32</v>
      </c>
      <c r="G93">
        <v>6.0686383928571397</v>
      </c>
      <c r="H93">
        <v>329.80171683277501</v>
      </c>
      <c r="I93">
        <v>792.77206722719495</v>
      </c>
    </row>
    <row r="94" spans="2:9" x14ac:dyDescent="0.35">
      <c r="B94" s="30">
        <v>1.424E-6</v>
      </c>
      <c r="C94">
        <v>-17</v>
      </c>
      <c r="D94">
        <v>-50</v>
      </c>
      <c r="E94">
        <v>43</v>
      </c>
      <c r="G94">
        <v>6.1383928571428603</v>
      </c>
      <c r="H94">
        <v>310.301116088301</v>
      </c>
      <c r="I94">
        <v>774.92319992596595</v>
      </c>
    </row>
    <row r="95" spans="2:9" x14ac:dyDescent="0.35">
      <c r="B95" s="30">
        <v>1.44E-6</v>
      </c>
      <c r="C95">
        <v>-29</v>
      </c>
      <c r="D95">
        <v>-22</v>
      </c>
      <c r="E95">
        <v>-19</v>
      </c>
      <c r="G95">
        <v>6.2081473214285703</v>
      </c>
      <c r="H95">
        <v>265.67143480406401</v>
      </c>
      <c r="I95">
        <v>1054.05850896417</v>
      </c>
    </row>
    <row r="96" spans="2:9" x14ac:dyDescent="0.35">
      <c r="B96" s="30">
        <v>1.4559999999999999E-6</v>
      </c>
      <c r="C96">
        <v>-7</v>
      </c>
      <c r="D96">
        <v>39</v>
      </c>
      <c r="E96">
        <v>-80</v>
      </c>
      <c r="G96">
        <v>6.27790178571429</v>
      </c>
      <c r="H96">
        <v>144.89217212608199</v>
      </c>
      <c r="I96">
        <v>778.24062986658896</v>
      </c>
    </row>
    <row r="97" spans="2:9" x14ac:dyDescent="0.35">
      <c r="B97" s="30">
        <v>1.4720000000000001E-6</v>
      </c>
      <c r="C97">
        <v>-23</v>
      </c>
      <c r="D97">
        <v>39</v>
      </c>
      <c r="E97">
        <v>-47</v>
      </c>
      <c r="G97">
        <v>6.34765625</v>
      </c>
      <c r="H97">
        <v>399.81104068458598</v>
      </c>
      <c r="I97">
        <v>1021.58442614288</v>
      </c>
    </row>
    <row r="98" spans="2:9" x14ac:dyDescent="0.35">
      <c r="B98" s="30">
        <v>1.488E-6</v>
      </c>
      <c r="C98">
        <v>87</v>
      </c>
      <c r="D98">
        <v>75</v>
      </c>
      <c r="E98">
        <v>48</v>
      </c>
      <c r="G98">
        <v>6.41741071428571</v>
      </c>
      <c r="H98">
        <v>341.88750741525701</v>
      </c>
      <c r="I98">
        <v>776.201117768583</v>
      </c>
    </row>
    <row r="99" spans="2:9" x14ac:dyDescent="0.35">
      <c r="B99" s="30">
        <v>1.5039999999999999E-6</v>
      </c>
      <c r="C99">
        <v>154</v>
      </c>
      <c r="D99">
        <v>61</v>
      </c>
      <c r="E99">
        <v>84</v>
      </c>
      <c r="G99">
        <v>6.4871651785714297</v>
      </c>
      <c r="H99">
        <v>386.12076982452498</v>
      </c>
      <c r="I99">
        <v>746.95701645586496</v>
      </c>
    </row>
    <row r="100" spans="2:9" x14ac:dyDescent="0.35">
      <c r="B100" s="30">
        <v>1.5200000000000001E-6</v>
      </c>
      <c r="C100">
        <v>-142</v>
      </c>
      <c r="D100">
        <v>-194</v>
      </c>
      <c r="E100">
        <v>35</v>
      </c>
      <c r="G100">
        <v>6.5569196428571397</v>
      </c>
      <c r="H100">
        <v>242.542751435773</v>
      </c>
      <c r="I100">
        <v>992.64813609404803</v>
      </c>
    </row>
    <row r="101" spans="2:9" x14ac:dyDescent="0.35">
      <c r="B101" s="30">
        <v>1.536E-6</v>
      </c>
      <c r="C101">
        <v>-290</v>
      </c>
      <c r="D101">
        <v>-246</v>
      </c>
      <c r="E101">
        <v>-48</v>
      </c>
      <c r="G101">
        <v>6.6266741071428603</v>
      </c>
      <c r="H101">
        <v>241.630230256614</v>
      </c>
      <c r="I101">
        <v>1517.7888143131499</v>
      </c>
    </row>
    <row r="102" spans="2:9" x14ac:dyDescent="0.35">
      <c r="B102" s="30">
        <v>1.5519999999999999E-6</v>
      </c>
      <c r="C102">
        <v>94</v>
      </c>
      <c r="D102">
        <v>178</v>
      </c>
      <c r="E102">
        <v>-79</v>
      </c>
      <c r="G102">
        <v>6.6964285714285703</v>
      </c>
      <c r="H102">
        <v>538.70869878013298</v>
      </c>
      <c r="I102">
        <v>744.00167611493202</v>
      </c>
    </row>
    <row r="103" spans="2:9" x14ac:dyDescent="0.35">
      <c r="B103" s="30">
        <v>1.5680000000000001E-6</v>
      </c>
      <c r="C103">
        <v>334</v>
      </c>
      <c r="D103">
        <v>343</v>
      </c>
      <c r="E103">
        <v>0</v>
      </c>
      <c r="G103">
        <v>6.76618303571429</v>
      </c>
      <c r="H103">
        <v>193.388647635952</v>
      </c>
      <c r="I103">
        <v>993.03289129959796</v>
      </c>
    </row>
    <row r="104" spans="2:9" x14ac:dyDescent="0.35">
      <c r="B104" s="30">
        <v>1.584E-6</v>
      </c>
      <c r="C104">
        <v>23</v>
      </c>
      <c r="D104">
        <v>-43</v>
      </c>
      <c r="E104">
        <v>51</v>
      </c>
      <c r="G104">
        <v>6.8359375</v>
      </c>
      <c r="H104">
        <v>208.71772876309601</v>
      </c>
      <c r="I104">
        <v>1028.76666611818</v>
      </c>
    </row>
    <row r="105" spans="2:9" x14ac:dyDescent="0.35">
      <c r="B105" s="30">
        <v>1.5999999999999999E-6</v>
      </c>
      <c r="C105">
        <v>-265</v>
      </c>
      <c r="D105">
        <v>-277</v>
      </c>
      <c r="E105">
        <v>8</v>
      </c>
      <c r="G105">
        <v>6.90569196428571</v>
      </c>
      <c r="H105">
        <v>574.00567125992404</v>
      </c>
      <c r="I105">
        <v>1487.26953784274</v>
      </c>
    </row>
    <row r="106" spans="2:9" x14ac:dyDescent="0.35">
      <c r="B106" s="30">
        <v>1.6160000000000001E-6</v>
      </c>
      <c r="C106">
        <v>-117</v>
      </c>
      <c r="D106">
        <v>-79</v>
      </c>
      <c r="E106">
        <v>-11</v>
      </c>
      <c r="G106">
        <v>6.9754464285714297</v>
      </c>
      <c r="H106">
        <v>574.37490504380298</v>
      </c>
      <c r="I106">
        <v>305.25603858202601</v>
      </c>
    </row>
    <row r="107" spans="2:9" x14ac:dyDescent="0.35">
      <c r="B107" s="30">
        <v>1.632E-6</v>
      </c>
      <c r="C107">
        <v>151</v>
      </c>
      <c r="D107">
        <v>156</v>
      </c>
      <c r="E107">
        <v>-12</v>
      </c>
      <c r="G107">
        <v>7.0452008928571397</v>
      </c>
      <c r="H107">
        <v>482.91183039738502</v>
      </c>
      <c r="I107">
        <v>1321.26026881963</v>
      </c>
    </row>
    <row r="108" spans="2:9" x14ac:dyDescent="0.35">
      <c r="B108" s="30">
        <v>1.6479999999999999E-6</v>
      </c>
      <c r="C108">
        <v>147</v>
      </c>
      <c r="D108">
        <v>126</v>
      </c>
      <c r="E108">
        <v>-3</v>
      </c>
      <c r="G108">
        <v>7.1149553571428603</v>
      </c>
      <c r="H108">
        <v>183.86286993166399</v>
      </c>
      <c r="I108">
        <v>1390.76869822605</v>
      </c>
    </row>
    <row r="109" spans="2:9" x14ac:dyDescent="0.35">
      <c r="B109" s="30">
        <v>1.6640000000000001E-6</v>
      </c>
      <c r="C109">
        <v>-51</v>
      </c>
      <c r="D109">
        <v>-77</v>
      </c>
      <c r="E109">
        <v>35</v>
      </c>
      <c r="G109">
        <v>7.1847098214285703</v>
      </c>
      <c r="H109">
        <v>609.519989185756</v>
      </c>
      <c r="I109">
        <v>682.89350830999797</v>
      </c>
    </row>
    <row r="110" spans="2:9" x14ac:dyDescent="0.35">
      <c r="B110" s="30">
        <v>1.68E-6</v>
      </c>
      <c r="C110">
        <v>-128</v>
      </c>
      <c r="D110">
        <v>-139</v>
      </c>
      <c r="E110">
        <v>19</v>
      </c>
      <c r="G110">
        <v>7.25446428571429</v>
      </c>
      <c r="H110">
        <v>305.27442679850498</v>
      </c>
      <c r="I110">
        <v>1158.4134296906</v>
      </c>
    </row>
    <row r="111" spans="2:9" x14ac:dyDescent="0.35">
      <c r="B111" s="30">
        <v>1.6959999999999999E-6</v>
      </c>
      <c r="C111">
        <v>-13</v>
      </c>
      <c r="D111">
        <v>24</v>
      </c>
      <c r="E111">
        <v>-41</v>
      </c>
      <c r="G111">
        <v>7.32421875</v>
      </c>
      <c r="H111">
        <v>552.014814437464</v>
      </c>
      <c r="I111">
        <v>979.80534675571596</v>
      </c>
    </row>
    <row r="112" spans="2:9" x14ac:dyDescent="0.35">
      <c r="B112" s="30">
        <v>1.7120000000000001E-6</v>
      </c>
      <c r="C112">
        <v>79</v>
      </c>
      <c r="D112">
        <v>127</v>
      </c>
      <c r="E112">
        <v>-37</v>
      </c>
      <c r="G112">
        <v>7.39397321428571</v>
      </c>
      <c r="H112">
        <v>930.46143352905199</v>
      </c>
      <c r="I112">
        <v>328.607844760663</v>
      </c>
    </row>
    <row r="113" spans="2:9" x14ac:dyDescent="0.35">
      <c r="B113" s="30">
        <v>1.728E-6</v>
      </c>
      <c r="C113">
        <v>49</v>
      </c>
      <c r="D113">
        <v>31</v>
      </c>
      <c r="E113">
        <v>16</v>
      </c>
      <c r="G113">
        <v>7.4637276785714297</v>
      </c>
      <c r="H113">
        <v>424.624764677683</v>
      </c>
      <c r="I113">
        <v>869.78761444819997</v>
      </c>
    </row>
    <row r="114" spans="2:9" x14ac:dyDescent="0.35">
      <c r="B114" s="30">
        <v>1.7439999999999999E-6</v>
      </c>
      <c r="C114">
        <v>-27</v>
      </c>
      <c r="D114">
        <v>-66</v>
      </c>
      <c r="E114">
        <v>23</v>
      </c>
      <c r="G114">
        <v>7.5334821428571397</v>
      </c>
      <c r="H114">
        <v>692.72725507344705</v>
      </c>
      <c r="I114">
        <v>1082.54171944118</v>
      </c>
    </row>
    <row r="115" spans="2:9" x14ac:dyDescent="0.35">
      <c r="B115" s="30">
        <v>1.7600000000000001E-6</v>
      </c>
      <c r="C115">
        <v>-65</v>
      </c>
      <c r="D115">
        <v>-65</v>
      </c>
      <c r="E115">
        <v>5</v>
      </c>
      <c r="G115">
        <v>7.6032366071428603</v>
      </c>
      <c r="H115">
        <v>678.71011267633298</v>
      </c>
      <c r="I115">
        <v>929.49894394298894</v>
      </c>
    </row>
    <row r="116" spans="2:9" x14ac:dyDescent="0.35">
      <c r="B116" s="30">
        <v>1.776E-6</v>
      </c>
      <c r="C116">
        <v>3</v>
      </c>
      <c r="D116">
        <v>6</v>
      </c>
      <c r="E116">
        <v>-4</v>
      </c>
      <c r="G116">
        <v>7.6729910714285703</v>
      </c>
      <c r="H116">
        <v>399.99288090122201</v>
      </c>
      <c r="I116">
        <v>156.36925625415</v>
      </c>
    </row>
    <row r="117" spans="2:9" x14ac:dyDescent="0.35">
      <c r="B117" s="30">
        <v>1.792E-6</v>
      </c>
      <c r="C117">
        <v>65</v>
      </c>
      <c r="D117">
        <v>56</v>
      </c>
      <c r="E117">
        <v>4</v>
      </c>
      <c r="G117">
        <v>7.74274553571429</v>
      </c>
      <c r="H117">
        <v>310.740098107753</v>
      </c>
      <c r="I117">
        <v>505.17569314711898</v>
      </c>
    </row>
    <row r="118" spans="2:9" x14ac:dyDescent="0.35">
      <c r="B118" s="30">
        <v>1.8080000000000001E-6</v>
      </c>
      <c r="C118">
        <v>-4</v>
      </c>
      <c r="D118">
        <v>-3</v>
      </c>
      <c r="E118">
        <v>18</v>
      </c>
      <c r="G118">
        <v>7.8125</v>
      </c>
      <c r="H118">
        <v>358.06621320517098</v>
      </c>
      <c r="I118">
        <v>1292.04523772163</v>
      </c>
    </row>
    <row r="119" spans="2:9" x14ac:dyDescent="0.35">
      <c r="B119" s="30">
        <v>1.824E-6</v>
      </c>
      <c r="C119">
        <v>-46</v>
      </c>
      <c r="D119">
        <v>-23</v>
      </c>
      <c r="E119">
        <v>-24</v>
      </c>
      <c r="G119">
        <v>7.88225446428571</v>
      </c>
      <c r="H119">
        <v>590.76103593597702</v>
      </c>
      <c r="I119">
        <v>1709.1551034089</v>
      </c>
    </row>
    <row r="120" spans="2:9" x14ac:dyDescent="0.35">
      <c r="B120" s="30">
        <v>1.84E-6</v>
      </c>
      <c r="C120">
        <v>-3</v>
      </c>
      <c r="D120">
        <v>24</v>
      </c>
      <c r="E120">
        <v>-43</v>
      </c>
      <c r="G120">
        <v>7.9520089285714297</v>
      </c>
      <c r="H120">
        <v>631.80691712524401</v>
      </c>
      <c r="I120">
        <v>2228.2839152420402</v>
      </c>
    </row>
    <row r="121" spans="2:9" x14ac:dyDescent="0.35">
      <c r="B121" s="30">
        <v>1.8560000000000001E-6</v>
      </c>
      <c r="C121">
        <v>20</v>
      </c>
      <c r="D121">
        <v>0</v>
      </c>
      <c r="E121">
        <v>22</v>
      </c>
      <c r="G121">
        <v>8.0217633928571406</v>
      </c>
      <c r="H121">
        <v>703.39428509899005</v>
      </c>
      <c r="I121">
        <v>580.76022516184105</v>
      </c>
    </row>
    <row r="122" spans="2:9" x14ac:dyDescent="0.35">
      <c r="B122" s="30">
        <v>1.872E-6</v>
      </c>
      <c r="C122">
        <v>29</v>
      </c>
      <c r="D122">
        <v>-2</v>
      </c>
      <c r="E122">
        <v>35</v>
      </c>
      <c r="G122">
        <v>8.0915178571428594</v>
      </c>
      <c r="H122">
        <v>217.409340167073</v>
      </c>
      <c r="I122">
        <v>3565.9307336289698</v>
      </c>
    </row>
    <row r="123" spans="2:9" x14ac:dyDescent="0.35">
      <c r="B123" s="30">
        <v>1.888E-6</v>
      </c>
      <c r="C123">
        <v>-7</v>
      </c>
      <c r="D123">
        <v>8</v>
      </c>
      <c r="E123">
        <v>-5</v>
      </c>
      <c r="G123">
        <v>8.1612723214285694</v>
      </c>
      <c r="H123">
        <v>125.617550937049</v>
      </c>
      <c r="I123">
        <v>2963.7224245582001</v>
      </c>
    </row>
    <row r="124" spans="2:9" x14ac:dyDescent="0.35">
      <c r="B124" s="30">
        <v>1.9039999999999999E-6</v>
      </c>
      <c r="C124">
        <v>-49</v>
      </c>
      <c r="D124">
        <v>-49</v>
      </c>
      <c r="E124">
        <v>-9</v>
      </c>
      <c r="G124">
        <v>8.23102678571429</v>
      </c>
      <c r="H124">
        <v>1068.5028418402901</v>
      </c>
      <c r="I124">
        <v>1804.13954809948</v>
      </c>
    </row>
    <row r="125" spans="2:9" x14ac:dyDescent="0.35">
      <c r="B125" s="30">
        <v>1.9199999999999998E-6</v>
      </c>
      <c r="C125">
        <v>7</v>
      </c>
      <c r="D125">
        <v>-16</v>
      </c>
      <c r="E125">
        <v>3</v>
      </c>
      <c r="G125">
        <v>8.30078125</v>
      </c>
      <c r="H125">
        <v>406.29457829319801</v>
      </c>
      <c r="I125">
        <v>2042.5218944932501</v>
      </c>
    </row>
    <row r="126" spans="2:9" x14ac:dyDescent="0.35">
      <c r="B126" s="30">
        <v>1.9360000000000002E-6</v>
      </c>
      <c r="C126">
        <v>51</v>
      </c>
      <c r="D126">
        <v>69</v>
      </c>
      <c r="E126">
        <v>-4</v>
      </c>
      <c r="G126">
        <v>8.3705357142857206</v>
      </c>
      <c r="H126">
        <v>723.46423341432796</v>
      </c>
      <c r="I126">
        <v>3816.47837443857</v>
      </c>
    </row>
    <row r="127" spans="2:9" x14ac:dyDescent="0.35">
      <c r="B127" s="30">
        <v>1.9520000000000001E-6</v>
      </c>
      <c r="C127">
        <v>-2</v>
      </c>
      <c r="D127">
        <v>27</v>
      </c>
      <c r="E127">
        <v>-12</v>
      </c>
      <c r="G127">
        <v>8.4402901785714306</v>
      </c>
      <c r="H127">
        <v>947.67982943006803</v>
      </c>
      <c r="I127">
        <v>1573.75351948446</v>
      </c>
    </row>
    <row r="128" spans="2:9" x14ac:dyDescent="0.35">
      <c r="B128" s="30">
        <v>1.968E-6</v>
      </c>
      <c r="C128">
        <v>-42</v>
      </c>
      <c r="D128">
        <v>-51</v>
      </c>
      <c r="E128">
        <v>2</v>
      </c>
      <c r="G128">
        <v>8.5100446428571406</v>
      </c>
      <c r="H128">
        <v>1484.65003502943</v>
      </c>
      <c r="I128">
        <v>1977.9721297723399</v>
      </c>
    </row>
    <row r="129" spans="2:9" x14ac:dyDescent="0.35">
      <c r="B129" s="30">
        <v>1.984E-6</v>
      </c>
      <c r="C129">
        <v>-14</v>
      </c>
      <c r="D129">
        <v>-27</v>
      </c>
      <c r="E129">
        <v>5</v>
      </c>
      <c r="G129">
        <v>8.5797991071428594</v>
      </c>
      <c r="H129">
        <v>378.99107439978002</v>
      </c>
      <c r="I129">
        <v>1569.5799213857899</v>
      </c>
    </row>
    <row r="130" spans="2:9" x14ac:dyDescent="0.35">
      <c r="B130" s="30">
        <v>1.9999999999999999E-6</v>
      </c>
      <c r="C130">
        <v>30</v>
      </c>
      <c r="D130">
        <v>36</v>
      </c>
      <c r="E130">
        <v>-7</v>
      </c>
      <c r="G130">
        <v>8.6495535714285694</v>
      </c>
      <c r="H130">
        <v>1142.5094610390599</v>
      </c>
      <c r="I130">
        <v>952.72738733608003</v>
      </c>
    </row>
    <row r="131" spans="2:9" x14ac:dyDescent="0.35">
      <c r="B131" s="30">
        <v>2.0159999999999998E-6</v>
      </c>
      <c r="C131">
        <v>24</v>
      </c>
      <c r="D131">
        <v>16</v>
      </c>
      <c r="E131">
        <v>10</v>
      </c>
      <c r="G131">
        <v>8.71930803571429</v>
      </c>
      <c r="H131">
        <v>684.16319756613905</v>
      </c>
      <c r="I131">
        <v>1261.6292404261601</v>
      </c>
    </row>
    <row r="132" spans="2:9" x14ac:dyDescent="0.35">
      <c r="B132" s="30">
        <v>2.0320000000000002E-6</v>
      </c>
      <c r="C132">
        <v>-11</v>
      </c>
      <c r="D132">
        <v>-37</v>
      </c>
      <c r="E132">
        <v>20</v>
      </c>
      <c r="G132">
        <v>8.7890625</v>
      </c>
      <c r="H132">
        <v>704.96388272702495</v>
      </c>
      <c r="I132">
        <v>785.72330756397901</v>
      </c>
    </row>
    <row r="133" spans="2:9" x14ac:dyDescent="0.35">
      <c r="B133" s="30">
        <v>2.0480000000000001E-6</v>
      </c>
      <c r="C133">
        <v>-17</v>
      </c>
      <c r="D133">
        <v>-3</v>
      </c>
      <c r="E133">
        <v>-13</v>
      </c>
      <c r="G133">
        <v>8.8588169642857206</v>
      </c>
      <c r="H133">
        <v>204.14271146914001</v>
      </c>
      <c r="I133">
        <v>932.41934967110501</v>
      </c>
    </row>
    <row r="134" spans="2:9" x14ac:dyDescent="0.35">
      <c r="B134" s="30">
        <v>2.0640000000000001E-6</v>
      </c>
      <c r="C134">
        <v>-8</v>
      </c>
      <c r="D134">
        <v>24</v>
      </c>
      <c r="E134">
        <v>-18</v>
      </c>
      <c r="G134">
        <v>8.9285714285714306</v>
      </c>
      <c r="H134">
        <v>966.41907482098202</v>
      </c>
      <c r="I134">
        <v>2073.84688399066</v>
      </c>
    </row>
    <row r="135" spans="2:9" x14ac:dyDescent="0.35">
      <c r="B135" s="30">
        <v>2.08E-6</v>
      </c>
      <c r="C135">
        <v>5</v>
      </c>
      <c r="D135">
        <v>1</v>
      </c>
      <c r="E135">
        <v>5</v>
      </c>
      <c r="G135">
        <v>8.9983258928571406</v>
      </c>
      <c r="H135">
        <v>866.27335601251298</v>
      </c>
      <c r="I135">
        <v>2146.38950366976</v>
      </c>
    </row>
    <row r="136" spans="2:9" x14ac:dyDescent="0.35">
      <c r="B136" s="30">
        <v>2.0959999999999999E-6</v>
      </c>
      <c r="C136">
        <v>17</v>
      </c>
      <c r="D136">
        <v>8</v>
      </c>
      <c r="E136">
        <v>-8</v>
      </c>
      <c r="G136">
        <v>9.0680803571428594</v>
      </c>
      <c r="H136">
        <v>1610.0699499606201</v>
      </c>
      <c r="I136">
        <v>1702.2831432370399</v>
      </c>
    </row>
    <row r="137" spans="2:9" x14ac:dyDescent="0.35">
      <c r="B137" s="30">
        <v>2.1119999999999999E-6</v>
      </c>
      <c r="C137">
        <v>-7</v>
      </c>
      <c r="D137">
        <v>-1</v>
      </c>
      <c r="E137">
        <v>-3</v>
      </c>
      <c r="G137">
        <v>9.1378348214285694</v>
      </c>
      <c r="H137">
        <v>1101.7978930985</v>
      </c>
      <c r="I137">
        <v>3101.0099124646799</v>
      </c>
    </row>
    <row r="138" spans="2:9" x14ac:dyDescent="0.35">
      <c r="B138" s="30">
        <v>2.1280000000000002E-6</v>
      </c>
      <c r="C138">
        <v>-16</v>
      </c>
      <c r="D138">
        <v>-32</v>
      </c>
      <c r="E138">
        <v>37</v>
      </c>
      <c r="G138">
        <v>9.20758928571429</v>
      </c>
      <c r="H138">
        <v>781.89198929613497</v>
      </c>
      <c r="I138">
        <v>1669.5376204013801</v>
      </c>
    </row>
    <row r="139" spans="2:9" x14ac:dyDescent="0.35">
      <c r="B139" s="30">
        <v>2.1440000000000001E-6</v>
      </c>
      <c r="C139">
        <v>13</v>
      </c>
      <c r="D139">
        <v>-12</v>
      </c>
      <c r="E139">
        <v>15</v>
      </c>
      <c r="G139">
        <v>9.27734375</v>
      </c>
      <c r="H139">
        <v>1535.5859671383901</v>
      </c>
      <c r="I139">
        <v>1493.4421318204099</v>
      </c>
    </row>
    <row r="140" spans="2:9" x14ac:dyDescent="0.35">
      <c r="B140" s="30">
        <v>2.1600000000000001E-6</v>
      </c>
      <c r="C140">
        <v>6</v>
      </c>
      <c r="D140">
        <v>27</v>
      </c>
      <c r="E140">
        <v>-39</v>
      </c>
      <c r="G140">
        <v>9.3470982142857206</v>
      </c>
      <c r="H140">
        <v>1920.94738209767</v>
      </c>
      <c r="I140">
        <v>1358.31318105114</v>
      </c>
    </row>
    <row r="141" spans="2:9" x14ac:dyDescent="0.35">
      <c r="B141" s="30">
        <v>2.176E-6</v>
      </c>
      <c r="C141">
        <v>-6</v>
      </c>
      <c r="D141">
        <v>27</v>
      </c>
      <c r="E141">
        <v>-27</v>
      </c>
      <c r="G141">
        <v>9.4168526785714306</v>
      </c>
      <c r="H141">
        <v>1097.26308019418</v>
      </c>
      <c r="I141">
        <v>2884.3728494237898</v>
      </c>
    </row>
    <row r="142" spans="2:9" x14ac:dyDescent="0.35">
      <c r="B142" s="30">
        <v>2.1919999999999999E-6</v>
      </c>
      <c r="C142">
        <v>7</v>
      </c>
      <c r="D142">
        <v>-8</v>
      </c>
      <c r="E142">
        <v>16</v>
      </c>
      <c r="G142">
        <v>9.4866071428571406</v>
      </c>
      <c r="H142">
        <v>1245.41959737309</v>
      </c>
      <c r="I142">
        <v>2156.23865070082</v>
      </c>
    </row>
    <row r="143" spans="2:9" x14ac:dyDescent="0.35">
      <c r="B143" s="30">
        <v>2.2079999999999999E-6</v>
      </c>
      <c r="C143">
        <v>1</v>
      </c>
      <c r="D143">
        <v>-18</v>
      </c>
      <c r="E143">
        <v>23</v>
      </c>
      <c r="G143">
        <v>9.5563616071428594</v>
      </c>
      <c r="H143">
        <v>985.62317085056998</v>
      </c>
      <c r="I143">
        <v>1806.72130898521</v>
      </c>
    </row>
    <row r="144" spans="2:9" x14ac:dyDescent="0.35">
      <c r="B144" s="30">
        <v>2.2239999999999998E-6</v>
      </c>
      <c r="C144">
        <v>-15</v>
      </c>
      <c r="D144">
        <v>-1</v>
      </c>
      <c r="E144">
        <v>6</v>
      </c>
      <c r="G144">
        <v>9.6261160714285694</v>
      </c>
      <c r="H144">
        <v>2040.2603205144001</v>
      </c>
      <c r="I144">
        <v>3020.9502249398802</v>
      </c>
    </row>
    <row r="145" spans="2:9" x14ac:dyDescent="0.35">
      <c r="B145" s="30">
        <v>2.2400000000000002E-6</v>
      </c>
      <c r="C145">
        <v>-7</v>
      </c>
      <c r="D145">
        <v>-13</v>
      </c>
      <c r="E145">
        <v>3</v>
      </c>
      <c r="G145">
        <v>9.69587053571429</v>
      </c>
      <c r="H145">
        <v>1650.3425715885201</v>
      </c>
      <c r="I145">
        <v>2951.1884915156302</v>
      </c>
    </row>
    <row r="146" spans="2:9" x14ac:dyDescent="0.35">
      <c r="B146" s="30">
        <v>2.2560000000000001E-6</v>
      </c>
      <c r="C146">
        <v>6</v>
      </c>
      <c r="D146">
        <v>-5</v>
      </c>
      <c r="E146">
        <v>-14</v>
      </c>
      <c r="G146">
        <v>9.765625</v>
      </c>
      <c r="H146">
        <v>1817.4673176142701</v>
      </c>
      <c r="I146">
        <v>2188.9985010973901</v>
      </c>
    </row>
    <row r="147" spans="2:9" x14ac:dyDescent="0.35">
      <c r="B147" s="30">
        <v>2.272E-6</v>
      </c>
      <c r="C147">
        <v>9</v>
      </c>
      <c r="D147">
        <v>28</v>
      </c>
      <c r="E147">
        <v>-29</v>
      </c>
      <c r="G147">
        <v>9.8353794642857206</v>
      </c>
      <c r="H147">
        <v>2528.2298714762001</v>
      </c>
      <c r="I147">
        <v>1764.9532105575299</v>
      </c>
    </row>
    <row r="148" spans="2:9" x14ac:dyDescent="0.35">
      <c r="B148" s="30">
        <v>2.2879999999999999E-6</v>
      </c>
      <c r="C148">
        <v>21</v>
      </c>
      <c r="D148">
        <v>13</v>
      </c>
      <c r="E148">
        <v>11</v>
      </c>
      <c r="G148">
        <v>9.9051339285714306</v>
      </c>
      <c r="H148">
        <v>349.51835681534902</v>
      </c>
      <c r="I148">
        <v>1549.77628136872</v>
      </c>
    </row>
    <row r="149" spans="2:9" x14ac:dyDescent="0.35">
      <c r="B149" s="30">
        <v>2.3039999999999999E-6</v>
      </c>
      <c r="C149">
        <v>3</v>
      </c>
      <c r="D149">
        <v>-2</v>
      </c>
      <c r="E149">
        <v>12</v>
      </c>
      <c r="G149">
        <v>9.9748883928571406</v>
      </c>
      <c r="H149">
        <v>1023.18183836578</v>
      </c>
      <c r="I149">
        <v>556.28075591854497</v>
      </c>
    </row>
    <row r="150" spans="2:9" x14ac:dyDescent="0.35">
      <c r="B150" s="30">
        <v>2.3199999999999998E-6</v>
      </c>
      <c r="C150">
        <v>-39</v>
      </c>
      <c r="D150">
        <v>-4</v>
      </c>
      <c r="E150">
        <v>-12</v>
      </c>
      <c r="G150">
        <v>10.0446428571429</v>
      </c>
      <c r="H150">
        <v>384.95443623254101</v>
      </c>
      <c r="I150">
        <v>1554.1485786969299</v>
      </c>
    </row>
    <row r="151" spans="2:9" x14ac:dyDescent="0.35">
      <c r="B151" s="30">
        <v>2.3360000000000002E-6</v>
      </c>
      <c r="C151">
        <v>-10</v>
      </c>
      <c r="D151">
        <v>-26</v>
      </c>
      <c r="E151">
        <v>25</v>
      </c>
      <c r="G151">
        <v>10.1143973214286</v>
      </c>
      <c r="H151">
        <v>253.11237306736601</v>
      </c>
      <c r="I151">
        <v>349.30169015780302</v>
      </c>
    </row>
    <row r="152" spans="2:9" x14ac:dyDescent="0.35">
      <c r="B152" s="30">
        <v>2.3520000000000001E-6</v>
      </c>
      <c r="C152">
        <v>27</v>
      </c>
      <c r="D152">
        <v>-8</v>
      </c>
      <c r="E152">
        <v>11</v>
      </c>
      <c r="G152">
        <v>10.184151785714301</v>
      </c>
      <c r="H152">
        <v>342.09355703886899</v>
      </c>
      <c r="I152">
        <v>810.42417649731794</v>
      </c>
    </row>
    <row r="153" spans="2:9" x14ac:dyDescent="0.35">
      <c r="B153" s="30">
        <v>2.368E-6</v>
      </c>
      <c r="C153">
        <v>3</v>
      </c>
      <c r="D153">
        <v>24</v>
      </c>
      <c r="E153">
        <v>-36</v>
      </c>
      <c r="G153">
        <v>10.25390625</v>
      </c>
      <c r="H153">
        <v>556.76315574950195</v>
      </c>
      <c r="I153">
        <v>1817.3220491979901</v>
      </c>
    </row>
    <row r="154" spans="2:9" x14ac:dyDescent="0.35">
      <c r="B154" s="30">
        <v>2.384E-6</v>
      </c>
      <c r="C154">
        <v>-3</v>
      </c>
      <c r="D154">
        <v>9</v>
      </c>
      <c r="E154">
        <v>-4</v>
      </c>
      <c r="G154">
        <v>10.323660714285699</v>
      </c>
      <c r="H154">
        <v>1812.5623708242799</v>
      </c>
      <c r="I154">
        <v>1935.6235946864999</v>
      </c>
    </row>
    <row r="155" spans="2:9" x14ac:dyDescent="0.35">
      <c r="B155" s="30">
        <v>2.3999999999999999E-6</v>
      </c>
      <c r="C155">
        <v>7</v>
      </c>
      <c r="D155">
        <v>-16</v>
      </c>
      <c r="E155">
        <v>24</v>
      </c>
      <c r="G155">
        <v>10.3934151785714</v>
      </c>
      <c r="H155">
        <v>2868.5040844352502</v>
      </c>
      <c r="I155">
        <v>2074.7118752952301</v>
      </c>
    </row>
    <row r="156" spans="2:9" x14ac:dyDescent="0.35">
      <c r="B156" s="30">
        <v>2.4159999999999998E-6</v>
      </c>
      <c r="C156">
        <v>-2</v>
      </c>
      <c r="D156">
        <v>-4</v>
      </c>
      <c r="E156">
        <v>-2</v>
      </c>
      <c r="G156">
        <v>10.4631696428571</v>
      </c>
      <c r="H156">
        <v>2438.4827125786501</v>
      </c>
      <c r="I156">
        <v>3962.1567356044402</v>
      </c>
    </row>
    <row r="157" spans="2:9" x14ac:dyDescent="0.35">
      <c r="B157" s="30">
        <v>2.4320000000000002E-6</v>
      </c>
      <c r="C157">
        <v>-14</v>
      </c>
      <c r="D157">
        <v>18</v>
      </c>
      <c r="E157">
        <v>-25</v>
      </c>
      <c r="G157">
        <v>10.5329241071429</v>
      </c>
      <c r="H157">
        <v>2744.6928751033201</v>
      </c>
      <c r="I157">
        <v>4504.8440278443904</v>
      </c>
    </row>
    <row r="158" spans="2:9" x14ac:dyDescent="0.35">
      <c r="B158" s="30">
        <v>2.4480000000000001E-6</v>
      </c>
      <c r="C158">
        <v>-5</v>
      </c>
      <c r="D158">
        <v>-2</v>
      </c>
      <c r="E158">
        <v>5</v>
      </c>
      <c r="G158">
        <v>10.6026785714286</v>
      </c>
      <c r="H158">
        <v>2933.1882235337798</v>
      </c>
      <c r="I158">
        <v>3722.7690763686301</v>
      </c>
    </row>
    <row r="159" spans="2:9" x14ac:dyDescent="0.35">
      <c r="B159" s="30">
        <v>2.464E-6</v>
      </c>
      <c r="C159">
        <v>21</v>
      </c>
      <c r="D159">
        <v>-3</v>
      </c>
      <c r="E159">
        <v>24</v>
      </c>
      <c r="G159">
        <v>10.672433035714301</v>
      </c>
      <c r="H159">
        <v>2422.0185948916601</v>
      </c>
      <c r="I159">
        <v>4886.0426698274696</v>
      </c>
    </row>
    <row r="160" spans="2:9" x14ac:dyDescent="0.35">
      <c r="B160" s="30">
        <v>2.48E-6</v>
      </c>
      <c r="C160">
        <v>4</v>
      </c>
      <c r="D160">
        <v>14</v>
      </c>
      <c r="E160">
        <v>-13</v>
      </c>
      <c r="G160">
        <v>10.7421875</v>
      </c>
      <c r="H160">
        <v>4018.8600738021801</v>
      </c>
      <c r="I160">
        <v>3990.28100122367</v>
      </c>
    </row>
    <row r="161" spans="2:9" x14ac:dyDescent="0.35">
      <c r="B161" s="30">
        <v>2.4959999999999999E-6</v>
      </c>
      <c r="C161">
        <v>-22</v>
      </c>
      <c r="D161">
        <v>-28</v>
      </c>
      <c r="E161">
        <v>-4</v>
      </c>
      <c r="G161">
        <v>10.811941964285699</v>
      </c>
      <c r="H161">
        <v>3866.260343382</v>
      </c>
      <c r="I161">
        <v>4087.4053307581198</v>
      </c>
    </row>
    <row r="162" spans="2:9" x14ac:dyDescent="0.35">
      <c r="B162" s="30">
        <v>2.5119999999999998E-6</v>
      </c>
      <c r="C162">
        <v>-4</v>
      </c>
      <c r="D162">
        <v>-28</v>
      </c>
      <c r="E162">
        <v>14</v>
      </c>
      <c r="G162">
        <v>10.8816964285714</v>
      </c>
      <c r="H162">
        <v>3749.7821073529299</v>
      </c>
      <c r="I162">
        <v>4734.1489253217296</v>
      </c>
    </row>
    <row r="163" spans="2:9" x14ac:dyDescent="0.35">
      <c r="B163" s="30">
        <v>2.5280000000000002E-6</v>
      </c>
      <c r="C163">
        <v>15</v>
      </c>
      <c r="D163">
        <v>37</v>
      </c>
      <c r="E163">
        <v>-19</v>
      </c>
      <c r="G163">
        <v>10.9514508928571</v>
      </c>
      <c r="H163">
        <v>3651.2290365907302</v>
      </c>
      <c r="I163">
        <v>4691.1813457522503</v>
      </c>
    </row>
    <row r="164" spans="2:9" x14ac:dyDescent="0.35">
      <c r="B164" s="30">
        <v>2.5440000000000001E-6</v>
      </c>
      <c r="C164">
        <v>20</v>
      </c>
      <c r="D164">
        <v>29</v>
      </c>
      <c r="E164">
        <v>3</v>
      </c>
      <c r="G164">
        <v>11.0212053571429</v>
      </c>
      <c r="H164">
        <v>3759.8885317048398</v>
      </c>
      <c r="I164">
        <v>4464.3665639930095</v>
      </c>
    </row>
    <row r="165" spans="2:9" x14ac:dyDescent="0.35">
      <c r="B165" s="30">
        <v>2.5600000000000001E-6</v>
      </c>
      <c r="C165">
        <v>-9</v>
      </c>
      <c r="D165">
        <v>-22</v>
      </c>
      <c r="E165">
        <v>28</v>
      </c>
      <c r="G165">
        <v>11.0909598214286</v>
      </c>
      <c r="H165">
        <v>2620.4972191992101</v>
      </c>
      <c r="I165">
        <v>4141.6376105866102</v>
      </c>
    </row>
    <row r="166" spans="2:9" x14ac:dyDescent="0.35">
      <c r="C166">
        <v>-32</v>
      </c>
      <c r="D166">
        <v>-20</v>
      </c>
      <c r="E166">
        <v>-14</v>
      </c>
      <c r="G166">
        <v>11.160714285714301</v>
      </c>
      <c r="H166">
        <v>2623.3492126495098</v>
      </c>
      <c r="I166">
        <v>3522.5720726315899</v>
      </c>
    </row>
    <row r="167" spans="2:9" x14ac:dyDescent="0.35">
      <c r="G167">
        <v>11.23046875</v>
      </c>
      <c r="H167">
        <v>662.93396221676505</v>
      </c>
      <c r="I167">
        <v>2038.98940432068</v>
      </c>
    </row>
    <row r="168" spans="2:9" x14ac:dyDescent="0.35">
      <c r="G168">
        <v>11.300223214285699</v>
      </c>
      <c r="H168">
        <v>940.87660648815199</v>
      </c>
      <c r="I168">
        <v>437.26158093535298</v>
      </c>
    </row>
    <row r="169" spans="2:9" x14ac:dyDescent="0.35">
      <c r="G169">
        <v>11.3699776785714</v>
      </c>
      <c r="H169">
        <v>420.52597538025901</v>
      </c>
      <c r="I169">
        <v>695.65262612200195</v>
      </c>
    </row>
    <row r="170" spans="2:9" x14ac:dyDescent="0.35">
      <c r="G170">
        <v>11.4397321428571</v>
      </c>
      <c r="H170">
        <v>1874.6712393166299</v>
      </c>
      <c r="I170">
        <v>2025.84764063067</v>
      </c>
    </row>
    <row r="171" spans="2:9" x14ac:dyDescent="0.35">
      <c r="G171">
        <v>11.5094866071429</v>
      </c>
      <c r="H171">
        <v>2986.9950901187199</v>
      </c>
      <c r="I171">
        <v>3068.6265836119001</v>
      </c>
    </row>
    <row r="172" spans="2:9" x14ac:dyDescent="0.35">
      <c r="G172">
        <v>11.5792410714286</v>
      </c>
      <c r="H172">
        <v>4026.6671680794798</v>
      </c>
      <c r="I172">
        <v>4253.2278896020298</v>
      </c>
    </row>
    <row r="173" spans="2:9" x14ac:dyDescent="0.35">
      <c r="G173">
        <v>11.648995535714301</v>
      </c>
      <c r="H173">
        <v>4507.8085584333703</v>
      </c>
      <c r="I173">
        <v>4462.0186086843296</v>
      </c>
    </row>
    <row r="174" spans="2:9" x14ac:dyDescent="0.35">
      <c r="G174">
        <v>11.71875</v>
      </c>
      <c r="H174">
        <v>4235.8268691216599</v>
      </c>
      <c r="I174">
        <v>6291.4234921360403</v>
      </c>
    </row>
    <row r="175" spans="2:9" x14ac:dyDescent="0.35">
      <c r="G175">
        <v>11.788504464285699</v>
      </c>
      <c r="H175">
        <v>5654.39511991164</v>
      </c>
      <c r="I175">
        <v>6487.5992095229603</v>
      </c>
    </row>
    <row r="176" spans="2:9" x14ac:dyDescent="0.35">
      <c r="G176">
        <v>11.8582589285714</v>
      </c>
      <c r="H176">
        <v>5860.0913919610803</v>
      </c>
      <c r="I176">
        <v>5917.7319435029103</v>
      </c>
    </row>
    <row r="177" spans="7:9" x14ac:dyDescent="0.35">
      <c r="G177">
        <v>11.9280133928571</v>
      </c>
      <c r="H177">
        <v>5184.2412501834797</v>
      </c>
      <c r="I177">
        <v>6537.5722898660297</v>
      </c>
    </row>
    <row r="178" spans="7:9" x14ac:dyDescent="0.35">
      <c r="G178">
        <v>11.9977678571429</v>
      </c>
      <c r="H178">
        <v>5789.2793522640504</v>
      </c>
      <c r="I178">
        <v>7576.4169298031902</v>
      </c>
    </row>
    <row r="179" spans="7:9" x14ac:dyDescent="0.35">
      <c r="G179">
        <v>12.0675223214286</v>
      </c>
      <c r="H179">
        <v>5837.8275644406503</v>
      </c>
      <c r="I179">
        <v>7143.7113930059904</v>
      </c>
    </row>
    <row r="180" spans="7:9" x14ac:dyDescent="0.35">
      <c r="G180">
        <v>12.137276785714301</v>
      </c>
      <c r="H180">
        <v>6208.68895986795</v>
      </c>
      <c r="I180">
        <v>5779.59645073093</v>
      </c>
    </row>
    <row r="181" spans="7:9" x14ac:dyDescent="0.35">
      <c r="G181">
        <v>12.20703125</v>
      </c>
      <c r="H181">
        <v>4826.9768235088004</v>
      </c>
      <c r="I181">
        <v>9223.6024648682996</v>
      </c>
    </row>
    <row r="182" spans="7:9" x14ac:dyDescent="0.35">
      <c r="G182">
        <v>12.276785714285699</v>
      </c>
      <c r="H182">
        <v>4419.81610602407</v>
      </c>
      <c r="I182">
        <v>5048.1212123280502</v>
      </c>
    </row>
    <row r="183" spans="7:9" x14ac:dyDescent="0.35">
      <c r="G183">
        <v>12.3465401785714</v>
      </c>
      <c r="H183">
        <v>3885.0125007909</v>
      </c>
      <c r="I183">
        <v>4019.4033752944902</v>
      </c>
    </row>
    <row r="184" spans="7:9" x14ac:dyDescent="0.35">
      <c r="G184">
        <v>12.4162946428571</v>
      </c>
      <c r="H184">
        <v>2396.77584483594</v>
      </c>
      <c r="I184">
        <v>3662.86467138017</v>
      </c>
    </row>
    <row r="185" spans="7:9" x14ac:dyDescent="0.35">
      <c r="G185">
        <v>12.4860491071429</v>
      </c>
      <c r="H185">
        <v>2557.7594199969999</v>
      </c>
      <c r="I185">
        <v>4041.66957512934</v>
      </c>
    </row>
    <row r="186" spans="7:9" x14ac:dyDescent="0.35">
      <c r="G186">
        <v>12.5558035714286</v>
      </c>
      <c r="H186">
        <v>2723.2172949624801</v>
      </c>
      <c r="I186">
        <v>2609.8376207493202</v>
      </c>
    </row>
    <row r="187" spans="7:9" x14ac:dyDescent="0.35">
      <c r="G187">
        <v>12.625558035714301</v>
      </c>
      <c r="H187">
        <v>3169.8348968045798</v>
      </c>
      <c r="I187">
        <v>998.04454649241097</v>
      </c>
    </row>
    <row r="188" spans="7:9" x14ac:dyDescent="0.35">
      <c r="G188">
        <v>12.6953125</v>
      </c>
      <c r="H188">
        <v>2837.87445277189</v>
      </c>
      <c r="I188">
        <v>2758.7371543722902</v>
      </c>
    </row>
    <row r="189" spans="7:9" x14ac:dyDescent="0.35">
      <c r="G189">
        <v>12.765066964285699</v>
      </c>
      <c r="H189">
        <v>3684.2136818940398</v>
      </c>
      <c r="I189">
        <v>3964.5442205866402</v>
      </c>
    </row>
    <row r="190" spans="7:9" x14ac:dyDescent="0.35">
      <c r="G190">
        <v>12.8348214285714</v>
      </c>
      <c r="H190">
        <v>5585.93002711188</v>
      </c>
      <c r="I190">
        <v>4928.2470049125504</v>
      </c>
    </row>
    <row r="191" spans="7:9" x14ac:dyDescent="0.35">
      <c r="G191">
        <v>12.9045758928571</v>
      </c>
      <c r="H191">
        <v>6931.8749514627698</v>
      </c>
      <c r="I191">
        <v>6725.3540618283296</v>
      </c>
    </row>
    <row r="192" spans="7:9" x14ac:dyDescent="0.35">
      <c r="G192">
        <v>12.9743303571429</v>
      </c>
      <c r="H192">
        <v>7258.2805279662798</v>
      </c>
      <c r="I192">
        <v>6747.1378278786797</v>
      </c>
    </row>
    <row r="193" spans="7:9" x14ac:dyDescent="0.35">
      <c r="G193">
        <v>13.0440848214286</v>
      </c>
      <c r="H193">
        <v>8574.8964522488204</v>
      </c>
      <c r="I193">
        <v>7894.3023468086503</v>
      </c>
    </row>
    <row r="194" spans="7:9" x14ac:dyDescent="0.35">
      <c r="G194">
        <v>13.113839285714301</v>
      </c>
      <c r="H194">
        <v>9157.1219641869993</v>
      </c>
      <c r="I194">
        <v>7052.6812937471104</v>
      </c>
    </row>
    <row r="195" spans="7:9" x14ac:dyDescent="0.35">
      <c r="G195">
        <v>13.18359375</v>
      </c>
      <c r="H195">
        <v>9741.4017563950692</v>
      </c>
      <c r="I195">
        <v>9992.5460477189499</v>
      </c>
    </row>
    <row r="196" spans="7:9" x14ac:dyDescent="0.35">
      <c r="G196">
        <v>13.253348214285699</v>
      </c>
      <c r="H196">
        <v>9209.0792354887399</v>
      </c>
      <c r="I196">
        <v>9403.7390212630708</v>
      </c>
    </row>
    <row r="197" spans="7:9" x14ac:dyDescent="0.35">
      <c r="G197">
        <v>13.3231026785714</v>
      </c>
      <c r="H197">
        <v>9207.1523824646501</v>
      </c>
      <c r="I197">
        <v>8811.8901653007706</v>
      </c>
    </row>
    <row r="198" spans="7:9" x14ac:dyDescent="0.35">
      <c r="G198">
        <v>13.3928571428571</v>
      </c>
      <c r="H198">
        <v>8832.8121371084908</v>
      </c>
      <c r="I198">
        <v>8529.4704639101092</v>
      </c>
    </row>
    <row r="199" spans="7:9" x14ac:dyDescent="0.35">
      <c r="G199">
        <v>13.4626116071429</v>
      </c>
      <c r="H199">
        <v>8378.5133440490208</v>
      </c>
      <c r="I199">
        <v>8065.2765285104597</v>
      </c>
    </row>
    <row r="200" spans="7:9" x14ac:dyDescent="0.35">
      <c r="G200">
        <v>13.5323660714286</v>
      </c>
      <c r="H200">
        <v>7509.0494826124304</v>
      </c>
      <c r="I200">
        <v>5517.0013628188899</v>
      </c>
    </row>
    <row r="201" spans="7:9" x14ac:dyDescent="0.35">
      <c r="G201">
        <v>13.602120535714301</v>
      </c>
      <c r="H201">
        <v>4572.0138114281099</v>
      </c>
      <c r="I201">
        <v>4565.5691152141699</v>
      </c>
    </row>
    <row r="202" spans="7:9" x14ac:dyDescent="0.35">
      <c r="G202">
        <v>13.671875</v>
      </c>
      <c r="H202">
        <v>3507.8994519647899</v>
      </c>
      <c r="I202">
        <v>3134.4507705259398</v>
      </c>
    </row>
    <row r="203" spans="7:9" x14ac:dyDescent="0.35">
      <c r="G203">
        <v>13.741629464285699</v>
      </c>
      <c r="H203">
        <v>1919.1945321845201</v>
      </c>
      <c r="I203">
        <v>1786.5312401492899</v>
      </c>
    </row>
    <row r="204" spans="7:9" x14ac:dyDescent="0.35">
      <c r="G204">
        <v>13.8113839285714</v>
      </c>
      <c r="H204">
        <v>1304.2607054042901</v>
      </c>
      <c r="I204">
        <v>1724.6299428530399</v>
      </c>
    </row>
    <row r="205" spans="7:9" x14ac:dyDescent="0.35">
      <c r="G205">
        <v>13.8811383928571</v>
      </c>
      <c r="H205">
        <v>2799.6844225714999</v>
      </c>
      <c r="I205">
        <v>1624.59761635265</v>
      </c>
    </row>
    <row r="206" spans="7:9" x14ac:dyDescent="0.35">
      <c r="G206">
        <v>13.9508928571429</v>
      </c>
      <c r="H206">
        <v>3467.6821360416998</v>
      </c>
      <c r="I206">
        <v>2134.5845240644699</v>
      </c>
    </row>
    <row r="207" spans="7:9" x14ac:dyDescent="0.35">
      <c r="G207">
        <v>14.0206473214286</v>
      </c>
      <c r="H207">
        <v>5091.9754201594596</v>
      </c>
      <c r="I207">
        <v>5695.5563361449804</v>
      </c>
    </row>
    <row r="208" spans="7:9" x14ac:dyDescent="0.35">
      <c r="G208">
        <v>14.090401785714301</v>
      </c>
      <c r="H208">
        <v>6631.3246094229598</v>
      </c>
      <c r="I208">
        <v>6225.0209698100198</v>
      </c>
    </row>
    <row r="209" spans="7:9" x14ac:dyDescent="0.35">
      <c r="G209">
        <v>14.16015625</v>
      </c>
      <c r="H209">
        <v>8632.0816004756507</v>
      </c>
      <c r="I209">
        <v>7383.9120209954999</v>
      </c>
    </row>
    <row r="210" spans="7:9" x14ac:dyDescent="0.35">
      <c r="G210">
        <v>14.229910714285699</v>
      </c>
      <c r="H210">
        <v>6980.8683664943101</v>
      </c>
      <c r="I210">
        <v>8590.2099765134008</v>
      </c>
    </row>
    <row r="211" spans="7:9" x14ac:dyDescent="0.35">
      <c r="G211">
        <v>14.2996651785714</v>
      </c>
      <c r="H211">
        <v>7073.6479872289501</v>
      </c>
      <c r="I211">
        <v>6324.9807418591199</v>
      </c>
    </row>
    <row r="212" spans="7:9" x14ac:dyDescent="0.35">
      <c r="G212">
        <v>14.3694196428571</v>
      </c>
      <c r="H212">
        <v>8389.6881056133298</v>
      </c>
      <c r="I212">
        <v>6055.80082934642</v>
      </c>
    </row>
    <row r="213" spans="7:9" x14ac:dyDescent="0.35">
      <c r="G213">
        <v>14.4391741071429</v>
      </c>
      <c r="H213">
        <v>7858.2100147496403</v>
      </c>
      <c r="I213">
        <v>7583.9505338789604</v>
      </c>
    </row>
    <row r="214" spans="7:9" x14ac:dyDescent="0.35">
      <c r="G214">
        <v>14.5089285714286</v>
      </c>
      <c r="H214">
        <v>8047.7439178225304</v>
      </c>
      <c r="I214">
        <v>7976.86420681247</v>
      </c>
    </row>
    <row r="215" spans="7:9" x14ac:dyDescent="0.35">
      <c r="G215">
        <v>14.578683035714301</v>
      </c>
      <c r="H215">
        <v>6093.8379703583096</v>
      </c>
      <c r="I215">
        <v>6137.3748095192004</v>
      </c>
    </row>
    <row r="216" spans="7:9" x14ac:dyDescent="0.35">
      <c r="G216">
        <v>14.6484375</v>
      </c>
      <c r="H216">
        <v>4781.0983753765104</v>
      </c>
      <c r="I216">
        <v>4001.6393974741</v>
      </c>
    </row>
    <row r="217" spans="7:9" x14ac:dyDescent="0.35">
      <c r="G217">
        <v>14.718191964285699</v>
      </c>
      <c r="H217">
        <v>3533.2742443811799</v>
      </c>
      <c r="I217">
        <v>5895.84126752461</v>
      </c>
    </row>
    <row r="218" spans="7:9" x14ac:dyDescent="0.35">
      <c r="G218">
        <v>14.7879464285714</v>
      </c>
      <c r="H218">
        <v>3365.19305232851</v>
      </c>
      <c r="I218">
        <v>4528.8489782133202</v>
      </c>
    </row>
    <row r="219" spans="7:9" x14ac:dyDescent="0.35">
      <c r="G219">
        <v>14.8577008928571</v>
      </c>
      <c r="H219">
        <v>2667.3675021981799</v>
      </c>
      <c r="I219">
        <v>2357.2415997214398</v>
      </c>
    </row>
    <row r="220" spans="7:9" x14ac:dyDescent="0.35">
      <c r="G220">
        <v>14.9274553571429</v>
      </c>
      <c r="H220">
        <v>3288.7885713263199</v>
      </c>
      <c r="I220">
        <v>2039.1045215844899</v>
      </c>
    </row>
    <row r="221" spans="7:9" x14ac:dyDescent="0.35">
      <c r="G221">
        <v>14.9972098214286</v>
      </c>
      <c r="H221">
        <v>1956.6785387800301</v>
      </c>
      <c r="I221">
        <v>2471.0037710177699</v>
      </c>
    </row>
    <row r="222" spans="7:9" x14ac:dyDescent="0.35">
      <c r="G222">
        <v>15.066964285714301</v>
      </c>
      <c r="H222">
        <v>1896.09662280875</v>
      </c>
      <c r="I222">
        <v>2099.0516614810699</v>
      </c>
    </row>
    <row r="223" spans="7:9" x14ac:dyDescent="0.35">
      <c r="G223">
        <v>15.13671875</v>
      </c>
      <c r="H223">
        <v>3280.3132526916802</v>
      </c>
      <c r="I223">
        <v>1571.3475313664801</v>
      </c>
    </row>
    <row r="224" spans="7:9" x14ac:dyDescent="0.35">
      <c r="G224">
        <v>15.206473214285699</v>
      </c>
      <c r="H224">
        <v>1602.93208606031</v>
      </c>
      <c r="I224">
        <v>2211.7077886648199</v>
      </c>
    </row>
    <row r="225" spans="7:9" x14ac:dyDescent="0.35">
      <c r="G225">
        <v>15.2762276785714</v>
      </c>
      <c r="H225">
        <v>2986.5270495019399</v>
      </c>
      <c r="I225">
        <v>2523.75882957665</v>
      </c>
    </row>
    <row r="226" spans="7:9" x14ac:dyDescent="0.35">
      <c r="G226">
        <v>15.3459821428571</v>
      </c>
      <c r="H226">
        <v>4540.9110821477498</v>
      </c>
      <c r="I226">
        <v>4864.7976846608999</v>
      </c>
    </row>
    <row r="227" spans="7:9" x14ac:dyDescent="0.35">
      <c r="G227">
        <v>15.4157366071429</v>
      </c>
      <c r="H227">
        <v>5067.4063237937999</v>
      </c>
      <c r="I227">
        <v>4751.7386442734496</v>
      </c>
    </row>
    <row r="228" spans="7:9" x14ac:dyDescent="0.35">
      <c r="G228">
        <v>15.4854910714286</v>
      </c>
      <c r="H228">
        <v>4444.8130308209302</v>
      </c>
      <c r="I228">
        <v>4360.1196091075799</v>
      </c>
    </row>
    <row r="229" spans="7:9" x14ac:dyDescent="0.35">
      <c r="G229">
        <v>15.555245535714301</v>
      </c>
      <c r="H229">
        <v>4823.6818698241104</v>
      </c>
      <c r="I229">
        <v>4024.5806455983402</v>
      </c>
    </row>
    <row r="230" spans="7:9" x14ac:dyDescent="0.35">
      <c r="G230">
        <v>15.625</v>
      </c>
      <c r="H230">
        <v>4416.31022461059</v>
      </c>
      <c r="I230">
        <v>4447.0250730122898</v>
      </c>
    </row>
    <row r="231" spans="7:9" x14ac:dyDescent="0.35">
      <c r="G231">
        <v>15.694754464285699</v>
      </c>
      <c r="H231">
        <v>5733.4139531676801</v>
      </c>
      <c r="I231">
        <v>3940.99781836686</v>
      </c>
    </row>
    <row r="232" spans="7:9" x14ac:dyDescent="0.35">
      <c r="G232">
        <v>15.7645089285714</v>
      </c>
      <c r="H232">
        <v>3504.9737227303999</v>
      </c>
      <c r="I232">
        <v>5146.8673548623901</v>
      </c>
    </row>
    <row r="233" spans="7:9" x14ac:dyDescent="0.35">
      <c r="G233">
        <v>15.8342633928571</v>
      </c>
      <c r="H233">
        <v>4016.5808663252001</v>
      </c>
      <c r="I233">
        <v>3502.06337059314</v>
      </c>
    </row>
    <row r="234" spans="7:9" x14ac:dyDescent="0.35">
      <c r="G234">
        <v>15.9040178571429</v>
      </c>
      <c r="H234">
        <v>3243.1362076826799</v>
      </c>
      <c r="I234">
        <v>2150.8390961556602</v>
      </c>
    </row>
    <row r="235" spans="7:9" x14ac:dyDescent="0.35">
      <c r="G235">
        <v>15.9737723214286</v>
      </c>
      <c r="H235">
        <v>2442.3817152703</v>
      </c>
      <c r="I235">
        <v>2609.7097577126501</v>
      </c>
    </row>
    <row r="236" spans="7:9" x14ac:dyDescent="0.35">
      <c r="G236">
        <v>16.043526785714299</v>
      </c>
      <c r="H236">
        <v>941.76964707054799</v>
      </c>
      <c r="I236">
        <v>1979.5935572026201</v>
      </c>
    </row>
    <row r="237" spans="7:9" x14ac:dyDescent="0.35">
      <c r="G237">
        <v>16.11328125</v>
      </c>
      <c r="H237">
        <v>2145.30540964799</v>
      </c>
      <c r="I237">
        <v>1258.6831588684399</v>
      </c>
    </row>
    <row r="238" spans="7:9" x14ac:dyDescent="0.35">
      <c r="G238">
        <v>16.183035714285701</v>
      </c>
      <c r="H238">
        <v>945.03592692312498</v>
      </c>
      <c r="I238">
        <v>1097.12941745845</v>
      </c>
    </row>
    <row r="239" spans="7:9" x14ac:dyDescent="0.35">
      <c r="G239">
        <v>16.252790178571399</v>
      </c>
      <c r="H239">
        <v>611.67649012936602</v>
      </c>
      <c r="I239">
        <v>1786.8924381823499</v>
      </c>
    </row>
    <row r="240" spans="7:9" x14ac:dyDescent="0.35">
      <c r="G240">
        <v>16.3225446428571</v>
      </c>
      <c r="H240">
        <v>128.164723073847</v>
      </c>
      <c r="I240">
        <v>1795.2576727242599</v>
      </c>
    </row>
    <row r="241" spans="7:9" x14ac:dyDescent="0.35">
      <c r="G241">
        <v>16.3922991071429</v>
      </c>
      <c r="H241">
        <v>2375.63782808322</v>
      </c>
      <c r="I241">
        <v>2230.6621495907698</v>
      </c>
    </row>
    <row r="242" spans="7:9" x14ac:dyDescent="0.35">
      <c r="G242">
        <v>16.462053571428601</v>
      </c>
      <c r="H242">
        <v>2471.1336216629002</v>
      </c>
      <c r="I242">
        <v>2406.0558018833899</v>
      </c>
    </row>
    <row r="243" spans="7:9" x14ac:dyDescent="0.35">
      <c r="G243">
        <v>16.531808035714299</v>
      </c>
      <c r="H243">
        <v>2545.8918504634198</v>
      </c>
      <c r="I243">
        <v>2811.4779915915401</v>
      </c>
    </row>
    <row r="244" spans="7:9" x14ac:dyDescent="0.35">
      <c r="G244">
        <v>16.6015625</v>
      </c>
      <c r="H244">
        <v>3099.0875245789498</v>
      </c>
      <c r="I244">
        <v>5146.3678318709099</v>
      </c>
    </row>
    <row r="245" spans="7:9" x14ac:dyDescent="0.35">
      <c r="G245">
        <v>16.671316964285701</v>
      </c>
      <c r="H245">
        <v>4907.6395188025499</v>
      </c>
      <c r="I245">
        <v>3456.13810977925</v>
      </c>
    </row>
    <row r="246" spans="7:9" x14ac:dyDescent="0.35">
      <c r="G246">
        <v>16.741071428571399</v>
      </c>
      <c r="H246">
        <v>3774.2730078280802</v>
      </c>
      <c r="I246">
        <v>3193.5094755106902</v>
      </c>
    </row>
    <row r="247" spans="7:9" x14ac:dyDescent="0.35">
      <c r="G247">
        <v>16.8108258928571</v>
      </c>
      <c r="H247">
        <v>4074.4087234604799</v>
      </c>
      <c r="I247">
        <v>3299.4405776922699</v>
      </c>
    </row>
    <row r="248" spans="7:9" x14ac:dyDescent="0.35">
      <c r="G248">
        <v>16.8805803571429</v>
      </c>
      <c r="H248">
        <v>4324.6176308768099</v>
      </c>
      <c r="I248">
        <v>2181.7058602265702</v>
      </c>
    </row>
    <row r="249" spans="7:9" x14ac:dyDescent="0.35">
      <c r="G249">
        <v>16.950334821428601</v>
      </c>
      <c r="H249">
        <v>2911.8068953626598</v>
      </c>
      <c r="I249">
        <v>1705.88964643841</v>
      </c>
    </row>
    <row r="250" spans="7:9" x14ac:dyDescent="0.35">
      <c r="G250">
        <v>17.020089285714299</v>
      </c>
      <c r="H250">
        <v>3147.3222083931</v>
      </c>
      <c r="I250">
        <v>1471.4617296401</v>
      </c>
    </row>
    <row r="251" spans="7:9" x14ac:dyDescent="0.35">
      <c r="G251">
        <v>17.08984375</v>
      </c>
      <c r="H251">
        <v>2847.9604829599102</v>
      </c>
      <c r="I251">
        <v>3650.9946431442099</v>
      </c>
    </row>
    <row r="252" spans="7:9" x14ac:dyDescent="0.35">
      <c r="G252">
        <v>17.159598214285701</v>
      </c>
      <c r="H252">
        <v>2515.6545407644899</v>
      </c>
      <c r="I252">
        <v>862.93040255623202</v>
      </c>
    </row>
    <row r="253" spans="7:9" x14ac:dyDescent="0.35">
      <c r="G253">
        <v>17.229352678571399</v>
      </c>
      <c r="H253">
        <v>1976.1310252629901</v>
      </c>
      <c r="I253">
        <v>1130.7609388922101</v>
      </c>
    </row>
    <row r="254" spans="7:9" x14ac:dyDescent="0.35">
      <c r="G254">
        <v>17.2991071428571</v>
      </c>
      <c r="H254">
        <v>1664.69121052337</v>
      </c>
      <c r="I254">
        <v>2580.2431998330298</v>
      </c>
    </row>
    <row r="255" spans="7:9" x14ac:dyDescent="0.35">
      <c r="G255">
        <v>17.3688616071429</v>
      </c>
      <c r="H255">
        <v>1051.53125088975</v>
      </c>
      <c r="I255">
        <v>1851.86645308431</v>
      </c>
    </row>
    <row r="256" spans="7:9" x14ac:dyDescent="0.35">
      <c r="G256">
        <v>17.438616071428601</v>
      </c>
      <c r="H256">
        <v>456.130567457533</v>
      </c>
      <c r="I256">
        <v>1116.40022525636</v>
      </c>
    </row>
    <row r="257" spans="7:9" x14ac:dyDescent="0.35">
      <c r="G257">
        <v>17.508370535714299</v>
      </c>
      <c r="H257">
        <v>804.76751501534295</v>
      </c>
      <c r="I257">
        <v>1616.54100481967</v>
      </c>
    </row>
    <row r="258" spans="7:9" x14ac:dyDescent="0.35">
      <c r="G258">
        <v>17.578125</v>
      </c>
      <c r="H258">
        <v>731.42749666325403</v>
      </c>
      <c r="I258">
        <v>1073.3966192241801</v>
      </c>
    </row>
    <row r="259" spans="7:9" x14ac:dyDescent="0.35">
      <c r="G259">
        <v>17.647879464285701</v>
      </c>
      <c r="H259">
        <v>2307.3874945346902</v>
      </c>
      <c r="I259">
        <v>1567.18835035748</v>
      </c>
    </row>
    <row r="260" spans="7:9" x14ac:dyDescent="0.35">
      <c r="G260">
        <v>17.717633928571399</v>
      </c>
      <c r="H260">
        <v>1639.4809856526799</v>
      </c>
      <c r="I260">
        <v>782.53616884740995</v>
      </c>
    </row>
    <row r="261" spans="7:9" x14ac:dyDescent="0.35">
      <c r="G261">
        <v>17.7873883928571</v>
      </c>
      <c r="H261">
        <v>1928.7320115886901</v>
      </c>
      <c r="I261">
        <v>2232.8440927295301</v>
      </c>
    </row>
    <row r="262" spans="7:9" x14ac:dyDescent="0.35">
      <c r="G262">
        <v>17.8571428571429</v>
      </c>
      <c r="H262">
        <v>2479.9845509316201</v>
      </c>
      <c r="I262">
        <v>3455.1695603560402</v>
      </c>
    </row>
    <row r="263" spans="7:9" x14ac:dyDescent="0.35">
      <c r="G263">
        <v>17.926897321428601</v>
      </c>
      <c r="H263">
        <v>2294.2555676647698</v>
      </c>
      <c r="I263">
        <v>1681.3393114399601</v>
      </c>
    </row>
    <row r="264" spans="7:9" x14ac:dyDescent="0.35">
      <c r="G264">
        <v>17.996651785714299</v>
      </c>
      <c r="H264">
        <v>2887.9514480755702</v>
      </c>
      <c r="I264">
        <v>2527.13128071246</v>
      </c>
    </row>
    <row r="265" spans="7:9" x14ac:dyDescent="0.35">
      <c r="G265">
        <v>18.06640625</v>
      </c>
      <c r="H265">
        <v>2639.9593131639399</v>
      </c>
      <c r="I265">
        <v>4473.8897394452497</v>
      </c>
    </row>
    <row r="266" spans="7:9" x14ac:dyDescent="0.35">
      <c r="G266">
        <v>18.136160714285701</v>
      </c>
      <c r="H266">
        <v>2768.5287300110199</v>
      </c>
      <c r="I266">
        <v>3926.9525907140901</v>
      </c>
    </row>
    <row r="267" spans="7:9" x14ac:dyDescent="0.35">
      <c r="G267">
        <v>18.205915178571399</v>
      </c>
      <c r="H267">
        <v>2965.45519159484</v>
      </c>
      <c r="I267">
        <v>2575.61154390212</v>
      </c>
    </row>
    <row r="268" spans="7:9" x14ac:dyDescent="0.35">
      <c r="G268">
        <v>18.2756696428571</v>
      </c>
      <c r="H268">
        <v>1838.0169185233499</v>
      </c>
      <c r="I268">
        <v>2434.2805250959</v>
      </c>
    </row>
    <row r="269" spans="7:9" x14ac:dyDescent="0.35">
      <c r="G269">
        <v>18.3454241071429</v>
      </c>
      <c r="H269">
        <v>1974.1177718136701</v>
      </c>
      <c r="I269">
        <v>2553.4122186191098</v>
      </c>
    </row>
    <row r="270" spans="7:9" x14ac:dyDescent="0.35">
      <c r="G270">
        <v>18.415178571428601</v>
      </c>
      <c r="H270">
        <v>2259.6447969650799</v>
      </c>
      <c r="I270">
        <v>3634.9235091876199</v>
      </c>
    </row>
    <row r="271" spans="7:9" x14ac:dyDescent="0.35">
      <c r="G271">
        <v>18.484933035714299</v>
      </c>
      <c r="H271">
        <v>3057.1265421141602</v>
      </c>
      <c r="I271">
        <v>3519.0401524509798</v>
      </c>
    </row>
    <row r="272" spans="7:9" x14ac:dyDescent="0.35">
      <c r="G272">
        <v>18.5546875</v>
      </c>
      <c r="H272">
        <v>1544.3609642322499</v>
      </c>
      <c r="I272">
        <v>2582.6931034611398</v>
      </c>
    </row>
    <row r="273" spans="7:9" x14ac:dyDescent="0.35">
      <c r="G273">
        <v>18.624441964285701</v>
      </c>
      <c r="H273">
        <v>1033.7370384405699</v>
      </c>
      <c r="I273">
        <v>1122.5660873135701</v>
      </c>
    </row>
    <row r="274" spans="7:9" x14ac:dyDescent="0.35">
      <c r="G274">
        <v>18.694196428571399</v>
      </c>
      <c r="H274">
        <v>557.97581346249797</v>
      </c>
      <c r="I274">
        <v>872.69356647096095</v>
      </c>
    </row>
    <row r="275" spans="7:9" x14ac:dyDescent="0.35">
      <c r="G275">
        <v>18.7639508928571</v>
      </c>
      <c r="H275">
        <v>505.22830613411003</v>
      </c>
      <c r="I275">
        <v>1092.27853283012</v>
      </c>
    </row>
    <row r="276" spans="7:9" x14ac:dyDescent="0.35">
      <c r="G276">
        <v>18.8337053571429</v>
      </c>
      <c r="H276">
        <v>376.37075059477002</v>
      </c>
      <c r="I276">
        <v>1903.55500960319</v>
      </c>
    </row>
    <row r="277" spans="7:9" x14ac:dyDescent="0.35">
      <c r="G277">
        <v>18.903459821428601</v>
      </c>
      <c r="H277">
        <v>1219.64416428821</v>
      </c>
      <c r="I277">
        <v>3151.5605438575699</v>
      </c>
    </row>
    <row r="278" spans="7:9" x14ac:dyDescent="0.35">
      <c r="G278">
        <v>18.973214285714299</v>
      </c>
      <c r="H278">
        <v>1827.9108227284</v>
      </c>
      <c r="I278">
        <v>1473.89450105482</v>
      </c>
    </row>
    <row r="279" spans="7:9" x14ac:dyDescent="0.35">
      <c r="G279">
        <v>19.04296875</v>
      </c>
      <c r="H279">
        <v>1396.46875197545</v>
      </c>
      <c r="I279">
        <v>268.79336475933798</v>
      </c>
    </row>
    <row r="280" spans="7:9" x14ac:dyDescent="0.35">
      <c r="G280">
        <v>19.112723214285701</v>
      </c>
      <c r="H280">
        <v>1449.3391067535199</v>
      </c>
      <c r="I280">
        <v>1820.2143638577199</v>
      </c>
    </row>
    <row r="281" spans="7:9" x14ac:dyDescent="0.35">
      <c r="G281">
        <v>19.182477678571399</v>
      </c>
      <c r="H281">
        <v>253.18691776291601</v>
      </c>
      <c r="I281">
        <v>839.42530413866496</v>
      </c>
    </row>
    <row r="282" spans="7:9" x14ac:dyDescent="0.35">
      <c r="G282">
        <v>19.2522321428571</v>
      </c>
      <c r="H282">
        <v>2164.4143431735802</v>
      </c>
      <c r="I282">
        <v>671.04641646098503</v>
      </c>
    </row>
    <row r="283" spans="7:9" x14ac:dyDescent="0.35">
      <c r="G283">
        <v>19.3219866071429</v>
      </c>
      <c r="H283">
        <v>1188.1901521320401</v>
      </c>
      <c r="I283">
        <v>1709.2477335901001</v>
      </c>
    </row>
    <row r="284" spans="7:9" x14ac:dyDescent="0.35">
      <c r="G284">
        <v>19.391741071428601</v>
      </c>
      <c r="H284">
        <v>2320.88710727639</v>
      </c>
      <c r="I284">
        <v>3008.2318780966498</v>
      </c>
    </row>
    <row r="285" spans="7:9" x14ac:dyDescent="0.35">
      <c r="G285">
        <v>19.461495535714299</v>
      </c>
      <c r="H285">
        <v>1129.3586277470499</v>
      </c>
      <c r="I285">
        <v>948.41786935984203</v>
      </c>
    </row>
    <row r="286" spans="7:9" x14ac:dyDescent="0.35">
      <c r="G286">
        <v>19.53125</v>
      </c>
      <c r="H286">
        <v>888.90798742878496</v>
      </c>
      <c r="I286">
        <v>839.86921876249198</v>
      </c>
    </row>
    <row r="287" spans="7:9" x14ac:dyDescent="0.35">
      <c r="G287">
        <v>19.601004464285701</v>
      </c>
      <c r="H287">
        <v>420.571360652365</v>
      </c>
      <c r="I287">
        <v>1343.05091999923</v>
      </c>
    </row>
    <row r="288" spans="7:9" x14ac:dyDescent="0.35">
      <c r="G288">
        <v>19.670758928571399</v>
      </c>
      <c r="H288">
        <v>578.77637009652403</v>
      </c>
      <c r="I288">
        <v>1465.26979315224</v>
      </c>
    </row>
    <row r="289" spans="7:9" x14ac:dyDescent="0.35">
      <c r="G289">
        <v>19.7405133928571</v>
      </c>
      <c r="H289">
        <v>1092.9517294750899</v>
      </c>
      <c r="I289">
        <v>796.48447464345099</v>
      </c>
    </row>
    <row r="290" spans="7:9" x14ac:dyDescent="0.35">
      <c r="G290">
        <v>19.8102678571429</v>
      </c>
      <c r="H290">
        <v>933.94949457386997</v>
      </c>
      <c r="I290">
        <v>2532.81312627541</v>
      </c>
    </row>
    <row r="291" spans="7:9" x14ac:dyDescent="0.35">
      <c r="G291">
        <v>19.880022321428601</v>
      </c>
      <c r="H291">
        <v>374.44568499583698</v>
      </c>
      <c r="I291">
        <v>1495.7300743906001</v>
      </c>
    </row>
    <row r="292" spans="7:9" x14ac:dyDescent="0.35">
      <c r="G292">
        <v>19.949776785714299</v>
      </c>
      <c r="H292">
        <v>1441.5226937949899</v>
      </c>
      <c r="I292">
        <v>1110.2566017531799</v>
      </c>
    </row>
    <row r="293" spans="7:9" x14ac:dyDescent="0.35">
      <c r="G293">
        <v>20.01953125</v>
      </c>
      <c r="H293">
        <v>212.19494516580599</v>
      </c>
      <c r="I293">
        <v>1155.8455925631399</v>
      </c>
    </row>
    <row r="294" spans="7:9" x14ac:dyDescent="0.35">
      <c r="G294">
        <v>20.089285714285701</v>
      </c>
      <c r="H294">
        <v>779.01291994085705</v>
      </c>
      <c r="I294">
        <v>939.23651661577696</v>
      </c>
    </row>
    <row r="295" spans="7:9" x14ac:dyDescent="0.35">
      <c r="G295">
        <v>20.159040178571399</v>
      </c>
      <c r="H295">
        <v>842.271579523573</v>
      </c>
      <c r="I295">
        <v>564.91723429439799</v>
      </c>
    </row>
    <row r="296" spans="7:9" x14ac:dyDescent="0.35">
      <c r="G296">
        <v>20.2287946428571</v>
      </c>
      <c r="H296">
        <v>1399.0528933806199</v>
      </c>
      <c r="I296">
        <v>1987.277107036</v>
      </c>
    </row>
    <row r="297" spans="7:9" x14ac:dyDescent="0.35">
      <c r="G297">
        <v>20.2985491071429</v>
      </c>
      <c r="H297">
        <v>616.13221814246901</v>
      </c>
      <c r="I297">
        <v>1822.2123061853799</v>
      </c>
    </row>
    <row r="298" spans="7:9" x14ac:dyDescent="0.35">
      <c r="G298">
        <v>20.368303571428601</v>
      </c>
      <c r="H298">
        <v>1107.99573745269</v>
      </c>
      <c r="I298">
        <v>1824.2739501872099</v>
      </c>
    </row>
    <row r="299" spans="7:9" x14ac:dyDescent="0.35">
      <c r="G299">
        <v>20.438058035714299</v>
      </c>
      <c r="H299">
        <v>929.03917678120195</v>
      </c>
      <c r="I299">
        <v>2460.3310003410402</v>
      </c>
    </row>
    <row r="300" spans="7:9" x14ac:dyDescent="0.35">
      <c r="G300">
        <v>20.5078125</v>
      </c>
      <c r="H300">
        <v>887.86733314737296</v>
      </c>
      <c r="I300">
        <v>822.63837170601198</v>
      </c>
    </row>
    <row r="301" spans="7:9" x14ac:dyDescent="0.35">
      <c r="G301">
        <v>20.577566964285701</v>
      </c>
      <c r="H301">
        <v>1560.0980756787101</v>
      </c>
      <c r="I301">
        <v>1067.99972009168</v>
      </c>
    </row>
    <row r="302" spans="7:9" x14ac:dyDescent="0.35">
      <c r="G302">
        <v>20.647321428571399</v>
      </c>
      <c r="H302">
        <v>123.589493729463</v>
      </c>
      <c r="I302">
        <v>2911.3536871572301</v>
      </c>
    </row>
    <row r="303" spans="7:9" x14ac:dyDescent="0.35">
      <c r="G303">
        <v>20.7170758928571</v>
      </c>
      <c r="H303">
        <v>1201.24515302841</v>
      </c>
      <c r="I303">
        <v>2284.5508129019199</v>
      </c>
    </row>
    <row r="304" spans="7:9" x14ac:dyDescent="0.35">
      <c r="G304">
        <v>20.7868303571429</v>
      </c>
      <c r="H304">
        <v>1595.4732783995501</v>
      </c>
      <c r="I304">
        <v>2186.6121398543501</v>
      </c>
    </row>
    <row r="305" spans="7:9" x14ac:dyDescent="0.35">
      <c r="G305">
        <v>20.856584821428601</v>
      </c>
      <c r="H305">
        <v>1228.46578646442</v>
      </c>
      <c r="I305">
        <v>1807.91613847746</v>
      </c>
    </row>
    <row r="306" spans="7:9" x14ac:dyDescent="0.35">
      <c r="G306">
        <v>20.926339285714299</v>
      </c>
      <c r="H306">
        <v>560.76969269533697</v>
      </c>
      <c r="I306">
        <v>1166.01215780652</v>
      </c>
    </row>
    <row r="307" spans="7:9" x14ac:dyDescent="0.35">
      <c r="G307">
        <v>20.99609375</v>
      </c>
      <c r="H307">
        <v>845.95230920052097</v>
      </c>
      <c r="I307">
        <v>575.85305306225098</v>
      </c>
    </row>
    <row r="308" spans="7:9" x14ac:dyDescent="0.35">
      <c r="G308">
        <v>21.065848214285701</v>
      </c>
      <c r="H308">
        <v>860.34902884114297</v>
      </c>
      <c r="I308">
        <v>1335.46327465786</v>
      </c>
    </row>
    <row r="309" spans="7:9" x14ac:dyDescent="0.35">
      <c r="G309">
        <v>21.135602678571399</v>
      </c>
      <c r="H309">
        <v>614.40532713688503</v>
      </c>
      <c r="I309">
        <v>1012.55948966471</v>
      </c>
    </row>
    <row r="310" spans="7:9" x14ac:dyDescent="0.35">
      <c r="G310">
        <v>21.2053571428571</v>
      </c>
      <c r="H310">
        <v>219.46458997944401</v>
      </c>
      <c r="I310">
        <v>839.80653135475802</v>
      </c>
    </row>
    <row r="311" spans="7:9" x14ac:dyDescent="0.35">
      <c r="G311">
        <v>21.2751116071429</v>
      </c>
      <c r="H311">
        <v>549.71080340419303</v>
      </c>
      <c r="I311">
        <v>511.88555829951702</v>
      </c>
    </row>
    <row r="312" spans="7:9" x14ac:dyDescent="0.35">
      <c r="G312">
        <v>21.344866071428601</v>
      </c>
      <c r="H312">
        <v>850.393972701395</v>
      </c>
      <c r="I312">
        <v>384.123898593614</v>
      </c>
    </row>
    <row r="313" spans="7:9" x14ac:dyDescent="0.35">
      <c r="G313">
        <v>21.414620535714299</v>
      </c>
      <c r="H313">
        <v>891.52337350073299</v>
      </c>
      <c r="I313">
        <v>1357.0563531094001</v>
      </c>
    </row>
    <row r="314" spans="7:9" x14ac:dyDescent="0.35">
      <c r="G314">
        <v>21.484375</v>
      </c>
      <c r="H314">
        <v>1059.0933436892301</v>
      </c>
      <c r="I314">
        <v>1080.1243847492301</v>
      </c>
    </row>
    <row r="315" spans="7:9" x14ac:dyDescent="0.35">
      <c r="G315">
        <v>21.554129464285701</v>
      </c>
      <c r="H315">
        <v>922.03381725857503</v>
      </c>
      <c r="I315">
        <v>2031.1497773834101</v>
      </c>
    </row>
    <row r="316" spans="7:9" x14ac:dyDescent="0.35">
      <c r="G316">
        <v>21.623883928571399</v>
      </c>
      <c r="H316">
        <v>764.48920203090199</v>
      </c>
      <c r="I316">
        <v>1784.1966651954201</v>
      </c>
    </row>
    <row r="317" spans="7:9" x14ac:dyDescent="0.35">
      <c r="G317">
        <v>21.6936383928571</v>
      </c>
      <c r="H317">
        <v>656.51495492316803</v>
      </c>
      <c r="I317">
        <v>978.43169699404996</v>
      </c>
    </row>
    <row r="318" spans="7:9" x14ac:dyDescent="0.35">
      <c r="G318">
        <v>21.7633928571429</v>
      </c>
      <c r="H318">
        <v>511.527077545559</v>
      </c>
      <c r="I318">
        <v>875.28042682254102</v>
      </c>
    </row>
    <row r="319" spans="7:9" x14ac:dyDescent="0.35">
      <c r="G319">
        <v>21.833147321428601</v>
      </c>
      <c r="H319">
        <v>1149.7923565523199</v>
      </c>
      <c r="I319">
        <v>619.65165721126596</v>
      </c>
    </row>
    <row r="320" spans="7:9" x14ac:dyDescent="0.35">
      <c r="G320">
        <v>21.902901785714299</v>
      </c>
      <c r="H320">
        <v>1599.0254222803701</v>
      </c>
      <c r="I320">
        <v>1932.39198792095</v>
      </c>
    </row>
    <row r="321" spans="7:9" x14ac:dyDescent="0.35">
      <c r="G321">
        <v>21.97265625</v>
      </c>
      <c r="H321">
        <v>662.03418620614605</v>
      </c>
      <c r="I321">
        <v>1491.35715733334</v>
      </c>
    </row>
    <row r="322" spans="7:9" x14ac:dyDescent="0.35">
      <c r="G322">
        <v>22.042410714285701</v>
      </c>
      <c r="H322">
        <v>1254.5983984350801</v>
      </c>
      <c r="I322">
        <v>1566.0565208262899</v>
      </c>
    </row>
    <row r="323" spans="7:9" x14ac:dyDescent="0.35">
      <c r="G323">
        <v>22.112165178571399</v>
      </c>
      <c r="H323">
        <v>1315.5421350593999</v>
      </c>
      <c r="I323">
        <v>909.42618655229796</v>
      </c>
    </row>
    <row r="324" spans="7:9" x14ac:dyDescent="0.35">
      <c r="G324">
        <v>22.1819196428571</v>
      </c>
      <c r="H324">
        <v>919.268019279084</v>
      </c>
      <c r="I324">
        <v>1401.8126344391201</v>
      </c>
    </row>
    <row r="325" spans="7:9" x14ac:dyDescent="0.35">
      <c r="G325">
        <v>22.2516741071429</v>
      </c>
      <c r="H325">
        <v>713.86245610079402</v>
      </c>
      <c r="I325">
        <v>465.93304837080501</v>
      </c>
    </row>
    <row r="326" spans="7:9" x14ac:dyDescent="0.35">
      <c r="G326">
        <v>22.321428571428601</v>
      </c>
      <c r="H326">
        <v>258.97702646645502</v>
      </c>
      <c r="I326">
        <v>1336.41132949295</v>
      </c>
    </row>
    <row r="327" spans="7:9" x14ac:dyDescent="0.35">
      <c r="G327">
        <v>22.391183035714299</v>
      </c>
      <c r="H327">
        <v>783.44115859682097</v>
      </c>
      <c r="I327">
        <v>1502.84348908572</v>
      </c>
    </row>
    <row r="328" spans="7:9" x14ac:dyDescent="0.35">
      <c r="G328">
        <v>22.4609375</v>
      </c>
      <c r="H328">
        <v>706.91013456720202</v>
      </c>
      <c r="I328">
        <v>814.27312326972003</v>
      </c>
    </row>
    <row r="329" spans="7:9" x14ac:dyDescent="0.35">
      <c r="G329">
        <v>22.530691964285701</v>
      </c>
      <c r="H329">
        <v>1303.2045860860501</v>
      </c>
      <c r="I329">
        <v>2008.59402335604</v>
      </c>
    </row>
    <row r="330" spans="7:9" x14ac:dyDescent="0.35">
      <c r="G330">
        <v>22.600446428571399</v>
      </c>
      <c r="H330">
        <v>1023.1044918015</v>
      </c>
      <c r="I330">
        <v>616.28627932205995</v>
      </c>
    </row>
    <row r="331" spans="7:9" x14ac:dyDescent="0.35">
      <c r="G331">
        <v>22.6702008928571</v>
      </c>
      <c r="H331">
        <v>371.71192989644101</v>
      </c>
      <c r="I331">
        <v>1291.0502713860001</v>
      </c>
    </row>
    <row r="332" spans="7:9" x14ac:dyDescent="0.35">
      <c r="G332">
        <v>22.7399553571429</v>
      </c>
      <c r="H332">
        <v>877.45485079480898</v>
      </c>
      <c r="I332">
        <v>1385.7105484534</v>
      </c>
    </row>
    <row r="333" spans="7:9" x14ac:dyDescent="0.35">
      <c r="G333">
        <v>22.809709821428601</v>
      </c>
      <c r="H333">
        <v>481.43872105383201</v>
      </c>
      <c r="I333">
        <v>1387.5000119818401</v>
      </c>
    </row>
    <row r="334" spans="7:9" x14ac:dyDescent="0.35">
      <c r="G334">
        <v>22.879464285714299</v>
      </c>
      <c r="H334">
        <v>672.50968941171197</v>
      </c>
      <c r="I334">
        <v>738.46007259104704</v>
      </c>
    </row>
    <row r="335" spans="7:9" x14ac:dyDescent="0.35">
      <c r="G335">
        <v>22.94921875</v>
      </c>
      <c r="H335">
        <v>685.89508033183097</v>
      </c>
      <c r="I335">
        <v>1017.51338001222</v>
      </c>
    </row>
    <row r="336" spans="7:9" x14ac:dyDescent="0.35">
      <c r="G336">
        <v>23.018973214285701</v>
      </c>
      <c r="H336">
        <v>351.33666219987902</v>
      </c>
      <c r="I336">
        <v>566.20328380412604</v>
      </c>
    </row>
    <row r="337" spans="7:9" x14ac:dyDescent="0.35">
      <c r="G337">
        <v>23.088727678571399</v>
      </c>
      <c r="H337">
        <v>385.96218624836803</v>
      </c>
      <c r="I337">
        <v>301.02063545303798</v>
      </c>
    </row>
    <row r="338" spans="7:9" x14ac:dyDescent="0.35">
      <c r="G338">
        <v>23.1584821428571</v>
      </c>
      <c r="H338">
        <v>438.01517937474603</v>
      </c>
      <c r="I338">
        <v>1412.4168375495999</v>
      </c>
    </row>
    <row r="339" spans="7:9" x14ac:dyDescent="0.35">
      <c r="G339">
        <v>23.2282366071429</v>
      </c>
      <c r="H339">
        <v>462.41524152159298</v>
      </c>
      <c r="I339">
        <v>1093.2364606809599</v>
      </c>
    </row>
    <row r="340" spans="7:9" x14ac:dyDescent="0.35">
      <c r="G340">
        <v>23.297991071428601</v>
      </c>
      <c r="H340">
        <v>460.61116398315897</v>
      </c>
      <c r="I340">
        <v>1116.4293899448201</v>
      </c>
    </row>
    <row r="341" spans="7:9" x14ac:dyDescent="0.35">
      <c r="G341">
        <v>23.367745535714299</v>
      </c>
      <c r="H341">
        <v>248.76785240854201</v>
      </c>
      <c r="I341">
        <v>41.186934234327403</v>
      </c>
    </row>
    <row r="342" spans="7:9" x14ac:dyDescent="0.35">
      <c r="G342">
        <v>23.4375</v>
      </c>
      <c r="H342">
        <v>456.33823745212197</v>
      </c>
      <c r="I342">
        <v>818.29768646920695</v>
      </c>
    </row>
    <row r="343" spans="7:9" x14ac:dyDescent="0.35">
      <c r="G343">
        <v>23.507254464285701</v>
      </c>
      <c r="H343">
        <v>1126.1050089836999</v>
      </c>
      <c r="I343">
        <v>1357.7393299728001</v>
      </c>
    </row>
    <row r="344" spans="7:9" x14ac:dyDescent="0.35">
      <c r="G344">
        <v>23.577008928571399</v>
      </c>
      <c r="H344">
        <v>166.525840899352</v>
      </c>
      <c r="I344">
        <v>572.20444811789696</v>
      </c>
    </row>
    <row r="345" spans="7:9" x14ac:dyDescent="0.35">
      <c r="G345">
        <v>23.6467633928571</v>
      </c>
      <c r="H345">
        <v>1219.00456533699</v>
      </c>
      <c r="I345">
        <v>1027.32662594508</v>
      </c>
    </row>
    <row r="346" spans="7:9" x14ac:dyDescent="0.35">
      <c r="G346">
        <v>23.7165178571429</v>
      </c>
      <c r="H346">
        <v>454.51161040037198</v>
      </c>
      <c r="I346">
        <v>1486.13680499866</v>
      </c>
    </row>
    <row r="347" spans="7:9" x14ac:dyDescent="0.35">
      <c r="G347">
        <v>23.786272321428601</v>
      </c>
      <c r="H347">
        <v>501.75826051445898</v>
      </c>
      <c r="I347">
        <v>176.24532880519399</v>
      </c>
    </row>
    <row r="348" spans="7:9" x14ac:dyDescent="0.35">
      <c r="G348">
        <v>23.856026785714299</v>
      </c>
      <c r="H348">
        <v>535.10341121177896</v>
      </c>
      <c r="I348">
        <v>1036.72807971516</v>
      </c>
    </row>
    <row r="349" spans="7:9" x14ac:dyDescent="0.35">
      <c r="G349">
        <v>23.92578125</v>
      </c>
      <c r="H349">
        <v>451.22119977308301</v>
      </c>
      <c r="I349">
        <v>1137.22257028224</v>
      </c>
    </row>
    <row r="350" spans="7:9" x14ac:dyDescent="0.35">
      <c r="G350">
        <v>23.995535714285701</v>
      </c>
      <c r="H350">
        <v>267.33408417948999</v>
      </c>
      <c r="I350">
        <v>484.77015666085498</v>
      </c>
    </row>
    <row r="351" spans="7:9" x14ac:dyDescent="0.35">
      <c r="G351">
        <v>24.065290178571399</v>
      </c>
      <c r="H351">
        <v>64.983421149111507</v>
      </c>
      <c r="I351">
        <v>549.33551686742396</v>
      </c>
    </row>
    <row r="352" spans="7:9" x14ac:dyDescent="0.35">
      <c r="G352">
        <v>24.1350446428571</v>
      </c>
      <c r="H352">
        <v>315.05589121081402</v>
      </c>
      <c r="I352">
        <v>398.20847067038397</v>
      </c>
    </row>
    <row r="353" spans="7:9" x14ac:dyDescent="0.35">
      <c r="G353">
        <v>24.2047991071429</v>
      </c>
      <c r="H353">
        <v>266.60241687634499</v>
      </c>
      <c r="I353">
        <v>764.39944032480298</v>
      </c>
    </row>
    <row r="354" spans="7:9" x14ac:dyDescent="0.35">
      <c r="G354">
        <v>24.274553571428601</v>
      </c>
      <c r="H354">
        <v>267.38687301234103</v>
      </c>
      <c r="I354">
        <v>981.49952290893805</v>
      </c>
    </row>
    <row r="355" spans="7:9" x14ac:dyDescent="0.35">
      <c r="G355">
        <v>24.344308035714299</v>
      </c>
      <c r="H355">
        <v>349.861174302449</v>
      </c>
      <c r="I355">
        <v>532.69540753823401</v>
      </c>
    </row>
    <row r="356" spans="7:9" x14ac:dyDescent="0.35">
      <c r="G356">
        <v>24.4140625</v>
      </c>
      <c r="H356">
        <v>425.54752955749302</v>
      </c>
      <c r="I356">
        <v>140.934061876708</v>
      </c>
    </row>
    <row r="357" spans="7:9" x14ac:dyDescent="0.35">
      <c r="G357">
        <v>24.483816964285701</v>
      </c>
      <c r="H357">
        <v>146.840603620102</v>
      </c>
      <c r="I357">
        <v>445.26005032060402</v>
      </c>
    </row>
    <row r="358" spans="7:9" x14ac:dyDescent="0.35">
      <c r="G358">
        <v>24.553571428571399</v>
      </c>
      <c r="H358">
        <v>118.49575235453899</v>
      </c>
      <c r="I358">
        <v>459.31043282394501</v>
      </c>
    </row>
    <row r="359" spans="7:9" x14ac:dyDescent="0.35">
      <c r="G359">
        <v>24.6233258928571</v>
      </c>
      <c r="H359">
        <v>179.90036616806901</v>
      </c>
      <c r="I359">
        <v>290.940069821772</v>
      </c>
    </row>
    <row r="360" spans="7:9" x14ac:dyDescent="0.35">
      <c r="G360">
        <v>24.6930803571429</v>
      </c>
      <c r="H360">
        <v>437.865962297235</v>
      </c>
      <c r="I360">
        <v>359.19561326520602</v>
      </c>
    </row>
    <row r="361" spans="7:9" x14ac:dyDescent="0.35">
      <c r="G361">
        <v>24.762834821428601</v>
      </c>
      <c r="H361">
        <v>452.476097492804</v>
      </c>
      <c r="I361">
        <v>56.3535985210113</v>
      </c>
    </row>
    <row r="362" spans="7:9" x14ac:dyDescent="0.35">
      <c r="G362">
        <v>24.832589285714299</v>
      </c>
      <c r="H362">
        <v>91.028312362416898</v>
      </c>
      <c r="I362">
        <v>501.258296420958</v>
      </c>
    </row>
    <row r="363" spans="7:9" x14ac:dyDescent="0.35">
      <c r="G363">
        <v>24.90234375</v>
      </c>
      <c r="H363">
        <v>252.868144604512</v>
      </c>
      <c r="I363">
        <v>413.294425480531</v>
      </c>
    </row>
    <row r="364" spans="7:9" x14ac:dyDescent="0.35">
      <c r="G364">
        <v>24.972098214285701</v>
      </c>
      <c r="H364">
        <v>98.646175203895098</v>
      </c>
      <c r="I364">
        <v>180.30759110399899</v>
      </c>
    </row>
    <row r="365" spans="7:9" x14ac:dyDescent="0.35">
      <c r="G365">
        <v>25.041852678571399</v>
      </c>
      <c r="H365">
        <v>182.23128568669799</v>
      </c>
      <c r="I365">
        <v>123.879276889994</v>
      </c>
    </row>
    <row r="366" spans="7:9" x14ac:dyDescent="0.35">
      <c r="G366">
        <v>25.1116071428571</v>
      </c>
      <c r="H366">
        <v>112.449485023801</v>
      </c>
      <c r="I366">
        <v>129.44987091783301</v>
      </c>
    </row>
    <row r="367" spans="7:9" x14ac:dyDescent="0.35">
      <c r="G367">
        <v>25.1813616071429</v>
      </c>
      <c r="H367">
        <v>182.598359295134</v>
      </c>
      <c r="I367">
        <v>45.493245307941997</v>
      </c>
    </row>
    <row r="368" spans="7:9" x14ac:dyDescent="0.35">
      <c r="G368">
        <v>25.251116071428601</v>
      </c>
      <c r="H368">
        <v>96.868003438331002</v>
      </c>
      <c r="I368">
        <v>42.898327065058602</v>
      </c>
    </row>
    <row r="369" spans="7:9" x14ac:dyDescent="0.35">
      <c r="G369">
        <v>25.320870535714299</v>
      </c>
      <c r="H369">
        <v>172.73195238659</v>
      </c>
      <c r="I369">
        <v>318.158264769769</v>
      </c>
    </row>
    <row r="370" spans="7:9" x14ac:dyDescent="0.35">
      <c r="G370">
        <v>25.390625</v>
      </c>
      <c r="H370">
        <v>58.155348662228498</v>
      </c>
      <c r="I370">
        <v>82.484829102116393</v>
      </c>
    </row>
    <row r="371" spans="7:9" x14ac:dyDescent="0.35">
      <c r="G371">
        <v>25.460379464285701</v>
      </c>
      <c r="H371">
        <v>106.13192307675</v>
      </c>
      <c r="I371">
        <v>264.23430445631698</v>
      </c>
    </row>
    <row r="372" spans="7:9" x14ac:dyDescent="0.35">
      <c r="G372">
        <v>25.530133928571399</v>
      </c>
      <c r="H372">
        <v>90.739984312515006</v>
      </c>
      <c r="I372">
        <v>301.69272502891999</v>
      </c>
    </row>
    <row r="373" spans="7:9" x14ac:dyDescent="0.35">
      <c r="G373">
        <v>25.5998883928571</v>
      </c>
      <c r="H373">
        <v>125.646099454412</v>
      </c>
      <c r="I373">
        <v>317.73069866439897</v>
      </c>
    </row>
    <row r="374" spans="7:9" x14ac:dyDescent="0.35">
      <c r="G374">
        <v>25.6696428571429</v>
      </c>
      <c r="H374">
        <v>33.088399639855403</v>
      </c>
      <c r="I374">
        <v>132.00928501363401</v>
      </c>
    </row>
    <row r="375" spans="7:9" x14ac:dyDescent="0.35">
      <c r="G375">
        <v>25.739397321428601</v>
      </c>
      <c r="H375">
        <v>24.258930644565002</v>
      </c>
      <c r="I375">
        <v>204.712283580845</v>
      </c>
    </row>
    <row r="376" spans="7:9" x14ac:dyDescent="0.35">
      <c r="G376">
        <v>25.809151785714299</v>
      </c>
      <c r="H376">
        <v>114.939724274935</v>
      </c>
      <c r="I376">
        <v>227.03706351436901</v>
      </c>
    </row>
    <row r="377" spans="7:9" x14ac:dyDescent="0.35">
      <c r="G377">
        <v>25.87890625</v>
      </c>
      <c r="H377">
        <v>102.015975195</v>
      </c>
      <c r="I377">
        <v>208.63937165419799</v>
      </c>
    </row>
    <row r="378" spans="7:9" x14ac:dyDescent="0.35">
      <c r="G378">
        <v>25.948660714285701</v>
      </c>
      <c r="H378">
        <v>71.515202862156698</v>
      </c>
      <c r="I378">
        <v>193.604513609761</v>
      </c>
    </row>
    <row r="379" spans="7:9" x14ac:dyDescent="0.35">
      <c r="G379">
        <v>26.018415178571399</v>
      </c>
      <c r="H379">
        <v>109.309793803815</v>
      </c>
      <c r="I379">
        <v>194.001081248725</v>
      </c>
    </row>
    <row r="380" spans="7:9" x14ac:dyDescent="0.35">
      <c r="G380">
        <v>26.0881696428571</v>
      </c>
      <c r="H380">
        <v>70.032363522707399</v>
      </c>
      <c r="I380">
        <v>164.76058541626099</v>
      </c>
    </row>
    <row r="381" spans="7:9" x14ac:dyDescent="0.35">
      <c r="G381">
        <v>26.1579241071429</v>
      </c>
      <c r="H381">
        <v>70.201371028930197</v>
      </c>
      <c r="I381">
        <v>186.38349644974301</v>
      </c>
    </row>
    <row r="382" spans="7:9" x14ac:dyDescent="0.35">
      <c r="G382">
        <v>26.227678571428601</v>
      </c>
      <c r="H382">
        <v>92.565801280940505</v>
      </c>
      <c r="I382">
        <v>167.76202673952901</v>
      </c>
    </row>
    <row r="383" spans="7:9" x14ac:dyDescent="0.35">
      <c r="G383">
        <v>26.297433035714299</v>
      </c>
      <c r="H383">
        <v>47.149929653127302</v>
      </c>
      <c r="I383">
        <v>150.50682831449501</v>
      </c>
    </row>
    <row r="384" spans="7:9" x14ac:dyDescent="0.35">
      <c r="G384">
        <v>26.3671875</v>
      </c>
      <c r="H384">
        <v>65.613149988445201</v>
      </c>
      <c r="I384">
        <v>190.02970850803399</v>
      </c>
    </row>
    <row r="385" spans="7:9" x14ac:dyDescent="0.35">
      <c r="G385">
        <v>26.436941964285701</v>
      </c>
      <c r="H385">
        <v>45.056133788407699</v>
      </c>
      <c r="I385">
        <v>139.87601385641901</v>
      </c>
    </row>
    <row r="386" spans="7:9" x14ac:dyDescent="0.35">
      <c r="G386">
        <v>26.506696428571399</v>
      </c>
      <c r="H386">
        <v>61.632374273583999</v>
      </c>
      <c r="I386">
        <v>144.58643855645499</v>
      </c>
    </row>
    <row r="387" spans="7:9" x14ac:dyDescent="0.35">
      <c r="G387">
        <v>26.5764508928571</v>
      </c>
      <c r="H387">
        <v>37.725926376177</v>
      </c>
      <c r="I387">
        <v>116.801520341827</v>
      </c>
    </row>
    <row r="388" spans="7:9" x14ac:dyDescent="0.35">
      <c r="G388">
        <v>26.6462053571429</v>
      </c>
      <c r="H388">
        <v>43.085715930941099</v>
      </c>
      <c r="I388">
        <v>138.24264550513001</v>
      </c>
    </row>
    <row r="389" spans="7:9" x14ac:dyDescent="0.35">
      <c r="G389">
        <v>26.715959821428601</v>
      </c>
      <c r="H389">
        <v>77.464499306478501</v>
      </c>
      <c r="I389">
        <v>131.712536095009</v>
      </c>
    </row>
    <row r="390" spans="7:9" x14ac:dyDescent="0.35">
      <c r="G390">
        <v>26.785714285714299</v>
      </c>
      <c r="H390">
        <v>39.984984214709101</v>
      </c>
      <c r="I390">
        <v>113.094699041502</v>
      </c>
    </row>
    <row r="391" spans="7:9" x14ac:dyDescent="0.35">
      <c r="G391">
        <v>26.85546875</v>
      </c>
      <c r="H391">
        <v>65.352641204938493</v>
      </c>
      <c r="I391">
        <v>144.29729732655099</v>
      </c>
    </row>
    <row r="392" spans="7:9" x14ac:dyDescent="0.35">
      <c r="G392">
        <v>26.925223214285701</v>
      </c>
      <c r="H392">
        <v>37.160793035213104</v>
      </c>
      <c r="I392">
        <v>133.682440136905</v>
      </c>
    </row>
    <row r="393" spans="7:9" x14ac:dyDescent="0.35">
      <c r="G393">
        <v>26.994977678571399</v>
      </c>
      <c r="H393">
        <v>60.153144124875801</v>
      </c>
      <c r="I393">
        <v>147.18917733136001</v>
      </c>
    </row>
    <row r="394" spans="7:9" x14ac:dyDescent="0.35">
      <c r="G394">
        <v>27.0647321428571</v>
      </c>
      <c r="H394">
        <v>13.676430975936899</v>
      </c>
      <c r="I394">
        <v>92.435722751740698</v>
      </c>
    </row>
    <row r="395" spans="7:9" x14ac:dyDescent="0.35">
      <c r="G395">
        <v>27.1344866071429</v>
      </c>
      <c r="H395">
        <v>46.547046956386097</v>
      </c>
      <c r="I395">
        <v>131.81594593337701</v>
      </c>
    </row>
    <row r="396" spans="7:9" x14ac:dyDescent="0.35">
      <c r="G396">
        <v>27.204241071428601</v>
      </c>
      <c r="H396">
        <v>17.894994230836101</v>
      </c>
      <c r="I396">
        <v>116.467393900497</v>
      </c>
    </row>
    <row r="397" spans="7:9" x14ac:dyDescent="0.35">
      <c r="G397">
        <v>27.273995535714299</v>
      </c>
      <c r="H397">
        <v>43.230064822978903</v>
      </c>
      <c r="I397">
        <v>101.927488534978</v>
      </c>
    </row>
    <row r="398" spans="7:9" x14ac:dyDescent="0.35">
      <c r="G398">
        <v>27.34375</v>
      </c>
      <c r="H398">
        <v>37.963579778605002</v>
      </c>
      <c r="I398">
        <v>125.616007777354</v>
      </c>
    </row>
    <row r="399" spans="7:9" x14ac:dyDescent="0.35">
      <c r="G399">
        <v>27.413504464285701</v>
      </c>
      <c r="H399">
        <v>39.279789730395997</v>
      </c>
      <c r="I399">
        <v>111.229319164183</v>
      </c>
    </row>
    <row r="400" spans="7:9" x14ac:dyDescent="0.35">
      <c r="G400">
        <v>27.483258928571399</v>
      </c>
      <c r="H400">
        <v>44.551049952444998</v>
      </c>
      <c r="I400">
        <v>118.59529261695501</v>
      </c>
    </row>
    <row r="401" spans="7:9" x14ac:dyDescent="0.35">
      <c r="G401">
        <v>27.5530133928571</v>
      </c>
      <c r="H401">
        <v>49.896645392329901</v>
      </c>
      <c r="I401">
        <v>72.778242196099995</v>
      </c>
    </row>
    <row r="402" spans="7:9" x14ac:dyDescent="0.35">
      <c r="G402">
        <v>27.6227678571429</v>
      </c>
      <c r="H402">
        <v>25.848720165044998</v>
      </c>
      <c r="I402">
        <v>112.72023193775701</v>
      </c>
    </row>
    <row r="403" spans="7:9" x14ac:dyDescent="0.35">
      <c r="G403">
        <v>27.692522321428601</v>
      </c>
      <c r="H403">
        <v>41.491861265843099</v>
      </c>
      <c r="I403">
        <v>81.272827719498395</v>
      </c>
    </row>
    <row r="404" spans="7:9" x14ac:dyDescent="0.35">
      <c r="G404">
        <v>27.762276785714299</v>
      </c>
      <c r="H404">
        <v>43.818802088503801</v>
      </c>
      <c r="I404">
        <v>68.7788785900037</v>
      </c>
    </row>
    <row r="405" spans="7:9" x14ac:dyDescent="0.35">
      <c r="G405">
        <v>27.83203125</v>
      </c>
      <c r="H405">
        <v>37.641133591577898</v>
      </c>
      <c r="I405">
        <v>94.515451714295295</v>
      </c>
    </row>
    <row r="406" spans="7:9" x14ac:dyDescent="0.35">
      <c r="G406">
        <v>27.901785714285701</v>
      </c>
      <c r="H406">
        <v>44.485626777491603</v>
      </c>
      <c r="I406">
        <v>92.054827255088398</v>
      </c>
    </row>
    <row r="407" spans="7:9" x14ac:dyDescent="0.35">
      <c r="G407">
        <v>27.971540178571399</v>
      </c>
      <c r="H407">
        <v>47.212736855006803</v>
      </c>
      <c r="I407">
        <v>109.642887635994</v>
      </c>
    </row>
    <row r="408" spans="7:9" x14ac:dyDescent="0.35">
      <c r="G408">
        <v>28.0412946428571</v>
      </c>
      <c r="H408">
        <v>22.378340585060201</v>
      </c>
      <c r="I408">
        <v>87.444065906328802</v>
      </c>
    </row>
    <row r="409" spans="7:9" x14ac:dyDescent="0.35">
      <c r="G409">
        <v>28.1110491071429</v>
      </c>
      <c r="H409">
        <v>22.613078558879401</v>
      </c>
      <c r="I409">
        <v>80.389016823455194</v>
      </c>
    </row>
    <row r="410" spans="7:9" x14ac:dyDescent="0.35">
      <c r="G410">
        <v>28.180803571428601</v>
      </c>
      <c r="H410">
        <v>44.054536621961702</v>
      </c>
      <c r="I410">
        <v>74.960496118357298</v>
      </c>
    </row>
    <row r="411" spans="7:9" x14ac:dyDescent="0.35">
      <c r="G411">
        <v>28.250558035714299</v>
      </c>
      <c r="H411">
        <v>30.308399208593499</v>
      </c>
      <c r="I411">
        <v>99.912537926126006</v>
      </c>
    </row>
    <row r="412" spans="7:9" x14ac:dyDescent="0.35">
      <c r="G412">
        <v>28.3203125</v>
      </c>
      <c r="H412">
        <v>36.187853481554299</v>
      </c>
      <c r="I412">
        <v>88.369519367905795</v>
      </c>
    </row>
    <row r="413" spans="7:9" x14ac:dyDescent="0.35">
      <c r="G413">
        <v>28.390066964285701</v>
      </c>
      <c r="H413">
        <v>36.212649873379704</v>
      </c>
      <c r="I413">
        <v>84.879781344788697</v>
      </c>
    </row>
    <row r="414" spans="7:9" x14ac:dyDescent="0.35">
      <c r="G414">
        <v>28.459821428571399</v>
      </c>
      <c r="H414">
        <v>54.091914789426603</v>
      </c>
      <c r="I414">
        <v>100.978593744441</v>
      </c>
    </row>
    <row r="415" spans="7:9" x14ac:dyDescent="0.35">
      <c r="G415">
        <v>28.5295758928571</v>
      </c>
      <c r="H415">
        <v>4.6516418649459803</v>
      </c>
      <c r="I415">
        <v>71.042207041383193</v>
      </c>
    </row>
    <row r="416" spans="7:9" x14ac:dyDescent="0.35">
      <c r="G416">
        <v>28.5993303571429</v>
      </c>
      <c r="H416">
        <v>33.995872882279301</v>
      </c>
      <c r="I416">
        <v>62.887989953958403</v>
      </c>
    </row>
    <row r="417" spans="7:9" x14ac:dyDescent="0.35">
      <c r="G417">
        <v>28.669084821428601</v>
      </c>
      <c r="H417">
        <v>36.105543407162898</v>
      </c>
      <c r="I417">
        <v>87.118294300345298</v>
      </c>
    </row>
    <row r="418" spans="7:9" x14ac:dyDescent="0.35">
      <c r="G418">
        <v>28.738839285714299</v>
      </c>
      <c r="H418">
        <v>37.268425321377897</v>
      </c>
      <c r="I418">
        <v>70.530733168508206</v>
      </c>
    </row>
    <row r="419" spans="7:9" x14ac:dyDescent="0.35">
      <c r="G419">
        <v>28.80859375</v>
      </c>
      <c r="H419">
        <v>25.312670307136202</v>
      </c>
      <c r="I419">
        <v>41.858886616453702</v>
      </c>
    </row>
    <row r="420" spans="7:9" x14ac:dyDescent="0.35">
      <c r="G420">
        <v>28.878348214285701</v>
      </c>
      <c r="H420">
        <v>29.3729944240653</v>
      </c>
      <c r="I420">
        <v>66.946736794053393</v>
      </c>
    </row>
    <row r="421" spans="7:9" x14ac:dyDescent="0.35">
      <c r="G421">
        <v>28.948102678571399</v>
      </c>
      <c r="H421">
        <v>18.080750615694999</v>
      </c>
      <c r="I421">
        <v>41.994777041636198</v>
      </c>
    </row>
    <row r="422" spans="7:9" x14ac:dyDescent="0.35">
      <c r="G422">
        <v>29.0178571428571</v>
      </c>
      <c r="H422">
        <v>31.3379107637533</v>
      </c>
      <c r="I422">
        <v>32.358273453307199</v>
      </c>
    </row>
    <row r="423" spans="7:9" x14ac:dyDescent="0.35">
      <c r="G423">
        <v>29.0876116071429</v>
      </c>
      <c r="H423">
        <v>19.514479219078702</v>
      </c>
      <c r="I423">
        <v>77.328910127809806</v>
      </c>
    </row>
    <row r="424" spans="7:9" x14ac:dyDescent="0.35">
      <c r="G424">
        <v>29.157366071428601</v>
      </c>
      <c r="H424">
        <v>10.7933909078005</v>
      </c>
      <c r="I424">
        <v>57.624520899751602</v>
      </c>
    </row>
    <row r="425" spans="7:9" x14ac:dyDescent="0.35">
      <c r="G425">
        <v>29.227120535714299</v>
      </c>
      <c r="H425">
        <v>31.150645854334801</v>
      </c>
      <c r="I425">
        <v>34.309782475177997</v>
      </c>
    </row>
    <row r="426" spans="7:9" x14ac:dyDescent="0.35">
      <c r="G426">
        <v>29.296875</v>
      </c>
      <c r="H426">
        <v>25.073619220706401</v>
      </c>
      <c r="I426">
        <v>82.143258433537696</v>
      </c>
    </row>
    <row r="427" spans="7:9" x14ac:dyDescent="0.35">
      <c r="G427">
        <v>29.366629464285701</v>
      </c>
      <c r="H427">
        <v>42.916024881089903</v>
      </c>
      <c r="I427">
        <v>70.081579802256499</v>
      </c>
    </row>
    <row r="428" spans="7:9" x14ac:dyDescent="0.35">
      <c r="G428">
        <v>29.436383928571399</v>
      </c>
      <c r="H428">
        <v>29.490074849079399</v>
      </c>
      <c r="I428">
        <v>37.539863182432597</v>
      </c>
    </row>
    <row r="429" spans="7:9" x14ac:dyDescent="0.35">
      <c r="G429">
        <v>29.5061383928571</v>
      </c>
      <c r="H429">
        <v>17.402722268552999</v>
      </c>
      <c r="I429">
        <v>35.710490343670998</v>
      </c>
    </row>
    <row r="430" spans="7:9" x14ac:dyDescent="0.35">
      <c r="G430">
        <v>29.5758928571429</v>
      </c>
      <c r="H430">
        <v>17.148138578236399</v>
      </c>
      <c r="I430">
        <v>25.604242749289899</v>
      </c>
    </row>
    <row r="431" spans="7:9" x14ac:dyDescent="0.35">
      <c r="G431">
        <v>29.645647321428601</v>
      </c>
      <c r="H431">
        <v>11.371492493184901</v>
      </c>
      <c r="I431">
        <v>51.905616294896902</v>
      </c>
    </row>
    <row r="432" spans="7:9" x14ac:dyDescent="0.35">
      <c r="G432">
        <v>29.715401785714299</v>
      </c>
      <c r="H432">
        <v>24.0736551858102</v>
      </c>
      <c r="I432">
        <v>52.350275510293201</v>
      </c>
    </row>
    <row r="433" spans="7:9" x14ac:dyDescent="0.35">
      <c r="G433">
        <v>29.78515625</v>
      </c>
      <c r="H433">
        <v>23.902816722754999</v>
      </c>
      <c r="I433">
        <v>19.466817932078399</v>
      </c>
    </row>
    <row r="434" spans="7:9" x14ac:dyDescent="0.35">
      <c r="G434">
        <v>29.854910714285701</v>
      </c>
      <c r="H434">
        <v>18.213816328613301</v>
      </c>
      <c r="I434">
        <v>55.672255751224199</v>
      </c>
    </row>
    <row r="435" spans="7:9" x14ac:dyDescent="0.35">
      <c r="G435">
        <v>29.924665178571399</v>
      </c>
      <c r="H435">
        <v>7.6309627164460903</v>
      </c>
      <c r="I435">
        <v>34.703939097151697</v>
      </c>
    </row>
    <row r="436" spans="7:9" x14ac:dyDescent="0.35">
      <c r="G436">
        <v>29.9944196428571</v>
      </c>
      <c r="H436">
        <v>31.253765025300201</v>
      </c>
      <c r="I436">
        <v>55.728781213353599</v>
      </c>
    </row>
    <row r="437" spans="7:9" x14ac:dyDescent="0.35">
      <c r="G437">
        <v>30.0641741071429</v>
      </c>
      <c r="H437">
        <v>23.178541628396701</v>
      </c>
      <c r="I437">
        <v>36.952173193003901</v>
      </c>
    </row>
    <row r="438" spans="7:9" x14ac:dyDescent="0.35">
      <c r="G438">
        <v>30.133928571428601</v>
      </c>
      <c r="H438">
        <v>26.787346394688502</v>
      </c>
      <c r="I438">
        <v>49.203926196404502</v>
      </c>
    </row>
    <row r="439" spans="7:9" x14ac:dyDescent="0.35">
      <c r="G439">
        <v>30.203683035714299</v>
      </c>
      <c r="H439">
        <v>34.818014451756802</v>
      </c>
      <c r="I439">
        <v>19.979213837168999</v>
      </c>
    </row>
    <row r="440" spans="7:9" x14ac:dyDescent="0.35">
      <c r="G440">
        <v>30.2734375</v>
      </c>
      <c r="H440">
        <v>9.30839602398264</v>
      </c>
      <c r="I440">
        <v>43.731895538904404</v>
      </c>
    </row>
    <row r="441" spans="7:9" x14ac:dyDescent="0.35">
      <c r="G441">
        <v>30.343191964285701</v>
      </c>
      <c r="H441">
        <v>13.6984143118804</v>
      </c>
      <c r="I441">
        <v>21.060380966952401</v>
      </c>
    </row>
    <row r="442" spans="7:9" x14ac:dyDescent="0.35">
      <c r="G442">
        <v>30.412946428571399</v>
      </c>
      <c r="H442">
        <v>26.0197086123591</v>
      </c>
      <c r="I442">
        <v>25.681705762606502</v>
      </c>
    </row>
    <row r="443" spans="7:9" x14ac:dyDescent="0.35">
      <c r="G443">
        <v>30.4827008928571</v>
      </c>
      <c r="H443">
        <v>22.998426700091901</v>
      </c>
      <c r="I443">
        <v>54.187608336016297</v>
      </c>
    </row>
    <row r="444" spans="7:9" x14ac:dyDescent="0.35">
      <c r="G444">
        <v>30.5524553571429</v>
      </c>
      <c r="H444">
        <v>3.0911775652176101</v>
      </c>
      <c r="I444">
        <v>44.054937359832799</v>
      </c>
    </row>
    <row r="445" spans="7:9" x14ac:dyDescent="0.35">
      <c r="G445">
        <v>30.622209821428601</v>
      </c>
      <c r="H445">
        <v>6.17837718821088</v>
      </c>
      <c r="I445">
        <v>17.126946454205399</v>
      </c>
    </row>
    <row r="446" spans="7:9" x14ac:dyDescent="0.35">
      <c r="G446">
        <v>30.691964285714299</v>
      </c>
      <c r="H446">
        <v>9.9645087139893107</v>
      </c>
      <c r="I446">
        <v>11.0553306785252</v>
      </c>
    </row>
    <row r="447" spans="7:9" x14ac:dyDescent="0.35">
      <c r="G447">
        <v>30.76171875</v>
      </c>
      <c r="H447">
        <v>1.2009624946862201</v>
      </c>
      <c r="I447">
        <v>31.5636488915755</v>
      </c>
    </row>
    <row r="448" spans="7:9" x14ac:dyDescent="0.35">
      <c r="G448">
        <v>30.831473214285701</v>
      </c>
      <c r="H448">
        <v>30.753813103859098</v>
      </c>
      <c r="I448">
        <v>31.968694105604499</v>
      </c>
    </row>
    <row r="449" spans="7:9" x14ac:dyDescent="0.35">
      <c r="G449">
        <v>30.901227678571399</v>
      </c>
      <c r="H449">
        <v>19.685914429092701</v>
      </c>
      <c r="I449">
        <v>40.168784569698197</v>
      </c>
    </row>
    <row r="450" spans="7:9" x14ac:dyDescent="0.35">
      <c r="G450">
        <v>30.9709821428571</v>
      </c>
      <c r="H450">
        <v>25.641221053365101</v>
      </c>
      <c r="I450">
        <v>23.809023145229599</v>
      </c>
    </row>
    <row r="451" spans="7:9" x14ac:dyDescent="0.35">
      <c r="G451">
        <v>31.0407366071429</v>
      </c>
      <c r="H451">
        <v>11.5251289108627</v>
      </c>
      <c r="I451">
        <v>46.162280405181498</v>
      </c>
    </row>
    <row r="452" spans="7:9" x14ac:dyDescent="0.35">
      <c r="G452">
        <v>31.110491071428601</v>
      </c>
      <c r="H452">
        <v>18.1135921117218</v>
      </c>
      <c r="I452">
        <v>29.170513218793602</v>
      </c>
    </row>
    <row r="453" spans="7:9" x14ac:dyDescent="0.35">
      <c r="G453">
        <v>31.180245535714299</v>
      </c>
      <c r="H453">
        <v>34.469121711738097</v>
      </c>
      <c r="I453">
        <v>23.101973007460099</v>
      </c>
    </row>
    <row r="454" spans="7:9" x14ac:dyDescent="0.35">
      <c r="G454">
        <v>31.25</v>
      </c>
      <c r="H454">
        <v>1</v>
      </c>
      <c r="I454">
        <v>18</v>
      </c>
    </row>
  </sheetData>
  <mergeCells count="2">
    <mergeCell ref="H4:I4"/>
    <mergeCell ref="C4:E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H7"/>
  <sheetViews>
    <sheetView workbookViewId="0">
      <selection activeCell="G13" sqref="G13"/>
    </sheetView>
  </sheetViews>
  <sheetFormatPr defaultRowHeight="14.5" x14ac:dyDescent="0.35"/>
  <cols>
    <col min="1" max="1" width="15.54296875" customWidth="1"/>
    <col min="2" max="2" width="14.7265625" customWidth="1"/>
    <col min="3" max="3" width="15" customWidth="1"/>
    <col min="6" max="7" width="12.7265625" customWidth="1"/>
    <col min="8" max="8" width="14.1796875" customWidth="1"/>
  </cols>
  <sheetData>
    <row r="1" spans="1:8" x14ac:dyDescent="0.35">
      <c r="A1" t="s">
        <v>240</v>
      </c>
    </row>
    <row r="3" spans="1:8" x14ac:dyDescent="0.35">
      <c r="B3" s="99" t="s">
        <v>291</v>
      </c>
      <c r="C3" s="99"/>
      <c r="G3" s="3" t="s">
        <v>292</v>
      </c>
    </row>
    <row r="4" spans="1:8" x14ac:dyDescent="0.35">
      <c r="A4" t="s">
        <v>23</v>
      </c>
      <c r="B4" t="s">
        <v>179</v>
      </c>
      <c r="C4" t="s">
        <v>241</v>
      </c>
      <c r="F4" t="s">
        <v>23</v>
      </c>
      <c r="G4" t="s">
        <v>179</v>
      </c>
      <c r="H4" t="s">
        <v>241</v>
      </c>
    </row>
    <row r="5" spans="1:8" x14ac:dyDescent="0.35">
      <c r="A5" t="s">
        <v>3</v>
      </c>
      <c r="B5">
        <v>0.91691299999999998</v>
      </c>
      <c r="C5">
        <v>3.2618550000000002</v>
      </c>
      <c r="F5" t="s">
        <v>3</v>
      </c>
      <c r="G5">
        <v>0.72353900000000004</v>
      </c>
      <c r="H5">
        <v>1.374997</v>
      </c>
    </row>
    <row r="6" spans="1:8" x14ac:dyDescent="0.35">
      <c r="A6" t="s">
        <v>4</v>
      </c>
      <c r="B6">
        <v>0.88806799999999997</v>
      </c>
      <c r="C6">
        <v>4.9482379999999999</v>
      </c>
      <c r="F6" t="s">
        <v>4</v>
      </c>
      <c r="G6">
        <v>0.79566000000000003</v>
      </c>
      <c r="H6">
        <v>1.0378499999999999</v>
      </c>
    </row>
    <row r="7" spans="1:8" x14ac:dyDescent="0.35">
      <c r="A7" t="s">
        <v>5</v>
      </c>
      <c r="B7">
        <v>1.1193660000000001</v>
      </c>
      <c r="C7">
        <v>4.4358389999999996</v>
      </c>
      <c r="F7" t="s">
        <v>5</v>
      </c>
      <c r="G7">
        <v>0.56986300000000001</v>
      </c>
      <c r="H7">
        <v>1.1763889999999999</v>
      </c>
    </row>
  </sheetData>
  <mergeCells count="1">
    <mergeCell ref="B3:C3"/>
  </mergeCells>
  <phoneticPr fontId="9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2:AH14"/>
  <sheetViews>
    <sheetView workbookViewId="0">
      <selection activeCell="D15" sqref="D15"/>
    </sheetView>
  </sheetViews>
  <sheetFormatPr defaultRowHeight="14.5" x14ac:dyDescent="0.35"/>
  <cols>
    <col min="1" max="1" width="12.54296875" customWidth="1"/>
    <col min="2" max="2" width="6.26953125" customWidth="1"/>
    <col min="3" max="3" width="15" customWidth="1"/>
    <col min="4" max="34" width="12.453125" customWidth="1"/>
    <col min="259" max="259" width="15.26953125" customWidth="1"/>
    <col min="260" max="290" width="12.453125" customWidth="1"/>
    <col min="515" max="515" width="15.26953125" customWidth="1"/>
    <col min="516" max="546" width="12.453125" customWidth="1"/>
    <col min="771" max="771" width="15.26953125" customWidth="1"/>
    <col min="772" max="802" width="12.453125" customWidth="1"/>
    <col min="1027" max="1027" width="15.26953125" customWidth="1"/>
    <col min="1028" max="1058" width="12.453125" customWidth="1"/>
    <col min="1283" max="1283" width="15.26953125" customWidth="1"/>
    <col min="1284" max="1314" width="12.453125" customWidth="1"/>
    <col min="1539" max="1539" width="15.26953125" customWidth="1"/>
    <col min="1540" max="1570" width="12.453125" customWidth="1"/>
    <col min="1795" max="1795" width="15.26953125" customWidth="1"/>
    <col min="1796" max="1826" width="12.453125" customWidth="1"/>
    <col min="2051" max="2051" width="15.26953125" customWidth="1"/>
    <col min="2052" max="2082" width="12.453125" customWidth="1"/>
    <col min="2307" max="2307" width="15.26953125" customWidth="1"/>
    <col min="2308" max="2338" width="12.453125" customWidth="1"/>
    <col min="2563" max="2563" width="15.26953125" customWidth="1"/>
    <col min="2564" max="2594" width="12.453125" customWidth="1"/>
    <col min="2819" max="2819" width="15.26953125" customWidth="1"/>
    <col min="2820" max="2850" width="12.453125" customWidth="1"/>
    <col min="3075" max="3075" width="15.26953125" customWidth="1"/>
    <col min="3076" max="3106" width="12.453125" customWidth="1"/>
    <col min="3331" max="3331" width="15.26953125" customWidth="1"/>
    <col min="3332" max="3362" width="12.453125" customWidth="1"/>
    <col min="3587" max="3587" width="15.26953125" customWidth="1"/>
    <col min="3588" max="3618" width="12.453125" customWidth="1"/>
    <col min="3843" max="3843" width="15.26953125" customWidth="1"/>
    <col min="3844" max="3874" width="12.453125" customWidth="1"/>
    <col min="4099" max="4099" width="15.26953125" customWidth="1"/>
    <col min="4100" max="4130" width="12.453125" customWidth="1"/>
    <col min="4355" max="4355" width="15.26953125" customWidth="1"/>
    <col min="4356" max="4386" width="12.453125" customWidth="1"/>
    <col min="4611" max="4611" width="15.26953125" customWidth="1"/>
    <col min="4612" max="4642" width="12.453125" customWidth="1"/>
    <col min="4867" max="4867" width="15.26953125" customWidth="1"/>
    <col min="4868" max="4898" width="12.453125" customWidth="1"/>
    <col min="5123" max="5123" width="15.26953125" customWidth="1"/>
    <col min="5124" max="5154" width="12.453125" customWidth="1"/>
    <col min="5379" max="5379" width="15.26953125" customWidth="1"/>
    <col min="5380" max="5410" width="12.453125" customWidth="1"/>
    <col min="5635" max="5635" width="15.26953125" customWidth="1"/>
    <col min="5636" max="5666" width="12.453125" customWidth="1"/>
    <col min="5891" max="5891" width="15.26953125" customWidth="1"/>
    <col min="5892" max="5922" width="12.453125" customWidth="1"/>
    <col min="6147" max="6147" width="15.26953125" customWidth="1"/>
    <col min="6148" max="6178" width="12.453125" customWidth="1"/>
    <col min="6403" max="6403" width="15.26953125" customWidth="1"/>
    <col min="6404" max="6434" width="12.453125" customWidth="1"/>
    <col min="6659" max="6659" width="15.26953125" customWidth="1"/>
    <col min="6660" max="6690" width="12.453125" customWidth="1"/>
    <col min="6915" max="6915" width="15.26953125" customWidth="1"/>
    <col min="6916" max="6946" width="12.453125" customWidth="1"/>
    <col min="7171" max="7171" width="15.26953125" customWidth="1"/>
    <col min="7172" max="7202" width="12.453125" customWidth="1"/>
    <col min="7427" max="7427" width="15.26953125" customWidth="1"/>
    <col min="7428" max="7458" width="12.453125" customWidth="1"/>
    <col min="7683" max="7683" width="15.26953125" customWidth="1"/>
    <col min="7684" max="7714" width="12.453125" customWidth="1"/>
    <col min="7939" max="7939" width="15.26953125" customWidth="1"/>
    <col min="7940" max="7970" width="12.453125" customWidth="1"/>
    <col min="8195" max="8195" width="15.26953125" customWidth="1"/>
    <col min="8196" max="8226" width="12.453125" customWidth="1"/>
    <col min="8451" max="8451" width="15.26953125" customWidth="1"/>
    <col min="8452" max="8482" width="12.453125" customWidth="1"/>
    <col min="8707" max="8707" width="15.26953125" customWidth="1"/>
    <col min="8708" max="8738" width="12.453125" customWidth="1"/>
    <col min="8963" max="8963" width="15.26953125" customWidth="1"/>
    <col min="8964" max="8994" width="12.453125" customWidth="1"/>
    <col min="9219" max="9219" width="15.26953125" customWidth="1"/>
    <col min="9220" max="9250" width="12.453125" customWidth="1"/>
    <col min="9475" max="9475" width="15.26953125" customWidth="1"/>
    <col min="9476" max="9506" width="12.453125" customWidth="1"/>
    <col min="9731" max="9731" width="15.26953125" customWidth="1"/>
    <col min="9732" max="9762" width="12.453125" customWidth="1"/>
    <col min="9987" max="9987" width="15.26953125" customWidth="1"/>
    <col min="9988" max="10018" width="12.453125" customWidth="1"/>
    <col min="10243" max="10243" width="15.26953125" customWidth="1"/>
    <col min="10244" max="10274" width="12.453125" customWidth="1"/>
    <col min="10499" max="10499" width="15.26953125" customWidth="1"/>
    <col min="10500" max="10530" width="12.453125" customWidth="1"/>
    <col min="10755" max="10755" width="15.26953125" customWidth="1"/>
    <col min="10756" max="10786" width="12.453125" customWidth="1"/>
    <col min="11011" max="11011" width="15.26953125" customWidth="1"/>
    <col min="11012" max="11042" width="12.453125" customWidth="1"/>
    <col min="11267" max="11267" width="15.26953125" customWidth="1"/>
    <col min="11268" max="11298" width="12.453125" customWidth="1"/>
    <col min="11523" max="11523" width="15.26953125" customWidth="1"/>
    <col min="11524" max="11554" width="12.453125" customWidth="1"/>
    <col min="11779" max="11779" width="15.26953125" customWidth="1"/>
    <col min="11780" max="11810" width="12.453125" customWidth="1"/>
    <col min="12035" max="12035" width="15.26953125" customWidth="1"/>
    <col min="12036" max="12066" width="12.453125" customWidth="1"/>
    <col min="12291" max="12291" width="15.26953125" customWidth="1"/>
    <col min="12292" max="12322" width="12.453125" customWidth="1"/>
    <col min="12547" max="12547" width="15.26953125" customWidth="1"/>
    <col min="12548" max="12578" width="12.453125" customWidth="1"/>
    <col min="12803" max="12803" width="15.26953125" customWidth="1"/>
    <col min="12804" max="12834" width="12.453125" customWidth="1"/>
    <col min="13059" max="13059" width="15.26953125" customWidth="1"/>
    <col min="13060" max="13090" width="12.453125" customWidth="1"/>
    <col min="13315" max="13315" width="15.26953125" customWidth="1"/>
    <col min="13316" max="13346" width="12.453125" customWidth="1"/>
    <col min="13571" max="13571" width="15.26953125" customWidth="1"/>
    <col min="13572" max="13602" width="12.453125" customWidth="1"/>
    <col min="13827" max="13827" width="15.26953125" customWidth="1"/>
    <col min="13828" max="13858" width="12.453125" customWidth="1"/>
    <col min="14083" max="14083" width="15.26953125" customWidth="1"/>
    <col min="14084" max="14114" width="12.453125" customWidth="1"/>
    <col min="14339" max="14339" width="15.26953125" customWidth="1"/>
    <col min="14340" max="14370" width="12.453125" customWidth="1"/>
    <col min="14595" max="14595" width="15.26953125" customWidth="1"/>
    <col min="14596" max="14626" width="12.453125" customWidth="1"/>
    <col min="14851" max="14851" width="15.26953125" customWidth="1"/>
    <col min="14852" max="14882" width="12.453125" customWidth="1"/>
    <col min="15107" max="15107" width="15.26953125" customWidth="1"/>
    <col min="15108" max="15138" width="12.453125" customWidth="1"/>
    <col min="15363" max="15363" width="15.26953125" customWidth="1"/>
    <col min="15364" max="15394" width="12.453125" customWidth="1"/>
    <col min="15619" max="15619" width="15.26953125" customWidth="1"/>
    <col min="15620" max="15650" width="12.453125" customWidth="1"/>
    <col min="15875" max="15875" width="15.26953125" customWidth="1"/>
    <col min="15876" max="15906" width="12.453125" customWidth="1"/>
    <col min="16131" max="16131" width="15.26953125" customWidth="1"/>
    <col min="16132" max="16162" width="12.453125" customWidth="1"/>
  </cols>
  <sheetData>
    <row r="2" spans="1:34" x14ac:dyDescent="0.35">
      <c r="C2" t="s">
        <v>198</v>
      </c>
    </row>
    <row r="3" spans="1:34" x14ac:dyDescent="0.35">
      <c r="C3" t="s">
        <v>233</v>
      </c>
    </row>
    <row r="4" spans="1:34" x14ac:dyDescent="0.35">
      <c r="C4" t="s">
        <v>199</v>
      </c>
      <c r="D4" t="s">
        <v>200</v>
      </c>
      <c r="E4" t="s">
        <v>201</v>
      </c>
      <c r="F4" t="s">
        <v>202</v>
      </c>
      <c r="G4" t="s">
        <v>203</v>
      </c>
      <c r="H4" t="s">
        <v>204</v>
      </c>
      <c r="I4" t="s">
        <v>205</v>
      </c>
      <c r="J4" t="s">
        <v>206</v>
      </c>
      <c r="K4" t="s">
        <v>207</v>
      </c>
      <c r="L4" t="s">
        <v>208</v>
      </c>
      <c r="M4" t="s">
        <v>209</v>
      </c>
      <c r="N4" t="s">
        <v>210</v>
      </c>
      <c r="O4" t="s">
        <v>211</v>
      </c>
      <c r="P4" t="s">
        <v>212</v>
      </c>
      <c r="Q4" t="s">
        <v>213</v>
      </c>
      <c r="R4" t="s">
        <v>214</v>
      </c>
      <c r="S4" t="s">
        <v>215</v>
      </c>
      <c r="T4" t="s">
        <v>216</v>
      </c>
      <c r="U4" t="s">
        <v>217</v>
      </c>
      <c r="V4" t="s">
        <v>218</v>
      </c>
      <c r="W4" t="s">
        <v>219</v>
      </c>
      <c r="X4" t="s">
        <v>220</v>
      </c>
      <c r="Y4" t="s">
        <v>221</v>
      </c>
      <c r="Z4" t="s">
        <v>222</v>
      </c>
      <c r="AA4" t="s">
        <v>223</v>
      </c>
      <c r="AB4" t="s">
        <v>224</v>
      </c>
      <c r="AC4" t="s">
        <v>225</v>
      </c>
      <c r="AD4" t="s">
        <v>226</v>
      </c>
      <c r="AE4" t="s">
        <v>227</v>
      </c>
      <c r="AF4" t="s">
        <v>228</v>
      </c>
      <c r="AG4" t="s">
        <v>229</v>
      </c>
      <c r="AH4" t="s">
        <v>230</v>
      </c>
    </row>
    <row r="5" spans="1:34" x14ac:dyDescent="0.35">
      <c r="A5" t="s">
        <v>231</v>
      </c>
      <c r="B5">
        <v>3</v>
      </c>
      <c r="C5">
        <v>-276977.96185894037</v>
      </c>
      <c r="D5">
        <v>-277557.02753343008</v>
      </c>
      <c r="E5">
        <v>-282768.44189780322</v>
      </c>
      <c r="F5">
        <v>-322336.72216336615</v>
      </c>
      <c r="G5">
        <v>-286049.72570022778</v>
      </c>
      <c r="H5">
        <v>-310176.72586215643</v>
      </c>
      <c r="I5">
        <v>-322336.72216336615</v>
      </c>
      <c r="J5">
        <v>-313651.00210507185</v>
      </c>
      <c r="K5">
        <v>-292998.30763706437</v>
      </c>
      <c r="L5">
        <v>-306895.44205973181</v>
      </c>
      <c r="M5">
        <v>-297051.64955446951</v>
      </c>
      <c r="N5">
        <v>-289524.00194314326</v>
      </c>
      <c r="O5">
        <v>-309018.62396418268</v>
      </c>
      <c r="P5">
        <v>-308439.58774069871</v>
      </c>
      <c r="Q5">
        <v>-288944.96571965923</v>
      </c>
      <c r="R5">
        <v>-303421.16581681638</v>
      </c>
      <c r="S5">
        <v>-327548.16597874498</v>
      </c>
      <c r="T5">
        <v>-297051.64955446951</v>
      </c>
      <c r="U5">
        <v>-287207.82759820152</v>
      </c>
      <c r="V5">
        <v>-293577.3438605484</v>
      </c>
      <c r="W5">
        <v>-279873.20187837176</v>
      </c>
      <c r="X5">
        <v>-318283.4096969667</v>
      </c>
      <c r="Y5">
        <v>-310176.72586215643</v>
      </c>
      <c r="Z5">
        <v>-287207.82759820152</v>
      </c>
      <c r="AA5">
        <v>-288944.96571965923</v>
      </c>
      <c r="AB5">
        <v>-287207.82759820152</v>
      </c>
      <c r="AC5">
        <v>-316546.24212450325</v>
      </c>
      <c r="AD5">
        <v>-331987.55167914327</v>
      </c>
      <c r="AE5">
        <v>-279294.16565488779</v>
      </c>
      <c r="AF5">
        <v>-322915.78783785587</v>
      </c>
      <c r="AG5">
        <v>-310176.72586215643</v>
      </c>
      <c r="AH5">
        <v>-301104.96202086896</v>
      </c>
    </row>
    <row r="6" spans="1:34" x14ac:dyDescent="0.35">
      <c r="B6">
        <v>6</v>
      </c>
      <c r="C6">
        <v>-592173.13909598475</v>
      </c>
      <c r="D6">
        <v>-593331.21154295281</v>
      </c>
      <c r="E6">
        <v>-630776.33935507049</v>
      </c>
      <c r="F6">
        <v>-587733.75339558651</v>
      </c>
      <c r="G6">
        <v>-569783.24760450819</v>
      </c>
      <c r="H6">
        <v>-587733.75339558651</v>
      </c>
      <c r="I6">
        <v>-619195.37927734479</v>
      </c>
      <c r="J6">
        <v>-608386.44786359393</v>
      </c>
      <c r="K6">
        <v>-575573.72764337098</v>
      </c>
      <c r="L6">
        <v>-565343.92080612131</v>
      </c>
      <c r="M6">
        <v>-577889.93143931846</v>
      </c>
      <c r="N6">
        <v>-619774.38604982314</v>
      </c>
      <c r="O6">
        <v>-613597.92112997849</v>
      </c>
      <c r="P6">
        <v>-592173.13909598475</v>
      </c>
      <c r="Q6">
        <v>-593910.27721744252</v>
      </c>
      <c r="R6">
        <v>-592752.14586846309</v>
      </c>
      <c r="S6">
        <v>-598542.62590732588</v>
      </c>
      <c r="T6">
        <v>-618037.24792836537</v>
      </c>
      <c r="U6">
        <v>-577310.86576482875</v>
      </c>
      <c r="V6">
        <v>-616300.10980690771</v>
      </c>
      <c r="W6">
        <v>-610702.65165954141</v>
      </c>
      <c r="X6">
        <v>-619774.38604982314</v>
      </c>
      <c r="Y6">
        <v>-603175.03349922074</v>
      </c>
      <c r="Z6">
        <v>-613018.85545548878</v>
      </c>
      <c r="AA6">
        <v>-610123.5859850517</v>
      </c>
      <c r="AB6">
        <v>-599121.6915818156</v>
      </c>
      <c r="AC6">
        <v>-597384.55346035794</v>
      </c>
      <c r="AD6">
        <v>-594489.28398992075</v>
      </c>
      <c r="AE6">
        <v>-641006.14619232027</v>
      </c>
      <c r="AF6">
        <v>-585996.61527412874</v>
      </c>
      <c r="AG6">
        <v>-567081.05892757908</v>
      </c>
      <c r="AH6">
        <v>-591594.07342149504</v>
      </c>
    </row>
    <row r="7" spans="1:34" x14ac:dyDescent="0.35">
      <c r="B7">
        <v>9</v>
      </c>
      <c r="C7">
        <v>-937478.75952330581</v>
      </c>
      <c r="D7">
        <v>-944427.31200913666</v>
      </c>
      <c r="E7">
        <v>-904086.97362859314</v>
      </c>
      <c r="F7">
        <v>-928793.06891601719</v>
      </c>
      <c r="G7">
        <v>-920879.40697270352</v>
      </c>
      <c r="H7">
        <v>-912772.72313789325</v>
      </c>
      <c r="I7">
        <v>-942690.17388767889</v>
      </c>
      <c r="J7">
        <v>-884013.34483507543</v>
      </c>
      <c r="K7">
        <v>-900612.69738567772</v>
      </c>
      <c r="L7">
        <v>-909298.44689497771</v>
      </c>
      <c r="M7">
        <v>-940374.02899374289</v>
      </c>
      <c r="N7">
        <v>-971256.58920101158</v>
      </c>
      <c r="O7">
        <v>-895594.30491280113</v>
      </c>
      <c r="P7">
        <v>-914509.8612593509</v>
      </c>
      <c r="Q7">
        <v>-923581.59564963263</v>
      </c>
      <c r="R7">
        <v>-971256.58920101158</v>
      </c>
      <c r="S7">
        <v>-943848.30523665843</v>
      </c>
      <c r="T7">
        <v>-911035.58501643548</v>
      </c>
      <c r="U7">
        <v>-890961.89732090628</v>
      </c>
      <c r="V7">
        <v>-910456.51934194576</v>
      </c>
      <c r="W7">
        <v>-928793.06891601719</v>
      </c>
      <c r="X7">
        <v>-938057.82519779552</v>
      </c>
      <c r="Y7">
        <v>-923002.5888771544</v>
      </c>
      <c r="Z7">
        <v>-882276.20671361778</v>
      </c>
      <c r="AA7">
        <v>-922423.52320266468</v>
      </c>
      <c r="AB7">
        <v>-925318.7337710904</v>
      </c>
      <c r="AC7">
        <v>-916246.99938080867</v>
      </c>
      <c r="AD7">
        <v>-925897.79944558011</v>
      </c>
      <c r="AE7">
        <v>-935741.62140184804</v>
      </c>
      <c r="AF7">
        <v>-938636.83197027375</v>
      </c>
      <c r="AG7">
        <v>-929951.14136298525</v>
      </c>
      <c r="AH7">
        <v>-951761.9671799721</v>
      </c>
    </row>
    <row r="8" spans="1:34" x14ac:dyDescent="0.35">
      <c r="B8">
        <v>12</v>
      </c>
      <c r="C8">
        <v>-1299383.7914032405</v>
      </c>
      <c r="D8">
        <v>-1266571.0122810062</v>
      </c>
      <c r="E8">
        <v>-1320036.4858712479</v>
      </c>
      <c r="F8">
        <v>-1292435.2389174097</v>
      </c>
      <c r="G8">
        <v>-1298804.7846307622</v>
      </c>
      <c r="H8">
        <v>-1232021.2128413371</v>
      </c>
      <c r="I8">
        <v>-1296488.5219328033</v>
      </c>
      <c r="J8">
        <v>-1320036.4858712479</v>
      </c>
      <c r="K8">
        <v>-1238390.7585546896</v>
      </c>
      <c r="L8">
        <v>-1245339.3110405204</v>
      </c>
      <c r="M8">
        <v>-1295330.3905838239</v>
      </c>
      <c r="N8">
        <v>-1294751.3838113458</v>
      </c>
      <c r="O8">
        <v>-1288381.8380979931</v>
      </c>
      <c r="P8">
        <v>-1222370.3538745542</v>
      </c>
      <c r="Q8">
        <v>-1289539.9694469725</v>
      </c>
      <c r="R8">
        <v>-1313666.9401578954</v>
      </c>
      <c r="S8">
        <v>-1333161.6210809464</v>
      </c>
      <c r="T8">
        <v>-1313087.9333854171</v>
      </c>
      <c r="U8">
        <v>-1281433.2856121622</v>
      </c>
      <c r="V8">
        <v>-1283749.4305060983</v>
      </c>
      <c r="W8">
        <v>-1297067.5287052817</v>
      </c>
      <c r="X8">
        <v>-1333740.6278534245</v>
      </c>
      <c r="Y8">
        <v>-1251129.7321773719</v>
      </c>
      <c r="Z8">
        <v>-1233758.3509627949</v>
      </c>
      <c r="AA8">
        <v>-1307876.519021044</v>
      </c>
      <c r="AB8">
        <v>-1323510.7621141635</v>
      </c>
      <c r="AC8">
        <v>-1267729.1436299856</v>
      </c>
      <c r="AD8">
        <v>-1233758.3509627949</v>
      </c>
      <c r="AE8">
        <v>-1272940.5579943587</v>
      </c>
      <c r="AF8">
        <v>-1292435.2389174097</v>
      </c>
      <c r="AG8">
        <v>-1288960.9626744944</v>
      </c>
      <c r="AH8">
        <v>-1277380.0025967686</v>
      </c>
    </row>
    <row r="9" spans="1:34" x14ac:dyDescent="0.35">
      <c r="B9">
        <v>15</v>
      </c>
      <c r="C9">
        <v>-1695645.6597333592</v>
      </c>
      <c r="D9">
        <v>-1602032.9285560821</v>
      </c>
      <c r="E9">
        <v>-1674992.9652653518</v>
      </c>
      <c r="F9">
        <v>-1735213.9105479165</v>
      </c>
      <c r="G9">
        <v>-1704138.3873511627</v>
      </c>
      <c r="H9">
        <v>-1655884.3281252941</v>
      </c>
      <c r="I9">
        <v>-1665149.143309084</v>
      </c>
      <c r="J9">
        <v>-1684643.706428112</v>
      </c>
      <c r="K9">
        <v>-1688117.9826710273</v>
      </c>
      <c r="L9">
        <v>-1654919.2775698227</v>
      </c>
      <c r="M9">
        <v>-1685222.8310046131</v>
      </c>
      <c r="N9">
        <v>-1707033.539017577</v>
      </c>
      <c r="O9">
        <v>-1724405.0380361772</v>
      </c>
      <c r="P9">
        <v>-1666307.1568540405</v>
      </c>
      <c r="Q9">
        <v>-1589872.8439018552</v>
      </c>
      <c r="R9">
        <v>-1712245.071185973</v>
      </c>
      <c r="S9">
        <v>-1693329.3970354004</v>
      </c>
      <c r="T9">
        <v>-1613420.8078402998</v>
      </c>
      <c r="U9">
        <v>-1702015.205446712</v>
      </c>
      <c r="V9">
        <v>-1677888.1169317663</v>
      </c>
      <c r="W9">
        <v>-1634073.5023083072</v>
      </c>
      <c r="X9">
        <v>-1676730.1033868096</v>
      </c>
      <c r="Y9">
        <v>-1702980.2560021833</v>
      </c>
      <c r="Z9">
        <v>-1628476.0441609409</v>
      </c>
      <c r="AA9">
        <v>-1653761.1462208433</v>
      </c>
      <c r="AB9">
        <v>-1692750.3902629223</v>
      </c>
      <c r="AC9">
        <v>-1681748.4369576748</v>
      </c>
      <c r="AD9">
        <v>-1625580.8924945267</v>
      </c>
      <c r="AE9">
        <v>-1708770.6771390347</v>
      </c>
      <c r="AF9">
        <v>-1684064.6996556337</v>
      </c>
      <c r="AG9">
        <v>-1622106.4984475884</v>
      </c>
      <c r="AH9">
        <v>-1625001.7679180256</v>
      </c>
    </row>
    <row r="10" spans="1:34" x14ac:dyDescent="0.35">
      <c r="B10">
        <v>18</v>
      </c>
      <c r="C10">
        <v>-1980537.2540846078</v>
      </c>
      <c r="D10">
        <v>-2088433.2518205626</v>
      </c>
      <c r="E10">
        <v>-2103488.3703371808</v>
      </c>
      <c r="F10">
        <v>-1997136.5477331986</v>
      </c>
      <c r="G10">
        <v>-2106190.7946221558</v>
      </c>
      <c r="H10">
        <v>-2067201.4327760541</v>
      </c>
      <c r="I10">
        <v>-2031686.5827809134</v>
      </c>
      <c r="J10">
        <v>-2095381.8043063935</v>
      </c>
      <c r="K10">
        <v>-2104453.6565006981</v>
      </c>
      <c r="L10">
        <v>-2112560.2225314854</v>
      </c>
      <c r="M10">
        <v>-2096539.8178513502</v>
      </c>
      <c r="N10">
        <v>-2079940.5242027594</v>
      </c>
      <c r="O10">
        <v>-2098856.080549309</v>
      </c>
      <c r="P10">
        <v>-2041337.3239436734</v>
      </c>
      <c r="Q10">
        <v>-2036705.0341558016</v>
      </c>
      <c r="R10">
        <v>-2096539.8178513502</v>
      </c>
      <c r="S10">
        <v>-2103488.3703371808</v>
      </c>
      <c r="T10">
        <v>-1997715.6723096997</v>
      </c>
      <c r="U10">
        <v>-2065464.2946545964</v>
      </c>
      <c r="V10">
        <v>-2104067.4949136823</v>
      </c>
      <c r="W10">
        <v>-2085538.1001541484</v>
      </c>
      <c r="X10">
        <v>-1978800.11596315</v>
      </c>
      <c r="Y10">
        <v>-2104067.4949136823</v>
      </c>
      <c r="Z10">
        <v>-2045969.6137315454</v>
      </c>
      <c r="AA10">
        <v>-2013736.0769898351</v>
      </c>
      <c r="AB10">
        <v>-2128001.5026351199</v>
      </c>
      <c r="AC10">
        <v>-2018947.4913542084</v>
      </c>
      <c r="AD10">
        <v>-2091907.5280634782</v>
      </c>
      <c r="AE10">
        <v>-2081484.6993347318</v>
      </c>
      <c r="AF10">
        <v>-2094802.6797298924</v>
      </c>
      <c r="AG10">
        <v>-2071833.9581719718</v>
      </c>
      <c r="AH10">
        <v>-2125299.3139581908</v>
      </c>
    </row>
    <row r="11" spans="1:34" x14ac:dyDescent="0.35">
      <c r="B11">
        <v>21</v>
      </c>
      <c r="C11">
        <v>-2538739.6005134014</v>
      </c>
      <c r="D11">
        <v>-2419262.7605037438</v>
      </c>
      <c r="E11">
        <v>-2443968.6201831219</v>
      </c>
      <c r="F11">
        <v>-2509980.1044065608</v>
      </c>
      <c r="G11">
        <v>-2419262.7605037438</v>
      </c>
      <c r="H11">
        <v>-2422157.9121701582</v>
      </c>
      <c r="I11">
        <v>-2518666.0306218951</v>
      </c>
      <c r="J11">
        <v>-2503803.6394867166</v>
      </c>
      <c r="K11">
        <v>-2445126.8693361245</v>
      </c>
      <c r="L11">
        <v>-2507664.0773166479</v>
      </c>
      <c r="M11">
        <v>-2399188.9550041915</v>
      </c>
      <c r="N11">
        <v>-2479676.6687757936</v>
      </c>
      <c r="O11">
        <v>-2363674.105009051</v>
      </c>
      <c r="P11">
        <v>-2475623.267956377</v>
      </c>
      <c r="Q11">
        <v>-2535265.3242704864</v>
      </c>
      <c r="R11">
        <v>-2473886.1298349192</v>
      </c>
      <c r="S11">
        <v>-2514033.5052259774</v>
      </c>
      <c r="T11">
        <v>-2496275.9624243844</v>
      </c>
      <c r="U11">
        <v>-2429685.5892324899</v>
      </c>
      <c r="V11">
        <v>-2353251.2762803049</v>
      </c>
      <c r="W11">
        <v>-2494538.8243029267</v>
      </c>
      <c r="X11">
        <v>-2506119.9021846754</v>
      </c>
      <c r="Y11">
        <v>-2418683.6359272427</v>
      </c>
      <c r="Z11">
        <v>-2470990.9781685048</v>
      </c>
      <c r="AA11">
        <v>-2504382.7640632177</v>
      </c>
      <c r="AB11">
        <v>-2443968.6201831219</v>
      </c>
      <c r="AC11">
        <v>-2482571.8204422076</v>
      </c>
      <c r="AD11">
        <v>-2529088.8593506417</v>
      </c>
      <c r="AE11">
        <v>-2377378.2469912278</v>
      </c>
      <c r="AF11">
        <v>-2435476.1281733643</v>
      </c>
      <c r="AG11">
        <v>-2505540.7776081739</v>
      </c>
      <c r="AH11">
        <v>-2460568.1494397586</v>
      </c>
    </row>
    <row r="12" spans="1:34" x14ac:dyDescent="0.35">
      <c r="B12">
        <v>24</v>
      </c>
      <c r="C12">
        <v>-2877096.550650869</v>
      </c>
      <c r="D12">
        <v>-2916085.9124969705</v>
      </c>
      <c r="E12">
        <v>-2790239.4089699374</v>
      </c>
      <c r="F12">
        <v>-2903539.7840597508</v>
      </c>
      <c r="G12">
        <v>-2905276.9221812082</v>
      </c>
      <c r="H12">
        <v>-2871306.2473180401</v>
      </c>
      <c r="I12">
        <v>-2926508.7412257171</v>
      </c>
      <c r="J12">
        <v>-2895433.2180289631</v>
      </c>
      <c r="K12">
        <v>-2907593.184879167</v>
      </c>
      <c r="L12">
        <v>-2909716.248979595</v>
      </c>
      <c r="M12">
        <v>-2853548.7045164471</v>
      </c>
      <c r="N12">
        <v>-2868410.8600435802</v>
      </c>
      <c r="O12">
        <v>-2899486.6188483797</v>
      </c>
      <c r="P12">
        <v>-2841388.7376662432</v>
      </c>
      <c r="Q12">
        <v>-2828842.6092290231</v>
      </c>
      <c r="R12">
        <v>-2864357.6948322095</v>
      </c>
      <c r="S12">
        <v>-2861462.3075577496</v>
      </c>
      <c r="T12">
        <v>-2916085.9124969705</v>
      </c>
      <c r="U12">
        <v>-2894274.9688759609</v>
      </c>
      <c r="V12">
        <v>-2821314.9321666909</v>
      </c>
      <c r="W12">
        <v>-2945424.2975722668</v>
      </c>
      <c r="X12">
        <v>-2874201.3989844546</v>
      </c>
      <c r="Y12">
        <v>-2818419.7805002769</v>
      </c>
      <c r="Z12">
        <v>-2934422.3442670191</v>
      </c>
      <c r="AA12">
        <v>-2878254.7998038712</v>
      </c>
      <c r="AB12">
        <v>-2810506.1774589745</v>
      </c>
      <c r="AC12">
        <v>-2905856.0467577097</v>
      </c>
      <c r="AD12">
        <v>-2828263.484652522</v>
      </c>
      <c r="AE12">
        <v>-2795450.8233343107</v>
      </c>
      <c r="AF12">
        <v>-2928825.003923676</v>
      </c>
      <c r="AG12">
        <v>-2871306.2473180401</v>
      </c>
      <c r="AH12">
        <v>-2773640.1153213466</v>
      </c>
    </row>
    <row r="13" spans="1:34" x14ac:dyDescent="0.35">
      <c r="B13">
        <v>27</v>
      </c>
      <c r="C13">
        <v>-3195186.9679073449</v>
      </c>
      <c r="D13">
        <v>-3211979.4601534666</v>
      </c>
      <c r="E13">
        <v>-3207346.9347575489</v>
      </c>
      <c r="F13">
        <v>-3336474.7515380122</v>
      </c>
      <c r="G13">
        <v>-3252705.7245129803</v>
      </c>
      <c r="H13">
        <v>-3315822.0570700048</v>
      </c>
      <c r="I13">
        <v>-3201556.6314247204</v>
      </c>
      <c r="J13">
        <v>-3338211.8896594699</v>
      </c>
      <c r="K13">
        <v>-3282044.3451963221</v>
      </c>
      <c r="L13">
        <v>-3159092.9933357029</v>
      </c>
      <c r="M13">
        <v>-3327402.8993437076</v>
      </c>
      <c r="N13">
        <v>-3172797.1353178797</v>
      </c>
      <c r="O13">
        <v>-3263514.7148287427</v>
      </c>
      <c r="P13">
        <v>-3340528.1523574288</v>
      </c>
      <c r="Q13">
        <v>-3331456.3001631242</v>
      </c>
      <c r="R13">
        <v>-3327402.8993437076</v>
      </c>
      <c r="S13">
        <v>-3160830.1314571607</v>
      </c>
      <c r="T13">
        <v>-3272779.5300125321</v>
      </c>
      <c r="U13">
        <v>-3302697.0396643295</v>
      </c>
      <c r="V13">
        <v>-3171639.121772923</v>
      </c>
      <c r="W13">
        <v>-3272779.5300125321</v>
      </c>
      <c r="X13">
        <v>-3330298.286618168</v>
      </c>
      <c r="Y13">
        <v>-3252126.8355445247</v>
      </c>
      <c r="Z13">
        <v>-3351530.1056626765</v>
      </c>
      <c r="AA13">
        <v>-3260233.401575312</v>
      </c>
      <c r="AB13">
        <v>-3210242.3220320088</v>
      </c>
      <c r="AC13">
        <v>-3239966.6330862748</v>
      </c>
      <c r="AD13">
        <v>-3336474.7515380122</v>
      </c>
      <c r="AE13">
        <v>-3244599.158482193</v>
      </c>
      <c r="AF13">
        <v>-3205030.9076676355</v>
      </c>
      <c r="AG13">
        <v>-3326244.8857987514</v>
      </c>
      <c r="AH13">
        <v>-3168743.7344984631</v>
      </c>
    </row>
    <row r="14" spans="1:34" x14ac:dyDescent="0.35">
      <c r="B14">
        <v>30</v>
      </c>
      <c r="C14">
        <v>-3751845.1392041659</v>
      </c>
      <c r="D14">
        <v>-3734666.720979074</v>
      </c>
      <c r="E14">
        <v>-3545124.9959265604</v>
      </c>
      <c r="F14">
        <v>-3738527.1588090053</v>
      </c>
      <c r="G14">
        <v>-3717295.3397644968</v>
      </c>
      <c r="H14">
        <v>-3656495.2699054312</v>
      </c>
      <c r="I14">
        <v>-3728297.2930697445</v>
      </c>
      <c r="J14">
        <v>-3688535.8436576561</v>
      </c>
      <c r="K14">
        <v>-3677727.0889499397</v>
      </c>
      <c r="L14">
        <v>-3619050.0831913017</v>
      </c>
      <c r="M14">
        <v>-3701274.9350843616</v>
      </c>
      <c r="N14">
        <v>-3598397.3887232943</v>
      </c>
      <c r="O14">
        <v>-3745475.7112948364</v>
      </c>
      <c r="P14">
        <v>-3577165.8052868317</v>
      </c>
      <c r="Q14">
        <v>-3634684.5618924671</v>
      </c>
      <c r="R14">
        <v>-3685833.654980727</v>
      </c>
      <c r="S14">
        <v>-3508838.0583654339</v>
      </c>
      <c r="T14">
        <v>-3593958.0619249074</v>
      </c>
      <c r="U14">
        <v>-3645493.3166001835</v>
      </c>
      <c r="V14">
        <v>-3689114.9682341572</v>
      </c>
      <c r="W14">
        <v>-3681780.4897693563</v>
      </c>
      <c r="X14">
        <v>-3700116.9215394049</v>
      </c>
      <c r="Y14">
        <v>-3675410.8262519808</v>
      </c>
      <c r="Z14">
        <v>-3649546.7174196001</v>
      </c>
      <c r="AA14">
        <v>-3764391.267641386</v>
      </c>
      <c r="AB14">
        <v>-3604187.9276641686</v>
      </c>
      <c r="AC14">
        <v>-3715558.201643039</v>
      </c>
      <c r="AD14">
        <v>-3730034.4311912018</v>
      </c>
      <c r="AE14">
        <v>-3678885.1024948964</v>
      </c>
      <c r="AF14">
        <v>-3723664.7676738263</v>
      </c>
      <c r="AG14">
        <v>-3659969.5461483463</v>
      </c>
      <c r="AH14">
        <v>-3661706.68426980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2:AH14"/>
  <sheetViews>
    <sheetView workbookViewId="0">
      <selection activeCell="I30" sqref="I30"/>
    </sheetView>
  </sheetViews>
  <sheetFormatPr defaultRowHeight="14.5" x14ac:dyDescent="0.35"/>
  <cols>
    <col min="1" max="1" width="14.54296875" customWidth="1"/>
    <col min="2" max="2" width="5.81640625" customWidth="1"/>
  </cols>
  <sheetData>
    <row r="2" spans="1:34" x14ac:dyDescent="0.35">
      <c r="C2" t="s">
        <v>198</v>
      </c>
    </row>
    <row r="3" spans="1:34" x14ac:dyDescent="0.35">
      <c r="C3" t="s">
        <v>84</v>
      </c>
    </row>
    <row r="4" spans="1:34" x14ac:dyDescent="0.35">
      <c r="C4" t="s">
        <v>199</v>
      </c>
      <c r="D4" t="s">
        <v>200</v>
      </c>
      <c r="E4" t="s">
        <v>201</v>
      </c>
      <c r="F4" t="s">
        <v>202</v>
      </c>
      <c r="G4" t="s">
        <v>203</v>
      </c>
      <c r="H4" t="s">
        <v>204</v>
      </c>
      <c r="I4" t="s">
        <v>205</v>
      </c>
      <c r="J4" t="s">
        <v>206</v>
      </c>
      <c r="K4" t="s">
        <v>207</v>
      </c>
      <c r="L4" t="s">
        <v>208</v>
      </c>
      <c r="M4" t="s">
        <v>209</v>
      </c>
      <c r="N4" t="s">
        <v>210</v>
      </c>
      <c r="O4" t="s">
        <v>211</v>
      </c>
      <c r="P4" t="s">
        <v>212</v>
      </c>
      <c r="Q4" t="s">
        <v>213</v>
      </c>
      <c r="R4" t="s">
        <v>214</v>
      </c>
      <c r="S4" t="s">
        <v>215</v>
      </c>
      <c r="T4" t="s">
        <v>216</v>
      </c>
      <c r="U4" t="s">
        <v>217</v>
      </c>
      <c r="V4" t="s">
        <v>218</v>
      </c>
      <c r="W4" t="s">
        <v>219</v>
      </c>
      <c r="X4" t="s">
        <v>220</v>
      </c>
      <c r="Y4" t="s">
        <v>221</v>
      </c>
      <c r="Z4" t="s">
        <v>222</v>
      </c>
      <c r="AA4" t="s">
        <v>223</v>
      </c>
      <c r="AB4" t="s">
        <v>224</v>
      </c>
      <c r="AC4" t="s">
        <v>225</v>
      </c>
      <c r="AD4" t="s">
        <v>226</v>
      </c>
      <c r="AE4" t="s">
        <v>227</v>
      </c>
      <c r="AF4" t="s">
        <v>228</v>
      </c>
      <c r="AG4" t="s">
        <v>229</v>
      </c>
      <c r="AH4" t="s">
        <v>230</v>
      </c>
    </row>
    <row r="5" spans="1:34" x14ac:dyDescent="0.35">
      <c r="A5" t="s">
        <v>232</v>
      </c>
      <c r="B5">
        <v>3</v>
      </c>
      <c r="C5">
        <v>7.0070497691639699E-2</v>
      </c>
      <c r="D5">
        <v>7.0216991007336457E-2</v>
      </c>
      <c r="E5">
        <v>7.1535386145123489E-2</v>
      </c>
      <c r="F5">
        <v>8.154545724392917E-2</v>
      </c>
      <c r="G5">
        <v>7.2365492582329841E-2</v>
      </c>
      <c r="H5">
        <v>7.8469194471845499E-2</v>
      </c>
      <c r="I5">
        <v>8.154545724392917E-2</v>
      </c>
      <c r="J5">
        <v>7.934812456370352E-2</v>
      </c>
      <c r="K5">
        <v>7.412336021662648E-2</v>
      </c>
      <c r="L5">
        <v>7.7639088034639134E-2</v>
      </c>
      <c r="M5">
        <v>7.5148783624181217E-2</v>
      </c>
      <c r="N5">
        <v>7.3244422674187862E-2</v>
      </c>
      <c r="O5">
        <v>7.8176215291032622E-2</v>
      </c>
      <c r="P5">
        <v>7.8029729425916503E-2</v>
      </c>
      <c r="Q5">
        <v>7.3097936809071729E-2</v>
      </c>
      <c r="R5">
        <v>7.6760157942781126E-2</v>
      </c>
      <c r="S5">
        <v>8.2863859832296771E-2</v>
      </c>
      <c r="T5">
        <v>7.5148783624181217E-2</v>
      </c>
      <c r="U5">
        <v>7.2658471763142718E-2</v>
      </c>
      <c r="V5">
        <v>7.4269846081742627E-2</v>
      </c>
      <c r="W5">
        <v>7.0802941918381587E-2</v>
      </c>
      <c r="X5">
        <v>8.0520041286955002E-2</v>
      </c>
      <c r="Y5">
        <v>7.8469194471845499E-2</v>
      </c>
      <c r="Z5">
        <v>7.2658471763142718E-2</v>
      </c>
      <c r="AA5">
        <v>7.3097936809071729E-2</v>
      </c>
      <c r="AB5">
        <v>7.2658471763142718E-2</v>
      </c>
      <c r="AC5">
        <v>8.0080568790445394E-2</v>
      </c>
      <c r="AD5">
        <v>8.3986945450316014E-2</v>
      </c>
      <c r="AE5">
        <v>7.0656456053265468E-2</v>
      </c>
      <c r="AF5">
        <v>8.16919505596259E-2</v>
      </c>
      <c r="AG5">
        <v>7.8469194471845499E-2</v>
      </c>
      <c r="AH5">
        <v>7.6174199581155386E-2</v>
      </c>
    </row>
    <row r="6" spans="1:34" x14ac:dyDescent="0.35">
      <c r="B6">
        <v>3</v>
      </c>
      <c r="C6">
        <v>0.14980927109720119</v>
      </c>
      <c r="D6">
        <v>0.15010224282743348</v>
      </c>
      <c r="E6">
        <v>0.15957519412042623</v>
      </c>
      <c r="F6">
        <v>0.14868618547918197</v>
      </c>
      <c r="G6">
        <v>0.14414502680303395</v>
      </c>
      <c r="H6">
        <v>0.14868618547918197</v>
      </c>
      <c r="I6">
        <v>0.15664541721345873</v>
      </c>
      <c r="J6">
        <v>0.153910949826259</v>
      </c>
      <c r="K6">
        <v>0.1456099152565177</v>
      </c>
      <c r="L6">
        <v>0.14302195608617593</v>
      </c>
      <c r="M6">
        <v>0.14619587361814346</v>
      </c>
      <c r="N6">
        <v>0.15679189562799428</v>
      </c>
      <c r="O6">
        <v>0.15522935986520722</v>
      </c>
      <c r="P6">
        <v>0.14980927109720119</v>
      </c>
      <c r="Q6">
        <v>0.15024873614313022</v>
      </c>
      <c r="R6">
        <v>0.14995574951173676</v>
      </c>
      <c r="S6">
        <v>0.15142063796522048</v>
      </c>
      <c r="T6">
        <v>0.15635243058206524</v>
      </c>
      <c r="U6">
        <v>0.14604938030244671</v>
      </c>
      <c r="V6">
        <v>0.15591296553613626</v>
      </c>
      <c r="W6">
        <v>0.15449690818788475</v>
      </c>
      <c r="X6">
        <v>0.15679189562799428</v>
      </c>
      <c r="Y6">
        <v>0.15259255468847199</v>
      </c>
      <c r="Z6">
        <v>0.15508286654951048</v>
      </c>
      <c r="AA6">
        <v>0.15435041487218804</v>
      </c>
      <c r="AB6">
        <v>0.1515671312809172</v>
      </c>
      <c r="AC6">
        <v>0.15112766623498822</v>
      </c>
      <c r="AD6">
        <v>0.15039521455766575</v>
      </c>
      <c r="AE6">
        <v>0.16216315329076805</v>
      </c>
      <c r="AF6">
        <v>0.14824672043325296</v>
      </c>
      <c r="AG6">
        <v>0.14346142113210494</v>
      </c>
      <c r="AH6">
        <v>0.14966277778150447</v>
      </c>
    </row>
    <row r="7" spans="1:34" x14ac:dyDescent="0.35">
      <c r="B7">
        <v>3</v>
      </c>
      <c r="C7">
        <v>0.23716545104983316</v>
      </c>
      <c r="D7">
        <v>0.23892331123354918</v>
      </c>
      <c r="E7">
        <v>0.22871792316439513</v>
      </c>
      <c r="F7">
        <v>0.23496812582018808</v>
      </c>
      <c r="G7">
        <v>0.23296611011031088</v>
      </c>
      <c r="H7">
        <v>0.23091526329520135</v>
      </c>
      <c r="I7">
        <v>0.23848384618762017</v>
      </c>
      <c r="J7">
        <v>0.22363965213301482</v>
      </c>
      <c r="K7">
        <v>0.2278389930725371</v>
      </c>
      <c r="L7">
        <v>0.23003633320334332</v>
      </c>
      <c r="M7">
        <v>0.23789790272715561</v>
      </c>
      <c r="N7">
        <v>0.24571064114573565</v>
      </c>
      <c r="O7">
        <v>0.22656942903998231</v>
      </c>
      <c r="P7">
        <v>0.23135472834113036</v>
      </c>
      <c r="Q7">
        <v>0.23364971578123989</v>
      </c>
      <c r="R7">
        <v>0.24571064114573565</v>
      </c>
      <c r="S7">
        <v>0.23877683281901366</v>
      </c>
      <c r="T7">
        <v>0.23047579824927233</v>
      </c>
      <c r="U7">
        <v>0.22539751231673083</v>
      </c>
      <c r="V7">
        <v>0.23032930493357562</v>
      </c>
      <c r="W7">
        <v>0.23496812582018808</v>
      </c>
      <c r="X7">
        <v>0.23731194436552988</v>
      </c>
      <c r="Y7">
        <v>0.23350323736670436</v>
      </c>
      <c r="Z7">
        <v>0.22320018708708583</v>
      </c>
      <c r="AA7">
        <v>0.23335674405100762</v>
      </c>
      <c r="AB7">
        <v>0.2340891808271689</v>
      </c>
      <c r="AC7">
        <v>0.23179419338705937</v>
      </c>
      <c r="AD7">
        <v>0.23423567414286564</v>
      </c>
      <c r="AE7">
        <v>0.23672598600390413</v>
      </c>
      <c r="AF7">
        <v>0.23745842278006543</v>
      </c>
      <c r="AG7">
        <v>0.23526109755042038</v>
      </c>
      <c r="AH7">
        <v>0.24077884852889089</v>
      </c>
    </row>
    <row r="8" spans="1:34" x14ac:dyDescent="0.35">
      <c r="B8">
        <v>3</v>
      </c>
      <c r="C8">
        <v>0.32872098684314854</v>
      </c>
      <c r="D8">
        <v>0.32041993737224606</v>
      </c>
      <c r="E8">
        <v>0.33394575119022557</v>
      </c>
      <c r="F8">
        <v>0.32696312665943256</v>
      </c>
      <c r="G8">
        <v>0.32857450842861302</v>
      </c>
      <c r="H8">
        <v>0.311679452657737</v>
      </c>
      <c r="I8">
        <v>0.3279885351658261</v>
      </c>
      <c r="J8">
        <v>0.33394575119022557</v>
      </c>
      <c r="K8">
        <v>0.31329083442691746</v>
      </c>
      <c r="L8">
        <v>0.31504869461063351</v>
      </c>
      <c r="M8">
        <v>0.32769554853443261</v>
      </c>
      <c r="N8">
        <v>0.32754907011989715</v>
      </c>
      <c r="O8">
        <v>0.32593768835071663</v>
      </c>
      <c r="P8">
        <v>0.3092379570007695</v>
      </c>
      <c r="Q8">
        <v>0.32623067498211006</v>
      </c>
      <c r="R8">
        <v>0.33233436942104511</v>
      </c>
      <c r="S8">
        <v>0.33726617693905114</v>
      </c>
      <c r="T8">
        <v>0.33218789100650958</v>
      </c>
      <c r="U8">
        <v>0.32417982816700053</v>
      </c>
      <c r="V8">
        <v>0.32476577162746517</v>
      </c>
      <c r="W8">
        <v>0.32813501358036162</v>
      </c>
      <c r="X8">
        <v>0.33741265535358661</v>
      </c>
      <c r="Y8">
        <v>0.31651356816295606</v>
      </c>
      <c r="Z8">
        <v>0.31211891770366601</v>
      </c>
      <c r="AA8">
        <v>0.33086949586872255</v>
      </c>
      <c r="AB8">
        <v>0.33482468128208365</v>
      </c>
      <c r="AC8">
        <v>0.32071292400363954</v>
      </c>
      <c r="AD8">
        <v>0.31211891770366601</v>
      </c>
      <c r="AE8">
        <v>0.32203131914142652</v>
      </c>
      <c r="AF8">
        <v>0.32696312665943256</v>
      </c>
      <c r="AG8">
        <v>0.32608419656757459</v>
      </c>
      <c r="AH8">
        <v>0.32315441966060698</v>
      </c>
    </row>
    <row r="9" spans="1:34" x14ac:dyDescent="0.35">
      <c r="B9">
        <v>3</v>
      </c>
      <c r="C9">
        <v>0.42896819114690204</v>
      </c>
      <c r="D9">
        <v>0.40528583526616191</v>
      </c>
      <c r="E9">
        <v>0.42374342679982496</v>
      </c>
      <c r="F9">
        <v>0.43897825479512714</v>
      </c>
      <c r="G9">
        <v>0.431116700172476</v>
      </c>
      <c r="H9">
        <v>0.41890928149228351</v>
      </c>
      <c r="I9">
        <v>0.42125311493878653</v>
      </c>
      <c r="J9">
        <v>0.42618489265447013</v>
      </c>
      <c r="K9">
        <v>0.42706382274632809</v>
      </c>
      <c r="L9">
        <v>0.41866514086728351</v>
      </c>
      <c r="M9">
        <v>0.42633140087132804</v>
      </c>
      <c r="N9">
        <v>0.43184912204747611</v>
      </c>
      <c r="O9">
        <v>0.4362438023090886</v>
      </c>
      <c r="P9">
        <v>0.42154607176785758</v>
      </c>
      <c r="Q9">
        <v>0.40220955014233645</v>
      </c>
      <c r="R9">
        <v>0.43316754698758547</v>
      </c>
      <c r="S9">
        <v>0.42838221788411512</v>
      </c>
      <c r="T9">
        <v>0.40816676616673597</v>
      </c>
      <c r="U9">
        <v>0.43057957291608256</v>
      </c>
      <c r="V9">
        <v>0.42447584867482513</v>
      </c>
      <c r="W9">
        <v>0.413391530513813</v>
      </c>
      <c r="X9">
        <v>0.42418289184575397</v>
      </c>
      <c r="Y9">
        <v>0.43082371354108256</v>
      </c>
      <c r="Z9">
        <v>0.41197547316556149</v>
      </c>
      <c r="AA9">
        <v>0.41837215423589003</v>
      </c>
      <c r="AB9">
        <v>0.4282357394695796</v>
      </c>
      <c r="AC9">
        <v>0.42545244097714763</v>
      </c>
      <c r="AD9">
        <v>0.41124305129056143</v>
      </c>
      <c r="AE9">
        <v>0.43228858709340512</v>
      </c>
      <c r="AF9">
        <v>0.42603841423993455</v>
      </c>
      <c r="AG9">
        <v>0.41036409139638103</v>
      </c>
      <c r="AH9">
        <v>0.41109654307370352</v>
      </c>
    </row>
    <row r="10" spans="1:34" x14ac:dyDescent="0.35">
      <c r="B10">
        <v>3</v>
      </c>
      <c r="C10">
        <v>0.50104069709783849</v>
      </c>
      <c r="D10">
        <v>0.52833646535879741</v>
      </c>
      <c r="E10">
        <v>0.53214514255530065</v>
      </c>
      <c r="F10">
        <v>0.50524002313619953</v>
      </c>
      <c r="G10">
        <v>0.5328288078308745</v>
      </c>
      <c r="H10">
        <v>0.52296519279486253</v>
      </c>
      <c r="I10">
        <v>0.51398056745535337</v>
      </c>
      <c r="J10">
        <v>0.53009432554251357</v>
      </c>
      <c r="K10">
        <v>0.53238934278494543</v>
      </c>
      <c r="L10">
        <v>0.53444015979773252</v>
      </c>
      <c r="M10">
        <v>0.53038728237158472</v>
      </c>
      <c r="N10">
        <v>0.52618795633322346</v>
      </c>
      <c r="O10">
        <v>0.53097325563437159</v>
      </c>
      <c r="P10">
        <v>0.51642203330999847</v>
      </c>
      <c r="Q10">
        <v>0.51525014638906941</v>
      </c>
      <c r="R10">
        <v>0.53038728237158472</v>
      </c>
      <c r="S10">
        <v>0.53214514255530065</v>
      </c>
      <c r="T10">
        <v>0.50538653135305744</v>
      </c>
      <c r="U10">
        <v>0.52252572774893358</v>
      </c>
      <c r="V10">
        <v>0.53229165077215868</v>
      </c>
      <c r="W10">
        <v>0.52760404348379741</v>
      </c>
      <c r="X10">
        <v>0.50060123205190943</v>
      </c>
      <c r="Y10">
        <v>0.53229165077215868</v>
      </c>
      <c r="Z10">
        <v>0.51759392023092754</v>
      </c>
      <c r="AA10">
        <v>0.50943940877920546</v>
      </c>
      <c r="AB10">
        <v>0.53834652900702262</v>
      </c>
      <c r="AC10">
        <v>0.51075780391699244</v>
      </c>
      <c r="AD10">
        <v>0.52921539545065543</v>
      </c>
      <c r="AE10">
        <v>0.52657860517508148</v>
      </c>
      <c r="AF10">
        <v>0.52994781732565566</v>
      </c>
      <c r="AG10">
        <v>0.52413713932043637</v>
      </c>
      <c r="AH10">
        <v>0.53766292333609356</v>
      </c>
    </row>
    <row r="11" spans="1:34" x14ac:dyDescent="0.35">
      <c r="B11">
        <v>3</v>
      </c>
      <c r="C11">
        <v>0.64225596189506606</v>
      </c>
      <c r="D11">
        <v>0.61203044652946192</v>
      </c>
      <c r="E11">
        <v>0.61828058958061005</v>
      </c>
      <c r="F11">
        <v>0.63498032093055712</v>
      </c>
      <c r="G11">
        <v>0.61203044652946192</v>
      </c>
      <c r="H11">
        <v>0.61276286840446204</v>
      </c>
      <c r="I11">
        <v>0.63717770576484689</v>
      </c>
      <c r="J11">
        <v>0.63341778516777014</v>
      </c>
      <c r="K11">
        <v>0.61857360601432598</v>
      </c>
      <c r="L11">
        <v>0.63439440727241503</v>
      </c>
      <c r="M11">
        <v>0.60695213079459787</v>
      </c>
      <c r="N11">
        <v>0.62731409072883504</v>
      </c>
      <c r="O11">
        <v>0.59796750545508881</v>
      </c>
      <c r="P11">
        <v>0.62628865242011911</v>
      </c>
      <c r="Q11">
        <v>0.64137703180320804</v>
      </c>
      <c r="R11">
        <v>0.62584918737419004</v>
      </c>
      <c r="S11">
        <v>0.63600575923927305</v>
      </c>
      <c r="T11">
        <v>0.63151341676719619</v>
      </c>
      <c r="U11">
        <v>0.61466723680503588</v>
      </c>
      <c r="V11">
        <v>0.59533071517951486</v>
      </c>
      <c r="W11">
        <v>0.63107395172126712</v>
      </c>
      <c r="X11">
        <v>0.63400375843055712</v>
      </c>
      <c r="Y11">
        <v>0.61188393831260401</v>
      </c>
      <c r="Z11">
        <v>0.62511676549918993</v>
      </c>
      <c r="AA11">
        <v>0.63356429338462805</v>
      </c>
      <c r="AB11">
        <v>0.61828058958061005</v>
      </c>
      <c r="AC11">
        <v>0.62804651260383504</v>
      </c>
      <c r="AD11">
        <v>0.63981449604042107</v>
      </c>
      <c r="AE11">
        <v>0.60143440961844985</v>
      </c>
      <c r="AF11">
        <v>0.61613214015968087</v>
      </c>
      <c r="AG11">
        <v>0.6338572502136991</v>
      </c>
      <c r="AH11">
        <v>0.62247997522361587</v>
      </c>
    </row>
    <row r="12" spans="1:34" x14ac:dyDescent="0.35">
      <c r="B12">
        <v>3</v>
      </c>
      <c r="C12">
        <v>0.72785425186165953</v>
      </c>
      <c r="D12">
        <v>0.73771786689767149</v>
      </c>
      <c r="E12">
        <v>0.70588093996056445</v>
      </c>
      <c r="F12">
        <v>0.73454391956338161</v>
      </c>
      <c r="G12">
        <v>0.73498338460931056</v>
      </c>
      <c r="H12">
        <v>0.72638940811165931</v>
      </c>
      <c r="I12">
        <v>0.74035465717324556</v>
      </c>
      <c r="J12">
        <v>0.73249310255059452</v>
      </c>
      <c r="K12">
        <v>0.73556935787209754</v>
      </c>
      <c r="L12">
        <v>0.73610645532616858</v>
      </c>
      <c r="M12">
        <v>0.72189706563958245</v>
      </c>
      <c r="N12">
        <v>0.72565692663201453</v>
      </c>
      <c r="O12">
        <v>0.73351854085931045</v>
      </c>
      <c r="P12">
        <v>0.71882081031807943</v>
      </c>
      <c r="Q12">
        <v>0.71564686298378954</v>
      </c>
      <c r="R12">
        <v>0.72463154792794338</v>
      </c>
      <c r="S12">
        <v>0.72389906644829849</v>
      </c>
      <c r="T12">
        <v>0.73771786689767149</v>
      </c>
      <c r="U12">
        <v>0.7322000861168787</v>
      </c>
      <c r="V12">
        <v>0.71374249458321548</v>
      </c>
      <c r="W12">
        <v>0.74513995647439357</v>
      </c>
      <c r="X12">
        <v>0.72712182998665942</v>
      </c>
      <c r="Y12">
        <v>0.71301007270821548</v>
      </c>
      <c r="Z12">
        <v>0.7423566579819616</v>
      </c>
      <c r="AA12">
        <v>0.72814726829537535</v>
      </c>
      <c r="AB12">
        <v>0.71100807189949944</v>
      </c>
      <c r="AC12">
        <v>0.73512989282616858</v>
      </c>
      <c r="AD12">
        <v>0.71550035476693163</v>
      </c>
      <c r="AE12">
        <v>0.70719933509835142</v>
      </c>
      <c r="AF12">
        <v>0.74094063043603253</v>
      </c>
      <c r="AG12">
        <v>0.72638940811165931</v>
      </c>
      <c r="AH12">
        <v>0.7016816139222033</v>
      </c>
    </row>
    <row r="13" spans="1:34" x14ac:dyDescent="0.35">
      <c r="B13">
        <v>3</v>
      </c>
      <c r="C13">
        <v>0.80832546949396311</v>
      </c>
      <c r="D13">
        <v>0.81257367134103997</v>
      </c>
      <c r="E13">
        <v>0.81140172481546602</v>
      </c>
      <c r="F13">
        <v>0.84406876564036004</v>
      </c>
      <c r="G13">
        <v>0.822876691818336</v>
      </c>
      <c r="H13">
        <v>0.83884400129328296</v>
      </c>
      <c r="I13">
        <v>0.80993688106546591</v>
      </c>
      <c r="J13">
        <v>0.844508230686289</v>
      </c>
      <c r="K13">
        <v>0.83029884099970297</v>
      </c>
      <c r="L13">
        <v>0.79919433593759592</v>
      </c>
      <c r="M13">
        <v>0.84177374839792807</v>
      </c>
      <c r="N13">
        <v>0.80266124010095696</v>
      </c>
      <c r="O13">
        <v>0.82561117410669693</v>
      </c>
      <c r="P13">
        <v>0.84509420394907597</v>
      </c>
      <c r="Q13">
        <v>0.842799186706644</v>
      </c>
      <c r="R13">
        <v>0.84177374839792807</v>
      </c>
      <c r="S13">
        <v>0.79963380098352488</v>
      </c>
      <c r="T13">
        <v>0.82795500755319984</v>
      </c>
      <c r="U13">
        <v>0.83552360534677994</v>
      </c>
      <c r="V13">
        <v>0.80236828327188581</v>
      </c>
      <c r="W13">
        <v>0.82795500755319984</v>
      </c>
      <c r="X13">
        <v>0.84250622987757307</v>
      </c>
      <c r="Y13">
        <v>0.82273024320612287</v>
      </c>
      <c r="Z13">
        <v>0.84787750244150795</v>
      </c>
      <c r="AA13">
        <v>0.82478106021890996</v>
      </c>
      <c r="AB13">
        <v>0.81213420629511091</v>
      </c>
      <c r="AC13">
        <v>0.81965392827997496</v>
      </c>
      <c r="AD13">
        <v>0.84406876564036004</v>
      </c>
      <c r="AE13">
        <v>0.82082587480554892</v>
      </c>
      <c r="AF13">
        <v>0.81081581115732382</v>
      </c>
      <c r="AG13">
        <v>0.84148079156885713</v>
      </c>
      <c r="AH13">
        <v>0.80163580179224092</v>
      </c>
    </row>
    <row r="14" spans="1:34" x14ac:dyDescent="0.35">
      <c r="B14">
        <v>3</v>
      </c>
      <c r="C14">
        <v>0.94915008544933266</v>
      </c>
      <c r="D14">
        <v>0.9448042511941136</v>
      </c>
      <c r="E14">
        <v>0.89685356616984635</v>
      </c>
      <c r="F14">
        <v>0.94578087329875837</v>
      </c>
      <c r="G14">
        <v>0.94040960073482349</v>
      </c>
      <c r="H14">
        <v>0.92502826452266351</v>
      </c>
      <c r="I14">
        <v>0.94319289922725547</v>
      </c>
      <c r="J14">
        <v>0.93313395977031455</v>
      </c>
      <c r="K14">
        <v>0.9303995370865985</v>
      </c>
      <c r="L14">
        <v>0.91555529832850946</v>
      </c>
      <c r="M14">
        <v>0.93635672330867559</v>
      </c>
      <c r="N14">
        <v>0.91033053398143249</v>
      </c>
      <c r="O14">
        <v>0.94753873348247453</v>
      </c>
      <c r="P14">
        <v>0.90495932102214227</v>
      </c>
      <c r="Q14">
        <v>0.91951054334651539</v>
      </c>
      <c r="R14">
        <v>0.93245035409938559</v>
      </c>
      <c r="S14">
        <v>0.88767361640940823</v>
      </c>
      <c r="T14">
        <v>0.90920746326457447</v>
      </c>
      <c r="U14">
        <v>0.92224496603023143</v>
      </c>
      <c r="V14">
        <v>0.93328046798717246</v>
      </c>
      <c r="W14">
        <v>0.93142497539531444</v>
      </c>
      <c r="X14">
        <v>0.93606376647960454</v>
      </c>
      <c r="Y14">
        <v>0.92981356382381153</v>
      </c>
      <c r="Z14">
        <v>0.92327040433894736</v>
      </c>
      <c r="AA14">
        <v>0.95232403278362254</v>
      </c>
      <c r="AB14">
        <v>0.91179543733607749</v>
      </c>
      <c r="AC14">
        <v>0.93997013568889443</v>
      </c>
      <c r="AD14">
        <v>0.94363236427318442</v>
      </c>
      <c r="AE14">
        <v>0.93069249391566966</v>
      </c>
      <c r="AF14">
        <v>0.94202095270168151</v>
      </c>
      <c r="AG14">
        <v>0.92590719461452142</v>
      </c>
      <c r="AH14">
        <v>0.9263466596604503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E6"/>
  <sheetViews>
    <sheetView tabSelected="1" workbookViewId="0">
      <selection activeCell="B7" sqref="B7"/>
    </sheetView>
  </sheetViews>
  <sheetFormatPr defaultRowHeight="14.5" x14ac:dyDescent="0.35"/>
  <cols>
    <col min="2" max="2" width="19.81640625" customWidth="1"/>
    <col min="3" max="3" width="8.54296875" customWidth="1"/>
    <col min="4" max="4" width="13" customWidth="1"/>
    <col min="5" max="5" width="16.54296875" customWidth="1"/>
  </cols>
  <sheetData>
    <row r="1" spans="1:5" x14ac:dyDescent="0.35">
      <c r="A1" s="3" t="s">
        <v>259</v>
      </c>
    </row>
    <row r="3" spans="1:5" x14ac:dyDescent="0.35">
      <c r="B3" t="s">
        <v>23</v>
      </c>
      <c r="C3" s="33" t="s">
        <v>253</v>
      </c>
      <c r="D3" s="33" t="s">
        <v>254</v>
      </c>
      <c r="E3" s="33" t="s">
        <v>255</v>
      </c>
    </row>
    <row r="4" spans="1:5" x14ac:dyDescent="0.35">
      <c r="B4" t="s">
        <v>256</v>
      </c>
      <c r="C4">
        <v>243</v>
      </c>
      <c r="D4">
        <v>3.5887410000000002</v>
      </c>
      <c r="E4">
        <f xml:space="preserve"> 10^(D4/20)</f>
        <v>1.5116005804055817</v>
      </c>
    </row>
    <row r="5" spans="1:5" x14ac:dyDescent="0.35">
      <c r="B5" t="s">
        <v>257</v>
      </c>
      <c r="C5">
        <v>235</v>
      </c>
      <c r="D5">
        <v>2.7652830000000002</v>
      </c>
      <c r="E5">
        <f t="shared" ref="E5:E6" si="0" xml:space="preserve"> 10^(D5/20)</f>
        <v>1.3748779598208172</v>
      </c>
    </row>
    <row r="6" spans="1:5" x14ac:dyDescent="0.35">
      <c r="B6" t="s">
        <v>258</v>
      </c>
      <c r="C6">
        <v>408</v>
      </c>
      <c r="D6">
        <v>9.9660159999999998</v>
      </c>
      <c r="E6">
        <f t="shared" si="0"/>
        <v>3.1499292551632472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"/>
  <sheetViews>
    <sheetView workbookViewId="0"/>
  </sheetViews>
  <sheetFormatPr defaultRowHeight="14.5" x14ac:dyDescent="0.35"/>
  <cols>
    <col min="1" max="1" width="22.1796875" customWidth="1"/>
    <col min="2" max="2" width="11.81640625" customWidth="1"/>
    <col min="3" max="3" width="12.453125" customWidth="1"/>
    <col min="4" max="4" width="12.26953125" customWidth="1"/>
    <col min="5" max="5" width="13.54296875" customWidth="1"/>
    <col min="6" max="6" width="11.1796875" customWidth="1"/>
  </cols>
  <sheetData>
    <row r="1" spans="1:6" x14ac:dyDescent="0.35">
      <c r="A1" s="3" t="s">
        <v>21</v>
      </c>
    </row>
    <row r="2" spans="1:6" x14ac:dyDescent="0.35">
      <c r="B2" s="36" t="s">
        <v>1</v>
      </c>
      <c r="C2" s="36"/>
      <c r="D2" s="36"/>
      <c r="E2" s="36"/>
      <c r="F2" s="36"/>
    </row>
    <row r="3" spans="1:6" x14ac:dyDescent="0.35">
      <c r="A3" s="16"/>
      <c r="B3" s="16" t="s">
        <v>3</v>
      </c>
      <c r="C3" s="16" t="s">
        <v>4</v>
      </c>
      <c r="D3" s="16" t="s">
        <v>5</v>
      </c>
      <c r="E3" s="16" t="s">
        <v>6</v>
      </c>
      <c r="F3" s="16" t="s">
        <v>10</v>
      </c>
    </row>
    <row r="4" spans="1:6" x14ac:dyDescent="0.35">
      <c r="A4" s="42" t="s">
        <v>20</v>
      </c>
      <c r="B4">
        <v>1</v>
      </c>
      <c r="C4">
        <v>1</v>
      </c>
      <c r="D4">
        <v>1</v>
      </c>
      <c r="E4">
        <v>1</v>
      </c>
      <c r="F4">
        <v>1</v>
      </c>
    </row>
  </sheetData>
  <mergeCells count="1">
    <mergeCell ref="B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7"/>
  <sheetViews>
    <sheetView workbookViewId="0">
      <selection activeCell="I11" sqref="I11"/>
    </sheetView>
  </sheetViews>
  <sheetFormatPr defaultRowHeight="14.5" x14ac:dyDescent="0.35"/>
  <cols>
    <col min="2" max="2" width="10.1796875" customWidth="1"/>
  </cols>
  <sheetData>
    <row r="1" spans="1:8" x14ac:dyDescent="0.35">
      <c r="A1" s="3"/>
    </row>
    <row r="2" spans="1:8" x14ac:dyDescent="0.35">
      <c r="A2" s="54"/>
      <c r="B2" s="7"/>
      <c r="C2" s="7"/>
      <c r="D2" s="7"/>
      <c r="E2" s="7"/>
      <c r="F2" s="7"/>
    </row>
    <row r="3" spans="1:8" x14ac:dyDescent="0.35">
      <c r="A3" s="7"/>
      <c r="B3" s="7"/>
      <c r="C3" s="3" t="s">
        <v>22</v>
      </c>
    </row>
    <row r="4" spans="1:8" x14ac:dyDescent="0.35">
      <c r="A4" s="7"/>
      <c r="B4" s="7"/>
      <c r="C4" s="55" t="s">
        <v>274</v>
      </c>
      <c r="D4" s="56"/>
      <c r="E4" s="56"/>
      <c r="F4" s="56"/>
      <c r="G4" s="56"/>
      <c r="H4" s="56"/>
    </row>
    <row r="5" spans="1:8" x14ac:dyDescent="0.35">
      <c r="A5" s="7"/>
      <c r="B5" s="7"/>
      <c r="C5" s="39" t="s">
        <v>23</v>
      </c>
      <c r="D5" s="39" t="s">
        <v>24</v>
      </c>
      <c r="E5" s="39" t="s">
        <v>25</v>
      </c>
      <c r="F5" s="39" t="s">
        <v>26</v>
      </c>
      <c r="G5" s="39" t="s">
        <v>27</v>
      </c>
      <c r="H5" s="39" t="s">
        <v>28</v>
      </c>
    </row>
    <row r="6" spans="1:8" x14ac:dyDescent="0.35">
      <c r="A6" s="7"/>
      <c r="B6" s="97" t="s">
        <v>287</v>
      </c>
      <c r="C6" s="40" t="s">
        <v>29</v>
      </c>
      <c r="D6" s="7">
        <v>86.7</v>
      </c>
      <c r="E6" s="7">
        <v>3.5</v>
      </c>
      <c r="F6" s="7">
        <v>0.19</v>
      </c>
      <c r="G6" s="7">
        <v>0.12</v>
      </c>
      <c r="H6" s="7">
        <v>0.54</v>
      </c>
    </row>
    <row r="7" spans="1:8" x14ac:dyDescent="0.35">
      <c r="A7" s="7"/>
      <c r="B7" s="97"/>
      <c r="C7" s="41" t="s">
        <v>30</v>
      </c>
      <c r="D7" s="7">
        <v>89.2</v>
      </c>
      <c r="E7" s="7">
        <v>4.22</v>
      </c>
      <c r="F7" s="7">
        <v>0.17</v>
      </c>
      <c r="G7" s="7">
        <v>7.3999999999999996E-2</v>
      </c>
      <c r="H7" s="7">
        <v>0.66</v>
      </c>
    </row>
    <row r="8" spans="1:8" x14ac:dyDescent="0.35">
      <c r="A8" s="7"/>
      <c r="B8" s="97"/>
      <c r="C8" s="41" t="s">
        <v>31</v>
      </c>
      <c r="D8" s="7">
        <v>93</v>
      </c>
      <c r="E8" s="7">
        <v>1.37</v>
      </c>
      <c r="F8" s="7">
        <v>0.14000000000000001</v>
      </c>
      <c r="G8" s="7">
        <v>0.11</v>
      </c>
      <c r="H8" s="7">
        <v>0.8</v>
      </c>
    </row>
    <row r="9" spans="1:8" x14ac:dyDescent="0.35">
      <c r="A9" s="7"/>
      <c r="B9" s="97"/>
      <c r="C9" s="41" t="s">
        <v>32</v>
      </c>
      <c r="D9" s="7">
        <v>89.5</v>
      </c>
      <c r="E9" s="7">
        <v>1.86</v>
      </c>
      <c r="F9" s="7">
        <v>0.21</v>
      </c>
      <c r="G9" s="7">
        <v>9.8000000000000004E-2</v>
      </c>
      <c r="H9" s="7">
        <v>0.7</v>
      </c>
    </row>
    <row r="10" spans="1:8" x14ac:dyDescent="0.35">
      <c r="A10" s="7"/>
      <c r="B10" s="97"/>
      <c r="C10" s="41" t="s">
        <v>33</v>
      </c>
      <c r="D10" s="7">
        <v>91.8</v>
      </c>
      <c r="E10" s="7">
        <v>2.21</v>
      </c>
      <c r="F10" s="7">
        <v>0.1</v>
      </c>
      <c r="G10" s="7">
        <v>0.12</v>
      </c>
      <c r="H10" s="7">
        <v>0.73</v>
      </c>
    </row>
    <row r="11" spans="1:8" x14ac:dyDescent="0.35">
      <c r="A11" s="7"/>
      <c r="B11" s="97" t="s">
        <v>288</v>
      </c>
      <c r="C11" s="41" t="s">
        <v>34</v>
      </c>
      <c r="D11" s="7">
        <v>84</v>
      </c>
      <c r="E11" s="7">
        <v>4.22</v>
      </c>
      <c r="F11" s="7">
        <v>2.3E-2</v>
      </c>
      <c r="G11" s="7">
        <v>0.1</v>
      </c>
      <c r="H11" s="7">
        <v>0.24</v>
      </c>
    </row>
    <row r="12" spans="1:8" x14ac:dyDescent="0.35">
      <c r="A12" s="7"/>
      <c r="B12" s="97"/>
      <c r="C12" s="41" t="s">
        <v>35</v>
      </c>
      <c r="D12" s="7">
        <v>92.1</v>
      </c>
      <c r="E12" s="7">
        <v>2.17</v>
      </c>
      <c r="F12" s="7">
        <v>4.3999999999999997E-2</v>
      </c>
      <c r="G12" s="7">
        <v>0.04</v>
      </c>
      <c r="H12" s="7">
        <v>0.18</v>
      </c>
    </row>
    <row r="13" spans="1:8" x14ac:dyDescent="0.35">
      <c r="A13" s="7"/>
      <c r="B13" s="97"/>
      <c r="C13" s="41" t="s">
        <v>36</v>
      </c>
      <c r="D13" s="7">
        <v>86.1</v>
      </c>
      <c r="E13" s="7">
        <v>5.89</v>
      </c>
      <c r="F13" s="7">
        <v>0.16</v>
      </c>
      <c r="G13" s="7">
        <v>0.18</v>
      </c>
      <c r="H13" s="7">
        <v>0.37</v>
      </c>
    </row>
    <row r="14" spans="1:8" x14ac:dyDescent="0.35">
      <c r="B14" s="97"/>
      <c r="C14" s="41" t="s">
        <v>37</v>
      </c>
      <c r="D14" s="7">
        <v>88.9</v>
      </c>
      <c r="E14" s="7">
        <v>3.04</v>
      </c>
      <c r="F14" s="7">
        <v>6.5000000000000002E-2</v>
      </c>
      <c r="G14" s="7">
        <v>0.39</v>
      </c>
      <c r="H14" s="7">
        <v>0.39</v>
      </c>
    </row>
    <row r="15" spans="1:8" x14ac:dyDescent="0.35">
      <c r="B15" s="97"/>
      <c r="C15" s="41" t="s">
        <v>38</v>
      </c>
      <c r="D15" s="7">
        <v>85.4</v>
      </c>
      <c r="E15" s="7">
        <v>3.27</v>
      </c>
      <c r="F15" s="7">
        <v>0.19</v>
      </c>
      <c r="G15" s="7">
        <v>0.19</v>
      </c>
      <c r="H15" s="7">
        <v>0.57999999999999996</v>
      </c>
    </row>
    <row r="17" spans="3:3" x14ac:dyDescent="0.35">
      <c r="C17" t="s">
        <v>39</v>
      </c>
    </row>
  </sheetData>
  <mergeCells count="2">
    <mergeCell ref="B11:B15"/>
    <mergeCell ref="B6:B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7"/>
  <sheetViews>
    <sheetView workbookViewId="0">
      <selection activeCell="C20" sqref="C20"/>
    </sheetView>
  </sheetViews>
  <sheetFormatPr defaultRowHeight="14.5" x14ac:dyDescent="0.35"/>
  <sheetData>
    <row r="1" spans="1:8" x14ac:dyDescent="0.35">
      <c r="A1" s="3"/>
    </row>
    <row r="2" spans="1:8" x14ac:dyDescent="0.35">
      <c r="A2" s="7"/>
      <c r="B2" s="7"/>
      <c r="C2" s="7"/>
      <c r="D2" s="7"/>
      <c r="E2" s="7"/>
      <c r="F2" s="7"/>
    </row>
    <row r="3" spans="1:8" x14ac:dyDescent="0.35">
      <c r="A3" s="7"/>
      <c r="B3" s="7"/>
      <c r="C3" s="3" t="s">
        <v>42</v>
      </c>
    </row>
    <row r="4" spans="1:8" x14ac:dyDescent="0.35">
      <c r="A4" s="7"/>
      <c r="B4" s="7"/>
      <c r="C4" s="55" t="s">
        <v>41</v>
      </c>
      <c r="D4" s="56"/>
      <c r="E4" s="56"/>
      <c r="F4" s="56"/>
      <c r="G4" s="56"/>
      <c r="H4" s="56"/>
    </row>
    <row r="5" spans="1:8" x14ac:dyDescent="0.35">
      <c r="A5" s="7"/>
      <c r="B5" s="7"/>
      <c r="C5" s="39" t="s">
        <v>23</v>
      </c>
      <c r="D5" s="39" t="s">
        <v>40</v>
      </c>
      <c r="E5" s="39" t="s">
        <v>25</v>
      </c>
      <c r="F5" s="39" t="s">
        <v>26</v>
      </c>
      <c r="G5" s="39" t="s">
        <v>27</v>
      </c>
      <c r="H5" s="39" t="s">
        <v>28</v>
      </c>
    </row>
    <row r="6" spans="1:8" x14ac:dyDescent="0.35">
      <c r="A6" s="7"/>
      <c r="B6" s="97" t="s">
        <v>287</v>
      </c>
      <c r="C6" s="40" t="s">
        <v>29</v>
      </c>
      <c r="D6" s="7">
        <v>57.1</v>
      </c>
      <c r="E6" s="7">
        <v>8.92</v>
      </c>
      <c r="F6" s="7">
        <v>0.69</v>
      </c>
      <c r="G6" s="7">
        <v>7.05</v>
      </c>
      <c r="H6" s="7">
        <v>2.65</v>
      </c>
    </row>
    <row r="7" spans="1:8" x14ac:dyDescent="0.35">
      <c r="A7" s="7"/>
      <c r="B7" s="97"/>
      <c r="C7" s="41" t="s">
        <v>30</v>
      </c>
      <c r="D7" s="7">
        <v>49.6</v>
      </c>
      <c r="E7" s="7">
        <v>11.3</v>
      </c>
      <c r="F7" s="7">
        <v>1.84</v>
      </c>
      <c r="G7" s="7">
        <v>8.93</v>
      </c>
      <c r="H7" s="7">
        <v>1.0900000000000001</v>
      </c>
    </row>
    <row r="8" spans="1:8" x14ac:dyDescent="0.35">
      <c r="A8" s="7"/>
      <c r="B8" s="97"/>
      <c r="C8" s="41" t="s">
        <v>31</v>
      </c>
      <c r="D8" s="7">
        <v>59.1</v>
      </c>
      <c r="E8" s="7">
        <v>9.74</v>
      </c>
      <c r="F8" s="7">
        <v>0.45</v>
      </c>
      <c r="G8" s="7">
        <v>5.6</v>
      </c>
      <c r="H8" s="7">
        <v>2.04</v>
      </c>
    </row>
    <row r="9" spans="1:8" x14ac:dyDescent="0.35">
      <c r="A9" s="7"/>
      <c r="B9" s="97"/>
      <c r="C9" s="41" t="s">
        <v>32</v>
      </c>
      <c r="D9" s="7">
        <v>42</v>
      </c>
      <c r="E9" s="7">
        <v>10.5</v>
      </c>
      <c r="F9" s="7">
        <v>0.66</v>
      </c>
      <c r="G9" s="7">
        <v>6.33</v>
      </c>
      <c r="H9" s="7">
        <v>1.44</v>
      </c>
    </row>
    <row r="10" spans="1:8" x14ac:dyDescent="0.35">
      <c r="A10" s="7"/>
      <c r="B10" s="97"/>
      <c r="C10" s="41" t="s">
        <v>33</v>
      </c>
      <c r="D10" s="7">
        <v>53</v>
      </c>
      <c r="E10" s="7">
        <v>9.6999999999999993</v>
      </c>
      <c r="F10" s="7">
        <v>2.13</v>
      </c>
      <c r="G10" s="7">
        <v>5.92</v>
      </c>
      <c r="H10" s="7">
        <v>2.13</v>
      </c>
    </row>
    <row r="11" spans="1:8" x14ac:dyDescent="0.35">
      <c r="A11" s="7"/>
      <c r="B11" s="97" t="s">
        <v>289</v>
      </c>
      <c r="C11" s="41" t="s">
        <v>34</v>
      </c>
      <c r="D11" s="7">
        <v>61.8</v>
      </c>
      <c r="E11" s="7">
        <v>11</v>
      </c>
      <c r="F11" s="7">
        <v>2.56</v>
      </c>
      <c r="G11" s="7">
        <v>9.26</v>
      </c>
      <c r="H11" s="7">
        <v>3.57</v>
      </c>
    </row>
    <row r="12" spans="1:8" x14ac:dyDescent="0.35">
      <c r="A12" s="7"/>
      <c r="B12" s="97"/>
      <c r="C12" s="41" t="s">
        <v>35</v>
      </c>
      <c r="D12" s="7">
        <v>42.3</v>
      </c>
      <c r="E12" s="7">
        <v>13.4</v>
      </c>
      <c r="F12" s="7">
        <v>0.42</v>
      </c>
      <c r="G12" s="7">
        <v>1.1499999999999999</v>
      </c>
      <c r="H12" s="7">
        <v>1.95</v>
      </c>
    </row>
    <row r="13" spans="1:8" x14ac:dyDescent="0.35">
      <c r="A13" s="7"/>
      <c r="B13" s="97"/>
      <c r="C13" s="41" t="s">
        <v>36</v>
      </c>
      <c r="D13" s="7">
        <v>39.5</v>
      </c>
      <c r="E13" s="7">
        <v>14</v>
      </c>
      <c r="F13" s="7">
        <v>0.45</v>
      </c>
      <c r="G13" s="7">
        <v>1.18</v>
      </c>
      <c r="H13" s="7">
        <v>2.88</v>
      </c>
    </row>
    <row r="14" spans="1:8" x14ac:dyDescent="0.35">
      <c r="B14" s="97"/>
      <c r="C14" s="41" t="s">
        <v>37</v>
      </c>
      <c r="D14" s="7">
        <v>50.9</v>
      </c>
      <c r="E14" s="7">
        <v>15.7</v>
      </c>
      <c r="F14" s="7">
        <v>0.82</v>
      </c>
      <c r="G14" s="7">
        <v>0.94</v>
      </c>
      <c r="H14" s="7">
        <v>3.13</v>
      </c>
    </row>
    <row r="15" spans="1:8" x14ac:dyDescent="0.35">
      <c r="B15" s="97"/>
      <c r="C15" s="41" t="s">
        <v>38</v>
      </c>
      <c r="D15" s="7">
        <v>47.1</v>
      </c>
      <c r="E15" s="7">
        <v>11</v>
      </c>
      <c r="F15" s="7">
        <v>1.1100000000000001</v>
      </c>
      <c r="G15" s="7">
        <v>2.76</v>
      </c>
      <c r="H15" s="7">
        <v>4.37</v>
      </c>
    </row>
    <row r="17" spans="3:3" x14ac:dyDescent="0.35">
      <c r="C17" t="s">
        <v>39</v>
      </c>
    </row>
  </sheetData>
  <mergeCells count="2">
    <mergeCell ref="B6:B10"/>
    <mergeCell ref="B11:B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7"/>
  <sheetViews>
    <sheetView workbookViewId="0">
      <selection activeCell="D19" sqref="D19"/>
    </sheetView>
  </sheetViews>
  <sheetFormatPr defaultRowHeight="14.5" x14ac:dyDescent="0.35"/>
  <cols>
    <col min="1" max="1" width="10.453125" customWidth="1"/>
  </cols>
  <sheetData>
    <row r="1" spans="1:5" x14ac:dyDescent="0.35">
      <c r="A1" s="3"/>
    </row>
    <row r="2" spans="1:5" x14ac:dyDescent="0.35">
      <c r="A2" s="7"/>
      <c r="B2" s="7"/>
      <c r="C2" s="7"/>
      <c r="D2" s="7"/>
    </row>
    <row r="3" spans="1:5" x14ac:dyDescent="0.35">
      <c r="A3" s="7"/>
      <c r="B3" s="3" t="s">
        <v>43</v>
      </c>
    </row>
    <row r="4" spans="1:5" x14ac:dyDescent="0.35">
      <c r="A4" s="7"/>
      <c r="B4" s="55" t="s">
        <v>44</v>
      </c>
      <c r="C4" s="56"/>
      <c r="D4" s="56"/>
      <c r="E4" s="56"/>
    </row>
    <row r="5" spans="1:5" x14ac:dyDescent="0.35">
      <c r="A5" s="7"/>
      <c r="B5" s="39" t="s">
        <v>23</v>
      </c>
      <c r="C5" s="39" t="s">
        <v>45</v>
      </c>
      <c r="D5" s="39" t="s">
        <v>46</v>
      </c>
      <c r="E5" s="39" t="s">
        <v>47</v>
      </c>
    </row>
    <row r="6" spans="1:5" x14ac:dyDescent="0.35">
      <c r="A6" s="97" t="s">
        <v>287</v>
      </c>
      <c r="B6" s="40" t="s">
        <v>48</v>
      </c>
      <c r="C6" s="7">
        <v>83.9</v>
      </c>
      <c r="D6" s="7">
        <v>76.099999999999994</v>
      </c>
      <c r="E6" s="7">
        <v>12.6</v>
      </c>
    </row>
    <row r="7" spans="1:5" x14ac:dyDescent="0.35">
      <c r="A7" s="97"/>
      <c r="B7" s="41" t="s">
        <v>49</v>
      </c>
      <c r="C7" s="7">
        <v>89.6</v>
      </c>
      <c r="D7" s="7">
        <v>79.7</v>
      </c>
      <c r="E7" s="7">
        <v>11.3</v>
      </c>
    </row>
    <row r="8" spans="1:5" x14ac:dyDescent="0.35">
      <c r="A8" s="97"/>
      <c r="B8" s="41" t="s">
        <v>50</v>
      </c>
      <c r="C8" s="7">
        <v>83.7</v>
      </c>
      <c r="D8" s="7">
        <v>73.3</v>
      </c>
      <c r="E8" s="7">
        <v>8.6999999999999993</v>
      </c>
    </row>
    <row r="9" spans="1:5" x14ac:dyDescent="0.35">
      <c r="A9" s="97"/>
      <c r="B9" s="41" t="s">
        <v>51</v>
      </c>
      <c r="C9" s="7">
        <v>88.4</v>
      </c>
      <c r="D9" s="7">
        <v>80.8</v>
      </c>
      <c r="E9" s="7">
        <v>10.1</v>
      </c>
    </row>
    <row r="10" spans="1:5" x14ac:dyDescent="0.35">
      <c r="A10" s="97"/>
      <c r="B10" s="41" t="s">
        <v>52</v>
      </c>
      <c r="C10" s="7">
        <v>78.5</v>
      </c>
      <c r="D10" s="7">
        <v>69.400000000000006</v>
      </c>
      <c r="E10" s="7">
        <v>5.6</v>
      </c>
    </row>
    <row r="11" spans="1:5" x14ac:dyDescent="0.35">
      <c r="A11" s="97" t="s">
        <v>288</v>
      </c>
      <c r="B11" s="41" t="s">
        <v>53</v>
      </c>
      <c r="C11" s="7">
        <v>93.5</v>
      </c>
      <c r="D11" s="7">
        <v>75.400000000000006</v>
      </c>
      <c r="E11" s="7">
        <v>3.54</v>
      </c>
    </row>
    <row r="12" spans="1:5" x14ac:dyDescent="0.35">
      <c r="A12" s="97"/>
      <c r="B12" s="41" t="s">
        <v>54</v>
      </c>
      <c r="C12" s="7">
        <v>88.4</v>
      </c>
      <c r="D12" s="7">
        <v>73.599999999999994</v>
      </c>
      <c r="E12" s="7">
        <v>2.81</v>
      </c>
    </row>
    <row r="13" spans="1:5" x14ac:dyDescent="0.35">
      <c r="A13" s="97"/>
      <c r="B13" s="41" t="s">
        <v>55</v>
      </c>
      <c r="C13" s="7">
        <v>91.3</v>
      </c>
      <c r="D13" s="7">
        <v>77</v>
      </c>
      <c r="E13" s="7">
        <v>5.7</v>
      </c>
    </row>
    <row r="14" spans="1:5" x14ac:dyDescent="0.35">
      <c r="A14" s="97"/>
      <c r="B14" s="41" t="s">
        <v>56</v>
      </c>
      <c r="C14" s="7">
        <v>95</v>
      </c>
      <c r="D14" s="7">
        <v>81.7</v>
      </c>
      <c r="E14" s="7">
        <v>3</v>
      </c>
    </row>
    <row r="15" spans="1:5" x14ac:dyDescent="0.35">
      <c r="A15" s="97"/>
      <c r="B15" s="41" t="s">
        <v>57</v>
      </c>
      <c r="C15" s="7">
        <v>79.7</v>
      </c>
      <c r="D15" s="7">
        <v>67.900000000000006</v>
      </c>
      <c r="E15" s="7">
        <v>7.4</v>
      </c>
    </row>
    <row r="17" spans="2:2" x14ac:dyDescent="0.35">
      <c r="B17" t="s">
        <v>39</v>
      </c>
    </row>
  </sheetData>
  <mergeCells count="2">
    <mergeCell ref="A6:A10"/>
    <mergeCell ref="A11:A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6"/>
  <sheetViews>
    <sheetView zoomScale="104" workbookViewId="0">
      <selection activeCell="G17" sqref="G17"/>
    </sheetView>
  </sheetViews>
  <sheetFormatPr defaultRowHeight="14.5" x14ac:dyDescent="0.35"/>
  <cols>
    <col min="2" max="2" width="10.81640625" customWidth="1"/>
  </cols>
  <sheetData>
    <row r="1" spans="1:5" x14ac:dyDescent="0.35">
      <c r="A1" s="3"/>
    </row>
    <row r="2" spans="1:5" x14ac:dyDescent="0.35">
      <c r="A2" s="7"/>
      <c r="B2" s="7"/>
      <c r="C2" s="3" t="s">
        <v>58</v>
      </c>
    </row>
    <row r="3" spans="1:5" x14ac:dyDescent="0.35">
      <c r="A3" s="7"/>
      <c r="B3" s="7"/>
      <c r="C3" s="54" t="s">
        <v>268</v>
      </c>
      <c r="D3" s="7"/>
      <c r="E3" s="7"/>
    </row>
    <row r="4" spans="1:5" x14ac:dyDescent="0.35">
      <c r="A4" s="7"/>
      <c r="B4" s="7"/>
      <c r="C4" s="39" t="s">
        <v>23</v>
      </c>
      <c r="D4" s="39" t="s">
        <v>45</v>
      </c>
      <c r="E4" s="39" t="s">
        <v>59</v>
      </c>
    </row>
    <row r="5" spans="1:5" x14ac:dyDescent="0.35">
      <c r="A5" s="7"/>
      <c r="B5" s="97" t="s">
        <v>287</v>
      </c>
      <c r="C5" s="40" t="s">
        <v>48</v>
      </c>
      <c r="D5" s="7">
        <v>87</v>
      </c>
      <c r="E5" s="7">
        <v>66</v>
      </c>
    </row>
    <row r="6" spans="1:5" x14ac:dyDescent="0.35">
      <c r="A6" s="7"/>
      <c r="B6" s="97"/>
      <c r="C6" s="41" t="s">
        <v>49</v>
      </c>
      <c r="D6" s="7">
        <v>84.5</v>
      </c>
      <c r="E6" s="7">
        <v>49.6</v>
      </c>
    </row>
    <row r="7" spans="1:5" x14ac:dyDescent="0.35">
      <c r="A7" s="7"/>
      <c r="B7" s="97"/>
      <c r="C7" s="41" t="s">
        <v>50</v>
      </c>
      <c r="D7" s="7">
        <v>83.2</v>
      </c>
      <c r="E7" s="7">
        <v>61.4</v>
      </c>
    </row>
    <row r="8" spans="1:5" x14ac:dyDescent="0.35">
      <c r="A8" s="7"/>
      <c r="B8" s="97"/>
      <c r="C8" s="41" t="s">
        <v>51</v>
      </c>
      <c r="D8" s="7">
        <v>77.900000000000006</v>
      </c>
      <c r="E8" s="7">
        <v>68.2</v>
      </c>
    </row>
    <row r="9" spans="1:5" x14ac:dyDescent="0.35">
      <c r="A9" s="7"/>
      <c r="B9" s="97"/>
      <c r="C9" s="41" t="s">
        <v>52</v>
      </c>
      <c r="D9" s="7">
        <v>86.6</v>
      </c>
      <c r="E9" s="7">
        <v>54.8</v>
      </c>
    </row>
    <row r="10" spans="1:5" x14ac:dyDescent="0.35">
      <c r="A10" s="7"/>
      <c r="B10" s="97" t="s">
        <v>288</v>
      </c>
      <c r="C10" s="41" t="s">
        <v>53</v>
      </c>
      <c r="D10" s="7">
        <v>80.5</v>
      </c>
      <c r="E10" s="7">
        <v>78.599999999999994</v>
      </c>
    </row>
    <row r="11" spans="1:5" x14ac:dyDescent="0.35">
      <c r="A11" s="7"/>
      <c r="B11" s="97"/>
      <c r="C11" s="41" t="s">
        <v>54</v>
      </c>
      <c r="D11" s="7">
        <v>79.8</v>
      </c>
      <c r="E11" s="7">
        <v>85.1</v>
      </c>
    </row>
    <row r="12" spans="1:5" x14ac:dyDescent="0.35">
      <c r="A12" s="7"/>
      <c r="B12" s="97"/>
      <c r="C12" s="41" t="s">
        <v>55</v>
      </c>
      <c r="D12" s="7">
        <v>75.900000000000006</v>
      </c>
      <c r="E12" s="7">
        <v>89.3</v>
      </c>
    </row>
    <row r="13" spans="1:5" x14ac:dyDescent="0.35">
      <c r="A13" s="7"/>
      <c r="B13" s="97"/>
      <c r="C13" s="41" t="s">
        <v>56</v>
      </c>
      <c r="D13" s="7">
        <v>84.9</v>
      </c>
      <c r="E13" s="7">
        <v>90.1</v>
      </c>
    </row>
    <row r="14" spans="1:5" x14ac:dyDescent="0.35">
      <c r="B14" s="97"/>
      <c r="C14" s="41" t="s">
        <v>57</v>
      </c>
      <c r="D14" s="7">
        <v>70.8</v>
      </c>
      <c r="E14" s="7">
        <v>61.2</v>
      </c>
    </row>
    <row r="16" spans="1:5" x14ac:dyDescent="0.35">
      <c r="C16" t="s">
        <v>39</v>
      </c>
    </row>
  </sheetData>
  <mergeCells count="2">
    <mergeCell ref="B5:B9"/>
    <mergeCell ref="B10:B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"/>
  <sheetViews>
    <sheetView workbookViewId="0">
      <selection activeCell="F16" sqref="F16"/>
    </sheetView>
  </sheetViews>
  <sheetFormatPr defaultRowHeight="14.5" x14ac:dyDescent="0.35"/>
  <cols>
    <col min="3" max="3" width="12.26953125" customWidth="1"/>
    <col min="5" max="5" width="13" customWidth="1"/>
    <col min="7" max="7" width="12.453125" customWidth="1"/>
  </cols>
  <sheetData>
    <row r="1" spans="1:9" x14ac:dyDescent="0.35">
      <c r="A1" s="3" t="s">
        <v>275</v>
      </c>
    </row>
    <row r="2" spans="1:9" x14ac:dyDescent="0.35">
      <c r="A2" s="4"/>
      <c r="B2" s="35"/>
      <c r="C2" s="35"/>
      <c r="D2" s="35"/>
      <c r="E2" s="35"/>
      <c r="F2" s="35"/>
      <c r="G2" s="35"/>
    </row>
    <row r="3" spans="1:9" x14ac:dyDescent="0.35">
      <c r="A3" s="4"/>
      <c r="B3" s="36" t="s">
        <v>175</v>
      </c>
      <c r="C3" s="36"/>
      <c r="D3" s="36" t="s">
        <v>176</v>
      </c>
      <c r="E3" s="36"/>
      <c r="F3" s="36" t="s">
        <v>177</v>
      </c>
      <c r="G3" s="36"/>
      <c r="H3" s="36" t="s">
        <v>178</v>
      </c>
      <c r="I3" s="36"/>
    </row>
    <row r="4" spans="1:9" x14ac:dyDescent="0.35">
      <c r="A4" s="59" t="s">
        <v>23</v>
      </c>
      <c r="B4" s="16" t="s">
        <v>173</v>
      </c>
      <c r="C4" s="16" t="s">
        <v>174</v>
      </c>
      <c r="D4" s="16" t="s">
        <v>173</v>
      </c>
      <c r="E4" s="16" t="s">
        <v>174</v>
      </c>
      <c r="F4" s="16" t="s">
        <v>173</v>
      </c>
      <c r="G4" s="16" t="s">
        <v>174</v>
      </c>
      <c r="H4" s="16" t="s">
        <v>173</v>
      </c>
      <c r="I4" s="16" t="s">
        <v>174</v>
      </c>
    </row>
    <row r="5" spans="1:9" x14ac:dyDescent="0.35">
      <c r="A5" s="62">
        <v>1</v>
      </c>
      <c r="B5" s="60">
        <v>5.2999999999999999E-2</v>
      </c>
      <c r="C5" s="58">
        <v>5.1999999999999998E-2</v>
      </c>
      <c r="D5" s="57">
        <v>5.1999999999999998E-2</v>
      </c>
      <c r="E5" s="58">
        <v>5.3999999999999999E-2</v>
      </c>
      <c r="F5" s="57">
        <v>4.8000000000000001E-2</v>
      </c>
      <c r="G5" s="58">
        <v>4.8000000000000001E-2</v>
      </c>
      <c r="H5" s="57">
        <v>6.5000000000000002E-2</v>
      </c>
      <c r="I5" s="58">
        <v>6.3E-2</v>
      </c>
    </row>
    <row r="6" spans="1:9" x14ac:dyDescent="0.35">
      <c r="A6" s="63">
        <v>2</v>
      </c>
      <c r="B6" s="61">
        <v>5.3999999999999999E-2</v>
      </c>
      <c r="C6" s="22">
        <v>5.0999999999999997E-2</v>
      </c>
      <c r="D6" s="21">
        <v>5.0999999999999997E-2</v>
      </c>
      <c r="E6" s="22">
        <v>0.05</v>
      </c>
      <c r="F6" s="21">
        <v>4.7E-2</v>
      </c>
      <c r="G6" s="22">
        <v>4.7E-2</v>
      </c>
      <c r="H6" s="21">
        <v>6.7000000000000004E-2</v>
      </c>
      <c r="I6" s="22">
        <v>0.06</v>
      </c>
    </row>
    <row r="7" spans="1:9" x14ac:dyDescent="0.35">
      <c r="A7" s="63">
        <v>3</v>
      </c>
      <c r="B7" s="61">
        <v>5.2999999999999999E-2</v>
      </c>
      <c r="C7" s="22">
        <v>5.2999999999999999E-2</v>
      </c>
      <c r="D7" s="21">
        <v>5.1999999999999998E-2</v>
      </c>
      <c r="E7" s="22">
        <v>5.0999999999999997E-2</v>
      </c>
      <c r="F7" s="21">
        <v>4.8000000000000001E-2</v>
      </c>
      <c r="G7" s="22">
        <v>4.8000000000000001E-2</v>
      </c>
      <c r="H7" s="21">
        <v>6.4000000000000001E-2</v>
      </c>
      <c r="I7" s="22">
        <v>6.5000000000000002E-2</v>
      </c>
    </row>
    <row r="8" spans="1:9" x14ac:dyDescent="0.35">
      <c r="A8" s="64">
        <v>4</v>
      </c>
      <c r="C8" s="22">
        <v>5.2999999999999999E-2</v>
      </c>
      <c r="E8" s="22">
        <v>5.1999999999999998E-2</v>
      </c>
      <c r="G8" s="22">
        <v>4.7E-2</v>
      </c>
      <c r="I8" s="22">
        <v>6.6000000000000003E-2</v>
      </c>
    </row>
    <row r="9" spans="1:9" x14ac:dyDescent="0.35">
      <c r="A9" s="8"/>
    </row>
    <row r="10" spans="1:9" x14ac:dyDescent="0.35">
      <c r="A10" s="8" t="s">
        <v>60</v>
      </c>
    </row>
  </sheetData>
  <mergeCells count="6">
    <mergeCell ref="H3:I3"/>
    <mergeCell ref="B2:D2"/>
    <mergeCell ref="E2:G2"/>
    <mergeCell ref="B3:C3"/>
    <mergeCell ref="D3:E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_1D</vt:lpstr>
      <vt:lpstr>FIG_1H</vt:lpstr>
      <vt:lpstr>FIG_2B</vt:lpstr>
      <vt:lpstr>FIG_2E</vt:lpstr>
      <vt:lpstr>FIG_3C</vt:lpstr>
      <vt:lpstr>FIG_3D</vt:lpstr>
      <vt:lpstr>FIG_3E</vt:lpstr>
      <vt:lpstr>FIG_3F</vt:lpstr>
      <vt:lpstr>FIG_3G</vt:lpstr>
      <vt:lpstr>FIG_3H</vt:lpstr>
      <vt:lpstr>FIG_3I</vt:lpstr>
      <vt:lpstr>FIG_4B</vt:lpstr>
      <vt:lpstr>FIG_4D</vt:lpstr>
      <vt:lpstr>FIG_4E</vt:lpstr>
      <vt:lpstr>FIG_4G</vt:lpstr>
      <vt:lpstr>FIG_5B</vt:lpstr>
      <vt:lpstr>FIG_5C</vt:lpstr>
      <vt:lpstr>FIG_5E</vt:lpstr>
      <vt:lpstr>FIG_5G</vt:lpstr>
      <vt:lpstr>FIG_5H</vt:lpstr>
      <vt:lpstr>FIG_6C</vt:lpstr>
      <vt:lpstr>FIG_8D</vt:lpstr>
      <vt:lpstr>FIG_8E</vt:lpstr>
      <vt:lpstr>FIG_8G</vt:lpstr>
      <vt:lpstr>FIG_8I</vt:lpstr>
      <vt:lpstr>FIG_8J</vt:lpstr>
      <vt:lpstr>FIG_8L</vt:lpstr>
      <vt:lpstr>Supplementary figure  3.a</vt:lpstr>
      <vt:lpstr>Supplementary figure 3.b</vt:lpstr>
      <vt:lpstr>Supplementary figure 3.c</vt:lpstr>
      <vt:lpstr>Supplementary figure 3.d</vt:lpstr>
      <vt:lpstr>Supplementary figure 4</vt:lpstr>
      <vt:lpstr>Supplementary figure 5</vt:lpstr>
      <vt:lpstr>Supplementary figure 6.b</vt:lpstr>
      <vt:lpstr>Supplementary figure 6.c</vt:lpstr>
      <vt:lpstr>Supplementary figure 7.b</vt:lpstr>
      <vt:lpstr>Supplementary figure 8.a</vt:lpstr>
      <vt:lpstr>Supplementary figure 8.b</vt:lpstr>
      <vt:lpstr>Supplementary figur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y, Yann R</dc:creator>
  <cp:lastModifiedBy>Kim, Chulyong</cp:lastModifiedBy>
  <dcterms:created xsi:type="dcterms:W3CDTF">2015-06-05T18:17:20Z</dcterms:created>
  <dcterms:modified xsi:type="dcterms:W3CDTF">2025-06-24T18:15:20Z</dcterms:modified>
</cp:coreProperties>
</file>